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emperature_Range" sheetId="1" state="visible" r:id="rId2"/>
    <sheet name="Habitat" sheetId="2" state="visible" r:id="rId3"/>
    <sheet name="Oxygen_requirement" sheetId="3" state="visible" r:id="rId4"/>
    <sheet name="Salinity" sheetId="4" state="visible" r:id="rId5"/>
    <sheet name="Survey Archaea" sheetId="5" state="visible" r:id="rId6"/>
    <sheet name="Survey Bacteri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9" uniqueCount="166">
  <si>
    <t xml:space="preserve">Bacteria</t>
  </si>
  <si>
    <t xml:space="preserve">Archaea</t>
  </si>
  <si>
    <t xml:space="preserve">Mesophilic</t>
  </si>
  <si>
    <t xml:space="preserve">Thermophilic</t>
  </si>
  <si>
    <t xml:space="preserve">Psychrophilic</t>
  </si>
  <si>
    <t xml:space="preserve">Hyperthermophilic</t>
  </si>
  <si>
    <t xml:space="preserve">Funcat</t>
  </si>
  <si>
    <t xml:space="preserve">Description</t>
  </si>
  <si>
    <t xml:space="preserve">Prozent</t>
  </si>
  <si>
    <t xml:space="preserve">Anzahl</t>
  </si>
  <si>
    <t xml:space="preserve">ln</t>
  </si>
  <si>
    <t xml:space="preserve">amino acid metabolism</t>
  </si>
  <si>
    <t xml:space="preserve">nitrogen, sulfur and selenium metabolism</t>
  </si>
  <si>
    <t xml:space="preserve">nucleotide/nucleoside/nucleobase metabolism</t>
  </si>
  <si>
    <t xml:space="preserve">phosphate metabolism</t>
  </si>
  <si>
    <t xml:space="preserve">C-compound and carbohydrate metabolism</t>
  </si>
  <si>
    <t xml:space="preserve">lipid, fatty acid and isoprenoid metabolism</t>
  </si>
  <si>
    <t xml:space="preserve">metabolism of vitamins, cofactors, and prosthetic groups</t>
  </si>
  <si>
    <t xml:space="preserve">metabolism of intercellular mediators</t>
  </si>
  <si>
    <t xml:space="preserve">secondary metabolism</t>
  </si>
  <si>
    <t xml:space="preserve">extracellular metabolism</t>
  </si>
  <si>
    <t xml:space="preserve">glycolysis and gluconeogenesis</t>
  </si>
  <si>
    <t xml:space="preserve">glyoxylate cycle</t>
  </si>
  <si>
    <t xml:space="preserve">Entner-Doudoroff pathway</t>
  </si>
  <si>
    <t xml:space="preserve">pentose-phosphate pathway</t>
  </si>
  <si>
    <t xml:space="preserve">pyruvate dehydrogenase complex</t>
  </si>
  <si>
    <t xml:space="preserve">anaplerotic reactions</t>
  </si>
  <si>
    <t xml:space="preserve">tricarboxylic-acid pathway (citrate cycle, Krebs cycle, TCA cycle)</t>
  </si>
  <si>
    <t xml:space="preserve">electron transport and membrane-associated energy conservation</t>
  </si>
  <si>
    <t xml:space="preserve">respiration</t>
  </si>
  <si>
    <t xml:space="preserve">fermentation</t>
  </si>
  <si>
    <t xml:space="preserve">chemolithotrophy (e.g. sulfide, nitrogenous compounds)</t>
  </si>
  <si>
    <t xml:space="preserve">metabolism of energy reserves (e.g. glycogen, trehalose)</t>
  </si>
  <si>
    <t xml:space="preserve">oxidation of fatty acids</t>
  </si>
  <si>
    <t xml:space="preserve">photosynthesis</t>
  </si>
  <si>
    <t xml:space="preserve">energy conversion and regeneration</t>
  </si>
  <si>
    <t xml:space="preserve">storage facilitating proteins</t>
  </si>
  <si>
    <t xml:space="preserve">stored proteins</t>
  </si>
  <si>
    <t xml:space="preserve">DNA processing</t>
  </si>
  <si>
    <t xml:space="preserve">cell cycle</t>
  </si>
  <si>
    <t xml:space="preserve">RNA synthesis</t>
  </si>
  <si>
    <t xml:space="preserve">RNA processing</t>
  </si>
  <si>
    <t xml:space="preserve">RNA modification</t>
  </si>
  <si>
    <t xml:space="preserve">ribosome biogenesis</t>
  </si>
  <si>
    <t xml:space="preserve">translation</t>
  </si>
  <si>
    <t xml:space="preserve">translational control</t>
  </si>
  <si>
    <t xml:space="preserve">aminoacyl-tRNA-synthetases</t>
  </si>
  <si>
    <t xml:space="preserve">selenocystein biosynthesis and incorporation</t>
  </si>
  <si>
    <t xml:space="preserve">protein folding and stabilization</t>
  </si>
  <si>
    <t xml:space="preserve">protein targeting, sorting and translocation</t>
  </si>
  <si>
    <t xml:space="preserve">protein modification</t>
  </si>
  <si>
    <t xml:space="preserve">assembly of protein complexes</t>
  </si>
  <si>
    <t xml:space="preserve">protein/peptide degradation</t>
  </si>
  <si>
    <t xml:space="preserve">protein binding</t>
  </si>
  <si>
    <t xml:space="preserve">peptide binding</t>
  </si>
  <si>
    <t xml:space="preserve">nucleic acid binding</t>
  </si>
  <si>
    <t xml:space="preserve">polysaccharide binding</t>
  </si>
  <si>
    <t xml:space="preserve">motor protein binding</t>
  </si>
  <si>
    <t xml:space="preserve">structural protein binding</t>
  </si>
  <si>
    <t xml:space="preserve">lipid binding</t>
  </si>
  <si>
    <t xml:space="preserve">amine binding</t>
  </si>
  <si>
    <t xml:space="preserve">amino acid/amino acid derivatives binding</t>
  </si>
  <si>
    <t xml:space="preserve">sulfate binding</t>
  </si>
  <si>
    <t xml:space="preserve">C-compound binding</t>
  </si>
  <si>
    <t xml:space="preserve">selen binding</t>
  </si>
  <si>
    <t xml:space="preserve">drug/toxin binding</t>
  </si>
  <si>
    <t xml:space="preserve">antigen binding</t>
  </si>
  <si>
    <t xml:space="preserve">metal binding</t>
  </si>
  <si>
    <t xml:space="preserve">virus particle binding</t>
  </si>
  <si>
    <t xml:space="preserve">nucleotide/nucleoside/nucleobase binding</t>
  </si>
  <si>
    <t xml:space="preserve">complex cofactor/cosubstrate/vitamine binding</t>
  </si>
  <si>
    <t xml:space="preserve">hormone binding</t>
  </si>
  <si>
    <t xml:space="preserve">neurotransmitter binding</t>
  </si>
  <si>
    <t xml:space="preserve">oxygen binding</t>
  </si>
  <si>
    <t xml:space="preserve">regulation by</t>
  </si>
  <si>
    <t xml:space="preserve">regulation of protein activity</t>
  </si>
  <si>
    <t xml:space="preserve">transported compounds (substrates)</t>
  </si>
  <si>
    <t xml:space="preserve">transport facilities</t>
  </si>
  <si>
    <t xml:space="preserve">transport routes</t>
  </si>
  <si>
    <t xml:space="preserve">cellular signalling</t>
  </si>
  <si>
    <t xml:space="preserve">transmembrane signal transduction</t>
  </si>
  <si>
    <t xml:space="preserve">regulation of signal transduction</t>
  </si>
  <si>
    <t xml:space="preserve">stress response</t>
  </si>
  <si>
    <t xml:space="preserve">disease, virulence and defense</t>
  </si>
  <si>
    <t xml:space="preserve">detoxification</t>
  </si>
  <si>
    <t xml:space="preserve">degradation / modification of foreign (exogenous) compounds</t>
  </si>
  <si>
    <t xml:space="preserve">homeostasis</t>
  </si>
  <si>
    <t xml:space="preserve">membrane excitability</t>
  </si>
  <si>
    <t xml:space="preserve">cell motility</t>
  </si>
  <si>
    <t xml:space="preserve">cell adhesion</t>
  </si>
  <si>
    <t xml:space="preserve">cellular sensing and response to external stimulus</t>
  </si>
  <si>
    <t xml:space="preserve">plant / fungal specific systemic sensing and response</t>
  </si>
  <si>
    <t xml:space="preserve">animal specific systemic sensing and response</t>
  </si>
  <si>
    <t xml:space="preserve">LTR retroelements (retroviral)</t>
  </si>
  <si>
    <t xml:space="preserve">non-LTR retroelements</t>
  </si>
  <si>
    <t xml:space="preserve">transposons</t>
  </si>
  <si>
    <t xml:space="preserve">viral proteins</t>
  </si>
  <si>
    <t xml:space="preserve">phage proteins</t>
  </si>
  <si>
    <t xml:space="preserve">proteins necessary for transposon movement</t>
  </si>
  <si>
    <t xml:space="preserve">cell growth / morphogenesis</t>
  </si>
  <si>
    <t xml:space="preserve">dedifferentiation</t>
  </si>
  <si>
    <t xml:space="preserve">cell death</t>
  </si>
  <si>
    <t xml:space="preserve">cell aging</t>
  </si>
  <si>
    <t xml:space="preserve">fungal/microorganismic development</t>
  </si>
  <si>
    <t xml:space="preserve">plant development</t>
  </si>
  <si>
    <t xml:space="preserve">animal development</t>
  </si>
  <si>
    <t xml:space="preserve">cell wall</t>
  </si>
  <si>
    <t xml:space="preserve">eukaryotic plasma membrane</t>
  </si>
  <si>
    <t xml:space="preserve">cytoplasm</t>
  </si>
  <si>
    <t xml:space="preserve">cytoskeleton/structural proteins</t>
  </si>
  <si>
    <t xml:space="preserve">centrosome</t>
  </si>
  <si>
    <t xml:space="preserve">cell junction</t>
  </si>
  <si>
    <t xml:space="preserve">endoplasmic reticulum</t>
  </si>
  <si>
    <t xml:space="preserve">Golgi</t>
  </si>
  <si>
    <t xml:space="preserve">intracellular transport vesicles</t>
  </si>
  <si>
    <t xml:space="preserve">nucleus</t>
  </si>
  <si>
    <t xml:space="preserve">mitochondrion</t>
  </si>
  <si>
    <t xml:space="preserve">peroxisome</t>
  </si>
  <si>
    <t xml:space="preserve">endosome</t>
  </si>
  <si>
    <t xml:space="preserve">vacuole or lysosome</t>
  </si>
  <si>
    <t xml:space="preserve">plastid</t>
  </si>
  <si>
    <t xml:space="preserve">extracellular / secretion proteins</t>
  </si>
  <si>
    <t xml:space="preserve">periplasmatic space</t>
  </si>
  <si>
    <t xml:space="preserve">bud / growth tip</t>
  </si>
  <si>
    <t xml:space="preserve">prokaryotic cytoplasmic membrane</t>
  </si>
  <si>
    <t xml:space="preserve">flagellum</t>
  </si>
  <si>
    <t xml:space="preserve">pilus/fimbria</t>
  </si>
  <si>
    <t xml:space="preserve">prokaryotic cell envelope structures</t>
  </si>
  <si>
    <t xml:space="preserve">prokaryotic intracytoplasmic membrane</t>
  </si>
  <si>
    <t xml:space="preserve">prokaryotic cell inclusions</t>
  </si>
  <si>
    <t xml:space="preserve">prokaryotic nucleoid</t>
  </si>
  <si>
    <t xml:space="preserve">fungal/microorganismic cell type differentiation</t>
  </si>
  <si>
    <t xml:space="preserve">plant cell type differentiation</t>
  </si>
  <si>
    <t xml:space="preserve">animal cell type differentiation</t>
  </si>
  <si>
    <t xml:space="preserve">fungal/microorganismic tissue</t>
  </si>
  <si>
    <t xml:space="preserve">plant tissue</t>
  </si>
  <si>
    <t xml:space="preserve">animal tissue</t>
  </si>
  <si>
    <t xml:space="preserve">fungal organ</t>
  </si>
  <si>
    <t xml:space="preserve">plant organ</t>
  </si>
  <si>
    <t xml:space="preserve">animal organ</t>
  </si>
  <si>
    <t xml:space="preserve">eukaryotic plasma membrane / membrane attached</t>
  </si>
  <si>
    <t xml:space="preserve">cytoskeleton</t>
  </si>
  <si>
    <t xml:space="preserve">prokaryotic cell envelope component</t>
  </si>
  <si>
    <t xml:space="preserve">fungal / microorganismic cell type</t>
  </si>
  <si>
    <t xml:space="preserve">plant cell type</t>
  </si>
  <si>
    <t xml:space="preserve">animal cell type</t>
  </si>
  <si>
    <t xml:space="preserve">Aquatic</t>
  </si>
  <si>
    <t xml:space="preserve">Specialized</t>
  </si>
  <si>
    <t xml:space="preserve">Multiple</t>
  </si>
  <si>
    <t xml:space="preserve">Terrestrial</t>
  </si>
  <si>
    <t xml:space="preserve">Host_Associated</t>
  </si>
  <si>
    <t xml:space="preserve">Percent</t>
  </si>
  <si>
    <t xml:space="preserve">Occurrence</t>
  </si>
  <si>
    <t xml:space="preserve">Score</t>
  </si>
  <si>
    <t xml:space="preserve">Aerobic</t>
  </si>
  <si>
    <t xml:space="preserve">Facultative</t>
  </si>
  <si>
    <t xml:space="preserve">Anaerobic</t>
  </si>
  <si>
    <t xml:space="preserve">Microaerophilic</t>
  </si>
  <si>
    <t xml:space="preserve">NonHalophilic</t>
  </si>
  <si>
    <t xml:space="preserve">ModerateHalophilic</t>
  </si>
  <si>
    <t xml:space="preserve">ExtremeHalophilic</t>
  </si>
  <si>
    <t xml:space="preserve"># Gene &gt;</t>
  </si>
  <si>
    <t xml:space="preserve">Temperature Range</t>
  </si>
  <si>
    <t xml:space="preserve">Habitat</t>
  </si>
  <si>
    <t xml:space="preserve">Oxygen requirement</t>
  </si>
  <si>
    <t xml:space="preserve">Salin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66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AA4" activeCellId="0" sqref="AA4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52.28"/>
    <col collapsed="false" customWidth="true" hidden="false" outlineLevel="0" max="3" min="3" style="1" width="7.99"/>
    <col collapsed="false" customWidth="true" hidden="false" outlineLevel="0" max="4" min="4" style="1" width="7.28"/>
    <col collapsed="false" customWidth="true" hidden="false" outlineLevel="0" max="5" min="5" style="1" width="7.99"/>
    <col collapsed="false" customWidth="true" hidden="false" outlineLevel="0" max="6" min="6" style="1" width="7.28"/>
    <col collapsed="false" customWidth="true" hidden="false" outlineLevel="0" max="7" min="7" style="1" width="12.14"/>
    <col collapsed="false" customWidth="true" hidden="false" outlineLevel="0" max="8" min="8" style="0" width="7.99"/>
    <col collapsed="false" customWidth="true" hidden="false" outlineLevel="0" max="9" min="9" style="0" width="7.28"/>
    <col collapsed="false" customWidth="true" hidden="false" outlineLevel="0" max="10" min="10" style="0" width="7.99"/>
    <col collapsed="false" customWidth="true" hidden="false" outlineLevel="0" max="11" min="11" style="0" width="7.28"/>
    <col collapsed="false" customWidth="true" hidden="false" outlineLevel="0" max="12" min="12" style="2" width="13.41"/>
    <col collapsed="false" customWidth="true" hidden="false" outlineLevel="0" max="13" min="13" style="1" width="7.99"/>
    <col collapsed="false" customWidth="true" hidden="false" outlineLevel="0" max="14" min="14" style="1" width="7.28"/>
    <col collapsed="false" customWidth="true" hidden="false" outlineLevel="0" max="15" min="15" style="1" width="7.99"/>
    <col collapsed="false" customWidth="true" hidden="false" outlineLevel="0" max="16" min="16" style="1" width="7.28"/>
    <col collapsed="false" customWidth="true" hidden="false" outlineLevel="0" max="17" min="17" style="1" width="13.41"/>
    <col collapsed="false" customWidth="true" hidden="false" outlineLevel="0" max="18" min="18" style="0" width="7.99"/>
    <col collapsed="false" customWidth="true" hidden="false" outlineLevel="0" max="19" min="19" style="0" width="7.28"/>
    <col collapsed="false" customWidth="true" hidden="false" outlineLevel="0" max="20" min="20" style="0" width="7.99"/>
    <col collapsed="false" customWidth="true" hidden="false" outlineLevel="0" max="21" min="21" style="0" width="7.28"/>
    <col collapsed="false" customWidth="false" hidden="false" outlineLevel="0" max="22" min="22" style="2" width="11.42"/>
    <col collapsed="false" customWidth="true" hidden="false" outlineLevel="0" max="23" min="23" style="1" width="7.99"/>
    <col collapsed="false" customWidth="true" hidden="false" outlineLevel="0" max="24" min="24" style="1" width="7.28"/>
    <col collapsed="false" customWidth="true" hidden="false" outlineLevel="0" max="25" min="25" style="1" width="7.99"/>
    <col collapsed="false" customWidth="false" hidden="false" outlineLevel="0" max="27" min="26" style="1" width="11.42"/>
    <col collapsed="false" customWidth="true" hidden="false" outlineLevel="0" max="28" min="28" style="0" width="7.99"/>
    <col collapsed="false" customWidth="true" hidden="false" outlineLevel="0" max="29" min="29" style="0" width="7.28"/>
    <col collapsed="false" customWidth="true" hidden="false" outlineLevel="0" max="30" min="30" style="0" width="7.99"/>
    <col collapsed="false" customWidth="true" hidden="false" outlineLevel="0" max="31" min="31" style="0" width="7.28"/>
    <col collapsed="false" customWidth="true" hidden="false" outlineLevel="0" max="32" min="32" style="2" width="18.7"/>
  </cols>
  <sheetData>
    <row r="1" s="3" customFormat="true" ht="12.75" hidden="false" customHeight="false" outlineLevel="0" collapsed="false">
      <c r="G1" s="4" t="s">
        <v>0</v>
      </c>
      <c r="L1" s="5" t="s">
        <v>0</v>
      </c>
      <c r="Q1" s="4" t="s">
        <v>0</v>
      </c>
      <c r="V1" s="5" t="s">
        <v>1</v>
      </c>
      <c r="AA1" s="4" t="s">
        <v>1</v>
      </c>
      <c r="AF1" s="5" t="s">
        <v>1</v>
      </c>
    </row>
    <row r="2" s="3" customFormat="true" ht="25.5" hidden="false" customHeight="false" outlineLevel="0" collapsed="false">
      <c r="B2" s="3" t="str">
        <f aca="false">G1</f>
        <v>Bacteria</v>
      </c>
      <c r="G2" s="4" t="s">
        <v>2</v>
      </c>
      <c r="L2" s="5" t="s">
        <v>3</v>
      </c>
      <c r="Q2" s="4" t="s">
        <v>4</v>
      </c>
      <c r="V2" s="5" t="s">
        <v>2</v>
      </c>
      <c r="AA2" s="4" t="s">
        <v>3</v>
      </c>
      <c r="AF2" s="5" t="s">
        <v>5</v>
      </c>
    </row>
    <row r="3" s="9" customFormat="true" ht="12.75" hidden="false" customHeight="false" outlineLevel="0" collapsed="false">
      <c r="A3" s="6" t="s">
        <v>6</v>
      </c>
      <c r="B3" s="6" t="s">
        <v>7</v>
      </c>
      <c r="C3" s="6" t="s">
        <v>8</v>
      </c>
      <c r="D3" s="6" t="s">
        <v>9</v>
      </c>
      <c r="E3" s="6" t="s">
        <v>8</v>
      </c>
      <c r="F3" s="6" t="s">
        <v>9</v>
      </c>
      <c r="G3" s="7" t="s">
        <v>10</v>
      </c>
      <c r="H3" s="6" t="s">
        <v>8</v>
      </c>
      <c r="I3" s="6" t="s">
        <v>9</v>
      </c>
      <c r="J3" s="6" t="s">
        <v>8</v>
      </c>
      <c r="K3" s="6" t="s">
        <v>9</v>
      </c>
      <c r="L3" s="8" t="s">
        <v>10</v>
      </c>
      <c r="M3" s="6" t="s">
        <v>8</v>
      </c>
      <c r="N3" s="6" t="s">
        <v>9</v>
      </c>
      <c r="O3" s="6" t="s">
        <v>8</v>
      </c>
      <c r="P3" s="6" t="s">
        <v>9</v>
      </c>
      <c r="Q3" s="7" t="s">
        <v>10</v>
      </c>
      <c r="R3" s="6" t="s">
        <v>8</v>
      </c>
      <c r="S3" s="6" t="s">
        <v>9</v>
      </c>
      <c r="T3" s="6" t="s">
        <v>8</v>
      </c>
      <c r="U3" s="6" t="s">
        <v>9</v>
      </c>
      <c r="V3" s="8" t="s">
        <v>10</v>
      </c>
      <c r="W3" s="6" t="s">
        <v>8</v>
      </c>
      <c r="X3" s="6" t="s">
        <v>9</v>
      </c>
      <c r="Y3" s="6" t="s">
        <v>8</v>
      </c>
      <c r="Z3" s="6" t="s">
        <v>9</v>
      </c>
      <c r="AA3" s="7" t="s">
        <v>10</v>
      </c>
      <c r="AB3" s="6" t="s">
        <v>8</v>
      </c>
      <c r="AC3" s="6" t="s">
        <v>9</v>
      </c>
      <c r="AD3" s="6" t="s">
        <v>8</v>
      </c>
      <c r="AE3" s="6" t="s">
        <v>9</v>
      </c>
      <c r="AF3" s="8" t="s">
        <v>10</v>
      </c>
    </row>
    <row r="4" customFormat="false" ht="12.75" hidden="false" customHeight="false" outlineLevel="0" collapsed="false">
      <c r="A4" s="10" t="n">
        <v>1.01</v>
      </c>
      <c r="B4" s="10" t="s">
        <v>11</v>
      </c>
      <c r="C4" s="10" t="n">
        <v>0.0113</v>
      </c>
      <c r="D4" s="10" t="n">
        <v>1097</v>
      </c>
      <c r="E4" s="10" t="n">
        <v>0.0311</v>
      </c>
      <c r="F4" s="10" t="n">
        <v>50363</v>
      </c>
      <c r="G4" s="11" t="n">
        <f aca="false">LOG(IF(C4=0,0.0001,C4)/IF(E4=0,0.0001,E4))</f>
        <v>-0.439681945543418</v>
      </c>
      <c r="H4" s="10" t="n">
        <v>0.0143</v>
      </c>
      <c r="I4" s="10" t="n">
        <v>50</v>
      </c>
      <c r="J4" s="10" t="n">
        <v>0.0349</v>
      </c>
      <c r="K4" s="10" t="n">
        <v>2119</v>
      </c>
      <c r="L4" s="12" t="n">
        <f aca="false">LOG(IF(H4=0,0.0001,H4)/IF(J4=0,0.0001,J4))</f>
        <v>-0.387489389494118</v>
      </c>
      <c r="M4" s="10" t="n">
        <v>0.0097</v>
      </c>
      <c r="N4" s="10" t="n">
        <v>46</v>
      </c>
      <c r="O4" s="10" t="n">
        <v>0.0318</v>
      </c>
      <c r="P4" s="10" t="n">
        <v>2071</v>
      </c>
      <c r="Q4" s="11" t="n">
        <f aca="false">LOG(IF(M4=0,0.0001,M4)/IF(O4=0,0.0001,O4))</f>
        <v>-0.515655385718188</v>
      </c>
      <c r="R4" s="10" t="n">
        <v>0.019</v>
      </c>
      <c r="S4" s="10" t="n">
        <v>40</v>
      </c>
      <c r="T4" s="10" t="n">
        <v>0.0423</v>
      </c>
      <c r="U4" s="10" t="n">
        <v>1460</v>
      </c>
      <c r="V4" s="12" t="n">
        <f aca="false">LOG(IF(R4=0,0.0001,R4)/IF(T4=0,0.0001,T4))</f>
        <v>-0.347586766422213</v>
      </c>
      <c r="W4" s="10" t="n">
        <v>0.038</v>
      </c>
      <c r="X4" s="10" t="n">
        <v>6</v>
      </c>
      <c r="Y4" s="10" t="n">
        <v>0.0388</v>
      </c>
      <c r="Z4" s="10" t="n">
        <v>88</v>
      </c>
      <c r="AA4" s="11" t="n">
        <f aca="false">LOG(IF(W4=0,0.0001,W4)/IF(Y4=0,0.0001,Y4))</f>
        <v>-0.0090481289773971</v>
      </c>
      <c r="AB4" s="10" t="n">
        <v>0.0142</v>
      </c>
      <c r="AC4" s="10" t="n">
        <v>18</v>
      </c>
      <c r="AD4" s="10" t="n">
        <v>0.0352</v>
      </c>
      <c r="AE4" s="10" t="n">
        <v>690</v>
      </c>
      <c r="AF4" s="12" t="n">
        <f aca="false">LOG(IF(AB4=0,0.0001,AB4)/IF(AD4=0,0.0001,AD4))</f>
        <v>-0.394254319095075</v>
      </c>
    </row>
    <row r="5" customFormat="false" ht="12.75" hidden="false" customHeight="false" outlineLevel="0" collapsed="false">
      <c r="A5" s="10" t="n">
        <v>1.02</v>
      </c>
      <c r="B5" s="10" t="s">
        <v>12</v>
      </c>
      <c r="C5" s="10" t="n">
        <v>0.0049</v>
      </c>
      <c r="D5" s="10" t="n">
        <v>474</v>
      </c>
      <c r="E5" s="10" t="n">
        <v>0.0132</v>
      </c>
      <c r="F5" s="10" t="n">
        <v>21342</v>
      </c>
      <c r="G5" s="11" t="n">
        <f aca="false">LOG(IF(C5=0,0.0001,C5)/IF(E5=0,0.0001,E5))</f>
        <v>-0.430377851177336</v>
      </c>
      <c r="H5" s="10" t="n">
        <v>0.0057</v>
      </c>
      <c r="I5" s="10" t="n">
        <v>20</v>
      </c>
      <c r="J5" s="10" t="n">
        <v>0.0132</v>
      </c>
      <c r="K5" s="10" t="n">
        <v>805</v>
      </c>
      <c r="L5" s="12" t="n">
        <f aca="false">LOG(IF(H5=0,0.0001,H5)/IF(J5=0,0.0001,J5))</f>
        <v>-0.364699075533358</v>
      </c>
      <c r="M5" s="10" t="n">
        <v>0.0032</v>
      </c>
      <c r="N5" s="10" t="n">
        <v>15</v>
      </c>
      <c r="O5" s="10" t="n">
        <v>0.0127</v>
      </c>
      <c r="P5" s="10" t="n">
        <v>826</v>
      </c>
      <c r="Q5" s="11" t="n">
        <f aca="false">LOG(IF(M5=0,0.0001,M5)/IF(O5=0,0.0001,O5))</f>
        <v>-0.598653742636051</v>
      </c>
      <c r="R5" s="10" t="n">
        <v>0.01</v>
      </c>
      <c r="S5" s="10" t="n">
        <v>21</v>
      </c>
      <c r="T5" s="10" t="n">
        <v>0.016</v>
      </c>
      <c r="U5" s="10" t="n">
        <v>552</v>
      </c>
      <c r="V5" s="12" t="n">
        <f aca="false">LOG(IF(R5=0,0.0001,R5)/IF(T5=0,0.0001,T5))</f>
        <v>-0.204119982655925</v>
      </c>
      <c r="W5" s="10" t="n">
        <v>0.0127</v>
      </c>
      <c r="X5" s="10" t="n">
        <v>2</v>
      </c>
      <c r="Y5" s="10" t="n">
        <v>0.0132</v>
      </c>
      <c r="Z5" s="10" t="n">
        <v>30</v>
      </c>
      <c r="AA5" s="11" t="n">
        <f aca="false">LOG(IF(W5=0,0.0001,W5)/IF(Y5=0,0.0001,Y5))</f>
        <v>-0.016770210249893</v>
      </c>
      <c r="AB5" s="10" t="n">
        <v>0.0079</v>
      </c>
      <c r="AC5" s="10" t="n">
        <v>10</v>
      </c>
      <c r="AD5" s="10" t="n">
        <v>0.0121</v>
      </c>
      <c r="AE5" s="10" t="n">
        <v>238</v>
      </c>
      <c r="AF5" s="12" t="n">
        <f aca="false">LOG(IF(AB5=0,0.0001,AB5)/IF(AD5=0,0.0001,AD5))</f>
        <v>-0.185158279026009</v>
      </c>
    </row>
    <row r="6" customFormat="false" ht="12.75" hidden="false" customHeight="false" outlineLevel="0" collapsed="false">
      <c r="A6" s="10" t="n">
        <v>1.03</v>
      </c>
      <c r="B6" s="10" t="s">
        <v>13</v>
      </c>
      <c r="C6" s="10" t="n">
        <v>0.0346</v>
      </c>
      <c r="D6" s="10" t="n">
        <v>3363</v>
      </c>
      <c r="E6" s="10" t="n">
        <v>0.0358</v>
      </c>
      <c r="F6" s="10" t="n">
        <v>58076</v>
      </c>
      <c r="G6" s="11" t="n">
        <f aca="false">LOG(IF(C6=0,0.0001,C6)/IF(E6=0,0.0001,E6))</f>
        <v>-0.0148069278510977</v>
      </c>
      <c r="H6" s="10" t="n">
        <v>0.0297</v>
      </c>
      <c r="I6" s="10" t="n">
        <v>104</v>
      </c>
      <c r="J6" s="10" t="n">
        <v>0.0435</v>
      </c>
      <c r="K6" s="10" t="n">
        <v>2646</v>
      </c>
      <c r="L6" s="12" t="n">
        <f aca="false">LOG(IF(H6=0,0.0001,H6)/IF(J6=0,0.0001,J6))</f>
        <v>-0.165732807637425</v>
      </c>
      <c r="M6" s="10" t="n">
        <v>0.0384</v>
      </c>
      <c r="N6" s="10" t="n">
        <v>182</v>
      </c>
      <c r="O6" s="10" t="n">
        <v>0.0387</v>
      </c>
      <c r="P6" s="10" t="n">
        <v>2517</v>
      </c>
      <c r="Q6" s="11" t="n">
        <f aca="false">LOG(IF(M6=0,0.0001,M6)/IF(O6=0,0.0001,O6))</f>
        <v>-0.0033797406513806</v>
      </c>
      <c r="R6" s="10" t="n">
        <v>0.0347</v>
      </c>
      <c r="S6" s="10" t="n">
        <v>73</v>
      </c>
      <c r="T6" s="10" t="n">
        <v>0.0485</v>
      </c>
      <c r="U6" s="10" t="n">
        <v>1673</v>
      </c>
      <c r="V6" s="12" t="n">
        <f aca="false">LOG(IF(R6=0,0.0001,R6)/IF(T6=0,0.0001,T6))</f>
        <v>-0.14541226381139</v>
      </c>
      <c r="W6" s="10" t="n">
        <v>0.038</v>
      </c>
      <c r="X6" s="10" t="n">
        <v>6</v>
      </c>
      <c r="Y6" s="10" t="n">
        <v>0.0534</v>
      </c>
      <c r="Z6" s="10" t="n">
        <v>121</v>
      </c>
      <c r="AA6" s="11" t="n">
        <f aca="false">LOG(IF(W6=0,0.0001,W6)/IF(Y6=0,0.0001,Y6))</f>
        <v>-0.147757660411746</v>
      </c>
      <c r="AB6" s="10" t="n">
        <v>0.0269</v>
      </c>
      <c r="AC6" s="10" t="n">
        <v>34</v>
      </c>
      <c r="AD6" s="10" t="n">
        <v>0.0556</v>
      </c>
      <c r="AE6" s="10" t="n">
        <v>1090</v>
      </c>
      <c r="AF6" s="12" t="n">
        <f aca="false">LOG(IF(AB6=0,0.0001,AB6)/IF(AD6=0,0.0001,AD6))</f>
        <v>-0.315322511579649</v>
      </c>
    </row>
    <row r="7" customFormat="false" ht="12.75" hidden="false" customHeight="false" outlineLevel="0" collapsed="false">
      <c r="A7" s="10" t="n">
        <v>1.04</v>
      </c>
      <c r="B7" s="10" t="s">
        <v>14</v>
      </c>
      <c r="C7" s="10" t="n">
        <v>0.0286</v>
      </c>
      <c r="D7" s="10" t="n">
        <v>2782</v>
      </c>
      <c r="E7" s="10" t="n">
        <v>0.0485</v>
      </c>
      <c r="F7" s="10" t="n">
        <v>78583</v>
      </c>
      <c r="G7" s="11" t="n">
        <f aca="false">LOG(IF(C7=0,0.0001,C7)/IF(E7=0,0.0001,E7))</f>
        <v>-0.229375705473221</v>
      </c>
      <c r="H7" s="10" t="n">
        <v>0.0317</v>
      </c>
      <c r="I7" s="10" t="n">
        <v>111</v>
      </c>
      <c r="J7" s="10" t="n">
        <v>0.053</v>
      </c>
      <c r="K7" s="10" t="n">
        <v>3224</v>
      </c>
      <c r="L7" s="12" t="n">
        <f aca="false">LOG(IF(H7=0,0.0001,H7)/IF(J7=0,0.0001,J7))</f>
        <v>-0.223216607383038</v>
      </c>
      <c r="M7" s="10" t="n">
        <v>0.0332</v>
      </c>
      <c r="N7" s="10" t="n">
        <v>157</v>
      </c>
      <c r="O7" s="10" t="n">
        <v>0.0449</v>
      </c>
      <c r="P7" s="10" t="n">
        <v>2920</v>
      </c>
      <c r="Q7" s="11" t="n">
        <f aca="false">LOG(IF(M7=0,0.0001,M7)/IF(O7=0,0.0001,O7))</f>
        <v>-0.131108257299287</v>
      </c>
      <c r="R7" s="10" t="n">
        <v>0.0262</v>
      </c>
      <c r="S7" s="10" t="n">
        <v>55</v>
      </c>
      <c r="T7" s="10" t="n">
        <v>0.0518</v>
      </c>
      <c r="U7" s="10" t="n">
        <v>1786</v>
      </c>
      <c r="V7" s="12" t="n">
        <f aca="false">LOG(IF(R7=0,0.0001,R7)/IF(T7=0,0.0001,T7))</f>
        <v>-0.296028468425488</v>
      </c>
      <c r="W7" s="10" t="n">
        <v>0.057</v>
      </c>
      <c r="X7" s="10" t="n">
        <v>9</v>
      </c>
      <c r="Y7" s="10" t="n">
        <v>0.0626</v>
      </c>
      <c r="Z7" s="10" t="n">
        <v>142</v>
      </c>
      <c r="AA7" s="11" t="n">
        <f aca="false">LOG(IF(W7=0,0.0001,W7)/IF(Y7=0,0.0001,Y7))</f>
        <v>-0.0406994775379383</v>
      </c>
      <c r="AB7" s="10" t="n">
        <v>0.0269</v>
      </c>
      <c r="AC7" s="10" t="n">
        <v>34</v>
      </c>
      <c r="AD7" s="10" t="n">
        <v>0.0512</v>
      </c>
      <c r="AE7" s="10" t="n">
        <v>1004</v>
      </c>
      <c r="AF7" s="12" t="n">
        <f aca="false">LOG(IF(AB7=0,0.0001,AB7)/IF(AD7=0,0.0001,AD7))</f>
        <v>-0.279517680973423</v>
      </c>
    </row>
    <row r="8" customFormat="false" ht="12.75" hidden="false" customHeight="false" outlineLevel="0" collapsed="false">
      <c r="A8" s="10" t="n">
        <v>1.05</v>
      </c>
      <c r="B8" s="10" t="s">
        <v>15</v>
      </c>
      <c r="C8" s="10" t="n">
        <v>0.0325</v>
      </c>
      <c r="D8" s="10" t="n">
        <v>3159</v>
      </c>
      <c r="E8" s="10" t="n">
        <v>0.0621</v>
      </c>
      <c r="F8" s="10" t="n">
        <v>100666</v>
      </c>
      <c r="G8" s="11" t="n">
        <f aca="false">LOG(IF(C8=0,0.0001,C8)/IF(E8=0,0.0001,E8))</f>
        <v>-0.281208239197706</v>
      </c>
      <c r="H8" s="10" t="n">
        <v>0.0314</v>
      </c>
      <c r="I8" s="10" t="n">
        <v>110</v>
      </c>
      <c r="J8" s="10" t="n">
        <v>0.063</v>
      </c>
      <c r="K8" s="10" t="n">
        <v>3830</v>
      </c>
      <c r="L8" s="12" t="n">
        <f aca="false">LOG(IF(H8=0,0.0001,H8)/IF(J8=0,0.0001,J8))</f>
        <v>-0.302410901380367</v>
      </c>
      <c r="M8" s="10" t="n">
        <v>0.0346</v>
      </c>
      <c r="N8" s="10" t="n">
        <v>164</v>
      </c>
      <c r="O8" s="10" t="n">
        <v>0.0582</v>
      </c>
      <c r="P8" s="10" t="n">
        <v>3786</v>
      </c>
      <c r="Q8" s="11" t="n">
        <f aca="false">LOG(IF(M8=0,0.0001,M8)/IF(O8=0,0.0001,O8))</f>
        <v>-0.225846885857112</v>
      </c>
      <c r="R8" s="10" t="n">
        <v>0.0613</v>
      </c>
      <c r="S8" s="10" t="n">
        <v>129</v>
      </c>
      <c r="T8" s="10" t="n">
        <v>0.0681</v>
      </c>
      <c r="U8" s="10" t="n">
        <v>2348</v>
      </c>
      <c r="V8" s="12" t="n">
        <f aca="false">LOG(IF(R8=0,0.0001,R8)/IF(T8=0,0.0001,T8))</f>
        <v>-0.0456866373943701</v>
      </c>
      <c r="W8" s="10" t="n">
        <v>0.0443</v>
      </c>
      <c r="X8" s="10" t="n">
        <v>7</v>
      </c>
      <c r="Y8" s="10" t="n">
        <v>0.0525</v>
      </c>
      <c r="Z8" s="10" t="n">
        <v>119</v>
      </c>
      <c r="AA8" s="11" t="n">
        <f aca="false">LOG(IF(W8=0,0.0001,W8)/IF(Y8=0,0.0001,Y8))</f>
        <v>-0.0737555771828873</v>
      </c>
      <c r="AB8" s="10" t="n">
        <v>0.0316</v>
      </c>
      <c r="AC8" s="10" t="n">
        <v>40</v>
      </c>
      <c r="AD8" s="10" t="n">
        <v>0.0602</v>
      </c>
      <c r="AE8" s="10" t="n">
        <v>1181</v>
      </c>
      <c r="AF8" s="12" t="n">
        <f aca="false">LOG(IF(AB8=0,0.0001,AB8)/IF(AD8=0,0.0001,AD8))</f>
        <v>-0.279909408639421</v>
      </c>
    </row>
    <row r="9" customFormat="false" ht="12.75" hidden="false" customHeight="false" outlineLevel="0" collapsed="false">
      <c r="A9" s="10" t="n">
        <v>1.06</v>
      </c>
      <c r="B9" s="10" t="s">
        <v>16</v>
      </c>
      <c r="C9" s="10" t="n">
        <v>0.0119</v>
      </c>
      <c r="D9" s="10" t="n">
        <v>1160</v>
      </c>
      <c r="E9" s="10" t="n">
        <v>0.0234</v>
      </c>
      <c r="F9" s="10" t="n">
        <v>37964</v>
      </c>
      <c r="G9" s="11" t="n">
        <f aca="false">LOG(IF(C9=0,0.0001,C9)/IF(E9=0,0.0001,E9))</f>
        <v>-0.293668896017612</v>
      </c>
      <c r="H9" s="10" t="n">
        <v>0.008</v>
      </c>
      <c r="I9" s="10" t="n">
        <v>28</v>
      </c>
      <c r="J9" s="10" t="n">
        <v>0.0198</v>
      </c>
      <c r="K9" s="10" t="n">
        <v>1205</v>
      </c>
      <c r="L9" s="12" t="n">
        <f aca="false">LOG(IF(H9=0,0.0001,H9)/IF(J9=0,0.0001,J9))</f>
        <v>-0.393575203269588</v>
      </c>
      <c r="M9" s="10" t="n">
        <v>0.0116</v>
      </c>
      <c r="N9" s="10" t="n">
        <v>55</v>
      </c>
      <c r="O9" s="10" t="n">
        <v>0.0228</v>
      </c>
      <c r="P9" s="10" t="n">
        <v>1482</v>
      </c>
      <c r="Q9" s="11" t="n">
        <f aca="false">LOG(IF(M9=0,0.0001,M9)/IF(O9=0,0.0001,O9))</f>
        <v>-0.293476857773535</v>
      </c>
      <c r="R9" s="10" t="n">
        <v>0.0057</v>
      </c>
      <c r="S9" s="10" t="n">
        <v>12</v>
      </c>
      <c r="T9" s="10" t="n">
        <v>0.0145</v>
      </c>
      <c r="U9" s="10" t="n">
        <v>499</v>
      </c>
      <c r="V9" s="12" t="n">
        <f aca="false">LOG(IF(R9=0,0.0001,R9)/IF(T9=0,0.0001,T9))</f>
        <v>-0.405493146562484</v>
      </c>
      <c r="W9" s="10" t="n">
        <v>0.019</v>
      </c>
      <c r="X9" s="10" t="n">
        <v>3</v>
      </c>
      <c r="Y9" s="10" t="n">
        <v>0.0154</v>
      </c>
      <c r="Z9" s="10" t="n">
        <v>35</v>
      </c>
      <c r="AA9" s="11" t="n">
        <f aca="false">LOG(IF(W9=0,0.0001,W9)/IF(Y9=0,0.0001,Y9))</f>
        <v>0.0912328801163658</v>
      </c>
      <c r="AB9" s="10" t="n">
        <v>0.0039</v>
      </c>
      <c r="AC9" s="10" t="n">
        <v>5</v>
      </c>
      <c r="AD9" s="10" t="n">
        <v>0.0118</v>
      </c>
      <c r="AE9" s="10" t="n">
        <v>231</v>
      </c>
      <c r="AF9" s="12" t="n">
        <f aca="false">LOG(IF(AB9=0,0.0001,AB9)/IF(AD9=0,0.0001,AD9))</f>
        <v>-0.480817400279626</v>
      </c>
    </row>
    <row r="10" customFormat="false" ht="12.75" hidden="false" customHeight="false" outlineLevel="0" collapsed="false">
      <c r="A10" s="10" t="n">
        <v>1.07</v>
      </c>
      <c r="B10" s="10" t="s">
        <v>17</v>
      </c>
      <c r="C10" s="10" t="n">
        <v>0.0146</v>
      </c>
      <c r="D10" s="10" t="n">
        <v>1423</v>
      </c>
      <c r="E10" s="10" t="n">
        <v>0.021</v>
      </c>
      <c r="F10" s="10" t="n">
        <v>34005</v>
      </c>
      <c r="G10" s="11" t="n">
        <f aca="false">LOG(IF(C10=0,0.0001,C10)/IF(E10=0,0.0001,E10))</f>
        <v>-0.157866438949482</v>
      </c>
      <c r="H10" s="10" t="n">
        <v>0.0148</v>
      </c>
      <c r="I10" s="10" t="n">
        <v>52</v>
      </c>
      <c r="J10" s="10" t="n">
        <v>0.0222</v>
      </c>
      <c r="K10" s="10" t="n">
        <v>1351</v>
      </c>
      <c r="L10" s="12" t="n">
        <f aca="false">LOG(IF(H10=0,0.0001,H10)/IF(J10=0,0.0001,J10))</f>
        <v>-0.176091259055681</v>
      </c>
      <c r="M10" s="10" t="n">
        <v>0.0133</v>
      </c>
      <c r="N10" s="10" t="n">
        <v>63</v>
      </c>
      <c r="O10" s="10" t="n">
        <v>0.0222</v>
      </c>
      <c r="P10" s="10" t="n">
        <v>1445</v>
      </c>
      <c r="Q10" s="11" t="n">
        <f aca="false">LOG(IF(M10=0,0.0001,M10)/IF(O10=0,0.0001,O10))</f>
        <v>-0.222501333483553</v>
      </c>
      <c r="R10" s="10" t="n">
        <v>0.0266</v>
      </c>
      <c r="S10" s="10" t="n">
        <v>56</v>
      </c>
      <c r="T10" s="10" t="n">
        <v>0.0265</v>
      </c>
      <c r="U10" s="10" t="n">
        <v>914</v>
      </c>
      <c r="V10" s="12" t="n">
        <f aca="false">LOG(IF(R10=0,0.0001,R10)/IF(T10=0,0.0001,T10))</f>
        <v>0.00163576269425914</v>
      </c>
      <c r="W10" s="10" t="n">
        <v>0.0063</v>
      </c>
      <c r="X10" s="10" t="n">
        <v>1</v>
      </c>
      <c r="Y10" s="10" t="n">
        <v>0.0181</v>
      </c>
      <c r="Z10" s="10" t="n">
        <v>41</v>
      </c>
      <c r="AA10" s="11" t="n">
        <f aca="false">LOG(IF(W10=0,0.0001,W10)/IF(Y10=0,0.0001,Y10))</f>
        <v>-0.458338025415603</v>
      </c>
      <c r="AB10" s="10" t="n">
        <v>0.0134</v>
      </c>
      <c r="AC10" s="10" t="n">
        <v>17</v>
      </c>
      <c r="AD10" s="10" t="n">
        <v>0.0231</v>
      </c>
      <c r="AE10" s="10" t="n">
        <v>452</v>
      </c>
      <c r="AF10" s="12" t="n">
        <f aca="false">LOG(IF(AB10=0,0.0001,AB10)/IF(AD10=0,0.0001,AD10))</f>
        <v>-0.236507181527337</v>
      </c>
    </row>
    <row r="11" customFormat="false" ht="12.75" hidden="false" customHeight="false" outlineLevel="0" collapsed="false">
      <c r="A11" s="10" t="n">
        <v>1.08</v>
      </c>
      <c r="B11" s="10" t="s">
        <v>18</v>
      </c>
      <c r="C11" s="10" t="n">
        <v>0.0001</v>
      </c>
      <c r="D11" s="10" t="n">
        <v>0</v>
      </c>
      <c r="E11" s="10" t="n">
        <v>0</v>
      </c>
      <c r="F11" s="10" t="n">
        <v>5</v>
      </c>
      <c r="G11" s="11" t="n">
        <f aca="false">LOG(IF(C11=0,0.0001,C11)/IF(E11=0,0.0001,E11))</f>
        <v>0</v>
      </c>
      <c r="H11" s="10" t="n">
        <v>0.0001</v>
      </c>
      <c r="I11" s="10" t="n">
        <v>0</v>
      </c>
      <c r="J11" s="10" t="n">
        <v>0</v>
      </c>
      <c r="K11" s="10" t="n">
        <v>0</v>
      </c>
      <c r="L11" s="12" t="n">
        <f aca="false">LOG(IF(H11=0,0.0001,H11)/IF(J11=0,0.0001,J11))</f>
        <v>0</v>
      </c>
      <c r="M11" s="10" t="n">
        <v>0.0001</v>
      </c>
      <c r="N11" s="10" t="n">
        <v>0</v>
      </c>
      <c r="O11" s="10" t="n">
        <v>0</v>
      </c>
      <c r="P11" s="10" t="n">
        <v>0</v>
      </c>
      <c r="Q11" s="11" t="n">
        <f aca="false">LOG(IF(M11=0,0.0001,M11)/IF(O11=0,0.0001,O11))</f>
        <v>0</v>
      </c>
      <c r="R11" s="10" t="n">
        <v>0.0001</v>
      </c>
      <c r="S11" s="10" t="n">
        <v>0</v>
      </c>
      <c r="T11" s="10" t="n">
        <v>0</v>
      </c>
      <c r="U11" s="10" t="n">
        <v>0</v>
      </c>
      <c r="V11" s="12" t="n">
        <f aca="false">LOG(IF(R11=0,0.0001,R11)/IF(T11=0,0.0001,T11))</f>
        <v>0</v>
      </c>
      <c r="W11" s="10" t="n">
        <v>0.0001</v>
      </c>
      <c r="X11" s="10" t="n">
        <v>0</v>
      </c>
      <c r="Y11" s="10" t="n">
        <v>0</v>
      </c>
      <c r="Z11" s="10" t="n">
        <v>0</v>
      </c>
      <c r="AA11" s="11" t="n">
        <f aca="false">LOG(IF(W11=0,0.0001,W11)/IF(Y11=0,0.0001,Y11))</f>
        <v>0</v>
      </c>
      <c r="AB11" s="10" t="n">
        <v>0.0001</v>
      </c>
      <c r="AC11" s="10" t="n">
        <v>0</v>
      </c>
      <c r="AD11" s="10" t="n">
        <v>0</v>
      </c>
      <c r="AE11" s="10" t="n">
        <v>0</v>
      </c>
      <c r="AF11" s="12" t="n">
        <f aca="false">LOG(IF(AB11=0,0.0001,AB11)/IF(AD11=0,0.0001,AD11))</f>
        <v>0</v>
      </c>
    </row>
    <row r="12" customFormat="false" ht="12.75" hidden="false" customHeight="false" outlineLevel="0" collapsed="false">
      <c r="A12" s="10" t="n">
        <v>1.2</v>
      </c>
      <c r="B12" s="10" t="s">
        <v>19</v>
      </c>
      <c r="C12" s="10" t="n">
        <v>0.001</v>
      </c>
      <c r="D12" s="10" t="n">
        <v>98</v>
      </c>
      <c r="E12" s="10" t="n">
        <v>0.0097</v>
      </c>
      <c r="F12" s="10" t="n">
        <v>15719</v>
      </c>
      <c r="G12" s="11" t="n">
        <f aca="false">LOG(IF(C12=0,0.0001,C12)/IF(E12=0,0.0001,E12))</f>
        <v>-0.986771734266245</v>
      </c>
      <c r="H12" s="10" t="n">
        <v>0.0037</v>
      </c>
      <c r="I12" s="10" t="n">
        <v>13</v>
      </c>
      <c r="J12" s="10" t="n">
        <v>0.0097</v>
      </c>
      <c r="K12" s="10" t="n">
        <v>592</v>
      </c>
      <c r="L12" s="12" t="n">
        <f aca="false">LOG(IF(H12=0,0.0001,H12)/IF(J12=0,0.0001,J12))</f>
        <v>-0.41857001019925</v>
      </c>
      <c r="M12" s="10" t="n">
        <v>0.0004</v>
      </c>
      <c r="N12" s="10" t="n">
        <v>2</v>
      </c>
      <c r="O12" s="10" t="n">
        <v>0.0098</v>
      </c>
      <c r="P12" s="10" t="n">
        <v>641</v>
      </c>
      <c r="Q12" s="11" t="n">
        <f aca="false">LOG(IF(M12=0,0.0001,M12)/IF(O12=0,0.0001,O12))</f>
        <v>-1.38916608436453</v>
      </c>
      <c r="R12" s="10" t="n">
        <v>0.0048</v>
      </c>
      <c r="S12" s="10" t="n">
        <v>10</v>
      </c>
      <c r="T12" s="10" t="n">
        <v>0.0146</v>
      </c>
      <c r="U12" s="10" t="n">
        <v>504</v>
      </c>
      <c r="V12" s="12" t="n">
        <f aca="false">LOG(IF(R12=0,0.0001,R12)/IF(T12=0,0.0001,T12))</f>
        <v>-0.48311161840885</v>
      </c>
      <c r="W12" s="10" t="n">
        <v>0.0063</v>
      </c>
      <c r="X12" s="10" t="n">
        <v>1</v>
      </c>
      <c r="Y12" s="10" t="n">
        <v>0.0093</v>
      </c>
      <c r="Z12" s="10" t="n">
        <v>21</v>
      </c>
      <c r="AA12" s="11" t="n">
        <f aca="false">LOG(IF(W12=0,0.0001,W12)/IF(Y12=0,0.0001,Y12))</f>
        <v>-0.169142399100353</v>
      </c>
      <c r="AB12" s="10" t="n">
        <v>0.0039</v>
      </c>
      <c r="AC12" s="10" t="n">
        <v>5</v>
      </c>
      <c r="AD12" s="10" t="n">
        <v>0.0134</v>
      </c>
      <c r="AE12" s="10" t="n">
        <v>263</v>
      </c>
      <c r="AF12" s="12" t="n">
        <f aca="false">LOG(IF(AB12=0,0.0001,AB12)/IF(AD12=0,0.0001,AD12))</f>
        <v>-0.536040191338308</v>
      </c>
    </row>
    <row r="13" customFormat="false" ht="12.75" hidden="false" customHeight="false" outlineLevel="0" collapsed="false">
      <c r="A13" s="10" t="n">
        <v>1.25</v>
      </c>
      <c r="B13" s="10" t="s">
        <v>20</v>
      </c>
      <c r="C13" s="10" t="n">
        <v>0</v>
      </c>
      <c r="D13" s="10" t="n">
        <v>3</v>
      </c>
      <c r="E13" s="10" t="n">
        <v>0.0005</v>
      </c>
      <c r="F13" s="10" t="n">
        <v>739</v>
      </c>
      <c r="G13" s="11" t="n">
        <f aca="false">LOG(IF(C13=0,0.0001,C13)/IF(E13=0,0.0001,E13))</f>
        <v>-0.698970004336019</v>
      </c>
      <c r="H13" s="10" t="n">
        <v>0.0001</v>
      </c>
      <c r="I13" s="10" t="n">
        <v>0</v>
      </c>
      <c r="J13" s="10" t="n">
        <v>0.0003</v>
      </c>
      <c r="K13" s="10" t="n">
        <v>16</v>
      </c>
      <c r="L13" s="12" t="n">
        <f aca="false">LOG(IF(H13=0,0.0001,H13)/IF(J13=0,0.0001,J13))</f>
        <v>-0.477121254719662</v>
      </c>
      <c r="M13" s="10" t="n">
        <v>0.0001</v>
      </c>
      <c r="N13" s="10" t="n">
        <v>0</v>
      </c>
      <c r="O13" s="10" t="n">
        <v>0.0005</v>
      </c>
      <c r="P13" s="10" t="n">
        <v>30</v>
      </c>
      <c r="Q13" s="11" t="n">
        <f aca="false">LOG(IF(M13=0,0.0001,M13)/IF(O13=0,0.0001,O13))</f>
        <v>-0.698970004336019</v>
      </c>
      <c r="R13" s="10" t="n">
        <v>0.0001</v>
      </c>
      <c r="S13" s="10" t="n">
        <v>0</v>
      </c>
      <c r="T13" s="10" t="n">
        <v>0.0003</v>
      </c>
      <c r="U13" s="10" t="n">
        <v>10</v>
      </c>
      <c r="V13" s="12" t="n">
        <f aca="false">LOG(IF(R13=0,0.0001,R13)/IF(T13=0,0.0001,T13))</f>
        <v>-0.477121254719662</v>
      </c>
      <c r="W13" s="10" t="n">
        <v>0.0001</v>
      </c>
      <c r="X13" s="10" t="n">
        <v>0</v>
      </c>
      <c r="Y13" s="10" t="n">
        <v>0.0004</v>
      </c>
      <c r="Z13" s="10" t="n">
        <v>1</v>
      </c>
      <c r="AA13" s="11" t="n">
        <f aca="false">LOG(IF(W13=0,0.0001,W13)/IF(Y13=0,0.0001,Y13))</f>
        <v>-0.602059991327962</v>
      </c>
      <c r="AB13" s="10" t="n">
        <v>0.0001</v>
      </c>
      <c r="AC13" s="10" t="n">
        <v>0</v>
      </c>
      <c r="AD13" s="10" t="n">
        <v>0.0001</v>
      </c>
      <c r="AE13" s="10" t="n">
        <v>2</v>
      </c>
      <c r="AF13" s="12" t="n">
        <f aca="false">LOG(IF(AB13=0,0.0001,AB13)/IF(AD13=0,0.0001,AD13))</f>
        <v>0</v>
      </c>
    </row>
    <row r="14" customFormat="false" ht="12.75" hidden="false" customHeight="false" outlineLevel="0" collapsed="false">
      <c r="A14" s="10" t="n">
        <v>2.01</v>
      </c>
      <c r="B14" s="10" t="s">
        <v>21</v>
      </c>
      <c r="C14" s="10" t="n">
        <v>0.011</v>
      </c>
      <c r="D14" s="10" t="n">
        <v>1066</v>
      </c>
      <c r="E14" s="10" t="n">
        <v>0.0033</v>
      </c>
      <c r="F14" s="10" t="n">
        <v>5427</v>
      </c>
      <c r="G14" s="11" t="n">
        <f aca="false">LOG(IF(C14=0,0.0001,C14)/IF(E14=0,0.0001,E14))</f>
        <v>0.522878745280338</v>
      </c>
      <c r="H14" s="10" t="n">
        <v>0.0086</v>
      </c>
      <c r="I14" s="10" t="n">
        <v>30</v>
      </c>
      <c r="J14" s="10" t="n">
        <v>0.0039</v>
      </c>
      <c r="K14" s="10" t="n">
        <v>235</v>
      </c>
      <c r="L14" s="12" t="n">
        <f aca="false">LOG(IF(H14=0,0.0001,H14)/IF(J14=0,0.0001,J14))</f>
        <v>0.343433844217069</v>
      </c>
      <c r="M14" s="10" t="n">
        <v>0.0097</v>
      </c>
      <c r="N14" s="10" t="n">
        <v>46</v>
      </c>
      <c r="O14" s="10" t="n">
        <v>0.0037</v>
      </c>
      <c r="P14" s="10" t="n">
        <v>241</v>
      </c>
      <c r="Q14" s="11" t="n">
        <f aca="false">LOG(IF(M14=0,0.0001,M14)/IF(O14=0,0.0001,O14))</f>
        <v>0.41857001019925</v>
      </c>
      <c r="R14" s="10" t="n">
        <v>0.0019</v>
      </c>
      <c r="S14" s="10" t="n">
        <v>4</v>
      </c>
      <c r="T14" s="10" t="n">
        <v>0.0039</v>
      </c>
      <c r="U14" s="10" t="n">
        <v>133</v>
      </c>
      <c r="V14" s="12" t="n">
        <f aca="false">LOG(IF(R14=0,0.0001,R14)/IF(T14=0,0.0001,T14))</f>
        <v>-0.31231100607367</v>
      </c>
      <c r="W14" s="10" t="n">
        <v>0.0001</v>
      </c>
      <c r="X14" s="10" t="n">
        <v>0</v>
      </c>
      <c r="Y14" s="10" t="n">
        <v>0.004</v>
      </c>
      <c r="Z14" s="10" t="n">
        <v>9</v>
      </c>
      <c r="AA14" s="11" t="n">
        <f aca="false">LOG(IF(W14=0,0.0001,W14)/IF(Y14=0,0.0001,Y14))</f>
        <v>-1.60205999132796</v>
      </c>
      <c r="AB14" s="10" t="n">
        <v>0.0055</v>
      </c>
      <c r="AC14" s="10" t="n">
        <v>7</v>
      </c>
      <c r="AD14" s="10" t="n">
        <v>0.004</v>
      </c>
      <c r="AE14" s="10" t="n">
        <v>79</v>
      </c>
      <c r="AF14" s="12" t="n">
        <f aca="false">LOG(IF(AB14=0,0.0001,AB14)/IF(AD14=0,0.0001,AD14))</f>
        <v>0.138302698166281</v>
      </c>
    </row>
    <row r="15" customFormat="false" ht="12.75" hidden="false" customHeight="false" outlineLevel="0" collapsed="false">
      <c r="A15" s="10" t="n">
        <v>2.04</v>
      </c>
      <c r="B15" s="10" t="s">
        <v>22</v>
      </c>
      <c r="C15" s="10" t="n">
        <v>0.0008</v>
      </c>
      <c r="D15" s="10" t="n">
        <v>75</v>
      </c>
      <c r="E15" s="10" t="n">
        <v>0.0005</v>
      </c>
      <c r="F15" s="10" t="n">
        <v>751</v>
      </c>
      <c r="G15" s="11" t="n">
        <f aca="false">LOG(IF(C15=0,0.0001,C15)/IF(E15=0,0.0001,E15))</f>
        <v>0.204119982655925</v>
      </c>
      <c r="H15" s="10" t="n">
        <v>0.0011</v>
      </c>
      <c r="I15" s="10" t="n">
        <v>4</v>
      </c>
      <c r="J15" s="10" t="n">
        <v>0.0004</v>
      </c>
      <c r="K15" s="10" t="n">
        <v>23</v>
      </c>
      <c r="L15" s="12" t="n">
        <f aca="false">LOG(IF(H15=0,0.0001,H15)/IF(J15=0,0.0001,J15))</f>
        <v>0.439332693830263</v>
      </c>
      <c r="M15" s="10" t="n">
        <v>0.0008</v>
      </c>
      <c r="N15" s="10" t="n">
        <v>4</v>
      </c>
      <c r="O15" s="10" t="n">
        <v>0.0007</v>
      </c>
      <c r="P15" s="10" t="n">
        <v>45</v>
      </c>
      <c r="Q15" s="11" t="n">
        <f aca="false">LOG(IF(M15=0,0.0001,M15)/IF(O15=0,0.0001,O15))</f>
        <v>0.0579919469776868</v>
      </c>
      <c r="R15" s="10" t="n">
        <v>0.0001</v>
      </c>
      <c r="S15" s="10" t="n">
        <v>0</v>
      </c>
      <c r="T15" s="10" t="n">
        <v>0.0001</v>
      </c>
      <c r="U15" s="10" t="n">
        <v>3</v>
      </c>
      <c r="V15" s="12" t="n">
        <f aca="false">LOG(IF(R15=0,0.0001,R15)/IF(T15=0,0.0001,T15))</f>
        <v>0</v>
      </c>
      <c r="W15" s="10" t="n">
        <v>0.0001</v>
      </c>
      <c r="X15" s="10" t="n">
        <v>0</v>
      </c>
      <c r="Y15" s="10" t="n">
        <v>0</v>
      </c>
      <c r="Z15" s="10" t="n">
        <v>0</v>
      </c>
      <c r="AA15" s="11" t="n">
        <f aca="false">LOG(IF(W15=0,0.0001,W15)/IF(Y15=0,0.0001,Y15))</f>
        <v>0</v>
      </c>
      <c r="AB15" s="10" t="n">
        <v>0.0001</v>
      </c>
      <c r="AC15" s="10" t="n">
        <v>0</v>
      </c>
      <c r="AD15" s="10" t="n">
        <v>0.0001</v>
      </c>
      <c r="AE15" s="10" t="n">
        <v>1</v>
      </c>
      <c r="AF15" s="12" t="n">
        <f aca="false">LOG(IF(AB15=0,0.0001,AB15)/IF(AD15=0,0.0001,AD15))</f>
        <v>0</v>
      </c>
    </row>
    <row r="16" customFormat="false" ht="12.75" hidden="false" customHeight="false" outlineLevel="0" collapsed="false">
      <c r="A16" s="10" t="n">
        <v>2.05</v>
      </c>
      <c r="B16" s="10" t="s">
        <v>23</v>
      </c>
      <c r="C16" s="10" t="n">
        <v>0.0001</v>
      </c>
      <c r="D16" s="10" t="n">
        <v>0</v>
      </c>
      <c r="E16" s="10" t="n">
        <v>0</v>
      </c>
      <c r="F16" s="10" t="n">
        <v>0</v>
      </c>
      <c r="G16" s="11" t="n">
        <f aca="false">LOG(IF(C16=0,0.0001,C16)/IF(E16=0,0.0001,E16))</f>
        <v>0</v>
      </c>
      <c r="H16" s="10" t="n">
        <v>0.0001</v>
      </c>
      <c r="I16" s="10" t="n">
        <v>0</v>
      </c>
      <c r="J16" s="10" t="n">
        <v>0</v>
      </c>
      <c r="K16" s="10" t="n">
        <v>0</v>
      </c>
      <c r="L16" s="12" t="n">
        <f aca="false">LOG(IF(H16=0,0.0001,H16)/IF(J16=0,0.0001,J16))</f>
        <v>0</v>
      </c>
      <c r="M16" s="10" t="n">
        <v>0.0001</v>
      </c>
      <c r="N16" s="10" t="n">
        <v>0</v>
      </c>
      <c r="O16" s="10" t="n">
        <v>0</v>
      </c>
      <c r="P16" s="10" t="n">
        <v>0</v>
      </c>
      <c r="Q16" s="11" t="n">
        <f aca="false">LOG(IF(M16=0,0.0001,M16)/IF(O16=0,0.0001,O16))</f>
        <v>0</v>
      </c>
      <c r="R16" s="10" t="n">
        <v>0.0001</v>
      </c>
      <c r="S16" s="10" t="n">
        <v>0</v>
      </c>
      <c r="T16" s="10" t="n">
        <v>0</v>
      </c>
      <c r="U16" s="10" t="n">
        <v>0</v>
      </c>
      <c r="V16" s="12" t="n">
        <f aca="false">LOG(IF(R16=0,0.0001,R16)/IF(T16=0,0.0001,T16))</f>
        <v>0</v>
      </c>
      <c r="W16" s="10" t="n">
        <v>0.0001</v>
      </c>
      <c r="X16" s="10" t="n">
        <v>0</v>
      </c>
      <c r="Y16" s="10" t="n">
        <v>0</v>
      </c>
      <c r="Z16" s="10" t="n">
        <v>0</v>
      </c>
      <c r="AA16" s="11" t="n">
        <f aca="false">LOG(IF(W16=0,0.0001,W16)/IF(Y16=0,0.0001,Y16))</f>
        <v>0</v>
      </c>
      <c r="AB16" s="10" t="n">
        <v>0.0001</v>
      </c>
      <c r="AC16" s="10" t="n">
        <v>0</v>
      </c>
      <c r="AD16" s="10" t="n">
        <v>0</v>
      </c>
      <c r="AE16" s="10" t="n">
        <v>0</v>
      </c>
      <c r="AF16" s="12" t="n">
        <f aca="false">LOG(IF(AB16=0,0.0001,AB16)/IF(AD16=0,0.0001,AD16))</f>
        <v>0</v>
      </c>
    </row>
    <row r="17" customFormat="false" ht="12.75" hidden="false" customHeight="false" outlineLevel="0" collapsed="false">
      <c r="A17" s="10" t="n">
        <v>2.07</v>
      </c>
      <c r="B17" s="10" t="s">
        <v>24</v>
      </c>
      <c r="C17" s="10" t="n">
        <v>0.0019</v>
      </c>
      <c r="D17" s="10" t="n">
        <v>186</v>
      </c>
      <c r="E17" s="10" t="n">
        <v>0.0019</v>
      </c>
      <c r="F17" s="10" t="n">
        <v>3000</v>
      </c>
      <c r="G17" s="11" t="n">
        <f aca="false">LOG(IF(C17=0,0.0001,C17)/IF(E17=0,0.0001,E17))</f>
        <v>0</v>
      </c>
      <c r="H17" s="10" t="n">
        <v>0.0009</v>
      </c>
      <c r="I17" s="10" t="n">
        <v>3</v>
      </c>
      <c r="J17" s="10" t="n">
        <v>0.0019</v>
      </c>
      <c r="K17" s="10" t="n">
        <v>116</v>
      </c>
      <c r="L17" s="12" t="n">
        <f aca="false">LOG(IF(H17=0,0.0001,H17)/IF(J17=0,0.0001,J17))</f>
        <v>-0.324511091513504</v>
      </c>
      <c r="M17" s="10" t="n">
        <v>0.0017</v>
      </c>
      <c r="N17" s="10" t="n">
        <v>8</v>
      </c>
      <c r="O17" s="10" t="n">
        <v>0.0016</v>
      </c>
      <c r="P17" s="10" t="n">
        <v>105</v>
      </c>
      <c r="Q17" s="11" t="n">
        <f aca="false">LOG(IF(M17=0,0.0001,M17)/IF(O17=0,0.0001,O17))</f>
        <v>0.0263289387223491</v>
      </c>
      <c r="R17" s="10" t="n">
        <v>0.0005</v>
      </c>
      <c r="S17" s="10" t="n">
        <v>1</v>
      </c>
      <c r="T17" s="10" t="n">
        <v>0.0016</v>
      </c>
      <c r="U17" s="10" t="n">
        <v>56</v>
      </c>
      <c r="V17" s="12" t="n">
        <f aca="false">LOG(IF(R17=0,0.0001,R17)/IF(T17=0,0.0001,T17))</f>
        <v>-0.505149978319906</v>
      </c>
      <c r="W17" s="10" t="n">
        <v>0.0001</v>
      </c>
      <c r="X17" s="10" t="n">
        <v>0</v>
      </c>
      <c r="Y17" s="10" t="n">
        <v>0.0018</v>
      </c>
      <c r="Z17" s="10" t="n">
        <v>4</v>
      </c>
      <c r="AA17" s="11" t="n">
        <f aca="false">LOG(IF(W17=0,0.0001,W17)/IF(Y17=0,0.0001,Y17))</f>
        <v>-1.25527250510331</v>
      </c>
      <c r="AB17" s="10" t="n">
        <v>0.0008</v>
      </c>
      <c r="AC17" s="10" t="n">
        <v>1</v>
      </c>
      <c r="AD17" s="10" t="n">
        <v>0.0017</v>
      </c>
      <c r="AE17" s="10" t="n">
        <v>33</v>
      </c>
      <c r="AF17" s="12" t="n">
        <f aca="false">LOG(IF(AB17=0,0.0001,AB17)/IF(AD17=0,0.0001,AD17))</f>
        <v>-0.32735893438633</v>
      </c>
    </row>
    <row r="18" customFormat="false" ht="12.75" hidden="false" customHeight="false" outlineLevel="0" collapsed="false">
      <c r="A18" s="10" t="n">
        <v>2.08</v>
      </c>
      <c r="B18" s="10" t="s">
        <v>25</v>
      </c>
      <c r="C18" s="10" t="n">
        <v>0.001</v>
      </c>
      <c r="D18" s="10" t="n">
        <v>98</v>
      </c>
      <c r="E18" s="10" t="n">
        <v>0.0004</v>
      </c>
      <c r="F18" s="10" t="n">
        <v>599</v>
      </c>
      <c r="G18" s="11" t="n">
        <f aca="false">LOG(IF(C18=0,0.0001,C18)/IF(E18=0,0.0001,E18))</f>
        <v>0.397940008672038</v>
      </c>
      <c r="H18" s="10" t="n">
        <v>0.0003</v>
      </c>
      <c r="I18" s="10" t="n">
        <v>1</v>
      </c>
      <c r="J18" s="10" t="n">
        <v>0.0004</v>
      </c>
      <c r="K18" s="10" t="n">
        <v>25</v>
      </c>
      <c r="L18" s="12" t="n">
        <f aca="false">LOG(IF(H18=0,0.0001,H18)/IF(J18=0,0.0001,J18))</f>
        <v>-0.1249387366083</v>
      </c>
      <c r="M18" s="10" t="n">
        <v>0.0008</v>
      </c>
      <c r="N18" s="10" t="n">
        <v>4</v>
      </c>
      <c r="O18" s="10" t="n">
        <v>0.0003</v>
      </c>
      <c r="P18" s="10" t="n">
        <v>20</v>
      </c>
      <c r="Q18" s="11" t="n">
        <f aca="false">LOG(IF(M18=0,0.0001,M18)/IF(O18=0,0.0001,O18))</f>
        <v>0.425968732272281</v>
      </c>
      <c r="R18" s="10" t="n">
        <v>0.0001</v>
      </c>
      <c r="S18" s="10" t="n">
        <v>0</v>
      </c>
      <c r="T18" s="10" t="n">
        <v>0.0003</v>
      </c>
      <c r="U18" s="10" t="n">
        <v>9</v>
      </c>
      <c r="V18" s="12" t="n">
        <f aca="false">LOG(IF(R18=0,0.0001,R18)/IF(T18=0,0.0001,T18))</f>
        <v>-0.477121254719662</v>
      </c>
      <c r="W18" s="10" t="n">
        <v>0.0001</v>
      </c>
      <c r="X18" s="10" t="n">
        <v>0</v>
      </c>
      <c r="Y18" s="10" t="n">
        <v>0</v>
      </c>
      <c r="Z18" s="10" t="n">
        <v>0</v>
      </c>
      <c r="AA18" s="11" t="n">
        <f aca="false">LOG(IF(W18=0,0.0001,W18)/IF(Y18=0,0.0001,Y18))</f>
        <v>0</v>
      </c>
      <c r="AB18" s="10" t="n">
        <v>0.0001</v>
      </c>
      <c r="AC18" s="10" t="n">
        <v>0</v>
      </c>
      <c r="AD18" s="10" t="n">
        <v>0</v>
      </c>
      <c r="AE18" s="10" t="n">
        <v>0</v>
      </c>
      <c r="AF18" s="12" t="n">
        <f aca="false">LOG(IF(AB18=0,0.0001,AB18)/IF(AD18=0,0.0001,AD18))</f>
        <v>0</v>
      </c>
    </row>
    <row r="19" customFormat="false" ht="12.75" hidden="false" customHeight="false" outlineLevel="0" collapsed="false">
      <c r="A19" s="10" t="n">
        <v>2.09</v>
      </c>
      <c r="B19" s="10" t="s">
        <v>26</v>
      </c>
      <c r="C19" s="10" t="n">
        <v>0.0003</v>
      </c>
      <c r="D19" s="10" t="n">
        <v>34</v>
      </c>
      <c r="E19" s="10" t="n">
        <v>0.0001</v>
      </c>
      <c r="F19" s="10" t="n">
        <v>211</v>
      </c>
      <c r="G19" s="11" t="n">
        <f aca="false">LOG(IF(C19=0,0.0001,C19)/IF(E19=0,0.0001,E19))</f>
        <v>0.477121254719662</v>
      </c>
      <c r="H19" s="10" t="n">
        <v>0.0003</v>
      </c>
      <c r="I19" s="10" t="n">
        <v>1</v>
      </c>
      <c r="J19" s="10" t="n">
        <v>0.0002</v>
      </c>
      <c r="K19" s="10" t="n">
        <v>10</v>
      </c>
      <c r="L19" s="12" t="n">
        <f aca="false">LOG(IF(H19=0,0.0001,H19)/IF(J19=0,0.0001,J19))</f>
        <v>0.176091259055681</v>
      </c>
      <c r="M19" s="10" t="n">
        <v>0.0002</v>
      </c>
      <c r="N19" s="10" t="n">
        <v>1</v>
      </c>
      <c r="O19" s="10" t="n">
        <v>0.0001</v>
      </c>
      <c r="P19" s="10" t="n">
        <v>9</v>
      </c>
      <c r="Q19" s="11" t="n">
        <f aca="false">LOG(IF(M19=0,0.0001,M19)/IF(O19=0,0.0001,O19))</f>
        <v>0.301029995663981</v>
      </c>
      <c r="R19" s="10" t="n">
        <v>0.0001</v>
      </c>
      <c r="S19" s="10" t="n">
        <v>0</v>
      </c>
      <c r="T19" s="10" t="n">
        <v>0.0001</v>
      </c>
      <c r="U19" s="10" t="n">
        <v>2</v>
      </c>
      <c r="V19" s="12" t="n">
        <f aca="false">LOG(IF(R19=0,0.0001,R19)/IF(T19=0,0.0001,T19))</f>
        <v>0</v>
      </c>
      <c r="W19" s="10" t="n">
        <v>0.0001</v>
      </c>
      <c r="X19" s="10" t="n">
        <v>0</v>
      </c>
      <c r="Y19" s="10" t="n">
        <v>0</v>
      </c>
      <c r="Z19" s="10" t="n">
        <v>0</v>
      </c>
      <c r="AA19" s="11" t="n">
        <f aca="false">LOG(IF(W19=0,0.0001,W19)/IF(Y19=0,0.0001,Y19))</f>
        <v>0</v>
      </c>
      <c r="AB19" s="10" t="n">
        <v>0.0001</v>
      </c>
      <c r="AC19" s="10" t="n">
        <v>0</v>
      </c>
      <c r="AD19" s="10" t="n">
        <v>0.0002</v>
      </c>
      <c r="AE19" s="10" t="n">
        <v>3</v>
      </c>
      <c r="AF19" s="12" t="n">
        <f aca="false">LOG(IF(AB19=0,0.0001,AB19)/IF(AD19=0,0.0001,AD19))</f>
        <v>-0.301029995663981</v>
      </c>
    </row>
    <row r="20" customFormat="false" ht="25.5" hidden="false" customHeight="false" outlineLevel="0" collapsed="false">
      <c r="A20" s="10" t="n">
        <v>2.1</v>
      </c>
      <c r="B20" s="10" t="s">
        <v>27</v>
      </c>
      <c r="C20" s="10" t="n">
        <v>0.0066</v>
      </c>
      <c r="D20" s="10" t="n">
        <v>646</v>
      </c>
      <c r="E20" s="10" t="n">
        <v>0.0021</v>
      </c>
      <c r="F20" s="10" t="n">
        <v>3483</v>
      </c>
      <c r="G20" s="11" t="n">
        <f aca="false">LOG(IF(C20=0,0.0001,C20)/IF(E20=0,0.0001,E20))</f>
        <v>0.497324640807949</v>
      </c>
      <c r="H20" s="10" t="n">
        <v>0.0051</v>
      </c>
      <c r="I20" s="10" t="n">
        <v>18</v>
      </c>
      <c r="J20" s="10" t="n">
        <v>0.0016</v>
      </c>
      <c r="K20" s="10" t="n">
        <v>99</v>
      </c>
      <c r="L20" s="12" t="n">
        <f aca="false">LOG(IF(H20=0,0.0001,H20)/IF(J20=0,0.0001,J20))</f>
        <v>0.503450193442012</v>
      </c>
      <c r="M20" s="10" t="n">
        <v>0.007</v>
      </c>
      <c r="N20" s="10" t="n">
        <v>33</v>
      </c>
      <c r="O20" s="10" t="n">
        <v>0.0028</v>
      </c>
      <c r="P20" s="10" t="n">
        <v>184</v>
      </c>
      <c r="Q20" s="11" t="n">
        <f aca="false">LOG(IF(M20=0,0.0001,M20)/IF(O20=0,0.0001,O20))</f>
        <v>0.397940008672038</v>
      </c>
      <c r="R20" s="10" t="n">
        <v>0.0043</v>
      </c>
      <c r="S20" s="10" t="n">
        <v>9</v>
      </c>
      <c r="T20" s="10" t="n">
        <v>0.0011</v>
      </c>
      <c r="U20" s="10" t="n">
        <v>37</v>
      </c>
      <c r="V20" s="12" t="n">
        <f aca="false">LOG(IF(R20=0,0.0001,R20)/IF(T20=0,0.0001,T20))</f>
        <v>0.592075770421361</v>
      </c>
      <c r="W20" s="10" t="n">
        <v>0.0001</v>
      </c>
      <c r="X20" s="10" t="n">
        <v>0</v>
      </c>
      <c r="Y20" s="10" t="n">
        <v>0.0013</v>
      </c>
      <c r="Z20" s="10" t="n">
        <v>3</v>
      </c>
      <c r="AA20" s="11" t="n">
        <f aca="false">LOG(IF(W20=0,0.0001,W20)/IF(Y20=0,0.0001,Y20))</f>
        <v>-1.11394335230684</v>
      </c>
      <c r="AB20" s="10" t="n">
        <v>0.0001</v>
      </c>
      <c r="AC20" s="10" t="n">
        <v>0</v>
      </c>
      <c r="AD20" s="10" t="n">
        <v>0.0014</v>
      </c>
      <c r="AE20" s="10" t="n">
        <v>27</v>
      </c>
      <c r="AF20" s="12" t="n">
        <f aca="false">LOG(IF(AB20=0,0.0001,AB20)/IF(AD20=0,0.0001,AD20))</f>
        <v>-1.14612803567824</v>
      </c>
    </row>
    <row r="21" customFormat="false" ht="25.5" hidden="false" customHeight="false" outlineLevel="0" collapsed="false">
      <c r="A21" s="10" t="n">
        <v>2.11</v>
      </c>
      <c r="B21" s="10" t="s">
        <v>28</v>
      </c>
      <c r="C21" s="10" t="n">
        <v>0.0106</v>
      </c>
      <c r="D21" s="10" t="n">
        <v>1028</v>
      </c>
      <c r="E21" s="10" t="n">
        <v>0.0055</v>
      </c>
      <c r="F21" s="10" t="n">
        <v>8876</v>
      </c>
      <c r="G21" s="11" t="n">
        <f aca="false">LOG(IF(C21=0,0.0001,C21)/IF(E21=0,0.0001,E21))</f>
        <v>0.284943175770526</v>
      </c>
      <c r="H21" s="10" t="n">
        <v>0.0111</v>
      </c>
      <c r="I21" s="10" t="n">
        <v>39</v>
      </c>
      <c r="J21" s="10" t="n">
        <v>0.0074</v>
      </c>
      <c r="K21" s="10" t="n">
        <v>447</v>
      </c>
      <c r="L21" s="12" t="n">
        <f aca="false">LOG(IF(H21=0,0.0001,H21)/IF(J21=0,0.0001,J21))</f>
        <v>0.176091259055681</v>
      </c>
      <c r="M21" s="10" t="n">
        <v>0.0078</v>
      </c>
      <c r="N21" s="10" t="n">
        <v>37</v>
      </c>
      <c r="O21" s="10" t="n">
        <v>0.0048</v>
      </c>
      <c r="P21" s="10" t="n">
        <v>315</v>
      </c>
      <c r="Q21" s="11" t="n">
        <f aca="false">LOG(IF(M21=0,0.0001,M21)/IF(O21=0,0.0001,O21))</f>
        <v>0.210853365314893</v>
      </c>
      <c r="R21" s="10" t="n">
        <v>0.0138</v>
      </c>
      <c r="S21" s="10" t="n">
        <v>29</v>
      </c>
      <c r="T21" s="10" t="n">
        <v>0.0069</v>
      </c>
      <c r="U21" s="10" t="n">
        <v>239</v>
      </c>
      <c r="V21" s="12" t="n">
        <f aca="false">LOG(IF(R21=0,0.0001,R21)/IF(T21=0,0.0001,T21))</f>
        <v>0.301029995663981</v>
      </c>
      <c r="W21" s="10" t="n">
        <v>0.0001</v>
      </c>
      <c r="X21" s="10" t="n">
        <v>0</v>
      </c>
      <c r="Y21" s="10" t="n">
        <v>0.0097</v>
      </c>
      <c r="Z21" s="10" t="n">
        <v>22</v>
      </c>
      <c r="AA21" s="11" t="n">
        <f aca="false">LOG(IF(W21=0,0.0001,W21)/IF(Y21=0,0.0001,Y21))</f>
        <v>-1.98677173426624</v>
      </c>
      <c r="AB21" s="10" t="n">
        <v>0.0103</v>
      </c>
      <c r="AC21" s="10" t="n">
        <v>13</v>
      </c>
      <c r="AD21" s="10" t="n">
        <v>0.0082</v>
      </c>
      <c r="AE21" s="10" t="n">
        <v>160</v>
      </c>
      <c r="AF21" s="12" t="n">
        <f aca="false">LOG(IF(AB21=0,0.0001,AB21)/IF(AD21=0,0.0001,AD21))</f>
        <v>0.0990233723214555</v>
      </c>
    </row>
    <row r="22" customFormat="false" ht="12.75" hidden="false" customHeight="false" outlineLevel="0" collapsed="false">
      <c r="A22" s="10" t="n">
        <v>2.13</v>
      </c>
      <c r="B22" s="10" t="s">
        <v>29</v>
      </c>
      <c r="C22" s="10" t="n">
        <v>0.0027</v>
      </c>
      <c r="D22" s="10" t="n">
        <v>264</v>
      </c>
      <c r="E22" s="10" t="n">
        <v>0.0035</v>
      </c>
      <c r="F22" s="10" t="n">
        <v>5699</v>
      </c>
      <c r="G22" s="11" t="n">
        <f aca="false">LOG(IF(C22=0,0.0001,C22)/IF(E22=0,0.0001,E22))</f>
        <v>-0.112704280191288</v>
      </c>
      <c r="H22" s="10" t="n">
        <v>0.0043</v>
      </c>
      <c r="I22" s="10" t="n">
        <v>15</v>
      </c>
      <c r="J22" s="10" t="n">
        <v>0.0048</v>
      </c>
      <c r="K22" s="10" t="n">
        <v>293</v>
      </c>
      <c r="L22" s="12" t="n">
        <f aca="false">LOG(IF(H22=0,0.0001,H22)/IF(J22=0,0.0001,J22))</f>
        <v>-0.0477727817960007</v>
      </c>
      <c r="M22" s="10" t="n">
        <v>0.0008</v>
      </c>
      <c r="N22" s="10" t="n">
        <v>4</v>
      </c>
      <c r="O22" s="10" t="n">
        <v>0.0029</v>
      </c>
      <c r="P22" s="10" t="n">
        <v>186</v>
      </c>
      <c r="Q22" s="11" t="n">
        <f aca="false">LOG(IF(M22=0,0.0001,M22)/IF(O22=0,0.0001,O22))</f>
        <v>-0.559308010907012</v>
      </c>
      <c r="R22" s="10" t="n">
        <v>0.0029</v>
      </c>
      <c r="S22" s="10" t="n">
        <v>6</v>
      </c>
      <c r="T22" s="10" t="n">
        <v>0.0042</v>
      </c>
      <c r="U22" s="10" t="n">
        <v>144</v>
      </c>
      <c r="V22" s="12" t="n">
        <f aca="false">LOG(IF(R22=0,0.0001,R22)/IF(T22=0,0.0001,T22))</f>
        <v>-0.160851292498944</v>
      </c>
      <c r="W22" s="10" t="n">
        <v>0.0001</v>
      </c>
      <c r="X22" s="10" t="n">
        <v>0</v>
      </c>
      <c r="Y22" s="10" t="n">
        <v>0.0057</v>
      </c>
      <c r="Z22" s="10" t="n">
        <v>13</v>
      </c>
      <c r="AA22" s="11" t="n">
        <f aca="false">LOG(IF(W22=0,0.0001,W22)/IF(Y22=0,0.0001,Y22))</f>
        <v>-1.75587485567249</v>
      </c>
      <c r="AB22" s="10" t="n">
        <v>0.0008</v>
      </c>
      <c r="AC22" s="10" t="n">
        <v>1</v>
      </c>
      <c r="AD22" s="10" t="n">
        <v>0.0045</v>
      </c>
      <c r="AE22" s="10" t="n">
        <v>88</v>
      </c>
      <c r="AF22" s="12" t="n">
        <f aca="false">LOG(IF(AB22=0,0.0001,AB22)/IF(AD22=0,0.0001,AD22))</f>
        <v>-0.7501225267834</v>
      </c>
    </row>
    <row r="23" customFormat="false" ht="12.75" hidden="false" customHeight="false" outlineLevel="0" collapsed="false">
      <c r="A23" s="10" t="n">
        <v>2.16</v>
      </c>
      <c r="B23" s="10" t="s">
        <v>30</v>
      </c>
      <c r="C23" s="10" t="n">
        <v>0</v>
      </c>
      <c r="D23" s="10" t="n">
        <v>3</v>
      </c>
      <c r="E23" s="10" t="n">
        <v>0.0001</v>
      </c>
      <c r="F23" s="10" t="n">
        <v>159</v>
      </c>
      <c r="G23" s="11" t="n">
        <f aca="false">LOG(IF(C23=0,0.0001,C23)/IF(E23=0,0.0001,E23))</f>
        <v>0</v>
      </c>
      <c r="H23" s="10" t="n">
        <v>0.0001</v>
      </c>
      <c r="I23" s="10" t="n">
        <v>0</v>
      </c>
      <c r="J23" s="10" t="n">
        <v>0</v>
      </c>
      <c r="K23" s="10" t="n">
        <v>2</v>
      </c>
      <c r="L23" s="12" t="n">
        <f aca="false">LOG(IF(H23=0,0.0001,H23)/IF(J23=0,0.0001,J23))</f>
        <v>0</v>
      </c>
      <c r="M23" s="10" t="n">
        <v>0.0001</v>
      </c>
      <c r="N23" s="10" t="n">
        <v>0</v>
      </c>
      <c r="O23" s="10" t="n">
        <v>0.0002</v>
      </c>
      <c r="P23" s="10" t="n">
        <v>12</v>
      </c>
      <c r="Q23" s="11" t="n">
        <f aca="false">LOG(IF(M23=0,0.0001,M23)/IF(O23=0,0.0001,O23))</f>
        <v>-0.301029995663981</v>
      </c>
      <c r="R23" s="10" t="n">
        <v>0.0001</v>
      </c>
      <c r="S23" s="10" t="n">
        <v>0</v>
      </c>
      <c r="T23" s="10" t="n">
        <v>0.0001</v>
      </c>
      <c r="U23" s="10" t="n">
        <v>3</v>
      </c>
      <c r="V23" s="12" t="n">
        <f aca="false">LOG(IF(R23=0,0.0001,R23)/IF(T23=0,0.0001,T23))</f>
        <v>0</v>
      </c>
      <c r="W23" s="10" t="n">
        <v>0.0001</v>
      </c>
      <c r="X23" s="10" t="n">
        <v>0</v>
      </c>
      <c r="Y23" s="10" t="n">
        <v>0</v>
      </c>
      <c r="Z23" s="10" t="n">
        <v>0</v>
      </c>
      <c r="AA23" s="11" t="n">
        <f aca="false">LOG(IF(W23=0,0.0001,W23)/IF(Y23=0,0.0001,Y23))</f>
        <v>0</v>
      </c>
      <c r="AB23" s="10" t="n">
        <v>0.0001</v>
      </c>
      <c r="AC23" s="10" t="n">
        <v>0</v>
      </c>
      <c r="AD23" s="10" t="n">
        <v>0</v>
      </c>
      <c r="AE23" s="10" t="n">
        <v>0</v>
      </c>
      <c r="AF23" s="12" t="n">
        <f aca="false">LOG(IF(AB23=0,0.0001,AB23)/IF(AD23=0,0.0001,AD23))</f>
        <v>0</v>
      </c>
    </row>
    <row r="24" customFormat="false" ht="12.75" hidden="false" customHeight="false" outlineLevel="0" collapsed="false">
      <c r="A24" s="10" t="n">
        <v>2.17</v>
      </c>
      <c r="B24" s="10" t="s">
        <v>31</v>
      </c>
      <c r="C24" s="10" t="n">
        <v>0.0001</v>
      </c>
      <c r="D24" s="10" t="n">
        <v>0</v>
      </c>
      <c r="E24" s="10" t="n">
        <v>0</v>
      </c>
      <c r="F24" s="10" t="n">
        <v>0</v>
      </c>
      <c r="G24" s="11" t="n">
        <f aca="false">LOG(IF(C24=0,0.0001,C24)/IF(E24=0,0.0001,E24))</f>
        <v>0</v>
      </c>
      <c r="H24" s="10" t="n">
        <v>0.0001</v>
      </c>
      <c r="I24" s="10" t="n">
        <v>0</v>
      </c>
      <c r="J24" s="10" t="n">
        <v>0</v>
      </c>
      <c r="K24" s="10" t="n">
        <v>0</v>
      </c>
      <c r="L24" s="12" t="n">
        <f aca="false">LOG(IF(H24=0,0.0001,H24)/IF(J24=0,0.0001,J24))</f>
        <v>0</v>
      </c>
      <c r="M24" s="10" t="n">
        <v>0.0001</v>
      </c>
      <c r="N24" s="10" t="n">
        <v>0</v>
      </c>
      <c r="O24" s="10" t="n">
        <v>0</v>
      </c>
      <c r="P24" s="10" t="n">
        <v>0</v>
      </c>
      <c r="Q24" s="11" t="n">
        <f aca="false">LOG(IF(M24=0,0.0001,M24)/IF(O24=0,0.0001,O24))</f>
        <v>0</v>
      </c>
      <c r="R24" s="10" t="n">
        <v>0.0001</v>
      </c>
      <c r="S24" s="10" t="n">
        <v>0</v>
      </c>
      <c r="T24" s="10" t="n">
        <v>0</v>
      </c>
      <c r="U24" s="10" t="n">
        <v>0</v>
      </c>
      <c r="V24" s="12" t="n">
        <f aca="false">LOG(IF(R24=0,0.0001,R24)/IF(T24=0,0.0001,T24))</f>
        <v>0</v>
      </c>
      <c r="W24" s="10" t="n">
        <v>0.0001</v>
      </c>
      <c r="X24" s="10" t="n">
        <v>0</v>
      </c>
      <c r="Y24" s="10" t="n">
        <v>0</v>
      </c>
      <c r="Z24" s="10" t="n">
        <v>0</v>
      </c>
      <c r="AA24" s="11" t="n">
        <f aca="false">LOG(IF(W24=0,0.0001,W24)/IF(Y24=0,0.0001,Y24))</f>
        <v>0</v>
      </c>
      <c r="AB24" s="10" t="n">
        <v>0.0001</v>
      </c>
      <c r="AC24" s="10" t="n">
        <v>0</v>
      </c>
      <c r="AD24" s="10" t="n">
        <v>0</v>
      </c>
      <c r="AE24" s="10" t="n">
        <v>0</v>
      </c>
      <c r="AF24" s="12" t="n">
        <f aca="false">LOG(IF(AB24=0,0.0001,AB24)/IF(AD24=0,0.0001,AD24))</f>
        <v>0</v>
      </c>
    </row>
    <row r="25" customFormat="false" ht="12.75" hidden="false" customHeight="false" outlineLevel="0" collapsed="false">
      <c r="A25" s="10" t="n">
        <v>2.19</v>
      </c>
      <c r="B25" s="10" t="s">
        <v>32</v>
      </c>
      <c r="C25" s="10" t="n">
        <v>0.0001</v>
      </c>
      <c r="D25" s="10" t="n">
        <v>0</v>
      </c>
      <c r="E25" s="10" t="n">
        <v>0.0006</v>
      </c>
      <c r="F25" s="10" t="n">
        <v>965</v>
      </c>
      <c r="G25" s="11" t="n">
        <f aca="false">LOG(IF(C25=0,0.0001,C25)/IF(E25=0,0.0001,E25))</f>
        <v>-0.778151250383644</v>
      </c>
      <c r="H25" s="10" t="n">
        <v>0.0001</v>
      </c>
      <c r="I25" s="10" t="n">
        <v>0</v>
      </c>
      <c r="J25" s="10" t="n">
        <v>0.0007</v>
      </c>
      <c r="K25" s="10" t="n">
        <v>44</v>
      </c>
      <c r="L25" s="12" t="n">
        <f aca="false">LOG(IF(H25=0,0.0001,H25)/IF(J25=0,0.0001,J25))</f>
        <v>-0.845098040014257</v>
      </c>
      <c r="M25" s="10" t="n">
        <v>0.0001</v>
      </c>
      <c r="N25" s="10" t="n">
        <v>0</v>
      </c>
      <c r="O25" s="10" t="n">
        <v>0.0003</v>
      </c>
      <c r="P25" s="10" t="n">
        <v>17</v>
      </c>
      <c r="Q25" s="11" t="n">
        <f aca="false">LOG(IF(M25=0,0.0001,M25)/IF(O25=0,0.0001,O25))</f>
        <v>-0.477121254719662</v>
      </c>
      <c r="R25" s="10" t="n">
        <v>0.0001</v>
      </c>
      <c r="S25" s="10" t="n">
        <v>0</v>
      </c>
      <c r="T25" s="10" t="n">
        <v>0.0003</v>
      </c>
      <c r="U25" s="10" t="n">
        <v>9</v>
      </c>
      <c r="V25" s="12" t="n">
        <f aca="false">LOG(IF(R25=0,0.0001,R25)/IF(T25=0,0.0001,T25))</f>
        <v>-0.477121254719662</v>
      </c>
      <c r="W25" s="10" t="n">
        <v>0.0001</v>
      </c>
      <c r="X25" s="10" t="n">
        <v>0</v>
      </c>
      <c r="Y25" s="10" t="n">
        <v>0</v>
      </c>
      <c r="Z25" s="10" t="n">
        <v>0</v>
      </c>
      <c r="AA25" s="11" t="n">
        <f aca="false">LOG(IF(W25=0,0.0001,W25)/IF(Y25=0,0.0001,Y25))</f>
        <v>0</v>
      </c>
      <c r="AB25" s="10" t="n">
        <v>0.0001</v>
      </c>
      <c r="AC25" s="10" t="n">
        <v>0</v>
      </c>
      <c r="AD25" s="10" t="n">
        <v>0.0001</v>
      </c>
      <c r="AE25" s="10" t="n">
        <v>2</v>
      </c>
      <c r="AF25" s="12" t="n">
        <f aca="false">LOG(IF(AB25=0,0.0001,AB25)/IF(AD25=0,0.0001,AD25))</f>
        <v>0</v>
      </c>
    </row>
    <row r="26" customFormat="false" ht="12.75" hidden="false" customHeight="false" outlineLevel="0" collapsed="false">
      <c r="A26" s="10" t="n">
        <v>2.25</v>
      </c>
      <c r="B26" s="10" t="s">
        <v>33</v>
      </c>
      <c r="C26" s="10" t="n">
        <v>0.001</v>
      </c>
      <c r="D26" s="10" t="n">
        <v>95</v>
      </c>
      <c r="E26" s="10" t="n">
        <v>0.002</v>
      </c>
      <c r="F26" s="10" t="n">
        <v>3323</v>
      </c>
      <c r="G26" s="11" t="n">
        <f aca="false">LOG(IF(C26=0,0.0001,C26)/IF(E26=0,0.0001,E26))</f>
        <v>-0.301029995663981</v>
      </c>
      <c r="H26" s="10" t="n">
        <v>0.0003</v>
      </c>
      <c r="I26" s="10" t="n">
        <v>1</v>
      </c>
      <c r="J26" s="10" t="n">
        <v>0.0015</v>
      </c>
      <c r="K26" s="10" t="n">
        <v>91</v>
      </c>
      <c r="L26" s="12" t="n">
        <f aca="false">LOG(IF(H26=0,0.0001,H26)/IF(J26=0,0.0001,J26))</f>
        <v>-0.698970004336019</v>
      </c>
      <c r="M26" s="10" t="n">
        <v>0.0004</v>
      </c>
      <c r="N26" s="10" t="n">
        <v>2</v>
      </c>
      <c r="O26" s="10" t="n">
        <v>0.0019</v>
      </c>
      <c r="P26" s="10" t="n">
        <v>126</v>
      </c>
      <c r="Q26" s="11" t="n">
        <f aca="false">LOG(IF(M26=0,0.0001,M26)/IF(O26=0,0.0001,O26))</f>
        <v>-0.676693609624867</v>
      </c>
      <c r="R26" s="10" t="n">
        <v>0.0005</v>
      </c>
      <c r="S26" s="10" t="n">
        <v>1</v>
      </c>
      <c r="T26" s="10" t="n">
        <v>0.0008</v>
      </c>
      <c r="U26" s="10" t="n">
        <v>28</v>
      </c>
      <c r="V26" s="12" t="n">
        <f aca="false">LOG(IF(R26=0,0.0001,R26)/IF(T26=0,0.0001,T26))</f>
        <v>-0.204119982655925</v>
      </c>
      <c r="W26" s="10" t="n">
        <v>0.0001</v>
      </c>
      <c r="X26" s="10" t="n">
        <v>0</v>
      </c>
      <c r="Y26" s="10" t="n">
        <v>0.0004</v>
      </c>
      <c r="Z26" s="10" t="n">
        <v>1</v>
      </c>
      <c r="AA26" s="11" t="n">
        <f aca="false">LOG(IF(W26=0,0.0001,W26)/IF(Y26=0,0.0001,Y26))</f>
        <v>-0.602059991327962</v>
      </c>
      <c r="AB26" s="10" t="n">
        <v>0.0001</v>
      </c>
      <c r="AC26" s="10" t="n">
        <v>0</v>
      </c>
      <c r="AD26" s="10" t="n">
        <v>0.001</v>
      </c>
      <c r="AE26" s="10" t="n">
        <v>19</v>
      </c>
      <c r="AF26" s="12" t="n">
        <f aca="false">LOG(IF(AB26=0,0.0001,AB26)/IF(AD26=0,0.0001,AD26))</f>
        <v>-1</v>
      </c>
    </row>
    <row r="27" customFormat="false" ht="12.75" hidden="false" customHeight="false" outlineLevel="0" collapsed="false">
      <c r="A27" s="10" t="n">
        <v>2.3</v>
      </c>
      <c r="B27" s="10" t="s">
        <v>34</v>
      </c>
      <c r="C27" s="10" t="n">
        <v>0.0003</v>
      </c>
      <c r="D27" s="10" t="n">
        <v>29</v>
      </c>
      <c r="E27" s="10" t="n">
        <v>0.0004</v>
      </c>
      <c r="F27" s="10" t="n">
        <v>707</v>
      </c>
      <c r="G27" s="11" t="n">
        <f aca="false">LOG(IF(C27=0,0.0001,C27)/IF(E27=0,0.0001,E27))</f>
        <v>-0.1249387366083</v>
      </c>
      <c r="H27" s="10" t="n">
        <v>0.0003</v>
      </c>
      <c r="I27" s="10" t="n">
        <v>1</v>
      </c>
      <c r="J27" s="10" t="n">
        <v>0.0003</v>
      </c>
      <c r="K27" s="10" t="n">
        <v>16</v>
      </c>
      <c r="L27" s="12" t="n">
        <f aca="false">LOG(IF(H27=0,0.0001,H27)/IF(J27=0,0.0001,J27))</f>
        <v>0</v>
      </c>
      <c r="M27" s="10" t="n">
        <v>0.0001</v>
      </c>
      <c r="N27" s="10" t="n">
        <v>0</v>
      </c>
      <c r="O27" s="10" t="n">
        <v>0.0002</v>
      </c>
      <c r="P27" s="10" t="n">
        <v>16</v>
      </c>
      <c r="Q27" s="11" t="n">
        <f aca="false">LOG(IF(M27=0,0.0001,M27)/IF(O27=0,0.0001,O27))</f>
        <v>-0.301029995663981</v>
      </c>
      <c r="R27" s="10" t="n">
        <v>0.0001</v>
      </c>
      <c r="S27" s="10" t="n">
        <v>0</v>
      </c>
      <c r="T27" s="10" t="n">
        <v>0.0007</v>
      </c>
      <c r="U27" s="10" t="n">
        <v>24</v>
      </c>
      <c r="V27" s="12" t="n">
        <f aca="false">LOG(IF(R27=0,0.0001,R27)/IF(T27=0,0.0001,T27))</f>
        <v>-0.845098040014257</v>
      </c>
      <c r="W27" s="10" t="n">
        <v>0.0001</v>
      </c>
      <c r="X27" s="10" t="n">
        <v>0</v>
      </c>
      <c r="Y27" s="10" t="n">
        <v>0</v>
      </c>
      <c r="Z27" s="10" t="n">
        <v>0</v>
      </c>
      <c r="AA27" s="11" t="n">
        <f aca="false">LOG(IF(W27=0,0.0001,W27)/IF(Y27=0,0.0001,Y27))</f>
        <v>0</v>
      </c>
      <c r="AB27" s="10" t="n">
        <v>0.0001</v>
      </c>
      <c r="AC27" s="10" t="n">
        <v>0</v>
      </c>
      <c r="AD27" s="10" t="n">
        <v>0.0006</v>
      </c>
      <c r="AE27" s="10" t="n">
        <v>11</v>
      </c>
      <c r="AF27" s="12" t="n">
        <f aca="false">LOG(IF(AB27=0,0.0001,AB27)/IF(AD27=0,0.0001,AD27))</f>
        <v>-0.778151250383644</v>
      </c>
    </row>
    <row r="28" customFormat="false" ht="12.75" hidden="false" customHeight="false" outlineLevel="0" collapsed="false">
      <c r="A28" s="10" t="n">
        <v>2.45</v>
      </c>
      <c r="B28" s="10" t="s">
        <v>35</v>
      </c>
      <c r="C28" s="10" t="n">
        <v>0.0088</v>
      </c>
      <c r="D28" s="10" t="n">
        <v>860</v>
      </c>
      <c r="E28" s="10" t="n">
        <v>0.0043</v>
      </c>
      <c r="F28" s="10" t="n">
        <v>6900</v>
      </c>
      <c r="G28" s="11" t="n">
        <f aca="false">LOG(IF(C28=0,0.0001,C28)/IF(E28=0,0.0001,E28))</f>
        <v>0.311014216570582</v>
      </c>
      <c r="H28" s="10" t="n">
        <v>0.0086</v>
      </c>
      <c r="I28" s="10" t="n">
        <v>30</v>
      </c>
      <c r="J28" s="10" t="n">
        <v>0.0056</v>
      </c>
      <c r="K28" s="10" t="n">
        <v>342</v>
      </c>
      <c r="L28" s="12" t="n">
        <f aca="false">LOG(IF(H28=0,0.0001,H28)/IF(J28=0,0.0001,J28))</f>
        <v>0.186310424237367</v>
      </c>
      <c r="M28" s="10" t="n">
        <v>0.0074</v>
      </c>
      <c r="N28" s="10" t="n">
        <v>35</v>
      </c>
      <c r="O28" s="10" t="n">
        <v>0.0037</v>
      </c>
      <c r="P28" s="10" t="n">
        <v>243</v>
      </c>
      <c r="Q28" s="11" t="n">
        <f aca="false">LOG(IF(M28=0,0.0001,M28)/IF(O28=0,0.0001,O28))</f>
        <v>0.301029995663981</v>
      </c>
      <c r="R28" s="10" t="n">
        <v>0.0119</v>
      </c>
      <c r="S28" s="10" t="n">
        <v>25</v>
      </c>
      <c r="T28" s="10" t="n">
        <v>0.0061</v>
      </c>
      <c r="U28" s="10" t="n">
        <v>212</v>
      </c>
      <c r="V28" s="12" t="n">
        <f aca="false">LOG(IF(R28=0,0.0001,R28)/IF(T28=0,0.0001,T28))</f>
        <v>0.290217126381764</v>
      </c>
      <c r="W28" s="10" t="n">
        <v>0.0001</v>
      </c>
      <c r="X28" s="10" t="n">
        <v>0</v>
      </c>
      <c r="Y28" s="10" t="n">
        <v>0.0057</v>
      </c>
      <c r="Z28" s="10" t="n">
        <v>13</v>
      </c>
      <c r="AA28" s="11" t="n">
        <f aca="false">LOG(IF(W28=0,0.0001,W28)/IF(Y28=0,0.0001,Y28))</f>
        <v>-1.75587485567249</v>
      </c>
      <c r="AB28" s="10" t="n">
        <v>0.0103</v>
      </c>
      <c r="AC28" s="10" t="n">
        <v>13</v>
      </c>
      <c r="AD28" s="10" t="n">
        <v>0.0062</v>
      </c>
      <c r="AE28" s="10" t="n">
        <v>121</v>
      </c>
      <c r="AF28" s="12" t="n">
        <f aca="false">LOG(IF(AB28=0,0.0001,AB28)/IF(AD28=0,0.0001,AD28))</f>
        <v>0.220445535206918</v>
      </c>
    </row>
    <row r="29" customFormat="false" ht="12.75" hidden="false" customHeight="false" outlineLevel="0" collapsed="false">
      <c r="A29" s="10" t="n">
        <v>4.01</v>
      </c>
      <c r="B29" s="10" t="s">
        <v>36</v>
      </c>
      <c r="C29" s="10" t="n">
        <v>0.0001</v>
      </c>
      <c r="D29" s="10" t="n">
        <v>0</v>
      </c>
      <c r="E29" s="10" t="n">
        <v>0</v>
      </c>
      <c r="F29" s="10" t="n">
        <v>43</v>
      </c>
      <c r="G29" s="11" t="n">
        <f aca="false">LOG(IF(C29=0,0.0001,C29)/IF(E29=0,0.0001,E29))</f>
        <v>0</v>
      </c>
      <c r="H29" s="10" t="n">
        <v>0.0001</v>
      </c>
      <c r="I29" s="10" t="n">
        <v>0</v>
      </c>
      <c r="J29" s="10" t="n">
        <v>0</v>
      </c>
      <c r="K29" s="10" t="n">
        <v>0</v>
      </c>
      <c r="L29" s="12" t="n">
        <f aca="false">LOG(IF(H29=0,0.0001,H29)/IF(J29=0,0.0001,J29))</f>
        <v>0</v>
      </c>
      <c r="M29" s="10" t="n">
        <v>0.0001</v>
      </c>
      <c r="N29" s="10" t="n">
        <v>0</v>
      </c>
      <c r="O29" s="10" t="n">
        <v>0</v>
      </c>
      <c r="P29" s="10" t="n">
        <v>0</v>
      </c>
      <c r="Q29" s="11" t="n">
        <f aca="false">LOG(IF(M29=0,0.0001,M29)/IF(O29=0,0.0001,O29))</f>
        <v>0</v>
      </c>
      <c r="R29" s="10" t="n">
        <v>0.0001</v>
      </c>
      <c r="S29" s="10" t="n">
        <v>0</v>
      </c>
      <c r="T29" s="10" t="n">
        <v>0</v>
      </c>
      <c r="U29" s="10" t="n">
        <v>1</v>
      </c>
      <c r="V29" s="12" t="n">
        <f aca="false">LOG(IF(R29=0,0.0001,R29)/IF(T29=0,0.0001,T29))</f>
        <v>0</v>
      </c>
      <c r="W29" s="10" t="n">
        <v>0.0001</v>
      </c>
      <c r="X29" s="10" t="n">
        <v>0</v>
      </c>
      <c r="Y29" s="10" t="n">
        <v>0</v>
      </c>
      <c r="Z29" s="10" t="n">
        <v>0</v>
      </c>
      <c r="AA29" s="11" t="n">
        <f aca="false">LOG(IF(W29=0,0.0001,W29)/IF(Y29=0,0.0001,Y29))</f>
        <v>0</v>
      </c>
      <c r="AB29" s="10" t="n">
        <v>0.0001</v>
      </c>
      <c r="AC29" s="10" t="n">
        <v>0</v>
      </c>
      <c r="AD29" s="10" t="n">
        <v>0.0001</v>
      </c>
      <c r="AE29" s="10" t="n">
        <v>1</v>
      </c>
      <c r="AF29" s="12" t="n">
        <f aca="false">LOG(IF(AB29=0,0.0001,AB29)/IF(AD29=0,0.0001,AD29))</f>
        <v>0</v>
      </c>
    </row>
    <row r="30" customFormat="false" ht="12.75" hidden="false" customHeight="false" outlineLevel="0" collapsed="false">
      <c r="A30" s="10" t="n">
        <v>4.02</v>
      </c>
      <c r="B30" s="10" t="s">
        <v>37</v>
      </c>
      <c r="C30" s="10" t="n">
        <v>0.0001</v>
      </c>
      <c r="D30" s="10" t="n">
        <v>0</v>
      </c>
      <c r="E30" s="10" t="n">
        <v>0</v>
      </c>
      <c r="F30" s="10" t="n">
        <v>0</v>
      </c>
      <c r="G30" s="11" t="n">
        <f aca="false">LOG(IF(C30=0,0.0001,C30)/IF(E30=0,0.0001,E30))</f>
        <v>0</v>
      </c>
      <c r="H30" s="10" t="n">
        <v>0.0001</v>
      </c>
      <c r="I30" s="10" t="n">
        <v>0</v>
      </c>
      <c r="J30" s="10" t="n">
        <v>0</v>
      </c>
      <c r="K30" s="10" t="n">
        <v>0</v>
      </c>
      <c r="L30" s="12" t="n">
        <f aca="false">LOG(IF(H30=0,0.0001,H30)/IF(J30=0,0.0001,J30))</f>
        <v>0</v>
      </c>
      <c r="M30" s="10" t="n">
        <v>0.0001</v>
      </c>
      <c r="N30" s="10" t="n">
        <v>0</v>
      </c>
      <c r="O30" s="10" t="n">
        <v>0</v>
      </c>
      <c r="P30" s="10" t="n">
        <v>0</v>
      </c>
      <c r="Q30" s="11" t="n">
        <f aca="false">LOG(IF(M30=0,0.0001,M30)/IF(O30=0,0.0001,O30))</f>
        <v>0</v>
      </c>
      <c r="R30" s="10" t="n">
        <v>0.0001</v>
      </c>
      <c r="S30" s="10" t="n">
        <v>0</v>
      </c>
      <c r="T30" s="10" t="n">
        <v>0</v>
      </c>
      <c r="U30" s="10" t="n">
        <v>0</v>
      </c>
      <c r="V30" s="12" t="n">
        <f aca="false">LOG(IF(R30=0,0.0001,R30)/IF(T30=0,0.0001,T30))</f>
        <v>0</v>
      </c>
      <c r="W30" s="10" t="n">
        <v>0.0001</v>
      </c>
      <c r="X30" s="10" t="n">
        <v>0</v>
      </c>
      <c r="Y30" s="10" t="n">
        <v>0</v>
      </c>
      <c r="Z30" s="10" t="n">
        <v>0</v>
      </c>
      <c r="AA30" s="11" t="n">
        <f aca="false">LOG(IF(W30=0,0.0001,W30)/IF(Y30=0,0.0001,Y30))</f>
        <v>0</v>
      </c>
      <c r="AB30" s="10" t="n">
        <v>0.0001</v>
      </c>
      <c r="AC30" s="10" t="n">
        <v>0</v>
      </c>
      <c r="AD30" s="10" t="n">
        <v>0</v>
      </c>
      <c r="AE30" s="10" t="n">
        <v>0</v>
      </c>
      <c r="AF30" s="12" t="n">
        <f aca="false">LOG(IF(AB30=0,0.0001,AB30)/IF(AD30=0,0.0001,AD30))</f>
        <v>0</v>
      </c>
    </row>
    <row r="31" customFormat="false" ht="12.75" hidden="false" customHeight="false" outlineLevel="0" collapsed="false">
      <c r="A31" s="10" t="n">
        <v>10.01</v>
      </c>
      <c r="B31" s="10" t="s">
        <v>38</v>
      </c>
      <c r="C31" s="10" t="n">
        <v>0.0119</v>
      </c>
      <c r="D31" s="10" t="n">
        <v>1153</v>
      </c>
      <c r="E31" s="10" t="n">
        <v>0.0575</v>
      </c>
      <c r="F31" s="10" t="n">
        <v>93199</v>
      </c>
      <c r="G31" s="11" t="n">
        <f aca="false">LOG(IF(C31=0,0.0001,C31)/IF(E31=0,0.0001,E31))</f>
        <v>-0.6841208832971</v>
      </c>
      <c r="H31" s="10" t="n">
        <v>0.016</v>
      </c>
      <c r="I31" s="10" t="n">
        <v>56</v>
      </c>
      <c r="J31" s="10" t="n">
        <v>0.0488</v>
      </c>
      <c r="K31" s="10" t="n">
        <v>2968</v>
      </c>
      <c r="L31" s="12" t="n">
        <f aca="false">LOG(IF(H31=0,0.0001,H31)/IF(J31=0,0.0001,J31))</f>
        <v>-0.484299839346786</v>
      </c>
      <c r="M31" s="10" t="n">
        <v>0.0167</v>
      </c>
      <c r="N31" s="10" t="n">
        <v>79</v>
      </c>
      <c r="O31" s="10" t="n">
        <v>0.0535</v>
      </c>
      <c r="P31" s="10" t="n">
        <v>3481</v>
      </c>
      <c r="Q31" s="11" t="n">
        <f aca="false">LOG(IF(M31=0,0.0001,M31)/IF(O31=0,0.0001,O31))</f>
        <v>-0.505637310873645</v>
      </c>
      <c r="R31" s="10" t="n">
        <v>0.0067</v>
      </c>
      <c r="S31" s="10" t="n">
        <v>14</v>
      </c>
      <c r="T31" s="10" t="n">
        <v>0.0475</v>
      </c>
      <c r="U31" s="10" t="n">
        <v>1638</v>
      </c>
      <c r="V31" s="12" t="n">
        <f aca="false">LOG(IF(R31=0,0.0001,R31)/IF(T31=0,0.0001,T31))</f>
        <v>-0.85061880692404</v>
      </c>
      <c r="W31" s="10" t="n">
        <v>0.0253</v>
      </c>
      <c r="X31" s="10" t="n">
        <v>4</v>
      </c>
      <c r="Y31" s="10" t="n">
        <v>0.0322</v>
      </c>
      <c r="Z31" s="10" t="n">
        <v>73</v>
      </c>
      <c r="AA31" s="11" t="n">
        <f aca="false">LOG(IF(W31=0,0.0001,W31)/IF(Y31=0,0.0001,Y31))</f>
        <v>-0.104735350520013</v>
      </c>
      <c r="AB31" s="10" t="n">
        <v>0.0032</v>
      </c>
      <c r="AC31" s="10" t="n">
        <v>4</v>
      </c>
      <c r="AD31" s="10" t="n">
        <v>0.0358</v>
      </c>
      <c r="AE31" s="10" t="n">
        <v>701</v>
      </c>
      <c r="AF31" s="12" t="n">
        <f aca="false">LOG(IF(AB31=0,0.0001,AB31)/IF(AD31=0,0.0001,AD31))</f>
        <v>-1.04873304832397</v>
      </c>
    </row>
    <row r="32" customFormat="false" ht="12.75" hidden="false" customHeight="false" outlineLevel="0" collapsed="false">
      <c r="A32" s="10" t="n">
        <v>10.03</v>
      </c>
      <c r="B32" s="10" t="s">
        <v>39</v>
      </c>
      <c r="C32" s="10" t="n">
        <v>0.0033</v>
      </c>
      <c r="D32" s="10" t="n">
        <v>322</v>
      </c>
      <c r="E32" s="10" t="n">
        <v>0.005</v>
      </c>
      <c r="F32" s="10" t="n">
        <v>8149</v>
      </c>
      <c r="G32" s="11" t="n">
        <f aca="false">LOG(IF(C32=0,0.0001,C32)/IF(E32=0,0.0001,E32))</f>
        <v>-0.180456064458131</v>
      </c>
      <c r="H32" s="10" t="n">
        <v>0.0026</v>
      </c>
      <c r="I32" s="10" t="n">
        <v>9</v>
      </c>
      <c r="J32" s="10" t="n">
        <v>0.0064</v>
      </c>
      <c r="K32" s="10" t="n">
        <v>390</v>
      </c>
      <c r="L32" s="12" t="n">
        <f aca="false">LOG(IF(H32=0,0.0001,H32)/IF(J32=0,0.0001,J32))</f>
        <v>-0.391206626013069</v>
      </c>
      <c r="M32" s="10" t="n">
        <v>0.0038</v>
      </c>
      <c r="N32" s="10" t="n">
        <v>18</v>
      </c>
      <c r="O32" s="10" t="n">
        <v>0.0053</v>
      </c>
      <c r="P32" s="10" t="n">
        <v>344</v>
      </c>
      <c r="Q32" s="11" t="n">
        <f aca="false">LOG(IF(M32=0,0.0001,M32)/IF(O32=0,0.0001,O32))</f>
        <v>-0.144492272983979</v>
      </c>
      <c r="R32" s="10" t="n">
        <v>0.0024</v>
      </c>
      <c r="S32" s="10" t="n">
        <v>5</v>
      </c>
      <c r="T32" s="10" t="n">
        <v>0.0026</v>
      </c>
      <c r="U32" s="10" t="n">
        <v>88</v>
      </c>
      <c r="V32" s="12" t="n">
        <f aca="false">LOG(IF(R32=0,0.0001,R32)/IF(T32=0,0.0001,T32))</f>
        <v>-0.034762106259212</v>
      </c>
      <c r="W32" s="10" t="n">
        <v>0.0127</v>
      </c>
      <c r="X32" s="10" t="n">
        <v>2</v>
      </c>
      <c r="Y32" s="10" t="n">
        <v>0.0035</v>
      </c>
      <c r="Z32" s="10" t="n">
        <v>8</v>
      </c>
      <c r="AA32" s="11" t="n">
        <f aca="false">LOG(IF(W32=0,0.0001,W32)/IF(Y32=0,0.0001,Y32))</f>
        <v>0.559735676605681</v>
      </c>
      <c r="AB32" s="10" t="n">
        <v>0.0008</v>
      </c>
      <c r="AC32" s="10" t="n">
        <v>1</v>
      </c>
      <c r="AD32" s="10" t="n">
        <v>0.0025</v>
      </c>
      <c r="AE32" s="10" t="n">
        <v>49</v>
      </c>
      <c r="AF32" s="12" t="n">
        <f aca="false">LOG(IF(AB32=0,0.0001,AB32)/IF(AD32=0,0.0001,AD32))</f>
        <v>-0.494850021680094</v>
      </c>
    </row>
    <row r="33" customFormat="false" ht="12.75" hidden="false" customHeight="false" outlineLevel="0" collapsed="false">
      <c r="A33" s="10" t="n">
        <v>11.02</v>
      </c>
      <c r="B33" s="10" t="s">
        <v>40</v>
      </c>
      <c r="C33" s="10" t="n">
        <v>0.0155</v>
      </c>
      <c r="D33" s="10" t="n">
        <v>1509</v>
      </c>
      <c r="E33" s="10" t="n">
        <v>0.0409</v>
      </c>
      <c r="F33" s="10" t="n">
        <v>66265</v>
      </c>
      <c r="G33" s="11" t="n">
        <f aca="false">LOG(IF(C33=0,0.0001,C33)/IF(E33=0,0.0001,E33))</f>
        <v>-0.42139160983705</v>
      </c>
      <c r="H33" s="10" t="n">
        <v>0.012</v>
      </c>
      <c r="I33" s="10" t="n">
        <v>42</v>
      </c>
      <c r="J33" s="10" t="n">
        <v>0.0305</v>
      </c>
      <c r="K33" s="10" t="n">
        <v>1856</v>
      </c>
      <c r="L33" s="12" t="n">
        <f aca="false">LOG(IF(H33=0,0.0001,H33)/IF(J33=0,0.0001,J33))</f>
        <v>-0.405118593299161</v>
      </c>
      <c r="M33" s="10" t="n">
        <v>0.019</v>
      </c>
      <c r="N33" s="10" t="n">
        <v>90</v>
      </c>
      <c r="O33" s="10" t="n">
        <v>0.0369</v>
      </c>
      <c r="P33" s="10" t="n">
        <v>2404</v>
      </c>
      <c r="Q33" s="11" t="n">
        <f aca="false">LOG(IF(M33=0,0.0001,M33)/IF(O33=0,0.0001,O33))</f>
        <v>-0.288272765206231</v>
      </c>
      <c r="R33" s="10" t="n">
        <v>0.0081</v>
      </c>
      <c r="S33" s="10" t="n">
        <v>17</v>
      </c>
      <c r="T33" s="10" t="n">
        <v>0.0334</v>
      </c>
      <c r="U33" s="10" t="n">
        <v>1151</v>
      </c>
      <c r="V33" s="12" t="n">
        <f aca="false">LOG(IF(R33=0,0.0001,R33)/IF(T33=0,0.0001,T33))</f>
        <v>-0.615261447932915</v>
      </c>
      <c r="W33" s="10" t="n">
        <v>0.0253</v>
      </c>
      <c r="X33" s="10" t="n">
        <v>4</v>
      </c>
      <c r="Y33" s="10" t="n">
        <v>0.026</v>
      </c>
      <c r="Z33" s="10" t="n">
        <v>59</v>
      </c>
      <c r="AA33" s="11" t="n">
        <f aca="false">LOG(IF(W33=0,0.0001,W33)/IF(Y33=0,0.0001,Y33))</f>
        <v>-0.0118528267950001</v>
      </c>
      <c r="AB33" s="10" t="n">
        <v>0.0032</v>
      </c>
      <c r="AC33" s="10" t="n">
        <v>4</v>
      </c>
      <c r="AD33" s="10" t="n">
        <v>0.0271</v>
      </c>
      <c r="AE33" s="10" t="n">
        <v>531</v>
      </c>
      <c r="AF33" s="12" t="n">
        <f aca="false">LOG(IF(AB33=0,0.0001,AB33)/IF(AD33=0,0.0001,AD33))</f>
        <v>-0.9278193125545</v>
      </c>
    </row>
    <row r="34" customFormat="false" ht="12.75" hidden="false" customHeight="false" outlineLevel="0" collapsed="false">
      <c r="A34" s="10" t="n">
        <v>11.04</v>
      </c>
      <c r="B34" s="10" t="s">
        <v>41</v>
      </c>
      <c r="C34" s="10" t="n">
        <v>0.006</v>
      </c>
      <c r="D34" s="10" t="n">
        <v>583</v>
      </c>
      <c r="E34" s="10" t="n">
        <v>0.0095</v>
      </c>
      <c r="F34" s="10" t="n">
        <v>15323</v>
      </c>
      <c r="G34" s="11" t="n">
        <f aca="false">LOG(IF(C34=0,0.0001,C34)/IF(E34=0,0.0001,E34))</f>
        <v>-0.199572354905204</v>
      </c>
      <c r="H34" s="10" t="n">
        <v>0.0049</v>
      </c>
      <c r="I34" s="10" t="n">
        <v>17</v>
      </c>
      <c r="J34" s="10" t="n">
        <v>0.0103</v>
      </c>
      <c r="K34" s="10" t="n">
        <v>623</v>
      </c>
      <c r="L34" s="12" t="n">
        <f aca="false">LOG(IF(H34=0,0.0001,H34)/IF(J34=0,0.0001,J34))</f>
        <v>-0.322641144676659</v>
      </c>
      <c r="M34" s="10" t="n">
        <v>0.0093</v>
      </c>
      <c r="N34" s="10" t="n">
        <v>44</v>
      </c>
      <c r="O34" s="10" t="n">
        <v>0.0122</v>
      </c>
      <c r="P34" s="10" t="n">
        <v>797</v>
      </c>
      <c r="Q34" s="11" t="n">
        <f aca="false">LOG(IF(M34=0,0.0001,M34)/IF(O34=0,0.0001,O34))</f>
        <v>-0.117876882120813</v>
      </c>
      <c r="R34" s="10" t="n">
        <v>0.0014</v>
      </c>
      <c r="S34" s="10" t="n">
        <v>3</v>
      </c>
      <c r="T34" s="10" t="n">
        <v>0.0097</v>
      </c>
      <c r="U34" s="10" t="n">
        <v>335</v>
      </c>
      <c r="V34" s="12" t="n">
        <f aca="false">LOG(IF(R34=0,0.0001,R34)/IF(T34=0,0.0001,T34))</f>
        <v>-0.840643698588007</v>
      </c>
      <c r="W34" s="10" t="n">
        <v>0.0127</v>
      </c>
      <c r="X34" s="10" t="n">
        <v>2</v>
      </c>
      <c r="Y34" s="10" t="n">
        <v>0.0141</v>
      </c>
      <c r="Z34" s="10" t="n">
        <v>32</v>
      </c>
      <c r="AA34" s="11" t="n">
        <f aca="false">LOG(IF(W34=0,0.0001,W34)/IF(Y34=0,0.0001,Y34))</f>
        <v>-0.0454153916994231</v>
      </c>
      <c r="AB34" s="10" t="n">
        <v>0.0008</v>
      </c>
      <c r="AC34" s="10" t="n">
        <v>1</v>
      </c>
      <c r="AD34" s="10" t="n">
        <v>0.0149</v>
      </c>
      <c r="AE34" s="10" t="n">
        <v>293</v>
      </c>
      <c r="AF34" s="12" t="n">
        <f aca="false">LOG(IF(AB34=0,0.0001,AB34)/IF(AD34=0,0.0001,AD34))</f>
        <v>-1.27009628142033</v>
      </c>
    </row>
    <row r="35" customFormat="false" ht="12.75" hidden="false" customHeight="false" outlineLevel="0" collapsed="false">
      <c r="A35" s="10" t="n">
        <v>11.06</v>
      </c>
      <c r="B35" s="10" t="s">
        <v>42</v>
      </c>
      <c r="C35" s="10" t="n">
        <v>0.0006</v>
      </c>
      <c r="D35" s="10" t="n">
        <v>63</v>
      </c>
      <c r="E35" s="10" t="n">
        <v>0.0063</v>
      </c>
      <c r="F35" s="10" t="n">
        <v>10239</v>
      </c>
      <c r="G35" s="11" t="n">
        <f aca="false">LOG(IF(C35=0,0.0001,C35)/IF(E35=0,0.0001,E35))</f>
        <v>-1.02118929906994</v>
      </c>
      <c r="H35" s="10" t="n">
        <v>0.0023</v>
      </c>
      <c r="I35" s="10" t="n">
        <v>8</v>
      </c>
      <c r="J35" s="10" t="n">
        <v>0.0072</v>
      </c>
      <c r="K35" s="10" t="n">
        <v>439</v>
      </c>
      <c r="L35" s="12" t="n">
        <f aca="false">LOG(IF(H35=0,0.0001,H35)/IF(J35=0,0.0001,J35))</f>
        <v>-0.495604660413675</v>
      </c>
      <c r="M35" s="10" t="n">
        <v>0.0017</v>
      </c>
      <c r="N35" s="10" t="n">
        <v>8</v>
      </c>
      <c r="O35" s="10" t="n">
        <v>0.0086</v>
      </c>
      <c r="P35" s="10" t="n">
        <v>559</v>
      </c>
      <c r="Q35" s="11" t="n">
        <f aca="false">LOG(IF(M35=0,0.0001,M35)/IF(O35=0,0.0001,O35))</f>
        <v>-0.704049529865294</v>
      </c>
      <c r="R35" s="10" t="n">
        <v>0.0001</v>
      </c>
      <c r="S35" s="10" t="n">
        <v>0</v>
      </c>
      <c r="T35" s="10" t="n">
        <v>0.0054</v>
      </c>
      <c r="U35" s="10" t="n">
        <v>186</v>
      </c>
      <c r="V35" s="12" t="n">
        <f aca="false">LOG(IF(R35=0,0.0001,R35)/IF(T35=0,0.0001,T35))</f>
        <v>-1.73239375982297</v>
      </c>
      <c r="W35" s="10" t="n">
        <v>0.0063</v>
      </c>
      <c r="X35" s="10" t="n">
        <v>1</v>
      </c>
      <c r="Y35" s="10" t="n">
        <v>0.0071</v>
      </c>
      <c r="Z35" s="10" t="n">
        <v>16</v>
      </c>
      <c r="AA35" s="11" t="n">
        <f aca="false">LOG(IF(W35=0,0.0001,W35)/IF(Y35=0,0.0001,Y35))</f>
        <v>-0.0519177992654936</v>
      </c>
      <c r="AB35" s="10" t="n">
        <v>0.0001</v>
      </c>
      <c r="AC35" s="10" t="n">
        <v>0</v>
      </c>
      <c r="AD35" s="10" t="n">
        <v>0.0073</v>
      </c>
      <c r="AE35" s="10" t="n">
        <v>143</v>
      </c>
      <c r="AF35" s="12" t="n">
        <f aca="false">LOG(IF(AB35=0,0.0001,AB35)/IF(AD35=0,0.0001,AD35))</f>
        <v>-1.86332286012046</v>
      </c>
    </row>
    <row r="36" customFormat="false" ht="12.75" hidden="false" customHeight="false" outlineLevel="0" collapsed="false">
      <c r="A36" s="10" t="n">
        <v>12.01</v>
      </c>
      <c r="B36" s="10" t="s">
        <v>43</v>
      </c>
      <c r="C36" s="10" t="n">
        <v>0.12</v>
      </c>
      <c r="D36" s="10" t="n">
        <v>11672</v>
      </c>
      <c r="E36" s="10" t="n">
        <v>0.0109</v>
      </c>
      <c r="F36" s="10" t="n">
        <v>17751</v>
      </c>
      <c r="G36" s="11" t="n">
        <f aca="false">LOG(IF(C36=0,0.0001,C36)/IF(E36=0,0.0001,E36))</f>
        <v>1.041754748107</v>
      </c>
      <c r="H36" s="10" t="n">
        <v>0.1185</v>
      </c>
      <c r="I36" s="10" t="n">
        <v>415</v>
      </c>
      <c r="J36" s="10" t="n">
        <v>0.0143</v>
      </c>
      <c r="K36" s="10" t="n">
        <v>867</v>
      </c>
      <c r="L36" s="12" t="n">
        <f aca="false">LOG(IF(H36=0,0.0001,H36)/IF(J36=0,0.0001,J36))</f>
        <v>0.918382312881061</v>
      </c>
      <c r="M36" s="10" t="n">
        <v>0.1132</v>
      </c>
      <c r="N36" s="10" t="n">
        <v>536</v>
      </c>
      <c r="O36" s="10" t="n">
        <v>0.0115</v>
      </c>
      <c r="P36" s="10" t="n">
        <v>751</v>
      </c>
      <c r="Q36" s="11" t="n">
        <f aca="false">LOG(IF(M36=0,0.0001,M36)/IF(O36=0,0.0001,O36))</f>
        <v>0.993148586498641</v>
      </c>
      <c r="R36" s="10" t="n">
        <v>0.1265</v>
      </c>
      <c r="S36" s="10" t="n">
        <v>266</v>
      </c>
      <c r="T36" s="10" t="n">
        <v>0.0177</v>
      </c>
      <c r="U36" s="10" t="n">
        <v>611</v>
      </c>
      <c r="V36" s="12" t="n">
        <f aca="false">LOG(IF(R36=0,0.0001,R36)/IF(T36=0,0.0001,T36))</f>
        <v>0.85411725915003</v>
      </c>
      <c r="W36" s="10" t="n">
        <v>0.0886</v>
      </c>
      <c r="X36" s="10" t="n">
        <v>14</v>
      </c>
      <c r="Y36" s="10" t="n">
        <v>0.0287</v>
      </c>
      <c r="Z36" s="10" t="n">
        <v>65</v>
      </c>
      <c r="AA36" s="11" t="n">
        <f aca="false">LOG(IF(W36=0,0.0001,W36)/IF(Y36=0,0.0001,Y36))</f>
        <v>0.489551825153058</v>
      </c>
      <c r="AB36" s="10" t="n">
        <v>0.1485</v>
      </c>
      <c r="AC36" s="10" t="n">
        <v>188</v>
      </c>
      <c r="AD36" s="10" t="n">
        <v>0.0243</v>
      </c>
      <c r="AE36" s="10" t="n">
        <v>476</v>
      </c>
      <c r="AF36" s="12" t="n">
        <f aca="false">LOG(IF(AB36=0,0.0001,AB36)/IF(AD36=0,0.0001,AD36))</f>
        <v>0.786120180054919</v>
      </c>
    </row>
    <row r="37" customFormat="false" ht="12.75" hidden="false" customHeight="false" outlineLevel="0" collapsed="false">
      <c r="A37" s="10" t="n">
        <v>12.04</v>
      </c>
      <c r="B37" s="10" t="s">
        <v>44</v>
      </c>
      <c r="C37" s="10" t="n">
        <v>0.1345</v>
      </c>
      <c r="D37" s="10" t="n">
        <v>13085</v>
      </c>
      <c r="E37" s="10" t="n">
        <v>0.0191</v>
      </c>
      <c r="F37" s="10" t="n">
        <v>31043</v>
      </c>
      <c r="G37" s="11" t="n">
        <f aca="false">LOG(IF(C37=0,0.0001,C37)/IF(E37=0,0.0001,E37))</f>
        <v>0.847688917090699</v>
      </c>
      <c r="H37" s="10" t="n">
        <v>0.1311</v>
      </c>
      <c r="I37" s="10" t="n">
        <v>459</v>
      </c>
      <c r="J37" s="10" t="n">
        <v>0.0243</v>
      </c>
      <c r="K37" s="10" t="n">
        <v>1477</v>
      </c>
      <c r="L37" s="12" t="n">
        <f aca="false">LOG(IF(H37=0,0.0001,H37)/IF(J37=0,0.0001,J37))</f>
        <v>0.731996418091772</v>
      </c>
      <c r="M37" s="10" t="n">
        <v>0.1299</v>
      </c>
      <c r="N37" s="10" t="n">
        <v>615</v>
      </c>
      <c r="O37" s="10" t="n">
        <v>0.0199</v>
      </c>
      <c r="P37" s="10" t="n">
        <v>1294</v>
      </c>
      <c r="Q37" s="11" t="n">
        <f aca="false">LOG(IF(M37=0,0.0001,M37)/IF(O37=0,0.0001,O37))</f>
        <v>0.814756074663321</v>
      </c>
      <c r="R37" s="10" t="n">
        <v>0.1393</v>
      </c>
      <c r="S37" s="10" t="n">
        <v>293</v>
      </c>
      <c r="T37" s="10" t="n">
        <v>0.0304</v>
      </c>
      <c r="U37" s="10" t="n">
        <v>1048</v>
      </c>
      <c r="V37" s="12" t="n">
        <f aca="false">LOG(IF(R37=0,0.0001,R37)/IF(T37=0,0.0001,T37))</f>
        <v>0.66107753281521</v>
      </c>
      <c r="W37" s="10" t="n">
        <v>0.1076</v>
      </c>
      <c r="X37" s="10" t="n">
        <v>17</v>
      </c>
      <c r="Y37" s="10" t="n">
        <v>0.0481</v>
      </c>
      <c r="Z37" s="10" t="n">
        <v>109</v>
      </c>
      <c r="AA37" s="11" t="n">
        <f aca="false">LOG(IF(W37=0,0.0001,W37)/IF(Y37=0,0.0001,Y37))</f>
        <v>0.349667194956539</v>
      </c>
      <c r="AB37" s="10" t="n">
        <v>0.1659</v>
      </c>
      <c r="AC37" s="10" t="n">
        <v>210</v>
      </c>
      <c r="AD37" s="10" t="n">
        <v>0.0387</v>
      </c>
      <c r="AE37" s="10" t="n">
        <v>758</v>
      </c>
      <c r="AF37" s="12" t="n">
        <f aca="false">LOG(IF(AB37=0,0.0001,AB37)/IF(AD37=0,0.0001,AD37))</f>
        <v>0.632135421005449</v>
      </c>
    </row>
    <row r="38" customFormat="false" ht="12.75" hidden="false" customHeight="false" outlineLevel="0" collapsed="false">
      <c r="A38" s="10" t="n">
        <v>12.07</v>
      </c>
      <c r="B38" s="10" t="s">
        <v>45</v>
      </c>
      <c r="C38" s="10" t="n">
        <v>0.0029</v>
      </c>
      <c r="D38" s="10" t="n">
        <v>281</v>
      </c>
      <c r="E38" s="10" t="n">
        <v>0.0006</v>
      </c>
      <c r="F38" s="10" t="n">
        <v>931</v>
      </c>
      <c r="G38" s="11" t="n">
        <f aca="false">LOG(IF(C38=0,0.0001,C38)/IF(E38=0,0.0001,E38))</f>
        <v>0.684246747515312</v>
      </c>
      <c r="H38" s="10" t="n">
        <v>0.0023</v>
      </c>
      <c r="I38" s="10" t="n">
        <v>8</v>
      </c>
      <c r="J38" s="10" t="n">
        <v>0.0005</v>
      </c>
      <c r="K38" s="10" t="n">
        <v>30</v>
      </c>
      <c r="L38" s="12" t="n">
        <f aca="false">LOG(IF(H38=0,0.0001,H38)/IF(J38=0,0.0001,J38))</f>
        <v>0.662757831681574</v>
      </c>
      <c r="M38" s="10" t="n">
        <v>0.0025</v>
      </c>
      <c r="N38" s="10" t="n">
        <v>12</v>
      </c>
      <c r="O38" s="10" t="n">
        <v>0.0006</v>
      </c>
      <c r="P38" s="10" t="n">
        <v>41</v>
      </c>
      <c r="Q38" s="11" t="n">
        <f aca="false">LOG(IF(M38=0,0.0001,M38)/IF(O38=0,0.0001,O38))</f>
        <v>0.619788758288394</v>
      </c>
      <c r="R38" s="10" t="n">
        <v>0.0033</v>
      </c>
      <c r="S38" s="10" t="n">
        <v>7</v>
      </c>
      <c r="T38" s="10" t="n">
        <v>0.0012</v>
      </c>
      <c r="U38" s="10" t="n">
        <v>41</v>
      </c>
      <c r="V38" s="12" t="n">
        <f aca="false">LOG(IF(R38=0,0.0001,R38)/IF(T38=0,0.0001,T38))</f>
        <v>0.439332693830263</v>
      </c>
      <c r="W38" s="10" t="n">
        <v>0.0063</v>
      </c>
      <c r="X38" s="10" t="n">
        <v>1</v>
      </c>
      <c r="Y38" s="10" t="n">
        <v>0.0013</v>
      </c>
      <c r="Z38" s="10" t="n">
        <v>3</v>
      </c>
      <c r="AA38" s="11" t="n">
        <f aca="false">LOG(IF(W38=0,0.0001,W38)/IF(Y38=0,0.0001,Y38))</f>
        <v>0.685397197146745</v>
      </c>
      <c r="AB38" s="10" t="n">
        <v>0.0039</v>
      </c>
      <c r="AC38" s="10" t="n">
        <v>5</v>
      </c>
      <c r="AD38" s="10" t="n">
        <v>0.0015</v>
      </c>
      <c r="AE38" s="10" t="n">
        <v>29</v>
      </c>
      <c r="AF38" s="12" t="n">
        <f aca="false">LOG(IF(AB38=0,0.0001,AB38)/IF(AD38=0,0.0001,AD38))</f>
        <v>0.414973347970818</v>
      </c>
    </row>
    <row r="39" customFormat="false" ht="12.75" hidden="false" customHeight="false" outlineLevel="0" collapsed="false">
      <c r="A39" s="10" t="n">
        <v>12.1</v>
      </c>
      <c r="B39" s="10" t="s">
        <v>46</v>
      </c>
      <c r="C39" s="10" t="n">
        <v>0.0022</v>
      </c>
      <c r="D39" s="10" t="n">
        <v>214</v>
      </c>
      <c r="E39" s="10" t="n">
        <v>0.0046</v>
      </c>
      <c r="F39" s="10" t="n">
        <v>7390</v>
      </c>
      <c r="G39" s="11" t="n">
        <f aca="false">LOG(IF(C39=0,0.0001,C39)/IF(E39=0,0.0001,E39))</f>
        <v>-0.320335150859368</v>
      </c>
      <c r="H39" s="10" t="n">
        <v>0.0011</v>
      </c>
      <c r="I39" s="10" t="n">
        <v>4</v>
      </c>
      <c r="J39" s="10" t="n">
        <v>0.0058</v>
      </c>
      <c r="K39" s="10" t="n">
        <v>353</v>
      </c>
      <c r="L39" s="12" t="n">
        <f aca="false">LOG(IF(H39=0,0.0001,H39)/IF(J39=0,0.0001,J39))</f>
        <v>-0.722035308404712</v>
      </c>
      <c r="M39" s="10" t="n">
        <v>0.0042</v>
      </c>
      <c r="N39" s="10" t="n">
        <v>20</v>
      </c>
      <c r="O39" s="10" t="n">
        <v>0.0048</v>
      </c>
      <c r="P39" s="10" t="n">
        <v>310</v>
      </c>
      <c r="Q39" s="11" t="n">
        <f aca="false">LOG(IF(M39=0,0.0001,M39)/IF(O39=0,0.0001,O39))</f>
        <v>-0.0579919469776868</v>
      </c>
      <c r="R39" s="10" t="n">
        <v>0.0014</v>
      </c>
      <c r="S39" s="10" t="n">
        <v>3</v>
      </c>
      <c r="T39" s="10" t="n">
        <v>0.0065</v>
      </c>
      <c r="U39" s="10" t="n">
        <v>224</v>
      </c>
      <c r="V39" s="12" t="n">
        <f aca="false">LOG(IF(R39=0,0.0001,R39)/IF(T39=0,0.0001,T39))</f>
        <v>-0.666785320964617</v>
      </c>
      <c r="W39" s="10" t="n">
        <v>0.0063</v>
      </c>
      <c r="X39" s="10" t="n">
        <v>1</v>
      </c>
      <c r="Y39" s="10" t="n">
        <v>0.0123</v>
      </c>
      <c r="Z39" s="10" t="n">
        <v>28</v>
      </c>
      <c r="AA39" s="11" t="n">
        <f aca="false">LOG(IF(W39=0,0.0001,W39)/IF(Y39=0,0.0001,Y39))</f>
        <v>-0.290564561985816</v>
      </c>
      <c r="AB39" s="10" t="n">
        <v>0.0008</v>
      </c>
      <c r="AC39" s="10" t="n">
        <v>1</v>
      </c>
      <c r="AD39" s="10" t="n">
        <v>0.0083</v>
      </c>
      <c r="AE39" s="10" t="n">
        <v>163</v>
      </c>
      <c r="AF39" s="12" t="n">
        <f aca="false">LOG(IF(AB39=0,0.0001,AB39)/IF(AD39=0,0.0001,AD39))</f>
        <v>-1.01598810538413</v>
      </c>
    </row>
    <row r="40" customFormat="false" ht="12.75" hidden="false" customHeight="false" outlineLevel="0" collapsed="false">
      <c r="A40" s="10" t="n">
        <v>12.11</v>
      </c>
      <c r="B40" s="10" t="s">
        <v>47</v>
      </c>
      <c r="C40" s="10" t="n">
        <v>0.0001</v>
      </c>
      <c r="D40" s="10" t="n">
        <v>12</v>
      </c>
      <c r="E40" s="10" t="n">
        <v>0.0003</v>
      </c>
      <c r="F40" s="10" t="n">
        <v>453</v>
      </c>
      <c r="G40" s="11" t="n">
        <f aca="false">LOG(IF(C40=0,0.0001,C40)/IF(E40=0,0.0001,E40))</f>
        <v>-0.477121254719662</v>
      </c>
      <c r="H40" s="10" t="n">
        <v>0.0001</v>
      </c>
      <c r="I40" s="10" t="n">
        <v>0</v>
      </c>
      <c r="J40" s="10" t="n">
        <v>0.0003</v>
      </c>
      <c r="K40" s="10" t="n">
        <v>19</v>
      </c>
      <c r="L40" s="12" t="n">
        <f aca="false">LOG(IF(H40=0,0.0001,H40)/IF(J40=0,0.0001,J40))</f>
        <v>-0.477121254719662</v>
      </c>
      <c r="M40" s="10" t="n">
        <v>0.0001</v>
      </c>
      <c r="N40" s="10" t="n">
        <v>0</v>
      </c>
      <c r="O40" s="10" t="n">
        <v>0.0002</v>
      </c>
      <c r="P40" s="10" t="n">
        <v>14</v>
      </c>
      <c r="Q40" s="11" t="n">
        <f aca="false">LOG(IF(M40=0,0.0001,M40)/IF(O40=0,0.0001,O40))</f>
        <v>-0.301029995663981</v>
      </c>
      <c r="R40" s="10" t="n">
        <v>0.0001</v>
      </c>
      <c r="S40" s="10" t="n">
        <v>0</v>
      </c>
      <c r="T40" s="10" t="n">
        <v>0.0003</v>
      </c>
      <c r="U40" s="10" t="n">
        <v>11</v>
      </c>
      <c r="V40" s="12" t="n">
        <f aca="false">LOG(IF(R40=0,0.0001,R40)/IF(T40=0,0.0001,T40))</f>
        <v>-0.477121254719662</v>
      </c>
      <c r="W40" s="10" t="n">
        <v>0.0001</v>
      </c>
      <c r="X40" s="10" t="n">
        <v>0</v>
      </c>
      <c r="Y40" s="10" t="n">
        <v>0.0004</v>
      </c>
      <c r="Z40" s="10" t="n">
        <v>1</v>
      </c>
      <c r="AA40" s="11" t="n">
        <f aca="false">LOG(IF(W40=0,0.0001,W40)/IF(Y40=0,0.0001,Y40))</f>
        <v>-0.602059991327962</v>
      </c>
      <c r="AB40" s="10" t="n">
        <v>0.0001</v>
      </c>
      <c r="AC40" s="10" t="n">
        <v>0</v>
      </c>
      <c r="AD40" s="10" t="n">
        <v>0.0005</v>
      </c>
      <c r="AE40" s="10" t="n">
        <v>9</v>
      </c>
      <c r="AF40" s="12" t="n">
        <f aca="false">LOG(IF(AB40=0,0.0001,AB40)/IF(AD40=0,0.0001,AD40))</f>
        <v>-0.698970004336019</v>
      </c>
    </row>
    <row r="41" customFormat="false" ht="12.75" hidden="false" customHeight="false" outlineLevel="0" collapsed="false">
      <c r="A41" s="10" t="n">
        <v>14.01</v>
      </c>
      <c r="B41" s="10" t="s">
        <v>48</v>
      </c>
      <c r="C41" s="10" t="n">
        <v>0.0133</v>
      </c>
      <c r="D41" s="10" t="n">
        <v>1291</v>
      </c>
      <c r="E41" s="10" t="n">
        <v>0.0045</v>
      </c>
      <c r="F41" s="10" t="n">
        <v>7284</v>
      </c>
      <c r="G41" s="11" t="n">
        <f aca="false">LOG(IF(C41=0,0.0001,C41)/IF(E41=0,0.0001,E41))</f>
        <v>0.470639127191742</v>
      </c>
      <c r="H41" s="10" t="n">
        <v>0.0128</v>
      </c>
      <c r="I41" s="10" t="n">
        <v>45</v>
      </c>
      <c r="J41" s="10" t="n">
        <v>0.0038</v>
      </c>
      <c r="K41" s="10" t="n">
        <v>230</v>
      </c>
      <c r="L41" s="12" t="n">
        <f aca="false">LOG(IF(H41=0,0.0001,H41)/IF(J41=0,0.0001,J41))</f>
        <v>0.527426373031058</v>
      </c>
      <c r="M41" s="10" t="n">
        <v>0.0139</v>
      </c>
      <c r="N41" s="10" t="n">
        <v>66</v>
      </c>
      <c r="O41" s="10" t="n">
        <v>0.0062</v>
      </c>
      <c r="P41" s="10" t="n">
        <v>401</v>
      </c>
      <c r="Q41" s="11" t="n">
        <f aca="false">LOG(IF(M41=0,0.0001,M41)/IF(O41=0,0.0001,O41))</f>
        <v>0.350623110755841</v>
      </c>
      <c r="R41" s="10" t="n">
        <v>0.0157</v>
      </c>
      <c r="S41" s="10" t="n">
        <v>33</v>
      </c>
      <c r="T41" s="10" t="n">
        <v>0.0055</v>
      </c>
      <c r="U41" s="10" t="n">
        <v>189</v>
      </c>
      <c r="V41" s="12" t="n">
        <f aca="false">LOG(IF(R41=0,0.0001,R41)/IF(T41=0,0.0001,T41))</f>
        <v>0.45553696291499</v>
      </c>
      <c r="W41" s="10" t="n">
        <v>0.0001</v>
      </c>
      <c r="X41" s="10" t="n">
        <v>0</v>
      </c>
      <c r="Y41" s="10" t="n">
        <v>0.0026</v>
      </c>
      <c r="Z41" s="10" t="n">
        <v>6</v>
      </c>
      <c r="AA41" s="11" t="n">
        <f aca="false">LOG(IF(W41=0,0.0001,W41)/IF(Y41=0,0.0001,Y41))</f>
        <v>-1.41497334797082</v>
      </c>
      <c r="AB41" s="10" t="n">
        <v>0.0134</v>
      </c>
      <c r="AC41" s="10" t="n">
        <v>17</v>
      </c>
      <c r="AD41" s="10" t="n">
        <v>0.0032</v>
      </c>
      <c r="AE41" s="10" t="n">
        <v>63</v>
      </c>
      <c r="AF41" s="12" t="n">
        <f aca="false">LOG(IF(AB41=0,0.0001,AB41)/IF(AD41=0,0.0001,AD41))</f>
        <v>0.621954820044902</v>
      </c>
    </row>
    <row r="42" customFormat="false" ht="12.75" hidden="false" customHeight="false" outlineLevel="0" collapsed="false">
      <c r="A42" s="10" t="n">
        <v>14.04</v>
      </c>
      <c r="B42" s="10" t="s">
        <v>49</v>
      </c>
      <c r="C42" s="10" t="n">
        <v>0.002</v>
      </c>
      <c r="D42" s="10" t="n">
        <v>194</v>
      </c>
      <c r="E42" s="10" t="n">
        <v>0.0048</v>
      </c>
      <c r="F42" s="10" t="n">
        <v>7737</v>
      </c>
      <c r="G42" s="11" t="n">
        <f aca="false">LOG(IF(C42=0,0.0001,C42)/IF(E42=0,0.0001,E42))</f>
        <v>-0.380211241711606</v>
      </c>
      <c r="H42" s="10" t="n">
        <v>0.0023</v>
      </c>
      <c r="I42" s="10" t="n">
        <v>8</v>
      </c>
      <c r="J42" s="10" t="n">
        <v>0.0044</v>
      </c>
      <c r="K42" s="10" t="n">
        <v>266</v>
      </c>
      <c r="L42" s="12" t="n">
        <f aca="false">LOG(IF(H42=0,0.0001,H42)/IF(J42=0,0.0001,J42))</f>
        <v>-0.281724840468595</v>
      </c>
      <c r="M42" s="10" t="n">
        <v>0.0025</v>
      </c>
      <c r="N42" s="10" t="n">
        <v>12</v>
      </c>
      <c r="O42" s="10" t="n">
        <v>0.0061</v>
      </c>
      <c r="P42" s="10" t="n">
        <v>399</v>
      </c>
      <c r="Q42" s="11" t="n">
        <f aca="false">LOG(IF(M42=0,0.0001,M42)/IF(O42=0,0.0001,O42))</f>
        <v>-0.387389826338729</v>
      </c>
      <c r="R42" s="10" t="n">
        <v>0.0019</v>
      </c>
      <c r="S42" s="10" t="n">
        <v>4</v>
      </c>
      <c r="T42" s="10" t="n">
        <v>0.0021</v>
      </c>
      <c r="U42" s="10" t="n">
        <v>73</v>
      </c>
      <c r="V42" s="12" t="n">
        <f aca="false">LOG(IF(R42=0,0.0001,R42)/IF(T42=0,0.0001,T42))</f>
        <v>-0.0434656937810903</v>
      </c>
      <c r="W42" s="10" t="n">
        <v>0.0001</v>
      </c>
      <c r="X42" s="10" t="n">
        <v>0</v>
      </c>
      <c r="Y42" s="10" t="n">
        <v>0.0026</v>
      </c>
      <c r="Z42" s="10" t="n">
        <v>6</v>
      </c>
      <c r="AA42" s="11" t="n">
        <f aca="false">LOG(IF(W42=0,0.0001,W42)/IF(Y42=0,0.0001,Y42))</f>
        <v>-1.41497334797082</v>
      </c>
      <c r="AB42" s="10" t="n">
        <v>0.0032</v>
      </c>
      <c r="AC42" s="10" t="n">
        <v>4</v>
      </c>
      <c r="AD42" s="10" t="n">
        <v>0.0025</v>
      </c>
      <c r="AE42" s="10" t="n">
        <v>50</v>
      </c>
      <c r="AF42" s="12" t="n">
        <f aca="false">LOG(IF(AB42=0,0.0001,AB42)/IF(AD42=0,0.0001,AD42))</f>
        <v>0.107209969647868</v>
      </c>
    </row>
    <row r="43" customFormat="false" ht="12.75" hidden="false" customHeight="false" outlineLevel="0" collapsed="false">
      <c r="A43" s="10" t="n">
        <v>14.07</v>
      </c>
      <c r="B43" s="10" t="s">
        <v>50</v>
      </c>
      <c r="C43" s="10" t="n">
        <v>0.0025</v>
      </c>
      <c r="D43" s="10" t="n">
        <v>247</v>
      </c>
      <c r="E43" s="10" t="n">
        <v>0.0138</v>
      </c>
      <c r="F43" s="10" t="n">
        <v>22374</v>
      </c>
      <c r="G43" s="11" t="n">
        <f aca="false">LOG(IF(C43=0,0.0001,C43)/IF(E43=0,0.0001,E43))</f>
        <v>-0.741939077729199</v>
      </c>
      <c r="H43" s="10" t="n">
        <v>0.0043</v>
      </c>
      <c r="I43" s="10" t="n">
        <v>15</v>
      </c>
      <c r="J43" s="10" t="n">
        <v>0.0134</v>
      </c>
      <c r="K43" s="10" t="n">
        <v>812</v>
      </c>
      <c r="L43" s="12" t="n">
        <f aca="false">LOG(IF(H43=0,0.0001,H43)/IF(J43=0,0.0001,J43))</f>
        <v>-0.493636342785221</v>
      </c>
      <c r="M43" s="10" t="n">
        <v>0.0038</v>
      </c>
      <c r="N43" s="10" t="n">
        <v>18</v>
      </c>
      <c r="O43" s="10" t="n">
        <v>0.0137</v>
      </c>
      <c r="P43" s="10" t="n">
        <v>894</v>
      </c>
      <c r="Q43" s="11" t="n">
        <f aca="false">LOG(IF(M43=0,0.0001,M43)/IF(O43=0,0.0001,O43))</f>
        <v>-0.556936970539597</v>
      </c>
      <c r="R43" s="10" t="n">
        <v>0.0057</v>
      </c>
      <c r="S43" s="10" t="n">
        <v>12</v>
      </c>
      <c r="T43" s="10" t="n">
        <v>0.0182</v>
      </c>
      <c r="U43" s="10" t="n">
        <v>629</v>
      </c>
      <c r="V43" s="12" t="n">
        <f aca="false">LOG(IF(R43=0,0.0001,R43)/IF(T43=0,0.0001,T43))</f>
        <v>-0.504196532312583</v>
      </c>
      <c r="W43" s="10" t="n">
        <v>0.0063</v>
      </c>
      <c r="X43" s="10" t="n">
        <v>1</v>
      </c>
      <c r="Y43" s="10" t="n">
        <v>0.0106</v>
      </c>
      <c r="Z43" s="10" t="n">
        <v>24</v>
      </c>
      <c r="AA43" s="11" t="n">
        <f aca="false">LOG(IF(W43=0,0.0001,W43)/IF(Y43=0,0.0001,Y43))</f>
        <v>-0.225965315811189</v>
      </c>
      <c r="AB43" s="10" t="n">
        <v>0.0024</v>
      </c>
      <c r="AC43" s="10" t="n">
        <v>3</v>
      </c>
      <c r="AD43" s="10" t="n">
        <v>0.0139</v>
      </c>
      <c r="AE43" s="10" t="n">
        <v>273</v>
      </c>
      <c r="AF43" s="12" t="n">
        <f aca="false">LOG(IF(AB43=0,0.0001,AB43)/IF(AD43=0,0.0001,AD43))</f>
        <v>-0.762803558542489</v>
      </c>
    </row>
    <row r="44" customFormat="false" ht="12.75" hidden="false" customHeight="false" outlineLevel="0" collapsed="false">
      <c r="A44" s="10" t="n">
        <v>14.1</v>
      </c>
      <c r="B44" s="10" t="s">
        <v>51</v>
      </c>
      <c r="C44" s="10" t="n">
        <v>0.001</v>
      </c>
      <c r="D44" s="10" t="n">
        <v>101</v>
      </c>
      <c r="E44" s="10" t="n">
        <v>0.0016</v>
      </c>
      <c r="F44" s="10" t="n">
        <v>2578</v>
      </c>
      <c r="G44" s="11" t="n">
        <f aca="false">LOG(IF(C44=0,0.0001,C44)/IF(E44=0,0.0001,E44))</f>
        <v>-0.204119982655925</v>
      </c>
      <c r="H44" s="10" t="n">
        <v>0.0003</v>
      </c>
      <c r="I44" s="10" t="n">
        <v>1</v>
      </c>
      <c r="J44" s="10" t="n">
        <v>0.0012</v>
      </c>
      <c r="K44" s="10" t="n">
        <v>71</v>
      </c>
      <c r="L44" s="12" t="n">
        <f aca="false">LOG(IF(H44=0,0.0001,H44)/IF(J44=0,0.0001,J44))</f>
        <v>-0.602059991327962</v>
      </c>
      <c r="M44" s="10" t="n">
        <v>0.0008</v>
      </c>
      <c r="N44" s="10" t="n">
        <v>4</v>
      </c>
      <c r="O44" s="10" t="n">
        <v>0.0021</v>
      </c>
      <c r="P44" s="10" t="n">
        <v>138</v>
      </c>
      <c r="Q44" s="11" t="n">
        <f aca="false">LOG(IF(M44=0,0.0001,M44)/IF(O44=0,0.0001,O44))</f>
        <v>-0.419129307741976</v>
      </c>
      <c r="R44" s="10" t="n">
        <v>0.0019</v>
      </c>
      <c r="S44" s="10" t="n">
        <v>4</v>
      </c>
      <c r="T44" s="10" t="n">
        <v>0.0021</v>
      </c>
      <c r="U44" s="10" t="n">
        <v>72</v>
      </c>
      <c r="V44" s="12" t="n">
        <f aca="false">LOG(IF(R44=0,0.0001,R44)/IF(T44=0,0.0001,T44))</f>
        <v>-0.0434656937810903</v>
      </c>
      <c r="W44" s="10" t="n">
        <v>0.0063</v>
      </c>
      <c r="X44" s="10" t="n">
        <v>1</v>
      </c>
      <c r="Y44" s="10" t="n">
        <v>0.0031</v>
      </c>
      <c r="Z44" s="10" t="n">
        <v>7</v>
      </c>
      <c r="AA44" s="11" t="n">
        <f aca="false">LOG(IF(W44=0,0.0001,W44)/IF(Y44=0,0.0001,Y44))</f>
        <v>0.307978855619309</v>
      </c>
      <c r="AB44" s="10" t="n">
        <v>0.0008</v>
      </c>
      <c r="AC44" s="10" t="n">
        <v>1</v>
      </c>
      <c r="AD44" s="10" t="n">
        <v>0.0017</v>
      </c>
      <c r="AE44" s="10" t="n">
        <v>33</v>
      </c>
      <c r="AF44" s="12" t="n">
        <f aca="false">LOG(IF(AB44=0,0.0001,AB44)/IF(AD44=0,0.0001,AD44))</f>
        <v>-0.32735893438633</v>
      </c>
    </row>
    <row r="45" customFormat="false" ht="12.75" hidden="false" customHeight="false" outlineLevel="0" collapsed="false">
      <c r="A45" s="10" t="n">
        <v>14.13</v>
      </c>
      <c r="B45" s="10" t="s">
        <v>52</v>
      </c>
      <c r="C45" s="10" t="n">
        <v>0.003</v>
      </c>
      <c r="D45" s="10" t="n">
        <v>290</v>
      </c>
      <c r="E45" s="10" t="n">
        <v>0.0134</v>
      </c>
      <c r="F45" s="10" t="n">
        <v>21742</v>
      </c>
      <c r="G45" s="11" t="n">
        <f aca="false">LOG(IF(C45=0,0.0001,C45)/IF(E45=0,0.0001,E45))</f>
        <v>-0.649983543645145</v>
      </c>
      <c r="H45" s="10" t="n">
        <v>0.0037</v>
      </c>
      <c r="I45" s="10" t="n">
        <v>13</v>
      </c>
      <c r="J45" s="10" t="n">
        <v>0.0141</v>
      </c>
      <c r="K45" s="10" t="n">
        <v>854</v>
      </c>
      <c r="L45" s="12" t="n">
        <f aca="false">LOG(IF(H45=0,0.0001,H45)/IF(J45=0,0.0001,J45))</f>
        <v>-0.581017388588385</v>
      </c>
      <c r="M45" s="10" t="n">
        <v>0.0049</v>
      </c>
      <c r="N45" s="10" t="n">
        <v>23</v>
      </c>
      <c r="O45" s="10" t="n">
        <v>0.0146</v>
      </c>
      <c r="P45" s="10" t="n">
        <v>950</v>
      </c>
      <c r="Q45" s="11" t="n">
        <f aca="false">LOG(IF(M45=0,0.0001,M45)/IF(O45=0,0.0001,O45))</f>
        <v>-0.474156775755923</v>
      </c>
      <c r="R45" s="10" t="n">
        <v>0.0033</v>
      </c>
      <c r="S45" s="10" t="n">
        <v>7</v>
      </c>
      <c r="T45" s="10" t="n">
        <v>0.0109</v>
      </c>
      <c r="U45" s="10" t="n">
        <v>377</v>
      </c>
      <c r="V45" s="12" t="n">
        <f aca="false">LOG(IF(R45=0,0.0001,R45)/IF(T45=0,0.0001,T45))</f>
        <v>-0.518912558062736</v>
      </c>
      <c r="W45" s="10" t="n">
        <v>0.0001</v>
      </c>
      <c r="X45" s="10" t="n">
        <v>0</v>
      </c>
      <c r="Y45" s="10" t="n">
        <v>0.0163</v>
      </c>
      <c r="Z45" s="10" t="n">
        <v>37</v>
      </c>
      <c r="AA45" s="11" t="n">
        <f aca="false">LOG(IF(W45=0,0.0001,W45)/IF(Y45=0,0.0001,Y45))</f>
        <v>-2.21218760440396</v>
      </c>
      <c r="AB45" s="10" t="n">
        <v>0.0032</v>
      </c>
      <c r="AC45" s="10" t="n">
        <v>4</v>
      </c>
      <c r="AD45" s="10" t="n">
        <v>0.0136</v>
      </c>
      <c r="AE45" s="10" t="n">
        <v>267</v>
      </c>
      <c r="AF45" s="12" t="n">
        <f aca="false">LOG(IF(AB45=0,0.0001,AB45)/IF(AD45=0,0.0001,AD45))</f>
        <v>-0.628388930050312</v>
      </c>
    </row>
    <row r="46" customFormat="false" ht="12.75" hidden="false" customHeight="false" outlineLevel="0" collapsed="false">
      <c r="A46" s="10" t="n">
        <v>16.01</v>
      </c>
      <c r="B46" s="10" t="s">
        <v>53</v>
      </c>
      <c r="C46" s="10" t="n">
        <v>0.1403</v>
      </c>
      <c r="D46" s="10" t="n">
        <v>13645</v>
      </c>
      <c r="E46" s="10" t="n">
        <v>0.0299</v>
      </c>
      <c r="F46" s="10" t="n">
        <v>48393</v>
      </c>
      <c r="G46" s="11" t="n">
        <f aca="false">LOG(IF(C46=0,0.0001,C46)/IF(E46=0,0.0001,E46))</f>
        <v>0.67138648270393</v>
      </c>
      <c r="H46" s="10" t="n">
        <v>0.1351</v>
      </c>
      <c r="I46" s="10" t="n">
        <v>473</v>
      </c>
      <c r="J46" s="10" t="n">
        <v>0.0332</v>
      </c>
      <c r="K46" s="10" t="n">
        <v>2016</v>
      </c>
      <c r="L46" s="12" t="n">
        <f aca="false">LOG(IF(H46=0,0.0001,H46)/IF(J46=0,0.0001,J46))</f>
        <v>0.609517265317994</v>
      </c>
      <c r="M46" s="10" t="n">
        <v>0.1326</v>
      </c>
      <c r="N46" s="10" t="n">
        <v>628</v>
      </c>
      <c r="O46" s="10" t="n">
        <v>0.0319</v>
      </c>
      <c r="P46" s="10" t="n">
        <v>2074</v>
      </c>
      <c r="Q46" s="11" t="n">
        <f aca="false">LOG(IF(M46=0,0.0001,M46)/IF(O46=0,0.0001,O46))</f>
        <v>0.618752841011573</v>
      </c>
      <c r="R46" s="10" t="n">
        <v>0.1365</v>
      </c>
      <c r="S46" s="10" t="n">
        <v>287</v>
      </c>
      <c r="T46" s="10" t="n">
        <v>0.0374</v>
      </c>
      <c r="U46" s="10" t="n">
        <v>1291</v>
      </c>
      <c r="V46" s="12" t="n">
        <f aca="false">LOG(IF(R46=0,0.0001,R46)/IF(T46=0,0.0001,T46))</f>
        <v>0.562261049176295</v>
      </c>
      <c r="W46" s="10" t="n">
        <v>0.0759</v>
      </c>
      <c r="X46" s="10" t="n">
        <v>12</v>
      </c>
      <c r="Y46" s="10" t="n">
        <v>0.0428</v>
      </c>
      <c r="Z46" s="10" t="n">
        <v>97</v>
      </c>
      <c r="AA46" s="11" t="n">
        <f aca="false">LOG(IF(W46=0,0.0001,W46)/IF(Y46=0,0.0001,Y46))</f>
        <v>0.248798006882308</v>
      </c>
      <c r="AB46" s="10" t="n">
        <v>0.1627</v>
      </c>
      <c r="AC46" s="10" t="n">
        <v>206</v>
      </c>
      <c r="AD46" s="10" t="n">
        <v>0.0436</v>
      </c>
      <c r="AE46" s="10" t="n">
        <v>854</v>
      </c>
      <c r="AF46" s="12" t="n">
        <f aca="false">LOG(IF(AB46=0,0.0001,AB46)/IF(AD46=0,0.0001,AD46))</f>
        <v>0.571901063668273</v>
      </c>
    </row>
    <row r="47" customFormat="false" ht="12.75" hidden="false" customHeight="false" outlineLevel="0" collapsed="false">
      <c r="A47" s="10" t="n">
        <v>16.02</v>
      </c>
      <c r="B47" s="10" t="s">
        <v>54</v>
      </c>
      <c r="C47" s="10" t="n">
        <v>0.0001</v>
      </c>
      <c r="D47" s="10" t="n">
        <v>0</v>
      </c>
      <c r="E47" s="10" t="n">
        <v>0</v>
      </c>
      <c r="F47" s="10" t="n">
        <v>0</v>
      </c>
      <c r="G47" s="11" t="n">
        <f aca="false">LOG(IF(C47=0,0.0001,C47)/IF(E47=0,0.0001,E47))</f>
        <v>0</v>
      </c>
      <c r="H47" s="10" t="n">
        <v>0.0001</v>
      </c>
      <c r="I47" s="10" t="n">
        <v>0</v>
      </c>
      <c r="J47" s="10" t="n">
        <v>0</v>
      </c>
      <c r="K47" s="10" t="n">
        <v>0</v>
      </c>
      <c r="L47" s="12" t="n">
        <f aca="false">LOG(IF(H47=0,0.0001,H47)/IF(J47=0,0.0001,J47))</f>
        <v>0</v>
      </c>
      <c r="M47" s="10" t="n">
        <v>0.0001</v>
      </c>
      <c r="N47" s="10" t="n">
        <v>0</v>
      </c>
      <c r="O47" s="10" t="n">
        <v>0</v>
      </c>
      <c r="P47" s="10" t="n">
        <v>1</v>
      </c>
      <c r="Q47" s="11" t="n">
        <f aca="false">LOG(IF(M47=0,0.0001,M47)/IF(O47=0,0.0001,O47))</f>
        <v>0</v>
      </c>
      <c r="R47" s="10" t="n">
        <v>0.0001</v>
      </c>
      <c r="S47" s="10" t="n">
        <v>0</v>
      </c>
      <c r="T47" s="10" t="n">
        <v>0</v>
      </c>
      <c r="U47" s="10" t="n">
        <v>0</v>
      </c>
      <c r="V47" s="12" t="n">
        <f aca="false">LOG(IF(R47=0,0.0001,R47)/IF(T47=0,0.0001,T47))</f>
        <v>0</v>
      </c>
      <c r="W47" s="10" t="n">
        <v>0.0001</v>
      </c>
      <c r="X47" s="10" t="n">
        <v>0</v>
      </c>
      <c r="Y47" s="10" t="n">
        <v>0</v>
      </c>
      <c r="Z47" s="10" t="n">
        <v>0</v>
      </c>
      <c r="AA47" s="11" t="n">
        <f aca="false">LOG(IF(W47=0,0.0001,W47)/IF(Y47=0,0.0001,Y47))</f>
        <v>0</v>
      </c>
      <c r="AB47" s="10" t="n">
        <v>0.0001</v>
      </c>
      <c r="AC47" s="10" t="n">
        <v>0</v>
      </c>
      <c r="AD47" s="10" t="n">
        <v>0</v>
      </c>
      <c r="AE47" s="10" t="n">
        <v>0</v>
      </c>
      <c r="AF47" s="12" t="n">
        <f aca="false">LOG(IF(AB47=0,0.0001,AB47)/IF(AD47=0,0.0001,AD47))</f>
        <v>0</v>
      </c>
    </row>
    <row r="48" customFormat="false" ht="12.75" hidden="false" customHeight="false" outlineLevel="0" collapsed="false">
      <c r="A48" s="10" t="n">
        <v>16.03</v>
      </c>
      <c r="B48" s="10" t="s">
        <v>55</v>
      </c>
      <c r="C48" s="10" t="n">
        <v>0.1036</v>
      </c>
      <c r="D48" s="10" t="n">
        <v>10077</v>
      </c>
      <c r="E48" s="10" t="n">
        <v>0.0725</v>
      </c>
      <c r="F48" s="10" t="n">
        <v>117483</v>
      </c>
      <c r="G48" s="11" t="n">
        <f aca="false">LOG(IF(C48=0,0.0001,C48)/IF(E48=0,0.0001,E48))</f>
        <v>0.155021748838221</v>
      </c>
      <c r="H48" s="10" t="n">
        <v>0.1051</v>
      </c>
      <c r="I48" s="10" t="n">
        <v>368</v>
      </c>
      <c r="J48" s="10" t="n">
        <v>0.0699</v>
      </c>
      <c r="K48" s="10" t="n">
        <v>4246</v>
      </c>
      <c r="L48" s="12" t="n">
        <f aca="false">LOG(IF(H48=0,0.0001,H48)/IF(J48=0,0.0001,J48))</f>
        <v>0.177125540282561</v>
      </c>
      <c r="M48" s="10" t="n">
        <v>0.1039</v>
      </c>
      <c r="N48" s="10" t="n">
        <v>492</v>
      </c>
      <c r="O48" s="10" t="n">
        <v>0.0683</v>
      </c>
      <c r="P48" s="10" t="n">
        <v>4443</v>
      </c>
      <c r="Q48" s="11" t="n">
        <f aca="false">LOG(IF(M48=0,0.0001,M48)/IF(O48=0,0.0001,O48))</f>
        <v>0.182194843875645</v>
      </c>
      <c r="R48" s="10" t="n">
        <v>0.0728</v>
      </c>
      <c r="S48" s="10" t="n">
        <v>153</v>
      </c>
      <c r="T48" s="10" t="n">
        <v>0.062</v>
      </c>
      <c r="U48" s="10" t="n">
        <v>2137</v>
      </c>
      <c r="V48" s="12" t="n">
        <f aca="false">LOG(IF(R48=0,0.0001,R48)/IF(T48=0,0.0001,T48))</f>
        <v>0.0697396898147834</v>
      </c>
      <c r="W48" s="10" t="n">
        <v>0.0696</v>
      </c>
      <c r="X48" s="10" t="n">
        <v>11</v>
      </c>
      <c r="Y48" s="10" t="n">
        <v>0.0705</v>
      </c>
      <c r="Z48" s="10" t="n">
        <v>160</v>
      </c>
      <c r="AA48" s="11" t="n">
        <f aca="false">LOG(IF(W48=0,0.0001,W48)/IF(Y48=0,0.0001,Y48))</f>
        <v>-0.0055798773808366</v>
      </c>
      <c r="AB48" s="10" t="n">
        <v>0.09</v>
      </c>
      <c r="AC48" s="10" t="n">
        <v>114</v>
      </c>
      <c r="AD48" s="10" t="n">
        <v>0.071</v>
      </c>
      <c r="AE48" s="10" t="n">
        <v>1392</v>
      </c>
      <c r="AF48" s="12" t="n">
        <f aca="false">LOG(IF(AB48=0,0.0001,AB48)/IF(AD48=0,0.0001,AD48))</f>
        <v>0.10298416072025</v>
      </c>
    </row>
    <row r="49" customFormat="false" ht="12.75" hidden="false" customHeight="false" outlineLevel="0" collapsed="false">
      <c r="A49" s="10" t="n">
        <v>16.05</v>
      </c>
      <c r="B49" s="10" t="s">
        <v>56</v>
      </c>
      <c r="C49" s="10" t="n">
        <v>0.0001</v>
      </c>
      <c r="D49" s="10" t="n">
        <v>12</v>
      </c>
      <c r="E49" s="10" t="n">
        <v>0.0001</v>
      </c>
      <c r="F49" s="10" t="n">
        <v>165</v>
      </c>
      <c r="G49" s="11" t="n">
        <f aca="false">LOG(IF(C49=0,0.0001,C49)/IF(E49=0,0.0001,E49))</f>
        <v>0</v>
      </c>
      <c r="H49" s="10" t="n">
        <v>0.0014</v>
      </c>
      <c r="I49" s="10" t="n">
        <v>5</v>
      </c>
      <c r="J49" s="10" t="n">
        <v>0.0003</v>
      </c>
      <c r="K49" s="10" t="n">
        <v>18</v>
      </c>
      <c r="L49" s="12" t="n">
        <f aca="false">LOG(IF(H49=0,0.0001,H49)/IF(J49=0,0.0001,J49))</f>
        <v>0.669006780958576</v>
      </c>
      <c r="M49" s="10" t="n">
        <v>0.0001</v>
      </c>
      <c r="N49" s="10" t="n">
        <v>0</v>
      </c>
      <c r="O49" s="10" t="n">
        <v>0.0001</v>
      </c>
      <c r="P49" s="10" t="n">
        <v>4</v>
      </c>
      <c r="Q49" s="11" t="n">
        <f aca="false">LOG(IF(M49=0,0.0001,M49)/IF(O49=0,0.0001,O49))</f>
        <v>0</v>
      </c>
      <c r="R49" s="10" t="n">
        <v>0.0001</v>
      </c>
      <c r="S49" s="10" t="n">
        <v>0</v>
      </c>
      <c r="T49" s="10" t="n">
        <v>0</v>
      </c>
      <c r="U49" s="10" t="n">
        <v>0</v>
      </c>
      <c r="V49" s="12" t="n">
        <f aca="false">LOG(IF(R49=0,0.0001,R49)/IF(T49=0,0.0001,T49))</f>
        <v>0</v>
      </c>
      <c r="W49" s="10" t="n">
        <v>0.0001</v>
      </c>
      <c r="X49" s="10" t="n">
        <v>0</v>
      </c>
      <c r="Y49" s="10" t="n">
        <v>0</v>
      </c>
      <c r="Z49" s="10" t="n">
        <v>0</v>
      </c>
      <c r="AA49" s="11" t="n">
        <f aca="false">LOG(IF(W49=0,0.0001,W49)/IF(Y49=0,0.0001,Y49))</f>
        <v>0</v>
      </c>
      <c r="AB49" s="10" t="n">
        <v>0.0001</v>
      </c>
      <c r="AC49" s="10" t="n">
        <v>0</v>
      </c>
      <c r="AD49" s="10" t="n">
        <v>0.0001</v>
      </c>
      <c r="AE49" s="10" t="n">
        <v>1</v>
      </c>
      <c r="AF49" s="12" t="n">
        <f aca="false">LOG(IF(AB49=0,0.0001,AB49)/IF(AD49=0,0.0001,AD49))</f>
        <v>0</v>
      </c>
    </row>
    <row r="50" customFormat="false" ht="12.75" hidden="false" customHeight="false" outlineLevel="0" collapsed="false">
      <c r="A50" s="10" t="n">
        <v>16.06</v>
      </c>
      <c r="B50" s="10" t="s">
        <v>57</v>
      </c>
      <c r="C50" s="10" t="n">
        <v>0.0001</v>
      </c>
      <c r="D50" s="10" t="n">
        <v>0</v>
      </c>
      <c r="E50" s="10" t="n">
        <v>0</v>
      </c>
      <c r="F50" s="10" t="n">
        <v>0</v>
      </c>
      <c r="G50" s="11" t="n">
        <f aca="false">LOG(IF(C50=0,0.0001,C50)/IF(E50=0,0.0001,E50))</f>
        <v>0</v>
      </c>
      <c r="H50" s="10" t="n">
        <v>0.0001</v>
      </c>
      <c r="I50" s="10" t="n">
        <v>0</v>
      </c>
      <c r="J50" s="10" t="n">
        <v>0</v>
      </c>
      <c r="K50" s="10" t="n">
        <v>0</v>
      </c>
      <c r="L50" s="12" t="n">
        <f aca="false">LOG(IF(H50=0,0.0001,H50)/IF(J50=0,0.0001,J50))</f>
        <v>0</v>
      </c>
      <c r="M50" s="10" t="n">
        <v>0.0001</v>
      </c>
      <c r="N50" s="10" t="n">
        <v>0</v>
      </c>
      <c r="O50" s="10" t="n">
        <v>0</v>
      </c>
      <c r="P50" s="10" t="n">
        <v>0</v>
      </c>
      <c r="Q50" s="11" t="n">
        <f aca="false">LOG(IF(M50=0,0.0001,M50)/IF(O50=0,0.0001,O50))</f>
        <v>0</v>
      </c>
      <c r="R50" s="10" t="n">
        <v>0.0001</v>
      </c>
      <c r="S50" s="10" t="n">
        <v>0</v>
      </c>
      <c r="T50" s="10" t="n">
        <v>0</v>
      </c>
      <c r="U50" s="10" t="n">
        <v>0</v>
      </c>
      <c r="V50" s="12" t="n">
        <f aca="false">LOG(IF(R50=0,0.0001,R50)/IF(T50=0,0.0001,T50))</f>
        <v>0</v>
      </c>
      <c r="W50" s="10" t="n">
        <v>0.0001</v>
      </c>
      <c r="X50" s="10" t="n">
        <v>0</v>
      </c>
      <c r="Y50" s="10" t="n">
        <v>0</v>
      </c>
      <c r="Z50" s="10" t="n">
        <v>0</v>
      </c>
      <c r="AA50" s="11" t="n">
        <f aca="false">LOG(IF(W50=0,0.0001,W50)/IF(Y50=0,0.0001,Y50))</f>
        <v>0</v>
      </c>
      <c r="AB50" s="10" t="n">
        <v>0.0001</v>
      </c>
      <c r="AC50" s="10" t="n">
        <v>0</v>
      </c>
      <c r="AD50" s="10" t="n">
        <v>0</v>
      </c>
      <c r="AE50" s="10" t="n">
        <v>0</v>
      </c>
      <c r="AF50" s="12" t="n">
        <f aca="false">LOG(IF(AB50=0,0.0001,AB50)/IF(AD50=0,0.0001,AD50))</f>
        <v>0</v>
      </c>
    </row>
    <row r="51" customFormat="false" ht="12.75" hidden="false" customHeight="false" outlineLevel="0" collapsed="false">
      <c r="A51" s="10" t="n">
        <v>16.07</v>
      </c>
      <c r="B51" s="10" t="s">
        <v>58</v>
      </c>
      <c r="C51" s="10" t="n">
        <v>0.0001</v>
      </c>
      <c r="D51" s="10" t="n">
        <v>0</v>
      </c>
      <c r="E51" s="10" t="n">
        <v>0</v>
      </c>
      <c r="F51" s="10" t="n">
        <v>1</v>
      </c>
      <c r="G51" s="11" t="n">
        <f aca="false">LOG(IF(C51=0,0.0001,C51)/IF(E51=0,0.0001,E51))</f>
        <v>0</v>
      </c>
      <c r="H51" s="10" t="n">
        <v>0.0001</v>
      </c>
      <c r="I51" s="10" t="n">
        <v>0</v>
      </c>
      <c r="J51" s="10" t="n">
        <v>0</v>
      </c>
      <c r="K51" s="10" t="n">
        <v>0</v>
      </c>
      <c r="L51" s="12" t="n">
        <f aca="false">LOG(IF(H51=0,0.0001,H51)/IF(J51=0,0.0001,J51))</f>
        <v>0</v>
      </c>
      <c r="M51" s="10" t="n">
        <v>0.0001</v>
      </c>
      <c r="N51" s="10" t="n">
        <v>0</v>
      </c>
      <c r="O51" s="10" t="n">
        <v>0</v>
      </c>
      <c r="P51" s="10" t="n">
        <v>0</v>
      </c>
      <c r="Q51" s="11" t="n">
        <f aca="false">LOG(IF(M51=0,0.0001,M51)/IF(O51=0,0.0001,O51))</f>
        <v>0</v>
      </c>
      <c r="R51" s="10" t="n">
        <v>0.0001</v>
      </c>
      <c r="S51" s="10" t="n">
        <v>0</v>
      </c>
      <c r="T51" s="10" t="n">
        <v>0</v>
      </c>
      <c r="U51" s="10" t="n">
        <v>1</v>
      </c>
      <c r="V51" s="12" t="n">
        <f aca="false">LOG(IF(R51=0,0.0001,R51)/IF(T51=0,0.0001,T51))</f>
        <v>0</v>
      </c>
      <c r="W51" s="10" t="n">
        <v>0.0001</v>
      </c>
      <c r="X51" s="10" t="n">
        <v>0</v>
      </c>
      <c r="Y51" s="10" t="n">
        <v>0</v>
      </c>
      <c r="Z51" s="10" t="n">
        <v>0</v>
      </c>
      <c r="AA51" s="11" t="n">
        <f aca="false">LOG(IF(W51=0,0.0001,W51)/IF(Y51=0,0.0001,Y51))</f>
        <v>0</v>
      </c>
      <c r="AB51" s="10" t="n">
        <v>0.0001</v>
      </c>
      <c r="AC51" s="10" t="n">
        <v>0</v>
      </c>
      <c r="AD51" s="10" t="n">
        <v>0</v>
      </c>
      <c r="AE51" s="10" t="n">
        <v>0</v>
      </c>
      <c r="AF51" s="12" t="n">
        <f aca="false">LOG(IF(AB51=0,0.0001,AB51)/IF(AD51=0,0.0001,AD51))</f>
        <v>0</v>
      </c>
    </row>
    <row r="52" customFormat="false" ht="12.75" hidden="false" customHeight="false" outlineLevel="0" collapsed="false">
      <c r="A52" s="10" t="n">
        <v>16.09</v>
      </c>
      <c r="B52" s="10" t="s">
        <v>59</v>
      </c>
      <c r="C52" s="10" t="n">
        <v>0.0023</v>
      </c>
      <c r="D52" s="10" t="n">
        <v>228</v>
      </c>
      <c r="E52" s="10" t="n">
        <v>0.0006</v>
      </c>
      <c r="F52" s="10" t="n">
        <v>1019</v>
      </c>
      <c r="G52" s="11" t="n">
        <f aca="false">LOG(IF(C52=0,0.0001,C52)/IF(E52=0,0.0001,E52))</f>
        <v>0.583576585633949</v>
      </c>
      <c r="H52" s="10" t="n">
        <v>0.0029</v>
      </c>
      <c r="I52" s="10" t="n">
        <v>10</v>
      </c>
      <c r="J52" s="10" t="n">
        <v>0.0004</v>
      </c>
      <c r="K52" s="10" t="n">
        <v>27</v>
      </c>
      <c r="L52" s="12" t="n">
        <f aca="false">LOG(IF(H52=0,0.0001,H52)/IF(J52=0,0.0001,J52))</f>
        <v>0.860338006570994</v>
      </c>
      <c r="M52" s="10" t="n">
        <v>0.0034</v>
      </c>
      <c r="N52" s="10" t="n">
        <v>16</v>
      </c>
      <c r="O52" s="10" t="n">
        <v>0.0005</v>
      </c>
      <c r="P52" s="10" t="n">
        <v>32</v>
      </c>
      <c r="Q52" s="11" t="n">
        <f aca="false">LOG(IF(M52=0,0.0001,M52)/IF(O52=0,0.0001,O52))</f>
        <v>0.832508912706236</v>
      </c>
      <c r="R52" s="10" t="n">
        <v>0.0001</v>
      </c>
      <c r="S52" s="10" t="n">
        <v>0</v>
      </c>
      <c r="T52" s="10" t="n">
        <v>0.0001</v>
      </c>
      <c r="U52" s="10" t="n">
        <v>5</v>
      </c>
      <c r="V52" s="12" t="n">
        <f aca="false">LOG(IF(R52=0,0.0001,R52)/IF(T52=0,0.0001,T52))</f>
        <v>0</v>
      </c>
      <c r="W52" s="10" t="n">
        <v>0.0001</v>
      </c>
      <c r="X52" s="10" t="n">
        <v>0</v>
      </c>
      <c r="Y52" s="10" t="n">
        <v>0.0009</v>
      </c>
      <c r="Z52" s="10" t="n">
        <v>2</v>
      </c>
      <c r="AA52" s="11" t="n">
        <f aca="false">LOG(IF(W52=0,0.0001,W52)/IF(Y52=0,0.0001,Y52))</f>
        <v>-0.954242509439325</v>
      </c>
      <c r="AB52" s="10" t="n">
        <v>0.0008</v>
      </c>
      <c r="AC52" s="10" t="n">
        <v>1</v>
      </c>
      <c r="AD52" s="10" t="n">
        <v>0.0003</v>
      </c>
      <c r="AE52" s="10" t="n">
        <v>5</v>
      </c>
      <c r="AF52" s="12" t="n">
        <f aca="false">LOG(IF(AB52=0,0.0001,AB52)/IF(AD52=0,0.0001,AD52))</f>
        <v>0.425968732272281</v>
      </c>
    </row>
    <row r="53" customFormat="false" ht="12.75" hidden="false" customHeight="false" outlineLevel="0" collapsed="false">
      <c r="A53" s="10" t="n">
        <v>16.1</v>
      </c>
      <c r="B53" s="10" t="s">
        <v>60</v>
      </c>
      <c r="C53" s="10" t="n">
        <v>0.0001</v>
      </c>
      <c r="D53" s="10" t="n">
        <v>0</v>
      </c>
      <c r="E53" s="10" t="n">
        <v>0</v>
      </c>
      <c r="F53" s="10" t="n">
        <v>0</v>
      </c>
      <c r="G53" s="11" t="n">
        <f aca="false">LOG(IF(C53=0,0.0001,C53)/IF(E53=0,0.0001,E53))</f>
        <v>0</v>
      </c>
      <c r="H53" s="10" t="n">
        <v>0.0001</v>
      </c>
      <c r="I53" s="10" t="n">
        <v>0</v>
      </c>
      <c r="J53" s="10" t="n">
        <v>0</v>
      </c>
      <c r="K53" s="10" t="n">
        <v>0</v>
      </c>
      <c r="L53" s="12" t="n">
        <f aca="false">LOG(IF(H53=0,0.0001,H53)/IF(J53=0,0.0001,J53))</f>
        <v>0</v>
      </c>
      <c r="M53" s="10" t="n">
        <v>0.0001</v>
      </c>
      <c r="N53" s="10" t="n">
        <v>0</v>
      </c>
      <c r="O53" s="10" t="n">
        <v>0</v>
      </c>
      <c r="P53" s="10" t="n">
        <v>0</v>
      </c>
      <c r="Q53" s="11" t="n">
        <f aca="false">LOG(IF(M53=0,0.0001,M53)/IF(O53=0,0.0001,O53))</f>
        <v>0</v>
      </c>
      <c r="R53" s="10" t="n">
        <v>0.0001</v>
      </c>
      <c r="S53" s="10" t="n">
        <v>0</v>
      </c>
      <c r="T53" s="10" t="n">
        <v>0</v>
      </c>
      <c r="U53" s="10" t="n">
        <v>0</v>
      </c>
      <c r="V53" s="12" t="n">
        <f aca="false">LOG(IF(R53=0,0.0001,R53)/IF(T53=0,0.0001,T53))</f>
        <v>0</v>
      </c>
      <c r="W53" s="10" t="n">
        <v>0.0001</v>
      </c>
      <c r="X53" s="10" t="n">
        <v>0</v>
      </c>
      <c r="Y53" s="10" t="n">
        <v>0</v>
      </c>
      <c r="Z53" s="10" t="n">
        <v>0</v>
      </c>
      <c r="AA53" s="11" t="n">
        <f aca="false">LOG(IF(W53=0,0.0001,W53)/IF(Y53=0,0.0001,Y53))</f>
        <v>0</v>
      </c>
      <c r="AB53" s="10" t="n">
        <v>0.0001</v>
      </c>
      <c r="AC53" s="10" t="n">
        <v>0</v>
      </c>
      <c r="AD53" s="10" t="n">
        <v>0</v>
      </c>
      <c r="AE53" s="10" t="n">
        <v>0</v>
      </c>
      <c r="AF53" s="12" t="n">
        <f aca="false">LOG(IF(AB53=0,0.0001,AB53)/IF(AD53=0,0.0001,AD53))</f>
        <v>0</v>
      </c>
    </row>
    <row r="54" customFormat="false" ht="12.75" hidden="false" customHeight="false" outlineLevel="0" collapsed="false">
      <c r="A54" s="10" t="n">
        <v>16.11</v>
      </c>
      <c r="B54" s="10" t="s">
        <v>61</v>
      </c>
      <c r="C54" s="10" t="n">
        <v>0.0005</v>
      </c>
      <c r="D54" s="10" t="n">
        <v>50</v>
      </c>
      <c r="E54" s="10" t="n">
        <v>0.0015</v>
      </c>
      <c r="F54" s="10" t="n">
        <v>2435</v>
      </c>
      <c r="G54" s="11" t="n">
        <f aca="false">LOG(IF(C54=0,0.0001,C54)/IF(E54=0,0.0001,E54))</f>
        <v>-0.477121254719662</v>
      </c>
      <c r="H54" s="10" t="n">
        <v>0.0009</v>
      </c>
      <c r="I54" s="10" t="n">
        <v>3</v>
      </c>
      <c r="J54" s="10" t="n">
        <v>0.0023</v>
      </c>
      <c r="K54" s="10" t="n">
        <v>142</v>
      </c>
      <c r="L54" s="12" t="n">
        <f aca="false">LOG(IF(H54=0,0.0001,H54)/IF(J54=0,0.0001,J54))</f>
        <v>-0.407485326578268</v>
      </c>
      <c r="M54" s="10" t="n">
        <v>0.0004</v>
      </c>
      <c r="N54" s="10" t="n">
        <v>2</v>
      </c>
      <c r="O54" s="10" t="n">
        <v>0.0015</v>
      </c>
      <c r="P54" s="10" t="n">
        <v>100</v>
      </c>
      <c r="Q54" s="11" t="n">
        <f aca="false">LOG(IF(M54=0,0.0001,M54)/IF(O54=0,0.0001,O54))</f>
        <v>-0.574031267727719</v>
      </c>
      <c r="R54" s="10" t="n">
        <v>0.001</v>
      </c>
      <c r="S54" s="10" t="n">
        <v>2</v>
      </c>
      <c r="T54" s="10" t="n">
        <v>0.0024</v>
      </c>
      <c r="U54" s="10" t="n">
        <v>83</v>
      </c>
      <c r="V54" s="12" t="n">
        <f aca="false">LOG(IF(R54=0,0.0001,R54)/IF(T54=0,0.0001,T54))</f>
        <v>-0.380211241711606</v>
      </c>
      <c r="W54" s="10" t="n">
        <v>0.0001</v>
      </c>
      <c r="X54" s="10" t="n">
        <v>0</v>
      </c>
      <c r="Y54" s="10" t="n">
        <v>0.0044</v>
      </c>
      <c r="Z54" s="10" t="n">
        <v>10</v>
      </c>
      <c r="AA54" s="11" t="n">
        <f aca="false">LOG(IF(W54=0,0.0001,W54)/IF(Y54=0,0.0001,Y54))</f>
        <v>-1.64345267648619</v>
      </c>
      <c r="AB54" s="10" t="n">
        <v>0.0024</v>
      </c>
      <c r="AC54" s="10" t="n">
        <v>3</v>
      </c>
      <c r="AD54" s="10" t="n">
        <v>0.0025</v>
      </c>
      <c r="AE54" s="10" t="n">
        <v>49</v>
      </c>
      <c r="AF54" s="12" t="n">
        <f aca="false">LOG(IF(AB54=0,0.0001,AB54)/IF(AD54=0,0.0001,AD54))</f>
        <v>-0.0177287669604317</v>
      </c>
    </row>
    <row r="55" customFormat="false" ht="12.75" hidden="false" customHeight="false" outlineLevel="0" collapsed="false">
      <c r="A55" s="10" t="n">
        <v>16.12</v>
      </c>
      <c r="B55" s="10" t="s">
        <v>62</v>
      </c>
      <c r="C55" s="10" t="n">
        <v>0.0001</v>
      </c>
      <c r="D55" s="10" t="n">
        <v>0</v>
      </c>
      <c r="E55" s="10" t="n">
        <v>0</v>
      </c>
      <c r="F55" s="10" t="n">
        <v>0</v>
      </c>
      <c r="G55" s="11" t="n">
        <f aca="false">LOG(IF(C55=0,0.0001,C55)/IF(E55=0,0.0001,E55))</f>
        <v>0</v>
      </c>
      <c r="H55" s="10" t="n">
        <v>0.0001</v>
      </c>
      <c r="I55" s="10" t="n">
        <v>0</v>
      </c>
      <c r="J55" s="10" t="n">
        <v>0</v>
      </c>
      <c r="K55" s="10" t="n">
        <v>0</v>
      </c>
      <c r="L55" s="12" t="n">
        <f aca="false">LOG(IF(H55=0,0.0001,H55)/IF(J55=0,0.0001,J55))</f>
        <v>0</v>
      </c>
      <c r="M55" s="10" t="n">
        <v>0.0001</v>
      </c>
      <c r="N55" s="10" t="n">
        <v>0</v>
      </c>
      <c r="O55" s="10" t="n">
        <v>0</v>
      </c>
      <c r="P55" s="10" t="n">
        <v>0</v>
      </c>
      <c r="Q55" s="11" t="n">
        <f aca="false">LOG(IF(M55=0,0.0001,M55)/IF(O55=0,0.0001,O55))</f>
        <v>0</v>
      </c>
      <c r="R55" s="10" t="n">
        <v>0.0001</v>
      </c>
      <c r="S55" s="10" t="n">
        <v>0</v>
      </c>
      <c r="T55" s="10" t="n">
        <v>0</v>
      </c>
      <c r="U55" s="10" t="n">
        <v>0</v>
      </c>
      <c r="V55" s="12" t="n">
        <f aca="false">LOG(IF(R55=0,0.0001,R55)/IF(T55=0,0.0001,T55))</f>
        <v>0</v>
      </c>
      <c r="W55" s="10" t="n">
        <v>0.0001</v>
      </c>
      <c r="X55" s="10" t="n">
        <v>0</v>
      </c>
      <c r="Y55" s="10" t="n">
        <v>0</v>
      </c>
      <c r="Z55" s="10" t="n">
        <v>0</v>
      </c>
      <c r="AA55" s="11" t="n">
        <f aca="false">LOG(IF(W55=0,0.0001,W55)/IF(Y55=0,0.0001,Y55))</f>
        <v>0</v>
      </c>
      <c r="AB55" s="10" t="n">
        <v>0.0001</v>
      </c>
      <c r="AC55" s="10" t="n">
        <v>0</v>
      </c>
      <c r="AD55" s="10" t="n">
        <v>0</v>
      </c>
      <c r="AE55" s="10" t="n">
        <v>0</v>
      </c>
      <c r="AF55" s="12" t="n">
        <f aca="false">LOG(IF(AB55=0,0.0001,AB55)/IF(AD55=0,0.0001,AD55))</f>
        <v>0</v>
      </c>
    </row>
    <row r="56" customFormat="false" ht="12.75" hidden="false" customHeight="false" outlineLevel="0" collapsed="false">
      <c r="A56" s="10" t="n">
        <v>16.13</v>
      </c>
      <c r="B56" s="10" t="s">
        <v>63</v>
      </c>
      <c r="C56" s="10" t="n">
        <v>0.0003</v>
      </c>
      <c r="D56" s="10" t="n">
        <v>30</v>
      </c>
      <c r="E56" s="10" t="n">
        <v>0.0028</v>
      </c>
      <c r="F56" s="10" t="n">
        <v>4464</v>
      </c>
      <c r="G56" s="11" t="n">
        <f aca="false">LOG(IF(C56=0,0.0001,C56)/IF(E56=0,0.0001,E56))</f>
        <v>-0.970036776622557</v>
      </c>
      <c r="H56" s="10" t="n">
        <v>0.0017</v>
      </c>
      <c r="I56" s="10" t="n">
        <v>6</v>
      </c>
      <c r="J56" s="10" t="n">
        <v>0.0036</v>
      </c>
      <c r="K56" s="10" t="n">
        <v>220</v>
      </c>
      <c r="L56" s="12" t="n">
        <f aca="false">LOG(IF(H56=0,0.0001,H56)/IF(J56=0,0.0001,J56))</f>
        <v>-0.325853579389013</v>
      </c>
      <c r="M56" s="10" t="n">
        <v>0.0001</v>
      </c>
      <c r="N56" s="10" t="n">
        <v>0</v>
      </c>
      <c r="O56" s="10" t="n">
        <v>0.0024</v>
      </c>
      <c r="P56" s="10" t="n">
        <v>156</v>
      </c>
      <c r="Q56" s="11" t="n">
        <f aca="false">LOG(IF(M56=0,0.0001,M56)/IF(O56=0,0.0001,O56))</f>
        <v>-1.38021124171161</v>
      </c>
      <c r="R56" s="10" t="n">
        <v>0.0029</v>
      </c>
      <c r="S56" s="10" t="n">
        <v>6</v>
      </c>
      <c r="T56" s="10" t="n">
        <v>0.0033</v>
      </c>
      <c r="U56" s="10" t="n">
        <v>114</v>
      </c>
      <c r="V56" s="12" t="n">
        <f aca="false">LOG(IF(R56=0,0.0001,R56)/IF(T56=0,0.0001,T56))</f>
        <v>-0.0561159419789314</v>
      </c>
      <c r="W56" s="10" t="n">
        <v>0.0001</v>
      </c>
      <c r="X56" s="10" t="n">
        <v>0</v>
      </c>
      <c r="Y56" s="10" t="n">
        <v>0.0026</v>
      </c>
      <c r="Z56" s="10" t="n">
        <v>6</v>
      </c>
      <c r="AA56" s="11" t="n">
        <f aca="false">LOG(IF(W56=0,0.0001,W56)/IF(Y56=0,0.0001,Y56))</f>
        <v>-1.41497334797082</v>
      </c>
      <c r="AB56" s="10" t="n">
        <v>0.0032</v>
      </c>
      <c r="AC56" s="10" t="n">
        <v>4</v>
      </c>
      <c r="AD56" s="10" t="n">
        <v>0.0027</v>
      </c>
      <c r="AE56" s="10" t="n">
        <v>53</v>
      </c>
      <c r="AF56" s="12" t="n">
        <f aca="false">LOG(IF(AB56=0,0.0001,AB56)/IF(AD56=0,0.0001,AD56))</f>
        <v>0.0737862141609186</v>
      </c>
    </row>
    <row r="57" customFormat="false" ht="12.75" hidden="false" customHeight="false" outlineLevel="0" collapsed="false">
      <c r="A57" s="10" t="n">
        <v>16.14</v>
      </c>
      <c r="B57" s="10" t="s">
        <v>64</v>
      </c>
      <c r="C57" s="10" t="n">
        <v>0.0001</v>
      </c>
      <c r="D57" s="10" t="n">
        <v>5</v>
      </c>
      <c r="E57" s="10" t="n">
        <v>0.0002</v>
      </c>
      <c r="F57" s="10" t="n">
        <v>307</v>
      </c>
      <c r="G57" s="11" t="n">
        <f aca="false">LOG(IF(C57=0,0.0001,C57)/IF(E57=0,0.0001,E57))</f>
        <v>-0.301029995663981</v>
      </c>
      <c r="H57" s="10" t="n">
        <v>0.0001</v>
      </c>
      <c r="I57" s="10" t="n">
        <v>0</v>
      </c>
      <c r="J57" s="10" t="n">
        <v>0.0001</v>
      </c>
      <c r="K57" s="10" t="n">
        <v>6</v>
      </c>
      <c r="L57" s="12" t="n">
        <f aca="false">LOG(IF(H57=0,0.0001,H57)/IF(J57=0,0.0001,J57))</f>
        <v>0</v>
      </c>
      <c r="M57" s="10" t="n">
        <v>0.0001</v>
      </c>
      <c r="N57" s="10" t="n">
        <v>0</v>
      </c>
      <c r="O57" s="10" t="n">
        <v>0.0001</v>
      </c>
      <c r="P57" s="10" t="n">
        <v>8</v>
      </c>
      <c r="Q57" s="11" t="n">
        <f aca="false">LOG(IF(M57=0,0.0001,M57)/IF(O57=0,0.0001,O57))</f>
        <v>0</v>
      </c>
      <c r="R57" s="10" t="n">
        <v>0.0005</v>
      </c>
      <c r="S57" s="10" t="n">
        <v>1</v>
      </c>
      <c r="T57" s="10" t="n">
        <v>0.0005</v>
      </c>
      <c r="U57" s="10" t="n">
        <v>16</v>
      </c>
      <c r="V57" s="12" t="n">
        <f aca="false">LOG(IF(R57=0,0.0001,R57)/IF(T57=0,0.0001,T57))</f>
        <v>0</v>
      </c>
      <c r="W57" s="10" t="n">
        <v>0.0001</v>
      </c>
      <c r="X57" s="10" t="n">
        <v>0</v>
      </c>
      <c r="Y57" s="10" t="n">
        <v>0</v>
      </c>
      <c r="Z57" s="10" t="n">
        <v>0</v>
      </c>
      <c r="AA57" s="11" t="n">
        <f aca="false">LOG(IF(W57=0,0.0001,W57)/IF(Y57=0,0.0001,Y57))</f>
        <v>0</v>
      </c>
      <c r="AB57" s="10" t="n">
        <v>0.0016</v>
      </c>
      <c r="AC57" s="10" t="n">
        <v>2</v>
      </c>
      <c r="AD57" s="10" t="n">
        <v>0.0004</v>
      </c>
      <c r="AE57" s="10" t="n">
        <v>8</v>
      </c>
      <c r="AF57" s="12" t="n">
        <f aca="false">LOG(IF(AB57=0,0.0001,AB57)/IF(AD57=0,0.0001,AD57))</f>
        <v>0.602059991327962</v>
      </c>
    </row>
    <row r="58" customFormat="false" ht="12.75" hidden="false" customHeight="false" outlineLevel="0" collapsed="false">
      <c r="A58" s="10" t="n">
        <v>16.15</v>
      </c>
      <c r="B58" s="10" t="s">
        <v>65</v>
      </c>
      <c r="C58" s="10" t="n">
        <v>0.0001</v>
      </c>
      <c r="D58" s="10" t="n">
        <v>0</v>
      </c>
      <c r="E58" s="10" t="n">
        <v>0</v>
      </c>
      <c r="F58" s="10" t="n">
        <v>24</v>
      </c>
      <c r="G58" s="11" t="n">
        <f aca="false">LOG(IF(C58=0,0.0001,C58)/IF(E58=0,0.0001,E58))</f>
        <v>0</v>
      </c>
      <c r="H58" s="10" t="n">
        <v>0.0001</v>
      </c>
      <c r="I58" s="10" t="n">
        <v>0</v>
      </c>
      <c r="J58" s="10" t="n">
        <v>0</v>
      </c>
      <c r="K58" s="10" t="n">
        <v>0</v>
      </c>
      <c r="L58" s="12" t="n">
        <f aca="false">LOG(IF(H58=0,0.0001,H58)/IF(J58=0,0.0001,J58))</f>
        <v>0</v>
      </c>
      <c r="M58" s="10" t="n">
        <v>0.0001</v>
      </c>
      <c r="N58" s="10" t="n">
        <v>0</v>
      </c>
      <c r="O58" s="10" t="n">
        <v>0</v>
      </c>
      <c r="P58" s="10" t="n">
        <v>0</v>
      </c>
      <c r="Q58" s="11" t="n">
        <f aca="false">LOG(IF(M58=0,0.0001,M58)/IF(O58=0,0.0001,O58))</f>
        <v>0</v>
      </c>
      <c r="R58" s="10" t="n">
        <v>0.0001</v>
      </c>
      <c r="S58" s="10" t="n">
        <v>0</v>
      </c>
      <c r="T58" s="10" t="n">
        <v>0</v>
      </c>
      <c r="U58" s="10" t="n">
        <v>0</v>
      </c>
      <c r="V58" s="12" t="n">
        <f aca="false">LOG(IF(R58=0,0.0001,R58)/IF(T58=0,0.0001,T58))</f>
        <v>0</v>
      </c>
      <c r="W58" s="10" t="n">
        <v>0.0001</v>
      </c>
      <c r="X58" s="10" t="n">
        <v>0</v>
      </c>
      <c r="Y58" s="10" t="n">
        <v>0</v>
      </c>
      <c r="Z58" s="10" t="n">
        <v>0</v>
      </c>
      <c r="AA58" s="11" t="n">
        <f aca="false">LOG(IF(W58=0,0.0001,W58)/IF(Y58=0,0.0001,Y58))</f>
        <v>0</v>
      </c>
      <c r="AB58" s="10" t="n">
        <v>0.0001</v>
      </c>
      <c r="AC58" s="10" t="n">
        <v>0</v>
      </c>
      <c r="AD58" s="10" t="n">
        <v>0</v>
      </c>
      <c r="AE58" s="10" t="n">
        <v>0</v>
      </c>
      <c r="AF58" s="12" t="n">
        <f aca="false">LOG(IF(AB58=0,0.0001,AB58)/IF(AD58=0,0.0001,AD58))</f>
        <v>0</v>
      </c>
    </row>
    <row r="59" customFormat="false" ht="12.75" hidden="false" customHeight="false" outlineLevel="0" collapsed="false">
      <c r="A59" s="10" t="n">
        <v>16.16</v>
      </c>
      <c r="B59" s="10" t="s">
        <v>66</v>
      </c>
      <c r="C59" s="10" t="n">
        <v>0.0001</v>
      </c>
      <c r="D59" s="10" t="n">
        <v>0</v>
      </c>
      <c r="E59" s="10" t="n">
        <v>0</v>
      </c>
      <c r="F59" s="10" t="n">
        <v>0</v>
      </c>
      <c r="G59" s="11" t="n">
        <f aca="false">LOG(IF(C59=0,0.0001,C59)/IF(E59=0,0.0001,E59))</f>
        <v>0</v>
      </c>
      <c r="H59" s="10" t="n">
        <v>0.0001</v>
      </c>
      <c r="I59" s="10" t="n">
        <v>0</v>
      </c>
      <c r="J59" s="10" t="n">
        <v>0</v>
      </c>
      <c r="K59" s="10" t="n">
        <v>0</v>
      </c>
      <c r="L59" s="12" t="n">
        <f aca="false">LOG(IF(H59=0,0.0001,H59)/IF(J59=0,0.0001,J59))</f>
        <v>0</v>
      </c>
      <c r="M59" s="10" t="n">
        <v>0.0001</v>
      </c>
      <c r="N59" s="10" t="n">
        <v>0</v>
      </c>
      <c r="O59" s="10" t="n">
        <v>0</v>
      </c>
      <c r="P59" s="10" t="n">
        <v>0</v>
      </c>
      <c r="Q59" s="11" t="n">
        <f aca="false">LOG(IF(M59=0,0.0001,M59)/IF(O59=0,0.0001,O59))</f>
        <v>0</v>
      </c>
      <c r="R59" s="10" t="n">
        <v>0.0001</v>
      </c>
      <c r="S59" s="10" t="n">
        <v>0</v>
      </c>
      <c r="T59" s="10" t="n">
        <v>0</v>
      </c>
      <c r="U59" s="10" t="n">
        <v>0</v>
      </c>
      <c r="V59" s="12" t="n">
        <f aca="false">LOG(IF(R59=0,0.0001,R59)/IF(T59=0,0.0001,T59))</f>
        <v>0</v>
      </c>
      <c r="W59" s="10" t="n">
        <v>0.0001</v>
      </c>
      <c r="X59" s="10" t="n">
        <v>0</v>
      </c>
      <c r="Y59" s="10" t="n">
        <v>0</v>
      </c>
      <c r="Z59" s="10" t="n">
        <v>0</v>
      </c>
      <c r="AA59" s="11" t="n">
        <f aca="false">LOG(IF(W59=0,0.0001,W59)/IF(Y59=0,0.0001,Y59))</f>
        <v>0</v>
      </c>
      <c r="AB59" s="10" t="n">
        <v>0.0001</v>
      </c>
      <c r="AC59" s="10" t="n">
        <v>0</v>
      </c>
      <c r="AD59" s="10" t="n">
        <v>0</v>
      </c>
      <c r="AE59" s="10" t="n">
        <v>0</v>
      </c>
      <c r="AF59" s="12" t="n">
        <f aca="false">LOG(IF(AB59=0,0.0001,AB59)/IF(AD59=0,0.0001,AD59))</f>
        <v>0</v>
      </c>
    </row>
    <row r="60" customFormat="false" ht="12.75" hidden="false" customHeight="false" outlineLevel="0" collapsed="false">
      <c r="A60" s="10" t="n">
        <v>16.17</v>
      </c>
      <c r="B60" s="10" t="s">
        <v>67</v>
      </c>
      <c r="C60" s="10" t="n">
        <v>0.0259</v>
      </c>
      <c r="D60" s="10" t="n">
        <v>2519</v>
      </c>
      <c r="E60" s="10" t="n">
        <v>0.0447</v>
      </c>
      <c r="F60" s="10" t="n">
        <v>72451</v>
      </c>
      <c r="G60" s="11" t="n">
        <f aca="false">LOG(IF(C60=0,0.0001,C60)/IF(E60=0,0.0001,E60))</f>
        <v>-0.237007759050685</v>
      </c>
      <c r="H60" s="10" t="n">
        <v>0.0317</v>
      </c>
      <c r="I60" s="10" t="n">
        <v>111</v>
      </c>
      <c r="J60" s="10" t="n">
        <v>0.0469</v>
      </c>
      <c r="K60" s="10" t="n">
        <v>2851</v>
      </c>
      <c r="L60" s="12" t="n">
        <f aca="false">LOG(IF(H60=0,0.0001,H60)/IF(J60=0,0.0001,J60))</f>
        <v>-0.170113580497332</v>
      </c>
      <c r="M60" s="10" t="n">
        <v>0.0228</v>
      </c>
      <c r="N60" s="10" t="n">
        <v>108</v>
      </c>
      <c r="O60" s="10" t="n">
        <v>0.0462</v>
      </c>
      <c r="P60" s="10" t="n">
        <v>3006</v>
      </c>
      <c r="Q60" s="11" t="n">
        <f aca="false">LOG(IF(M60=0,0.0001,M60)/IF(O60=0,0.0001,O60))</f>
        <v>-0.306707128555672</v>
      </c>
      <c r="R60" s="10" t="n">
        <v>0.0471</v>
      </c>
      <c r="S60" s="10" t="n">
        <v>99</v>
      </c>
      <c r="T60" s="10" t="n">
        <v>0.0586</v>
      </c>
      <c r="U60" s="10" t="n">
        <v>2022</v>
      </c>
      <c r="V60" s="12" t="n">
        <f aca="false">LOG(IF(R60=0,0.0001,R60)/IF(T60=0,0.0001,T60))</f>
        <v>-0.0948767088891944</v>
      </c>
      <c r="W60" s="10" t="n">
        <v>0.0316</v>
      </c>
      <c r="X60" s="10" t="n">
        <v>5</v>
      </c>
      <c r="Y60" s="10" t="n">
        <v>0.0503</v>
      </c>
      <c r="Z60" s="10" t="n">
        <v>114</v>
      </c>
      <c r="AA60" s="11" t="n">
        <f aca="false">LOG(IF(W60=0,0.0001,W60)/IF(Y60=0,0.0001,Y60))</f>
        <v>-0.201880902437523</v>
      </c>
      <c r="AB60" s="10" t="n">
        <v>0.0434</v>
      </c>
      <c r="AC60" s="10" t="n">
        <v>55</v>
      </c>
      <c r="AD60" s="10" t="n">
        <v>0.0679</v>
      </c>
      <c r="AE60" s="10" t="n">
        <v>1331</v>
      </c>
      <c r="AF60" s="12" t="n">
        <f aca="false">LOG(IF(AB60=0,0.0001,AB60)/IF(AD60=0,0.0001,AD60))</f>
        <v>-0.194380044767991</v>
      </c>
    </row>
    <row r="61" customFormat="false" ht="12.75" hidden="false" customHeight="false" outlineLevel="0" collapsed="false">
      <c r="A61" s="10" t="n">
        <v>16.18</v>
      </c>
      <c r="B61" s="10" t="s">
        <v>68</v>
      </c>
      <c r="C61" s="10" t="n">
        <v>0.0001</v>
      </c>
      <c r="D61" s="10" t="n">
        <v>0</v>
      </c>
      <c r="E61" s="10" t="n">
        <v>0</v>
      </c>
      <c r="F61" s="10" t="n">
        <v>0</v>
      </c>
      <c r="G61" s="11" t="n">
        <f aca="false">LOG(IF(C61=0,0.0001,C61)/IF(E61=0,0.0001,E61))</f>
        <v>0</v>
      </c>
      <c r="H61" s="10" t="n">
        <v>0.0001</v>
      </c>
      <c r="I61" s="10" t="n">
        <v>0</v>
      </c>
      <c r="J61" s="10" t="n">
        <v>0</v>
      </c>
      <c r="K61" s="10" t="n">
        <v>0</v>
      </c>
      <c r="L61" s="12" t="n">
        <f aca="false">LOG(IF(H61=0,0.0001,H61)/IF(J61=0,0.0001,J61))</f>
        <v>0</v>
      </c>
      <c r="M61" s="10" t="n">
        <v>0.0001</v>
      </c>
      <c r="N61" s="10" t="n">
        <v>0</v>
      </c>
      <c r="O61" s="10" t="n">
        <v>0</v>
      </c>
      <c r="P61" s="10" t="n">
        <v>0</v>
      </c>
      <c r="Q61" s="11" t="n">
        <f aca="false">LOG(IF(M61=0,0.0001,M61)/IF(O61=0,0.0001,O61))</f>
        <v>0</v>
      </c>
      <c r="R61" s="10" t="n">
        <v>0.0001</v>
      </c>
      <c r="S61" s="10" t="n">
        <v>0</v>
      </c>
      <c r="T61" s="10" t="n">
        <v>0</v>
      </c>
      <c r="U61" s="10" t="n">
        <v>0</v>
      </c>
      <c r="V61" s="12" t="n">
        <f aca="false">LOG(IF(R61=0,0.0001,R61)/IF(T61=0,0.0001,T61))</f>
        <v>0</v>
      </c>
      <c r="W61" s="10" t="n">
        <v>0.0001</v>
      </c>
      <c r="X61" s="10" t="n">
        <v>0</v>
      </c>
      <c r="Y61" s="10" t="n">
        <v>0</v>
      </c>
      <c r="Z61" s="10" t="n">
        <v>0</v>
      </c>
      <c r="AA61" s="11" t="n">
        <f aca="false">LOG(IF(W61=0,0.0001,W61)/IF(Y61=0,0.0001,Y61))</f>
        <v>0</v>
      </c>
      <c r="AB61" s="10" t="n">
        <v>0.0001</v>
      </c>
      <c r="AC61" s="10" t="n">
        <v>0</v>
      </c>
      <c r="AD61" s="10" t="n">
        <v>0</v>
      </c>
      <c r="AE61" s="10" t="n">
        <v>0</v>
      </c>
      <c r="AF61" s="12" t="n">
        <f aca="false">LOG(IF(AB61=0,0.0001,AB61)/IF(AD61=0,0.0001,AD61))</f>
        <v>0</v>
      </c>
    </row>
    <row r="62" customFormat="false" ht="12.75" hidden="false" customHeight="false" outlineLevel="0" collapsed="false">
      <c r="A62" s="10" t="n">
        <v>16.19</v>
      </c>
      <c r="B62" s="10" t="s">
        <v>69</v>
      </c>
      <c r="C62" s="10" t="n">
        <v>0.0425</v>
      </c>
      <c r="D62" s="10" t="n">
        <v>4133</v>
      </c>
      <c r="E62" s="10" t="n">
        <v>0.063</v>
      </c>
      <c r="F62" s="10" t="n">
        <v>102065</v>
      </c>
      <c r="G62" s="11" t="n">
        <f aca="false">LOG(IF(C62=0,0.0001,C62)/IF(E62=0,0.0001,E62))</f>
        <v>-0.17095161940327</v>
      </c>
      <c r="H62" s="10" t="n">
        <v>0.0411</v>
      </c>
      <c r="I62" s="10" t="n">
        <v>144</v>
      </c>
      <c r="J62" s="10" t="n">
        <v>0.0716</v>
      </c>
      <c r="K62" s="10" t="n">
        <v>4349</v>
      </c>
      <c r="L62" s="12" t="n">
        <f aca="false">LOG(IF(H62=0,0.0001,H62)/IF(J62=0,0.0001,J62))</f>
        <v>-0.241071200431786</v>
      </c>
      <c r="M62" s="10" t="n">
        <v>0.0471</v>
      </c>
      <c r="N62" s="10" t="n">
        <v>223</v>
      </c>
      <c r="O62" s="10" t="n">
        <v>0.0607</v>
      </c>
      <c r="P62" s="10" t="n">
        <v>3948</v>
      </c>
      <c r="Q62" s="11" t="n">
        <f aca="false">LOG(IF(M62=0,0.0001,M62)/IF(O62=0,0.0001,O62))</f>
        <v>-0.110167783946361</v>
      </c>
      <c r="R62" s="10" t="n">
        <v>0.0471</v>
      </c>
      <c r="S62" s="10" t="n">
        <v>99</v>
      </c>
      <c r="T62" s="10" t="n">
        <v>0.0763</v>
      </c>
      <c r="U62" s="10" t="n">
        <v>2633</v>
      </c>
      <c r="V62" s="12" t="n">
        <f aca="false">LOG(IF(R62=0,0.0001,R62)/IF(T62=0,0.0001,T62))</f>
        <v>-0.209503630825984</v>
      </c>
      <c r="W62" s="10" t="n">
        <v>0.0886</v>
      </c>
      <c r="X62" s="10" t="n">
        <v>14</v>
      </c>
      <c r="Y62" s="10" t="n">
        <v>0.0869</v>
      </c>
      <c r="Z62" s="10" t="n">
        <v>197</v>
      </c>
      <c r="AA62" s="11" t="n">
        <f aca="false">LOG(IF(W62=0,0.0001,W62)/IF(Y62=0,0.0001,Y62))</f>
        <v>0.00841394543838427</v>
      </c>
      <c r="AB62" s="10" t="n">
        <v>0.0466</v>
      </c>
      <c r="AC62" s="10" t="n">
        <v>59</v>
      </c>
      <c r="AD62" s="10" t="n">
        <v>0.0784</v>
      </c>
      <c r="AE62" s="10" t="n">
        <v>1537</v>
      </c>
      <c r="AF62" s="12" t="n">
        <f aca="false">LOG(IF(AB62=0,0.0001,AB62)/IF(AD62=0,0.0001,AD62))</f>
        <v>-0.225930145994438</v>
      </c>
    </row>
    <row r="63" customFormat="false" ht="12.75" hidden="false" customHeight="false" outlineLevel="0" collapsed="false">
      <c r="A63" s="10" t="n">
        <v>16.21</v>
      </c>
      <c r="B63" s="10" t="s">
        <v>70</v>
      </c>
      <c r="C63" s="10" t="n">
        <v>0.0246</v>
      </c>
      <c r="D63" s="10" t="n">
        <v>2396</v>
      </c>
      <c r="E63" s="10" t="n">
        <v>0.042</v>
      </c>
      <c r="F63" s="10" t="n">
        <v>68130</v>
      </c>
      <c r="G63" s="11" t="n">
        <f aca="false">LOG(IF(C63=0,0.0001,C63)/IF(E63=0,0.0001,E63))</f>
        <v>-0.232314183294521</v>
      </c>
      <c r="H63" s="10" t="n">
        <v>0.0291</v>
      </c>
      <c r="I63" s="10" t="n">
        <v>102</v>
      </c>
      <c r="J63" s="10" t="n">
        <v>0.045</v>
      </c>
      <c r="K63" s="10" t="n">
        <v>2737</v>
      </c>
      <c r="L63" s="12" t="n">
        <f aca="false">LOG(IF(H63=0,0.0001,H63)/IF(J63=0,0.0001,J63))</f>
        <v>-0.189319524789436</v>
      </c>
      <c r="M63" s="10" t="n">
        <v>0.0186</v>
      </c>
      <c r="N63" s="10" t="n">
        <v>88</v>
      </c>
      <c r="O63" s="10" t="n">
        <v>0.0413</v>
      </c>
      <c r="P63" s="10" t="n">
        <v>2687</v>
      </c>
      <c r="Q63" s="11" t="n">
        <f aca="false">LOG(IF(M63=0,0.0001,M63)/IF(O63=0,0.0001,O63))</f>
        <v>-0.346437107438485</v>
      </c>
      <c r="R63" s="10" t="n">
        <v>0.0328</v>
      </c>
      <c r="S63" s="10" t="n">
        <v>69</v>
      </c>
      <c r="T63" s="10" t="n">
        <v>0.0545</v>
      </c>
      <c r="U63" s="10" t="n">
        <v>1881</v>
      </c>
      <c r="V63" s="12" t="n">
        <f aca="false">LOG(IF(R63=0,0.0001,R63)/IF(T63=0,0.0001,T63))</f>
        <v>-0.220522658564963</v>
      </c>
      <c r="W63" s="10" t="n">
        <v>0.0443</v>
      </c>
      <c r="X63" s="10" t="n">
        <v>7</v>
      </c>
      <c r="Y63" s="10" t="n">
        <v>0.0723</v>
      </c>
      <c r="Z63" s="10" t="n">
        <v>164</v>
      </c>
      <c r="AA63" s="11" t="n">
        <f aca="false">LOG(IF(W63=0,0.0001,W63)/IF(Y63=0,0.0001,Y63))</f>
        <v>-0.212734571071461</v>
      </c>
      <c r="AB63" s="10" t="n">
        <v>0.0276</v>
      </c>
      <c r="AC63" s="10" t="n">
        <v>35</v>
      </c>
      <c r="AD63" s="10" t="n">
        <v>0.057</v>
      </c>
      <c r="AE63" s="10" t="n">
        <v>1118</v>
      </c>
      <c r="AF63" s="12" t="n">
        <f aca="false">LOG(IF(AB63=0,0.0001,AB63)/IF(AD63=0,0.0001,AD63))</f>
        <v>-0.314965773607274</v>
      </c>
    </row>
    <row r="64" customFormat="false" ht="12.75" hidden="false" customHeight="false" outlineLevel="0" collapsed="false">
      <c r="A64" s="10" t="n">
        <v>16.22</v>
      </c>
      <c r="B64" s="10" t="s">
        <v>71</v>
      </c>
      <c r="C64" s="10" t="n">
        <v>0.0001</v>
      </c>
      <c r="D64" s="10" t="n">
        <v>0</v>
      </c>
      <c r="E64" s="10" t="n">
        <v>0</v>
      </c>
      <c r="F64" s="10" t="n">
        <v>0</v>
      </c>
      <c r="G64" s="11" t="n">
        <f aca="false">LOG(IF(C64=0,0.0001,C64)/IF(E64=0,0.0001,E64))</f>
        <v>0</v>
      </c>
      <c r="H64" s="10" t="n">
        <v>0.0001</v>
      </c>
      <c r="I64" s="10" t="n">
        <v>0</v>
      </c>
      <c r="J64" s="10" t="n">
        <v>0</v>
      </c>
      <c r="K64" s="10" t="n">
        <v>0</v>
      </c>
      <c r="L64" s="12" t="n">
        <f aca="false">LOG(IF(H64=0,0.0001,H64)/IF(J64=0,0.0001,J64))</f>
        <v>0</v>
      </c>
      <c r="M64" s="10" t="n">
        <v>0.0001</v>
      </c>
      <c r="N64" s="10" t="n">
        <v>0</v>
      </c>
      <c r="O64" s="10" t="n">
        <v>0</v>
      </c>
      <c r="P64" s="10" t="n">
        <v>0</v>
      </c>
      <c r="Q64" s="11" t="n">
        <f aca="false">LOG(IF(M64=0,0.0001,M64)/IF(O64=0,0.0001,O64))</f>
        <v>0</v>
      </c>
      <c r="R64" s="10" t="n">
        <v>0.0001</v>
      </c>
      <c r="S64" s="10" t="n">
        <v>0</v>
      </c>
      <c r="T64" s="10" t="n">
        <v>0</v>
      </c>
      <c r="U64" s="10" t="n">
        <v>0</v>
      </c>
      <c r="V64" s="12" t="n">
        <f aca="false">LOG(IF(R64=0,0.0001,R64)/IF(T64=0,0.0001,T64))</f>
        <v>0</v>
      </c>
      <c r="W64" s="10" t="n">
        <v>0.0001</v>
      </c>
      <c r="X64" s="10" t="n">
        <v>0</v>
      </c>
      <c r="Y64" s="10" t="n">
        <v>0</v>
      </c>
      <c r="Z64" s="10" t="n">
        <v>0</v>
      </c>
      <c r="AA64" s="11" t="n">
        <f aca="false">LOG(IF(W64=0,0.0001,W64)/IF(Y64=0,0.0001,Y64))</f>
        <v>0</v>
      </c>
      <c r="AB64" s="10" t="n">
        <v>0.0001</v>
      </c>
      <c r="AC64" s="10" t="n">
        <v>0</v>
      </c>
      <c r="AD64" s="10" t="n">
        <v>0</v>
      </c>
      <c r="AE64" s="10" t="n">
        <v>0</v>
      </c>
      <c r="AF64" s="12" t="n">
        <f aca="false">LOG(IF(AB64=0,0.0001,AB64)/IF(AD64=0,0.0001,AD64))</f>
        <v>0</v>
      </c>
    </row>
    <row r="65" customFormat="false" ht="12.75" hidden="false" customHeight="false" outlineLevel="0" collapsed="false">
      <c r="A65" s="10" t="n">
        <v>16.23</v>
      </c>
      <c r="B65" s="10" t="s">
        <v>72</v>
      </c>
      <c r="C65" s="10" t="n">
        <v>0.0001</v>
      </c>
      <c r="D65" s="10" t="n">
        <v>0</v>
      </c>
      <c r="E65" s="10" t="n">
        <v>0</v>
      </c>
      <c r="F65" s="10" t="n">
        <v>0</v>
      </c>
      <c r="G65" s="11" t="n">
        <f aca="false">LOG(IF(C65=0,0.0001,C65)/IF(E65=0,0.0001,E65))</f>
        <v>0</v>
      </c>
      <c r="H65" s="10" t="n">
        <v>0.0001</v>
      </c>
      <c r="I65" s="10" t="n">
        <v>0</v>
      </c>
      <c r="J65" s="10" t="n">
        <v>0</v>
      </c>
      <c r="K65" s="10" t="n">
        <v>0</v>
      </c>
      <c r="L65" s="12" t="n">
        <f aca="false">LOG(IF(H65=0,0.0001,H65)/IF(J65=0,0.0001,J65))</f>
        <v>0</v>
      </c>
      <c r="M65" s="10" t="n">
        <v>0.0001</v>
      </c>
      <c r="N65" s="10" t="n">
        <v>0</v>
      </c>
      <c r="O65" s="10" t="n">
        <v>0</v>
      </c>
      <c r="P65" s="10" t="n">
        <v>0</v>
      </c>
      <c r="Q65" s="11" t="n">
        <f aca="false">LOG(IF(M65=0,0.0001,M65)/IF(O65=0,0.0001,O65))</f>
        <v>0</v>
      </c>
      <c r="R65" s="10" t="n">
        <v>0.0001</v>
      </c>
      <c r="S65" s="10" t="n">
        <v>0</v>
      </c>
      <c r="T65" s="10" t="n">
        <v>0</v>
      </c>
      <c r="U65" s="10" t="n">
        <v>0</v>
      </c>
      <c r="V65" s="12" t="n">
        <f aca="false">LOG(IF(R65=0,0.0001,R65)/IF(T65=0,0.0001,T65))</f>
        <v>0</v>
      </c>
      <c r="W65" s="10" t="n">
        <v>0.0001</v>
      </c>
      <c r="X65" s="10" t="n">
        <v>0</v>
      </c>
      <c r="Y65" s="10" t="n">
        <v>0</v>
      </c>
      <c r="Z65" s="10" t="n">
        <v>0</v>
      </c>
      <c r="AA65" s="11" t="n">
        <f aca="false">LOG(IF(W65=0,0.0001,W65)/IF(Y65=0,0.0001,Y65))</f>
        <v>0</v>
      </c>
      <c r="AB65" s="10" t="n">
        <v>0.0001</v>
      </c>
      <c r="AC65" s="10" t="n">
        <v>0</v>
      </c>
      <c r="AD65" s="10" t="n">
        <v>0</v>
      </c>
      <c r="AE65" s="10" t="n">
        <v>0</v>
      </c>
      <c r="AF65" s="12" t="n">
        <f aca="false">LOG(IF(AB65=0,0.0001,AB65)/IF(AD65=0,0.0001,AD65))</f>
        <v>0</v>
      </c>
    </row>
    <row r="66" customFormat="false" ht="12.75" hidden="false" customHeight="false" outlineLevel="0" collapsed="false">
      <c r="A66" s="10" t="n">
        <v>16.25</v>
      </c>
      <c r="B66" s="10" t="s">
        <v>73</v>
      </c>
      <c r="C66" s="10" t="n">
        <v>0</v>
      </c>
      <c r="D66" s="10" t="n">
        <v>1</v>
      </c>
      <c r="E66" s="10" t="n">
        <v>0.0003</v>
      </c>
      <c r="F66" s="10" t="n">
        <v>408</v>
      </c>
      <c r="G66" s="11" t="n">
        <f aca="false">LOG(IF(C66=0,0.0001,C66)/IF(E66=0,0.0001,E66))</f>
        <v>-0.477121254719662</v>
      </c>
      <c r="H66" s="10" t="n">
        <v>0.0001</v>
      </c>
      <c r="I66" s="10" t="n">
        <v>0</v>
      </c>
      <c r="J66" s="10" t="n">
        <v>0.0003</v>
      </c>
      <c r="K66" s="10" t="n">
        <v>16</v>
      </c>
      <c r="L66" s="12" t="n">
        <f aca="false">LOG(IF(H66=0,0.0001,H66)/IF(J66=0,0.0001,J66))</f>
        <v>-0.477121254719662</v>
      </c>
      <c r="M66" s="10" t="n">
        <v>0.0001</v>
      </c>
      <c r="N66" s="10" t="n">
        <v>0</v>
      </c>
      <c r="O66" s="10" t="n">
        <v>0.0003</v>
      </c>
      <c r="P66" s="10" t="n">
        <v>19</v>
      </c>
      <c r="Q66" s="11" t="n">
        <f aca="false">LOG(IF(M66=0,0.0001,M66)/IF(O66=0,0.0001,O66))</f>
        <v>-0.477121254719662</v>
      </c>
      <c r="R66" s="10" t="n">
        <v>0.0001</v>
      </c>
      <c r="S66" s="10" t="n">
        <v>0</v>
      </c>
      <c r="T66" s="10" t="n">
        <v>0.0001</v>
      </c>
      <c r="U66" s="10" t="n">
        <v>4</v>
      </c>
      <c r="V66" s="12" t="n">
        <f aca="false">LOG(IF(R66=0,0.0001,R66)/IF(T66=0,0.0001,T66))</f>
        <v>0</v>
      </c>
      <c r="W66" s="10" t="n">
        <v>0.0001</v>
      </c>
      <c r="X66" s="10" t="n">
        <v>0</v>
      </c>
      <c r="Y66" s="10" t="n">
        <v>0</v>
      </c>
      <c r="Z66" s="10" t="n">
        <v>0</v>
      </c>
      <c r="AA66" s="11" t="n">
        <f aca="false">LOG(IF(W66=0,0.0001,W66)/IF(Y66=0,0.0001,Y66))</f>
        <v>0</v>
      </c>
      <c r="AB66" s="10" t="n">
        <v>0.0001</v>
      </c>
      <c r="AC66" s="10" t="n">
        <v>0</v>
      </c>
      <c r="AD66" s="10" t="n">
        <v>0</v>
      </c>
      <c r="AE66" s="10" t="n">
        <v>0</v>
      </c>
      <c r="AF66" s="12" t="n">
        <f aca="false">LOG(IF(AB66=0,0.0001,AB66)/IF(AD66=0,0.0001,AD66))</f>
        <v>0</v>
      </c>
    </row>
    <row r="67" customFormat="false" ht="12.75" hidden="false" customHeight="false" outlineLevel="0" collapsed="false">
      <c r="A67" s="10" t="n">
        <v>18.01</v>
      </c>
      <c r="B67" s="10" t="s">
        <v>74</v>
      </c>
      <c r="C67" s="10" t="n">
        <v>0.0001</v>
      </c>
      <c r="D67" s="10" t="n">
        <v>11</v>
      </c>
      <c r="E67" s="10" t="n">
        <v>0.0018</v>
      </c>
      <c r="F67" s="10" t="n">
        <v>2937</v>
      </c>
      <c r="G67" s="11" t="n">
        <f aca="false">LOG(IF(C67=0,0.0001,C67)/IF(E67=0,0.0001,E67))</f>
        <v>-1.25527250510331</v>
      </c>
      <c r="H67" s="10" t="n">
        <v>0.0009</v>
      </c>
      <c r="I67" s="10" t="n">
        <v>3</v>
      </c>
      <c r="J67" s="10" t="n">
        <v>0.0028</v>
      </c>
      <c r="K67" s="10" t="n">
        <v>168</v>
      </c>
      <c r="L67" s="12" t="n">
        <f aca="false">LOG(IF(H67=0,0.0001,H67)/IF(J67=0,0.0001,J67))</f>
        <v>-0.492915521902894</v>
      </c>
      <c r="M67" s="10" t="n">
        <v>0.0002</v>
      </c>
      <c r="N67" s="10" t="n">
        <v>1</v>
      </c>
      <c r="O67" s="10" t="n">
        <v>0.0015</v>
      </c>
      <c r="P67" s="10" t="n">
        <v>98</v>
      </c>
      <c r="Q67" s="11" t="n">
        <f aca="false">LOG(IF(M67=0,0.0001,M67)/IF(O67=0,0.0001,O67))</f>
        <v>-0.8750612633917</v>
      </c>
      <c r="R67" s="10" t="n">
        <v>0.0001</v>
      </c>
      <c r="S67" s="10" t="n">
        <v>0</v>
      </c>
      <c r="T67" s="10" t="n">
        <v>0.0022</v>
      </c>
      <c r="U67" s="10" t="n">
        <v>76</v>
      </c>
      <c r="V67" s="12" t="n">
        <f aca="false">LOG(IF(R67=0,0.0001,R67)/IF(T67=0,0.0001,T67))</f>
        <v>-1.34242268082221</v>
      </c>
      <c r="W67" s="10" t="n">
        <v>0.0001</v>
      </c>
      <c r="X67" s="10" t="n">
        <v>0</v>
      </c>
      <c r="Y67" s="10" t="n">
        <v>0.0022</v>
      </c>
      <c r="Z67" s="10" t="n">
        <v>5</v>
      </c>
      <c r="AA67" s="11" t="n">
        <f aca="false">LOG(IF(W67=0,0.0001,W67)/IF(Y67=0,0.0001,Y67))</f>
        <v>-1.34242268082221</v>
      </c>
      <c r="AB67" s="10" t="n">
        <v>0.0001</v>
      </c>
      <c r="AC67" s="10" t="n">
        <v>0</v>
      </c>
      <c r="AD67" s="10" t="n">
        <v>0.0017</v>
      </c>
      <c r="AE67" s="10" t="n">
        <v>33</v>
      </c>
      <c r="AF67" s="12" t="n">
        <f aca="false">LOG(IF(AB67=0,0.0001,AB67)/IF(AD67=0,0.0001,AD67))</f>
        <v>-1.23044892137827</v>
      </c>
    </row>
    <row r="68" customFormat="false" ht="12.75" hidden="false" customHeight="false" outlineLevel="0" collapsed="false">
      <c r="A68" s="10" t="n">
        <v>18.02</v>
      </c>
      <c r="B68" s="10" t="s">
        <v>75</v>
      </c>
      <c r="C68" s="10" t="n">
        <v>0.0004</v>
      </c>
      <c r="D68" s="10" t="n">
        <v>38</v>
      </c>
      <c r="E68" s="10" t="n">
        <v>0.0028</v>
      </c>
      <c r="F68" s="10" t="n">
        <v>4472</v>
      </c>
      <c r="G68" s="11" t="n">
        <f aca="false">LOG(IF(C68=0,0.0001,C68)/IF(E68=0,0.0001,E68))</f>
        <v>-0.845098040014257</v>
      </c>
      <c r="H68" s="10" t="n">
        <v>0.0009</v>
      </c>
      <c r="I68" s="10" t="n">
        <v>3</v>
      </c>
      <c r="J68" s="10" t="n">
        <v>0.0036</v>
      </c>
      <c r="K68" s="10" t="n">
        <v>220</v>
      </c>
      <c r="L68" s="12" t="n">
        <f aca="false">LOG(IF(H68=0,0.0001,H68)/IF(J68=0,0.0001,J68))</f>
        <v>-0.602059991327962</v>
      </c>
      <c r="M68" s="10" t="n">
        <v>0.0002</v>
      </c>
      <c r="N68" s="10" t="n">
        <v>1</v>
      </c>
      <c r="O68" s="10" t="n">
        <v>0.0024</v>
      </c>
      <c r="P68" s="10" t="n">
        <v>158</v>
      </c>
      <c r="Q68" s="11" t="n">
        <f aca="false">LOG(IF(M68=0,0.0001,M68)/IF(O68=0,0.0001,O68))</f>
        <v>-1.07918124604762</v>
      </c>
      <c r="R68" s="10" t="n">
        <v>0.0019</v>
      </c>
      <c r="S68" s="10" t="n">
        <v>4</v>
      </c>
      <c r="T68" s="10" t="n">
        <v>0.0052</v>
      </c>
      <c r="U68" s="10" t="n">
        <v>181</v>
      </c>
      <c r="V68" s="12" t="n">
        <f aca="false">LOG(IF(R68=0,0.0001,R68)/IF(T68=0,0.0001,T68))</f>
        <v>-0.43724974268197</v>
      </c>
      <c r="W68" s="10" t="n">
        <v>0.0001</v>
      </c>
      <c r="X68" s="10" t="n">
        <v>0</v>
      </c>
      <c r="Y68" s="10" t="n">
        <v>0.0049</v>
      </c>
      <c r="Z68" s="10" t="n">
        <v>11</v>
      </c>
      <c r="AA68" s="11" t="n">
        <f aca="false">LOG(IF(W68=0,0.0001,W68)/IF(Y68=0,0.0001,Y68))</f>
        <v>-1.69019608002851</v>
      </c>
      <c r="AB68" s="10" t="n">
        <v>0.0032</v>
      </c>
      <c r="AC68" s="10" t="n">
        <v>4</v>
      </c>
      <c r="AD68" s="10" t="n">
        <v>0.0045</v>
      </c>
      <c r="AE68" s="10" t="n">
        <v>89</v>
      </c>
      <c r="AF68" s="12" t="n">
        <f aca="false">LOG(IF(AB68=0,0.0001,AB68)/IF(AD68=0,0.0001,AD68))</f>
        <v>-0.148062535455438</v>
      </c>
    </row>
    <row r="69" customFormat="false" ht="12.75" hidden="false" customHeight="false" outlineLevel="0" collapsed="false">
      <c r="A69" s="10" t="n">
        <v>20.01</v>
      </c>
      <c r="B69" s="10" t="s">
        <v>76</v>
      </c>
      <c r="C69" s="10" t="n">
        <v>0.0326</v>
      </c>
      <c r="D69" s="10" t="n">
        <v>3175</v>
      </c>
      <c r="E69" s="10" t="n">
        <v>0.0467</v>
      </c>
      <c r="F69" s="10" t="n">
        <v>75714</v>
      </c>
      <c r="G69" s="11" t="n">
        <f aca="false">LOG(IF(C69=0,0.0001,C69)/IF(E69=0,0.0001,E69))</f>
        <v>-0.156099280498173</v>
      </c>
      <c r="H69" s="10" t="n">
        <v>0.0368</v>
      </c>
      <c r="I69" s="10" t="n">
        <v>129</v>
      </c>
      <c r="J69" s="10" t="n">
        <v>0.0403</v>
      </c>
      <c r="K69" s="10" t="n">
        <v>2451</v>
      </c>
      <c r="L69" s="12" t="n">
        <f aca="false">LOG(IF(H69=0,0.0001,H69)/IF(J69=0,0.0001,J69))</f>
        <v>-0.0394572274675918</v>
      </c>
      <c r="M69" s="10" t="n">
        <v>0.0293</v>
      </c>
      <c r="N69" s="10" t="n">
        <v>139</v>
      </c>
      <c r="O69" s="10" t="n">
        <v>0.0494</v>
      </c>
      <c r="P69" s="10" t="n">
        <v>3213</v>
      </c>
      <c r="Q69" s="11" t="n">
        <f aca="false">LOG(IF(M69=0,0.0001,M69)/IF(O69=0,0.0001,O69))</f>
        <v>-0.226859328569537</v>
      </c>
      <c r="R69" s="10" t="n">
        <v>0.0385</v>
      </c>
      <c r="S69" s="10" t="n">
        <v>81</v>
      </c>
      <c r="T69" s="10" t="n">
        <v>0.0483</v>
      </c>
      <c r="U69" s="10" t="n">
        <v>1665</v>
      </c>
      <c r="V69" s="12" t="n">
        <f aca="false">LOG(IF(R69=0,0.0001,R69)/IF(T69=0,0.0001,T69))</f>
        <v>-0.0984864012430115</v>
      </c>
      <c r="W69" s="10" t="n">
        <v>0.019</v>
      </c>
      <c r="X69" s="10" t="n">
        <v>3</v>
      </c>
      <c r="Y69" s="10" t="n">
        <v>0.0503</v>
      </c>
      <c r="Z69" s="10" t="n">
        <v>114</v>
      </c>
      <c r="AA69" s="11" t="n">
        <f aca="false">LOG(IF(W69=0,0.0001,W69)/IF(Y69=0,0.0001,Y69))</f>
        <v>-0.422814384103098</v>
      </c>
      <c r="AB69" s="10" t="n">
        <v>0.03</v>
      </c>
      <c r="AC69" s="10" t="n">
        <v>38</v>
      </c>
      <c r="AD69" s="10" t="n">
        <v>0.0455</v>
      </c>
      <c r="AE69" s="10" t="n">
        <v>892</v>
      </c>
      <c r="AF69" s="12" t="n">
        <f aca="false">LOG(IF(AB69=0,0.0001,AB69)/IF(AD69=0,0.0001,AD69))</f>
        <v>-0.18089014193745</v>
      </c>
    </row>
    <row r="70" customFormat="false" ht="12.75" hidden="false" customHeight="false" outlineLevel="0" collapsed="false">
      <c r="A70" s="10" t="n">
        <v>20.03</v>
      </c>
      <c r="B70" s="10" t="s">
        <v>77</v>
      </c>
      <c r="C70" s="10" t="n">
        <v>0.0139</v>
      </c>
      <c r="D70" s="10" t="n">
        <v>1350</v>
      </c>
      <c r="E70" s="10" t="n">
        <v>0.0313</v>
      </c>
      <c r="F70" s="10" t="n">
        <v>50811</v>
      </c>
      <c r="G70" s="11" t="n">
        <f aca="false">LOG(IF(C70=0,0.0001,C70)/IF(E70=0,0.0001,E70))</f>
        <v>-0.352529537292353</v>
      </c>
      <c r="H70" s="10" t="n">
        <v>0.022</v>
      </c>
      <c r="I70" s="10" t="n">
        <v>77</v>
      </c>
      <c r="J70" s="10" t="n">
        <v>0.0249</v>
      </c>
      <c r="K70" s="10" t="n">
        <v>1512</v>
      </c>
      <c r="L70" s="12" t="n">
        <f aca="false">LOG(IF(H70=0,0.0001,H70)/IF(J70=0,0.0001,J70))</f>
        <v>-0.0537766662735301</v>
      </c>
      <c r="M70" s="10" t="n">
        <v>0.0141</v>
      </c>
      <c r="N70" s="10" t="n">
        <v>67</v>
      </c>
      <c r="O70" s="10" t="n">
        <v>0.0284</v>
      </c>
      <c r="P70" s="10" t="n">
        <v>1851</v>
      </c>
      <c r="Q70" s="11" t="n">
        <f aca="false">LOG(IF(M70=0,0.0001,M70)/IF(O70=0,0.0001,O70))</f>
        <v>-0.304099227391658</v>
      </c>
      <c r="R70" s="10" t="n">
        <v>0.009</v>
      </c>
      <c r="S70" s="10" t="n">
        <v>19</v>
      </c>
      <c r="T70" s="10" t="n">
        <v>0.0195</v>
      </c>
      <c r="U70" s="10" t="n">
        <v>673</v>
      </c>
      <c r="V70" s="12" t="n">
        <f aca="false">LOG(IF(R70=0,0.0001,R70)/IF(T70=0,0.0001,T70))</f>
        <v>-0.335792101923193</v>
      </c>
      <c r="W70" s="10" t="n">
        <v>0.0253</v>
      </c>
      <c r="X70" s="10" t="n">
        <v>4</v>
      </c>
      <c r="Y70" s="10" t="n">
        <v>0.0234</v>
      </c>
      <c r="Z70" s="10" t="n">
        <v>53</v>
      </c>
      <c r="AA70" s="11" t="n">
        <f aca="false">LOG(IF(W70=0,0.0001,W70)/IF(Y70=0,0.0001,Y70))</f>
        <v>0.033904663765675</v>
      </c>
      <c r="AB70" s="10" t="n">
        <v>0.0118</v>
      </c>
      <c r="AC70" s="10" t="n">
        <v>15</v>
      </c>
      <c r="AD70" s="10" t="n">
        <v>0.017</v>
      </c>
      <c r="AE70" s="10" t="n">
        <v>334</v>
      </c>
      <c r="AF70" s="12" t="n">
        <f aca="false">LOG(IF(AB70=0,0.0001,AB70)/IF(AD70=0,0.0001,AD70))</f>
        <v>-0.158566914072149</v>
      </c>
    </row>
    <row r="71" customFormat="false" ht="12.75" hidden="false" customHeight="false" outlineLevel="0" collapsed="false">
      <c r="A71" s="10" t="n">
        <v>20.09</v>
      </c>
      <c r="B71" s="10" t="s">
        <v>78</v>
      </c>
      <c r="C71" s="10" t="n">
        <v>0.002</v>
      </c>
      <c r="D71" s="10" t="n">
        <v>199</v>
      </c>
      <c r="E71" s="10" t="n">
        <v>0.005</v>
      </c>
      <c r="F71" s="10" t="n">
        <v>8067</v>
      </c>
      <c r="G71" s="11" t="n">
        <f aca="false">LOG(IF(C71=0,0.0001,C71)/IF(E71=0,0.0001,E71))</f>
        <v>-0.397940008672038</v>
      </c>
      <c r="H71" s="10" t="n">
        <v>0.0023</v>
      </c>
      <c r="I71" s="10" t="n">
        <v>8</v>
      </c>
      <c r="J71" s="10" t="n">
        <v>0.004</v>
      </c>
      <c r="K71" s="10" t="n">
        <v>241</v>
      </c>
      <c r="L71" s="12" t="n">
        <f aca="false">LOG(IF(H71=0,0.0001,H71)/IF(J71=0,0.0001,J71))</f>
        <v>-0.24033215531037</v>
      </c>
      <c r="M71" s="10" t="n">
        <v>0.0021</v>
      </c>
      <c r="N71" s="10" t="n">
        <v>10</v>
      </c>
      <c r="O71" s="10" t="n">
        <v>0.0069</v>
      </c>
      <c r="P71" s="10" t="n">
        <v>448</v>
      </c>
      <c r="Q71" s="11" t="n">
        <f aca="false">LOG(IF(M71=0,0.0001,M71)/IF(O71=0,0.0001,O71))</f>
        <v>-0.516629796003336</v>
      </c>
      <c r="R71" s="10" t="n">
        <v>0.0001</v>
      </c>
      <c r="S71" s="10" t="n">
        <v>0</v>
      </c>
      <c r="T71" s="10" t="n">
        <v>0.0012</v>
      </c>
      <c r="U71" s="10" t="n">
        <v>43</v>
      </c>
      <c r="V71" s="12" t="n">
        <f aca="false">LOG(IF(R71=0,0.0001,R71)/IF(T71=0,0.0001,T71))</f>
        <v>-1.07918124604762</v>
      </c>
      <c r="W71" s="10" t="n">
        <v>0.0001</v>
      </c>
      <c r="X71" s="10" t="n">
        <v>0</v>
      </c>
      <c r="Y71" s="10" t="n">
        <v>0.0004</v>
      </c>
      <c r="Z71" s="10" t="n">
        <v>1</v>
      </c>
      <c r="AA71" s="11" t="n">
        <f aca="false">LOG(IF(W71=0,0.0001,W71)/IF(Y71=0,0.0001,Y71))</f>
        <v>-0.602059991327962</v>
      </c>
      <c r="AB71" s="10" t="n">
        <v>0.0001</v>
      </c>
      <c r="AC71" s="10" t="n">
        <v>0</v>
      </c>
      <c r="AD71" s="10" t="n">
        <v>0.0012</v>
      </c>
      <c r="AE71" s="10" t="n">
        <v>23</v>
      </c>
      <c r="AF71" s="12" t="n">
        <f aca="false">LOG(IF(AB71=0,0.0001,AB71)/IF(AD71=0,0.0001,AD71))</f>
        <v>-1.07918124604762</v>
      </c>
    </row>
    <row r="72" customFormat="false" ht="12.75" hidden="false" customHeight="false" outlineLevel="0" collapsed="false">
      <c r="A72" s="10" t="n">
        <v>30.01</v>
      </c>
      <c r="B72" s="10" t="s">
        <v>79</v>
      </c>
      <c r="C72" s="10" t="n">
        <v>0.0009</v>
      </c>
      <c r="D72" s="10" t="n">
        <v>89</v>
      </c>
      <c r="E72" s="10" t="n">
        <v>0.0138</v>
      </c>
      <c r="F72" s="10" t="n">
        <v>22404</v>
      </c>
      <c r="G72" s="11" t="n">
        <f aca="false">LOG(IF(C72=0,0.0001,C72)/IF(E72=0,0.0001,E72))</f>
        <v>-1.18563657696191</v>
      </c>
      <c r="H72" s="10" t="n">
        <v>0.0023</v>
      </c>
      <c r="I72" s="10" t="n">
        <v>8</v>
      </c>
      <c r="J72" s="10" t="n">
        <v>0.0116</v>
      </c>
      <c r="K72" s="10" t="n">
        <v>707</v>
      </c>
      <c r="L72" s="12" t="n">
        <f aca="false">LOG(IF(H72=0,0.0001,H72)/IF(J72=0,0.0001,J72))</f>
        <v>-0.702730153209326</v>
      </c>
      <c r="M72" s="10" t="n">
        <v>0.003</v>
      </c>
      <c r="N72" s="10" t="n">
        <v>14</v>
      </c>
      <c r="O72" s="10" t="n">
        <v>0.014</v>
      </c>
      <c r="P72" s="10" t="n">
        <v>912</v>
      </c>
      <c r="Q72" s="11" t="n">
        <f aca="false">LOG(IF(M72=0,0.0001,M72)/IF(O72=0,0.0001,O72))</f>
        <v>-0.669006780958576</v>
      </c>
      <c r="R72" s="10" t="n">
        <v>0.0001</v>
      </c>
      <c r="S72" s="10" t="n">
        <v>0</v>
      </c>
      <c r="T72" s="10" t="n">
        <v>0.013</v>
      </c>
      <c r="U72" s="10" t="n">
        <v>448</v>
      </c>
      <c r="V72" s="12" t="n">
        <f aca="false">LOG(IF(R72=0,0.0001,R72)/IF(T72=0,0.0001,T72))</f>
        <v>-2.11394335230684</v>
      </c>
      <c r="W72" s="10" t="n">
        <v>0.0001</v>
      </c>
      <c r="X72" s="10" t="n">
        <v>0</v>
      </c>
      <c r="Y72" s="10" t="n">
        <v>0.0031</v>
      </c>
      <c r="Z72" s="10" t="n">
        <v>7</v>
      </c>
      <c r="AA72" s="11" t="n">
        <f aca="false">LOG(IF(W72=0,0.0001,W72)/IF(Y72=0,0.0001,Y72))</f>
        <v>-1.49136169383427</v>
      </c>
      <c r="AB72" s="10" t="n">
        <v>0.0001</v>
      </c>
      <c r="AC72" s="10" t="n">
        <v>0</v>
      </c>
      <c r="AD72" s="10" t="n">
        <v>0.0041</v>
      </c>
      <c r="AE72" s="10" t="n">
        <v>80</v>
      </c>
      <c r="AF72" s="12" t="n">
        <f aca="false">LOG(IF(AB72=0,0.0001,AB72)/IF(AD72=0,0.0001,AD72))</f>
        <v>-1.61278385671974</v>
      </c>
    </row>
    <row r="73" customFormat="false" ht="12.75" hidden="false" customHeight="false" outlineLevel="0" collapsed="false">
      <c r="A73" s="10" t="n">
        <v>30.05</v>
      </c>
      <c r="B73" s="10" t="s">
        <v>80</v>
      </c>
      <c r="C73" s="10" t="n">
        <v>0.0001</v>
      </c>
      <c r="D73" s="10" t="n">
        <v>13</v>
      </c>
      <c r="E73" s="10" t="n">
        <v>0.0063</v>
      </c>
      <c r="F73" s="10" t="n">
        <v>10203</v>
      </c>
      <c r="G73" s="11" t="n">
        <f aca="false">LOG(IF(C73=0,0.0001,C73)/IF(E73=0,0.0001,E73))</f>
        <v>-1.79934054945358</v>
      </c>
      <c r="H73" s="10" t="n">
        <v>0.0006</v>
      </c>
      <c r="I73" s="10" t="n">
        <v>2</v>
      </c>
      <c r="J73" s="10" t="n">
        <v>0.005</v>
      </c>
      <c r="K73" s="10" t="n">
        <v>304</v>
      </c>
      <c r="L73" s="12" t="n">
        <f aca="false">LOG(IF(H73=0,0.0001,H73)/IF(J73=0,0.0001,J73))</f>
        <v>-0.920818753952375</v>
      </c>
      <c r="M73" s="10" t="n">
        <v>0.0004</v>
      </c>
      <c r="N73" s="10" t="n">
        <v>2</v>
      </c>
      <c r="O73" s="10" t="n">
        <v>0.0065</v>
      </c>
      <c r="P73" s="10" t="n">
        <v>425</v>
      </c>
      <c r="Q73" s="11" t="n">
        <f aca="false">LOG(IF(M73=0,0.0001,M73)/IF(O73=0,0.0001,O73))</f>
        <v>-1.21085336531489</v>
      </c>
      <c r="R73" s="10" t="n">
        <v>0.0001</v>
      </c>
      <c r="S73" s="10" t="n">
        <v>0</v>
      </c>
      <c r="T73" s="10" t="n">
        <v>0.0101</v>
      </c>
      <c r="U73" s="10" t="n">
        <v>348</v>
      </c>
      <c r="V73" s="12" t="n">
        <f aca="false">LOG(IF(R73=0,0.0001,R73)/IF(T73=0,0.0001,T73))</f>
        <v>-2.00432137378264</v>
      </c>
      <c r="W73" s="10" t="n">
        <v>0.0001</v>
      </c>
      <c r="X73" s="10" t="n">
        <v>0</v>
      </c>
      <c r="Y73" s="10" t="n">
        <v>0.0004</v>
      </c>
      <c r="Z73" s="10" t="n">
        <v>1</v>
      </c>
      <c r="AA73" s="11" t="n">
        <f aca="false">LOG(IF(W73=0,0.0001,W73)/IF(Y73=0,0.0001,Y73))</f>
        <v>-0.602059991327962</v>
      </c>
      <c r="AB73" s="10" t="n">
        <v>0.0001</v>
      </c>
      <c r="AC73" s="10" t="n">
        <v>0</v>
      </c>
      <c r="AD73" s="10" t="n">
        <v>0.0024</v>
      </c>
      <c r="AE73" s="10" t="n">
        <v>47</v>
      </c>
      <c r="AF73" s="12" t="n">
        <f aca="false">LOG(IF(AB73=0,0.0001,AB73)/IF(AD73=0,0.0001,AD73))</f>
        <v>-1.38021124171161</v>
      </c>
    </row>
    <row r="74" customFormat="false" ht="12.75" hidden="false" customHeight="false" outlineLevel="0" collapsed="false">
      <c r="A74" s="10" t="n">
        <v>30.07</v>
      </c>
      <c r="B74" s="10" t="s">
        <v>81</v>
      </c>
      <c r="C74" s="10" t="n">
        <v>0</v>
      </c>
      <c r="D74" s="10" t="n">
        <v>1</v>
      </c>
      <c r="E74" s="10" t="n">
        <v>0</v>
      </c>
      <c r="F74" s="10" t="n">
        <v>5</v>
      </c>
      <c r="G74" s="11" t="n">
        <f aca="false">LOG(IF(C74=0,0.0001,C74)/IF(E74=0,0.0001,E74))</f>
        <v>0</v>
      </c>
      <c r="H74" s="10" t="n">
        <v>0.0001</v>
      </c>
      <c r="I74" s="10" t="n">
        <v>0</v>
      </c>
      <c r="J74" s="10" t="n">
        <v>0</v>
      </c>
      <c r="K74" s="10" t="n">
        <v>0</v>
      </c>
      <c r="L74" s="12" t="n">
        <f aca="false">LOG(IF(H74=0,0.0001,H74)/IF(J74=0,0.0001,J74))</f>
        <v>0</v>
      </c>
      <c r="M74" s="10" t="n">
        <v>0.0001</v>
      </c>
      <c r="N74" s="10" t="n">
        <v>0</v>
      </c>
      <c r="O74" s="10" t="n">
        <v>0</v>
      </c>
      <c r="P74" s="10" t="n">
        <v>0</v>
      </c>
      <c r="Q74" s="11" t="n">
        <f aca="false">LOG(IF(M74=0,0.0001,M74)/IF(O74=0,0.0001,O74))</f>
        <v>0</v>
      </c>
      <c r="R74" s="10" t="n">
        <v>0.0001</v>
      </c>
      <c r="S74" s="10" t="n">
        <v>0</v>
      </c>
      <c r="T74" s="10" t="n">
        <v>0</v>
      </c>
      <c r="U74" s="10" t="n">
        <v>0</v>
      </c>
      <c r="V74" s="12" t="n">
        <f aca="false">LOG(IF(R74=0,0.0001,R74)/IF(T74=0,0.0001,T74))</f>
        <v>0</v>
      </c>
      <c r="W74" s="10" t="n">
        <v>0.0001</v>
      </c>
      <c r="X74" s="10" t="n">
        <v>0</v>
      </c>
      <c r="Y74" s="10" t="n">
        <v>0</v>
      </c>
      <c r="Z74" s="10" t="n">
        <v>0</v>
      </c>
      <c r="AA74" s="11" t="n">
        <f aca="false">LOG(IF(W74=0,0.0001,W74)/IF(Y74=0,0.0001,Y74))</f>
        <v>0</v>
      </c>
      <c r="AB74" s="10" t="n">
        <v>0.0001</v>
      </c>
      <c r="AC74" s="10" t="n">
        <v>0</v>
      </c>
      <c r="AD74" s="10" t="n">
        <v>0</v>
      </c>
      <c r="AE74" s="10" t="n">
        <v>0</v>
      </c>
      <c r="AF74" s="12" t="n">
        <f aca="false">LOG(IF(AB74=0,0.0001,AB74)/IF(AD74=0,0.0001,AD74))</f>
        <v>0</v>
      </c>
    </row>
    <row r="75" customFormat="false" ht="12.75" hidden="false" customHeight="false" outlineLevel="0" collapsed="false">
      <c r="A75" s="10" t="n">
        <v>32.01</v>
      </c>
      <c r="B75" s="10" t="s">
        <v>82</v>
      </c>
      <c r="C75" s="10" t="n">
        <v>0.0049</v>
      </c>
      <c r="D75" s="10" t="n">
        <v>473</v>
      </c>
      <c r="E75" s="10" t="n">
        <v>0.0093</v>
      </c>
      <c r="F75" s="10" t="n">
        <v>15010</v>
      </c>
      <c r="G75" s="11" t="n">
        <f aca="false">LOG(IF(C75=0,0.0001,C75)/IF(E75=0,0.0001,E75))</f>
        <v>-0.278286868525421</v>
      </c>
      <c r="H75" s="10" t="n">
        <v>0.0071</v>
      </c>
      <c r="I75" s="10" t="n">
        <v>25</v>
      </c>
      <c r="J75" s="10" t="n">
        <v>0.0088</v>
      </c>
      <c r="K75" s="10" t="n">
        <v>537</v>
      </c>
      <c r="L75" s="12" t="n">
        <f aca="false">LOG(IF(H75=0,0.0001,H75)/IF(J75=0,0.0001,J75))</f>
        <v>-0.0932243234310934</v>
      </c>
      <c r="M75" s="10" t="n">
        <v>0.0042</v>
      </c>
      <c r="N75" s="10" t="n">
        <v>20</v>
      </c>
      <c r="O75" s="10" t="n">
        <v>0.0094</v>
      </c>
      <c r="P75" s="10" t="n">
        <v>612</v>
      </c>
      <c r="Q75" s="11" t="n">
        <f aca="false">LOG(IF(M75=0,0.0001,M75)/IF(O75=0,0.0001,O75))</f>
        <v>-0.349878563201798</v>
      </c>
      <c r="R75" s="10" t="n">
        <v>0.0029</v>
      </c>
      <c r="S75" s="10" t="n">
        <v>6</v>
      </c>
      <c r="T75" s="10" t="n">
        <v>0.0091</v>
      </c>
      <c r="U75" s="10" t="n">
        <v>313</v>
      </c>
      <c r="V75" s="12" t="n">
        <f aca="false">LOG(IF(R75=0,0.0001,R75)/IF(T75=0,0.0001,T75))</f>
        <v>-0.496643394422138</v>
      </c>
      <c r="W75" s="10" t="n">
        <v>0.0316</v>
      </c>
      <c r="X75" s="10" t="n">
        <v>5</v>
      </c>
      <c r="Y75" s="10" t="n">
        <v>0.0071</v>
      </c>
      <c r="Z75" s="10" t="n">
        <v>16</v>
      </c>
      <c r="AA75" s="11" t="n">
        <f aca="false">LOG(IF(W75=0,0.0001,W75)/IF(Y75=0,0.0001,Y75))</f>
        <v>0.648428733899329</v>
      </c>
      <c r="AB75" s="10" t="n">
        <v>0.0039</v>
      </c>
      <c r="AC75" s="10" t="n">
        <v>5</v>
      </c>
      <c r="AD75" s="10" t="n">
        <v>0.0065</v>
      </c>
      <c r="AE75" s="10" t="n">
        <v>128</v>
      </c>
      <c r="AF75" s="12" t="n">
        <f aca="false">LOG(IF(AB75=0,0.0001,AB75)/IF(AD75=0,0.0001,AD75))</f>
        <v>-0.221848749616356</v>
      </c>
    </row>
    <row r="76" customFormat="false" ht="12.75" hidden="false" customHeight="false" outlineLevel="0" collapsed="false">
      <c r="A76" s="10" t="n">
        <v>32.05</v>
      </c>
      <c r="B76" s="10" t="s">
        <v>83</v>
      </c>
      <c r="C76" s="10" t="n">
        <v>0.0001</v>
      </c>
      <c r="D76" s="10" t="n">
        <v>6</v>
      </c>
      <c r="E76" s="10" t="n">
        <v>0.0004</v>
      </c>
      <c r="F76" s="10" t="n">
        <v>585</v>
      </c>
      <c r="G76" s="11" t="n">
        <f aca="false">LOG(IF(C76=0,0.0001,C76)/IF(E76=0,0.0001,E76))</f>
        <v>-0.602059991327962</v>
      </c>
      <c r="H76" s="10" t="n">
        <v>0.0001</v>
      </c>
      <c r="I76" s="10" t="n">
        <v>0</v>
      </c>
      <c r="J76" s="10" t="n">
        <v>0.0003</v>
      </c>
      <c r="K76" s="10" t="n">
        <v>17</v>
      </c>
      <c r="L76" s="12" t="n">
        <f aca="false">LOG(IF(H76=0,0.0001,H76)/IF(J76=0,0.0001,J76))</f>
        <v>-0.477121254719662</v>
      </c>
      <c r="M76" s="10" t="n">
        <v>0.0001</v>
      </c>
      <c r="N76" s="10" t="n">
        <v>0</v>
      </c>
      <c r="O76" s="10" t="n">
        <v>0.0001</v>
      </c>
      <c r="P76" s="10" t="n">
        <v>7</v>
      </c>
      <c r="Q76" s="11" t="n">
        <f aca="false">LOG(IF(M76=0,0.0001,M76)/IF(O76=0,0.0001,O76))</f>
        <v>0</v>
      </c>
      <c r="R76" s="10" t="n">
        <v>0.0001</v>
      </c>
      <c r="S76" s="10" t="n">
        <v>0</v>
      </c>
      <c r="T76" s="10" t="n">
        <v>0.0001</v>
      </c>
      <c r="U76" s="10" t="n">
        <v>2</v>
      </c>
      <c r="V76" s="12" t="n">
        <f aca="false">LOG(IF(R76=0,0.0001,R76)/IF(T76=0,0.0001,T76))</f>
        <v>0</v>
      </c>
      <c r="W76" s="10" t="n">
        <v>0.0001</v>
      </c>
      <c r="X76" s="10" t="n">
        <v>0</v>
      </c>
      <c r="Y76" s="10" t="n">
        <v>0.0004</v>
      </c>
      <c r="Z76" s="10" t="n">
        <v>1</v>
      </c>
      <c r="AA76" s="11" t="n">
        <f aca="false">LOG(IF(W76=0,0.0001,W76)/IF(Y76=0,0.0001,Y76))</f>
        <v>-0.602059991327962</v>
      </c>
      <c r="AB76" s="10" t="n">
        <v>0.0001</v>
      </c>
      <c r="AC76" s="10" t="n">
        <v>0</v>
      </c>
      <c r="AD76" s="10" t="n">
        <v>0.0002</v>
      </c>
      <c r="AE76" s="10" t="n">
        <v>3</v>
      </c>
      <c r="AF76" s="12" t="n">
        <f aca="false">LOG(IF(AB76=0,0.0001,AB76)/IF(AD76=0,0.0001,AD76))</f>
        <v>-0.301029995663981</v>
      </c>
    </row>
    <row r="77" customFormat="false" ht="12.75" hidden="false" customHeight="false" outlineLevel="0" collapsed="false">
      <c r="A77" s="10" t="n">
        <v>32.07</v>
      </c>
      <c r="B77" s="10" t="s">
        <v>84</v>
      </c>
      <c r="C77" s="10" t="n">
        <v>0.0041</v>
      </c>
      <c r="D77" s="10" t="n">
        <v>400</v>
      </c>
      <c r="E77" s="10" t="n">
        <v>0.0033</v>
      </c>
      <c r="F77" s="10" t="n">
        <v>5285</v>
      </c>
      <c r="G77" s="11" t="n">
        <f aca="false">LOG(IF(C77=0,0.0001,C77)/IF(E77=0,0.0001,E77))</f>
        <v>0.094269916841848</v>
      </c>
      <c r="H77" s="10" t="n">
        <v>0.0046</v>
      </c>
      <c r="I77" s="10" t="n">
        <v>16</v>
      </c>
      <c r="J77" s="10" t="n">
        <v>0.0029</v>
      </c>
      <c r="K77" s="10" t="n">
        <v>174</v>
      </c>
      <c r="L77" s="12" t="n">
        <f aca="false">LOG(IF(H77=0,0.0001,H77)/IF(J77=0,0.0001,J77))</f>
        <v>0.200359833782618</v>
      </c>
      <c r="M77" s="10" t="n">
        <v>0.004</v>
      </c>
      <c r="N77" s="10" t="n">
        <v>19</v>
      </c>
      <c r="O77" s="10" t="n">
        <v>0.0032</v>
      </c>
      <c r="P77" s="10" t="n">
        <v>211</v>
      </c>
      <c r="Q77" s="11" t="n">
        <f aca="false">LOG(IF(M77=0,0.0001,M77)/IF(O77=0,0.0001,O77))</f>
        <v>0.0969100130080564</v>
      </c>
      <c r="R77" s="10" t="n">
        <v>0.0024</v>
      </c>
      <c r="S77" s="10" t="n">
        <v>5</v>
      </c>
      <c r="T77" s="10" t="n">
        <v>0.0028</v>
      </c>
      <c r="U77" s="10" t="n">
        <v>97</v>
      </c>
      <c r="V77" s="12" t="n">
        <f aca="false">LOG(IF(R77=0,0.0001,R77)/IF(T77=0,0.0001,T77))</f>
        <v>-0.0669467896306132</v>
      </c>
      <c r="W77" s="10" t="n">
        <v>0.0001</v>
      </c>
      <c r="X77" s="10" t="n">
        <v>0</v>
      </c>
      <c r="Y77" s="10" t="n">
        <v>0.0013</v>
      </c>
      <c r="Z77" s="10" t="n">
        <v>3</v>
      </c>
      <c r="AA77" s="11" t="n">
        <f aca="false">LOG(IF(W77=0,0.0001,W77)/IF(Y77=0,0.0001,Y77))</f>
        <v>-1.11394335230684</v>
      </c>
      <c r="AB77" s="10" t="n">
        <v>0.0047</v>
      </c>
      <c r="AC77" s="10" t="n">
        <v>6</v>
      </c>
      <c r="AD77" s="10" t="n">
        <v>0.0011</v>
      </c>
      <c r="AE77" s="10" t="n">
        <v>22</v>
      </c>
      <c r="AF77" s="12" t="n">
        <f aca="false">LOG(IF(AB77=0,0.0001,AB77)/IF(AD77=0,0.0001,AD77))</f>
        <v>0.630705172777492</v>
      </c>
    </row>
    <row r="78" customFormat="false" ht="25.5" hidden="false" customHeight="false" outlineLevel="0" collapsed="false">
      <c r="A78" s="10" t="n">
        <v>32.1</v>
      </c>
      <c r="B78" s="10" t="s">
        <v>85</v>
      </c>
      <c r="C78" s="10" t="n">
        <v>0</v>
      </c>
      <c r="D78" s="10" t="n">
        <v>1</v>
      </c>
      <c r="E78" s="10" t="n">
        <v>0.0001</v>
      </c>
      <c r="F78" s="10" t="n">
        <v>138</v>
      </c>
      <c r="G78" s="11" t="n">
        <f aca="false">LOG(IF(C78=0,0.0001,C78)/IF(E78=0,0.0001,E78))</f>
        <v>0</v>
      </c>
      <c r="H78" s="10" t="n">
        <v>0.0001</v>
      </c>
      <c r="I78" s="10" t="n">
        <v>0</v>
      </c>
      <c r="J78" s="10" t="n">
        <v>0.0001</v>
      </c>
      <c r="K78" s="10" t="n">
        <v>5</v>
      </c>
      <c r="L78" s="12" t="n">
        <f aca="false">LOG(IF(H78=0,0.0001,H78)/IF(J78=0,0.0001,J78))</f>
        <v>0</v>
      </c>
      <c r="M78" s="10" t="n">
        <v>0.0001</v>
      </c>
      <c r="N78" s="10" t="n">
        <v>0</v>
      </c>
      <c r="O78" s="10" t="n">
        <v>0</v>
      </c>
      <c r="P78" s="10" t="n">
        <v>1</v>
      </c>
      <c r="Q78" s="11" t="n">
        <f aca="false">LOG(IF(M78=0,0.0001,M78)/IF(O78=0,0.0001,O78))</f>
        <v>0</v>
      </c>
      <c r="R78" s="10" t="n">
        <v>0.0001</v>
      </c>
      <c r="S78" s="10" t="n">
        <v>0</v>
      </c>
      <c r="T78" s="10" t="n">
        <v>0</v>
      </c>
      <c r="U78" s="10" t="n">
        <v>1</v>
      </c>
      <c r="V78" s="12" t="n">
        <f aca="false">LOG(IF(R78=0,0.0001,R78)/IF(T78=0,0.0001,T78))</f>
        <v>0</v>
      </c>
      <c r="W78" s="10" t="n">
        <v>0.0001</v>
      </c>
      <c r="X78" s="10" t="n">
        <v>0</v>
      </c>
      <c r="Y78" s="10" t="n">
        <v>0</v>
      </c>
      <c r="Z78" s="10" t="n">
        <v>0</v>
      </c>
      <c r="AA78" s="11" t="n">
        <f aca="false">LOG(IF(W78=0,0.0001,W78)/IF(Y78=0,0.0001,Y78))</f>
        <v>0</v>
      </c>
      <c r="AB78" s="10" t="n">
        <v>0.0001</v>
      </c>
      <c r="AC78" s="10" t="n">
        <v>0</v>
      </c>
      <c r="AD78" s="10" t="n">
        <v>0.0002</v>
      </c>
      <c r="AE78" s="10" t="n">
        <v>4</v>
      </c>
      <c r="AF78" s="12" t="n">
        <f aca="false">LOG(IF(AB78=0,0.0001,AB78)/IF(AD78=0,0.0001,AD78))</f>
        <v>-0.301029995663981</v>
      </c>
    </row>
    <row r="79" customFormat="false" ht="12.75" hidden="false" customHeight="false" outlineLevel="0" collapsed="false">
      <c r="A79" s="10" t="n">
        <v>34.01</v>
      </c>
      <c r="B79" s="10" t="s">
        <v>86</v>
      </c>
      <c r="C79" s="10" t="n">
        <v>0.0054</v>
      </c>
      <c r="D79" s="10" t="n">
        <v>529</v>
      </c>
      <c r="E79" s="10" t="n">
        <v>0.0042</v>
      </c>
      <c r="F79" s="10" t="n">
        <v>6883</v>
      </c>
      <c r="G79" s="11" t="n">
        <f aca="false">LOG(IF(C79=0,0.0001,C79)/IF(E79=0,0.0001,E79))</f>
        <v>0.109144469425068</v>
      </c>
      <c r="H79" s="10" t="n">
        <v>0.0037</v>
      </c>
      <c r="I79" s="10" t="n">
        <v>13</v>
      </c>
      <c r="J79" s="10" t="n">
        <v>0.0039</v>
      </c>
      <c r="K79" s="10" t="n">
        <v>238</v>
      </c>
      <c r="L79" s="12" t="n">
        <f aca="false">LOG(IF(H79=0,0.0001,H79)/IF(J79=0,0.0001,J79))</f>
        <v>-0.0228628829595042</v>
      </c>
      <c r="M79" s="10" t="n">
        <v>0.0057</v>
      </c>
      <c r="N79" s="10" t="n">
        <v>27</v>
      </c>
      <c r="O79" s="10" t="n">
        <v>0.0055</v>
      </c>
      <c r="P79" s="10" t="n">
        <v>356</v>
      </c>
      <c r="Q79" s="11" t="n">
        <f aca="false">LOG(IF(M79=0,0.0001,M79)/IF(O79=0,0.0001,O79))</f>
        <v>0.0155121661782476</v>
      </c>
      <c r="R79" s="10" t="n">
        <v>0.0024</v>
      </c>
      <c r="S79" s="10" t="n">
        <v>5</v>
      </c>
      <c r="T79" s="10" t="n">
        <v>0.0045</v>
      </c>
      <c r="U79" s="10" t="n">
        <v>154</v>
      </c>
      <c r="V79" s="12" t="n">
        <f aca="false">LOG(IF(R79=0,0.0001,R79)/IF(T79=0,0.0001,T79))</f>
        <v>-0.273001272063738</v>
      </c>
      <c r="W79" s="10" t="n">
        <v>0.0001</v>
      </c>
      <c r="X79" s="10" t="n">
        <v>0</v>
      </c>
      <c r="Y79" s="10" t="n">
        <v>0.0026</v>
      </c>
      <c r="Z79" s="10" t="n">
        <v>6</v>
      </c>
      <c r="AA79" s="11" t="n">
        <f aca="false">LOG(IF(W79=0,0.0001,W79)/IF(Y79=0,0.0001,Y79))</f>
        <v>-1.41497334797082</v>
      </c>
      <c r="AB79" s="10" t="n">
        <v>0.0063</v>
      </c>
      <c r="AC79" s="10" t="n">
        <v>8</v>
      </c>
      <c r="AD79" s="10" t="n">
        <v>0.0032</v>
      </c>
      <c r="AE79" s="10" t="n">
        <v>62</v>
      </c>
      <c r="AF79" s="12" t="n">
        <f aca="false">LOG(IF(AB79=0,0.0001,AB79)/IF(AD79=0,0.0001,AD79))</f>
        <v>0.294190571133676</v>
      </c>
    </row>
    <row r="80" customFormat="false" ht="12.75" hidden="false" customHeight="false" outlineLevel="0" collapsed="false">
      <c r="A80" s="10" t="n">
        <v>34.03</v>
      </c>
      <c r="B80" s="10" t="s">
        <v>87</v>
      </c>
      <c r="C80" s="10" t="n">
        <v>0.0001</v>
      </c>
      <c r="D80" s="10" t="n">
        <v>0</v>
      </c>
      <c r="E80" s="10" t="n">
        <v>0</v>
      </c>
      <c r="F80" s="10" t="n">
        <v>1</v>
      </c>
      <c r="G80" s="11" t="n">
        <f aca="false">LOG(IF(C80=0,0.0001,C80)/IF(E80=0,0.0001,E80))</f>
        <v>0</v>
      </c>
      <c r="H80" s="10" t="n">
        <v>0.0001</v>
      </c>
      <c r="I80" s="10" t="n">
        <v>0</v>
      </c>
      <c r="J80" s="10" t="n">
        <v>0</v>
      </c>
      <c r="K80" s="10" t="n">
        <v>0</v>
      </c>
      <c r="L80" s="12" t="n">
        <f aca="false">LOG(IF(H80=0,0.0001,H80)/IF(J80=0,0.0001,J80))</f>
        <v>0</v>
      </c>
      <c r="M80" s="10" t="n">
        <v>0.0001</v>
      </c>
      <c r="N80" s="10" t="n">
        <v>0</v>
      </c>
      <c r="O80" s="10" t="n">
        <v>0</v>
      </c>
      <c r="P80" s="10" t="n">
        <v>0</v>
      </c>
      <c r="Q80" s="11" t="n">
        <f aca="false">LOG(IF(M80=0,0.0001,M80)/IF(O80=0,0.0001,O80))</f>
        <v>0</v>
      </c>
      <c r="R80" s="10" t="n">
        <v>0.0001</v>
      </c>
      <c r="S80" s="10" t="n">
        <v>0</v>
      </c>
      <c r="T80" s="10" t="n">
        <v>0</v>
      </c>
      <c r="U80" s="10" t="n">
        <v>0</v>
      </c>
      <c r="V80" s="12" t="n">
        <f aca="false">LOG(IF(R80=0,0.0001,R80)/IF(T80=0,0.0001,T80))</f>
        <v>0</v>
      </c>
      <c r="W80" s="10" t="n">
        <v>0.0001</v>
      </c>
      <c r="X80" s="10" t="n">
        <v>0</v>
      </c>
      <c r="Y80" s="10" t="n">
        <v>0.0004</v>
      </c>
      <c r="Z80" s="10" t="n">
        <v>1</v>
      </c>
      <c r="AA80" s="11" t="n">
        <f aca="false">LOG(IF(W80=0,0.0001,W80)/IF(Y80=0,0.0001,Y80))</f>
        <v>-0.602059991327962</v>
      </c>
      <c r="AB80" s="10" t="n">
        <v>0.0001</v>
      </c>
      <c r="AC80" s="10" t="n">
        <v>0</v>
      </c>
      <c r="AD80" s="10" t="n">
        <v>0</v>
      </c>
      <c r="AE80" s="10" t="n">
        <v>0</v>
      </c>
      <c r="AF80" s="12" t="n">
        <f aca="false">LOG(IF(AB80=0,0.0001,AB80)/IF(AD80=0,0.0001,AD80))</f>
        <v>0</v>
      </c>
    </row>
    <row r="81" customFormat="false" ht="12.75" hidden="false" customHeight="false" outlineLevel="0" collapsed="false">
      <c r="A81" s="10" t="n">
        <v>34.05</v>
      </c>
      <c r="B81" s="10" t="s">
        <v>88</v>
      </c>
      <c r="C81" s="10" t="n">
        <v>0.0021</v>
      </c>
      <c r="D81" s="10" t="n">
        <v>209</v>
      </c>
      <c r="E81" s="10" t="n">
        <v>0.0022</v>
      </c>
      <c r="F81" s="10" t="n">
        <v>3540</v>
      </c>
      <c r="G81" s="11" t="n">
        <f aca="false">LOG(IF(C81=0,0.0001,C81)/IF(E81=0,0.0001,E81))</f>
        <v>-0.020203386088287</v>
      </c>
      <c r="H81" s="10" t="n">
        <v>0.0026</v>
      </c>
      <c r="I81" s="10" t="n">
        <v>9</v>
      </c>
      <c r="J81" s="10" t="n">
        <v>0.0031</v>
      </c>
      <c r="K81" s="10" t="n">
        <v>190</v>
      </c>
      <c r="L81" s="12" t="n">
        <f aca="false">LOG(IF(H81=0,0.0001,H81)/IF(J81=0,0.0001,J81))</f>
        <v>-0.0763883458634547</v>
      </c>
      <c r="M81" s="10" t="n">
        <v>0.0023</v>
      </c>
      <c r="N81" s="10" t="n">
        <v>11</v>
      </c>
      <c r="O81" s="10" t="n">
        <v>0.0038</v>
      </c>
      <c r="P81" s="10" t="n">
        <v>250</v>
      </c>
      <c r="Q81" s="11" t="n">
        <f aca="false">LOG(IF(M81=0,0.0001,M81)/IF(O81=0,0.0001,O81))</f>
        <v>-0.218055760599217</v>
      </c>
      <c r="R81" s="10" t="n">
        <v>0.0024</v>
      </c>
      <c r="S81" s="10" t="n">
        <v>5</v>
      </c>
      <c r="T81" s="10" t="n">
        <v>0.0016</v>
      </c>
      <c r="U81" s="10" t="n">
        <v>54</v>
      </c>
      <c r="V81" s="12" t="n">
        <f aca="false">LOG(IF(R81=0,0.0001,R81)/IF(T81=0,0.0001,T81))</f>
        <v>0.176091259055681</v>
      </c>
      <c r="W81" s="10" t="n">
        <v>0.0001</v>
      </c>
      <c r="X81" s="10" t="n">
        <v>0</v>
      </c>
      <c r="Y81" s="10" t="n">
        <v>0</v>
      </c>
      <c r="Z81" s="10" t="n">
        <v>0</v>
      </c>
      <c r="AA81" s="11" t="n">
        <f aca="false">LOG(IF(W81=0,0.0001,W81)/IF(Y81=0,0.0001,Y81))</f>
        <v>0</v>
      </c>
      <c r="AB81" s="10" t="n">
        <v>0.0008</v>
      </c>
      <c r="AC81" s="10" t="n">
        <v>1</v>
      </c>
      <c r="AD81" s="10" t="n">
        <v>0.0017</v>
      </c>
      <c r="AE81" s="10" t="n">
        <v>33</v>
      </c>
      <c r="AF81" s="12" t="n">
        <f aca="false">LOG(IF(AB81=0,0.0001,AB81)/IF(AD81=0,0.0001,AD81))</f>
        <v>-0.32735893438633</v>
      </c>
    </row>
    <row r="82" customFormat="false" ht="12.75" hidden="false" customHeight="false" outlineLevel="0" collapsed="false">
      <c r="A82" s="10" t="n">
        <v>34.07</v>
      </c>
      <c r="B82" s="10" t="s">
        <v>89</v>
      </c>
      <c r="C82" s="10" t="n">
        <v>0.0006</v>
      </c>
      <c r="D82" s="10" t="n">
        <v>54</v>
      </c>
      <c r="E82" s="10" t="n">
        <v>0.0009</v>
      </c>
      <c r="F82" s="10" t="n">
        <v>1430</v>
      </c>
      <c r="G82" s="11" t="n">
        <f aca="false">LOG(IF(C82=0,0.0001,C82)/IF(E82=0,0.0001,E82))</f>
        <v>-0.176091259055681</v>
      </c>
      <c r="H82" s="10" t="n">
        <v>0.0001</v>
      </c>
      <c r="I82" s="10" t="n">
        <v>0</v>
      </c>
      <c r="J82" s="10" t="n">
        <v>0.0005</v>
      </c>
      <c r="K82" s="10" t="n">
        <v>29</v>
      </c>
      <c r="L82" s="12" t="n">
        <f aca="false">LOG(IF(H82=0,0.0001,H82)/IF(J82=0,0.0001,J82))</f>
        <v>-0.698970004336019</v>
      </c>
      <c r="M82" s="10" t="n">
        <v>0.0002</v>
      </c>
      <c r="N82" s="10" t="n">
        <v>1</v>
      </c>
      <c r="O82" s="10" t="n">
        <v>0.0004</v>
      </c>
      <c r="P82" s="10" t="n">
        <v>28</v>
      </c>
      <c r="Q82" s="11" t="n">
        <f aca="false">LOG(IF(M82=0,0.0001,M82)/IF(O82=0,0.0001,O82))</f>
        <v>-0.301029995663981</v>
      </c>
      <c r="R82" s="10" t="n">
        <v>0.0001</v>
      </c>
      <c r="S82" s="10" t="n">
        <v>0</v>
      </c>
      <c r="T82" s="10" t="n">
        <v>0.0002</v>
      </c>
      <c r="U82" s="10" t="n">
        <v>6</v>
      </c>
      <c r="V82" s="12" t="n">
        <f aca="false">LOG(IF(R82=0,0.0001,R82)/IF(T82=0,0.0001,T82))</f>
        <v>-0.301029995663981</v>
      </c>
      <c r="W82" s="10" t="n">
        <v>0.0001</v>
      </c>
      <c r="X82" s="10" t="n">
        <v>0</v>
      </c>
      <c r="Y82" s="10" t="n">
        <v>0</v>
      </c>
      <c r="Z82" s="10" t="n">
        <v>0</v>
      </c>
      <c r="AA82" s="11" t="n">
        <f aca="false">LOG(IF(W82=0,0.0001,W82)/IF(Y82=0,0.0001,Y82))</f>
        <v>0</v>
      </c>
      <c r="AB82" s="10" t="n">
        <v>0.0001</v>
      </c>
      <c r="AC82" s="10" t="n">
        <v>0</v>
      </c>
      <c r="AD82" s="10" t="n">
        <v>0</v>
      </c>
      <c r="AE82" s="10" t="n">
        <v>0</v>
      </c>
      <c r="AF82" s="12" t="n">
        <f aca="false">LOG(IF(AB82=0,0.0001,AB82)/IF(AD82=0,0.0001,AD82))</f>
        <v>0</v>
      </c>
    </row>
    <row r="83" customFormat="false" ht="12.75" hidden="false" customHeight="false" outlineLevel="0" collapsed="false">
      <c r="A83" s="10" t="n">
        <v>34.11</v>
      </c>
      <c r="B83" s="10" t="s">
        <v>90</v>
      </c>
      <c r="C83" s="10" t="n">
        <v>0.0013</v>
      </c>
      <c r="D83" s="10" t="n">
        <v>122</v>
      </c>
      <c r="E83" s="10" t="n">
        <v>0.0065</v>
      </c>
      <c r="F83" s="10" t="n">
        <v>10520</v>
      </c>
      <c r="G83" s="11" t="n">
        <f aca="false">LOG(IF(C83=0,0.0001,C83)/IF(E83=0,0.0001,E83))</f>
        <v>-0.698970004336019</v>
      </c>
      <c r="H83" s="10" t="n">
        <v>0.0014</v>
      </c>
      <c r="I83" s="10" t="n">
        <v>5</v>
      </c>
      <c r="J83" s="10" t="n">
        <v>0.0073</v>
      </c>
      <c r="K83" s="10" t="n">
        <v>442</v>
      </c>
      <c r="L83" s="12" t="n">
        <f aca="false">LOG(IF(H83=0,0.0001,H83)/IF(J83=0,0.0001,J83))</f>
        <v>-0.717194824442218</v>
      </c>
      <c r="M83" s="10" t="n">
        <v>0.0025</v>
      </c>
      <c r="N83" s="10" t="n">
        <v>12</v>
      </c>
      <c r="O83" s="10" t="n">
        <v>0.0067</v>
      </c>
      <c r="P83" s="10" t="n">
        <v>439</v>
      </c>
      <c r="Q83" s="11" t="n">
        <f aca="false">LOG(IF(M83=0,0.0001,M83)/IF(O83=0,0.0001,O83))</f>
        <v>-0.428134794028789</v>
      </c>
      <c r="R83" s="10" t="n">
        <v>0.001</v>
      </c>
      <c r="S83" s="10" t="n">
        <v>2</v>
      </c>
      <c r="T83" s="10" t="n">
        <v>0.0051</v>
      </c>
      <c r="U83" s="10" t="n">
        <v>176</v>
      </c>
      <c r="V83" s="12" t="n">
        <f aca="false">LOG(IF(R83=0,0.0001,R83)/IF(T83=0,0.0001,T83))</f>
        <v>-0.707570176097936</v>
      </c>
      <c r="W83" s="10" t="n">
        <v>0.0001</v>
      </c>
      <c r="X83" s="10" t="n">
        <v>0</v>
      </c>
      <c r="Y83" s="10" t="n">
        <v>0.0013</v>
      </c>
      <c r="Z83" s="10" t="n">
        <v>3</v>
      </c>
      <c r="AA83" s="11" t="n">
        <f aca="false">LOG(IF(W83=0,0.0001,W83)/IF(Y83=0,0.0001,Y83))</f>
        <v>-1.11394335230684</v>
      </c>
      <c r="AB83" s="10" t="n">
        <v>0.0001</v>
      </c>
      <c r="AC83" s="10" t="n">
        <v>0</v>
      </c>
      <c r="AD83" s="10" t="n">
        <v>0.0027</v>
      </c>
      <c r="AE83" s="10" t="n">
        <v>53</v>
      </c>
      <c r="AF83" s="12" t="n">
        <f aca="false">LOG(IF(AB83=0,0.0001,AB83)/IF(AD83=0,0.0001,AD83))</f>
        <v>-1.43136376415899</v>
      </c>
    </row>
    <row r="84" customFormat="false" ht="12.75" hidden="false" customHeight="false" outlineLevel="0" collapsed="false">
      <c r="A84" s="10" t="n">
        <v>36.2</v>
      </c>
      <c r="B84" s="10" t="s">
        <v>91</v>
      </c>
      <c r="C84" s="10" t="n">
        <v>0.0001</v>
      </c>
      <c r="D84" s="10" t="n">
        <v>0</v>
      </c>
      <c r="E84" s="10" t="n">
        <v>0</v>
      </c>
      <c r="F84" s="10" t="n">
        <v>0</v>
      </c>
      <c r="G84" s="11" t="n">
        <f aca="false">LOG(IF(C84=0,0.0001,C84)/IF(E84=0,0.0001,E84))</f>
        <v>0</v>
      </c>
      <c r="H84" s="10" t="n">
        <v>0.0001</v>
      </c>
      <c r="I84" s="10" t="n">
        <v>0</v>
      </c>
      <c r="J84" s="10" t="n">
        <v>0</v>
      </c>
      <c r="K84" s="10" t="n">
        <v>0</v>
      </c>
      <c r="L84" s="12" t="n">
        <f aca="false">LOG(IF(H84=0,0.0001,H84)/IF(J84=0,0.0001,J84))</f>
        <v>0</v>
      </c>
      <c r="M84" s="10" t="n">
        <v>0.0001</v>
      </c>
      <c r="N84" s="10" t="n">
        <v>0</v>
      </c>
      <c r="O84" s="10" t="n">
        <v>0</v>
      </c>
      <c r="P84" s="10" t="n">
        <v>0</v>
      </c>
      <c r="Q84" s="11" t="n">
        <f aca="false">LOG(IF(M84=0,0.0001,M84)/IF(O84=0,0.0001,O84))</f>
        <v>0</v>
      </c>
      <c r="R84" s="10" t="n">
        <v>0.0001</v>
      </c>
      <c r="S84" s="10" t="n">
        <v>0</v>
      </c>
      <c r="T84" s="10" t="n">
        <v>0</v>
      </c>
      <c r="U84" s="10" t="n">
        <v>0</v>
      </c>
      <c r="V84" s="12" t="n">
        <f aca="false">LOG(IF(R84=0,0.0001,R84)/IF(T84=0,0.0001,T84))</f>
        <v>0</v>
      </c>
      <c r="W84" s="10" t="n">
        <v>0.0001</v>
      </c>
      <c r="X84" s="10" t="n">
        <v>0</v>
      </c>
      <c r="Y84" s="10" t="n">
        <v>0</v>
      </c>
      <c r="Z84" s="10" t="n">
        <v>0</v>
      </c>
      <c r="AA84" s="11" t="n">
        <f aca="false">LOG(IF(W84=0,0.0001,W84)/IF(Y84=0,0.0001,Y84))</f>
        <v>0</v>
      </c>
      <c r="AB84" s="10" t="n">
        <v>0.0001</v>
      </c>
      <c r="AC84" s="10" t="n">
        <v>0</v>
      </c>
      <c r="AD84" s="10" t="n">
        <v>0</v>
      </c>
      <c r="AE84" s="10" t="n">
        <v>0</v>
      </c>
      <c r="AF84" s="12" t="n">
        <f aca="false">LOG(IF(AB84=0,0.0001,AB84)/IF(AD84=0,0.0001,AD84))</f>
        <v>0</v>
      </c>
    </row>
    <row r="85" customFormat="false" ht="12.75" hidden="false" customHeight="false" outlineLevel="0" collapsed="false">
      <c r="A85" s="10" t="n">
        <v>36.25</v>
      </c>
      <c r="B85" s="10" t="s">
        <v>92</v>
      </c>
      <c r="C85" s="10" t="n">
        <v>0.0001</v>
      </c>
      <c r="D85" s="10" t="n">
        <v>5</v>
      </c>
      <c r="E85" s="10" t="n">
        <v>0.0001</v>
      </c>
      <c r="F85" s="10" t="n">
        <v>238</v>
      </c>
      <c r="G85" s="11" t="n">
        <f aca="false">LOG(IF(C85=0,0.0001,C85)/IF(E85=0,0.0001,E85))</f>
        <v>0</v>
      </c>
      <c r="H85" s="10" t="n">
        <v>0.0001</v>
      </c>
      <c r="I85" s="10" t="n">
        <v>0</v>
      </c>
      <c r="J85" s="10" t="n">
        <v>0.0002</v>
      </c>
      <c r="K85" s="10" t="n">
        <v>10</v>
      </c>
      <c r="L85" s="12" t="n">
        <f aca="false">LOG(IF(H85=0,0.0001,H85)/IF(J85=0,0.0001,J85))</f>
        <v>-0.301029995663981</v>
      </c>
      <c r="M85" s="10" t="n">
        <v>0.0001</v>
      </c>
      <c r="N85" s="10" t="n">
        <v>0</v>
      </c>
      <c r="O85" s="10" t="n">
        <v>0.0002</v>
      </c>
      <c r="P85" s="10" t="n">
        <v>13</v>
      </c>
      <c r="Q85" s="11" t="n">
        <f aca="false">LOG(IF(M85=0,0.0001,M85)/IF(O85=0,0.0001,O85))</f>
        <v>-0.301029995663981</v>
      </c>
      <c r="R85" s="10" t="n">
        <v>0.0001</v>
      </c>
      <c r="S85" s="10" t="n">
        <v>0</v>
      </c>
      <c r="T85" s="10" t="n">
        <v>0</v>
      </c>
      <c r="U85" s="10" t="n">
        <v>0</v>
      </c>
      <c r="V85" s="12" t="n">
        <f aca="false">LOG(IF(R85=0,0.0001,R85)/IF(T85=0,0.0001,T85))</f>
        <v>0</v>
      </c>
      <c r="W85" s="10" t="n">
        <v>0.0001</v>
      </c>
      <c r="X85" s="10" t="n">
        <v>0</v>
      </c>
      <c r="Y85" s="10" t="n">
        <v>0</v>
      </c>
      <c r="Z85" s="10" t="n">
        <v>0</v>
      </c>
      <c r="AA85" s="11" t="n">
        <f aca="false">LOG(IF(W85=0,0.0001,W85)/IF(Y85=0,0.0001,Y85))</f>
        <v>0</v>
      </c>
      <c r="AB85" s="10" t="n">
        <v>0.0001</v>
      </c>
      <c r="AC85" s="10" t="n">
        <v>0</v>
      </c>
      <c r="AD85" s="10" t="n">
        <v>0.0001</v>
      </c>
      <c r="AE85" s="10" t="n">
        <v>2</v>
      </c>
      <c r="AF85" s="12" t="n">
        <f aca="false">LOG(IF(AB85=0,0.0001,AB85)/IF(AD85=0,0.0001,AD85))</f>
        <v>0</v>
      </c>
    </row>
    <row r="86" customFormat="false" ht="12.75" hidden="false" customHeight="false" outlineLevel="0" collapsed="false">
      <c r="A86" s="10" t="n">
        <v>38.01</v>
      </c>
      <c r="B86" s="10" t="s">
        <v>93</v>
      </c>
      <c r="C86" s="10" t="n">
        <v>0.0001</v>
      </c>
      <c r="D86" s="10" t="n">
        <v>0</v>
      </c>
      <c r="E86" s="10" t="n">
        <v>0</v>
      </c>
      <c r="F86" s="10" t="n">
        <v>0</v>
      </c>
      <c r="G86" s="11" t="n">
        <f aca="false">LOG(IF(C86=0,0.0001,C86)/IF(E86=0,0.0001,E86))</f>
        <v>0</v>
      </c>
      <c r="H86" s="10" t="n">
        <v>0.0001</v>
      </c>
      <c r="I86" s="10" t="n">
        <v>0</v>
      </c>
      <c r="J86" s="10" t="n">
        <v>0</v>
      </c>
      <c r="K86" s="10" t="n">
        <v>0</v>
      </c>
      <c r="L86" s="12" t="n">
        <f aca="false">LOG(IF(H86=0,0.0001,H86)/IF(J86=0,0.0001,J86))</f>
        <v>0</v>
      </c>
      <c r="M86" s="10" t="n">
        <v>0.0001</v>
      </c>
      <c r="N86" s="10" t="n">
        <v>0</v>
      </c>
      <c r="O86" s="10" t="n">
        <v>0</v>
      </c>
      <c r="P86" s="10" t="n">
        <v>0</v>
      </c>
      <c r="Q86" s="11" t="n">
        <f aca="false">LOG(IF(M86=0,0.0001,M86)/IF(O86=0,0.0001,O86))</f>
        <v>0</v>
      </c>
      <c r="R86" s="10" t="n">
        <v>0.0001</v>
      </c>
      <c r="S86" s="10" t="n">
        <v>0</v>
      </c>
      <c r="T86" s="10" t="n">
        <v>0</v>
      </c>
      <c r="U86" s="10" t="n">
        <v>0</v>
      </c>
      <c r="V86" s="12" t="n">
        <f aca="false">LOG(IF(R86=0,0.0001,R86)/IF(T86=0,0.0001,T86))</f>
        <v>0</v>
      </c>
      <c r="W86" s="10" t="n">
        <v>0.0001</v>
      </c>
      <c r="X86" s="10" t="n">
        <v>0</v>
      </c>
      <c r="Y86" s="10" t="n">
        <v>0</v>
      </c>
      <c r="Z86" s="10" t="n">
        <v>0</v>
      </c>
      <c r="AA86" s="11" t="n">
        <f aca="false">LOG(IF(W86=0,0.0001,W86)/IF(Y86=0,0.0001,Y86))</f>
        <v>0</v>
      </c>
      <c r="AB86" s="10" t="n">
        <v>0.0001</v>
      </c>
      <c r="AC86" s="10" t="n">
        <v>0</v>
      </c>
      <c r="AD86" s="10" t="n">
        <v>0</v>
      </c>
      <c r="AE86" s="10" t="n">
        <v>0</v>
      </c>
      <c r="AF86" s="12" t="n">
        <f aca="false">LOG(IF(AB86=0,0.0001,AB86)/IF(AD86=0,0.0001,AD86))</f>
        <v>0</v>
      </c>
    </row>
    <row r="87" customFormat="false" ht="12.75" hidden="false" customHeight="false" outlineLevel="0" collapsed="false">
      <c r="A87" s="10" t="n">
        <v>38.02</v>
      </c>
      <c r="B87" s="10" t="s">
        <v>94</v>
      </c>
      <c r="C87" s="10" t="n">
        <v>0.0001</v>
      </c>
      <c r="D87" s="10" t="n">
        <v>0</v>
      </c>
      <c r="E87" s="10" t="n">
        <v>0</v>
      </c>
      <c r="F87" s="10" t="n">
        <v>0</v>
      </c>
      <c r="G87" s="11" t="n">
        <f aca="false">LOG(IF(C87=0,0.0001,C87)/IF(E87=0,0.0001,E87))</f>
        <v>0</v>
      </c>
      <c r="H87" s="10" t="n">
        <v>0.0001</v>
      </c>
      <c r="I87" s="10" t="n">
        <v>0</v>
      </c>
      <c r="J87" s="10" t="n">
        <v>0</v>
      </c>
      <c r="K87" s="10" t="n">
        <v>0</v>
      </c>
      <c r="L87" s="12" t="n">
        <f aca="false">LOG(IF(H87=0,0.0001,H87)/IF(J87=0,0.0001,J87))</f>
        <v>0</v>
      </c>
      <c r="M87" s="10" t="n">
        <v>0.0001</v>
      </c>
      <c r="N87" s="10" t="n">
        <v>0</v>
      </c>
      <c r="O87" s="10" t="n">
        <v>0</v>
      </c>
      <c r="P87" s="10" t="n">
        <v>0</v>
      </c>
      <c r="Q87" s="11" t="n">
        <f aca="false">LOG(IF(M87=0,0.0001,M87)/IF(O87=0,0.0001,O87))</f>
        <v>0</v>
      </c>
      <c r="R87" s="10" t="n">
        <v>0.0001</v>
      </c>
      <c r="S87" s="10" t="n">
        <v>0</v>
      </c>
      <c r="T87" s="10" t="n">
        <v>0</v>
      </c>
      <c r="U87" s="10" t="n">
        <v>0</v>
      </c>
      <c r="V87" s="12" t="n">
        <f aca="false">LOG(IF(R87=0,0.0001,R87)/IF(T87=0,0.0001,T87))</f>
        <v>0</v>
      </c>
      <c r="W87" s="10" t="n">
        <v>0.0001</v>
      </c>
      <c r="X87" s="10" t="n">
        <v>0</v>
      </c>
      <c r="Y87" s="10" t="n">
        <v>0</v>
      </c>
      <c r="Z87" s="10" t="n">
        <v>0</v>
      </c>
      <c r="AA87" s="11" t="n">
        <f aca="false">LOG(IF(W87=0,0.0001,W87)/IF(Y87=0,0.0001,Y87))</f>
        <v>0</v>
      </c>
      <c r="AB87" s="10" t="n">
        <v>0.0001</v>
      </c>
      <c r="AC87" s="10" t="n">
        <v>0</v>
      </c>
      <c r="AD87" s="10" t="n">
        <v>0</v>
      </c>
      <c r="AE87" s="10" t="n">
        <v>0</v>
      </c>
      <c r="AF87" s="12" t="n">
        <f aca="false">LOG(IF(AB87=0,0.0001,AB87)/IF(AD87=0,0.0001,AD87))</f>
        <v>0</v>
      </c>
    </row>
    <row r="88" customFormat="false" ht="12.75" hidden="false" customHeight="false" outlineLevel="0" collapsed="false">
      <c r="A88" s="10" t="n">
        <v>38.03</v>
      </c>
      <c r="B88" s="10" t="s">
        <v>95</v>
      </c>
      <c r="C88" s="10" t="n">
        <v>0.0001</v>
      </c>
      <c r="D88" s="10" t="n">
        <v>0</v>
      </c>
      <c r="E88" s="10" t="n">
        <v>0</v>
      </c>
      <c r="F88" s="10" t="n">
        <v>0</v>
      </c>
      <c r="G88" s="11" t="n">
        <f aca="false">LOG(IF(C88=0,0.0001,C88)/IF(E88=0,0.0001,E88))</f>
        <v>0</v>
      </c>
      <c r="H88" s="10" t="n">
        <v>0.0001</v>
      </c>
      <c r="I88" s="10" t="n">
        <v>0</v>
      </c>
      <c r="J88" s="10" t="n">
        <v>0</v>
      </c>
      <c r="K88" s="10" t="n">
        <v>0</v>
      </c>
      <c r="L88" s="12" t="n">
        <f aca="false">LOG(IF(H88=0,0.0001,H88)/IF(J88=0,0.0001,J88))</f>
        <v>0</v>
      </c>
      <c r="M88" s="10" t="n">
        <v>0.0001</v>
      </c>
      <c r="N88" s="10" t="n">
        <v>0</v>
      </c>
      <c r="O88" s="10" t="n">
        <v>0</v>
      </c>
      <c r="P88" s="10" t="n">
        <v>0</v>
      </c>
      <c r="Q88" s="11" t="n">
        <f aca="false">LOG(IF(M88=0,0.0001,M88)/IF(O88=0,0.0001,O88))</f>
        <v>0</v>
      </c>
      <c r="R88" s="10" t="n">
        <v>0.0001</v>
      </c>
      <c r="S88" s="10" t="n">
        <v>0</v>
      </c>
      <c r="T88" s="10" t="n">
        <v>0</v>
      </c>
      <c r="U88" s="10" t="n">
        <v>0</v>
      </c>
      <c r="V88" s="12" t="n">
        <f aca="false">LOG(IF(R88=0,0.0001,R88)/IF(T88=0,0.0001,T88))</f>
        <v>0</v>
      </c>
      <c r="W88" s="10" t="n">
        <v>0.0001</v>
      </c>
      <c r="X88" s="10" t="n">
        <v>0</v>
      </c>
      <c r="Y88" s="10" t="n">
        <v>0</v>
      </c>
      <c r="Z88" s="10" t="n">
        <v>0</v>
      </c>
      <c r="AA88" s="11" t="n">
        <f aca="false">LOG(IF(W88=0,0.0001,W88)/IF(Y88=0,0.0001,Y88))</f>
        <v>0</v>
      </c>
      <c r="AB88" s="10" t="n">
        <v>0.0001</v>
      </c>
      <c r="AC88" s="10" t="n">
        <v>0</v>
      </c>
      <c r="AD88" s="10" t="n">
        <v>0</v>
      </c>
      <c r="AE88" s="10" t="n">
        <v>0</v>
      </c>
      <c r="AF88" s="12" t="n">
        <f aca="false">LOG(IF(AB88=0,0.0001,AB88)/IF(AD88=0,0.0001,AD88))</f>
        <v>0</v>
      </c>
    </row>
    <row r="89" customFormat="false" ht="12.75" hidden="false" customHeight="false" outlineLevel="0" collapsed="false">
      <c r="A89" s="10" t="n">
        <v>38.05</v>
      </c>
      <c r="B89" s="10" t="s">
        <v>96</v>
      </c>
      <c r="C89" s="10" t="n">
        <v>0.0001</v>
      </c>
      <c r="D89" s="10" t="n">
        <v>11</v>
      </c>
      <c r="E89" s="10" t="n">
        <v>0.0003</v>
      </c>
      <c r="F89" s="10" t="n">
        <v>486</v>
      </c>
      <c r="G89" s="11" t="n">
        <f aca="false">LOG(IF(C89=0,0.0001,C89)/IF(E89=0,0.0001,E89))</f>
        <v>-0.477121254719662</v>
      </c>
      <c r="H89" s="10" t="n">
        <v>0.0006</v>
      </c>
      <c r="I89" s="10" t="n">
        <v>2</v>
      </c>
      <c r="J89" s="10" t="n">
        <v>0.0004</v>
      </c>
      <c r="K89" s="10" t="n">
        <v>27</v>
      </c>
      <c r="L89" s="12" t="n">
        <f aca="false">LOG(IF(H89=0,0.0001,H89)/IF(J89=0,0.0001,J89))</f>
        <v>0.176091259055681</v>
      </c>
      <c r="M89" s="10" t="n">
        <v>0.0001</v>
      </c>
      <c r="N89" s="10" t="n">
        <v>0</v>
      </c>
      <c r="O89" s="10" t="n">
        <v>0.0002</v>
      </c>
      <c r="P89" s="10" t="n">
        <v>11</v>
      </c>
      <c r="Q89" s="11" t="n">
        <f aca="false">LOG(IF(M89=0,0.0001,M89)/IF(O89=0,0.0001,O89))</f>
        <v>-0.301029995663981</v>
      </c>
      <c r="R89" s="10" t="n">
        <v>0.0001</v>
      </c>
      <c r="S89" s="10" t="n">
        <v>0</v>
      </c>
      <c r="T89" s="10" t="n">
        <v>0</v>
      </c>
      <c r="U89" s="10" t="n">
        <v>0</v>
      </c>
      <c r="V89" s="12" t="n">
        <f aca="false">LOG(IF(R89=0,0.0001,R89)/IF(T89=0,0.0001,T89))</f>
        <v>0</v>
      </c>
      <c r="W89" s="10" t="n">
        <v>0.0001</v>
      </c>
      <c r="X89" s="10" t="n">
        <v>0</v>
      </c>
      <c r="Y89" s="10" t="n">
        <v>0</v>
      </c>
      <c r="Z89" s="10" t="n">
        <v>0</v>
      </c>
      <c r="AA89" s="11" t="n">
        <f aca="false">LOG(IF(W89=0,0.0001,W89)/IF(Y89=0,0.0001,Y89))</f>
        <v>0</v>
      </c>
      <c r="AB89" s="10" t="n">
        <v>0.0001</v>
      </c>
      <c r="AC89" s="10" t="n">
        <v>0</v>
      </c>
      <c r="AD89" s="10" t="n">
        <v>0.0001</v>
      </c>
      <c r="AE89" s="10" t="n">
        <v>1</v>
      </c>
      <c r="AF89" s="12" t="n">
        <f aca="false">LOG(IF(AB89=0,0.0001,AB89)/IF(AD89=0,0.0001,AD89))</f>
        <v>0</v>
      </c>
    </row>
    <row r="90" customFormat="false" ht="12.75" hidden="false" customHeight="false" outlineLevel="0" collapsed="false">
      <c r="A90" s="10" t="n">
        <v>38.06</v>
      </c>
      <c r="B90" s="10" t="s">
        <v>97</v>
      </c>
      <c r="C90" s="10" t="n">
        <v>0.0001</v>
      </c>
      <c r="D90" s="10" t="n">
        <v>0</v>
      </c>
      <c r="E90" s="10" t="n">
        <v>0</v>
      </c>
      <c r="F90" s="10" t="n">
        <v>8</v>
      </c>
      <c r="G90" s="11" t="n">
        <f aca="false">LOG(IF(C90=0,0.0001,C90)/IF(E90=0,0.0001,E90))</f>
        <v>0</v>
      </c>
      <c r="H90" s="10" t="n">
        <v>0.0001</v>
      </c>
      <c r="I90" s="10" t="n">
        <v>0</v>
      </c>
      <c r="J90" s="10" t="n">
        <v>0</v>
      </c>
      <c r="K90" s="10" t="n">
        <v>0</v>
      </c>
      <c r="L90" s="12" t="n">
        <f aca="false">LOG(IF(H90=0,0.0001,H90)/IF(J90=0,0.0001,J90))</f>
        <v>0</v>
      </c>
      <c r="M90" s="10" t="n">
        <v>0.0001</v>
      </c>
      <c r="N90" s="10" t="n">
        <v>0</v>
      </c>
      <c r="O90" s="10" t="n">
        <v>0</v>
      </c>
      <c r="P90" s="10" t="n">
        <v>0</v>
      </c>
      <c r="Q90" s="11" t="n">
        <f aca="false">LOG(IF(M90=0,0.0001,M90)/IF(O90=0,0.0001,O90))</f>
        <v>0</v>
      </c>
      <c r="R90" s="10" t="n">
        <v>0.0001</v>
      </c>
      <c r="S90" s="10" t="n">
        <v>0</v>
      </c>
      <c r="T90" s="10" t="n">
        <v>0</v>
      </c>
      <c r="U90" s="10" t="n">
        <v>0</v>
      </c>
      <c r="V90" s="12" t="n">
        <f aca="false">LOG(IF(R90=0,0.0001,R90)/IF(T90=0,0.0001,T90))</f>
        <v>0</v>
      </c>
      <c r="W90" s="10" t="n">
        <v>0.0001</v>
      </c>
      <c r="X90" s="10" t="n">
        <v>0</v>
      </c>
      <c r="Y90" s="10" t="n">
        <v>0</v>
      </c>
      <c r="Z90" s="10" t="n">
        <v>0</v>
      </c>
      <c r="AA90" s="11" t="n">
        <f aca="false">LOG(IF(W90=0,0.0001,W90)/IF(Y90=0,0.0001,Y90))</f>
        <v>0</v>
      </c>
      <c r="AB90" s="10" t="n">
        <v>0.0001</v>
      </c>
      <c r="AC90" s="10" t="n">
        <v>0</v>
      </c>
      <c r="AD90" s="10" t="n">
        <v>0</v>
      </c>
      <c r="AE90" s="10" t="n">
        <v>0</v>
      </c>
      <c r="AF90" s="12" t="n">
        <f aca="false">LOG(IF(AB90=0,0.0001,AB90)/IF(AD90=0,0.0001,AD90))</f>
        <v>0</v>
      </c>
    </row>
    <row r="91" customFormat="false" ht="12.75" hidden="false" customHeight="false" outlineLevel="0" collapsed="false">
      <c r="A91" s="10" t="n">
        <v>38.07</v>
      </c>
      <c r="B91" s="10" t="s">
        <v>98</v>
      </c>
      <c r="C91" s="10" t="n">
        <v>0.0001</v>
      </c>
      <c r="D91" s="10" t="n">
        <v>9</v>
      </c>
      <c r="E91" s="10" t="n">
        <v>0.0025</v>
      </c>
      <c r="F91" s="10" t="n">
        <v>4079</v>
      </c>
      <c r="G91" s="11" t="n">
        <f aca="false">LOG(IF(C91=0,0.0001,C91)/IF(E91=0,0.0001,E91))</f>
        <v>-1.39794000867204</v>
      </c>
      <c r="H91" s="10" t="n">
        <v>0.0001</v>
      </c>
      <c r="I91" s="10" t="n">
        <v>0</v>
      </c>
      <c r="J91" s="10" t="n">
        <v>0.0027</v>
      </c>
      <c r="K91" s="10" t="n">
        <v>166</v>
      </c>
      <c r="L91" s="12" t="n">
        <f aca="false">LOG(IF(H91=0,0.0001,H91)/IF(J91=0,0.0001,J91))</f>
        <v>-1.43136376415899</v>
      </c>
      <c r="M91" s="10" t="n">
        <v>0.0001</v>
      </c>
      <c r="N91" s="10" t="n">
        <v>0</v>
      </c>
      <c r="O91" s="10" t="n">
        <v>0.0021</v>
      </c>
      <c r="P91" s="10" t="n">
        <v>139</v>
      </c>
      <c r="Q91" s="11" t="n">
        <f aca="false">LOG(IF(M91=0,0.0001,M91)/IF(O91=0,0.0001,O91))</f>
        <v>-1.32221929473392</v>
      </c>
      <c r="R91" s="10" t="n">
        <v>0.0001</v>
      </c>
      <c r="S91" s="10" t="n">
        <v>0</v>
      </c>
      <c r="T91" s="10" t="n">
        <v>0.0019</v>
      </c>
      <c r="U91" s="10" t="n">
        <v>65</v>
      </c>
      <c r="V91" s="12" t="n">
        <f aca="false">LOG(IF(R91=0,0.0001,R91)/IF(T91=0,0.0001,T91))</f>
        <v>-1.27875360095283</v>
      </c>
      <c r="W91" s="10" t="n">
        <v>0.0001</v>
      </c>
      <c r="X91" s="10" t="n">
        <v>0</v>
      </c>
      <c r="Y91" s="10" t="n">
        <v>0</v>
      </c>
      <c r="Z91" s="10" t="n">
        <v>0</v>
      </c>
      <c r="AA91" s="11" t="n">
        <f aca="false">LOG(IF(W91=0,0.0001,W91)/IF(Y91=0,0.0001,Y91))</f>
        <v>0</v>
      </c>
      <c r="AB91" s="10" t="n">
        <v>0.0001</v>
      </c>
      <c r="AC91" s="10" t="n">
        <v>0</v>
      </c>
      <c r="AD91" s="10" t="n">
        <v>0.0001</v>
      </c>
      <c r="AE91" s="10" t="n">
        <v>2</v>
      </c>
      <c r="AF91" s="12" t="n">
        <f aca="false">LOG(IF(AB91=0,0.0001,AB91)/IF(AD91=0,0.0001,AD91))</f>
        <v>0</v>
      </c>
    </row>
    <row r="92" customFormat="false" ht="12.75" hidden="false" customHeight="false" outlineLevel="0" collapsed="false">
      <c r="A92" s="10" t="n">
        <v>40.01</v>
      </c>
      <c r="B92" s="10" t="s">
        <v>99</v>
      </c>
      <c r="C92" s="10" t="n">
        <v>0.0006</v>
      </c>
      <c r="D92" s="10" t="n">
        <v>61</v>
      </c>
      <c r="E92" s="10" t="n">
        <v>0.0032</v>
      </c>
      <c r="F92" s="10" t="n">
        <v>5139</v>
      </c>
      <c r="G92" s="11" t="n">
        <f aca="false">LOG(IF(C92=0,0.0001,C92)/IF(E92=0,0.0001,E92))</f>
        <v>-0.726998727936262</v>
      </c>
      <c r="H92" s="10" t="n">
        <v>0.0006</v>
      </c>
      <c r="I92" s="10" t="n">
        <v>2</v>
      </c>
      <c r="J92" s="10" t="n">
        <v>0.004</v>
      </c>
      <c r="K92" s="10" t="n">
        <v>244</v>
      </c>
      <c r="L92" s="12" t="n">
        <f aca="false">LOG(IF(H92=0,0.0001,H92)/IF(J92=0,0.0001,J92))</f>
        <v>-0.823908740944319</v>
      </c>
      <c r="M92" s="10" t="n">
        <v>0.0008</v>
      </c>
      <c r="N92" s="10" t="n">
        <v>4</v>
      </c>
      <c r="O92" s="10" t="n">
        <v>0.0035</v>
      </c>
      <c r="P92" s="10" t="n">
        <v>225</v>
      </c>
      <c r="Q92" s="11" t="n">
        <f aca="false">LOG(IF(M92=0,0.0001,M92)/IF(O92=0,0.0001,O92))</f>
        <v>-0.640978057358332</v>
      </c>
      <c r="R92" s="10" t="n">
        <v>0.0001</v>
      </c>
      <c r="S92" s="10" t="n">
        <v>0</v>
      </c>
      <c r="T92" s="10" t="n">
        <v>0.0001</v>
      </c>
      <c r="U92" s="10" t="n">
        <v>3</v>
      </c>
      <c r="V92" s="12" t="n">
        <f aca="false">LOG(IF(R92=0,0.0001,R92)/IF(T92=0,0.0001,T92))</f>
        <v>0</v>
      </c>
      <c r="W92" s="10" t="n">
        <v>0.0001</v>
      </c>
      <c r="X92" s="10" t="n">
        <v>0</v>
      </c>
      <c r="Y92" s="10" t="n">
        <v>0</v>
      </c>
      <c r="Z92" s="10" t="n">
        <v>0</v>
      </c>
      <c r="AA92" s="11" t="n">
        <f aca="false">LOG(IF(W92=0,0.0001,W92)/IF(Y92=0,0.0001,Y92))</f>
        <v>0</v>
      </c>
      <c r="AB92" s="10" t="n">
        <v>0.0001</v>
      </c>
      <c r="AC92" s="10" t="n">
        <v>0</v>
      </c>
      <c r="AD92" s="10" t="n">
        <v>0.0001</v>
      </c>
      <c r="AE92" s="10" t="n">
        <v>2</v>
      </c>
      <c r="AF92" s="12" t="n">
        <f aca="false">LOG(IF(AB92=0,0.0001,AB92)/IF(AD92=0,0.0001,AD92))</f>
        <v>0</v>
      </c>
    </row>
    <row r="93" customFormat="false" ht="12.75" hidden="false" customHeight="false" outlineLevel="0" collapsed="false">
      <c r="A93" s="10" t="n">
        <v>40.05</v>
      </c>
      <c r="B93" s="10" t="s">
        <v>100</v>
      </c>
      <c r="C93" s="10" t="n">
        <v>0.0001</v>
      </c>
      <c r="D93" s="10" t="n">
        <v>0</v>
      </c>
      <c r="E93" s="10" t="n">
        <v>0</v>
      </c>
      <c r="F93" s="10" t="n">
        <v>0</v>
      </c>
      <c r="G93" s="11" t="n">
        <f aca="false">LOG(IF(C93=0,0.0001,C93)/IF(E93=0,0.0001,E93))</f>
        <v>0</v>
      </c>
      <c r="H93" s="10" t="n">
        <v>0.0001</v>
      </c>
      <c r="I93" s="10" t="n">
        <v>0</v>
      </c>
      <c r="J93" s="10" t="n">
        <v>0</v>
      </c>
      <c r="K93" s="10" t="n">
        <v>0</v>
      </c>
      <c r="L93" s="12" t="n">
        <f aca="false">LOG(IF(H93=0,0.0001,H93)/IF(J93=0,0.0001,J93))</f>
        <v>0</v>
      </c>
      <c r="M93" s="10" t="n">
        <v>0.0001</v>
      </c>
      <c r="N93" s="10" t="n">
        <v>0</v>
      </c>
      <c r="O93" s="10" t="n">
        <v>0</v>
      </c>
      <c r="P93" s="10" t="n">
        <v>0</v>
      </c>
      <c r="Q93" s="11" t="n">
        <f aca="false">LOG(IF(M93=0,0.0001,M93)/IF(O93=0,0.0001,O93))</f>
        <v>0</v>
      </c>
      <c r="R93" s="10" t="n">
        <v>0.0001</v>
      </c>
      <c r="S93" s="10" t="n">
        <v>0</v>
      </c>
      <c r="T93" s="10" t="n">
        <v>0</v>
      </c>
      <c r="U93" s="10" t="n">
        <v>0</v>
      </c>
      <c r="V93" s="12" t="n">
        <f aca="false">LOG(IF(R93=0,0.0001,R93)/IF(T93=0,0.0001,T93))</f>
        <v>0</v>
      </c>
      <c r="W93" s="10" t="n">
        <v>0.0001</v>
      </c>
      <c r="X93" s="10" t="n">
        <v>0</v>
      </c>
      <c r="Y93" s="10" t="n">
        <v>0</v>
      </c>
      <c r="Z93" s="10" t="n">
        <v>0</v>
      </c>
      <c r="AA93" s="11" t="n">
        <f aca="false">LOG(IF(W93=0,0.0001,W93)/IF(Y93=0,0.0001,Y93))</f>
        <v>0</v>
      </c>
      <c r="AB93" s="10" t="n">
        <v>0.0001</v>
      </c>
      <c r="AC93" s="10" t="n">
        <v>0</v>
      </c>
      <c r="AD93" s="10" t="n">
        <v>0</v>
      </c>
      <c r="AE93" s="10" t="n">
        <v>0</v>
      </c>
      <c r="AF93" s="12" t="n">
        <f aca="false">LOG(IF(AB93=0,0.0001,AB93)/IF(AD93=0,0.0001,AD93))</f>
        <v>0</v>
      </c>
    </row>
    <row r="94" customFormat="false" ht="12.75" hidden="false" customHeight="false" outlineLevel="0" collapsed="false">
      <c r="A94" s="10" t="n">
        <v>40.1</v>
      </c>
      <c r="B94" s="10" t="s">
        <v>101</v>
      </c>
      <c r="C94" s="10" t="n">
        <v>0.0001</v>
      </c>
      <c r="D94" s="10" t="n">
        <v>7</v>
      </c>
      <c r="E94" s="10" t="n">
        <v>0.0005</v>
      </c>
      <c r="F94" s="10" t="n">
        <v>803</v>
      </c>
      <c r="G94" s="11" t="n">
        <f aca="false">LOG(IF(C94=0,0.0001,C94)/IF(E94=0,0.0001,E94))</f>
        <v>-0.698970004336019</v>
      </c>
      <c r="H94" s="10" t="n">
        <v>0.0001</v>
      </c>
      <c r="I94" s="10" t="n">
        <v>0</v>
      </c>
      <c r="J94" s="10" t="n">
        <v>0.0004</v>
      </c>
      <c r="K94" s="10" t="n">
        <v>25</v>
      </c>
      <c r="L94" s="12" t="n">
        <f aca="false">LOG(IF(H94=0,0.0001,H94)/IF(J94=0,0.0001,J94))</f>
        <v>-0.602059991327962</v>
      </c>
      <c r="M94" s="10" t="n">
        <v>0.0001</v>
      </c>
      <c r="N94" s="10" t="n">
        <v>0</v>
      </c>
      <c r="O94" s="10" t="n">
        <v>0.0002</v>
      </c>
      <c r="P94" s="10" t="n">
        <v>15</v>
      </c>
      <c r="Q94" s="11" t="n">
        <f aca="false">LOG(IF(M94=0,0.0001,M94)/IF(O94=0,0.0001,O94))</f>
        <v>-0.301029995663981</v>
      </c>
      <c r="R94" s="10" t="n">
        <v>0.0001</v>
      </c>
      <c r="S94" s="10" t="n">
        <v>0</v>
      </c>
      <c r="T94" s="10" t="n">
        <v>0</v>
      </c>
      <c r="U94" s="10" t="n">
        <v>1</v>
      </c>
      <c r="V94" s="12" t="n">
        <f aca="false">LOG(IF(R94=0,0.0001,R94)/IF(T94=0,0.0001,T94))</f>
        <v>0</v>
      </c>
      <c r="W94" s="10" t="n">
        <v>0.0001</v>
      </c>
      <c r="X94" s="10" t="n">
        <v>0</v>
      </c>
      <c r="Y94" s="10" t="n">
        <v>0</v>
      </c>
      <c r="Z94" s="10" t="n">
        <v>0</v>
      </c>
      <c r="AA94" s="11" t="n">
        <f aca="false">LOG(IF(W94=0,0.0001,W94)/IF(Y94=0,0.0001,Y94))</f>
        <v>0</v>
      </c>
      <c r="AB94" s="10" t="n">
        <v>0.0001</v>
      </c>
      <c r="AC94" s="10" t="n">
        <v>0</v>
      </c>
      <c r="AD94" s="10" t="n">
        <v>0.0002</v>
      </c>
      <c r="AE94" s="10" t="n">
        <v>3</v>
      </c>
      <c r="AF94" s="12" t="n">
        <f aca="false">LOG(IF(AB94=0,0.0001,AB94)/IF(AD94=0,0.0001,AD94))</f>
        <v>-0.301029995663981</v>
      </c>
    </row>
    <row r="95" customFormat="false" ht="12.75" hidden="false" customHeight="false" outlineLevel="0" collapsed="false">
      <c r="A95" s="10" t="n">
        <v>40.2</v>
      </c>
      <c r="B95" s="10" t="s">
        <v>102</v>
      </c>
      <c r="C95" s="10" t="n">
        <v>0.0001</v>
      </c>
      <c r="D95" s="10" t="n">
        <v>0</v>
      </c>
      <c r="E95" s="10" t="n">
        <v>0</v>
      </c>
      <c r="F95" s="10" t="n">
        <v>0</v>
      </c>
      <c r="G95" s="11" t="n">
        <f aca="false">LOG(IF(C95=0,0.0001,C95)/IF(E95=0,0.0001,E95))</f>
        <v>0</v>
      </c>
      <c r="H95" s="10" t="n">
        <v>0.0001</v>
      </c>
      <c r="I95" s="10" t="n">
        <v>0</v>
      </c>
      <c r="J95" s="10" t="n">
        <v>0</v>
      </c>
      <c r="K95" s="10" t="n">
        <v>0</v>
      </c>
      <c r="L95" s="12" t="n">
        <f aca="false">LOG(IF(H95=0,0.0001,H95)/IF(J95=0,0.0001,J95))</f>
        <v>0</v>
      </c>
      <c r="M95" s="10" t="n">
        <v>0.0001</v>
      </c>
      <c r="N95" s="10" t="n">
        <v>0</v>
      </c>
      <c r="O95" s="10" t="n">
        <v>0</v>
      </c>
      <c r="P95" s="10" t="n">
        <v>0</v>
      </c>
      <c r="Q95" s="11" t="n">
        <f aca="false">LOG(IF(M95=0,0.0001,M95)/IF(O95=0,0.0001,O95))</f>
        <v>0</v>
      </c>
      <c r="R95" s="10" t="n">
        <v>0.0001</v>
      </c>
      <c r="S95" s="10" t="n">
        <v>0</v>
      </c>
      <c r="T95" s="10" t="n">
        <v>0</v>
      </c>
      <c r="U95" s="10" t="n">
        <v>0</v>
      </c>
      <c r="V95" s="12" t="n">
        <f aca="false">LOG(IF(R95=0,0.0001,R95)/IF(T95=0,0.0001,T95))</f>
        <v>0</v>
      </c>
      <c r="W95" s="10" t="n">
        <v>0.0001</v>
      </c>
      <c r="X95" s="10" t="n">
        <v>0</v>
      </c>
      <c r="Y95" s="10" t="n">
        <v>0</v>
      </c>
      <c r="Z95" s="10" t="n">
        <v>0</v>
      </c>
      <c r="AA95" s="11" t="n">
        <f aca="false">LOG(IF(W95=0,0.0001,W95)/IF(Y95=0,0.0001,Y95))</f>
        <v>0</v>
      </c>
      <c r="AB95" s="10" t="n">
        <v>0.0001</v>
      </c>
      <c r="AC95" s="10" t="n">
        <v>0</v>
      </c>
      <c r="AD95" s="10" t="n">
        <v>0</v>
      </c>
      <c r="AE95" s="10" t="n">
        <v>0</v>
      </c>
      <c r="AF95" s="12" t="n">
        <f aca="false">LOG(IF(AB95=0,0.0001,AB95)/IF(AD95=0,0.0001,AD95))</f>
        <v>0</v>
      </c>
    </row>
    <row r="96" customFormat="false" ht="12.75" hidden="false" customHeight="false" outlineLevel="0" collapsed="false">
      <c r="A96" s="10" t="n">
        <v>41.01</v>
      </c>
      <c r="B96" s="10" t="s">
        <v>103</v>
      </c>
      <c r="C96" s="10" t="n">
        <v>0</v>
      </c>
      <c r="D96" s="10" t="n">
        <v>1</v>
      </c>
      <c r="E96" s="10" t="n">
        <v>0.0001</v>
      </c>
      <c r="F96" s="10" t="n">
        <v>135</v>
      </c>
      <c r="G96" s="11" t="n">
        <f aca="false">LOG(IF(C96=0,0.0001,C96)/IF(E96=0,0.0001,E96))</f>
        <v>0</v>
      </c>
      <c r="H96" s="10" t="n">
        <v>0.0001</v>
      </c>
      <c r="I96" s="10" t="n">
        <v>0</v>
      </c>
      <c r="J96" s="10" t="n">
        <v>0</v>
      </c>
      <c r="K96" s="10" t="n">
        <v>0</v>
      </c>
      <c r="L96" s="12" t="n">
        <f aca="false">LOG(IF(H96=0,0.0001,H96)/IF(J96=0,0.0001,J96))</f>
        <v>0</v>
      </c>
      <c r="M96" s="10" t="n">
        <v>0.0001</v>
      </c>
      <c r="N96" s="10" t="n">
        <v>0</v>
      </c>
      <c r="O96" s="10" t="n">
        <v>0</v>
      </c>
      <c r="P96" s="10" t="n">
        <v>0</v>
      </c>
      <c r="Q96" s="11" t="n">
        <f aca="false">LOG(IF(M96=0,0.0001,M96)/IF(O96=0,0.0001,O96))</f>
        <v>0</v>
      </c>
      <c r="R96" s="10" t="n">
        <v>0.0001</v>
      </c>
      <c r="S96" s="10" t="n">
        <v>0</v>
      </c>
      <c r="T96" s="10" t="n">
        <v>0</v>
      </c>
      <c r="U96" s="10" t="n">
        <v>0</v>
      </c>
      <c r="V96" s="12" t="n">
        <f aca="false">LOG(IF(R96=0,0.0001,R96)/IF(T96=0,0.0001,T96))</f>
        <v>0</v>
      </c>
      <c r="W96" s="10" t="n">
        <v>0.0001</v>
      </c>
      <c r="X96" s="10" t="n">
        <v>0</v>
      </c>
      <c r="Y96" s="10" t="n">
        <v>0</v>
      </c>
      <c r="Z96" s="10" t="n">
        <v>0</v>
      </c>
      <c r="AA96" s="11" t="n">
        <f aca="false">LOG(IF(W96=0,0.0001,W96)/IF(Y96=0,0.0001,Y96))</f>
        <v>0</v>
      </c>
      <c r="AB96" s="10" t="n">
        <v>0.0001</v>
      </c>
      <c r="AC96" s="10" t="n">
        <v>0</v>
      </c>
      <c r="AD96" s="10" t="n">
        <v>0.0001</v>
      </c>
      <c r="AE96" s="10" t="n">
        <v>1</v>
      </c>
      <c r="AF96" s="12" t="n">
        <f aca="false">LOG(IF(AB96=0,0.0001,AB96)/IF(AD96=0,0.0001,AD96))</f>
        <v>0</v>
      </c>
    </row>
    <row r="97" customFormat="false" ht="12.75" hidden="false" customHeight="false" outlineLevel="0" collapsed="false">
      <c r="A97" s="10" t="n">
        <v>41.03</v>
      </c>
      <c r="B97" s="10" t="s">
        <v>104</v>
      </c>
      <c r="C97" s="10" t="n">
        <v>0</v>
      </c>
      <c r="D97" s="10" t="n">
        <v>1</v>
      </c>
      <c r="E97" s="10" t="n">
        <v>0.0001</v>
      </c>
      <c r="F97" s="10" t="n">
        <v>95</v>
      </c>
      <c r="G97" s="11" t="n">
        <f aca="false">LOG(IF(C97=0,0.0001,C97)/IF(E97=0,0.0001,E97))</f>
        <v>0</v>
      </c>
      <c r="H97" s="10" t="n">
        <v>0.0001</v>
      </c>
      <c r="I97" s="10" t="n">
        <v>0</v>
      </c>
      <c r="J97" s="10" t="n">
        <v>0</v>
      </c>
      <c r="K97" s="10" t="n">
        <v>2</v>
      </c>
      <c r="L97" s="12" t="n">
        <f aca="false">LOG(IF(H97=0,0.0001,H97)/IF(J97=0,0.0001,J97))</f>
        <v>0</v>
      </c>
      <c r="M97" s="10" t="n">
        <v>0.0001</v>
      </c>
      <c r="N97" s="10" t="n">
        <v>0</v>
      </c>
      <c r="O97" s="10" t="n">
        <v>0</v>
      </c>
      <c r="P97" s="10" t="n">
        <v>0</v>
      </c>
      <c r="Q97" s="11" t="n">
        <f aca="false">LOG(IF(M97=0,0.0001,M97)/IF(O97=0,0.0001,O97))</f>
        <v>0</v>
      </c>
      <c r="R97" s="10" t="n">
        <v>0.0001</v>
      </c>
      <c r="S97" s="10" t="n">
        <v>0</v>
      </c>
      <c r="T97" s="10" t="n">
        <v>0</v>
      </c>
      <c r="U97" s="10" t="n">
        <v>1</v>
      </c>
      <c r="V97" s="12" t="n">
        <f aca="false">LOG(IF(R97=0,0.0001,R97)/IF(T97=0,0.0001,T97))</f>
        <v>0</v>
      </c>
      <c r="W97" s="10" t="n">
        <v>0.0001</v>
      </c>
      <c r="X97" s="10" t="n">
        <v>0</v>
      </c>
      <c r="Y97" s="10" t="n">
        <v>0</v>
      </c>
      <c r="Z97" s="10" t="n">
        <v>0</v>
      </c>
      <c r="AA97" s="11" t="n">
        <f aca="false">LOG(IF(W97=0,0.0001,W97)/IF(Y97=0,0.0001,Y97))</f>
        <v>0</v>
      </c>
      <c r="AB97" s="10" t="n">
        <v>0.0001</v>
      </c>
      <c r="AC97" s="10" t="n">
        <v>0</v>
      </c>
      <c r="AD97" s="10" t="n">
        <v>0</v>
      </c>
      <c r="AE97" s="10" t="n">
        <v>0</v>
      </c>
      <c r="AF97" s="12" t="n">
        <f aca="false">LOG(IF(AB97=0,0.0001,AB97)/IF(AD97=0,0.0001,AD97))</f>
        <v>0</v>
      </c>
    </row>
    <row r="98" customFormat="false" ht="12.75" hidden="false" customHeight="false" outlineLevel="0" collapsed="false">
      <c r="A98" s="10" t="n">
        <v>41.05</v>
      </c>
      <c r="B98" s="10" t="s">
        <v>105</v>
      </c>
      <c r="C98" s="10" t="n">
        <v>0.0001</v>
      </c>
      <c r="D98" s="10" t="n">
        <v>0</v>
      </c>
      <c r="E98" s="10" t="n">
        <v>0.0001</v>
      </c>
      <c r="F98" s="10" t="n">
        <v>86</v>
      </c>
      <c r="G98" s="11" t="n">
        <f aca="false">LOG(IF(C98=0,0.0001,C98)/IF(E98=0,0.0001,E98))</f>
        <v>0</v>
      </c>
      <c r="H98" s="10" t="n">
        <v>0.0001</v>
      </c>
      <c r="I98" s="10" t="n">
        <v>0</v>
      </c>
      <c r="J98" s="10" t="n">
        <v>0.0005</v>
      </c>
      <c r="K98" s="10" t="n">
        <v>28</v>
      </c>
      <c r="L98" s="12" t="n">
        <f aca="false">LOG(IF(H98=0,0.0001,H98)/IF(J98=0,0.0001,J98))</f>
        <v>-0.698970004336019</v>
      </c>
      <c r="M98" s="10" t="n">
        <v>0.0001</v>
      </c>
      <c r="N98" s="10" t="n">
        <v>0</v>
      </c>
      <c r="O98" s="10" t="n">
        <v>0</v>
      </c>
      <c r="P98" s="10" t="n">
        <v>0</v>
      </c>
      <c r="Q98" s="11" t="n">
        <f aca="false">LOG(IF(M98=0,0.0001,M98)/IF(O98=0,0.0001,O98))</f>
        <v>0</v>
      </c>
      <c r="R98" s="10" t="n">
        <v>0.0001</v>
      </c>
      <c r="S98" s="10" t="n">
        <v>0</v>
      </c>
      <c r="T98" s="10" t="n">
        <v>0</v>
      </c>
      <c r="U98" s="10" t="n">
        <v>0</v>
      </c>
      <c r="V98" s="12" t="n">
        <f aca="false">LOG(IF(R98=0,0.0001,R98)/IF(T98=0,0.0001,T98))</f>
        <v>0</v>
      </c>
      <c r="W98" s="10" t="n">
        <v>0.0001</v>
      </c>
      <c r="X98" s="10" t="n">
        <v>0</v>
      </c>
      <c r="Y98" s="10" t="n">
        <v>0</v>
      </c>
      <c r="Z98" s="10" t="n">
        <v>0</v>
      </c>
      <c r="AA98" s="11" t="n">
        <f aca="false">LOG(IF(W98=0,0.0001,W98)/IF(Y98=0,0.0001,Y98))</f>
        <v>0</v>
      </c>
      <c r="AB98" s="10" t="n">
        <v>0.0001</v>
      </c>
      <c r="AC98" s="10" t="n">
        <v>0</v>
      </c>
      <c r="AD98" s="10" t="n">
        <v>0</v>
      </c>
      <c r="AE98" s="10" t="n">
        <v>0</v>
      </c>
      <c r="AF98" s="12" t="n">
        <f aca="false">LOG(IF(AB98=0,0.0001,AB98)/IF(AD98=0,0.0001,AD98))</f>
        <v>0</v>
      </c>
    </row>
    <row r="99" customFormat="false" ht="12.75" hidden="false" customHeight="false" outlineLevel="0" collapsed="false">
      <c r="A99" s="10" t="n">
        <v>42.01</v>
      </c>
      <c r="B99" s="10" t="s">
        <v>106</v>
      </c>
      <c r="C99" s="10" t="n">
        <v>0.001</v>
      </c>
      <c r="D99" s="10" t="n">
        <v>93</v>
      </c>
      <c r="E99" s="10" t="n">
        <v>0.0039</v>
      </c>
      <c r="F99" s="10" t="n">
        <v>6253</v>
      </c>
      <c r="G99" s="11" t="n">
        <f aca="false">LOG(IF(C99=0,0.0001,C99)/IF(E99=0,0.0001,E99))</f>
        <v>-0.591064607026499</v>
      </c>
      <c r="H99" s="10" t="n">
        <v>0.0001</v>
      </c>
      <c r="I99" s="10" t="n">
        <v>0</v>
      </c>
      <c r="J99" s="10" t="n">
        <v>0.0043</v>
      </c>
      <c r="K99" s="10" t="n">
        <v>264</v>
      </c>
      <c r="L99" s="12" t="n">
        <f aca="false">LOG(IF(H99=0,0.0001,H99)/IF(J99=0,0.0001,J99))</f>
        <v>-1.63346845557959</v>
      </c>
      <c r="M99" s="10" t="n">
        <v>0.0011</v>
      </c>
      <c r="N99" s="10" t="n">
        <v>5</v>
      </c>
      <c r="O99" s="10" t="n">
        <v>0.0039</v>
      </c>
      <c r="P99" s="10" t="n">
        <v>253</v>
      </c>
      <c r="Q99" s="11" t="n">
        <f aca="false">LOG(IF(M99=0,0.0001,M99)/IF(O99=0,0.0001,O99))</f>
        <v>-0.549671921868274</v>
      </c>
      <c r="R99" s="10" t="n">
        <v>0.0001</v>
      </c>
      <c r="S99" s="10" t="n">
        <v>0</v>
      </c>
      <c r="T99" s="10" t="n">
        <v>0.0001</v>
      </c>
      <c r="U99" s="10" t="n">
        <v>4</v>
      </c>
      <c r="V99" s="12" t="n">
        <f aca="false">LOG(IF(R99=0,0.0001,R99)/IF(T99=0,0.0001,T99))</f>
        <v>0</v>
      </c>
      <c r="W99" s="10" t="n">
        <v>0.0001</v>
      </c>
      <c r="X99" s="10" t="n">
        <v>0</v>
      </c>
      <c r="Y99" s="10" t="n">
        <v>0</v>
      </c>
      <c r="Z99" s="10" t="n">
        <v>0</v>
      </c>
      <c r="AA99" s="11" t="n">
        <f aca="false">LOG(IF(W99=0,0.0001,W99)/IF(Y99=0,0.0001,Y99))</f>
        <v>0</v>
      </c>
      <c r="AB99" s="10" t="n">
        <v>0.0008</v>
      </c>
      <c r="AC99" s="10" t="n">
        <v>1</v>
      </c>
      <c r="AD99" s="10" t="n">
        <v>0.0001</v>
      </c>
      <c r="AE99" s="10" t="n">
        <v>1</v>
      </c>
      <c r="AF99" s="12" t="n">
        <f aca="false">LOG(IF(AB99=0,0.0001,AB99)/IF(AD99=0,0.0001,AD99))</f>
        <v>0.903089986991943</v>
      </c>
    </row>
    <row r="100" customFormat="false" ht="12.75" hidden="false" customHeight="false" outlineLevel="0" collapsed="false">
      <c r="A100" s="10" t="n">
        <v>42.02</v>
      </c>
      <c r="B100" s="10" t="s">
        <v>107</v>
      </c>
      <c r="C100" s="10" t="n">
        <v>0.0001</v>
      </c>
      <c r="D100" s="10" t="n">
        <v>0</v>
      </c>
      <c r="E100" s="10" t="n">
        <v>0.0002</v>
      </c>
      <c r="F100" s="10" t="n">
        <v>263</v>
      </c>
      <c r="G100" s="11" t="n">
        <f aca="false">LOG(IF(C100=0,0.0001,C100)/IF(E100=0,0.0001,E100))</f>
        <v>-0.301029995663981</v>
      </c>
      <c r="H100" s="10" t="n">
        <v>0.0001</v>
      </c>
      <c r="I100" s="10" t="n">
        <v>0</v>
      </c>
      <c r="J100" s="10" t="n">
        <v>0</v>
      </c>
      <c r="K100" s="10" t="n">
        <v>1</v>
      </c>
      <c r="L100" s="12" t="n">
        <f aca="false">LOG(IF(H100=0,0.0001,H100)/IF(J100=0,0.0001,J100))</f>
        <v>0</v>
      </c>
      <c r="M100" s="10" t="n">
        <v>0.0001</v>
      </c>
      <c r="N100" s="10" t="n">
        <v>0</v>
      </c>
      <c r="O100" s="10" t="n">
        <v>0.0003</v>
      </c>
      <c r="P100" s="10" t="n">
        <v>18</v>
      </c>
      <c r="Q100" s="11" t="n">
        <f aca="false">LOG(IF(M100=0,0.0001,M100)/IF(O100=0,0.0001,O100))</f>
        <v>-0.477121254719662</v>
      </c>
      <c r="R100" s="10" t="n">
        <v>0.0001</v>
      </c>
      <c r="S100" s="10" t="n">
        <v>0</v>
      </c>
      <c r="T100" s="10" t="n">
        <v>0</v>
      </c>
      <c r="U100" s="10" t="n">
        <v>0</v>
      </c>
      <c r="V100" s="12" t="n">
        <f aca="false">LOG(IF(R100=0,0.0001,R100)/IF(T100=0,0.0001,T100))</f>
        <v>0</v>
      </c>
      <c r="W100" s="10" t="n">
        <v>0.0001</v>
      </c>
      <c r="X100" s="10" t="n">
        <v>0</v>
      </c>
      <c r="Y100" s="10" t="n">
        <v>0</v>
      </c>
      <c r="Z100" s="10" t="n">
        <v>0</v>
      </c>
      <c r="AA100" s="11" t="n">
        <f aca="false">LOG(IF(W100=0,0.0001,W100)/IF(Y100=0,0.0001,Y100))</f>
        <v>0</v>
      </c>
      <c r="AB100" s="10" t="n">
        <v>0.0001</v>
      </c>
      <c r="AC100" s="10" t="n">
        <v>0</v>
      </c>
      <c r="AD100" s="10" t="n">
        <v>0</v>
      </c>
      <c r="AE100" s="10" t="n">
        <v>0</v>
      </c>
      <c r="AF100" s="12" t="n">
        <f aca="false">LOG(IF(AB100=0,0.0001,AB100)/IF(AD100=0,0.0001,AD100))</f>
        <v>0</v>
      </c>
    </row>
    <row r="101" customFormat="false" ht="12.75" hidden="false" customHeight="false" outlineLevel="0" collapsed="false">
      <c r="A101" s="10" t="n">
        <v>42.03</v>
      </c>
      <c r="B101" s="10" t="s">
        <v>108</v>
      </c>
      <c r="C101" s="10" t="n">
        <v>0.0001</v>
      </c>
      <c r="D101" s="10" t="n">
        <v>0</v>
      </c>
      <c r="E101" s="10" t="n">
        <v>0</v>
      </c>
      <c r="F101" s="10" t="n">
        <v>0</v>
      </c>
      <c r="G101" s="11" t="n">
        <f aca="false">LOG(IF(C101=0,0.0001,C101)/IF(E101=0,0.0001,E101))</f>
        <v>0</v>
      </c>
      <c r="H101" s="10" t="n">
        <v>0.0001</v>
      </c>
      <c r="I101" s="10" t="n">
        <v>0</v>
      </c>
      <c r="J101" s="10" t="n">
        <v>0</v>
      </c>
      <c r="K101" s="10" t="n">
        <v>0</v>
      </c>
      <c r="L101" s="12" t="n">
        <f aca="false">LOG(IF(H101=0,0.0001,H101)/IF(J101=0,0.0001,J101))</f>
        <v>0</v>
      </c>
      <c r="M101" s="10" t="n">
        <v>0.0001</v>
      </c>
      <c r="N101" s="10" t="n">
        <v>0</v>
      </c>
      <c r="O101" s="10" t="n">
        <v>0</v>
      </c>
      <c r="P101" s="10" t="n">
        <v>0</v>
      </c>
      <c r="Q101" s="11" t="n">
        <f aca="false">LOG(IF(M101=0,0.0001,M101)/IF(O101=0,0.0001,O101))</f>
        <v>0</v>
      </c>
      <c r="R101" s="10" t="n">
        <v>0.0001</v>
      </c>
      <c r="S101" s="10" t="n">
        <v>0</v>
      </c>
      <c r="T101" s="10" t="n">
        <v>0</v>
      </c>
      <c r="U101" s="10" t="n">
        <v>0</v>
      </c>
      <c r="V101" s="12" t="n">
        <f aca="false">LOG(IF(R101=0,0.0001,R101)/IF(T101=0,0.0001,T101))</f>
        <v>0</v>
      </c>
      <c r="W101" s="10" t="n">
        <v>0.0001</v>
      </c>
      <c r="X101" s="10" t="n">
        <v>0</v>
      </c>
      <c r="Y101" s="10" t="n">
        <v>0</v>
      </c>
      <c r="Z101" s="10" t="n">
        <v>0</v>
      </c>
      <c r="AA101" s="11" t="n">
        <f aca="false">LOG(IF(W101=0,0.0001,W101)/IF(Y101=0,0.0001,Y101))</f>
        <v>0</v>
      </c>
      <c r="AB101" s="10" t="n">
        <v>0.0001</v>
      </c>
      <c r="AC101" s="10" t="n">
        <v>0</v>
      </c>
      <c r="AD101" s="10" t="n">
        <v>0</v>
      </c>
      <c r="AE101" s="10" t="n">
        <v>0</v>
      </c>
      <c r="AF101" s="12" t="n">
        <f aca="false">LOG(IF(AB101=0,0.0001,AB101)/IF(AD101=0,0.0001,AD101))</f>
        <v>0</v>
      </c>
    </row>
    <row r="102" customFormat="false" ht="12.75" hidden="false" customHeight="false" outlineLevel="0" collapsed="false">
      <c r="A102" s="10" t="n">
        <v>42.04</v>
      </c>
      <c r="B102" s="10" t="s">
        <v>109</v>
      </c>
      <c r="C102" s="10" t="n">
        <v>0</v>
      </c>
      <c r="D102" s="10" t="n">
        <v>4</v>
      </c>
      <c r="E102" s="10" t="n">
        <v>0</v>
      </c>
      <c r="F102" s="10" t="n">
        <v>79</v>
      </c>
      <c r="G102" s="11" t="n">
        <f aca="false">LOG(IF(C102=0,0.0001,C102)/IF(E102=0,0.0001,E102))</f>
        <v>0</v>
      </c>
      <c r="H102" s="10" t="n">
        <v>0.0001</v>
      </c>
      <c r="I102" s="10" t="n">
        <v>0</v>
      </c>
      <c r="J102" s="10" t="n">
        <v>0</v>
      </c>
      <c r="K102" s="10" t="n">
        <v>3</v>
      </c>
      <c r="L102" s="12" t="n">
        <f aca="false">LOG(IF(H102=0,0.0001,H102)/IF(J102=0,0.0001,J102))</f>
        <v>0</v>
      </c>
      <c r="M102" s="10" t="n">
        <v>0.0001</v>
      </c>
      <c r="N102" s="10" t="n">
        <v>0</v>
      </c>
      <c r="O102" s="10" t="n">
        <v>0.0001</v>
      </c>
      <c r="P102" s="10" t="n">
        <v>5</v>
      </c>
      <c r="Q102" s="11" t="n">
        <f aca="false">LOG(IF(M102=0,0.0001,M102)/IF(O102=0,0.0001,O102))</f>
        <v>0</v>
      </c>
      <c r="R102" s="10" t="n">
        <v>0.0001</v>
      </c>
      <c r="S102" s="10" t="n">
        <v>0</v>
      </c>
      <c r="T102" s="10" t="n">
        <v>0.0005</v>
      </c>
      <c r="U102" s="10" t="n">
        <v>16</v>
      </c>
      <c r="V102" s="12" t="n">
        <f aca="false">LOG(IF(R102=0,0.0001,R102)/IF(T102=0,0.0001,T102))</f>
        <v>-0.698970004336019</v>
      </c>
      <c r="W102" s="10" t="n">
        <v>0.0001</v>
      </c>
      <c r="X102" s="10" t="n">
        <v>0</v>
      </c>
      <c r="Y102" s="10" t="n">
        <v>0.0009</v>
      </c>
      <c r="Z102" s="10" t="n">
        <v>2</v>
      </c>
      <c r="AA102" s="11" t="n">
        <f aca="false">LOG(IF(W102=0,0.0001,W102)/IF(Y102=0,0.0001,Y102))</f>
        <v>-0.954242509439325</v>
      </c>
      <c r="AB102" s="10" t="n">
        <v>0.0001</v>
      </c>
      <c r="AC102" s="10" t="n">
        <v>0</v>
      </c>
      <c r="AD102" s="10" t="n">
        <v>0.0005</v>
      </c>
      <c r="AE102" s="10" t="n">
        <v>9</v>
      </c>
      <c r="AF102" s="12" t="n">
        <f aca="false">LOG(IF(AB102=0,0.0001,AB102)/IF(AD102=0,0.0001,AD102))</f>
        <v>-0.698970004336019</v>
      </c>
    </row>
    <row r="103" customFormat="false" ht="12.75" hidden="false" customHeight="false" outlineLevel="0" collapsed="false">
      <c r="A103" s="10" t="n">
        <v>42.05</v>
      </c>
      <c r="B103" s="10" t="s">
        <v>110</v>
      </c>
      <c r="C103" s="10" t="n">
        <v>0</v>
      </c>
      <c r="D103" s="10" t="n">
        <v>4</v>
      </c>
      <c r="E103" s="10" t="n">
        <v>0</v>
      </c>
      <c r="F103" s="10" t="n">
        <v>59</v>
      </c>
      <c r="G103" s="11" t="n">
        <f aca="false">LOG(IF(C103=0,0.0001,C103)/IF(E103=0,0.0001,E103))</f>
        <v>0</v>
      </c>
      <c r="H103" s="10" t="n">
        <v>0.0001</v>
      </c>
      <c r="I103" s="10" t="n">
        <v>0</v>
      </c>
      <c r="J103" s="10" t="n">
        <v>0</v>
      </c>
      <c r="K103" s="10" t="n">
        <v>2</v>
      </c>
      <c r="L103" s="12" t="n">
        <f aca="false">LOG(IF(H103=0,0.0001,H103)/IF(J103=0,0.0001,J103))</f>
        <v>0</v>
      </c>
      <c r="M103" s="10" t="n">
        <v>0.0001</v>
      </c>
      <c r="N103" s="10" t="n">
        <v>0</v>
      </c>
      <c r="O103" s="10" t="n">
        <v>0</v>
      </c>
      <c r="P103" s="10" t="n">
        <v>3</v>
      </c>
      <c r="Q103" s="11" t="n">
        <f aca="false">LOG(IF(M103=0,0.0001,M103)/IF(O103=0,0.0001,O103))</f>
        <v>0</v>
      </c>
      <c r="R103" s="10" t="n">
        <v>0.0001</v>
      </c>
      <c r="S103" s="10" t="n">
        <v>0</v>
      </c>
      <c r="T103" s="10" t="n">
        <v>0.0003</v>
      </c>
      <c r="U103" s="10" t="n">
        <v>9</v>
      </c>
      <c r="V103" s="12" t="n">
        <f aca="false">LOG(IF(R103=0,0.0001,R103)/IF(T103=0,0.0001,T103))</f>
        <v>-0.477121254719662</v>
      </c>
      <c r="W103" s="10" t="n">
        <v>0.0001</v>
      </c>
      <c r="X103" s="10" t="n">
        <v>0</v>
      </c>
      <c r="Y103" s="10" t="n">
        <v>0</v>
      </c>
      <c r="Z103" s="10" t="n">
        <v>0</v>
      </c>
      <c r="AA103" s="11" t="n">
        <f aca="false">LOG(IF(W103=0,0.0001,W103)/IF(Y103=0,0.0001,Y103))</f>
        <v>0</v>
      </c>
      <c r="AB103" s="10" t="n">
        <v>0.0001</v>
      </c>
      <c r="AC103" s="10" t="n">
        <v>0</v>
      </c>
      <c r="AD103" s="10" t="n">
        <v>0.0001</v>
      </c>
      <c r="AE103" s="10" t="n">
        <v>2</v>
      </c>
      <c r="AF103" s="12" t="n">
        <f aca="false">LOG(IF(AB103=0,0.0001,AB103)/IF(AD103=0,0.0001,AD103))</f>
        <v>0</v>
      </c>
    </row>
    <row r="104" customFormat="false" ht="12.75" hidden="false" customHeight="false" outlineLevel="0" collapsed="false">
      <c r="A104" s="10" t="n">
        <v>42.06</v>
      </c>
      <c r="B104" s="10" t="s">
        <v>111</v>
      </c>
      <c r="C104" s="10" t="n">
        <v>0.0001</v>
      </c>
      <c r="D104" s="10" t="n">
        <v>0</v>
      </c>
      <c r="E104" s="10" t="n">
        <v>0</v>
      </c>
      <c r="F104" s="10" t="n">
        <v>7</v>
      </c>
      <c r="G104" s="11" t="n">
        <f aca="false">LOG(IF(C104=0,0.0001,C104)/IF(E104=0,0.0001,E104))</f>
        <v>0</v>
      </c>
      <c r="H104" s="10" t="n">
        <v>0.0001</v>
      </c>
      <c r="I104" s="10" t="n">
        <v>0</v>
      </c>
      <c r="J104" s="10" t="n">
        <v>0</v>
      </c>
      <c r="K104" s="10" t="n">
        <v>0</v>
      </c>
      <c r="L104" s="12" t="n">
        <f aca="false">LOG(IF(H104=0,0.0001,H104)/IF(J104=0,0.0001,J104))</f>
        <v>0</v>
      </c>
      <c r="M104" s="10" t="n">
        <v>0.0001</v>
      </c>
      <c r="N104" s="10" t="n">
        <v>0</v>
      </c>
      <c r="O104" s="10" t="n">
        <v>0</v>
      </c>
      <c r="P104" s="10" t="n">
        <v>0</v>
      </c>
      <c r="Q104" s="11" t="n">
        <f aca="false">LOG(IF(M104=0,0.0001,M104)/IF(O104=0,0.0001,O104))</f>
        <v>0</v>
      </c>
      <c r="R104" s="10" t="n">
        <v>0.0001</v>
      </c>
      <c r="S104" s="10" t="n">
        <v>0</v>
      </c>
      <c r="T104" s="10" t="n">
        <v>0</v>
      </c>
      <c r="U104" s="10" t="n">
        <v>0</v>
      </c>
      <c r="V104" s="12" t="n">
        <f aca="false">LOG(IF(R104=0,0.0001,R104)/IF(T104=0,0.0001,T104))</f>
        <v>0</v>
      </c>
      <c r="W104" s="10" t="n">
        <v>0.0001</v>
      </c>
      <c r="X104" s="10" t="n">
        <v>0</v>
      </c>
      <c r="Y104" s="10" t="n">
        <v>0</v>
      </c>
      <c r="Z104" s="10" t="n">
        <v>0</v>
      </c>
      <c r="AA104" s="11" t="n">
        <f aca="false">LOG(IF(W104=0,0.0001,W104)/IF(Y104=0,0.0001,Y104))</f>
        <v>0</v>
      </c>
      <c r="AB104" s="10" t="n">
        <v>0.0001</v>
      </c>
      <c r="AC104" s="10" t="n">
        <v>0</v>
      </c>
      <c r="AD104" s="10" t="n">
        <v>0</v>
      </c>
      <c r="AE104" s="10" t="n">
        <v>0</v>
      </c>
      <c r="AF104" s="12" t="n">
        <f aca="false">LOG(IF(AB104=0,0.0001,AB104)/IF(AD104=0,0.0001,AD104))</f>
        <v>0</v>
      </c>
    </row>
    <row r="105" customFormat="false" ht="12.75" hidden="false" customHeight="false" outlineLevel="0" collapsed="false">
      <c r="A105" s="10" t="n">
        <v>42.07</v>
      </c>
      <c r="B105" s="10" t="s">
        <v>112</v>
      </c>
      <c r="C105" s="10" t="n">
        <v>0.0001</v>
      </c>
      <c r="D105" s="10" t="n">
        <v>0</v>
      </c>
      <c r="E105" s="10" t="n">
        <v>0</v>
      </c>
      <c r="F105" s="10" t="n">
        <v>0</v>
      </c>
      <c r="G105" s="11" t="n">
        <f aca="false">LOG(IF(C105=0,0.0001,C105)/IF(E105=0,0.0001,E105))</f>
        <v>0</v>
      </c>
      <c r="H105" s="10" t="n">
        <v>0.0001</v>
      </c>
      <c r="I105" s="10" t="n">
        <v>0</v>
      </c>
      <c r="J105" s="10" t="n">
        <v>0</v>
      </c>
      <c r="K105" s="10" t="n">
        <v>0</v>
      </c>
      <c r="L105" s="12" t="n">
        <f aca="false">LOG(IF(H105=0,0.0001,H105)/IF(J105=0,0.0001,J105))</f>
        <v>0</v>
      </c>
      <c r="M105" s="10" t="n">
        <v>0.0001</v>
      </c>
      <c r="N105" s="10" t="n">
        <v>0</v>
      </c>
      <c r="O105" s="10" t="n">
        <v>0</v>
      </c>
      <c r="P105" s="10" t="n">
        <v>0</v>
      </c>
      <c r="Q105" s="11" t="n">
        <f aca="false">LOG(IF(M105=0,0.0001,M105)/IF(O105=0,0.0001,O105))</f>
        <v>0</v>
      </c>
      <c r="R105" s="10" t="n">
        <v>0.0001</v>
      </c>
      <c r="S105" s="10" t="n">
        <v>0</v>
      </c>
      <c r="T105" s="10" t="n">
        <v>0</v>
      </c>
      <c r="U105" s="10" t="n">
        <v>0</v>
      </c>
      <c r="V105" s="12" t="n">
        <f aca="false">LOG(IF(R105=0,0.0001,R105)/IF(T105=0,0.0001,T105))</f>
        <v>0</v>
      </c>
      <c r="W105" s="10" t="n">
        <v>0.0001</v>
      </c>
      <c r="X105" s="10" t="n">
        <v>0</v>
      </c>
      <c r="Y105" s="10" t="n">
        <v>0</v>
      </c>
      <c r="Z105" s="10" t="n">
        <v>0</v>
      </c>
      <c r="AA105" s="11" t="n">
        <f aca="false">LOG(IF(W105=0,0.0001,W105)/IF(Y105=0,0.0001,Y105))</f>
        <v>0</v>
      </c>
      <c r="AB105" s="10" t="n">
        <v>0.0001</v>
      </c>
      <c r="AC105" s="10" t="n">
        <v>0</v>
      </c>
      <c r="AD105" s="10" t="n">
        <v>0</v>
      </c>
      <c r="AE105" s="10" t="n">
        <v>0</v>
      </c>
      <c r="AF105" s="12" t="n">
        <f aca="false">LOG(IF(AB105=0,0.0001,AB105)/IF(AD105=0,0.0001,AD105))</f>
        <v>0</v>
      </c>
    </row>
    <row r="106" customFormat="false" ht="12.75" hidden="false" customHeight="false" outlineLevel="0" collapsed="false">
      <c r="A106" s="10" t="n">
        <v>42.08</v>
      </c>
      <c r="B106" s="10" t="s">
        <v>113</v>
      </c>
      <c r="C106" s="10" t="n">
        <v>0.0001</v>
      </c>
      <c r="D106" s="10" t="n">
        <v>0</v>
      </c>
      <c r="E106" s="10" t="n">
        <v>0</v>
      </c>
      <c r="F106" s="10" t="n">
        <v>0</v>
      </c>
      <c r="G106" s="11" t="n">
        <f aca="false">LOG(IF(C106=0,0.0001,C106)/IF(E106=0,0.0001,E106))</f>
        <v>0</v>
      </c>
      <c r="H106" s="10" t="n">
        <v>0.0001</v>
      </c>
      <c r="I106" s="10" t="n">
        <v>0</v>
      </c>
      <c r="J106" s="10" t="n">
        <v>0</v>
      </c>
      <c r="K106" s="10" t="n">
        <v>0</v>
      </c>
      <c r="L106" s="12" t="n">
        <f aca="false">LOG(IF(H106=0,0.0001,H106)/IF(J106=0,0.0001,J106))</f>
        <v>0</v>
      </c>
      <c r="M106" s="10" t="n">
        <v>0.0001</v>
      </c>
      <c r="N106" s="10" t="n">
        <v>0</v>
      </c>
      <c r="O106" s="10" t="n">
        <v>0</v>
      </c>
      <c r="P106" s="10" t="n">
        <v>0</v>
      </c>
      <c r="Q106" s="11" t="n">
        <f aca="false">LOG(IF(M106=0,0.0001,M106)/IF(O106=0,0.0001,O106))</f>
        <v>0</v>
      </c>
      <c r="R106" s="10" t="n">
        <v>0.0001</v>
      </c>
      <c r="S106" s="10" t="n">
        <v>0</v>
      </c>
      <c r="T106" s="10" t="n">
        <v>0</v>
      </c>
      <c r="U106" s="10" t="n">
        <v>0</v>
      </c>
      <c r="V106" s="12" t="n">
        <f aca="false">LOG(IF(R106=0,0.0001,R106)/IF(T106=0,0.0001,T106))</f>
        <v>0</v>
      </c>
      <c r="W106" s="10" t="n">
        <v>0.0001</v>
      </c>
      <c r="X106" s="10" t="n">
        <v>0</v>
      </c>
      <c r="Y106" s="10" t="n">
        <v>0</v>
      </c>
      <c r="Z106" s="10" t="n">
        <v>0</v>
      </c>
      <c r="AA106" s="11" t="n">
        <f aca="false">LOG(IF(W106=0,0.0001,W106)/IF(Y106=0,0.0001,Y106))</f>
        <v>0</v>
      </c>
      <c r="AB106" s="10" t="n">
        <v>0.0001</v>
      </c>
      <c r="AC106" s="10" t="n">
        <v>0</v>
      </c>
      <c r="AD106" s="10" t="n">
        <v>0</v>
      </c>
      <c r="AE106" s="10" t="n">
        <v>0</v>
      </c>
      <c r="AF106" s="12" t="n">
        <f aca="false">LOG(IF(AB106=0,0.0001,AB106)/IF(AD106=0,0.0001,AD106))</f>
        <v>0</v>
      </c>
    </row>
    <row r="107" customFormat="false" ht="12.75" hidden="false" customHeight="false" outlineLevel="0" collapsed="false">
      <c r="A107" s="10" t="n">
        <v>42.09</v>
      </c>
      <c r="B107" s="10" t="s">
        <v>114</v>
      </c>
      <c r="C107" s="10" t="n">
        <v>0.0001</v>
      </c>
      <c r="D107" s="10" t="n">
        <v>0</v>
      </c>
      <c r="E107" s="10" t="n">
        <v>0</v>
      </c>
      <c r="F107" s="10" t="n">
        <v>44</v>
      </c>
      <c r="G107" s="11" t="n">
        <f aca="false">LOG(IF(C107=0,0.0001,C107)/IF(E107=0,0.0001,E107))</f>
        <v>0</v>
      </c>
      <c r="H107" s="10" t="n">
        <v>0.0001</v>
      </c>
      <c r="I107" s="10" t="n">
        <v>0</v>
      </c>
      <c r="J107" s="10" t="n">
        <v>0</v>
      </c>
      <c r="K107" s="10" t="n">
        <v>0</v>
      </c>
      <c r="L107" s="12" t="n">
        <f aca="false">LOG(IF(H107=0,0.0001,H107)/IF(J107=0,0.0001,J107))</f>
        <v>0</v>
      </c>
      <c r="M107" s="10" t="n">
        <v>0.0001</v>
      </c>
      <c r="N107" s="10" t="n">
        <v>0</v>
      </c>
      <c r="O107" s="10" t="n">
        <v>0.0001</v>
      </c>
      <c r="P107" s="10" t="n">
        <v>6</v>
      </c>
      <c r="Q107" s="11" t="n">
        <f aca="false">LOG(IF(M107=0,0.0001,M107)/IF(O107=0,0.0001,O107))</f>
        <v>0</v>
      </c>
      <c r="R107" s="10" t="n">
        <v>0.0001</v>
      </c>
      <c r="S107" s="10" t="n">
        <v>0</v>
      </c>
      <c r="T107" s="10" t="n">
        <v>0</v>
      </c>
      <c r="U107" s="10" t="n">
        <v>0</v>
      </c>
      <c r="V107" s="12" t="n">
        <f aca="false">LOG(IF(R107=0,0.0001,R107)/IF(T107=0,0.0001,T107))</f>
        <v>0</v>
      </c>
      <c r="W107" s="10" t="n">
        <v>0.0001</v>
      </c>
      <c r="X107" s="10" t="n">
        <v>0</v>
      </c>
      <c r="Y107" s="10" t="n">
        <v>0</v>
      </c>
      <c r="Z107" s="10" t="n">
        <v>0</v>
      </c>
      <c r="AA107" s="11" t="n">
        <f aca="false">LOG(IF(W107=0,0.0001,W107)/IF(Y107=0,0.0001,Y107))</f>
        <v>0</v>
      </c>
      <c r="AB107" s="10" t="n">
        <v>0.0001</v>
      </c>
      <c r="AC107" s="10" t="n">
        <v>0</v>
      </c>
      <c r="AD107" s="10" t="n">
        <v>0</v>
      </c>
      <c r="AE107" s="10" t="n">
        <v>0</v>
      </c>
      <c r="AF107" s="12" t="n">
        <f aca="false">LOG(IF(AB107=0,0.0001,AB107)/IF(AD107=0,0.0001,AD107))</f>
        <v>0</v>
      </c>
    </row>
    <row r="108" customFormat="false" ht="12.75" hidden="false" customHeight="false" outlineLevel="0" collapsed="false">
      <c r="A108" s="10" t="n">
        <v>42.1</v>
      </c>
      <c r="B108" s="10" t="s">
        <v>115</v>
      </c>
      <c r="C108" s="10" t="n">
        <v>0.008</v>
      </c>
      <c r="D108" s="10" t="n">
        <v>775</v>
      </c>
      <c r="E108" s="10" t="n">
        <v>0.0353</v>
      </c>
      <c r="F108" s="10" t="n">
        <v>57214</v>
      </c>
      <c r="G108" s="11" t="n">
        <f aca="false">LOG(IF(C108=0,0.0001,C108)/IF(E108=0,0.0001,E108))</f>
        <v>-0.644684718395879</v>
      </c>
      <c r="H108" s="10" t="n">
        <v>0.0077</v>
      </c>
      <c r="I108" s="10" t="n">
        <v>27</v>
      </c>
      <c r="J108" s="10" t="n">
        <v>0.0249</v>
      </c>
      <c r="K108" s="10" t="n">
        <v>1514</v>
      </c>
      <c r="L108" s="12" t="n">
        <f aca="false">LOG(IF(H108=0,0.0001,H108)/IF(J108=0,0.0001,J108))</f>
        <v>-0.509708621923254</v>
      </c>
      <c r="M108" s="10" t="n">
        <v>0.0112</v>
      </c>
      <c r="N108" s="10" t="n">
        <v>53</v>
      </c>
      <c r="O108" s="10" t="n">
        <v>0.0312</v>
      </c>
      <c r="P108" s="10" t="n">
        <v>2028</v>
      </c>
      <c r="Q108" s="11" t="n">
        <f aca="false">LOG(IF(M108=0,0.0001,M108)/IF(O108=0,0.0001,O108))</f>
        <v>-0.444936571348261</v>
      </c>
      <c r="R108" s="10" t="n">
        <v>0.0038</v>
      </c>
      <c r="S108" s="10" t="n">
        <v>8</v>
      </c>
      <c r="T108" s="10" t="n">
        <v>0.0245</v>
      </c>
      <c r="U108" s="10" t="n">
        <v>844</v>
      </c>
      <c r="V108" s="12" t="n">
        <f aca="false">LOG(IF(R108=0,0.0001,R108)/IF(T108=0,0.0001,T108))</f>
        <v>-0.809382487747722</v>
      </c>
      <c r="W108" s="10" t="n">
        <v>0.0127</v>
      </c>
      <c r="X108" s="10" t="n">
        <v>2</v>
      </c>
      <c r="Y108" s="10" t="n">
        <v>0.0123</v>
      </c>
      <c r="Z108" s="10" t="n">
        <v>28</v>
      </c>
      <c r="AA108" s="11" t="n">
        <f aca="false">LOG(IF(W108=0,0.0001,W108)/IF(Y108=0,0.0001,Y108))</f>
        <v>0.0138986095165589</v>
      </c>
      <c r="AB108" s="10" t="n">
        <v>0.0008</v>
      </c>
      <c r="AC108" s="10" t="n">
        <v>1</v>
      </c>
      <c r="AD108" s="10" t="n">
        <v>0.0154</v>
      </c>
      <c r="AE108" s="10" t="n">
        <v>301</v>
      </c>
      <c r="AF108" s="12" t="n">
        <f aca="false">LOG(IF(AB108=0,0.0001,AB108)/IF(AD108=0,0.0001,AD108))</f>
        <v>-1.28443073384452</v>
      </c>
    </row>
    <row r="109" customFormat="false" ht="12.75" hidden="false" customHeight="false" outlineLevel="0" collapsed="false">
      <c r="A109" s="10" t="n">
        <v>42.16</v>
      </c>
      <c r="B109" s="10" t="s">
        <v>116</v>
      </c>
      <c r="C109" s="10" t="n">
        <v>0.0002</v>
      </c>
      <c r="D109" s="10" t="n">
        <v>17</v>
      </c>
      <c r="E109" s="10" t="n">
        <v>0.0002</v>
      </c>
      <c r="F109" s="10" t="n">
        <v>356</v>
      </c>
      <c r="G109" s="11" t="n">
        <f aca="false">LOG(IF(C109=0,0.0001,C109)/IF(E109=0,0.0001,E109))</f>
        <v>0</v>
      </c>
      <c r="H109" s="10" t="n">
        <v>0.0001</v>
      </c>
      <c r="I109" s="10" t="n">
        <v>0</v>
      </c>
      <c r="J109" s="10" t="n">
        <v>0.0002</v>
      </c>
      <c r="K109" s="10" t="n">
        <v>10</v>
      </c>
      <c r="L109" s="12" t="n">
        <f aca="false">LOG(IF(H109=0,0.0001,H109)/IF(J109=0,0.0001,J109))</f>
        <v>-0.301029995663981</v>
      </c>
      <c r="M109" s="10" t="n">
        <v>0.0001</v>
      </c>
      <c r="N109" s="10" t="n">
        <v>0</v>
      </c>
      <c r="O109" s="10" t="n">
        <v>0.0002</v>
      </c>
      <c r="P109" s="10" t="n">
        <v>14</v>
      </c>
      <c r="Q109" s="11" t="n">
        <f aca="false">LOG(IF(M109=0,0.0001,M109)/IF(O109=0,0.0001,O109))</f>
        <v>-0.301029995663981</v>
      </c>
      <c r="R109" s="10" t="n">
        <v>0.0001</v>
      </c>
      <c r="S109" s="10" t="n">
        <v>0</v>
      </c>
      <c r="T109" s="10" t="n">
        <v>0.0001</v>
      </c>
      <c r="U109" s="10" t="n">
        <v>4</v>
      </c>
      <c r="V109" s="12" t="n">
        <f aca="false">LOG(IF(R109=0,0.0001,R109)/IF(T109=0,0.0001,T109))</f>
        <v>0</v>
      </c>
      <c r="W109" s="10" t="n">
        <v>0.0001</v>
      </c>
      <c r="X109" s="10" t="n">
        <v>0</v>
      </c>
      <c r="Y109" s="10" t="n">
        <v>0</v>
      </c>
      <c r="Z109" s="10" t="n">
        <v>0</v>
      </c>
      <c r="AA109" s="11" t="n">
        <f aca="false">LOG(IF(W109=0,0.0001,W109)/IF(Y109=0,0.0001,Y109))</f>
        <v>0</v>
      </c>
      <c r="AB109" s="10" t="n">
        <v>0.0001</v>
      </c>
      <c r="AC109" s="10" t="n">
        <v>0</v>
      </c>
      <c r="AD109" s="10" t="n">
        <v>0</v>
      </c>
      <c r="AE109" s="10" t="n">
        <v>0</v>
      </c>
      <c r="AF109" s="12" t="n">
        <f aca="false">LOG(IF(AB109=0,0.0001,AB109)/IF(AD109=0,0.0001,AD109))</f>
        <v>0</v>
      </c>
    </row>
    <row r="110" customFormat="false" ht="12.75" hidden="false" customHeight="false" outlineLevel="0" collapsed="false">
      <c r="A110" s="10" t="n">
        <v>42.19</v>
      </c>
      <c r="B110" s="10" t="s">
        <v>117</v>
      </c>
      <c r="C110" s="10" t="n">
        <v>0.0001</v>
      </c>
      <c r="D110" s="10" t="n">
        <v>0</v>
      </c>
      <c r="E110" s="10" t="n">
        <v>0</v>
      </c>
      <c r="F110" s="10" t="n">
        <v>0</v>
      </c>
      <c r="G110" s="11" t="n">
        <f aca="false">LOG(IF(C110=0,0.0001,C110)/IF(E110=0,0.0001,E110))</f>
        <v>0</v>
      </c>
      <c r="H110" s="10" t="n">
        <v>0.0001</v>
      </c>
      <c r="I110" s="10" t="n">
        <v>0</v>
      </c>
      <c r="J110" s="10" t="n">
        <v>0</v>
      </c>
      <c r="K110" s="10" t="n">
        <v>0</v>
      </c>
      <c r="L110" s="12" t="n">
        <f aca="false">LOG(IF(H110=0,0.0001,H110)/IF(J110=0,0.0001,J110))</f>
        <v>0</v>
      </c>
      <c r="M110" s="10" t="n">
        <v>0.0001</v>
      </c>
      <c r="N110" s="10" t="n">
        <v>0</v>
      </c>
      <c r="O110" s="10" t="n">
        <v>0</v>
      </c>
      <c r="P110" s="10" t="n">
        <v>0</v>
      </c>
      <c r="Q110" s="11" t="n">
        <f aca="false">LOG(IF(M110=0,0.0001,M110)/IF(O110=0,0.0001,O110))</f>
        <v>0</v>
      </c>
      <c r="R110" s="10" t="n">
        <v>0.0001</v>
      </c>
      <c r="S110" s="10" t="n">
        <v>0</v>
      </c>
      <c r="T110" s="10" t="n">
        <v>0</v>
      </c>
      <c r="U110" s="10" t="n">
        <v>0</v>
      </c>
      <c r="V110" s="12" t="n">
        <f aca="false">LOG(IF(R110=0,0.0001,R110)/IF(T110=0,0.0001,T110))</f>
        <v>0</v>
      </c>
      <c r="W110" s="10" t="n">
        <v>0.0001</v>
      </c>
      <c r="X110" s="10" t="n">
        <v>0</v>
      </c>
      <c r="Y110" s="10" t="n">
        <v>0</v>
      </c>
      <c r="Z110" s="10" t="n">
        <v>0</v>
      </c>
      <c r="AA110" s="11" t="n">
        <f aca="false">LOG(IF(W110=0,0.0001,W110)/IF(Y110=0,0.0001,Y110))</f>
        <v>0</v>
      </c>
      <c r="AB110" s="10" t="n">
        <v>0.0001</v>
      </c>
      <c r="AC110" s="10" t="n">
        <v>0</v>
      </c>
      <c r="AD110" s="10" t="n">
        <v>0</v>
      </c>
      <c r="AE110" s="10" t="n">
        <v>0</v>
      </c>
      <c r="AF110" s="12" t="n">
        <f aca="false">LOG(IF(AB110=0,0.0001,AB110)/IF(AD110=0,0.0001,AD110))</f>
        <v>0</v>
      </c>
    </row>
    <row r="111" customFormat="false" ht="12.75" hidden="false" customHeight="false" outlineLevel="0" collapsed="false">
      <c r="A111" s="10" t="n">
        <v>42.22</v>
      </c>
      <c r="B111" s="10" t="s">
        <v>118</v>
      </c>
      <c r="C111" s="10" t="n">
        <v>0.0001</v>
      </c>
      <c r="D111" s="10" t="n">
        <v>0</v>
      </c>
      <c r="E111" s="10" t="n">
        <v>0</v>
      </c>
      <c r="F111" s="10" t="n">
        <v>0</v>
      </c>
      <c r="G111" s="11" t="n">
        <f aca="false">LOG(IF(C111=0,0.0001,C111)/IF(E111=0,0.0001,E111))</f>
        <v>0</v>
      </c>
      <c r="H111" s="10" t="n">
        <v>0.0001</v>
      </c>
      <c r="I111" s="10" t="n">
        <v>0</v>
      </c>
      <c r="J111" s="10" t="n">
        <v>0</v>
      </c>
      <c r="K111" s="10" t="n">
        <v>0</v>
      </c>
      <c r="L111" s="12" t="n">
        <f aca="false">LOG(IF(H111=0,0.0001,H111)/IF(J111=0,0.0001,J111))</f>
        <v>0</v>
      </c>
      <c r="M111" s="10" t="n">
        <v>0.0001</v>
      </c>
      <c r="N111" s="10" t="n">
        <v>0</v>
      </c>
      <c r="O111" s="10" t="n">
        <v>0</v>
      </c>
      <c r="P111" s="10" t="n">
        <v>0</v>
      </c>
      <c r="Q111" s="11" t="n">
        <f aca="false">LOG(IF(M111=0,0.0001,M111)/IF(O111=0,0.0001,O111))</f>
        <v>0</v>
      </c>
      <c r="R111" s="10" t="n">
        <v>0.0001</v>
      </c>
      <c r="S111" s="10" t="n">
        <v>0</v>
      </c>
      <c r="T111" s="10" t="n">
        <v>0</v>
      </c>
      <c r="U111" s="10" t="n">
        <v>0</v>
      </c>
      <c r="V111" s="12" t="n">
        <f aca="false">LOG(IF(R111=0,0.0001,R111)/IF(T111=0,0.0001,T111))</f>
        <v>0</v>
      </c>
      <c r="W111" s="10" t="n">
        <v>0.0001</v>
      </c>
      <c r="X111" s="10" t="n">
        <v>0</v>
      </c>
      <c r="Y111" s="10" t="n">
        <v>0</v>
      </c>
      <c r="Z111" s="10" t="n">
        <v>0</v>
      </c>
      <c r="AA111" s="11" t="n">
        <f aca="false">LOG(IF(W111=0,0.0001,W111)/IF(Y111=0,0.0001,Y111))</f>
        <v>0</v>
      </c>
      <c r="AB111" s="10" t="n">
        <v>0.0001</v>
      </c>
      <c r="AC111" s="10" t="n">
        <v>0</v>
      </c>
      <c r="AD111" s="10" t="n">
        <v>0</v>
      </c>
      <c r="AE111" s="10" t="n">
        <v>0</v>
      </c>
      <c r="AF111" s="12" t="n">
        <f aca="false">LOG(IF(AB111=0,0.0001,AB111)/IF(AD111=0,0.0001,AD111))</f>
        <v>0</v>
      </c>
    </row>
    <row r="112" customFormat="false" ht="12.75" hidden="false" customHeight="false" outlineLevel="0" collapsed="false">
      <c r="A112" s="10" t="n">
        <v>42.25</v>
      </c>
      <c r="B112" s="10" t="s">
        <v>119</v>
      </c>
      <c r="C112" s="10" t="n">
        <v>0.0001</v>
      </c>
      <c r="D112" s="10" t="n">
        <v>0</v>
      </c>
      <c r="E112" s="10" t="n">
        <v>0</v>
      </c>
      <c r="F112" s="10" t="n">
        <v>46</v>
      </c>
      <c r="G112" s="11" t="n">
        <f aca="false">LOG(IF(C112=0,0.0001,C112)/IF(E112=0,0.0001,E112))</f>
        <v>0</v>
      </c>
      <c r="H112" s="10" t="n">
        <v>0.0001</v>
      </c>
      <c r="I112" s="10" t="n">
        <v>0</v>
      </c>
      <c r="J112" s="10" t="n">
        <v>0</v>
      </c>
      <c r="K112" s="10" t="n">
        <v>2</v>
      </c>
      <c r="L112" s="12" t="n">
        <f aca="false">LOG(IF(H112=0,0.0001,H112)/IF(J112=0,0.0001,J112))</f>
        <v>0</v>
      </c>
      <c r="M112" s="10" t="n">
        <v>0.0001</v>
      </c>
      <c r="N112" s="10" t="n">
        <v>0</v>
      </c>
      <c r="O112" s="10" t="n">
        <v>0</v>
      </c>
      <c r="P112" s="10" t="n">
        <v>1</v>
      </c>
      <c r="Q112" s="11" t="n">
        <f aca="false">LOG(IF(M112=0,0.0001,M112)/IF(O112=0,0.0001,O112))</f>
        <v>0</v>
      </c>
      <c r="R112" s="10" t="n">
        <v>0.0001</v>
      </c>
      <c r="S112" s="10" t="n">
        <v>0</v>
      </c>
      <c r="T112" s="10" t="n">
        <v>0</v>
      </c>
      <c r="U112" s="10" t="n">
        <v>0</v>
      </c>
      <c r="V112" s="12" t="n">
        <f aca="false">LOG(IF(R112=0,0.0001,R112)/IF(T112=0,0.0001,T112))</f>
        <v>0</v>
      </c>
      <c r="W112" s="10" t="n">
        <v>0.0001</v>
      </c>
      <c r="X112" s="10" t="n">
        <v>0</v>
      </c>
      <c r="Y112" s="10" t="n">
        <v>0</v>
      </c>
      <c r="Z112" s="10" t="n">
        <v>0</v>
      </c>
      <c r="AA112" s="11" t="n">
        <f aca="false">LOG(IF(W112=0,0.0001,W112)/IF(Y112=0,0.0001,Y112))</f>
        <v>0</v>
      </c>
      <c r="AB112" s="10" t="n">
        <v>0.0001</v>
      </c>
      <c r="AC112" s="10" t="n">
        <v>0</v>
      </c>
      <c r="AD112" s="10" t="n">
        <v>0</v>
      </c>
      <c r="AE112" s="10" t="n">
        <v>0</v>
      </c>
      <c r="AF112" s="12" t="n">
        <f aca="false">LOG(IF(AB112=0,0.0001,AB112)/IF(AD112=0,0.0001,AD112))</f>
        <v>0</v>
      </c>
    </row>
    <row r="113" customFormat="false" ht="12.75" hidden="false" customHeight="false" outlineLevel="0" collapsed="false">
      <c r="A113" s="10" t="n">
        <v>42.26</v>
      </c>
      <c r="B113" s="10" t="s">
        <v>120</v>
      </c>
      <c r="C113" s="10" t="n">
        <v>0.0001</v>
      </c>
      <c r="D113" s="10" t="n">
        <v>0</v>
      </c>
      <c r="E113" s="10" t="n">
        <v>0</v>
      </c>
      <c r="F113" s="10" t="n">
        <v>0</v>
      </c>
      <c r="G113" s="11" t="n">
        <f aca="false">LOG(IF(C113=0,0.0001,C113)/IF(E113=0,0.0001,E113))</f>
        <v>0</v>
      </c>
      <c r="H113" s="10" t="n">
        <v>0.0001</v>
      </c>
      <c r="I113" s="10" t="n">
        <v>0</v>
      </c>
      <c r="J113" s="10" t="n">
        <v>0</v>
      </c>
      <c r="K113" s="10" t="n">
        <v>0</v>
      </c>
      <c r="L113" s="12" t="n">
        <f aca="false">LOG(IF(H113=0,0.0001,H113)/IF(J113=0,0.0001,J113))</f>
        <v>0</v>
      </c>
      <c r="M113" s="10" t="n">
        <v>0.0001</v>
      </c>
      <c r="N113" s="10" t="n">
        <v>0</v>
      </c>
      <c r="O113" s="10" t="n">
        <v>0</v>
      </c>
      <c r="P113" s="10" t="n">
        <v>0</v>
      </c>
      <c r="Q113" s="11" t="n">
        <f aca="false">LOG(IF(M113=0,0.0001,M113)/IF(O113=0,0.0001,O113))</f>
        <v>0</v>
      </c>
      <c r="R113" s="10" t="n">
        <v>0.0001</v>
      </c>
      <c r="S113" s="10" t="n">
        <v>0</v>
      </c>
      <c r="T113" s="10" t="n">
        <v>0</v>
      </c>
      <c r="U113" s="10" t="n">
        <v>0</v>
      </c>
      <c r="V113" s="12" t="n">
        <f aca="false">LOG(IF(R113=0,0.0001,R113)/IF(T113=0,0.0001,T113))</f>
        <v>0</v>
      </c>
      <c r="W113" s="10" t="n">
        <v>0.0001</v>
      </c>
      <c r="X113" s="10" t="n">
        <v>0</v>
      </c>
      <c r="Y113" s="10" t="n">
        <v>0</v>
      </c>
      <c r="Z113" s="10" t="n">
        <v>0</v>
      </c>
      <c r="AA113" s="11" t="n">
        <f aca="false">LOG(IF(W113=0,0.0001,W113)/IF(Y113=0,0.0001,Y113))</f>
        <v>0</v>
      </c>
      <c r="AB113" s="10" t="n">
        <v>0.0001</v>
      </c>
      <c r="AC113" s="10" t="n">
        <v>0</v>
      </c>
      <c r="AD113" s="10" t="n">
        <v>0</v>
      </c>
      <c r="AE113" s="10" t="n">
        <v>0</v>
      </c>
      <c r="AF113" s="12" t="n">
        <f aca="false">LOG(IF(AB113=0,0.0001,AB113)/IF(AD113=0,0.0001,AD113))</f>
        <v>0</v>
      </c>
    </row>
    <row r="114" customFormat="false" ht="12.75" hidden="false" customHeight="false" outlineLevel="0" collapsed="false">
      <c r="A114" s="10" t="n">
        <v>42.27</v>
      </c>
      <c r="B114" s="10" t="s">
        <v>121</v>
      </c>
      <c r="C114" s="10" t="n">
        <v>0.0001</v>
      </c>
      <c r="D114" s="10" t="n">
        <v>9</v>
      </c>
      <c r="E114" s="10" t="n">
        <v>0</v>
      </c>
      <c r="F114" s="10" t="n">
        <v>11</v>
      </c>
      <c r="G114" s="11" t="n">
        <f aca="false">LOG(IF(C114=0,0.0001,C114)/IF(E114=0,0.0001,E114))</f>
        <v>0</v>
      </c>
      <c r="H114" s="10" t="n">
        <v>0.0001</v>
      </c>
      <c r="I114" s="10" t="n">
        <v>0</v>
      </c>
      <c r="J114" s="10" t="n">
        <v>0</v>
      </c>
      <c r="K114" s="10" t="n">
        <v>0</v>
      </c>
      <c r="L114" s="12" t="n">
        <f aca="false">LOG(IF(H114=0,0.0001,H114)/IF(J114=0,0.0001,J114))</f>
        <v>0</v>
      </c>
      <c r="M114" s="10" t="n">
        <v>0.0001</v>
      </c>
      <c r="N114" s="10" t="n">
        <v>0</v>
      </c>
      <c r="O114" s="10" t="n">
        <v>0</v>
      </c>
      <c r="P114" s="10" t="n">
        <v>0</v>
      </c>
      <c r="Q114" s="11" t="n">
        <f aca="false">LOG(IF(M114=0,0.0001,M114)/IF(O114=0,0.0001,O114))</f>
        <v>0</v>
      </c>
      <c r="R114" s="10" t="n">
        <v>0.0001</v>
      </c>
      <c r="S114" s="10" t="n">
        <v>0</v>
      </c>
      <c r="T114" s="10" t="n">
        <v>0</v>
      </c>
      <c r="U114" s="10" t="n">
        <v>0</v>
      </c>
      <c r="V114" s="12" t="n">
        <f aca="false">LOG(IF(R114=0,0.0001,R114)/IF(T114=0,0.0001,T114))</f>
        <v>0</v>
      </c>
      <c r="W114" s="10" t="n">
        <v>0.0001</v>
      </c>
      <c r="X114" s="10" t="n">
        <v>0</v>
      </c>
      <c r="Y114" s="10" t="n">
        <v>0</v>
      </c>
      <c r="Z114" s="10" t="n">
        <v>0</v>
      </c>
      <c r="AA114" s="11" t="n">
        <f aca="false">LOG(IF(W114=0,0.0001,W114)/IF(Y114=0,0.0001,Y114))</f>
        <v>0</v>
      </c>
      <c r="AB114" s="10" t="n">
        <v>0.0001</v>
      </c>
      <c r="AC114" s="10" t="n">
        <v>0</v>
      </c>
      <c r="AD114" s="10" t="n">
        <v>0</v>
      </c>
      <c r="AE114" s="10" t="n">
        <v>0</v>
      </c>
      <c r="AF114" s="12" t="n">
        <f aca="false">LOG(IF(AB114=0,0.0001,AB114)/IF(AD114=0,0.0001,AD114))</f>
        <v>0</v>
      </c>
    </row>
    <row r="115" customFormat="false" ht="12.75" hidden="false" customHeight="false" outlineLevel="0" collapsed="false">
      <c r="A115" s="10" t="n">
        <v>42.28</v>
      </c>
      <c r="B115" s="10" t="s">
        <v>122</v>
      </c>
      <c r="C115" s="10" t="n">
        <v>0.0001</v>
      </c>
      <c r="D115" s="10" t="n">
        <v>0</v>
      </c>
      <c r="E115" s="10" t="n">
        <v>0</v>
      </c>
      <c r="F115" s="10" t="n">
        <v>0</v>
      </c>
      <c r="G115" s="11" t="n">
        <f aca="false">LOG(IF(C115=0,0.0001,C115)/IF(E115=0,0.0001,E115))</f>
        <v>0</v>
      </c>
      <c r="H115" s="10" t="n">
        <v>0.0001</v>
      </c>
      <c r="I115" s="10" t="n">
        <v>0</v>
      </c>
      <c r="J115" s="10" t="n">
        <v>0</v>
      </c>
      <c r="K115" s="10" t="n">
        <v>0</v>
      </c>
      <c r="L115" s="12" t="n">
        <f aca="false">LOG(IF(H115=0,0.0001,H115)/IF(J115=0,0.0001,J115))</f>
        <v>0</v>
      </c>
      <c r="M115" s="10" t="n">
        <v>0.0001</v>
      </c>
      <c r="N115" s="10" t="n">
        <v>0</v>
      </c>
      <c r="O115" s="10" t="n">
        <v>0</v>
      </c>
      <c r="P115" s="10" t="n">
        <v>0</v>
      </c>
      <c r="Q115" s="11" t="n">
        <f aca="false">LOG(IF(M115=0,0.0001,M115)/IF(O115=0,0.0001,O115))</f>
        <v>0</v>
      </c>
      <c r="R115" s="10" t="n">
        <v>0.0001</v>
      </c>
      <c r="S115" s="10" t="n">
        <v>0</v>
      </c>
      <c r="T115" s="10" t="n">
        <v>0</v>
      </c>
      <c r="U115" s="10" t="n">
        <v>0</v>
      </c>
      <c r="V115" s="12" t="n">
        <f aca="false">LOG(IF(R115=0,0.0001,R115)/IF(T115=0,0.0001,T115))</f>
        <v>0</v>
      </c>
      <c r="W115" s="10" t="n">
        <v>0.0001</v>
      </c>
      <c r="X115" s="10" t="n">
        <v>0</v>
      </c>
      <c r="Y115" s="10" t="n">
        <v>0</v>
      </c>
      <c r="Z115" s="10" t="n">
        <v>0</v>
      </c>
      <c r="AA115" s="11" t="n">
        <f aca="false">LOG(IF(W115=0,0.0001,W115)/IF(Y115=0,0.0001,Y115))</f>
        <v>0</v>
      </c>
      <c r="AB115" s="10" t="n">
        <v>0.0001</v>
      </c>
      <c r="AC115" s="10" t="n">
        <v>0</v>
      </c>
      <c r="AD115" s="10" t="n">
        <v>0</v>
      </c>
      <c r="AE115" s="10" t="n">
        <v>0</v>
      </c>
      <c r="AF115" s="12" t="n">
        <f aca="false">LOG(IF(AB115=0,0.0001,AB115)/IF(AD115=0,0.0001,AD115))</f>
        <v>0</v>
      </c>
    </row>
    <row r="116" customFormat="false" ht="12.75" hidden="false" customHeight="false" outlineLevel="0" collapsed="false">
      <c r="A116" s="10" t="n">
        <v>42.29</v>
      </c>
      <c r="B116" s="10" t="s">
        <v>123</v>
      </c>
      <c r="C116" s="10" t="n">
        <v>0.0001</v>
      </c>
      <c r="D116" s="10" t="n">
        <v>0</v>
      </c>
      <c r="E116" s="10" t="n">
        <v>0</v>
      </c>
      <c r="F116" s="10" t="n">
        <v>0</v>
      </c>
      <c r="G116" s="11" t="n">
        <f aca="false">LOG(IF(C116=0,0.0001,C116)/IF(E116=0,0.0001,E116))</f>
        <v>0</v>
      </c>
      <c r="H116" s="10" t="n">
        <v>0.0001</v>
      </c>
      <c r="I116" s="10" t="n">
        <v>0</v>
      </c>
      <c r="J116" s="10" t="n">
        <v>0</v>
      </c>
      <c r="K116" s="10" t="n">
        <v>0</v>
      </c>
      <c r="L116" s="12" t="n">
        <f aca="false">LOG(IF(H116=0,0.0001,H116)/IF(J116=0,0.0001,J116))</f>
        <v>0</v>
      </c>
      <c r="M116" s="10" t="n">
        <v>0.0001</v>
      </c>
      <c r="N116" s="10" t="n">
        <v>0</v>
      </c>
      <c r="O116" s="10" t="n">
        <v>0</v>
      </c>
      <c r="P116" s="10" t="n">
        <v>0</v>
      </c>
      <c r="Q116" s="11" t="n">
        <f aca="false">LOG(IF(M116=0,0.0001,M116)/IF(O116=0,0.0001,O116))</f>
        <v>0</v>
      </c>
      <c r="R116" s="10" t="n">
        <v>0.0001</v>
      </c>
      <c r="S116" s="10" t="n">
        <v>0</v>
      </c>
      <c r="T116" s="10" t="n">
        <v>0</v>
      </c>
      <c r="U116" s="10" t="n">
        <v>0</v>
      </c>
      <c r="V116" s="12" t="n">
        <f aca="false">LOG(IF(R116=0,0.0001,R116)/IF(T116=0,0.0001,T116))</f>
        <v>0</v>
      </c>
      <c r="W116" s="10" t="n">
        <v>0.0001</v>
      </c>
      <c r="X116" s="10" t="n">
        <v>0</v>
      </c>
      <c r="Y116" s="10" t="n">
        <v>0</v>
      </c>
      <c r="Z116" s="10" t="n">
        <v>0</v>
      </c>
      <c r="AA116" s="11" t="n">
        <f aca="false">LOG(IF(W116=0,0.0001,W116)/IF(Y116=0,0.0001,Y116))</f>
        <v>0</v>
      </c>
      <c r="AB116" s="10" t="n">
        <v>0.0001</v>
      </c>
      <c r="AC116" s="10" t="n">
        <v>0</v>
      </c>
      <c r="AD116" s="10" t="n">
        <v>0</v>
      </c>
      <c r="AE116" s="10" t="n">
        <v>0</v>
      </c>
      <c r="AF116" s="12" t="n">
        <f aca="false">LOG(IF(AB116=0,0.0001,AB116)/IF(AD116=0,0.0001,AD116))</f>
        <v>0</v>
      </c>
    </row>
    <row r="117" customFormat="false" ht="12.75" hidden="false" customHeight="false" outlineLevel="0" collapsed="false">
      <c r="A117" s="10" t="n">
        <v>42.3</v>
      </c>
      <c r="B117" s="10" t="s">
        <v>124</v>
      </c>
      <c r="C117" s="10" t="n">
        <v>0.0001</v>
      </c>
      <c r="D117" s="10" t="n">
        <v>0</v>
      </c>
      <c r="E117" s="10" t="n">
        <v>0</v>
      </c>
      <c r="F117" s="10" t="n">
        <v>0</v>
      </c>
      <c r="G117" s="11" t="n">
        <f aca="false">LOG(IF(C117=0,0.0001,C117)/IF(E117=0,0.0001,E117))</f>
        <v>0</v>
      </c>
      <c r="H117" s="10" t="n">
        <v>0.0001</v>
      </c>
      <c r="I117" s="10" t="n">
        <v>0</v>
      </c>
      <c r="J117" s="10" t="n">
        <v>0</v>
      </c>
      <c r="K117" s="10" t="n">
        <v>0</v>
      </c>
      <c r="L117" s="12" t="n">
        <f aca="false">LOG(IF(H117=0,0.0001,H117)/IF(J117=0,0.0001,J117))</f>
        <v>0</v>
      </c>
      <c r="M117" s="10" t="n">
        <v>0.0001</v>
      </c>
      <c r="N117" s="10" t="n">
        <v>0</v>
      </c>
      <c r="O117" s="10" t="n">
        <v>0</v>
      </c>
      <c r="P117" s="10" t="n">
        <v>0</v>
      </c>
      <c r="Q117" s="11" t="n">
        <f aca="false">LOG(IF(M117=0,0.0001,M117)/IF(O117=0,0.0001,O117))</f>
        <v>0</v>
      </c>
      <c r="R117" s="10" t="n">
        <v>0.0001</v>
      </c>
      <c r="S117" s="10" t="n">
        <v>0</v>
      </c>
      <c r="T117" s="10" t="n">
        <v>0</v>
      </c>
      <c r="U117" s="10" t="n">
        <v>0</v>
      </c>
      <c r="V117" s="12" t="n">
        <f aca="false">LOG(IF(R117=0,0.0001,R117)/IF(T117=0,0.0001,T117))</f>
        <v>0</v>
      </c>
      <c r="W117" s="10" t="n">
        <v>0.0001</v>
      </c>
      <c r="X117" s="10" t="n">
        <v>0</v>
      </c>
      <c r="Y117" s="10" t="n">
        <v>0</v>
      </c>
      <c r="Z117" s="10" t="n">
        <v>0</v>
      </c>
      <c r="AA117" s="11" t="n">
        <f aca="false">LOG(IF(W117=0,0.0001,W117)/IF(Y117=0,0.0001,Y117))</f>
        <v>0</v>
      </c>
      <c r="AB117" s="10" t="n">
        <v>0.0001</v>
      </c>
      <c r="AC117" s="10" t="n">
        <v>0</v>
      </c>
      <c r="AD117" s="10" t="n">
        <v>0</v>
      </c>
      <c r="AE117" s="10" t="n">
        <v>0</v>
      </c>
      <c r="AF117" s="12" t="n">
        <f aca="false">LOG(IF(AB117=0,0.0001,AB117)/IF(AD117=0,0.0001,AD117))</f>
        <v>0</v>
      </c>
    </row>
    <row r="118" customFormat="false" ht="12.75" hidden="false" customHeight="false" outlineLevel="0" collapsed="false">
      <c r="A118" s="10" t="n">
        <v>42.32</v>
      </c>
      <c r="B118" s="10" t="s">
        <v>125</v>
      </c>
      <c r="C118" s="10" t="n">
        <v>0.0004</v>
      </c>
      <c r="D118" s="10" t="n">
        <v>35</v>
      </c>
      <c r="E118" s="10" t="n">
        <v>0.0009</v>
      </c>
      <c r="F118" s="10" t="n">
        <v>1481</v>
      </c>
      <c r="G118" s="11" t="n">
        <f aca="false">LOG(IF(C118=0,0.0001,C118)/IF(E118=0,0.0001,E118))</f>
        <v>-0.352182518111362</v>
      </c>
      <c r="H118" s="10" t="n">
        <v>0.0006</v>
      </c>
      <c r="I118" s="10" t="n">
        <v>2</v>
      </c>
      <c r="J118" s="10" t="n">
        <v>0.0013</v>
      </c>
      <c r="K118" s="10" t="n">
        <v>79</v>
      </c>
      <c r="L118" s="12" t="n">
        <f aca="false">LOG(IF(H118=0,0.0001,H118)/IF(J118=0,0.0001,J118))</f>
        <v>-0.335792101923193</v>
      </c>
      <c r="M118" s="10" t="n">
        <v>0.0006</v>
      </c>
      <c r="N118" s="10" t="n">
        <v>3</v>
      </c>
      <c r="O118" s="10" t="n">
        <v>0.0017</v>
      </c>
      <c r="P118" s="10" t="n">
        <v>110</v>
      </c>
      <c r="Q118" s="11" t="n">
        <f aca="false">LOG(IF(M118=0,0.0001,M118)/IF(O118=0,0.0001,O118))</f>
        <v>-0.45229767099463</v>
      </c>
      <c r="R118" s="10" t="n">
        <v>0.0001</v>
      </c>
      <c r="S118" s="10" t="n">
        <v>0</v>
      </c>
      <c r="T118" s="10" t="n">
        <v>0</v>
      </c>
      <c r="U118" s="10" t="n">
        <v>0</v>
      </c>
      <c r="V118" s="12" t="n">
        <f aca="false">LOG(IF(R118=0,0.0001,R118)/IF(T118=0,0.0001,T118))</f>
        <v>0</v>
      </c>
      <c r="W118" s="10" t="n">
        <v>0.0001</v>
      </c>
      <c r="X118" s="10" t="n">
        <v>0</v>
      </c>
      <c r="Y118" s="10" t="n">
        <v>0</v>
      </c>
      <c r="Z118" s="10" t="n">
        <v>0</v>
      </c>
      <c r="AA118" s="11" t="n">
        <f aca="false">LOG(IF(W118=0,0.0001,W118)/IF(Y118=0,0.0001,Y118))</f>
        <v>0</v>
      </c>
      <c r="AB118" s="10" t="n">
        <v>0.0001</v>
      </c>
      <c r="AC118" s="10" t="n">
        <v>0</v>
      </c>
      <c r="AD118" s="10" t="n">
        <v>0</v>
      </c>
      <c r="AE118" s="10" t="n">
        <v>0</v>
      </c>
      <c r="AF118" s="12" t="n">
        <f aca="false">LOG(IF(AB118=0,0.0001,AB118)/IF(AD118=0,0.0001,AD118))</f>
        <v>0</v>
      </c>
    </row>
    <row r="119" customFormat="false" ht="12.75" hidden="false" customHeight="false" outlineLevel="0" collapsed="false">
      <c r="A119" s="10" t="n">
        <v>42.33</v>
      </c>
      <c r="B119" s="10" t="s">
        <v>126</v>
      </c>
      <c r="C119" s="10" t="n">
        <v>0.0004</v>
      </c>
      <c r="D119" s="10" t="n">
        <v>39</v>
      </c>
      <c r="E119" s="10" t="n">
        <v>0.0004</v>
      </c>
      <c r="F119" s="10" t="n">
        <v>632</v>
      </c>
      <c r="G119" s="11" t="n">
        <f aca="false">LOG(IF(C119=0,0.0001,C119)/IF(E119=0,0.0001,E119))</f>
        <v>0</v>
      </c>
      <c r="H119" s="10" t="n">
        <v>0.0001</v>
      </c>
      <c r="I119" s="10" t="n">
        <v>0</v>
      </c>
      <c r="J119" s="10" t="n">
        <v>0</v>
      </c>
      <c r="K119" s="10" t="n">
        <v>0</v>
      </c>
      <c r="L119" s="12" t="n">
        <f aca="false">LOG(IF(H119=0,0.0001,H119)/IF(J119=0,0.0001,J119))</f>
        <v>0</v>
      </c>
      <c r="M119" s="10" t="n">
        <v>0.0002</v>
      </c>
      <c r="N119" s="10" t="n">
        <v>1</v>
      </c>
      <c r="O119" s="10" t="n">
        <v>0.0001</v>
      </c>
      <c r="P119" s="10" t="n">
        <v>5</v>
      </c>
      <c r="Q119" s="11" t="n">
        <f aca="false">LOG(IF(M119=0,0.0001,M119)/IF(O119=0,0.0001,O119))</f>
        <v>0.301029995663981</v>
      </c>
      <c r="R119" s="10" t="n">
        <v>0.0001</v>
      </c>
      <c r="S119" s="10" t="n">
        <v>0</v>
      </c>
      <c r="T119" s="10" t="n">
        <v>0</v>
      </c>
      <c r="U119" s="10" t="n">
        <v>0</v>
      </c>
      <c r="V119" s="12" t="n">
        <f aca="false">LOG(IF(R119=0,0.0001,R119)/IF(T119=0,0.0001,T119))</f>
        <v>0</v>
      </c>
      <c r="W119" s="10" t="n">
        <v>0.0001</v>
      </c>
      <c r="X119" s="10" t="n">
        <v>0</v>
      </c>
      <c r="Y119" s="10" t="n">
        <v>0</v>
      </c>
      <c r="Z119" s="10" t="n">
        <v>0</v>
      </c>
      <c r="AA119" s="11" t="n">
        <f aca="false">LOG(IF(W119=0,0.0001,W119)/IF(Y119=0,0.0001,Y119))</f>
        <v>0</v>
      </c>
      <c r="AB119" s="10" t="n">
        <v>0.0001</v>
      </c>
      <c r="AC119" s="10" t="n">
        <v>0</v>
      </c>
      <c r="AD119" s="10" t="n">
        <v>0</v>
      </c>
      <c r="AE119" s="10" t="n">
        <v>0</v>
      </c>
      <c r="AF119" s="12" t="n">
        <f aca="false">LOG(IF(AB119=0,0.0001,AB119)/IF(AD119=0,0.0001,AD119))</f>
        <v>0</v>
      </c>
    </row>
    <row r="120" customFormat="false" ht="12.75" hidden="false" customHeight="false" outlineLevel="0" collapsed="false">
      <c r="A120" s="10" t="n">
        <v>42.34</v>
      </c>
      <c r="B120" s="10" t="s">
        <v>127</v>
      </c>
      <c r="C120" s="10" t="n">
        <v>0.0011</v>
      </c>
      <c r="D120" s="10" t="n">
        <v>111</v>
      </c>
      <c r="E120" s="10" t="n">
        <v>0.004</v>
      </c>
      <c r="F120" s="10" t="n">
        <v>6536</v>
      </c>
      <c r="G120" s="11" t="n">
        <f aca="false">LOG(IF(C120=0,0.0001,C120)/IF(E120=0,0.0001,E120))</f>
        <v>-0.560667306169737</v>
      </c>
      <c r="H120" s="10" t="n">
        <v>0.0009</v>
      </c>
      <c r="I120" s="10" t="n">
        <v>3</v>
      </c>
      <c r="J120" s="10" t="n">
        <v>0.0044</v>
      </c>
      <c r="K120" s="10" t="n">
        <v>269</v>
      </c>
      <c r="L120" s="12" t="n">
        <f aca="false">LOG(IF(H120=0,0.0001,H120)/IF(J120=0,0.0001,J120))</f>
        <v>-0.689210167046863</v>
      </c>
      <c r="M120" s="10" t="n">
        <v>0.0013</v>
      </c>
      <c r="N120" s="10" t="n">
        <v>6</v>
      </c>
      <c r="O120" s="10" t="n">
        <v>0.0044</v>
      </c>
      <c r="P120" s="10" t="n">
        <v>286</v>
      </c>
      <c r="Q120" s="11" t="n">
        <f aca="false">LOG(IF(M120=0,0.0001,M120)/IF(O120=0,0.0001,O120))</f>
        <v>-0.529509324179351</v>
      </c>
      <c r="R120" s="10" t="n">
        <v>0.0005</v>
      </c>
      <c r="S120" s="10" t="n">
        <v>1</v>
      </c>
      <c r="T120" s="10" t="n">
        <v>0.0002</v>
      </c>
      <c r="U120" s="10" t="n">
        <v>7</v>
      </c>
      <c r="V120" s="12" t="n">
        <f aca="false">LOG(IF(R120=0,0.0001,R120)/IF(T120=0,0.0001,T120))</f>
        <v>0.397940008672038</v>
      </c>
      <c r="W120" s="10" t="n">
        <v>0.0001</v>
      </c>
      <c r="X120" s="10" t="n">
        <v>0</v>
      </c>
      <c r="Y120" s="10" t="n">
        <v>0.0009</v>
      </c>
      <c r="Z120" s="10" t="n">
        <v>2</v>
      </c>
      <c r="AA120" s="11" t="n">
        <f aca="false">LOG(IF(W120=0,0.0001,W120)/IF(Y120=0,0.0001,Y120))</f>
        <v>-0.954242509439325</v>
      </c>
      <c r="AB120" s="10" t="n">
        <v>0.0001</v>
      </c>
      <c r="AC120" s="10" t="n">
        <v>0</v>
      </c>
      <c r="AD120" s="10" t="n">
        <v>0.0003</v>
      </c>
      <c r="AE120" s="10" t="n">
        <v>6</v>
      </c>
      <c r="AF120" s="12" t="n">
        <f aca="false">LOG(IF(AB120=0,0.0001,AB120)/IF(AD120=0,0.0001,AD120))</f>
        <v>-0.477121254719662</v>
      </c>
    </row>
    <row r="121" customFormat="false" ht="12.75" hidden="false" customHeight="false" outlineLevel="0" collapsed="false">
      <c r="A121" s="10" t="n">
        <v>42.35</v>
      </c>
      <c r="B121" s="10" t="s">
        <v>128</v>
      </c>
      <c r="C121" s="10" t="n">
        <v>0.0001</v>
      </c>
      <c r="D121" s="10" t="n">
        <v>0</v>
      </c>
      <c r="E121" s="10" t="n">
        <v>0</v>
      </c>
      <c r="F121" s="10" t="n">
        <v>0</v>
      </c>
      <c r="G121" s="11" t="n">
        <f aca="false">LOG(IF(C121=0,0.0001,C121)/IF(E121=0,0.0001,E121))</f>
        <v>0</v>
      </c>
      <c r="H121" s="10" t="n">
        <v>0.0001</v>
      </c>
      <c r="I121" s="10" t="n">
        <v>0</v>
      </c>
      <c r="J121" s="10" t="n">
        <v>0</v>
      </c>
      <c r="K121" s="10" t="n">
        <v>0</v>
      </c>
      <c r="L121" s="12" t="n">
        <f aca="false">LOG(IF(H121=0,0.0001,H121)/IF(J121=0,0.0001,J121))</f>
        <v>0</v>
      </c>
      <c r="M121" s="10" t="n">
        <v>0.0001</v>
      </c>
      <c r="N121" s="10" t="n">
        <v>0</v>
      </c>
      <c r="O121" s="10" t="n">
        <v>0</v>
      </c>
      <c r="P121" s="10" t="n">
        <v>0</v>
      </c>
      <c r="Q121" s="11" t="n">
        <f aca="false">LOG(IF(M121=0,0.0001,M121)/IF(O121=0,0.0001,O121))</f>
        <v>0</v>
      </c>
      <c r="R121" s="10" t="n">
        <v>0.0001</v>
      </c>
      <c r="S121" s="10" t="n">
        <v>0</v>
      </c>
      <c r="T121" s="10" t="n">
        <v>0</v>
      </c>
      <c r="U121" s="10" t="n">
        <v>0</v>
      </c>
      <c r="V121" s="12" t="n">
        <f aca="false">LOG(IF(R121=0,0.0001,R121)/IF(T121=0,0.0001,T121))</f>
        <v>0</v>
      </c>
      <c r="W121" s="10" t="n">
        <v>0.0001</v>
      </c>
      <c r="X121" s="10" t="n">
        <v>0</v>
      </c>
      <c r="Y121" s="10" t="n">
        <v>0</v>
      </c>
      <c r="Z121" s="10" t="n">
        <v>0</v>
      </c>
      <c r="AA121" s="11" t="n">
        <f aca="false">LOG(IF(W121=0,0.0001,W121)/IF(Y121=0,0.0001,Y121))</f>
        <v>0</v>
      </c>
      <c r="AB121" s="10" t="n">
        <v>0.0001</v>
      </c>
      <c r="AC121" s="10" t="n">
        <v>0</v>
      </c>
      <c r="AD121" s="10" t="n">
        <v>0</v>
      </c>
      <c r="AE121" s="10" t="n">
        <v>0</v>
      </c>
      <c r="AF121" s="12" t="n">
        <f aca="false">LOG(IF(AB121=0,0.0001,AB121)/IF(AD121=0,0.0001,AD121))</f>
        <v>0</v>
      </c>
    </row>
    <row r="122" customFormat="false" ht="12.75" hidden="false" customHeight="false" outlineLevel="0" collapsed="false">
      <c r="A122" s="10" t="n">
        <v>42.36</v>
      </c>
      <c r="B122" s="10" t="s">
        <v>129</v>
      </c>
      <c r="C122" s="10" t="n">
        <v>0.0001</v>
      </c>
      <c r="D122" s="10" t="n">
        <v>0</v>
      </c>
      <c r="E122" s="10" t="n">
        <v>0</v>
      </c>
      <c r="F122" s="10" t="n">
        <v>0</v>
      </c>
      <c r="G122" s="11" t="n">
        <f aca="false">LOG(IF(C122=0,0.0001,C122)/IF(E122=0,0.0001,E122))</f>
        <v>0</v>
      </c>
      <c r="H122" s="10" t="n">
        <v>0.0001</v>
      </c>
      <c r="I122" s="10" t="n">
        <v>0</v>
      </c>
      <c r="J122" s="10" t="n">
        <v>0</v>
      </c>
      <c r="K122" s="10" t="n">
        <v>0</v>
      </c>
      <c r="L122" s="12" t="n">
        <f aca="false">LOG(IF(H122=0,0.0001,H122)/IF(J122=0,0.0001,J122))</f>
        <v>0</v>
      </c>
      <c r="M122" s="10" t="n">
        <v>0.0001</v>
      </c>
      <c r="N122" s="10" t="n">
        <v>0</v>
      </c>
      <c r="O122" s="10" t="n">
        <v>0</v>
      </c>
      <c r="P122" s="10" t="n">
        <v>0</v>
      </c>
      <c r="Q122" s="11" t="n">
        <f aca="false">LOG(IF(M122=0,0.0001,M122)/IF(O122=0,0.0001,O122))</f>
        <v>0</v>
      </c>
      <c r="R122" s="10" t="n">
        <v>0.0001</v>
      </c>
      <c r="S122" s="10" t="n">
        <v>0</v>
      </c>
      <c r="T122" s="10" t="n">
        <v>0</v>
      </c>
      <c r="U122" s="10" t="n">
        <v>0</v>
      </c>
      <c r="V122" s="12" t="n">
        <f aca="false">LOG(IF(R122=0,0.0001,R122)/IF(T122=0,0.0001,T122))</f>
        <v>0</v>
      </c>
      <c r="W122" s="10" t="n">
        <v>0.0001</v>
      </c>
      <c r="X122" s="10" t="n">
        <v>0</v>
      </c>
      <c r="Y122" s="10" t="n">
        <v>0</v>
      </c>
      <c r="Z122" s="10" t="n">
        <v>0</v>
      </c>
      <c r="AA122" s="11" t="n">
        <f aca="false">LOG(IF(W122=0,0.0001,W122)/IF(Y122=0,0.0001,Y122))</f>
        <v>0</v>
      </c>
      <c r="AB122" s="10" t="n">
        <v>0.0001</v>
      </c>
      <c r="AC122" s="10" t="n">
        <v>0</v>
      </c>
      <c r="AD122" s="10" t="n">
        <v>0</v>
      </c>
      <c r="AE122" s="10" t="n">
        <v>0</v>
      </c>
      <c r="AF122" s="12" t="n">
        <f aca="false">LOG(IF(AB122=0,0.0001,AB122)/IF(AD122=0,0.0001,AD122))</f>
        <v>0</v>
      </c>
    </row>
    <row r="123" customFormat="false" ht="12.75" hidden="false" customHeight="false" outlineLevel="0" collapsed="false">
      <c r="A123" s="10" t="n">
        <v>42.37</v>
      </c>
      <c r="B123" s="10" t="s">
        <v>130</v>
      </c>
      <c r="C123" s="10" t="n">
        <v>0.0001</v>
      </c>
      <c r="D123" s="10" t="n">
        <v>0</v>
      </c>
      <c r="E123" s="10" t="n">
        <v>0</v>
      </c>
      <c r="F123" s="10" t="n">
        <v>0</v>
      </c>
      <c r="G123" s="11" t="n">
        <f aca="false">LOG(IF(C123=0,0.0001,C123)/IF(E123=0,0.0001,E123))</f>
        <v>0</v>
      </c>
      <c r="H123" s="10" t="n">
        <v>0.0001</v>
      </c>
      <c r="I123" s="10" t="n">
        <v>0</v>
      </c>
      <c r="J123" s="10" t="n">
        <v>0</v>
      </c>
      <c r="K123" s="10" t="n">
        <v>0</v>
      </c>
      <c r="L123" s="12" t="n">
        <f aca="false">LOG(IF(H123=0,0.0001,H123)/IF(J123=0,0.0001,J123))</f>
        <v>0</v>
      </c>
      <c r="M123" s="10" t="n">
        <v>0.0001</v>
      </c>
      <c r="N123" s="10" t="n">
        <v>0</v>
      </c>
      <c r="O123" s="10" t="n">
        <v>0</v>
      </c>
      <c r="P123" s="10" t="n">
        <v>0</v>
      </c>
      <c r="Q123" s="11" t="n">
        <f aca="false">LOG(IF(M123=0,0.0001,M123)/IF(O123=0,0.0001,O123))</f>
        <v>0</v>
      </c>
      <c r="R123" s="10" t="n">
        <v>0.0001</v>
      </c>
      <c r="S123" s="10" t="n">
        <v>0</v>
      </c>
      <c r="T123" s="10" t="n">
        <v>0</v>
      </c>
      <c r="U123" s="10" t="n">
        <v>0</v>
      </c>
      <c r="V123" s="12" t="n">
        <f aca="false">LOG(IF(R123=0,0.0001,R123)/IF(T123=0,0.0001,T123))</f>
        <v>0</v>
      </c>
      <c r="W123" s="10" t="n">
        <v>0.0001</v>
      </c>
      <c r="X123" s="10" t="n">
        <v>0</v>
      </c>
      <c r="Y123" s="10" t="n">
        <v>0</v>
      </c>
      <c r="Z123" s="10" t="n">
        <v>0</v>
      </c>
      <c r="AA123" s="11" t="n">
        <f aca="false">LOG(IF(W123=0,0.0001,W123)/IF(Y123=0,0.0001,Y123))</f>
        <v>0</v>
      </c>
      <c r="AB123" s="10" t="n">
        <v>0.0001</v>
      </c>
      <c r="AC123" s="10" t="n">
        <v>0</v>
      </c>
      <c r="AD123" s="10" t="n">
        <v>0</v>
      </c>
      <c r="AE123" s="10" t="n">
        <v>0</v>
      </c>
      <c r="AF123" s="12" t="n">
        <f aca="false">LOG(IF(AB123=0,0.0001,AB123)/IF(AD123=0,0.0001,AD123))</f>
        <v>0</v>
      </c>
    </row>
    <row r="124" customFormat="false" ht="12.75" hidden="false" customHeight="false" outlineLevel="0" collapsed="false">
      <c r="A124" s="10" t="n">
        <v>43.01</v>
      </c>
      <c r="B124" s="10" t="s">
        <v>131</v>
      </c>
      <c r="C124" s="10" t="n">
        <v>0.0001</v>
      </c>
      <c r="D124" s="10" t="n">
        <v>12</v>
      </c>
      <c r="E124" s="10" t="n">
        <v>0.0005</v>
      </c>
      <c r="F124" s="10" t="n">
        <v>844</v>
      </c>
      <c r="G124" s="11" t="n">
        <f aca="false">LOG(IF(C124=0,0.0001,C124)/IF(E124=0,0.0001,E124))</f>
        <v>-0.698970004336019</v>
      </c>
      <c r="H124" s="10" t="n">
        <v>0.0006</v>
      </c>
      <c r="I124" s="10" t="n">
        <v>2</v>
      </c>
      <c r="J124" s="10" t="n">
        <v>0.0025</v>
      </c>
      <c r="K124" s="10" t="n">
        <v>149</v>
      </c>
      <c r="L124" s="12" t="n">
        <f aca="false">LOG(IF(H124=0,0.0001,H124)/IF(J124=0,0.0001,J124))</f>
        <v>-0.619788758288394</v>
      </c>
      <c r="M124" s="10" t="n">
        <v>0.0001</v>
      </c>
      <c r="N124" s="10" t="n">
        <v>0</v>
      </c>
      <c r="O124" s="10" t="n">
        <v>0.0001</v>
      </c>
      <c r="P124" s="10" t="n">
        <v>4</v>
      </c>
      <c r="Q124" s="11" t="n">
        <f aca="false">LOG(IF(M124=0,0.0001,M124)/IF(O124=0,0.0001,O124))</f>
        <v>0</v>
      </c>
      <c r="R124" s="10" t="n">
        <v>0.0001</v>
      </c>
      <c r="S124" s="10" t="n">
        <v>0</v>
      </c>
      <c r="T124" s="10" t="n">
        <v>0</v>
      </c>
      <c r="U124" s="10" t="n">
        <v>0</v>
      </c>
      <c r="V124" s="12" t="n">
        <f aca="false">LOG(IF(R124=0,0.0001,R124)/IF(T124=0,0.0001,T124))</f>
        <v>0</v>
      </c>
      <c r="W124" s="10" t="n">
        <v>0.0001</v>
      </c>
      <c r="X124" s="10" t="n">
        <v>0</v>
      </c>
      <c r="Y124" s="10" t="n">
        <v>0</v>
      </c>
      <c r="Z124" s="10" t="n">
        <v>0</v>
      </c>
      <c r="AA124" s="11" t="n">
        <f aca="false">LOG(IF(W124=0,0.0001,W124)/IF(Y124=0,0.0001,Y124))</f>
        <v>0</v>
      </c>
      <c r="AB124" s="10" t="n">
        <v>0.0001</v>
      </c>
      <c r="AC124" s="10" t="n">
        <v>0</v>
      </c>
      <c r="AD124" s="10" t="n">
        <v>0.0001</v>
      </c>
      <c r="AE124" s="10" t="n">
        <v>1</v>
      </c>
      <c r="AF124" s="12" t="n">
        <f aca="false">LOG(IF(AB124=0,0.0001,AB124)/IF(AD124=0,0.0001,AD124))</f>
        <v>0</v>
      </c>
    </row>
    <row r="125" customFormat="false" ht="12.75" hidden="false" customHeight="false" outlineLevel="0" collapsed="false">
      <c r="A125" s="10" t="n">
        <v>43.02</v>
      </c>
      <c r="B125" s="10" t="s">
        <v>132</v>
      </c>
      <c r="C125" s="10" t="n">
        <v>0.0001</v>
      </c>
      <c r="D125" s="10" t="n">
        <v>0</v>
      </c>
      <c r="E125" s="10" t="n">
        <v>0</v>
      </c>
      <c r="F125" s="10" t="n">
        <v>0</v>
      </c>
      <c r="G125" s="11" t="n">
        <f aca="false">LOG(IF(C125=0,0.0001,C125)/IF(E125=0,0.0001,E125))</f>
        <v>0</v>
      </c>
      <c r="H125" s="10" t="n">
        <v>0.0001</v>
      </c>
      <c r="I125" s="10" t="n">
        <v>0</v>
      </c>
      <c r="J125" s="10" t="n">
        <v>0</v>
      </c>
      <c r="K125" s="10" t="n">
        <v>0</v>
      </c>
      <c r="L125" s="12" t="n">
        <f aca="false">LOG(IF(H125=0,0.0001,H125)/IF(J125=0,0.0001,J125))</f>
        <v>0</v>
      </c>
      <c r="M125" s="10" t="n">
        <v>0.0001</v>
      </c>
      <c r="N125" s="10" t="n">
        <v>0</v>
      </c>
      <c r="O125" s="10" t="n">
        <v>0</v>
      </c>
      <c r="P125" s="10" t="n">
        <v>0</v>
      </c>
      <c r="Q125" s="11" t="n">
        <f aca="false">LOG(IF(M125=0,0.0001,M125)/IF(O125=0,0.0001,O125))</f>
        <v>0</v>
      </c>
      <c r="R125" s="10" t="n">
        <v>0.0001</v>
      </c>
      <c r="S125" s="10" t="n">
        <v>0</v>
      </c>
      <c r="T125" s="10" t="n">
        <v>0</v>
      </c>
      <c r="U125" s="10" t="n">
        <v>0</v>
      </c>
      <c r="V125" s="12" t="n">
        <f aca="false">LOG(IF(R125=0,0.0001,R125)/IF(T125=0,0.0001,T125))</f>
        <v>0</v>
      </c>
      <c r="W125" s="10" t="n">
        <v>0.0001</v>
      </c>
      <c r="X125" s="10" t="n">
        <v>0</v>
      </c>
      <c r="Y125" s="10" t="n">
        <v>0</v>
      </c>
      <c r="Z125" s="10" t="n">
        <v>0</v>
      </c>
      <c r="AA125" s="11" t="n">
        <f aca="false">LOG(IF(W125=0,0.0001,W125)/IF(Y125=0,0.0001,Y125))</f>
        <v>0</v>
      </c>
      <c r="AB125" s="10" t="n">
        <v>0.0001</v>
      </c>
      <c r="AC125" s="10" t="n">
        <v>0</v>
      </c>
      <c r="AD125" s="10" t="n">
        <v>0</v>
      </c>
      <c r="AE125" s="10" t="n">
        <v>0</v>
      </c>
      <c r="AF125" s="12" t="n">
        <f aca="false">LOG(IF(AB125=0,0.0001,AB125)/IF(AD125=0,0.0001,AD125))</f>
        <v>0</v>
      </c>
    </row>
    <row r="126" customFormat="false" ht="12.75" hidden="false" customHeight="false" outlineLevel="0" collapsed="false">
      <c r="A126" s="10" t="n">
        <v>43.03</v>
      </c>
      <c r="B126" s="10" t="s">
        <v>133</v>
      </c>
      <c r="C126" s="10" t="n">
        <v>0.0001</v>
      </c>
      <c r="D126" s="10" t="n">
        <v>0</v>
      </c>
      <c r="E126" s="10" t="n">
        <v>0</v>
      </c>
      <c r="F126" s="10" t="n">
        <v>2</v>
      </c>
      <c r="G126" s="11" t="n">
        <f aca="false">LOG(IF(C126=0,0.0001,C126)/IF(E126=0,0.0001,E126))</f>
        <v>0</v>
      </c>
      <c r="H126" s="10" t="n">
        <v>0.0001</v>
      </c>
      <c r="I126" s="10" t="n">
        <v>0</v>
      </c>
      <c r="J126" s="10" t="n">
        <v>0</v>
      </c>
      <c r="K126" s="10" t="n">
        <v>0</v>
      </c>
      <c r="L126" s="12" t="n">
        <f aca="false">LOG(IF(H126=0,0.0001,H126)/IF(J126=0,0.0001,J126))</f>
        <v>0</v>
      </c>
      <c r="M126" s="10" t="n">
        <v>0.0001</v>
      </c>
      <c r="N126" s="10" t="n">
        <v>0</v>
      </c>
      <c r="O126" s="10" t="n">
        <v>0</v>
      </c>
      <c r="P126" s="10" t="n">
        <v>0</v>
      </c>
      <c r="Q126" s="11" t="n">
        <f aca="false">LOG(IF(M126=0,0.0001,M126)/IF(O126=0,0.0001,O126))</f>
        <v>0</v>
      </c>
      <c r="R126" s="10" t="n">
        <v>0.0001</v>
      </c>
      <c r="S126" s="10" t="n">
        <v>0</v>
      </c>
      <c r="T126" s="10" t="n">
        <v>0</v>
      </c>
      <c r="U126" s="10" t="n">
        <v>0</v>
      </c>
      <c r="V126" s="12" t="n">
        <f aca="false">LOG(IF(R126=0,0.0001,R126)/IF(T126=0,0.0001,T126))</f>
        <v>0</v>
      </c>
      <c r="W126" s="10" t="n">
        <v>0.0001</v>
      </c>
      <c r="X126" s="10" t="n">
        <v>0</v>
      </c>
      <c r="Y126" s="10" t="n">
        <v>0</v>
      </c>
      <c r="Z126" s="10" t="n">
        <v>0</v>
      </c>
      <c r="AA126" s="11" t="n">
        <f aca="false">LOG(IF(W126=0,0.0001,W126)/IF(Y126=0,0.0001,Y126))</f>
        <v>0</v>
      </c>
      <c r="AB126" s="10" t="n">
        <v>0.0001</v>
      </c>
      <c r="AC126" s="10" t="n">
        <v>0</v>
      </c>
      <c r="AD126" s="10" t="n">
        <v>0</v>
      </c>
      <c r="AE126" s="10" t="n">
        <v>0</v>
      </c>
      <c r="AF126" s="12" t="n">
        <f aca="false">LOG(IF(AB126=0,0.0001,AB126)/IF(AD126=0,0.0001,AD126))</f>
        <v>0</v>
      </c>
    </row>
    <row r="127" customFormat="false" ht="12.75" hidden="false" customHeight="false" outlineLevel="0" collapsed="false">
      <c r="A127" s="10" t="n">
        <v>45.01</v>
      </c>
      <c r="B127" s="10" t="s">
        <v>134</v>
      </c>
      <c r="C127" s="10" t="n">
        <v>0.0001</v>
      </c>
      <c r="D127" s="10" t="n">
        <v>0</v>
      </c>
      <c r="E127" s="10" t="n">
        <v>0</v>
      </c>
      <c r="F127" s="10" t="n">
        <v>0</v>
      </c>
      <c r="G127" s="11" t="n">
        <f aca="false">LOG(IF(C127=0,0.0001,C127)/IF(E127=0,0.0001,E127))</f>
        <v>0</v>
      </c>
      <c r="H127" s="10" t="n">
        <v>0.0001</v>
      </c>
      <c r="I127" s="10" t="n">
        <v>0</v>
      </c>
      <c r="J127" s="10" t="n">
        <v>0</v>
      </c>
      <c r="K127" s="10" t="n">
        <v>0</v>
      </c>
      <c r="L127" s="12" t="n">
        <f aca="false">LOG(IF(H127=0,0.0001,H127)/IF(J127=0,0.0001,J127))</f>
        <v>0</v>
      </c>
      <c r="M127" s="10" t="n">
        <v>0.0001</v>
      </c>
      <c r="N127" s="10" t="n">
        <v>0</v>
      </c>
      <c r="O127" s="10" t="n">
        <v>0</v>
      </c>
      <c r="P127" s="10" t="n">
        <v>0</v>
      </c>
      <c r="Q127" s="11" t="n">
        <f aca="false">LOG(IF(M127=0,0.0001,M127)/IF(O127=0,0.0001,O127))</f>
        <v>0</v>
      </c>
      <c r="R127" s="10" t="n">
        <v>0.0001</v>
      </c>
      <c r="S127" s="10" t="n">
        <v>0</v>
      </c>
      <c r="T127" s="10" t="n">
        <v>0</v>
      </c>
      <c r="U127" s="10" t="n">
        <v>0</v>
      </c>
      <c r="V127" s="12" t="n">
        <f aca="false">LOG(IF(R127=0,0.0001,R127)/IF(T127=0,0.0001,T127))</f>
        <v>0</v>
      </c>
      <c r="W127" s="10" t="n">
        <v>0.0001</v>
      </c>
      <c r="X127" s="10" t="n">
        <v>0</v>
      </c>
      <c r="Y127" s="10" t="n">
        <v>0</v>
      </c>
      <c r="Z127" s="10" t="n">
        <v>0</v>
      </c>
      <c r="AA127" s="11" t="n">
        <f aca="false">LOG(IF(W127=0,0.0001,W127)/IF(Y127=0,0.0001,Y127))</f>
        <v>0</v>
      </c>
      <c r="AB127" s="10" t="n">
        <v>0.0001</v>
      </c>
      <c r="AC127" s="10" t="n">
        <v>0</v>
      </c>
      <c r="AD127" s="10" t="n">
        <v>0</v>
      </c>
      <c r="AE127" s="10" t="n">
        <v>0</v>
      </c>
      <c r="AF127" s="12" t="n">
        <f aca="false">LOG(IF(AB127=0,0.0001,AB127)/IF(AD127=0,0.0001,AD127))</f>
        <v>0</v>
      </c>
    </row>
    <row r="128" customFormat="false" ht="12.75" hidden="false" customHeight="false" outlineLevel="0" collapsed="false">
      <c r="A128" s="10" t="n">
        <v>45.02</v>
      </c>
      <c r="B128" s="10" t="s">
        <v>135</v>
      </c>
      <c r="C128" s="10" t="n">
        <v>0.0001</v>
      </c>
      <c r="D128" s="10" t="n">
        <v>0</v>
      </c>
      <c r="E128" s="10" t="n">
        <v>0</v>
      </c>
      <c r="F128" s="10" t="n">
        <v>0</v>
      </c>
      <c r="G128" s="11" t="n">
        <f aca="false">LOG(IF(C128=0,0.0001,C128)/IF(E128=0,0.0001,E128))</f>
        <v>0</v>
      </c>
      <c r="H128" s="10" t="n">
        <v>0.0001</v>
      </c>
      <c r="I128" s="10" t="n">
        <v>0</v>
      </c>
      <c r="J128" s="10" t="n">
        <v>0</v>
      </c>
      <c r="K128" s="10" t="n">
        <v>0</v>
      </c>
      <c r="L128" s="12" t="n">
        <f aca="false">LOG(IF(H128=0,0.0001,H128)/IF(J128=0,0.0001,J128))</f>
        <v>0</v>
      </c>
      <c r="M128" s="10" t="n">
        <v>0.0001</v>
      </c>
      <c r="N128" s="10" t="n">
        <v>0</v>
      </c>
      <c r="O128" s="10" t="n">
        <v>0</v>
      </c>
      <c r="P128" s="10" t="n">
        <v>0</v>
      </c>
      <c r="Q128" s="11" t="n">
        <f aca="false">LOG(IF(M128=0,0.0001,M128)/IF(O128=0,0.0001,O128))</f>
        <v>0</v>
      </c>
      <c r="R128" s="10" t="n">
        <v>0.0001</v>
      </c>
      <c r="S128" s="10" t="n">
        <v>0</v>
      </c>
      <c r="T128" s="10" t="n">
        <v>0</v>
      </c>
      <c r="U128" s="10" t="n">
        <v>0</v>
      </c>
      <c r="V128" s="12" t="n">
        <f aca="false">LOG(IF(R128=0,0.0001,R128)/IF(T128=0,0.0001,T128))</f>
        <v>0</v>
      </c>
      <c r="W128" s="10" t="n">
        <v>0.0001</v>
      </c>
      <c r="X128" s="10" t="n">
        <v>0</v>
      </c>
      <c r="Y128" s="10" t="n">
        <v>0</v>
      </c>
      <c r="Z128" s="10" t="n">
        <v>0</v>
      </c>
      <c r="AA128" s="11" t="n">
        <f aca="false">LOG(IF(W128=0,0.0001,W128)/IF(Y128=0,0.0001,Y128))</f>
        <v>0</v>
      </c>
      <c r="AB128" s="10" t="n">
        <v>0.0001</v>
      </c>
      <c r="AC128" s="10" t="n">
        <v>0</v>
      </c>
      <c r="AD128" s="10" t="n">
        <v>0</v>
      </c>
      <c r="AE128" s="10" t="n">
        <v>0</v>
      </c>
      <c r="AF128" s="12" t="n">
        <f aca="false">LOG(IF(AB128=0,0.0001,AB128)/IF(AD128=0,0.0001,AD128))</f>
        <v>0</v>
      </c>
    </row>
    <row r="129" customFormat="false" ht="12.75" hidden="false" customHeight="false" outlineLevel="0" collapsed="false">
      <c r="A129" s="10" t="n">
        <v>45.03</v>
      </c>
      <c r="B129" s="10" t="s">
        <v>136</v>
      </c>
      <c r="C129" s="10" t="n">
        <v>0.0001</v>
      </c>
      <c r="D129" s="10" t="n">
        <v>0</v>
      </c>
      <c r="E129" s="10" t="n">
        <v>0</v>
      </c>
      <c r="F129" s="10" t="n">
        <v>0</v>
      </c>
      <c r="G129" s="11" t="n">
        <f aca="false">LOG(IF(C129=0,0.0001,C129)/IF(E129=0,0.0001,E129))</f>
        <v>0</v>
      </c>
      <c r="H129" s="10" t="n">
        <v>0.0001</v>
      </c>
      <c r="I129" s="10" t="n">
        <v>0</v>
      </c>
      <c r="J129" s="10" t="n">
        <v>0</v>
      </c>
      <c r="K129" s="10" t="n">
        <v>0</v>
      </c>
      <c r="L129" s="12" t="n">
        <f aca="false">LOG(IF(H129=0,0.0001,H129)/IF(J129=0,0.0001,J129))</f>
        <v>0</v>
      </c>
      <c r="M129" s="10" t="n">
        <v>0.0001</v>
      </c>
      <c r="N129" s="10" t="n">
        <v>0</v>
      </c>
      <c r="O129" s="10" t="n">
        <v>0</v>
      </c>
      <c r="P129" s="10" t="n">
        <v>0</v>
      </c>
      <c r="Q129" s="11" t="n">
        <f aca="false">LOG(IF(M129=0,0.0001,M129)/IF(O129=0,0.0001,O129))</f>
        <v>0</v>
      </c>
      <c r="R129" s="10" t="n">
        <v>0.0001</v>
      </c>
      <c r="S129" s="10" t="n">
        <v>0</v>
      </c>
      <c r="T129" s="10" t="n">
        <v>0</v>
      </c>
      <c r="U129" s="10" t="n">
        <v>0</v>
      </c>
      <c r="V129" s="12" t="n">
        <f aca="false">LOG(IF(R129=0,0.0001,R129)/IF(T129=0,0.0001,T129))</f>
        <v>0</v>
      </c>
      <c r="W129" s="10" t="n">
        <v>0.0001</v>
      </c>
      <c r="X129" s="10" t="n">
        <v>0</v>
      </c>
      <c r="Y129" s="10" t="n">
        <v>0</v>
      </c>
      <c r="Z129" s="10" t="n">
        <v>0</v>
      </c>
      <c r="AA129" s="11" t="n">
        <f aca="false">LOG(IF(W129=0,0.0001,W129)/IF(Y129=0,0.0001,Y129))</f>
        <v>0</v>
      </c>
      <c r="AB129" s="10" t="n">
        <v>0.0001</v>
      </c>
      <c r="AC129" s="10" t="n">
        <v>0</v>
      </c>
      <c r="AD129" s="10" t="n">
        <v>0</v>
      </c>
      <c r="AE129" s="10" t="n">
        <v>0</v>
      </c>
      <c r="AF129" s="12" t="n">
        <f aca="false">LOG(IF(AB129=0,0.0001,AB129)/IF(AD129=0,0.0001,AD129))</f>
        <v>0</v>
      </c>
    </row>
    <row r="130" customFormat="false" ht="12.75" hidden="false" customHeight="false" outlineLevel="0" collapsed="false">
      <c r="A130" s="10" t="n">
        <v>47.01</v>
      </c>
      <c r="B130" s="10" t="s">
        <v>137</v>
      </c>
      <c r="C130" s="10" t="n">
        <v>0.0001</v>
      </c>
      <c r="D130" s="10" t="n">
        <v>0</v>
      </c>
      <c r="E130" s="10" t="n">
        <v>0</v>
      </c>
      <c r="F130" s="10" t="n">
        <v>0</v>
      </c>
      <c r="G130" s="11" t="n">
        <f aca="false">LOG(IF(C130=0,0.0001,C130)/IF(E130=0,0.0001,E130))</f>
        <v>0</v>
      </c>
      <c r="H130" s="10" t="n">
        <v>0.0001</v>
      </c>
      <c r="I130" s="10" t="n">
        <v>0</v>
      </c>
      <c r="J130" s="10" t="n">
        <v>0</v>
      </c>
      <c r="K130" s="10" t="n">
        <v>0</v>
      </c>
      <c r="L130" s="12" t="n">
        <f aca="false">LOG(IF(H130=0,0.0001,H130)/IF(J130=0,0.0001,J130))</f>
        <v>0</v>
      </c>
      <c r="M130" s="10" t="n">
        <v>0.0001</v>
      </c>
      <c r="N130" s="10" t="n">
        <v>0</v>
      </c>
      <c r="O130" s="10" t="n">
        <v>0</v>
      </c>
      <c r="P130" s="10" t="n">
        <v>0</v>
      </c>
      <c r="Q130" s="11" t="n">
        <f aca="false">LOG(IF(M130=0,0.0001,M130)/IF(O130=0,0.0001,O130))</f>
        <v>0</v>
      </c>
      <c r="R130" s="10" t="n">
        <v>0.0001</v>
      </c>
      <c r="S130" s="10" t="n">
        <v>0</v>
      </c>
      <c r="T130" s="10" t="n">
        <v>0</v>
      </c>
      <c r="U130" s="10" t="n">
        <v>0</v>
      </c>
      <c r="V130" s="12" t="n">
        <f aca="false">LOG(IF(R130=0,0.0001,R130)/IF(T130=0,0.0001,T130))</f>
        <v>0</v>
      </c>
      <c r="W130" s="10" t="n">
        <v>0.0001</v>
      </c>
      <c r="X130" s="10" t="n">
        <v>0</v>
      </c>
      <c r="Y130" s="10" t="n">
        <v>0</v>
      </c>
      <c r="Z130" s="10" t="n">
        <v>0</v>
      </c>
      <c r="AA130" s="11" t="n">
        <f aca="false">LOG(IF(W130=0,0.0001,W130)/IF(Y130=0,0.0001,Y130))</f>
        <v>0</v>
      </c>
      <c r="AB130" s="10" t="n">
        <v>0.0001</v>
      </c>
      <c r="AC130" s="10" t="n">
        <v>0</v>
      </c>
      <c r="AD130" s="10" t="n">
        <v>0</v>
      </c>
      <c r="AE130" s="10" t="n">
        <v>0</v>
      </c>
      <c r="AF130" s="12" t="n">
        <f aca="false">LOG(IF(AB130=0,0.0001,AB130)/IF(AD130=0,0.0001,AD130))</f>
        <v>0</v>
      </c>
    </row>
    <row r="131" customFormat="false" ht="12.75" hidden="false" customHeight="false" outlineLevel="0" collapsed="false">
      <c r="A131" s="10" t="n">
        <v>47.02</v>
      </c>
      <c r="B131" s="10" t="s">
        <v>138</v>
      </c>
      <c r="C131" s="10" t="n">
        <v>0.0001</v>
      </c>
      <c r="D131" s="10" t="n">
        <v>0</v>
      </c>
      <c r="E131" s="10" t="n">
        <v>0</v>
      </c>
      <c r="F131" s="10" t="n">
        <v>0</v>
      </c>
      <c r="G131" s="11" t="n">
        <f aca="false">LOG(IF(C131=0,0.0001,C131)/IF(E131=0,0.0001,E131))</f>
        <v>0</v>
      </c>
      <c r="H131" s="10" t="n">
        <v>0.0001</v>
      </c>
      <c r="I131" s="10" t="n">
        <v>0</v>
      </c>
      <c r="J131" s="10" t="n">
        <v>0</v>
      </c>
      <c r="K131" s="10" t="n">
        <v>0</v>
      </c>
      <c r="L131" s="12" t="n">
        <f aca="false">LOG(IF(H131=0,0.0001,H131)/IF(J131=0,0.0001,J131))</f>
        <v>0</v>
      </c>
      <c r="M131" s="10" t="n">
        <v>0.0001</v>
      </c>
      <c r="N131" s="10" t="n">
        <v>0</v>
      </c>
      <c r="O131" s="10" t="n">
        <v>0</v>
      </c>
      <c r="P131" s="10" t="n">
        <v>0</v>
      </c>
      <c r="Q131" s="11" t="n">
        <f aca="false">LOG(IF(M131=0,0.0001,M131)/IF(O131=0,0.0001,O131))</f>
        <v>0</v>
      </c>
      <c r="R131" s="10" t="n">
        <v>0.0001</v>
      </c>
      <c r="S131" s="10" t="n">
        <v>0</v>
      </c>
      <c r="T131" s="10" t="n">
        <v>0</v>
      </c>
      <c r="U131" s="10" t="n">
        <v>0</v>
      </c>
      <c r="V131" s="12" t="n">
        <f aca="false">LOG(IF(R131=0,0.0001,R131)/IF(T131=0,0.0001,T131))</f>
        <v>0</v>
      </c>
      <c r="W131" s="10" t="n">
        <v>0.0001</v>
      </c>
      <c r="X131" s="10" t="n">
        <v>0</v>
      </c>
      <c r="Y131" s="10" t="n">
        <v>0</v>
      </c>
      <c r="Z131" s="10" t="n">
        <v>0</v>
      </c>
      <c r="AA131" s="11" t="n">
        <f aca="false">LOG(IF(W131=0,0.0001,W131)/IF(Y131=0,0.0001,Y131))</f>
        <v>0</v>
      </c>
      <c r="AB131" s="10" t="n">
        <v>0.0001</v>
      </c>
      <c r="AC131" s="10" t="n">
        <v>0</v>
      </c>
      <c r="AD131" s="10" t="n">
        <v>0</v>
      </c>
      <c r="AE131" s="10" t="n">
        <v>0</v>
      </c>
      <c r="AF131" s="12" t="n">
        <f aca="false">LOG(IF(AB131=0,0.0001,AB131)/IF(AD131=0,0.0001,AD131))</f>
        <v>0</v>
      </c>
    </row>
    <row r="132" customFormat="false" ht="12.75" hidden="false" customHeight="false" outlineLevel="0" collapsed="false">
      <c r="A132" s="10" t="n">
        <v>47.03</v>
      </c>
      <c r="B132" s="10" t="s">
        <v>139</v>
      </c>
      <c r="C132" s="10" t="n">
        <v>0.0001</v>
      </c>
      <c r="D132" s="10" t="n">
        <v>0</v>
      </c>
      <c r="E132" s="10" t="n">
        <v>0</v>
      </c>
      <c r="F132" s="10" t="n">
        <v>1</v>
      </c>
      <c r="G132" s="11" t="n">
        <f aca="false">LOG(IF(C132=0,0.0001,C132)/IF(E132=0,0.0001,E132))</f>
        <v>0</v>
      </c>
      <c r="H132" s="10" t="n">
        <v>0.0001</v>
      </c>
      <c r="I132" s="10" t="n">
        <v>0</v>
      </c>
      <c r="J132" s="10" t="n">
        <v>0</v>
      </c>
      <c r="K132" s="10" t="n">
        <v>0</v>
      </c>
      <c r="L132" s="12" t="n">
        <f aca="false">LOG(IF(H132=0,0.0001,H132)/IF(J132=0,0.0001,J132))</f>
        <v>0</v>
      </c>
      <c r="M132" s="10" t="n">
        <v>0.0001</v>
      </c>
      <c r="N132" s="10" t="n">
        <v>0</v>
      </c>
      <c r="O132" s="10" t="n">
        <v>0</v>
      </c>
      <c r="P132" s="10" t="n">
        <v>0</v>
      </c>
      <c r="Q132" s="11" t="n">
        <f aca="false">LOG(IF(M132=0,0.0001,M132)/IF(O132=0,0.0001,O132))</f>
        <v>0</v>
      </c>
      <c r="R132" s="10" t="n">
        <v>0.0001</v>
      </c>
      <c r="S132" s="10" t="n">
        <v>0</v>
      </c>
      <c r="T132" s="10" t="n">
        <v>0</v>
      </c>
      <c r="U132" s="10" t="n">
        <v>0</v>
      </c>
      <c r="V132" s="12" t="n">
        <f aca="false">LOG(IF(R132=0,0.0001,R132)/IF(T132=0,0.0001,T132))</f>
        <v>0</v>
      </c>
      <c r="W132" s="10" t="n">
        <v>0.0001</v>
      </c>
      <c r="X132" s="10" t="n">
        <v>0</v>
      </c>
      <c r="Y132" s="10" t="n">
        <v>0</v>
      </c>
      <c r="Z132" s="10" t="n">
        <v>0</v>
      </c>
      <c r="AA132" s="11" t="n">
        <f aca="false">LOG(IF(W132=0,0.0001,W132)/IF(Y132=0,0.0001,Y132))</f>
        <v>0</v>
      </c>
      <c r="AB132" s="10" t="n">
        <v>0.0001</v>
      </c>
      <c r="AC132" s="10" t="n">
        <v>0</v>
      </c>
      <c r="AD132" s="10" t="n">
        <v>0</v>
      </c>
      <c r="AE132" s="10" t="n">
        <v>0</v>
      </c>
      <c r="AF132" s="12" t="n">
        <f aca="false">LOG(IF(AB132=0,0.0001,AB132)/IF(AD132=0,0.0001,AD132))</f>
        <v>0</v>
      </c>
    </row>
    <row r="133" customFormat="false" ht="12.75" hidden="false" customHeight="false" outlineLevel="0" collapsed="false">
      <c r="A133" s="10" t="n">
        <v>70.01</v>
      </c>
      <c r="B133" s="10" t="s">
        <v>106</v>
      </c>
      <c r="C133" s="10" t="n">
        <v>0.0005</v>
      </c>
      <c r="D133" s="10" t="n">
        <v>50</v>
      </c>
      <c r="E133" s="10" t="n">
        <v>0.0022</v>
      </c>
      <c r="F133" s="10" t="n">
        <v>3529</v>
      </c>
      <c r="G133" s="11" t="n">
        <f aca="false">LOG(IF(C133=0,0.0001,C133)/IF(E133=0,0.0001,E133))</f>
        <v>-0.643452676486187</v>
      </c>
      <c r="H133" s="10" t="n">
        <v>0.0001</v>
      </c>
      <c r="I133" s="10" t="n">
        <v>0</v>
      </c>
      <c r="J133" s="10" t="n">
        <v>0.0014</v>
      </c>
      <c r="K133" s="10" t="n">
        <v>86</v>
      </c>
      <c r="L133" s="12" t="n">
        <f aca="false">LOG(IF(H133=0,0.0001,H133)/IF(J133=0,0.0001,J133))</f>
        <v>-1.14612803567824</v>
      </c>
      <c r="M133" s="10" t="n">
        <v>0.0006</v>
      </c>
      <c r="N133" s="10" t="n">
        <v>3</v>
      </c>
      <c r="O133" s="10" t="n">
        <v>0.0026</v>
      </c>
      <c r="P133" s="10" t="n">
        <v>172</v>
      </c>
      <c r="Q133" s="11" t="n">
        <f aca="false">LOG(IF(M133=0,0.0001,M133)/IF(O133=0,0.0001,O133))</f>
        <v>-0.636822097587174</v>
      </c>
      <c r="R133" s="10" t="n">
        <v>0.001</v>
      </c>
      <c r="S133" s="10" t="n">
        <v>2</v>
      </c>
      <c r="T133" s="10" t="n">
        <v>0.0004</v>
      </c>
      <c r="U133" s="10" t="n">
        <v>15</v>
      </c>
      <c r="V133" s="12" t="n">
        <f aca="false">LOG(IF(R133=0,0.0001,R133)/IF(T133=0,0.0001,T133))</f>
        <v>0.397940008672038</v>
      </c>
      <c r="W133" s="10" t="n">
        <v>0.0063</v>
      </c>
      <c r="X133" s="10" t="n">
        <v>1</v>
      </c>
      <c r="Y133" s="10" t="n">
        <v>0.0004</v>
      </c>
      <c r="Z133" s="10" t="n">
        <v>1</v>
      </c>
      <c r="AA133" s="11" t="n">
        <f aca="false">LOG(IF(W133=0,0.0001,W133)/IF(Y133=0,0.0001,Y133))</f>
        <v>1.19728055812562</v>
      </c>
      <c r="AB133" s="10" t="n">
        <v>0.0024</v>
      </c>
      <c r="AC133" s="10" t="n">
        <v>3</v>
      </c>
      <c r="AD133" s="10" t="n">
        <v>0.0007</v>
      </c>
      <c r="AE133" s="10" t="n">
        <v>13</v>
      </c>
      <c r="AF133" s="12" t="n">
        <f aca="false">LOG(IF(AB133=0,0.0001,AB133)/IF(AD133=0,0.0001,AD133))</f>
        <v>0.535113201697349</v>
      </c>
    </row>
    <row r="134" customFormat="false" ht="12.75" hidden="false" customHeight="false" outlineLevel="0" collapsed="false">
      <c r="A134" s="10" t="n">
        <v>70.02</v>
      </c>
      <c r="B134" s="10" t="s">
        <v>140</v>
      </c>
      <c r="C134" s="10" t="n">
        <v>0.0132</v>
      </c>
      <c r="D134" s="10" t="n">
        <v>1286</v>
      </c>
      <c r="E134" s="10" t="n">
        <v>0.0279</v>
      </c>
      <c r="F134" s="10" t="n">
        <v>45191</v>
      </c>
      <c r="G134" s="11" t="n">
        <f aca="false">LOG(IF(C134=0,0.0001,C134)/IF(E134=0,0.0001,E134))</f>
        <v>-0.325030272067748</v>
      </c>
      <c r="H134" s="10" t="n">
        <v>0.0111</v>
      </c>
      <c r="I134" s="10" t="n">
        <v>39</v>
      </c>
      <c r="J134" s="10" t="n">
        <v>0.0232</v>
      </c>
      <c r="K134" s="10" t="n">
        <v>1409</v>
      </c>
      <c r="L134" s="12" t="n">
        <f aca="false">LOG(IF(H134=0,0.0001,H134)/IF(J134=0,0.0001,J134))</f>
        <v>-0.320165006104242</v>
      </c>
      <c r="M134" s="10" t="n">
        <v>0.0127</v>
      </c>
      <c r="N134" s="10" t="n">
        <v>60</v>
      </c>
      <c r="O134" s="10" t="n">
        <v>0.0258</v>
      </c>
      <c r="P134" s="10" t="n">
        <v>1677</v>
      </c>
      <c r="Q134" s="11" t="n">
        <f aca="false">LOG(IF(M134=0,0.0001,M134)/IF(O134=0,0.0001,O134))</f>
        <v>-0.307815985007273</v>
      </c>
      <c r="R134" s="10" t="n">
        <v>0.0005</v>
      </c>
      <c r="S134" s="10" t="n">
        <v>1</v>
      </c>
      <c r="T134" s="10" t="n">
        <v>0.0035</v>
      </c>
      <c r="U134" s="10" t="n">
        <v>119</v>
      </c>
      <c r="V134" s="12" t="n">
        <f aca="false">LOG(IF(R134=0,0.0001,R134)/IF(T134=0,0.0001,T134))</f>
        <v>-0.845098040014257</v>
      </c>
      <c r="W134" s="10" t="n">
        <v>0.0001</v>
      </c>
      <c r="X134" s="10" t="n">
        <v>0</v>
      </c>
      <c r="Y134" s="10" t="n">
        <v>0.0022</v>
      </c>
      <c r="Z134" s="10" t="n">
        <v>5</v>
      </c>
      <c r="AA134" s="11" t="n">
        <f aca="false">LOG(IF(W134=0,0.0001,W134)/IF(Y134=0,0.0001,Y134))</f>
        <v>-1.34242268082221</v>
      </c>
      <c r="AB134" s="10" t="n">
        <v>0.0063</v>
      </c>
      <c r="AC134" s="10" t="n">
        <v>8</v>
      </c>
      <c r="AD134" s="10" t="n">
        <v>0.0219</v>
      </c>
      <c r="AE134" s="10" t="n">
        <v>430</v>
      </c>
      <c r="AF134" s="12" t="n">
        <f aca="false">LOG(IF(AB134=0,0.0001,AB134)/IF(AD134=0,0.0001,AD134))</f>
        <v>-0.541103565386537</v>
      </c>
    </row>
    <row r="135" customFormat="false" ht="12.75" hidden="false" customHeight="false" outlineLevel="0" collapsed="false">
      <c r="A135" s="10" t="n">
        <v>70.03</v>
      </c>
      <c r="B135" s="10" t="s">
        <v>108</v>
      </c>
      <c r="C135" s="10" t="n">
        <v>0.0459</v>
      </c>
      <c r="D135" s="10" t="n">
        <v>4467</v>
      </c>
      <c r="E135" s="10" t="n">
        <v>0.0432</v>
      </c>
      <c r="F135" s="10" t="n">
        <v>69960</v>
      </c>
      <c r="G135" s="11" t="n">
        <f aca="false">LOG(IF(C135=0,0.0001,C135)/IF(E135=0,0.0001,E135))</f>
        <v>0.0263289387223491</v>
      </c>
      <c r="H135" s="10" t="n">
        <v>0.0405</v>
      </c>
      <c r="I135" s="10" t="n">
        <v>142</v>
      </c>
      <c r="J135" s="10" t="n">
        <v>0.0481</v>
      </c>
      <c r="K135" s="10" t="n">
        <v>2924</v>
      </c>
      <c r="L135" s="12" t="n">
        <f aca="false">LOG(IF(H135=0,0.0001,H135)/IF(J135=0,0.0001,J135))</f>
        <v>-0.0746900531591632</v>
      </c>
      <c r="M135" s="10" t="n">
        <v>0.05</v>
      </c>
      <c r="N135" s="10" t="n">
        <v>237</v>
      </c>
      <c r="O135" s="10" t="n">
        <v>0.0469</v>
      </c>
      <c r="P135" s="10" t="n">
        <v>3053</v>
      </c>
      <c r="Q135" s="11" t="n">
        <f aca="false">LOG(IF(M135=0,0.0001,M135)/IF(O135=0,0.0001,O135))</f>
        <v>0.0277971616209356</v>
      </c>
      <c r="R135" s="10" t="n">
        <v>0.0399</v>
      </c>
      <c r="S135" s="10" t="n">
        <v>84</v>
      </c>
      <c r="T135" s="10" t="n">
        <v>0.0349</v>
      </c>
      <c r="U135" s="10" t="n">
        <v>1204</v>
      </c>
      <c r="V135" s="12" t="n">
        <f aca="false">LOG(IF(R135=0,0.0001,R135)/IF(T135=0,0.0001,T135))</f>
        <v>0.0581474687275683</v>
      </c>
      <c r="W135" s="10" t="n">
        <v>0.057</v>
      </c>
      <c r="X135" s="10" t="n">
        <v>9</v>
      </c>
      <c r="Y135" s="10" t="n">
        <v>0.0406</v>
      </c>
      <c r="Z135" s="10" t="n">
        <v>92</v>
      </c>
      <c r="AA135" s="11" t="n">
        <f aca="false">LOG(IF(W135=0,0.0001,W135)/IF(Y135=0,0.0001,Y135))</f>
        <v>0.147348822095297</v>
      </c>
      <c r="AB135" s="10" t="n">
        <v>0.0411</v>
      </c>
      <c r="AC135" s="10" t="n">
        <v>52</v>
      </c>
      <c r="AD135" s="10" t="n">
        <v>0.0461</v>
      </c>
      <c r="AE135" s="10" t="n">
        <v>903</v>
      </c>
      <c r="AF135" s="12" t="n">
        <f aca="false">LOG(IF(AB135=0,0.0001,AB135)/IF(AD135=0,0.0001,AD135))</f>
        <v>-0.049859103513579</v>
      </c>
    </row>
    <row r="136" customFormat="false" ht="12.75" hidden="false" customHeight="false" outlineLevel="0" collapsed="false">
      <c r="A136" s="10" t="n">
        <v>70.04</v>
      </c>
      <c r="B136" s="10" t="s">
        <v>141</v>
      </c>
      <c r="C136" s="10" t="n">
        <v>0.0001</v>
      </c>
      <c r="D136" s="10" t="n">
        <v>6</v>
      </c>
      <c r="E136" s="10" t="n">
        <v>0.0001</v>
      </c>
      <c r="F136" s="10" t="n">
        <v>92</v>
      </c>
      <c r="G136" s="11" t="n">
        <f aca="false">LOG(IF(C136=0,0.0001,C136)/IF(E136=0,0.0001,E136))</f>
        <v>0</v>
      </c>
      <c r="H136" s="10" t="n">
        <v>0.0001</v>
      </c>
      <c r="I136" s="10" t="n">
        <v>0</v>
      </c>
      <c r="J136" s="10" t="n">
        <v>0.0001</v>
      </c>
      <c r="K136" s="10" t="n">
        <v>6</v>
      </c>
      <c r="L136" s="12" t="n">
        <f aca="false">LOG(IF(H136=0,0.0001,H136)/IF(J136=0,0.0001,J136))</f>
        <v>0</v>
      </c>
      <c r="M136" s="10" t="n">
        <v>0.0001</v>
      </c>
      <c r="N136" s="10" t="n">
        <v>0</v>
      </c>
      <c r="O136" s="10" t="n">
        <v>0</v>
      </c>
      <c r="P136" s="10" t="n">
        <v>3</v>
      </c>
      <c r="Q136" s="11" t="n">
        <f aca="false">LOG(IF(M136=0,0.0001,M136)/IF(O136=0,0.0001,O136))</f>
        <v>0</v>
      </c>
      <c r="R136" s="10" t="n">
        <v>0.0001</v>
      </c>
      <c r="S136" s="10" t="n">
        <v>0</v>
      </c>
      <c r="T136" s="10" t="n">
        <v>0.0003</v>
      </c>
      <c r="U136" s="10" t="n">
        <v>9</v>
      </c>
      <c r="V136" s="12" t="n">
        <f aca="false">LOG(IF(R136=0,0.0001,R136)/IF(T136=0,0.0001,T136))</f>
        <v>-0.477121254719662</v>
      </c>
      <c r="W136" s="10" t="n">
        <v>0.0001</v>
      </c>
      <c r="X136" s="10" t="n">
        <v>0</v>
      </c>
      <c r="Y136" s="10" t="n">
        <v>0.0009</v>
      </c>
      <c r="Z136" s="10" t="n">
        <v>2</v>
      </c>
      <c r="AA136" s="11" t="n">
        <f aca="false">LOG(IF(W136=0,0.0001,W136)/IF(Y136=0,0.0001,Y136))</f>
        <v>-0.954242509439325</v>
      </c>
      <c r="AB136" s="10" t="n">
        <v>0.0001</v>
      </c>
      <c r="AC136" s="10" t="n">
        <v>0</v>
      </c>
      <c r="AD136" s="10" t="n">
        <v>0.0004</v>
      </c>
      <c r="AE136" s="10" t="n">
        <v>7</v>
      </c>
      <c r="AF136" s="12" t="n">
        <f aca="false">LOG(IF(AB136=0,0.0001,AB136)/IF(AD136=0,0.0001,AD136))</f>
        <v>-0.602059991327962</v>
      </c>
    </row>
    <row r="137" customFormat="false" ht="12.75" hidden="false" customHeight="false" outlineLevel="0" collapsed="false">
      <c r="A137" s="10" t="n">
        <v>70.05</v>
      </c>
      <c r="B137" s="10" t="s">
        <v>110</v>
      </c>
      <c r="C137" s="10" t="n">
        <v>0.0001</v>
      </c>
      <c r="D137" s="10" t="n">
        <v>0</v>
      </c>
      <c r="E137" s="10" t="n">
        <v>0</v>
      </c>
      <c r="F137" s="10" t="n">
        <v>0</v>
      </c>
      <c r="G137" s="11" t="n">
        <f aca="false">LOG(IF(C137=0,0.0001,C137)/IF(E137=0,0.0001,E137))</f>
        <v>0</v>
      </c>
      <c r="H137" s="10" t="n">
        <v>0.0001</v>
      </c>
      <c r="I137" s="10" t="n">
        <v>0</v>
      </c>
      <c r="J137" s="10" t="n">
        <v>0</v>
      </c>
      <c r="K137" s="10" t="n">
        <v>0</v>
      </c>
      <c r="L137" s="12" t="n">
        <f aca="false">LOG(IF(H137=0,0.0001,H137)/IF(J137=0,0.0001,J137))</f>
        <v>0</v>
      </c>
      <c r="M137" s="10" t="n">
        <v>0.0001</v>
      </c>
      <c r="N137" s="10" t="n">
        <v>0</v>
      </c>
      <c r="O137" s="10" t="n">
        <v>0</v>
      </c>
      <c r="P137" s="10" t="n">
        <v>0</v>
      </c>
      <c r="Q137" s="11" t="n">
        <f aca="false">LOG(IF(M137=0,0.0001,M137)/IF(O137=0,0.0001,O137))</f>
        <v>0</v>
      </c>
      <c r="R137" s="10" t="n">
        <v>0.0001</v>
      </c>
      <c r="S137" s="10" t="n">
        <v>0</v>
      </c>
      <c r="T137" s="10" t="n">
        <v>0</v>
      </c>
      <c r="U137" s="10" t="n">
        <v>0</v>
      </c>
      <c r="V137" s="12" t="n">
        <f aca="false">LOG(IF(R137=0,0.0001,R137)/IF(T137=0,0.0001,T137))</f>
        <v>0</v>
      </c>
      <c r="W137" s="10" t="n">
        <v>0.0001</v>
      </c>
      <c r="X137" s="10" t="n">
        <v>0</v>
      </c>
      <c r="Y137" s="10" t="n">
        <v>0</v>
      </c>
      <c r="Z137" s="10" t="n">
        <v>0</v>
      </c>
      <c r="AA137" s="11" t="n">
        <f aca="false">LOG(IF(W137=0,0.0001,W137)/IF(Y137=0,0.0001,Y137))</f>
        <v>0</v>
      </c>
      <c r="AB137" s="10" t="n">
        <v>0.0001</v>
      </c>
      <c r="AC137" s="10" t="n">
        <v>0</v>
      </c>
      <c r="AD137" s="10" t="n">
        <v>0</v>
      </c>
      <c r="AE137" s="10" t="n">
        <v>0</v>
      </c>
      <c r="AF137" s="12" t="n">
        <f aca="false">LOG(IF(AB137=0,0.0001,AB137)/IF(AD137=0,0.0001,AD137))</f>
        <v>0</v>
      </c>
    </row>
    <row r="138" customFormat="false" ht="12.75" hidden="false" customHeight="false" outlineLevel="0" collapsed="false">
      <c r="A138" s="10" t="n">
        <v>70.06</v>
      </c>
      <c r="B138" s="10" t="s">
        <v>111</v>
      </c>
      <c r="C138" s="10" t="n">
        <v>0.0001</v>
      </c>
      <c r="D138" s="10" t="n">
        <v>0</v>
      </c>
      <c r="E138" s="10" t="n">
        <v>0</v>
      </c>
      <c r="F138" s="10" t="n">
        <v>1</v>
      </c>
      <c r="G138" s="11" t="n">
        <f aca="false">LOG(IF(C138=0,0.0001,C138)/IF(E138=0,0.0001,E138))</f>
        <v>0</v>
      </c>
      <c r="H138" s="10" t="n">
        <v>0.0001</v>
      </c>
      <c r="I138" s="10" t="n">
        <v>0</v>
      </c>
      <c r="J138" s="10" t="n">
        <v>0</v>
      </c>
      <c r="K138" s="10" t="n">
        <v>0</v>
      </c>
      <c r="L138" s="12" t="n">
        <f aca="false">LOG(IF(H138=0,0.0001,H138)/IF(J138=0,0.0001,J138))</f>
        <v>0</v>
      </c>
      <c r="M138" s="10" t="n">
        <v>0.0001</v>
      </c>
      <c r="N138" s="10" t="n">
        <v>0</v>
      </c>
      <c r="O138" s="10" t="n">
        <v>0</v>
      </c>
      <c r="P138" s="10" t="n">
        <v>0</v>
      </c>
      <c r="Q138" s="11" t="n">
        <f aca="false">LOG(IF(M138=0,0.0001,M138)/IF(O138=0,0.0001,O138))</f>
        <v>0</v>
      </c>
      <c r="R138" s="10" t="n">
        <v>0.0001</v>
      </c>
      <c r="S138" s="10" t="n">
        <v>0</v>
      </c>
      <c r="T138" s="10" t="n">
        <v>0.0001</v>
      </c>
      <c r="U138" s="10" t="n">
        <v>2</v>
      </c>
      <c r="V138" s="12" t="n">
        <f aca="false">LOG(IF(R138=0,0.0001,R138)/IF(T138=0,0.0001,T138))</f>
        <v>0</v>
      </c>
      <c r="W138" s="10" t="n">
        <v>0.0001</v>
      </c>
      <c r="X138" s="10" t="n">
        <v>0</v>
      </c>
      <c r="Y138" s="10" t="n">
        <v>0</v>
      </c>
      <c r="Z138" s="10" t="n">
        <v>0</v>
      </c>
      <c r="AA138" s="11" t="n">
        <f aca="false">LOG(IF(W138=0,0.0001,W138)/IF(Y138=0,0.0001,Y138))</f>
        <v>0</v>
      </c>
      <c r="AB138" s="10" t="n">
        <v>0.0001</v>
      </c>
      <c r="AC138" s="10" t="n">
        <v>0</v>
      </c>
      <c r="AD138" s="10" t="n">
        <v>0</v>
      </c>
      <c r="AE138" s="10" t="n">
        <v>0</v>
      </c>
      <c r="AF138" s="12" t="n">
        <f aca="false">LOG(IF(AB138=0,0.0001,AB138)/IF(AD138=0,0.0001,AD138))</f>
        <v>0</v>
      </c>
    </row>
    <row r="139" customFormat="false" ht="12.75" hidden="false" customHeight="false" outlineLevel="0" collapsed="false">
      <c r="A139" s="10" t="n">
        <v>70.07</v>
      </c>
      <c r="B139" s="10" t="s">
        <v>112</v>
      </c>
      <c r="C139" s="10" t="n">
        <v>0</v>
      </c>
      <c r="D139" s="10" t="n">
        <v>4</v>
      </c>
      <c r="E139" s="10" t="n">
        <v>0.0004</v>
      </c>
      <c r="F139" s="10" t="n">
        <v>697</v>
      </c>
      <c r="G139" s="11" t="n">
        <f aca="false">LOG(IF(C139=0,0.0001,C139)/IF(E139=0,0.0001,E139))</f>
        <v>-0.602059991327962</v>
      </c>
      <c r="H139" s="10" t="n">
        <v>0.0001</v>
      </c>
      <c r="I139" s="10" t="n">
        <v>0</v>
      </c>
      <c r="J139" s="10" t="n">
        <v>0.0002</v>
      </c>
      <c r="K139" s="10" t="n">
        <v>14</v>
      </c>
      <c r="L139" s="12" t="n">
        <f aca="false">LOG(IF(H139=0,0.0001,H139)/IF(J139=0,0.0001,J139))</f>
        <v>-0.301029995663981</v>
      </c>
      <c r="M139" s="10" t="n">
        <v>0.0002</v>
      </c>
      <c r="N139" s="10" t="n">
        <v>1</v>
      </c>
      <c r="O139" s="10" t="n">
        <v>0.0003</v>
      </c>
      <c r="P139" s="10" t="n">
        <v>20</v>
      </c>
      <c r="Q139" s="11" t="n">
        <f aca="false">LOG(IF(M139=0,0.0001,M139)/IF(O139=0,0.0001,O139))</f>
        <v>-0.176091259055681</v>
      </c>
      <c r="R139" s="10" t="n">
        <v>0.0033</v>
      </c>
      <c r="S139" s="10" t="n">
        <v>7</v>
      </c>
      <c r="T139" s="10" t="n">
        <v>0.0014</v>
      </c>
      <c r="U139" s="10" t="n">
        <v>47</v>
      </c>
      <c r="V139" s="12" t="n">
        <f aca="false">LOG(IF(R139=0,0.0001,R139)/IF(T139=0,0.0001,T139))</f>
        <v>0.372385904199649</v>
      </c>
      <c r="W139" s="10" t="n">
        <v>0.0001</v>
      </c>
      <c r="X139" s="10" t="n">
        <v>0</v>
      </c>
      <c r="Y139" s="10" t="n">
        <v>0.0018</v>
      </c>
      <c r="Z139" s="10" t="n">
        <v>4</v>
      </c>
      <c r="AA139" s="11" t="n">
        <f aca="false">LOG(IF(W139=0,0.0001,W139)/IF(Y139=0,0.0001,Y139))</f>
        <v>-1.25527250510331</v>
      </c>
      <c r="AB139" s="10" t="n">
        <v>0.0001</v>
      </c>
      <c r="AC139" s="10" t="n">
        <v>0</v>
      </c>
      <c r="AD139" s="10" t="n">
        <v>0.0015</v>
      </c>
      <c r="AE139" s="10" t="n">
        <v>29</v>
      </c>
      <c r="AF139" s="12" t="n">
        <f aca="false">LOG(IF(AB139=0,0.0001,AB139)/IF(AD139=0,0.0001,AD139))</f>
        <v>-1.17609125905568</v>
      </c>
    </row>
    <row r="140" customFormat="false" ht="12.75" hidden="false" customHeight="false" outlineLevel="0" collapsed="false">
      <c r="A140" s="10" t="n">
        <v>70.08</v>
      </c>
      <c r="B140" s="10" t="s">
        <v>113</v>
      </c>
      <c r="C140" s="10" t="n">
        <v>0.0001</v>
      </c>
      <c r="D140" s="10" t="n">
        <v>0</v>
      </c>
      <c r="E140" s="10" t="n">
        <v>0</v>
      </c>
      <c r="F140" s="10" t="n">
        <v>34</v>
      </c>
      <c r="G140" s="11" t="n">
        <f aca="false">LOG(IF(C140=0,0.0001,C140)/IF(E140=0,0.0001,E140))</f>
        <v>0</v>
      </c>
      <c r="H140" s="10" t="n">
        <v>0.0001</v>
      </c>
      <c r="I140" s="10" t="n">
        <v>0</v>
      </c>
      <c r="J140" s="10" t="n">
        <v>0</v>
      </c>
      <c r="K140" s="10" t="n">
        <v>0</v>
      </c>
      <c r="L140" s="12" t="n">
        <f aca="false">LOG(IF(H140=0,0.0001,H140)/IF(J140=0,0.0001,J140))</f>
        <v>0</v>
      </c>
      <c r="M140" s="10" t="n">
        <v>0.0001</v>
      </c>
      <c r="N140" s="10" t="n">
        <v>0</v>
      </c>
      <c r="O140" s="10" t="n">
        <v>0</v>
      </c>
      <c r="P140" s="10" t="n">
        <v>1</v>
      </c>
      <c r="Q140" s="11" t="n">
        <f aca="false">LOG(IF(M140=0,0.0001,M140)/IF(O140=0,0.0001,O140))</f>
        <v>0</v>
      </c>
      <c r="R140" s="10" t="n">
        <v>0.0001</v>
      </c>
      <c r="S140" s="10" t="n">
        <v>0</v>
      </c>
      <c r="T140" s="10" t="n">
        <v>0.0001</v>
      </c>
      <c r="U140" s="10" t="n">
        <v>3</v>
      </c>
      <c r="V140" s="12" t="n">
        <f aca="false">LOG(IF(R140=0,0.0001,R140)/IF(T140=0,0.0001,T140))</f>
        <v>0</v>
      </c>
      <c r="W140" s="10" t="n">
        <v>0.0001</v>
      </c>
      <c r="X140" s="10" t="n">
        <v>0</v>
      </c>
      <c r="Y140" s="10" t="n">
        <v>0</v>
      </c>
      <c r="Z140" s="10" t="n">
        <v>0</v>
      </c>
      <c r="AA140" s="11" t="n">
        <f aca="false">LOG(IF(W140=0,0.0001,W140)/IF(Y140=0,0.0001,Y140))</f>
        <v>0</v>
      </c>
      <c r="AB140" s="10" t="n">
        <v>0.0001</v>
      </c>
      <c r="AC140" s="10" t="n">
        <v>0</v>
      </c>
      <c r="AD140" s="10" t="n">
        <v>0</v>
      </c>
      <c r="AE140" s="10" t="n">
        <v>0</v>
      </c>
      <c r="AF140" s="12" t="n">
        <f aca="false">LOG(IF(AB140=0,0.0001,AB140)/IF(AD140=0,0.0001,AD140))</f>
        <v>0</v>
      </c>
    </row>
    <row r="141" customFormat="false" ht="12.75" hidden="false" customHeight="false" outlineLevel="0" collapsed="false">
      <c r="A141" s="10" t="n">
        <v>70.09</v>
      </c>
      <c r="B141" s="10" t="s">
        <v>114</v>
      </c>
      <c r="C141" s="10" t="n">
        <v>0</v>
      </c>
      <c r="D141" s="10" t="n">
        <v>1</v>
      </c>
      <c r="E141" s="10" t="n">
        <v>0.0001</v>
      </c>
      <c r="F141" s="10" t="n">
        <v>177</v>
      </c>
      <c r="G141" s="11" t="n">
        <f aca="false">LOG(IF(C141=0,0.0001,C141)/IF(E141=0,0.0001,E141))</f>
        <v>0</v>
      </c>
      <c r="H141" s="10" t="n">
        <v>0.0001</v>
      </c>
      <c r="I141" s="10" t="n">
        <v>0</v>
      </c>
      <c r="J141" s="10" t="n">
        <v>0</v>
      </c>
      <c r="K141" s="10" t="n">
        <v>1</v>
      </c>
      <c r="L141" s="12" t="n">
        <f aca="false">LOG(IF(H141=0,0.0001,H141)/IF(J141=0,0.0001,J141))</f>
        <v>0</v>
      </c>
      <c r="M141" s="10" t="n">
        <v>0.0002</v>
      </c>
      <c r="N141" s="10" t="n">
        <v>1</v>
      </c>
      <c r="O141" s="10" t="n">
        <v>0.0003</v>
      </c>
      <c r="P141" s="10" t="n">
        <v>18</v>
      </c>
      <c r="Q141" s="11" t="n">
        <f aca="false">LOG(IF(M141=0,0.0001,M141)/IF(O141=0,0.0001,O141))</f>
        <v>-0.176091259055681</v>
      </c>
      <c r="R141" s="10" t="n">
        <v>0.0001</v>
      </c>
      <c r="S141" s="10" t="n">
        <v>0</v>
      </c>
      <c r="T141" s="10" t="n">
        <v>0</v>
      </c>
      <c r="U141" s="10" t="n">
        <v>0</v>
      </c>
      <c r="V141" s="12" t="n">
        <f aca="false">LOG(IF(R141=0,0.0001,R141)/IF(T141=0,0.0001,T141))</f>
        <v>0</v>
      </c>
      <c r="W141" s="10" t="n">
        <v>0.0001</v>
      </c>
      <c r="X141" s="10" t="n">
        <v>0</v>
      </c>
      <c r="Y141" s="10" t="n">
        <v>0</v>
      </c>
      <c r="Z141" s="10" t="n">
        <v>0</v>
      </c>
      <c r="AA141" s="11" t="n">
        <f aca="false">LOG(IF(W141=0,0.0001,W141)/IF(Y141=0,0.0001,Y141))</f>
        <v>0</v>
      </c>
      <c r="AB141" s="10" t="n">
        <v>0.0001</v>
      </c>
      <c r="AC141" s="10" t="n">
        <v>0</v>
      </c>
      <c r="AD141" s="10" t="n">
        <v>0</v>
      </c>
      <c r="AE141" s="10" t="n">
        <v>0</v>
      </c>
      <c r="AF141" s="12" t="n">
        <f aca="false">LOG(IF(AB141=0,0.0001,AB141)/IF(AD141=0,0.0001,AD141))</f>
        <v>0</v>
      </c>
    </row>
    <row r="142" customFormat="false" ht="12.75" hidden="false" customHeight="false" outlineLevel="0" collapsed="false">
      <c r="A142" s="10" t="n">
        <v>70.1</v>
      </c>
      <c r="B142" s="10" t="s">
        <v>115</v>
      </c>
      <c r="C142" s="10" t="n">
        <v>0.0008</v>
      </c>
      <c r="D142" s="10" t="n">
        <v>78</v>
      </c>
      <c r="E142" s="10" t="n">
        <v>0.0034</v>
      </c>
      <c r="F142" s="10" t="n">
        <v>5520</v>
      </c>
      <c r="G142" s="11" t="n">
        <f aca="false">LOG(IF(C142=0,0.0001,C142)/IF(E142=0,0.0001,E142))</f>
        <v>-0.628388930050312</v>
      </c>
      <c r="H142" s="10" t="n">
        <v>0.0009</v>
      </c>
      <c r="I142" s="10" t="n">
        <v>3</v>
      </c>
      <c r="J142" s="10" t="n">
        <v>0.0037</v>
      </c>
      <c r="K142" s="10" t="n">
        <v>225</v>
      </c>
      <c r="L142" s="12" t="n">
        <f aca="false">LOG(IF(H142=0,0.0001,H142)/IF(J142=0,0.0001,J142))</f>
        <v>-0.61395921462767</v>
      </c>
      <c r="M142" s="10" t="n">
        <v>0.0011</v>
      </c>
      <c r="N142" s="10" t="n">
        <v>5</v>
      </c>
      <c r="O142" s="10" t="n">
        <v>0.0036</v>
      </c>
      <c r="P142" s="10" t="n">
        <v>234</v>
      </c>
      <c r="Q142" s="11" t="n">
        <f aca="false">LOG(IF(M142=0,0.0001,M142)/IF(O142=0,0.0001,O142))</f>
        <v>-0.514909815609062</v>
      </c>
      <c r="R142" s="10" t="n">
        <v>0.0043</v>
      </c>
      <c r="S142" s="10" t="n">
        <v>9</v>
      </c>
      <c r="T142" s="10" t="n">
        <v>0.0062</v>
      </c>
      <c r="U142" s="10" t="n">
        <v>213</v>
      </c>
      <c r="V142" s="12" t="n">
        <f aca="false">LOG(IF(R142=0,0.0001,R142)/IF(T142=0,0.0001,T142))</f>
        <v>-0.158923233918667</v>
      </c>
      <c r="W142" s="10" t="n">
        <v>0.0127</v>
      </c>
      <c r="X142" s="10" t="n">
        <v>2</v>
      </c>
      <c r="Y142" s="10" t="n">
        <v>0.0066</v>
      </c>
      <c r="Z142" s="10" t="n">
        <v>15</v>
      </c>
      <c r="AA142" s="11" t="n">
        <f aca="false">LOG(IF(W142=0,0.0001,W142)/IF(Y142=0,0.0001,Y142))</f>
        <v>0.284259785414088</v>
      </c>
      <c r="AB142" s="10" t="n">
        <v>0.0001</v>
      </c>
      <c r="AC142" s="10" t="n">
        <v>0</v>
      </c>
      <c r="AD142" s="10" t="n">
        <v>0.0066</v>
      </c>
      <c r="AE142" s="10" t="n">
        <v>129</v>
      </c>
      <c r="AF142" s="12" t="n">
        <f aca="false">LOG(IF(AB142=0,0.0001,AB142)/IF(AD142=0,0.0001,AD142))</f>
        <v>-1.81954393554187</v>
      </c>
    </row>
    <row r="143" customFormat="false" ht="12.75" hidden="false" customHeight="false" outlineLevel="0" collapsed="false">
      <c r="A143" s="10" t="n">
        <v>70.16</v>
      </c>
      <c r="B143" s="10" t="s">
        <v>116</v>
      </c>
      <c r="C143" s="10" t="n">
        <v>0.0027</v>
      </c>
      <c r="D143" s="10" t="n">
        <v>263</v>
      </c>
      <c r="E143" s="10" t="n">
        <v>0.0011</v>
      </c>
      <c r="F143" s="10" t="n">
        <v>1743</v>
      </c>
      <c r="G143" s="11" t="n">
        <f aca="false">LOG(IF(C143=0,0.0001,C143)/IF(E143=0,0.0001,E143))</f>
        <v>0.389971079000762</v>
      </c>
      <c r="H143" s="10" t="n">
        <v>0.0014</v>
      </c>
      <c r="I143" s="10" t="n">
        <v>5</v>
      </c>
      <c r="J143" s="10" t="n">
        <v>0.0011</v>
      </c>
      <c r="K143" s="10" t="n">
        <v>67</v>
      </c>
      <c r="L143" s="12" t="n">
        <f aca="false">LOG(IF(H143=0,0.0001,H143)/IF(J143=0,0.0001,J143))</f>
        <v>0.104735350520013</v>
      </c>
      <c r="M143" s="10" t="n">
        <v>0.0032</v>
      </c>
      <c r="N143" s="10" t="n">
        <v>15</v>
      </c>
      <c r="O143" s="10" t="n">
        <v>0.0013</v>
      </c>
      <c r="P143" s="10" t="n">
        <v>85</v>
      </c>
      <c r="Q143" s="11" t="n">
        <f aca="false">LOG(IF(M143=0,0.0001,M143)/IF(O143=0,0.0001,O143))</f>
        <v>0.391206626013069</v>
      </c>
      <c r="R143" s="10" t="n">
        <v>0.0001</v>
      </c>
      <c r="S143" s="10" t="n">
        <v>0</v>
      </c>
      <c r="T143" s="10" t="n">
        <v>0.0006</v>
      </c>
      <c r="U143" s="10" t="n">
        <v>21</v>
      </c>
      <c r="V143" s="12" t="n">
        <f aca="false">LOG(IF(R143=0,0.0001,R143)/IF(T143=0,0.0001,T143))</f>
        <v>-0.778151250383644</v>
      </c>
      <c r="W143" s="10" t="n">
        <v>0.0001</v>
      </c>
      <c r="X143" s="10" t="n">
        <v>0</v>
      </c>
      <c r="Y143" s="10" t="n">
        <v>0.0022</v>
      </c>
      <c r="Z143" s="10" t="n">
        <v>5</v>
      </c>
      <c r="AA143" s="11" t="n">
        <f aca="false">LOG(IF(W143=0,0.0001,W143)/IF(Y143=0,0.0001,Y143))</f>
        <v>-1.34242268082221</v>
      </c>
      <c r="AB143" s="10" t="n">
        <v>0.0008</v>
      </c>
      <c r="AC143" s="10" t="n">
        <v>1</v>
      </c>
      <c r="AD143" s="10" t="n">
        <v>0.0003</v>
      </c>
      <c r="AE143" s="10" t="n">
        <v>5</v>
      </c>
      <c r="AF143" s="12" t="n">
        <f aca="false">LOG(IF(AB143=0,0.0001,AB143)/IF(AD143=0,0.0001,AD143))</f>
        <v>0.425968732272281</v>
      </c>
    </row>
    <row r="144" customFormat="false" ht="12.75" hidden="false" customHeight="false" outlineLevel="0" collapsed="false">
      <c r="A144" s="10" t="n">
        <v>70.19</v>
      </c>
      <c r="B144" s="10" t="s">
        <v>117</v>
      </c>
      <c r="C144" s="10" t="n">
        <v>0.0001</v>
      </c>
      <c r="D144" s="10" t="n">
        <v>0</v>
      </c>
      <c r="E144" s="10" t="n">
        <v>0</v>
      </c>
      <c r="F144" s="10" t="n">
        <v>29</v>
      </c>
      <c r="G144" s="11" t="n">
        <f aca="false">LOG(IF(C144=0,0.0001,C144)/IF(E144=0,0.0001,E144))</f>
        <v>0</v>
      </c>
      <c r="H144" s="10" t="n">
        <v>0.0001</v>
      </c>
      <c r="I144" s="10" t="n">
        <v>0</v>
      </c>
      <c r="J144" s="10" t="n">
        <v>0</v>
      </c>
      <c r="K144" s="10" t="n">
        <v>1</v>
      </c>
      <c r="L144" s="12" t="n">
        <f aca="false">LOG(IF(H144=0,0.0001,H144)/IF(J144=0,0.0001,J144))</f>
        <v>0</v>
      </c>
      <c r="M144" s="10" t="n">
        <v>0.0001</v>
      </c>
      <c r="N144" s="10" t="n">
        <v>0</v>
      </c>
      <c r="O144" s="10" t="n">
        <v>0</v>
      </c>
      <c r="P144" s="10" t="n">
        <v>0</v>
      </c>
      <c r="Q144" s="11" t="n">
        <f aca="false">LOG(IF(M144=0,0.0001,M144)/IF(O144=0,0.0001,O144))</f>
        <v>0</v>
      </c>
      <c r="R144" s="10" t="n">
        <v>0.0001</v>
      </c>
      <c r="S144" s="10" t="n">
        <v>0</v>
      </c>
      <c r="T144" s="10" t="n">
        <v>0</v>
      </c>
      <c r="U144" s="10" t="n">
        <v>0</v>
      </c>
      <c r="V144" s="12" t="n">
        <f aca="false">LOG(IF(R144=0,0.0001,R144)/IF(T144=0,0.0001,T144))</f>
        <v>0</v>
      </c>
      <c r="W144" s="10" t="n">
        <v>0.0001</v>
      </c>
      <c r="X144" s="10" t="n">
        <v>0</v>
      </c>
      <c r="Y144" s="10" t="n">
        <v>0</v>
      </c>
      <c r="Z144" s="10" t="n">
        <v>0</v>
      </c>
      <c r="AA144" s="11" t="n">
        <f aca="false">LOG(IF(W144=0,0.0001,W144)/IF(Y144=0,0.0001,Y144))</f>
        <v>0</v>
      </c>
      <c r="AB144" s="10" t="n">
        <v>0.0001</v>
      </c>
      <c r="AC144" s="10" t="n">
        <v>0</v>
      </c>
      <c r="AD144" s="10" t="n">
        <v>0</v>
      </c>
      <c r="AE144" s="10" t="n">
        <v>0</v>
      </c>
      <c r="AF144" s="12" t="n">
        <f aca="false">LOG(IF(AB144=0,0.0001,AB144)/IF(AD144=0,0.0001,AD144))</f>
        <v>0</v>
      </c>
    </row>
    <row r="145" customFormat="false" ht="12.75" hidden="false" customHeight="false" outlineLevel="0" collapsed="false">
      <c r="A145" s="10" t="n">
        <v>70.22</v>
      </c>
      <c r="B145" s="10" t="s">
        <v>118</v>
      </c>
      <c r="C145" s="10" t="n">
        <v>0.0001</v>
      </c>
      <c r="D145" s="10" t="n">
        <v>0</v>
      </c>
      <c r="E145" s="10" t="n">
        <v>0</v>
      </c>
      <c r="F145" s="10" t="n">
        <v>0</v>
      </c>
      <c r="G145" s="11" t="n">
        <f aca="false">LOG(IF(C145=0,0.0001,C145)/IF(E145=0,0.0001,E145))</f>
        <v>0</v>
      </c>
      <c r="H145" s="10" t="n">
        <v>0.0001</v>
      </c>
      <c r="I145" s="10" t="n">
        <v>0</v>
      </c>
      <c r="J145" s="10" t="n">
        <v>0</v>
      </c>
      <c r="K145" s="10" t="n">
        <v>0</v>
      </c>
      <c r="L145" s="12" t="n">
        <f aca="false">LOG(IF(H145=0,0.0001,H145)/IF(J145=0,0.0001,J145))</f>
        <v>0</v>
      </c>
      <c r="M145" s="10" t="n">
        <v>0.0001</v>
      </c>
      <c r="N145" s="10" t="n">
        <v>0</v>
      </c>
      <c r="O145" s="10" t="n">
        <v>0</v>
      </c>
      <c r="P145" s="10" t="n">
        <v>0</v>
      </c>
      <c r="Q145" s="11" t="n">
        <f aca="false">LOG(IF(M145=0,0.0001,M145)/IF(O145=0,0.0001,O145))</f>
        <v>0</v>
      </c>
      <c r="R145" s="10" t="n">
        <v>0.0001</v>
      </c>
      <c r="S145" s="10" t="n">
        <v>0</v>
      </c>
      <c r="T145" s="10" t="n">
        <v>0</v>
      </c>
      <c r="U145" s="10" t="n">
        <v>0</v>
      </c>
      <c r="V145" s="12" t="n">
        <f aca="false">LOG(IF(R145=0,0.0001,R145)/IF(T145=0,0.0001,T145))</f>
        <v>0</v>
      </c>
      <c r="W145" s="10" t="n">
        <v>0.0001</v>
      </c>
      <c r="X145" s="10" t="n">
        <v>0</v>
      </c>
      <c r="Y145" s="10" t="n">
        <v>0</v>
      </c>
      <c r="Z145" s="10" t="n">
        <v>0</v>
      </c>
      <c r="AA145" s="11" t="n">
        <f aca="false">LOG(IF(W145=0,0.0001,W145)/IF(Y145=0,0.0001,Y145))</f>
        <v>0</v>
      </c>
      <c r="AB145" s="10" t="n">
        <v>0.0001</v>
      </c>
      <c r="AC145" s="10" t="n">
        <v>0</v>
      </c>
      <c r="AD145" s="10" t="n">
        <v>0</v>
      </c>
      <c r="AE145" s="10" t="n">
        <v>0</v>
      </c>
      <c r="AF145" s="12" t="n">
        <f aca="false">LOG(IF(AB145=0,0.0001,AB145)/IF(AD145=0,0.0001,AD145))</f>
        <v>0</v>
      </c>
    </row>
    <row r="146" customFormat="false" ht="12.75" hidden="false" customHeight="false" outlineLevel="0" collapsed="false">
      <c r="A146" s="10" t="n">
        <v>70.25</v>
      </c>
      <c r="B146" s="10" t="s">
        <v>119</v>
      </c>
      <c r="C146" s="10" t="n">
        <v>0</v>
      </c>
      <c r="D146" s="10" t="n">
        <v>1</v>
      </c>
      <c r="E146" s="10" t="n">
        <v>0.0001</v>
      </c>
      <c r="F146" s="10" t="n">
        <v>133</v>
      </c>
      <c r="G146" s="11" t="n">
        <f aca="false">LOG(IF(C146=0,0.0001,C146)/IF(E146=0,0.0001,E146))</f>
        <v>0</v>
      </c>
      <c r="H146" s="10" t="n">
        <v>0.0001</v>
      </c>
      <c r="I146" s="10" t="n">
        <v>0</v>
      </c>
      <c r="J146" s="10" t="n">
        <v>0.0001</v>
      </c>
      <c r="K146" s="10" t="n">
        <v>6</v>
      </c>
      <c r="L146" s="12" t="n">
        <f aca="false">LOG(IF(H146=0,0.0001,H146)/IF(J146=0,0.0001,J146))</f>
        <v>0</v>
      </c>
      <c r="M146" s="10" t="n">
        <v>0.0002</v>
      </c>
      <c r="N146" s="10" t="n">
        <v>1</v>
      </c>
      <c r="O146" s="10" t="n">
        <v>0.0001</v>
      </c>
      <c r="P146" s="10" t="n">
        <v>7</v>
      </c>
      <c r="Q146" s="11" t="n">
        <f aca="false">LOG(IF(M146=0,0.0001,M146)/IF(O146=0,0.0001,O146))</f>
        <v>0.301029995663981</v>
      </c>
      <c r="R146" s="10" t="n">
        <v>0.0001</v>
      </c>
      <c r="S146" s="10" t="n">
        <v>0</v>
      </c>
      <c r="T146" s="10" t="n">
        <v>0</v>
      </c>
      <c r="U146" s="10" t="n">
        <v>0</v>
      </c>
      <c r="V146" s="12" t="n">
        <f aca="false">LOG(IF(R146=0,0.0001,R146)/IF(T146=0,0.0001,T146))</f>
        <v>0</v>
      </c>
      <c r="W146" s="10" t="n">
        <v>0.0001</v>
      </c>
      <c r="X146" s="10" t="n">
        <v>0</v>
      </c>
      <c r="Y146" s="10" t="n">
        <v>0</v>
      </c>
      <c r="Z146" s="10" t="n">
        <v>0</v>
      </c>
      <c r="AA146" s="11" t="n">
        <f aca="false">LOG(IF(W146=0,0.0001,W146)/IF(Y146=0,0.0001,Y146))</f>
        <v>0</v>
      </c>
      <c r="AB146" s="10" t="n">
        <v>0.0001</v>
      </c>
      <c r="AC146" s="10" t="n">
        <v>0</v>
      </c>
      <c r="AD146" s="10" t="n">
        <v>0</v>
      </c>
      <c r="AE146" s="10" t="n">
        <v>0</v>
      </c>
      <c r="AF146" s="12" t="n">
        <f aca="false">LOG(IF(AB146=0,0.0001,AB146)/IF(AD146=0,0.0001,AD146))</f>
        <v>0</v>
      </c>
    </row>
    <row r="147" customFormat="false" ht="12.75" hidden="false" customHeight="false" outlineLevel="0" collapsed="false">
      <c r="A147" s="10" t="n">
        <v>70.26</v>
      </c>
      <c r="B147" s="10" t="s">
        <v>120</v>
      </c>
      <c r="C147" s="10" t="n">
        <v>0.0001</v>
      </c>
      <c r="D147" s="10" t="n">
        <v>14</v>
      </c>
      <c r="E147" s="10" t="n">
        <v>0.0002</v>
      </c>
      <c r="F147" s="10" t="n">
        <v>362</v>
      </c>
      <c r="G147" s="11" t="n">
        <f aca="false">LOG(IF(C147=0,0.0001,C147)/IF(E147=0,0.0001,E147))</f>
        <v>-0.301029995663981</v>
      </c>
      <c r="H147" s="10" t="n">
        <v>0.0001</v>
      </c>
      <c r="I147" s="10" t="n">
        <v>0</v>
      </c>
      <c r="J147" s="10" t="n">
        <v>0.0002</v>
      </c>
      <c r="K147" s="10" t="n">
        <v>15</v>
      </c>
      <c r="L147" s="12" t="n">
        <f aca="false">LOG(IF(H147=0,0.0001,H147)/IF(J147=0,0.0001,J147))</f>
        <v>-0.301029995663981</v>
      </c>
      <c r="M147" s="10" t="n">
        <v>0.0001</v>
      </c>
      <c r="N147" s="10" t="n">
        <v>0</v>
      </c>
      <c r="O147" s="10" t="n">
        <v>0.0003</v>
      </c>
      <c r="P147" s="10" t="n">
        <v>17</v>
      </c>
      <c r="Q147" s="11" t="n">
        <f aca="false">LOG(IF(M147=0,0.0001,M147)/IF(O147=0,0.0001,O147))</f>
        <v>-0.477121254719662</v>
      </c>
      <c r="R147" s="10" t="n">
        <v>0.0001</v>
      </c>
      <c r="S147" s="10" t="n">
        <v>0</v>
      </c>
      <c r="T147" s="10" t="n">
        <v>0</v>
      </c>
      <c r="U147" s="10" t="n">
        <v>0</v>
      </c>
      <c r="V147" s="12" t="n">
        <f aca="false">LOG(IF(R147=0,0.0001,R147)/IF(T147=0,0.0001,T147))</f>
        <v>0</v>
      </c>
      <c r="W147" s="10" t="n">
        <v>0.0001</v>
      </c>
      <c r="X147" s="10" t="n">
        <v>0</v>
      </c>
      <c r="Y147" s="10" t="n">
        <v>0</v>
      </c>
      <c r="Z147" s="10" t="n">
        <v>0</v>
      </c>
      <c r="AA147" s="11" t="n">
        <f aca="false">LOG(IF(W147=0,0.0001,W147)/IF(Y147=0,0.0001,Y147))</f>
        <v>0</v>
      </c>
      <c r="AB147" s="10" t="n">
        <v>0.0001</v>
      </c>
      <c r="AC147" s="10" t="n">
        <v>0</v>
      </c>
      <c r="AD147" s="10" t="n">
        <v>0</v>
      </c>
      <c r="AE147" s="10" t="n">
        <v>0</v>
      </c>
      <c r="AF147" s="12" t="n">
        <f aca="false">LOG(IF(AB147=0,0.0001,AB147)/IF(AD147=0,0.0001,AD147))</f>
        <v>0</v>
      </c>
    </row>
    <row r="148" customFormat="false" ht="12.75" hidden="false" customHeight="false" outlineLevel="0" collapsed="false">
      <c r="A148" s="10" t="n">
        <v>70.27</v>
      </c>
      <c r="B148" s="10" t="s">
        <v>121</v>
      </c>
      <c r="C148" s="10" t="n">
        <v>0.0023</v>
      </c>
      <c r="D148" s="10" t="n">
        <v>228</v>
      </c>
      <c r="E148" s="10" t="n">
        <v>0.001</v>
      </c>
      <c r="F148" s="10" t="n">
        <v>1673</v>
      </c>
      <c r="G148" s="11" t="n">
        <f aca="false">LOG(IF(C148=0,0.0001,C148)/IF(E148=0,0.0001,E148))</f>
        <v>0.361727836017593</v>
      </c>
      <c r="H148" s="10" t="n">
        <v>0.0014</v>
      </c>
      <c r="I148" s="10" t="n">
        <v>5</v>
      </c>
      <c r="J148" s="10" t="n">
        <v>0.0007</v>
      </c>
      <c r="K148" s="10" t="n">
        <v>44</v>
      </c>
      <c r="L148" s="12" t="n">
        <f aca="false">LOG(IF(H148=0,0.0001,H148)/IF(J148=0,0.0001,J148))</f>
        <v>0.301029995663981</v>
      </c>
      <c r="M148" s="10" t="n">
        <v>0.0019</v>
      </c>
      <c r="N148" s="10" t="n">
        <v>9</v>
      </c>
      <c r="O148" s="10" t="n">
        <v>0.0006</v>
      </c>
      <c r="P148" s="10" t="n">
        <v>40</v>
      </c>
      <c r="Q148" s="11" t="n">
        <f aca="false">LOG(IF(M148=0,0.0001,M148)/IF(O148=0,0.0001,O148))</f>
        <v>0.500602350569185</v>
      </c>
      <c r="R148" s="10" t="n">
        <v>0.0005</v>
      </c>
      <c r="S148" s="10" t="n">
        <v>1</v>
      </c>
      <c r="T148" s="10" t="n">
        <v>0.0006</v>
      </c>
      <c r="U148" s="10" t="n">
        <v>22</v>
      </c>
      <c r="V148" s="12" t="n">
        <f aca="false">LOG(IF(R148=0,0.0001,R148)/IF(T148=0,0.0001,T148))</f>
        <v>-0.0791812460476248</v>
      </c>
      <c r="W148" s="10" t="n">
        <v>0.0001</v>
      </c>
      <c r="X148" s="10" t="n">
        <v>0</v>
      </c>
      <c r="Y148" s="10" t="n">
        <v>0.0004</v>
      </c>
      <c r="Z148" s="10" t="n">
        <v>1</v>
      </c>
      <c r="AA148" s="11" t="n">
        <f aca="false">LOG(IF(W148=0,0.0001,W148)/IF(Y148=0,0.0001,Y148))</f>
        <v>-0.602059991327962</v>
      </c>
      <c r="AB148" s="10" t="n">
        <v>0.0016</v>
      </c>
      <c r="AC148" s="10" t="n">
        <v>2</v>
      </c>
      <c r="AD148" s="10" t="n">
        <v>0.0006</v>
      </c>
      <c r="AE148" s="10" t="n">
        <v>11</v>
      </c>
      <c r="AF148" s="12" t="n">
        <f aca="false">LOG(IF(AB148=0,0.0001,AB148)/IF(AD148=0,0.0001,AD148))</f>
        <v>0.425968732272281</v>
      </c>
    </row>
    <row r="149" customFormat="false" ht="12.75" hidden="false" customHeight="false" outlineLevel="0" collapsed="false">
      <c r="A149" s="10" t="n">
        <v>70.28</v>
      </c>
      <c r="B149" s="10" t="s">
        <v>122</v>
      </c>
      <c r="C149" s="10" t="n">
        <v>0.0026</v>
      </c>
      <c r="D149" s="10" t="n">
        <v>251</v>
      </c>
      <c r="E149" s="10" t="n">
        <v>0.0056</v>
      </c>
      <c r="F149" s="10" t="n">
        <v>9030</v>
      </c>
      <c r="G149" s="11" t="n">
        <f aca="false">LOG(IF(C149=0,0.0001,C149)/IF(E149=0,0.0001,E149))</f>
        <v>-0.333214679035383</v>
      </c>
      <c r="H149" s="10" t="n">
        <v>0.002</v>
      </c>
      <c r="I149" s="10" t="n">
        <v>7</v>
      </c>
      <c r="J149" s="10" t="n">
        <v>0.0022</v>
      </c>
      <c r="K149" s="10" t="n">
        <v>132</v>
      </c>
      <c r="L149" s="12" t="n">
        <f aca="false">LOG(IF(H149=0,0.0001,H149)/IF(J149=0,0.0001,J149))</f>
        <v>-0.0413926851582251</v>
      </c>
      <c r="M149" s="10" t="n">
        <v>0.0006</v>
      </c>
      <c r="N149" s="10" t="n">
        <v>3</v>
      </c>
      <c r="O149" s="10" t="n">
        <v>0.0054</v>
      </c>
      <c r="P149" s="10" t="n">
        <v>352</v>
      </c>
      <c r="Q149" s="11" t="n">
        <f aca="false">LOG(IF(M149=0,0.0001,M149)/IF(O149=0,0.0001,O149))</f>
        <v>-0.954242509439325</v>
      </c>
      <c r="R149" s="10" t="n">
        <v>0.0005</v>
      </c>
      <c r="S149" s="10" t="n">
        <v>1</v>
      </c>
      <c r="T149" s="10" t="n">
        <v>0.0014</v>
      </c>
      <c r="U149" s="10" t="n">
        <v>50</v>
      </c>
      <c r="V149" s="12" t="n">
        <f aca="false">LOG(IF(R149=0,0.0001,R149)/IF(T149=0,0.0001,T149))</f>
        <v>-0.447158031342219</v>
      </c>
      <c r="W149" s="10" t="n">
        <v>0.0001</v>
      </c>
      <c r="X149" s="10" t="n">
        <v>0</v>
      </c>
      <c r="Y149" s="10" t="n">
        <v>0.0009</v>
      </c>
      <c r="Z149" s="10" t="n">
        <v>2</v>
      </c>
      <c r="AA149" s="11" t="n">
        <f aca="false">LOG(IF(W149=0,0.0001,W149)/IF(Y149=0,0.0001,Y149))</f>
        <v>-0.954242509439325</v>
      </c>
      <c r="AB149" s="10" t="n">
        <v>0.0001</v>
      </c>
      <c r="AC149" s="10" t="n">
        <v>0</v>
      </c>
      <c r="AD149" s="10" t="n">
        <v>0.0006</v>
      </c>
      <c r="AE149" s="10" t="n">
        <v>11</v>
      </c>
      <c r="AF149" s="12" t="n">
        <f aca="false">LOG(IF(AB149=0,0.0001,AB149)/IF(AD149=0,0.0001,AD149))</f>
        <v>-0.778151250383644</v>
      </c>
    </row>
    <row r="150" customFormat="false" ht="12.75" hidden="false" customHeight="false" outlineLevel="0" collapsed="false">
      <c r="A150" s="10" t="n">
        <v>70.29</v>
      </c>
      <c r="B150" s="10" t="s">
        <v>123</v>
      </c>
      <c r="C150" s="10" t="n">
        <v>0.0001</v>
      </c>
      <c r="D150" s="10" t="n">
        <v>0</v>
      </c>
      <c r="E150" s="10" t="n">
        <v>0</v>
      </c>
      <c r="F150" s="10" t="n">
        <v>0</v>
      </c>
      <c r="G150" s="11" t="n">
        <f aca="false">LOG(IF(C150=0,0.0001,C150)/IF(E150=0,0.0001,E150))</f>
        <v>0</v>
      </c>
      <c r="H150" s="10" t="n">
        <v>0.0001</v>
      </c>
      <c r="I150" s="10" t="n">
        <v>0</v>
      </c>
      <c r="J150" s="10" t="n">
        <v>0</v>
      </c>
      <c r="K150" s="10" t="n">
        <v>0</v>
      </c>
      <c r="L150" s="12" t="n">
        <f aca="false">LOG(IF(H150=0,0.0001,H150)/IF(J150=0,0.0001,J150))</f>
        <v>0</v>
      </c>
      <c r="M150" s="10" t="n">
        <v>0.0001</v>
      </c>
      <c r="N150" s="10" t="n">
        <v>0</v>
      </c>
      <c r="O150" s="10" t="n">
        <v>0</v>
      </c>
      <c r="P150" s="10" t="n">
        <v>0</v>
      </c>
      <c r="Q150" s="11" t="n">
        <f aca="false">LOG(IF(M150=0,0.0001,M150)/IF(O150=0,0.0001,O150))</f>
        <v>0</v>
      </c>
      <c r="R150" s="10" t="n">
        <v>0.0001</v>
      </c>
      <c r="S150" s="10" t="n">
        <v>0</v>
      </c>
      <c r="T150" s="10" t="n">
        <v>0</v>
      </c>
      <c r="U150" s="10" t="n">
        <v>0</v>
      </c>
      <c r="V150" s="12" t="n">
        <f aca="false">LOG(IF(R150=0,0.0001,R150)/IF(T150=0,0.0001,T150))</f>
        <v>0</v>
      </c>
      <c r="W150" s="10" t="n">
        <v>0.0001</v>
      </c>
      <c r="X150" s="10" t="n">
        <v>0</v>
      </c>
      <c r="Y150" s="10" t="n">
        <v>0</v>
      </c>
      <c r="Z150" s="10" t="n">
        <v>0</v>
      </c>
      <c r="AA150" s="11" t="n">
        <f aca="false">LOG(IF(W150=0,0.0001,W150)/IF(Y150=0,0.0001,Y150))</f>
        <v>0</v>
      </c>
      <c r="AB150" s="10" t="n">
        <v>0.0001</v>
      </c>
      <c r="AC150" s="10" t="n">
        <v>0</v>
      </c>
      <c r="AD150" s="10" t="n">
        <v>0</v>
      </c>
      <c r="AE150" s="10" t="n">
        <v>0</v>
      </c>
      <c r="AF150" s="12" t="n">
        <f aca="false">LOG(IF(AB150=0,0.0001,AB150)/IF(AD150=0,0.0001,AD150))</f>
        <v>0</v>
      </c>
    </row>
    <row r="151" customFormat="false" ht="12.75" hidden="false" customHeight="false" outlineLevel="0" collapsed="false">
      <c r="A151" s="10" t="n">
        <v>70.3</v>
      </c>
      <c r="B151" s="10" t="s">
        <v>124</v>
      </c>
      <c r="C151" s="10" t="n">
        <v>0.0001</v>
      </c>
      <c r="D151" s="10" t="n">
        <v>0</v>
      </c>
      <c r="E151" s="10" t="n">
        <v>0</v>
      </c>
      <c r="F151" s="10" t="n">
        <v>0</v>
      </c>
      <c r="G151" s="11" t="n">
        <f aca="false">LOG(IF(C151=0,0.0001,C151)/IF(E151=0,0.0001,E151))</f>
        <v>0</v>
      </c>
      <c r="H151" s="10" t="n">
        <v>0.0001</v>
      </c>
      <c r="I151" s="10" t="n">
        <v>0</v>
      </c>
      <c r="J151" s="10" t="n">
        <v>0</v>
      </c>
      <c r="K151" s="10" t="n">
        <v>0</v>
      </c>
      <c r="L151" s="12" t="n">
        <f aca="false">LOG(IF(H151=0,0.0001,H151)/IF(J151=0,0.0001,J151))</f>
        <v>0</v>
      </c>
      <c r="M151" s="10" t="n">
        <v>0.0001</v>
      </c>
      <c r="N151" s="10" t="n">
        <v>0</v>
      </c>
      <c r="O151" s="10" t="n">
        <v>0</v>
      </c>
      <c r="P151" s="10" t="n">
        <v>0</v>
      </c>
      <c r="Q151" s="11" t="n">
        <f aca="false">LOG(IF(M151=0,0.0001,M151)/IF(O151=0,0.0001,O151))</f>
        <v>0</v>
      </c>
      <c r="R151" s="10" t="n">
        <v>0.0001</v>
      </c>
      <c r="S151" s="10" t="n">
        <v>0</v>
      </c>
      <c r="T151" s="10" t="n">
        <v>0</v>
      </c>
      <c r="U151" s="10" t="n">
        <v>0</v>
      </c>
      <c r="V151" s="12" t="n">
        <f aca="false">LOG(IF(R151=0,0.0001,R151)/IF(T151=0,0.0001,T151))</f>
        <v>0</v>
      </c>
      <c r="W151" s="10" t="n">
        <v>0.0001</v>
      </c>
      <c r="X151" s="10" t="n">
        <v>0</v>
      </c>
      <c r="Y151" s="10" t="n">
        <v>0</v>
      </c>
      <c r="Z151" s="10" t="n">
        <v>0</v>
      </c>
      <c r="AA151" s="11" t="n">
        <f aca="false">LOG(IF(W151=0,0.0001,W151)/IF(Y151=0,0.0001,Y151))</f>
        <v>0</v>
      </c>
      <c r="AB151" s="10" t="n">
        <v>0.0001</v>
      </c>
      <c r="AC151" s="10" t="n">
        <v>0</v>
      </c>
      <c r="AD151" s="10" t="n">
        <v>0</v>
      </c>
      <c r="AE151" s="10" t="n">
        <v>0</v>
      </c>
      <c r="AF151" s="12" t="n">
        <f aca="false">LOG(IF(AB151=0,0.0001,AB151)/IF(AD151=0,0.0001,AD151))</f>
        <v>0</v>
      </c>
    </row>
    <row r="152" customFormat="false" ht="12.75" hidden="false" customHeight="false" outlineLevel="0" collapsed="false">
      <c r="A152" s="10" t="n">
        <v>70.32</v>
      </c>
      <c r="B152" s="10" t="s">
        <v>125</v>
      </c>
      <c r="C152" s="10" t="n">
        <v>0.0026</v>
      </c>
      <c r="D152" s="10" t="n">
        <v>253</v>
      </c>
      <c r="E152" s="10" t="n">
        <v>0.0037</v>
      </c>
      <c r="F152" s="10" t="n">
        <v>6015</v>
      </c>
      <c r="G152" s="11" t="n">
        <f aca="false">LOG(IF(C152=0,0.0001,C152)/IF(E152=0,0.0001,E152))</f>
        <v>-0.153228376096177</v>
      </c>
      <c r="H152" s="10" t="n">
        <v>0.0034</v>
      </c>
      <c r="I152" s="10" t="n">
        <v>12</v>
      </c>
      <c r="J152" s="10" t="n">
        <v>0.0061</v>
      </c>
      <c r="K152" s="10" t="n">
        <v>370</v>
      </c>
      <c r="L152" s="12" t="n">
        <f aca="false">LOG(IF(H152=0,0.0001,H152)/IF(J152=0,0.0001,J152))</f>
        <v>-0.253850917968512</v>
      </c>
      <c r="M152" s="10" t="n">
        <v>0.0042</v>
      </c>
      <c r="N152" s="10" t="n">
        <v>20</v>
      </c>
      <c r="O152" s="10" t="n">
        <v>0.0067</v>
      </c>
      <c r="P152" s="10" t="n">
        <v>439</v>
      </c>
      <c r="Q152" s="11" t="n">
        <f aca="false">LOG(IF(M152=0,0.0001,M152)/IF(O152=0,0.0001,O152))</f>
        <v>-0.202825512302926</v>
      </c>
      <c r="R152" s="10" t="n">
        <v>0.0033</v>
      </c>
      <c r="S152" s="10" t="n">
        <v>7</v>
      </c>
      <c r="T152" s="10" t="n">
        <v>0.0025</v>
      </c>
      <c r="U152" s="10" t="n">
        <v>87</v>
      </c>
      <c r="V152" s="12" t="n">
        <f aca="false">LOG(IF(R152=0,0.0001,R152)/IF(T152=0,0.0001,T152))</f>
        <v>0.12057393120585</v>
      </c>
      <c r="W152" s="10" t="n">
        <v>0.0001</v>
      </c>
      <c r="X152" s="10" t="n">
        <v>0</v>
      </c>
      <c r="Y152" s="10" t="n">
        <v>0</v>
      </c>
      <c r="Z152" s="10" t="n">
        <v>0</v>
      </c>
      <c r="AA152" s="11" t="n">
        <f aca="false">LOG(IF(W152=0,0.0001,W152)/IF(Y152=0,0.0001,Y152))</f>
        <v>0</v>
      </c>
      <c r="AB152" s="10" t="n">
        <v>0.0008</v>
      </c>
      <c r="AC152" s="10" t="n">
        <v>1</v>
      </c>
      <c r="AD152" s="10" t="n">
        <v>0.0028</v>
      </c>
      <c r="AE152" s="10" t="n">
        <v>54</v>
      </c>
      <c r="AF152" s="12" t="n">
        <f aca="false">LOG(IF(AB152=0,0.0001,AB152)/IF(AD152=0,0.0001,AD152))</f>
        <v>-0.544068044350276</v>
      </c>
    </row>
    <row r="153" customFormat="false" ht="12.75" hidden="false" customHeight="false" outlineLevel="0" collapsed="false">
      <c r="A153" s="10" t="n">
        <v>70.33</v>
      </c>
      <c r="B153" s="10" t="s">
        <v>126</v>
      </c>
      <c r="C153" s="10" t="n">
        <v>0.0004</v>
      </c>
      <c r="D153" s="10" t="n">
        <v>39</v>
      </c>
      <c r="E153" s="10" t="n">
        <v>0.0004</v>
      </c>
      <c r="F153" s="10" t="n">
        <v>632</v>
      </c>
      <c r="G153" s="11" t="n">
        <f aca="false">LOG(IF(C153=0,0.0001,C153)/IF(E153=0,0.0001,E153))</f>
        <v>0</v>
      </c>
      <c r="H153" s="10" t="n">
        <v>0.0001</v>
      </c>
      <c r="I153" s="10" t="n">
        <v>0</v>
      </c>
      <c r="J153" s="10" t="n">
        <v>0</v>
      </c>
      <c r="K153" s="10" t="n">
        <v>0</v>
      </c>
      <c r="L153" s="12" t="n">
        <f aca="false">LOG(IF(H153=0,0.0001,H153)/IF(J153=0,0.0001,J153))</f>
        <v>0</v>
      </c>
      <c r="M153" s="10" t="n">
        <v>0.0002</v>
      </c>
      <c r="N153" s="10" t="n">
        <v>1</v>
      </c>
      <c r="O153" s="10" t="n">
        <v>0.0001</v>
      </c>
      <c r="P153" s="10" t="n">
        <v>5</v>
      </c>
      <c r="Q153" s="11" t="n">
        <f aca="false">LOG(IF(M153=0,0.0001,M153)/IF(O153=0,0.0001,O153))</f>
        <v>0.301029995663981</v>
      </c>
      <c r="R153" s="10" t="n">
        <v>0.0001</v>
      </c>
      <c r="S153" s="10" t="n">
        <v>0</v>
      </c>
      <c r="T153" s="10" t="n">
        <v>0</v>
      </c>
      <c r="U153" s="10" t="n">
        <v>0</v>
      </c>
      <c r="V153" s="12" t="n">
        <f aca="false">LOG(IF(R153=0,0.0001,R153)/IF(T153=0,0.0001,T153))</f>
        <v>0</v>
      </c>
      <c r="W153" s="10" t="n">
        <v>0.0001</v>
      </c>
      <c r="X153" s="10" t="n">
        <v>0</v>
      </c>
      <c r="Y153" s="10" t="n">
        <v>0</v>
      </c>
      <c r="Z153" s="10" t="n">
        <v>0</v>
      </c>
      <c r="AA153" s="11" t="n">
        <f aca="false">LOG(IF(W153=0,0.0001,W153)/IF(Y153=0,0.0001,Y153))</f>
        <v>0</v>
      </c>
      <c r="AB153" s="10" t="n">
        <v>0.0001</v>
      </c>
      <c r="AC153" s="10" t="n">
        <v>0</v>
      </c>
      <c r="AD153" s="10" t="n">
        <v>0</v>
      </c>
      <c r="AE153" s="10" t="n">
        <v>0</v>
      </c>
      <c r="AF153" s="12" t="n">
        <f aca="false">LOG(IF(AB153=0,0.0001,AB153)/IF(AD153=0,0.0001,AD153))</f>
        <v>0</v>
      </c>
    </row>
    <row r="154" customFormat="false" ht="12.75" hidden="false" customHeight="false" outlineLevel="0" collapsed="false">
      <c r="A154" s="10" t="n">
        <v>70.34</v>
      </c>
      <c r="B154" s="10" t="s">
        <v>142</v>
      </c>
      <c r="C154" s="10" t="n">
        <v>0.0043</v>
      </c>
      <c r="D154" s="10" t="n">
        <v>415</v>
      </c>
      <c r="E154" s="10" t="n">
        <v>0.0037</v>
      </c>
      <c r="F154" s="10" t="n">
        <v>6047</v>
      </c>
      <c r="G154" s="11" t="n">
        <f aca="false">LOG(IF(C154=0,0.0001,C154)/IF(E154=0,0.0001,E154))</f>
        <v>0.0652667315125915</v>
      </c>
      <c r="H154" s="10" t="n">
        <v>0.0001</v>
      </c>
      <c r="I154" s="10" t="n">
        <v>0</v>
      </c>
      <c r="J154" s="10" t="n">
        <v>0.0006</v>
      </c>
      <c r="K154" s="10" t="n">
        <v>34</v>
      </c>
      <c r="L154" s="12" t="n">
        <f aca="false">LOG(IF(H154=0,0.0001,H154)/IF(J154=0,0.0001,J154))</f>
        <v>-0.778151250383644</v>
      </c>
      <c r="M154" s="10" t="n">
        <v>0.0051</v>
      </c>
      <c r="N154" s="10" t="n">
        <v>24</v>
      </c>
      <c r="O154" s="10" t="n">
        <v>0.0049</v>
      </c>
      <c r="P154" s="10" t="n">
        <v>317</v>
      </c>
      <c r="Q154" s="11" t="n">
        <f aca="false">LOG(IF(M154=0,0.0001,M154)/IF(O154=0,0.0001,O154))</f>
        <v>0.0173740960694227</v>
      </c>
      <c r="R154" s="10" t="n">
        <v>0.0001</v>
      </c>
      <c r="S154" s="10" t="n">
        <v>0</v>
      </c>
      <c r="T154" s="10" t="n">
        <v>0</v>
      </c>
      <c r="U154" s="10" t="n">
        <v>0</v>
      </c>
      <c r="V154" s="12" t="n">
        <f aca="false">LOG(IF(R154=0,0.0001,R154)/IF(T154=0,0.0001,T154))</f>
        <v>0</v>
      </c>
      <c r="W154" s="10" t="n">
        <v>0.0001</v>
      </c>
      <c r="X154" s="10" t="n">
        <v>0</v>
      </c>
      <c r="Y154" s="10" t="n">
        <v>0</v>
      </c>
      <c r="Z154" s="10" t="n">
        <v>0</v>
      </c>
      <c r="AA154" s="11" t="n">
        <f aca="false">LOG(IF(W154=0,0.0001,W154)/IF(Y154=0,0.0001,Y154))</f>
        <v>0</v>
      </c>
      <c r="AB154" s="10" t="n">
        <v>0.0001</v>
      </c>
      <c r="AC154" s="10" t="n">
        <v>0</v>
      </c>
      <c r="AD154" s="10" t="n">
        <v>0</v>
      </c>
      <c r="AE154" s="10" t="n">
        <v>0</v>
      </c>
      <c r="AF154" s="12" t="n">
        <f aca="false">LOG(IF(AB154=0,0.0001,AB154)/IF(AD154=0,0.0001,AD154))</f>
        <v>0</v>
      </c>
    </row>
    <row r="155" customFormat="false" ht="12.75" hidden="false" customHeight="false" outlineLevel="0" collapsed="false">
      <c r="A155" s="10" t="n">
        <v>70.35</v>
      </c>
      <c r="B155" s="10" t="s">
        <v>128</v>
      </c>
      <c r="C155" s="10" t="n">
        <v>0.0001</v>
      </c>
      <c r="D155" s="10" t="n">
        <v>0</v>
      </c>
      <c r="E155" s="10" t="n">
        <v>0</v>
      </c>
      <c r="F155" s="10" t="n">
        <v>1</v>
      </c>
      <c r="G155" s="11" t="n">
        <f aca="false">LOG(IF(C155=0,0.0001,C155)/IF(E155=0,0.0001,E155))</f>
        <v>0</v>
      </c>
      <c r="H155" s="10" t="n">
        <v>0.0001</v>
      </c>
      <c r="I155" s="10" t="n">
        <v>0</v>
      </c>
      <c r="J155" s="10" t="n">
        <v>0</v>
      </c>
      <c r="K155" s="10" t="n">
        <v>0</v>
      </c>
      <c r="L155" s="12" t="n">
        <f aca="false">LOG(IF(H155=0,0.0001,H155)/IF(J155=0,0.0001,J155))</f>
        <v>0</v>
      </c>
      <c r="M155" s="10" t="n">
        <v>0.0001</v>
      </c>
      <c r="N155" s="10" t="n">
        <v>0</v>
      </c>
      <c r="O155" s="10" t="n">
        <v>0</v>
      </c>
      <c r="P155" s="10" t="n">
        <v>0</v>
      </c>
      <c r="Q155" s="11" t="n">
        <f aca="false">LOG(IF(M155=0,0.0001,M155)/IF(O155=0,0.0001,O155))</f>
        <v>0</v>
      </c>
      <c r="R155" s="10" t="n">
        <v>0.0001</v>
      </c>
      <c r="S155" s="10" t="n">
        <v>0</v>
      </c>
      <c r="T155" s="10" t="n">
        <v>0</v>
      </c>
      <c r="U155" s="10" t="n">
        <v>0</v>
      </c>
      <c r="V155" s="12" t="n">
        <f aca="false">LOG(IF(R155=0,0.0001,R155)/IF(T155=0,0.0001,T155))</f>
        <v>0</v>
      </c>
      <c r="W155" s="10" t="n">
        <v>0.0001</v>
      </c>
      <c r="X155" s="10" t="n">
        <v>0</v>
      </c>
      <c r="Y155" s="10" t="n">
        <v>0</v>
      </c>
      <c r="Z155" s="10" t="n">
        <v>0</v>
      </c>
      <c r="AA155" s="11" t="n">
        <f aca="false">LOG(IF(W155=0,0.0001,W155)/IF(Y155=0,0.0001,Y155))</f>
        <v>0</v>
      </c>
      <c r="AB155" s="10" t="n">
        <v>0.0001</v>
      </c>
      <c r="AC155" s="10" t="n">
        <v>0</v>
      </c>
      <c r="AD155" s="10" t="n">
        <v>0</v>
      </c>
      <c r="AE155" s="10" t="n">
        <v>0</v>
      </c>
      <c r="AF155" s="12" t="n">
        <f aca="false">LOG(IF(AB155=0,0.0001,AB155)/IF(AD155=0,0.0001,AD155))</f>
        <v>0</v>
      </c>
    </row>
    <row r="156" customFormat="false" ht="12.75" hidden="false" customHeight="false" outlineLevel="0" collapsed="false">
      <c r="A156" s="10" t="n">
        <v>70.36</v>
      </c>
      <c r="B156" s="10" t="s">
        <v>129</v>
      </c>
      <c r="C156" s="10" t="n">
        <v>0.0001</v>
      </c>
      <c r="D156" s="10" t="n">
        <v>0</v>
      </c>
      <c r="E156" s="10" t="n">
        <v>0</v>
      </c>
      <c r="F156" s="10" t="n">
        <v>0</v>
      </c>
      <c r="G156" s="11" t="n">
        <f aca="false">LOG(IF(C156=0,0.0001,C156)/IF(E156=0,0.0001,E156))</f>
        <v>0</v>
      </c>
      <c r="H156" s="10" t="n">
        <v>0.0001</v>
      </c>
      <c r="I156" s="10" t="n">
        <v>0</v>
      </c>
      <c r="J156" s="10" t="n">
        <v>0</v>
      </c>
      <c r="K156" s="10" t="n">
        <v>0</v>
      </c>
      <c r="L156" s="12" t="n">
        <f aca="false">LOG(IF(H156=0,0.0001,H156)/IF(J156=0,0.0001,J156))</f>
        <v>0</v>
      </c>
      <c r="M156" s="10" t="n">
        <v>0.0001</v>
      </c>
      <c r="N156" s="10" t="n">
        <v>0</v>
      </c>
      <c r="O156" s="10" t="n">
        <v>0</v>
      </c>
      <c r="P156" s="10" t="n">
        <v>0</v>
      </c>
      <c r="Q156" s="11" t="n">
        <f aca="false">LOG(IF(M156=0,0.0001,M156)/IF(O156=0,0.0001,O156))</f>
        <v>0</v>
      </c>
      <c r="R156" s="10" t="n">
        <v>0.0001</v>
      </c>
      <c r="S156" s="10" t="n">
        <v>0</v>
      </c>
      <c r="T156" s="10" t="n">
        <v>0</v>
      </c>
      <c r="U156" s="10" t="n">
        <v>0</v>
      </c>
      <c r="V156" s="12" t="n">
        <f aca="false">LOG(IF(R156=0,0.0001,R156)/IF(T156=0,0.0001,T156))</f>
        <v>0</v>
      </c>
      <c r="W156" s="10" t="n">
        <v>0.0001</v>
      </c>
      <c r="X156" s="10" t="n">
        <v>0</v>
      </c>
      <c r="Y156" s="10" t="n">
        <v>0</v>
      </c>
      <c r="Z156" s="10" t="n">
        <v>0</v>
      </c>
      <c r="AA156" s="11" t="n">
        <f aca="false">LOG(IF(W156=0,0.0001,W156)/IF(Y156=0,0.0001,Y156))</f>
        <v>0</v>
      </c>
      <c r="AB156" s="10" t="n">
        <v>0.0001</v>
      </c>
      <c r="AC156" s="10" t="n">
        <v>0</v>
      </c>
      <c r="AD156" s="10" t="n">
        <v>0</v>
      </c>
      <c r="AE156" s="10" t="n">
        <v>0</v>
      </c>
      <c r="AF156" s="12" t="n">
        <f aca="false">LOG(IF(AB156=0,0.0001,AB156)/IF(AD156=0,0.0001,AD156))</f>
        <v>0</v>
      </c>
    </row>
    <row r="157" customFormat="false" ht="12.75" hidden="false" customHeight="false" outlineLevel="0" collapsed="false">
      <c r="A157" s="10" t="n">
        <v>70.37</v>
      </c>
      <c r="B157" s="10" t="s">
        <v>130</v>
      </c>
      <c r="C157" s="10" t="n">
        <v>0.0001</v>
      </c>
      <c r="D157" s="10" t="n">
        <v>0</v>
      </c>
      <c r="E157" s="10" t="n">
        <v>0</v>
      </c>
      <c r="F157" s="10" t="n">
        <v>0</v>
      </c>
      <c r="G157" s="11" t="n">
        <f aca="false">LOG(IF(C157=0,0.0001,C157)/IF(E157=0,0.0001,E157))</f>
        <v>0</v>
      </c>
      <c r="H157" s="10" t="n">
        <v>0.0001</v>
      </c>
      <c r="I157" s="10" t="n">
        <v>0</v>
      </c>
      <c r="J157" s="10" t="n">
        <v>0</v>
      </c>
      <c r="K157" s="10" t="n">
        <v>0</v>
      </c>
      <c r="L157" s="12" t="n">
        <f aca="false">LOG(IF(H157=0,0.0001,H157)/IF(J157=0,0.0001,J157))</f>
        <v>0</v>
      </c>
      <c r="M157" s="10" t="n">
        <v>0.0001</v>
      </c>
      <c r="N157" s="10" t="n">
        <v>0</v>
      </c>
      <c r="O157" s="10" t="n">
        <v>0</v>
      </c>
      <c r="P157" s="10" t="n">
        <v>0</v>
      </c>
      <c r="Q157" s="11" t="n">
        <f aca="false">LOG(IF(M157=0,0.0001,M157)/IF(O157=0,0.0001,O157))</f>
        <v>0</v>
      </c>
      <c r="R157" s="10" t="n">
        <v>0.0001</v>
      </c>
      <c r="S157" s="10" t="n">
        <v>0</v>
      </c>
      <c r="T157" s="10" t="n">
        <v>0</v>
      </c>
      <c r="U157" s="10" t="n">
        <v>0</v>
      </c>
      <c r="V157" s="12" t="n">
        <f aca="false">LOG(IF(R157=0,0.0001,R157)/IF(T157=0,0.0001,T157))</f>
        <v>0</v>
      </c>
      <c r="W157" s="10" t="n">
        <v>0.0001</v>
      </c>
      <c r="X157" s="10" t="n">
        <v>0</v>
      </c>
      <c r="Y157" s="10" t="n">
        <v>0</v>
      </c>
      <c r="Z157" s="10" t="n">
        <v>0</v>
      </c>
      <c r="AA157" s="11" t="n">
        <f aca="false">LOG(IF(W157=0,0.0001,W157)/IF(Y157=0,0.0001,Y157))</f>
        <v>0</v>
      </c>
      <c r="AB157" s="10" t="n">
        <v>0.0001</v>
      </c>
      <c r="AC157" s="10" t="n">
        <v>0</v>
      </c>
      <c r="AD157" s="10" t="n">
        <v>0</v>
      </c>
      <c r="AE157" s="10" t="n">
        <v>0</v>
      </c>
      <c r="AF157" s="12" t="n">
        <f aca="false">LOG(IF(AB157=0,0.0001,AB157)/IF(AD157=0,0.0001,AD157))</f>
        <v>0</v>
      </c>
    </row>
    <row r="158" customFormat="false" ht="12.75" hidden="false" customHeight="false" outlineLevel="0" collapsed="false">
      <c r="A158" s="10" t="n">
        <v>73.01</v>
      </c>
      <c r="B158" s="10" t="s">
        <v>143</v>
      </c>
      <c r="C158" s="10" t="n">
        <v>0.0001</v>
      </c>
      <c r="D158" s="10" t="n">
        <v>0</v>
      </c>
      <c r="E158" s="10" t="n">
        <v>0</v>
      </c>
      <c r="F158" s="10" t="n">
        <v>0</v>
      </c>
      <c r="G158" s="11" t="n">
        <f aca="false">LOG(IF(C158=0,0.0001,C158)/IF(E158=0,0.0001,E158))</f>
        <v>0</v>
      </c>
      <c r="H158" s="10" t="n">
        <v>0.0001</v>
      </c>
      <c r="I158" s="10" t="n">
        <v>0</v>
      </c>
      <c r="J158" s="10" t="n">
        <v>0</v>
      </c>
      <c r="K158" s="10" t="n">
        <v>0</v>
      </c>
      <c r="L158" s="12" t="n">
        <f aca="false">LOG(IF(H158=0,0.0001,H158)/IF(J158=0,0.0001,J158))</f>
        <v>0</v>
      </c>
      <c r="M158" s="10" t="n">
        <v>0.0001</v>
      </c>
      <c r="N158" s="10" t="n">
        <v>0</v>
      </c>
      <c r="O158" s="10" t="n">
        <v>0</v>
      </c>
      <c r="P158" s="10" t="n">
        <v>0</v>
      </c>
      <c r="Q158" s="11" t="n">
        <f aca="false">LOG(IF(M158=0,0.0001,M158)/IF(O158=0,0.0001,O158))</f>
        <v>0</v>
      </c>
      <c r="R158" s="10" t="n">
        <v>0.0001</v>
      </c>
      <c r="S158" s="10" t="n">
        <v>0</v>
      </c>
      <c r="T158" s="10" t="n">
        <v>0</v>
      </c>
      <c r="U158" s="10" t="n">
        <v>0</v>
      </c>
      <c r="V158" s="12" t="n">
        <f aca="false">LOG(IF(R158=0,0.0001,R158)/IF(T158=0,0.0001,T158))</f>
        <v>0</v>
      </c>
      <c r="W158" s="10" t="n">
        <v>0.0001</v>
      </c>
      <c r="X158" s="10" t="n">
        <v>0</v>
      </c>
      <c r="Y158" s="10" t="n">
        <v>0</v>
      </c>
      <c r="Z158" s="10" t="n">
        <v>0</v>
      </c>
      <c r="AA158" s="11" t="n">
        <f aca="false">LOG(IF(W158=0,0.0001,W158)/IF(Y158=0,0.0001,Y158))</f>
        <v>0</v>
      </c>
      <c r="AB158" s="10" t="n">
        <v>0.0001</v>
      </c>
      <c r="AC158" s="10" t="n">
        <v>0</v>
      </c>
      <c r="AD158" s="10" t="n">
        <v>0</v>
      </c>
      <c r="AE158" s="10" t="n">
        <v>0</v>
      </c>
      <c r="AF158" s="12" t="n">
        <f aca="false">LOG(IF(AB158=0,0.0001,AB158)/IF(AD158=0,0.0001,AD158))</f>
        <v>0</v>
      </c>
    </row>
    <row r="159" customFormat="false" ht="12.75" hidden="false" customHeight="false" outlineLevel="0" collapsed="false">
      <c r="A159" s="10" t="n">
        <v>73.02</v>
      </c>
      <c r="B159" s="10" t="s">
        <v>144</v>
      </c>
      <c r="C159" s="10" t="n">
        <v>0.0001</v>
      </c>
      <c r="D159" s="10" t="n">
        <v>0</v>
      </c>
      <c r="E159" s="10" t="n">
        <v>0</v>
      </c>
      <c r="F159" s="10" t="n">
        <v>0</v>
      </c>
      <c r="G159" s="11" t="n">
        <f aca="false">LOG(IF(C159=0,0.0001,C159)/IF(E159=0,0.0001,E159))</f>
        <v>0</v>
      </c>
      <c r="H159" s="10" t="n">
        <v>0.0001</v>
      </c>
      <c r="I159" s="10" t="n">
        <v>0</v>
      </c>
      <c r="J159" s="10" t="n">
        <v>0</v>
      </c>
      <c r="K159" s="10" t="n">
        <v>0</v>
      </c>
      <c r="L159" s="12" t="n">
        <f aca="false">LOG(IF(H159=0,0.0001,H159)/IF(J159=0,0.0001,J159))</f>
        <v>0</v>
      </c>
      <c r="M159" s="10" t="n">
        <v>0.0001</v>
      </c>
      <c r="N159" s="10" t="n">
        <v>0</v>
      </c>
      <c r="O159" s="10" t="n">
        <v>0</v>
      </c>
      <c r="P159" s="10" t="n">
        <v>0</v>
      </c>
      <c r="Q159" s="11" t="n">
        <f aca="false">LOG(IF(M159=0,0.0001,M159)/IF(O159=0,0.0001,O159))</f>
        <v>0</v>
      </c>
      <c r="R159" s="10" t="n">
        <v>0.0001</v>
      </c>
      <c r="S159" s="10" t="n">
        <v>0</v>
      </c>
      <c r="T159" s="10" t="n">
        <v>0</v>
      </c>
      <c r="U159" s="10" t="n">
        <v>0</v>
      </c>
      <c r="V159" s="12" t="n">
        <f aca="false">LOG(IF(R159=0,0.0001,R159)/IF(T159=0,0.0001,T159))</f>
        <v>0</v>
      </c>
      <c r="W159" s="10" t="n">
        <v>0.0001</v>
      </c>
      <c r="X159" s="10" t="n">
        <v>0</v>
      </c>
      <c r="Y159" s="10" t="n">
        <v>0</v>
      </c>
      <c r="Z159" s="10" t="n">
        <v>0</v>
      </c>
      <c r="AA159" s="11" t="n">
        <f aca="false">LOG(IF(W159=0,0.0001,W159)/IF(Y159=0,0.0001,Y159))</f>
        <v>0</v>
      </c>
      <c r="AB159" s="10" t="n">
        <v>0.0001</v>
      </c>
      <c r="AC159" s="10" t="n">
        <v>0</v>
      </c>
      <c r="AD159" s="10" t="n">
        <v>0</v>
      </c>
      <c r="AE159" s="10" t="n">
        <v>0</v>
      </c>
      <c r="AF159" s="12" t="n">
        <f aca="false">LOG(IF(AB159=0,0.0001,AB159)/IF(AD159=0,0.0001,AD159))</f>
        <v>0</v>
      </c>
    </row>
    <row r="160" customFormat="false" ht="12.75" hidden="false" customHeight="false" outlineLevel="0" collapsed="false">
      <c r="A160" s="10" t="n">
        <v>73.03</v>
      </c>
      <c r="B160" s="10" t="s">
        <v>145</v>
      </c>
      <c r="C160" s="10" t="n">
        <v>0.0001</v>
      </c>
      <c r="D160" s="10" t="n">
        <v>0</v>
      </c>
      <c r="E160" s="10" t="n">
        <v>0</v>
      </c>
      <c r="F160" s="10" t="n">
        <v>0</v>
      </c>
      <c r="G160" s="11" t="n">
        <f aca="false">LOG(IF(C160=0,0.0001,C160)/IF(E160=0,0.0001,E160))</f>
        <v>0</v>
      </c>
      <c r="H160" s="10" t="n">
        <v>0.0001</v>
      </c>
      <c r="I160" s="10" t="n">
        <v>0</v>
      </c>
      <c r="J160" s="10" t="n">
        <v>0</v>
      </c>
      <c r="K160" s="10" t="n">
        <v>0</v>
      </c>
      <c r="L160" s="12" t="n">
        <f aca="false">LOG(IF(H160=0,0.0001,H160)/IF(J160=0,0.0001,J160))</f>
        <v>0</v>
      </c>
      <c r="M160" s="10" t="n">
        <v>0.0001</v>
      </c>
      <c r="N160" s="10" t="n">
        <v>0</v>
      </c>
      <c r="O160" s="10" t="n">
        <v>0</v>
      </c>
      <c r="P160" s="10" t="n">
        <v>0</v>
      </c>
      <c r="Q160" s="11" t="n">
        <f aca="false">LOG(IF(M160=0,0.0001,M160)/IF(O160=0,0.0001,O160))</f>
        <v>0</v>
      </c>
      <c r="R160" s="10" t="n">
        <v>0.0001</v>
      </c>
      <c r="S160" s="10" t="n">
        <v>0</v>
      </c>
      <c r="T160" s="10" t="n">
        <v>0</v>
      </c>
      <c r="U160" s="10" t="n">
        <v>0</v>
      </c>
      <c r="V160" s="12" t="n">
        <f aca="false">LOG(IF(R160=0,0.0001,R160)/IF(T160=0,0.0001,T160))</f>
        <v>0</v>
      </c>
      <c r="W160" s="10" t="n">
        <v>0.0001</v>
      </c>
      <c r="X160" s="10" t="n">
        <v>0</v>
      </c>
      <c r="Y160" s="10" t="n">
        <v>0</v>
      </c>
      <c r="Z160" s="10" t="n">
        <v>0</v>
      </c>
      <c r="AA160" s="11" t="n">
        <f aca="false">LOG(IF(W160=0,0.0001,W160)/IF(Y160=0,0.0001,Y160))</f>
        <v>0</v>
      </c>
      <c r="AB160" s="10" t="n">
        <v>0.0001</v>
      </c>
      <c r="AC160" s="10" t="n">
        <v>0</v>
      </c>
      <c r="AD160" s="10" t="n">
        <v>0</v>
      </c>
      <c r="AE160" s="10" t="n">
        <v>0</v>
      </c>
      <c r="AF160" s="12" t="n">
        <f aca="false">LOG(IF(AB160=0,0.0001,AB160)/IF(AD160=0,0.0001,AD160))</f>
        <v>0</v>
      </c>
    </row>
    <row r="161" customFormat="false" ht="12.75" hidden="false" customHeight="false" outlineLevel="0" collapsed="false">
      <c r="A161" s="10" t="n">
        <v>75.01</v>
      </c>
      <c r="B161" s="10" t="s">
        <v>134</v>
      </c>
      <c r="C161" s="10" t="n">
        <v>0.0001</v>
      </c>
      <c r="D161" s="10" t="n">
        <v>0</v>
      </c>
      <c r="E161" s="10" t="n">
        <v>0</v>
      </c>
      <c r="F161" s="10" t="n">
        <v>0</v>
      </c>
      <c r="G161" s="11" t="n">
        <f aca="false">LOG(IF(C161=0,0.0001,C161)/IF(E161=0,0.0001,E161))</f>
        <v>0</v>
      </c>
      <c r="H161" s="10" t="n">
        <v>0.0001</v>
      </c>
      <c r="I161" s="10" t="n">
        <v>0</v>
      </c>
      <c r="J161" s="10" t="n">
        <v>0</v>
      </c>
      <c r="K161" s="10" t="n">
        <v>0</v>
      </c>
      <c r="L161" s="12" t="n">
        <f aca="false">LOG(IF(H161=0,0.0001,H161)/IF(J161=0,0.0001,J161))</f>
        <v>0</v>
      </c>
      <c r="M161" s="10" t="n">
        <v>0.0001</v>
      </c>
      <c r="N161" s="10" t="n">
        <v>0</v>
      </c>
      <c r="O161" s="10" t="n">
        <v>0</v>
      </c>
      <c r="P161" s="10" t="n">
        <v>0</v>
      </c>
      <c r="Q161" s="11" t="n">
        <f aca="false">LOG(IF(M161=0,0.0001,M161)/IF(O161=0,0.0001,O161))</f>
        <v>0</v>
      </c>
      <c r="R161" s="10" t="n">
        <v>0.0001</v>
      </c>
      <c r="S161" s="10" t="n">
        <v>0</v>
      </c>
      <c r="T161" s="10" t="n">
        <v>0</v>
      </c>
      <c r="U161" s="10" t="n">
        <v>0</v>
      </c>
      <c r="V161" s="12" t="n">
        <f aca="false">LOG(IF(R161=0,0.0001,R161)/IF(T161=0,0.0001,T161))</f>
        <v>0</v>
      </c>
      <c r="W161" s="10" t="n">
        <v>0.0001</v>
      </c>
      <c r="X161" s="10" t="n">
        <v>0</v>
      </c>
      <c r="Y161" s="10" t="n">
        <v>0</v>
      </c>
      <c r="Z161" s="10" t="n">
        <v>0</v>
      </c>
      <c r="AA161" s="11" t="n">
        <f aca="false">LOG(IF(W161=0,0.0001,W161)/IF(Y161=0,0.0001,Y161))</f>
        <v>0</v>
      </c>
      <c r="AB161" s="10" t="n">
        <v>0.0001</v>
      </c>
      <c r="AC161" s="10" t="n">
        <v>0</v>
      </c>
      <c r="AD161" s="10" t="n">
        <v>0</v>
      </c>
      <c r="AE161" s="10" t="n">
        <v>0</v>
      </c>
      <c r="AF161" s="12" t="n">
        <f aca="false">LOG(IF(AB161=0,0.0001,AB161)/IF(AD161=0,0.0001,AD161))</f>
        <v>0</v>
      </c>
    </row>
    <row r="162" customFormat="false" ht="12.75" hidden="false" customHeight="false" outlineLevel="0" collapsed="false">
      <c r="A162" s="10" t="n">
        <v>75.02</v>
      </c>
      <c r="B162" s="10" t="s">
        <v>135</v>
      </c>
      <c r="C162" s="10" t="n">
        <v>0.0001</v>
      </c>
      <c r="D162" s="10" t="n">
        <v>0</v>
      </c>
      <c r="E162" s="10" t="n">
        <v>0</v>
      </c>
      <c r="F162" s="10" t="n">
        <v>0</v>
      </c>
      <c r="G162" s="11" t="n">
        <f aca="false">LOG(IF(C162=0,0.0001,C162)/IF(E162=0,0.0001,E162))</f>
        <v>0</v>
      </c>
      <c r="H162" s="10" t="n">
        <v>0.0001</v>
      </c>
      <c r="I162" s="10" t="n">
        <v>0</v>
      </c>
      <c r="J162" s="10" t="n">
        <v>0</v>
      </c>
      <c r="K162" s="10" t="n">
        <v>0</v>
      </c>
      <c r="L162" s="12" t="n">
        <f aca="false">LOG(IF(H162=0,0.0001,H162)/IF(J162=0,0.0001,J162))</f>
        <v>0</v>
      </c>
      <c r="M162" s="10" t="n">
        <v>0.0001</v>
      </c>
      <c r="N162" s="10" t="n">
        <v>0</v>
      </c>
      <c r="O162" s="10" t="n">
        <v>0</v>
      </c>
      <c r="P162" s="10" t="n">
        <v>0</v>
      </c>
      <c r="Q162" s="11" t="n">
        <f aca="false">LOG(IF(M162=0,0.0001,M162)/IF(O162=0,0.0001,O162))</f>
        <v>0</v>
      </c>
      <c r="R162" s="10" t="n">
        <v>0.0001</v>
      </c>
      <c r="S162" s="10" t="n">
        <v>0</v>
      </c>
      <c r="T162" s="10" t="n">
        <v>0</v>
      </c>
      <c r="U162" s="10" t="n">
        <v>0</v>
      </c>
      <c r="V162" s="12" t="n">
        <f aca="false">LOG(IF(R162=0,0.0001,R162)/IF(T162=0,0.0001,T162))</f>
        <v>0</v>
      </c>
      <c r="W162" s="10" t="n">
        <v>0.0001</v>
      </c>
      <c r="X162" s="10" t="n">
        <v>0</v>
      </c>
      <c r="Y162" s="10" t="n">
        <v>0</v>
      </c>
      <c r="Z162" s="10" t="n">
        <v>0</v>
      </c>
      <c r="AA162" s="11" t="n">
        <f aca="false">LOG(IF(W162=0,0.0001,W162)/IF(Y162=0,0.0001,Y162))</f>
        <v>0</v>
      </c>
      <c r="AB162" s="10" t="n">
        <v>0.0001</v>
      </c>
      <c r="AC162" s="10" t="n">
        <v>0</v>
      </c>
      <c r="AD162" s="10" t="n">
        <v>0</v>
      </c>
      <c r="AE162" s="10" t="n">
        <v>0</v>
      </c>
      <c r="AF162" s="12" t="n">
        <f aca="false">LOG(IF(AB162=0,0.0001,AB162)/IF(AD162=0,0.0001,AD162))</f>
        <v>0</v>
      </c>
    </row>
    <row r="163" customFormat="false" ht="12.75" hidden="false" customHeight="false" outlineLevel="0" collapsed="false">
      <c r="A163" s="10" t="n">
        <v>75.03</v>
      </c>
      <c r="B163" s="10" t="s">
        <v>136</v>
      </c>
      <c r="C163" s="10" t="n">
        <v>0.0001</v>
      </c>
      <c r="D163" s="10" t="n">
        <v>0</v>
      </c>
      <c r="E163" s="10" t="n">
        <v>0</v>
      </c>
      <c r="F163" s="10" t="n">
        <v>0</v>
      </c>
      <c r="G163" s="11" t="n">
        <f aca="false">LOG(IF(C163=0,0.0001,C163)/IF(E163=0,0.0001,E163))</f>
        <v>0</v>
      </c>
      <c r="H163" s="10" t="n">
        <v>0.0001</v>
      </c>
      <c r="I163" s="10" t="n">
        <v>0</v>
      </c>
      <c r="J163" s="10" t="n">
        <v>0</v>
      </c>
      <c r="K163" s="10" t="n">
        <v>0</v>
      </c>
      <c r="L163" s="12" t="n">
        <f aca="false">LOG(IF(H163=0,0.0001,H163)/IF(J163=0,0.0001,J163))</f>
        <v>0</v>
      </c>
      <c r="M163" s="10" t="n">
        <v>0.0001</v>
      </c>
      <c r="N163" s="10" t="n">
        <v>0</v>
      </c>
      <c r="O163" s="10" t="n">
        <v>0</v>
      </c>
      <c r="P163" s="10" t="n">
        <v>0</v>
      </c>
      <c r="Q163" s="11" t="n">
        <f aca="false">LOG(IF(M163=0,0.0001,M163)/IF(O163=0,0.0001,O163))</f>
        <v>0</v>
      </c>
      <c r="R163" s="10" t="n">
        <v>0.0001</v>
      </c>
      <c r="S163" s="10" t="n">
        <v>0</v>
      </c>
      <c r="T163" s="10" t="n">
        <v>0</v>
      </c>
      <c r="U163" s="10" t="n">
        <v>0</v>
      </c>
      <c r="V163" s="12" t="n">
        <f aca="false">LOG(IF(R163=0,0.0001,R163)/IF(T163=0,0.0001,T163))</f>
        <v>0</v>
      </c>
      <c r="W163" s="10" t="n">
        <v>0.0001</v>
      </c>
      <c r="X163" s="10" t="n">
        <v>0</v>
      </c>
      <c r="Y163" s="10" t="n">
        <v>0</v>
      </c>
      <c r="Z163" s="10" t="n">
        <v>0</v>
      </c>
      <c r="AA163" s="11" t="n">
        <f aca="false">LOG(IF(W163=0,0.0001,W163)/IF(Y163=0,0.0001,Y163))</f>
        <v>0</v>
      </c>
      <c r="AB163" s="10" t="n">
        <v>0.0001</v>
      </c>
      <c r="AC163" s="10" t="n">
        <v>0</v>
      </c>
      <c r="AD163" s="10" t="n">
        <v>0</v>
      </c>
      <c r="AE163" s="10" t="n">
        <v>0</v>
      </c>
      <c r="AF163" s="12" t="n">
        <f aca="false">LOG(IF(AB163=0,0.0001,AB163)/IF(AD163=0,0.0001,AD163))</f>
        <v>0</v>
      </c>
    </row>
    <row r="164" customFormat="false" ht="12.75" hidden="false" customHeight="false" outlineLevel="0" collapsed="false">
      <c r="A164" s="10" t="n">
        <v>77.01</v>
      </c>
      <c r="B164" s="10" t="s">
        <v>137</v>
      </c>
      <c r="C164" s="10" t="n">
        <v>0.0001</v>
      </c>
      <c r="D164" s="10" t="n">
        <v>0</v>
      </c>
      <c r="E164" s="10" t="n">
        <v>0</v>
      </c>
      <c r="F164" s="10" t="n">
        <v>0</v>
      </c>
      <c r="G164" s="11" t="n">
        <f aca="false">LOG(IF(C164=0,0.0001,C164)/IF(E164=0,0.0001,E164))</f>
        <v>0</v>
      </c>
      <c r="H164" s="10" t="n">
        <v>0.0001</v>
      </c>
      <c r="I164" s="10" t="n">
        <v>0</v>
      </c>
      <c r="J164" s="10" t="n">
        <v>0</v>
      </c>
      <c r="K164" s="10" t="n">
        <v>0</v>
      </c>
      <c r="L164" s="12" t="n">
        <f aca="false">LOG(IF(H164=0,0.0001,H164)/IF(J164=0,0.0001,J164))</f>
        <v>0</v>
      </c>
      <c r="M164" s="10" t="n">
        <v>0.0001</v>
      </c>
      <c r="N164" s="10" t="n">
        <v>0</v>
      </c>
      <c r="O164" s="10" t="n">
        <v>0</v>
      </c>
      <c r="P164" s="10" t="n">
        <v>0</v>
      </c>
      <c r="Q164" s="11" t="n">
        <f aca="false">LOG(IF(M164=0,0.0001,M164)/IF(O164=0,0.0001,O164))</f>
        <v>0</v>
      </c>
      <c r="R164" s="10" t="n">
        <v>0.0001</v>
      </c>
      <c r="S164" s="10" t="n">
        <v>0</v>
      </c>
      <c r="T164" s="10" t="n">
        <v>0</v>
      </c>
      <c r="U164" s="10" t="n">
        <v>0</v>
      </c>
      <c r="V164" s="12" t="n">
        <f aca="false">LOG(IF(R164=0,0.0001,R164)/IF(T164=0,0.0001,T164))</f>
        <v>0</v>
      </c>
      <c r="W164" s="10" t="n">
        <v>0.0001</v>
      </c>
      <c r="X164" s="10" t="n">
        <v>0</v>
      </c>
      <c r="Y164" s="10" t="n">
        <v>0</v>
      </c>
      <c r="Z164" s="10" t="n">
        <v>0</v>
      </c>
      <c r="AA164" s="11" t="n">
        <f aca="false">LOG(IF(W164=0,0.0001,W164)/IF(Y164=0,0.0001,Y164))</f>
        <v>0</v>
      </c>
      <c r="AB164" s="10" t="n">
        <v>0.0001</v>
      </c>
      <c r="AC164" s="10" t="n">
        <v>0</v>
      </c>
      <c r="AD164" s="10" t="n">
        <v>0</v>
      </c>
      <c r="AE164" s="10" t="n">
        <v>0</v>
      </c>
      <c r="AF164" s="12" t="n">
        <f aca="false">LOG(IF(AB164=0,0.0001,AB164)/IF(AD164=0,0.0001,AD164))</f>
        <v>0</v>
      </c>
    </row>
    <row r="165" customFormat="false" ht="12.75" hidden="false" customHeight="false" outlineLevel="0" collapsed="false">
      <c r="A165" s="10" t="n">
        <v>77.02</v>
      </c>
      <c r="B165" s="10" t="s">
        <v>138</v>
      </c>
      <c r="C165" s="10" t="n">
        <v>0.0001</v>
      </c>
      <c r="D165" s="10" t="n">
        <v>0</v>
      </c>
      <c r="E165" s="10" t="n">
        <v>0</v>
      </c>
      <c r="F165" s="10" t="n">
        <v>0</v>
      </c>
      <c r="G165" s="11" t="n">
        <f aca="false">LOG(IF(C165=0,0.0001,C165)/IF(E165=0,0.0001,E165))</f>
        <v>0</v>
      </c>
      <c r="H165" s="10" t="n">
        <v>0.0001</v>
      </c>
      <c r="I165" s="10" t="n">
        <v>0</v>
      </c>
      <c r="J165" s="10" t="n">
        <v>0</v>
      </c>
      <c r="K165" s="10" t="n">
        <v>0</v>
      </c>
      <c r="L165" s="12" t="n">
        <f aca="false">LOG(IF(H165=0,0.0001,H165)/IF(J165=0,0.0001,J165))</f>
        <v>0</v>
      </c>
      <c r="M165" s="10" t="n">
        <v>0.0001</v>
      </c>
      <c r="N165" s="10" t="n">
        <v>0</v>
      </c>
      <c r="O165" s="10" t="n">
        <v>0</v>
      </c>
      <c r="P165" s="10" t="n">
        <v>0</v>
      </c>
      <c r="Q165" s="11" t="n">
        <f aca="false">LOG(IF(M165=0,0.0001,M165)/IF(O165=0,0.0001,O165))</f>
        <v>0</v>
      </c>
      <c r="R165" s="10" t="n">
        <v>0.0001</v>
      </c>
      <c r="S165" s="10" t="n">
        <v>0</v>
      </c>
      <c r="T165" s="10" t="n">
        <v>0</v>
      </c>
      <c r="U165" s="10" t="n">
        <v>0</v>
      </c>
      <c r="V165" s="12" t="n">
        <f aca="false">LOG(IF(R165=0,0.0001,R165)/IF(T165=0,0.0001,T165))</f>
        <v>0</v>
      </c>
      <c r="W165" s="10" t="n">
        <v>0.0001</v>
      </c>
      <c r="X165" s="10" t="n">
        <v>0</v>
      </c>
      <c r="Y165" s="10" t="n">
        <v>0</v>
      </c>
      <c r="Z165" s="10" t="n">
        <v>0</v>
      </c>
      <c r="AA165" s="11" t="n">
        <f aca="false">LOG(IF(W165=0,0.0001,W165)/IF(Y165=0,0.0001,Y165))</f>
        <v>0</v>
      </c>
      <c r="AB165" s="10" t="n">
        <v>0.0001</v>
      </c>
      <c r="AC165" s="10" t="n">
        <v>0</v>
      </c>
      <c r="AD165" s="10" t="n">
        <v>0</v>
      </c>
      <c r="AE165" s="10" t="n">
        <v>0</v>
      </c>
      <c r="AF165" s="12" t="n">
        <f aca="false">LOG(IF(AB165=0,0.0001,AB165)/IF(AD165=0,0.0001,AD165))</f>
        <v>0</v>
      </c>
    </row>
    <row r="166" customFormat="false" ht="12.75" hidden="false" customHeight="false" outlineLevel="0" collapsed="false">
      <c r="A166" s="10" t="n">
        <v>77.03</v>
      </c>
      <c r="B166" s="10" t="s">
        <v>139</v>
      </c>
      <c r="C166" s="10" t="n">
        <v>0.0001</v>
      </c>
      <c r="D166" s="10" t="n">
        <v>0</v>
      </c>
      <c r="E166" s="10" t="n">
        <v>0</v>
      </c>
      <c r="F166" s="10" t="n">
        <v>0</v>
      </c>
      <c r="G166" s="11" t="n">
        <f aca="false">LOG(IF(C166=0,0.0001,C166)/IF(E166=0,0.0001,E166))</f>
        <v>0</v>
      </c>
      <c r="H166" s="10" t="n">
        <v>0.0001</v>
      </c>
      <c r="I166" s="10" t="n">
        <v>0</v>
      </c>
      <c r="J166" s="10" t="n">
        <v>0</v>
      </c>
      <c r="K166" s="10" t="n">
        <v>0</v>
      </c>
      <c r="L166" s="12" t="n">
        <f aca="false">LOG(IF(H166=0,0.0001,H166)/IF(J166=0,0.0001,J166))</f>
        <v>0</v>
      </c>
      <c r="M166" s="10" t="n">
        <v>0.0001</v>
      </c>
      <c r="N166" s="10" t="n">
        <v>0</v>
      </c>
      <c r="O166" s="10" t="n">
        <v>0</v>
      </c>
      <c r="P166" s="10" t="n">
        <v>0</v>
      </c>
      <c r="Q166" s="11" t="n">
        <f aca="false">LOG(IF(M166=0,0.0001,M166)/IF(O166=0,0.0001,O166))</f>
        <v>0</v>
      </c>
      <c r="R166" s="10" t="n">
        <v>0.0001</v>
      </c>
      <c r="S166" s="10" t="n">
        <v>0</v>
      </c>
      <c r="T166" s="10" t="n">
        <v>0</v>
      </c>
      <c r="U166" s="10" t="n">
        <v>0</v>
      </c>
      <c r="V166" s="12" t="n">
        <f aca="false">LOG(IF(R166=0,0.0001,R166)/IF(T166=0,0.0001,T166))</f>
        <v>0</v>
      </c>
      <c r="W166" s="10" t="n">
        <v>0.0001</v>
      </c>
      <c r="X166" s="10" t="n">
        <v>0</v>
      </c>
      <c r="Y166" s="10" t="n">
        <v>0</v>
      </c>
      <c r="Z166" s="10" t="n">
        <v>0</v>
      </c>
      <c r="AA166" s="11" t="n">
        <f aca="false">LOG(IF(W166=0,0.0001,W166)/IF(Y166=0,0.0001,Y166))</f>
        <v>0</v>
      </c>
      <c r="AB166" s="10" t="n">
        <v>0.0001</v>
      </c>
      <c r="AC166" s="10" t="n">
        <v>0</v>
      </c>
      <c r="AD166" s="10" t="n">
        <v>0</v>
      </c>
      <c r="AE166" s="10" t="n">
        <v>0</v>
      </c>
      <c r="AF166" s="12" t="n">
        <f aca="false">LOG(IF(AB166=0,0.0001,AB166)/IF(AD166=0,0.0001,AD166)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44.99"/>
    <col collapsed="false" customWidth="true" hidden="false" outlineLevel="0" max="3" min="3" style="0" width="11.7"/>
    <col collapsed="false" customWidth="true" hidden="false" outlineLevel="0" max="4" min="4" style="0" width="10.85"/>
    <col collapsed="false" customWidth="false" hidden="false" outlineLevel="0" max="7" min="7" style="1" width="11.42"/>
    <col collapsed="false" customWidth="false" hidden="false" outlineLevel="0" max="12" min="12" style="2" width="11.42"/>
    <col collapsed="false" customWidth="false" hidden="false" outlineLevel="0" max="17" min="17" style="1" width="11.42"/>
    <col collapsed="false" customWidth="false" hidden="false" outlineLevel="0" max="22" min="22" style="2" width="11.42"/>
    <col collapsed="false" customWidth="true" hidden="false" outlineLevel="0" max="27" min="27" style="1" width="18.14"/>
    <col collapsed="false" customWidth="false" hidden="false" outlineLevel="0" max="32" min="32" style="2" width="11.42"/>
    <col collapsed="false" customWidth="false" hidden="false" outlineLevel="0" max="37" min="37" style="1" width="11.42"/>
    <col collapsed="false" customWidth="false" hidden="false" outlineLevel="0" max="42" min="42" style="2" width="11.42"/>
    <col collapsed="false" customWidth="false" hidden="false" outlineLevel="0" max="47" min="47" style="1" width="11.42"/>
    <col collapsed="false" customWidth="true" hidden="false" outlineLevel="0" max="52" min="52" style="2" width="16.42"/>
  </cols>
  <sheetData>
    <row r="1" s="9" customFormat="true" ht="12.75" hidden="false" customHeight="false" outlineLevel="0" collapsed="false">
      <c r="A1" s="3"/>
      <c r="B1" s="3"/>
      <c r="D1" s="3"/>
      <c r="E1" s="3"/>
      <c r="F1" s="3"/>
      <c r="G1" s="4" t="s">
        <v>0</v>
      </c>
      <c r="I1" s="3"/>
      <c r="J1" s="3"/>
      <c r="K1" s="3"/>
      <c r="L1" s="5" t="s">
        <v>0</v>
      </c>
      <c r="N1" s="3"/>
      <c r="O1" s="3"/>
      <c r="P1" s="3"/>
      <c r="Q1" s="4" t="s">
        <v>0</v>
      </c>
      <c r="S1" s="3"/>
      <c r="T1" s="3"/>
      <c r="U1" s="3"/>
      <c r="V1" s="5" t="s">
        <v>0</v>
      </c>
      <c r="X1" s="3"/>
      <c r="Y1" s="3"/>
      <c r="Z1" s="3"/>
      <c r="AA1" s="4" t="s">
        <v>0</v>
      </c>
      <c r="AC1" s="3"/>
      <c r="AD1" s="3"/>
      <c r="AE1" s="3"/>
      <c r="AF1" s="5" t="s">
        <v>1</v>
      </c>
      <c r="AH1" s="3"/>
      <c r="AI1" s="3"/>
      <c r="AJ1" s="3"/>
      <c r="AK1" s="4" t="s">
        <v>1</v>
      </c>
      <c r="AM1" s="3"/>
      <c r="AN1" s="3"/>
      <c r="AO1" s="3"/>
      <c r="AP1" s="5" t="s">
        <v>1</v>
      </c>
      <c r="AR1" s="3"/>
      <c r="AS1" s="3"/>
      <c r="AT1" s="3"/>
      <c r="AU1" s="4" t="s">
        <v>1</v>
      </c>
      <c r="AW1" s="3"/>
      <c r="AX1" s="3"/>
      <c r="AY1" s="3"/>
      <c r="AZ1" s="5" t="s">
        <v>1</v>
      </c>
    </row>
    <row r="2" s="3" customFormat="true" ht="25.5" hidden="false" customHeight="false" outlineLevel="0" collapsed="false">
      <c r="G2" s="4" t="s">
        <v>146</v>
      </c>
      <c r="L2" s="5" t="s">
        <v>147</v>
      </c>
      <c r="Q2" s="4" t="s">
        <v>148</v>
      </c>
      <c r="V2" s="5" t="s">
        <v>149</v>
      </c>
      <c r="AA2" s="4" t="s">
        <v>150</v>
      </c>
      <c r="AF2" s="5" t="s">
        <v>146</v>
      </c>
      <c r="AK2" s="4" t="s">
        <v>147</v>
      </c>
      <c r="AP2" s="5" t="s">
        <v>148</v>
      </c>
      <c r="AU2" s="4" t="s">
        <v>149</v>
      </c>
      <c r="AZ2" s="5" t="s">
        <v>150</v>
      </c>
    </row>
    <row r="3" s="9" customFormat="true" ht="12.75" hidden="false" customHeight="false" outlineLevel="0" collapsed="false">
      <c r="A3" s="6" t="s">
        <v>6</v>
      </c>
      <c r="B3" s="6" t="s">
        <v>7</v>
      </c>
      <c r="C3" s="6" t="s">
        <v>151</v>
      </c>
      <c r="D3" s="6" t="s">
        <v>152</v>
      </c>
      <c r="E3" s="6" t="s">
        <v>151</v>
      </c>
      <c r="F3" s="6" t="s">
        <v>152</v>
      </c>
      <c r="G3" s="7" t="s">
        <v>153</v>
      </c>
      <c r="H3" s="6" t="s">
        <v>151</v>
      </c>
      <c r="I3" s="6" t="s">
        <v>152</v>
      </c>
      <c r="J3" s="6" t="s">
        <v>151</v>
      </c>
      <c r="K3" s="6" t="s">
        <v>152</v>
      </c>
      <c r="L3" s="8" t="s">
        <v>153</v>
      </c>
      <c r="M3" s="6" t="s">
        <v>151</v>
      </c>
      <c r="N3" s="6" t="s">
        <v>152</v>
      </c>
      <c r="O3" s="6" t="s">
        <v>151</v>
      </c>
      <c r="P3" s="6" t="s">
        <v>152</v>
      </c>
      <c r="Q3" s="7" t="s">
        <v>153</v>
      </c>
      <c r="R3" s="6" t="s">
        <v>151</v>
      </c>
      <c r="S3" s="6" t="s">
        <v>152</v>
      </c>
      <c r="T3" s="6" t="s">
        <v>151</v>
      </c>
      <c r="U3" s="6" t="s">
        <v>152</v>
      </c>
      <c r="V3" s="8" t="s">
        <v>153</v>
      </c>
      <c r="W3" s="6" t="s">
        <v>151</v>
      </c>
      <c r="X3" s="6" t="s">
        <v>152</v>
      </c>
      <c r="Y3" s="6" t="s">
        <v>151</v>
      </c>
      <c r="Z3" s="6" t="s">
        <v>152</v>
      </c>
      <c r="AA3" s="7" t="s">
        <v>153</v>
      </c>
      <c r="AB3" s="6" t="s">
        <v>151</v>
      </c>
      <c r="AC3" s="6" t="s">
        <v>152</v>
      </c>
      <c r="AD3" s="6" t="s">
        <v>151</v>
      </c>
      <c r="AE3" s="6" t="s">
        <v>152</v>
      </c>
      <c r="AF3" s="8" t="s">
        <v>153</v>
      </c>
      <c r="AG3" s="6" t="s">
        <v>151</v>
      </c>
      <c r="AH3" s="6" t="s">
        <v>152</v>
      </c>
      <c r="AI3" s="6" t="s">
        <v>151</v>
      </c>
      <c r="AJ3" s="6" t="s">
        <v>152</v>
      </c>
      <c r="AK3" s="7" t="s">
        <v>153</v>
      </c>
      <c r="AL3" s="6" t="s">
        <v>151</v>
      </c>
      <c r="AM3" s="6" t="s">
        <v>152</v>
      </c>
      <c r="AN3" s="6" t="s">
        <v>151</v>
      </c>
      <c r="AO3" s="6" t="s">
        <v>152</v>
      </c>
      <c r="AP3" s="8" t="s">
        <v>153</v>
      </c>
      <c r="AQ3" s="6" t="s">
        <v>151</v>
      </c>
      <c r="AR3" s="6" t="s">
        <v>152</v>
      </c>
      <c r="AS3" s="6" t="s">
        <v>151</v>
      </c>
      <c r="AT3" s="6" t="s">
        <v>152</v>
      </c>
      <c r="AU3" s="7" t="s">
        <v>153</v>
      </c>
      <c r="AV3" s="6" t="s">
        <v>151</v>
      </c>
      <c r="AW3" s="6" t="s">
        <v>152</v>
      </c>
      <c r="AX3" s="6" t="s">
        <v>151</v>
      </c>
      <c r="AY3" s="6" t="s">
        <v>152</v>
      </c>
      <c r="AZ3" s="8" t="s">
        <v>153</v>
      </c>
    </row>
    <row r="4" customFormat="false" ht="12.75" hidden="false" customHeight="false" outlineLevel="0" collapsed="false">
      <c r="A4" s="10" t="n">
        <v>1.01</v>
      </c>
      <c r="B4" s="10" t="s">
        <v>11</v>
      </c>
      <c r="C4" s="10" t="n">
        <v>0.0104</v>
      </c>
      <c r="D4" s="10" t="n">
        <v>149</v>
      </c>
      <c r="E4" s="10" t="n">
        <v>0.0333</v>
      </c>
      <c r="F4" s="10" t="n">
        <v>8542</v>
      </c>
      <c r="G4" s="11" t="n">
        <f aca="false">LOG(IF(C4=0,0.0001,C4)/IF(E4=0,0.0001,E4))</f>
        <v>-0.50541089420754</v>
      </c>
      <c r="H4" s="10" t="n">
        <v>0.0141</v>
      </c>
      <c r="I4" s="10" t="n">
        <v>88</v>
      </c>
      <c r="J4" s="10" t="n">
        <v>0.0339</v>
      </c>
      <c r="K4" s="10" t="n">
        <v>3287</v>
      </c>
      <c r="L4" s="12" t="n">
        <f aca="false">LOG(IF(H4=0,0.0001,H4)/IF(J4=0,0.0001,J4))</f>
        <v>-0.380980585547702</v>
      </c>
      <c r="M4" s="10" t="n">
        <v>0.0117</v>
      </c>
      <c r="N4" s="10" t="n">
        <v>472</v>
      </c>
      <c r="O4" s="10" t="n">
        <v>0.0315</v>
      </c>
      <c r="P4" s="10" t="n">
        <v>22603</v>
      </c>
      <c r="Q4" s="11" t="n">
        <f aca="false">LOG(IF(M4=0,0.0001,M4)/IF(O4=0,0.0001,O4))</f>
        <v>-0.430124692043439</v>
      </c>
      <c r="R4" s="10" t="n">
        <v>0.0135</v>
      </c>
      <c r="S4" s="10" t="n">
        <v>124</v>
      </c>
      <c r="T4" s="10" t="n">
        <v>0.0336</v>
      </c>
      <c r="U4" s="10" t="n">
        <v>5741</v>
      </c>
      <c r="V4" s="12" t="n">
        <f aca="false">LOG(IF(R4=0,0.0001,R4)/IF(T4=0,0.0001,T4))</f>
        <v>-0.396005508894838</v>
      </c>
      <c r="W4" s="10" t="n">
        <v>0.0106</v>
      </c>
      <c r="X4" s="10" t="n">
        <v>398</v>
      </c>
      <c r="Y4" s="10" t="n">
        <v>0.0288</v>
      </c>
      <c r="Z4" s="10" t="n">
        <v>14846</v>
      </c>
      <c r="AA4" s="11" t="n">
        <f aca="false">LOG(IF(W4=0,0.0001,W4)/IF(Y4=0,0.0001,Y4))</f>
        <v>-0.434086622494461</v>
      </c>
      <c r="AB4" s="10" t="n">
        <v>0.0189</v>
      </c>
      <c r="AC4" s="10" t="n">
        <v>32</v>
      </c>
      <c r="AD4" s="10" t="n">
        <v>0.0408</v>
      </c>
      <c r="AE4" s="10" t="n">
        <v>1095</v>
      </c>
      <c r="AF4" s="12" t="n">
        <f aca="false">LOG(IF(AB4=0,0.0001,AB4)/IF(AD4=0,0.0001,AD4))</f>
        <v>-0.334198358916636</v>
      </c>
      <c r="AG4" s="10" t="n">
        <v>0.0171</v>
      </c>
      <c r="AH4" s="10" t="n">
        <v>13</v>
      </c>
      <c r="AI4" s="10" t="n">
        <v>0.0386</v>
      </c>
      <c r="AJ4" s="10" t="n">
        <v>449</v>
      </c>
      <c r="AK4" s="11" t="n">
        <f aca="false">LOG(IF(AG4=0,0.0001,AG4)/IF(AI4=0,0.0001,AI4))</f>
        <v>-0.353591194279601</v>
      </c>
      <c r="AL4" s="10" t="n">
        <v>0.0254</v>
      </c>
      <c r="AM4" s="10" t="n">
        <v>9</v>
      </c>
      <c r="AN4" s="10" t="n">
        <v>0.0395</v>
      </c>
      <c r="AO4" s="10" t="n">
        <v>285</v>
      </c>
      <c r="AP4" s="12" t="n">
        <f aca="false">LOG(IF(AL4=0,0.0001,AL4)/IF(AN4=0,0.0001,AN4))</f>
        <v>-0.191763379006522</v>
      </c>
      <c r="AQ4" s="10" t="n">
        <v>0.0133</v>
      </c>
      <c r="AR4" s="10" t="n">
        <v>6</v>
      </c>
      <c r="AS4" s="10" t="n">
        <v>0.0354</v>
      </c>
      <c r="AT4" s="10" t="n">
        <v>233</v>
      </c>
      <c r="AU4" s="11" t="n">
        <f aca="false">LOG(IF(AQ4=0,0.0001,AQ4)/IF(AS4=0,0.0001,AS4))</f>
        <v>-0.425151621058702</v>
      </c>
      <c r="AV4" s="10" t="n">
        <v>0.015</v>
      </c>
      <c r="AW4" s="10" t="n">
        <v>4</v>
      </c>
      <c r="AX4" s="10" t="n">
        <v>0.0429</v>
      </c>
      <c r="AY4" s="10" t="n">
        <v>176</v>
      </c>
      <c r="AZ4" s="12" t="n">
        <f aca="false">LOG(IF(AV4=0,0.0001,AV4)/IF(AX4=0,0.0001,AX4))</f>
        <v>-0.456366033129043</v>
      </c>
    </row>
    <row r="5" customFormat="false" ht="12.75" hidden="false" customHeight="false" outlineLevel="0" collapsed="false">
      <c r="A5" s="10" t="n">
        <v>1.02</v>
      </c>
      <c r="B5" s="10" t="s">
        <v>12</v>
      </c>
      <c r="C5" s="10" t="n">
        <v>0.0044</v>
      </c>
      <c r="D5" s="10" t="n">
        <v>63</v>
      </c>
      <c r="E5" s="10" t="n">
        <v>0.0143</v>
      </c>
      <c r="F5" s="10" t="n">
        <v>3657</v>
      </c>
      <c r="G5" s="11" t="n">
        <f aca="false">LOG(IF(C5=0,0.0001,C5)/IF(E5=0,0.0001,E5))</f>
        <v>-0.511883360978874</v>
      </c>
      <c r="H5" s="10" t="n">
        <v>0.0077</v>
      </c>
      <c r="I5" s="10" t="n">
        <v>48</v>
      </c>
      <c r="J5" s="10" t="n">
        <v>0.0132</v>
      </c>
      <c r="K5" s="10" t="n">
        <v>1277</v>
      </c>
      <c r="L5" s="12" t="n">
        <f aca="false">LOG(IF(H5=0,0.0001,H5)/IF(J5=0,0.0001,J5))</f>
        <v>-0.234083206033368</v>
      </c>
      <c r="M5" s="10" t="n">
        <v>0.005</v>
      </c>
      <c r="N5" s="10" t="n">
        <v>203</v>
      </c>
      <c r="O5" s="10" t="n">
        <v>0.0135</v>
      </c>
      <c r="P5" s="10" t="n">
        <v>9663</v>
      </c>
      <c r="Q5" s="11" t="n">
        <f aca="false">LOG(IF(M5=0,0.0001,M5)/IF(O5=0,0.0001,O5))</f>
        <v>-0.431363764158987</v>
      </c>
      <c r="R5" s="10" t="n">
        <v>0.0064</v>
      </c>
      <c r="S5" s="10" t="n">
        <v>59</v>
      </c>
      <c r="T5" s="10" t="n">
        <v>0.0138</v>
      </c>
      <c r="U5" s="10" t="n">
        <v>2364</v>
      </c>
      <c r="V5" s="12" t="n">
        <f aca="false">LOG(IF(R5=0,0.0001,R5)/IF(T5=0,0.0001,T5))</f>
        <v>-0.333699112417349</v>
      </c>
      <c r="W5" s="10" t="n">
        <v>0.0038</v>
      </c>
      <c r="X5" s="10" t="n">
        <v>142</v>
      </c>
      <c r="Y5" s="10" t="n">
        <v>0.0121</v>
      </c>
      <c r="Z5" s="10" t="n">
        <v>6259</v>
      </c>
      <c r="AA5" s="11" t="n">
        <f aca="false">LOG(IF(W5=0,0.0001,W5)/IF(Y5=0,0.0001,Y5))</f>
        <v>-0.50300177369964</v>
      </c>
      <c r="AB5" s="10" t="n">
        <v>0.0112</v>
      </c>
      <c r="AC5" s="10" t="n">
        <v>19</v>
      </c>
      <c r="AD5" s="10" t="n">
        <v>0.0155</v>
      </c>
      <c r="AE5" s="10" t="n">
        <v>416</v>
      </c>
      <c r="AF5" s="12" t="n">
        <f aca="false">LOG(IF(AB5=0,0.0001,AB5)/IF(AD5=0,0.0001,AD5))</f>
        <v>-0.14111367550011</v>
      </c>
      <c r="AG5" s="10" t="n">
        <v>0.0079</v>
      </c>
      <c r="AH5" s="10" t="n">
        <v>6</v>
      </c>
      <c r="AI5" s="10" t="n">
        <v>0.0127</v>
      </c>
      <c r="AJ5" s="10" t="n">
        <v>148</v>
      </c>
      <c r="AK5" s="11" t="n">
        <f aca="false">LOG(IF(AG5=0,0.0001,AG5)/IF(AI5=0,0.0001,AI5))</f>
        <v>-0.206176629665515</v>
      </c>
      <c r="AL5" s="10" t="n">
        <v>0.0141</v>
      </c>
      <c r="AM5" s="10" t="n">
        <v>5</v>
      </c>
      <c r="AN5" s="10" t="n">
        <v>0.0133</v>
      </c>
      <c r="AO5" s="10" t="n">
        <v>96</v>
      </c>
      <c r="AP5" s="12" t="n">
        <f aca="false">LOG(IF(AL5=0,0.0001,AL5)/IF(AN5=0,0.0001,AN5))</f>
        <v>0.0253674716882941</v>
      </c>
      <c r="AQ5" s="10" t="n">
        <v>0.0044</v>
      </c>
      <c r="AR5" s="10" t="n">
        <v>2</v>
      </c>
      <c r="AS5" s="10" t="n">
        <v>0.0156</v>
      </c>
      <c r="AT5" s="10" t="n">
        <v>103</v>
      </c>
      <c r="AU5" s="11" t="n">
        <f aca="false">LOG(IF(AQ5=0,0.0001,AQ5)/IF(AS5=0,0.0001,AS5))</f>
        <v>-0.549671921868274</v>
      </c>
      <c r="AV5" s="10" t="n">
        <v>0.0038</v>
      </c>
      <c r="AW5" s="10" t="n">
        <v>1</v>
      </c>
      <c r="AX5" s="10" t="n">
        <v>0.0139</v>
      </c>
      <c r="AY5" s="10" t="n">
        <v>57</v>
      </c>
      <c r="AZ5" s="12" t="n">
        <f aca="false">LOG(IF(AV5=0,0.0001,AV5)/IF(AX5=0,0.0001,AX5))</f>
        <v>-0.563231203637285</v>
      </c>
    </row>
    <row r="6" customFormat="false" ht="12.75" hidden="false" customHeight="false" outlineLevel="0" collapsed="false">
      <c r="A6" s="10" t="n">
        <v>1.03</v>
      </c>
      <c r="B6" s="10" t="s">
        <v>13</v>
      </c>
      <c r="C6" s="10" t="n">
        <v>0.0358</v>
      </c>
      <c r="D6" s="10" t="n">
        <v>514</v>
      </c>
      <c r="E6" s="10" t="n">
        <v>0.0351</v>
      </c>
      <c r="F6" s="10" t="n">
        <v>8992</v>
      </c>
      <c r="G6" s="11" t="n">
        <f aca="false">LOG(IF(C6=0,0.0001,C6)/IF(E6=0,0.0001,E6))</f>
        <v>0.00857591017805028</v>
      </c>
      <c r="H6" s="10" t="n">
        <v>0.0322</v>
      </c>
      <c r="I6" s="10" t="n">
        <v>201</v>
      </c>
      <c r="J6" s="10" t="n">
        <v>0.0398</v>
      </c>
      <c r="K6" s="10" t="n">
        <v>3861</v>
      </c>
      <c r="L6" s="12" t="n">
        <f aca="false">LOG(IF(H6=0,0.0001,H6)/IF(J6=0,0.0001,J6))</f>
        <v>-0.092027200377857</v>
      </c>
      <c r="M6" s="10" t="n">
        <v>0.0342</v>
      </c>
      <c r="N6" s="10" t="n">
        <v>1378</v>
      </c>
      <c r="O6" s="10" t="n">
        <v>0.0349</v>
      </c>
      <c r="P6" s="10" t="n">
        <v>25012</v>
      </c>
      <c r="Q6" s="11" t="n">
        <f aca="false">LOG(IF(M6=0,0.0001,M6)/IF(O6=0,0.0001,O6))</f>
        <v>-0.00879932090304485</v>
      </c>
      <c r="R6" s="10" t="n">
        <v>0.0347</v>
      </c>
      <c r="S6" s="10" t="n">
        <v>318</v>
      </c>
      <c r="T6" s="10" t="n">
        <v>0.0331</v>
      </c>
      <c r="U6" s="10" t="n">
        <v>5648</v>
      </c>
      <c r="V6" s="12" t="n">
        <f aca="false">LOG(IF(R6=0,0.0001,R6)/IF(T6=0,0.0001,T6))</f>
        <v>0.020501481015155</v>
      </c>
      <c r="W6" s="10" t="n">
        <v>0.036</v>
      </c>
      <c r="X6" s="10" t="n">
        <v>1356</v>
      </c>
      <c r="Y6" s="10" t="n">
        <v>0.0392</v>
      </c>
      <c r="Z6" s="10" t="n">
        <v>20193</v>
      </c>
      <c r="AA6" s="11" t="n">
        <f aca="false">LOG(IF(W6=0,0.0001,W6)/IF(Y6=0,0.0001,Y6))</f>
        <v>-0.03698356625317</v>
      </c>
      <c r="AB6" s="10" t="n">
        <v>0.0325</v>
      </c>
      <c r="AC6" s="10" t="n">
        <v>55</v>
      </c>
      <c r="AD6" s="10" t="n">
        <v>0.0506</v>
      </c>
      <c r="AE6" s="10" t="n">
        <v>1357</v>
      </c>
      <c r="AF6" s="12" t="n">
        <f aca="false">LOG(IF(AB6=0,0.0001,AB6)/IF(AD6=0,0.0001,AD6))</f>
        <v>-0.192267155860925</v>
      </c>
      <c r="AG6" s="10" t="n">
        <v>0.0276</v>
      </c>
      <c r="AH6" s="10" t="n">
        <v>21</v>
      </c>
      <c r="AI6" s="10" t="n">
        <v>0.0514</v>
      </c>
      <c r="AJ6" s="10" t="n">
        <v>598</v>
      </c>
      <c r="AK6" s="11" t="n">
        <f aca="false">LOG(IF(AG6=0,0.0001,AG6)/IF(AI6=0,0.0001,AI6))</f>
        <v>-0.270054036930058</v>
      </c>
      <c r="AL6" s="10" t="n">
        <v>0.0338</v>
      </c>
      <c r="AM6" s="10" t="n">
        <v>12</v>
      </c>
      <c r="AN6" s="10" t="n">
        <v>0.0553</v>
      </c>
      <c r="AO6" s="10" t="n">
        <v>399</v>
      </c>
      <c r="AP6" s="12" t="n">
        <f aca="false">LOG(IF(AL6=0,0.0001,AL6)/IF(AN6=0,0.0001,AN6))</f>
        <v>-0.213808431027044</v>
      </c>
      <c r="AQ6" s="10" t="n">
        <v>0.0311</v>
      </c>
      <c r="AR6" s="10" t="n">
        <v>14</v>
      </c>
      <c r="AS6" s="10" t="n">
        <v>0.0483</v>
      </c>
      <c r="AT6" s="10" t="n">
        <v>318</v>
      </c>
      <c r="AU6" s="11" t="n">
        <f aca="false">LOG(IF(AQ6=0,0.0001,AQ6)/IF(AS6=0,0.0001,AS6))</f>
        <v>-0.191186741724675</v>
      </c>
      <c r="AV6" s="10" t="n">
        <v>0.0414</v>
      </c>
      <c r="AW6" s="10" t="n">
        <v>11</v>
      </c>
      <c r="AX6" s="10" t="n">
        <v>0.0517</v>
      </c>
      <c r="AY6" s="10" t="n">
        <v>212</v>
      </c>
      <c r="AZ6" s="12" t="n">
        <f aca="false">LOG(IF(AV6=0,0.0001,AV6)/IF(AX6=0,0.0001,AX6))</f>
        <v>-0.0964902019730436</v>
      </c>
    </row>
    <row r="7" customFormat="false" ht="12.75" hidden="false" customHeight="false" outlineLevel="0" collapsed="false">
      <c r="A7" s="10" t="n">
        <v>1.04</v>
      </c>
      <c r="B7" s="10" t="s">
        <v>14</v>
      </c>
      <c r="C7" s="10" t="n">
        <v>0.0289</v>
      </c>
      <c r="D7" s="10" t="n">
        <v>415</v>
      </c>
      <c r="E7" s="10" t="n">
        <v>0.0454</v>
      </c>
      <c r="F7" s="10" t="n">
        <v>11649</v>
      </c>
      <c r="G7" s="11" t="n">
        <f aca="false">LOG(IF(C7=0,0.0001,C7)/IF(E7=0,0.0001,E7))</f>
        <v>-0.196158010100556</v>
      </c>
      <c r="H7" s="10" t="n">
        <v>0.0262</v>
      </c>
      <c r="I7" s="10" t="n">
        <v>164</v>
      </c>
      <c r="J7" s="10" t="n">
        <v>0.0501</v>
      </c>
      <c r="K7" s="10" t="n">
        <v>4858</v>
      </c>
      <c r="L7" s="12" t="n">
        <f aca="false">LOG(IF(H7=0,0.0001,H7)/IF(J7=0,0.0001,J7))</f>
        <v>-0.2815364345475</v>
      </c>
      <c r="M7" s="10" t="n">
        <v>0.0275</v>
      </c>
      <c r="N7" s="10" t="n">
        <v>1109</v>
      </c>
      <c r="O7" s="10" t="n">
        <v>0.0486</v>
      </c>
      <c r="P7" s="10" t="n">
        <v>34885</v>
      </c>
      <c r="Q7" s="11" t="n">
        <f aca="false">LOG(IF(M7=0,0.0001,M7)/IF(O7=0,0.0001,O7))</f>
        <v>-0.247303575432031</v>
      </c>
      <c r="R7" s="10" t="n">
        <v>0.0259</v>
      </c>
      <c r="S7" s="10" t="n">
        <v>237</v>
      </c>
      <c r="T7" s="10" t="n">
        <v>0.0498</v>
      </c>
      <c r="U7" s="10" t="n">
        <v>8507</v>
      </c>
      <c r="V7" s="12" t="n">
        <f aca="false">LOG(IF(R7=0,0.0001,R7)/IF(T7=0,0.0001,T7))</f>
        <v>-0.283929578678466</v>
      </c>
      <c r="W7" s="10" t="n">
        <v>0.0307</v>
      </c>
      <c r="X7" s="10" t="n">
        <v>1157</v>
      </c>
      <c r="Y7" s="10" t="n">
        <v>0.0484</v>
      </c>
      <c r="Z7" s="10" t="n">
        <v>24957</v>
      </c>
      <c r="AA7" s="11" t="n">
        <f aca="false">LOG(IF(W7=0,0.0001,W7)/IF(Y7=0,0.0001,Y7))</f>
        <v>-0.197706986167226</v>
      </c>
      <c r="AB7" s="10" t="n">
        <v>0.0248</v>
      </c>
      <c r="AC7" s="10" t="n">
        <v>42</v>
      </c>
      <c r="AD7" s="10" t="n">
        <v>0.0501</v>
      </c>
      <c r="AE7" s="10" t="n">
        <v>1343</v>
      </c>
      <c r="AF7" s="12" t="n">
        <f aca="false">LOG(IF(AB7=0,0.0001,AB7)/IF(AD7=0,0.0001,AD7))</f>
        <v>-0.305386045041029</v>
      </c>
      <c r="AG7" s="10" t="n">
        <v>0.0289</v>
      </c>
      <c r="AH7" s="10" t="n">
        <v>22</v>
      </c>
      <c r="AI7" s="10" t="n">
        <v>0.0555</v>
      </c>
      <c r="AJ7" s="10" t="n">
        <v>646</v>
      </c>
      <c r="AK7" s="11" t="n">
        <f aca="false">LOG(IF(AG7=0,0.0001,AG7)/IF(AI7=0,0.0001,AI7))</f>
        <v>-0.283395140366128</v>
      </c>
      <c r="AL7" s="10" t="n">
        <v>0.0338</v>
      </c>
      <c r="AM7" s="10" t="n">
        <v>12</v>
      </c>
      <c r="AN7" s="10" t="n">
        <v>0.0499</v>
      </c>
      <c r="AO7" s="10" t="n">
        <v>360</v>
      </c>
      <c r="AP7" s="12" t="n">
        <f aca="false">LOG(IF(AL7=0,0.0001,AL7)/IF(AN7=0,0.0001,AN7))</f>
        <v>-0.169183845345735</v>
      </c>
      <c r="AQ7" s="10" t="n">
        <v>0.0333</v>
      </c>
      <c r="AR7" s="10" t="n">
        <v>15</v>
      </c>
      <c r="AS7" s="10" t="n">
        <v>0.0551</v>
      </c>
      <c r="AT7" s="10" t="n">
        <v>363</v>
      </c>
      <c r="AU7" s="11" t="n">
        <f aca="false">LOG(IF(AQ7=0,0.0001,AQ7)/IF(AS7=0,0.0001,AS7))</f>
        <v>-0.218707365345465</v>
      </c>
      <c r="AV7" s="10" t="n">
        <v>0.0263</v>
      </c>
      <c r="AW7" s="10" t="n">
        <v>7</v>
      </c>
      <c r="AX7" s="10" t="n">
        <v>0.0537</v>
      </c>
      <c r="AY7" s="10" t="n">
        <v>220</v>
      </c>
      <c r="AZ7" s="12" t="n">
        <f aca="false">LOG(IF(AV7=0,0.0001,AV7)/IF(AX7=0,0.0001,AX7))</f>
        <v>-0.310018537209798</v>
      </c>
    </row>
    <row r="8" customFormat="false" ht="12.75" hidden="false" customHeight="false" outlineLevel="0" collapsed="false">
      <c r="A8" s="10" t="n">
        <v>1.05</v>
      </c>
      <c r="B8" s="10" t="s">
        <v>15</v>
      </c>
      <c r="C8" s="10" t="n">
        <v>0.0282</v>
      </c>
      <c r="D8" s="10" t="n">
        <v>404</v>
      </c>
      <c r="E8" s="10" t="n">
        <v>0.0597</v>
      </c>
      <c r="F8" s="10" t="n">
        <v>15318</v>
      </c>
      <c r="G8" s="11" t="n">
        <f aca="false">LOG(IF(C8=0,0.0001,C8)/IF(E8=0,0.0001,E8))</f>
        <v>-0.325725222810008</v>
      </c>
      <c r="H8" s="10" t="n">
        <v>0.032</v>
      </c>
      <c r="I8" s="10" t="n">
        <v>200</v>
      </c>
      <c r="J8" s="10" t="n">
        <v>0.0595</v>
      </c>
      <c r="K8" s="10" t="n">
        <v>5775</v>
      </c>
      <c r="L8" s="12" t="n">
        <f aca="false">LOG(IF(H8=0,0.0001,H8)/IF(J8=0,0.0001,J8))</f>
        <v>-0.269366987408644</v>
      </c>
      <c r="M8" s="10" t="n">
        <v>0.0324</v>
      </c>
      <c r="N8" s="10" t="n">
        <v>1304</v>
      </c>
      <c r="O8" s="10" t="n">
        <v>0.0612</v>
      </c>
      <c r="P8" s="10" t="n">
        <v>43921</v>
      </c>
      <c r="Q8" s="11" t="n">
        <f aca="false">LOG(IF(M8=0,0.0001,M8)/IF(O8=0,0.0001,O8))</f>
        <v>-0.276206411938949</v>
      </c>
      <c r="R8" s="10" t="n">
        <v>0.0324</v>
      </c>
      <c r="S8" s="10" t="n">
        <v>297</v>
      </c>
      <c r="T8" s="10" t="n">
        <v>0.0649</v>
      </c>
      <c r="U8" s="10" t="n">
        <v>11090</v>
      </c>
      <c r="V8" s="12" t="n">
        <f aca="false">LOG(IF(R8=0,0.0001,R8)/IF(T8=0,0.0001,T8))</f>
        <v>-0.301699686593757</v>
      </c>
      <c r="W8" s="10" t="n">
        <v>0.0338</v>
      </c>
      <c r="X8" s="10" t="n">
        <v>1273</v>
      </c>
      <c r="Y8" s="10" t="n">
        <v>0.0625</v>
      </c>
      <c r="Z8" s="10" t="n">
        <v>32218</v>
      </c>
      <c r="AA8" s="11" t="n">
        <f aca="false">LOG(IF(W8=0,0.0001,W8)/IF(Y8=0,0.0001,Y8))</f>
        <v>-0.266963317066421</v>
      </c>
      <c r="AB8" s="10" t="n">
        <v>0.0396</v>
      </c>
      <c r="AC8" s="10" t="n">
        <v>67</v>
      </c>
      <c r="AD8" s="10" t="n">
        <v>0.0611</v>
      </c>
      <c r="AE8" s="10" t="n">
        <v>1639</v>
      </c>
      <c r="AF8" s="12" t="n">
        <f aca="false">LOG(IF(AB8=0,0.0001,AB8)/IF(AD8=0,0.0001,AD8))</f>
        <v>-0.188346024317042</v>
      </c>
      <c r="AG8" s="10" t="n">
        <v>0.0551</v>
      </c>
      <c r="AH8" s="10" t="n">
        <v>42</v>
      </c>
      <c r="AI8" s="10" t="n">
        <v>0.0637</v>
      </c>
      <c r="AJ8" s="10" t="n">
        <v>742</v>
      </c>
      <c r="AK8" s="11" t="n">
        <f aca="false">LOG(IF(AG8=0,0.0001,AG8)/IF(AI8=0,0.0001,AI8))</f>
        <v>-0.0629878334835654</v>
      </c>
      <c r="AL8" s="10" t="n">
        <v>0.0901</v>
      </c>
      <c r="AM8" s="10" t="n">
        <v>32</v>
      </c>
      <c r="AN8" s="10" t="n">
        <v>0.0797</v>
      </c>
      <c r="AO8" s="10" t="n">
        <v>575</v>
      </c>
      <c r="AP8" s="12" t="n">
        <f aca="false">LOG(IF(AL8=0,0.0001,AL8)/IF(AN8=0,0.0001,AN8))</f>
        <v>0.0532664695829507</v>
      </c>
      <c r="AQ8" s="10" t="n">
        <v>0.04</v>
      </c>
      <c r="AR8" s="10" t="n">
        <v>18</v>
      </c>
      <c r="AS8" s="10" t="n">
        <v>0.0587</v>
      </c>
      <c r="AT8" s="10" t="n">
        <v>387</v>
      </c>
      <c r="AU8" s="11" t="n">
        <f aca="false">LOG(IF(AQ8=0,0.0001,AQ8)/IF(AS8=0,0.0001,AS8))</f>
        <v>-0.166578109919652</v>
      </c>
      <c r="AV8" s="10" t="n">
        <v>0.0639</v>
      </c>
      <c r="AW8" s="10" t="n">
        <v>17</v>
      </c>
      <c r="AX8" s="10" t="n">
        <v>0.0744</v>
      </c>
      <c r="AY8" s="10" t="n">
        <v>305</v>
      </c>
      <c r="AZ8" s="12" t="n">
        <f aca="false">LOG(IF(AV8=0,0.0001,AV8)/IF(AX8=0,0.0001,AX8))</f>
        <v>-0.0660720773874785</v>
      </c>
    </row>
    <row r="9" customFormat="false" ht="12.75" hidden="false" customHeight="false" outlineLevel="0" collapsed="false">
      <c r="A9" s="10" t="n">
        <v>1.06</v>
      </c>
      <c r="B9" s="10" t="s">
        <v>16</v>
      </c>
      <c r="C9" s="10" t="n">
        <v>0.0102</v>
      </c>
      <c r="D9" s="10" t="n">
        <v>146</v>
      </c>
      <c r="E9" s="10" t="n">
        <v>0.0248</v>
      </c>
      <c r="F9" s="10" t="n">
        <v>6361</v>
      </c>
      <c r="G9" s="11" t="n">
        <f aca="false">LOG(IF(C9=0,0.0001,C9)/IF(E9=0,0.0001,E9))</f>
        <v>-0.385851509064299</v>
      </c>
      <c r="H9" s="10" t="n">
        <v>0.0102</v>
      </c>
      <c r="I9" s="10" t="n">
        <v>64</v>
      </c>
      <c r="J9" s="10" t="n">
        <v>0.0215</v>
      </c>
      <c r="K9" s="10" t="n">
        <v>2090</v>
      </c>
      <c r="L9" s="12" t="n">
        <f aca="false">LOG(IF(H9=0,0.0001,H9)/IF(J9=0,0.0001,J9))</f>
        <v>-0.323838288153688</v>
      </c>
      <c r="M9" s="10" t="n">
        <v>0.0101</v>
      </c>
      <c r="N9" s="10" t="n">
        <v>407</v>
      </c>
      <c r="O9" s="10" t="n">
        <v>0.0227</v>
      </c>
      <c r="P9" s="10" t="n">
        <v>16288</v>
      </c>
      <c r="Q9" s="11" t="n">
        <f aca="false">LOG(IF(M9=0,0.0001,M9)/IF(O9=0,0.0001,O9))</f>
        <v>-0.35170448341048</v>
      </c>
      <c r="R9" s="10" t="n">
        <v>0.0102</v>
      </c>
      <c r="S9" s="10" t="n">
        <v>93</v>
      </c>
      <c r="T9" s="10" t="n">
        <v>0.0233</v>
      </c>
      <c r="U9" s="10" t="n">
        <v>3985</v>
      </c>
      <c r="V9" s="12" t="n">
        <f aca="false">LOG(IF(R9=0,0.0001,R9)/IF(T9=0,0.0001,T9))</f>
        <v>-0.358755749264101</v>
      </c>
      <c r="W9" s="10" t="n">
        <v>0.0146</v>
      </c>
      <c r="X9" s="10" t="n">
        <v>551</v>
      </c>
      <c r="Y9" s="10" t="n">
        <v>0.0239</v>
      </c>
      <c r="Z9" s="10" t="n">
        <v>12310</v>
      </c>
      <c r="AA9" s="11" t="n">
        <f aca="false">LOG(IF(W9=0,0.0001,W9)/IF(Y9=0,0.0001,Y9))</f>
        <v>-0.214045045163701</v>
      </c>
      <c r="AB9" s="10" t="n">
        <v>0.0047</v>
      </c>
      <c r="AC9" s="10" t="n">
        <v>8</v>
      </c>
      <c r="AD9" s="10" t="n">
        <v>0.0141</v>
      </c>
      <c r="AE9" s="10" t="n">
        <v>378</v>
      </c>
      <c r="AF9" s="12" t="n">
        <f aca="false">LOG(IF(AB9=0,0.0001,AB9)/IF(AD9=0,0.0001,AD9))</f>
        <v>-0.477121254719662</v>
      </c>
      <c r="AG9" s="10" t="n">
        <v>0.0066</v>
      </c>
      <c r="AH9" s="10" t="n">
        <v>5</v>
      </c>
      <c r="AI9" s="10" t="n">
        <v>0.0118</v>
      </c>
      <c r="AJ9" s="10" t="n">
        <v>137</v>
      </c>
      <c r="AK9" s="11" t="n">
        <f aca="false">LOG(IF(AG9=0,0.0001,AG9)/IF(AI9=0,0.0001,AI9))</f>
        <v>-0.252338071764257</v>
      </c>
      <c r="AL9" s="10" t="n">
        <v>0.0113</v>
      </c>
      <c r="AM9" s="10" t="n">
        <v>4</v>
      </c>
      <c r="AN9" s="10" t="n">
        <v>0.0165</v>
      </c>
      <c r="AO9" s="10" t="n">
        <v>119</v>
      </c>
      <c r="AP9" s="12" t="n">
        <f aca="false">LOG(IF(AL9=0,0.0001,AL9)/IF(AN9=0,0.0001,AN9))</f>
        <v>-0.164405500730487</v>
      </c>
      <c r="AQ9" s="10" t="n">
        <v>0.0022</v>
      </c>
      <c r="AR9" s="10" t="n">
        <v>1</v>
      </c>
      <c r="AS9" s="10" t="n">
        <v>0.0109</v>
      </c>
      <c r="AT9" s="10" t="n">
        <v>72</v>
      </c>
      <c r="AU9" s="11" t="n">
        <f aca="false">LOG(IF(AQ9=0,0.0001,AQ9)/IF(AS9=0,0.0001,AS9))</f>
        <v>-0.695003817118417</v>
      </c>
      <c r="AV9" s="10" t="n">
        <v>0.0075</v>
      </c>
      <c r="AW9" s="10" t="n">
        <v>2</v>
      </c>
      <c r="AX9" s="10" t="n">
        <v>0.0144</v>
      </c>
      <c r="AY9" s="10" t="n">
        <v>59</v>
      </c>
      <c r="AZ9" s="12" t="n">
        <f aca="false">LOG(IF(AV9=0,0.0001,AV9)/IF(AX9=0,0.0001,AX9))</f>
        <v>-0.28330122870355</v>
      </c>
    </row>
    <row r="10" customFormat="false" ht="25.5" hidden="false" customHeight="false" outlineLevel="0" collapsed="false">
      <c r="A10" s="10" t="n">
        <v>1.07</v>
      </c>
      <c r="B10" s="10" t="s">
        <v>17</v>
      </c>
      <c r="C10" s="10" t="n">
        <v>0.0153</v>
      </c>
      <c r="D10" s="10" t="n">
        <v>219</v>
      </c>
      <c r="E10" s="10" t="n">
        <v>0.0217</v>
      </c>
      <c r="F10" s="10" t="n">
        <v>5551</v>
      </c>
      <c r="G10" s="11" t="n">
        <f aca="false">LOG(IF(C10=0,0.0001,C10)/IF(E10=0,0.0001,E10))</f>
        <v>-0.151768303030931</v>
      </c>
      <c r="H10" s="10" t="n">
        <v>0.0171</v>
      </c>
      <c r="I10" s="10" t="n">
        <v>107</v>
      </c>
      <c r="J10" s="10" t="n">
        <v>0.0223</v>
      </c>
      <c r="K10" s="10" t="n">
        <v>2167</v>
      </c>
      <c r="L10" s="12" t="n">
        <f aca="false">LOG(IF(H10=0,0.0001,H10)/IF(J10=0,0.0001,J10))</f>
        <v>-0.115308752656007</v>
      </c>
      <c r="M10" s="10" t="n">
        <v>0.0151</v>
      </c>
      <c r="N10" s="10" t="n">
        <v>610</v>
      </c>
      <c r="O10" s="10" t="n">
        <v>0.0208</v>
      </c>
      <c r="P10" s="10" t="n">
        <v>14939</v>
      </c>
      <c r="Q10" s="11" t="n">
        <f aca="false">LOG(IF(M10=0,0.0001,M10)/IF(O10=0,0.0001,O10))</f>
        <v>-0.139086387669592</v>
      </c>
      <c r="R10" s="10" t="n">
        <v>0.018</v>
      </c>
      <c r="S10" s="10" t="n">
        <v>165</v>
      </c>
      <c r="T10" s="10" t="n">
        <v>0.0206</v>
      </c>
      <c r="U10" s="10" t="n">
        <v>3519</v>
      </c>
      <c r="V10" s="12" t="n">
        <f aca="false">LOG(IF(R10=0,0.0001,R10)/IF(T10=0,0.0001,T10))</f>
        <v>-0.0585947152658474</v>
      </c>
      <c r="W10" s="10" t="n">
        <v>0.0136</v>
      </c>
      <c r="X10" s="10" t="n">
        <v>511</v>
      </c>
      <c r="Y10" s="10" t="n">
        <v>0.0214</v>
      </c>
      <c r="Z10" s="10" t="n">
        <v>11048</v>
      </c>
      <c r="AA10" s="11" t="n">
        <f aca="false">LOG(IF(W10=0,0.0001,W10)/IF(Y10=0,0.0001,Y10))</f>
        <v>-0.196874864978973</v>
      </c>
      <c r="AB10" s="10" t="n">
        <v>0.0177</v>
      </c>
      <c r="AC10" s="10" t="n">
        <v>30</v>
      </c>
      <c r="AD10" s="10" t="n">
        <v>0.0259</v>
      </c>
      <c r="AE10" s="10" t="n">
        <v>695</v>
      </c>
      <c r="AF10" s="12" t="n">
        <f aca="false">LOG(IF(AB10=0,0.0001,AB10)/IF(AD10=0,0.0001,AD10))</f>
        <v>-0.165326497719445</v>
      </c>
      <c r="AG10" s="10" t="n">
        <v>0.0144</v>
      </c>
      <c r="AH10" s="10" t="n">
        <v>11</v>
      </c>
      <c r="AI10" s="10" t="n">
        <v>0.0216</v>
      </c>
      <c r="AJ10" s="10" t="n">
        <v>252</v>
      </c>
      <c r="AK10" s="11" t="n">
        <f aca="false">LOG(IF(AG10=0,0.0001,AG10)/IF(AI10=0,0.0001,AI10))</f>
        <v>-0.176091259055681</v>
      </c>
      <c r="AL10" s="10" t="n">
        <v>0.0423</v>
      </c>
      <c r="AM10" s="10" t="n">
        <v>15</v>
      </c>
      <c r="AN10" s="10" t="n">
        <v>0.0276</v>
      </c>
      <c r="AO10" s="10" t="n">
        <v>199</v>
      </c>
      <c r="AP10" s="12" t="n">
        <f aca="false">LOG(IF(AL10=0,0.0001,AL10)/IF(AN10=0,0.0001,AN10))</f>
        <v>0.185431285309825</v>
      </c>
      <c r="AQ10" s="10" t="n">
        <v>0.0244</v>
      </c>
      <c r="AR10" s="10" t="n">
        <v>11</v>
      </c>
      <c r="AS10" s="10" t="n">
        <v>0.0232</v>
      </c>
      <c r="AT10" s="10" t="n">
        <v>153</v>
      </c>
      <c r="AU10" s="11" t="n">
        <f aca="false">LOG(IF(AQ10=0,0.0001,AQ10)/IF(AS10=0,0.0001,AS10))</f>
        <v>0.0219018414478298</v>
      </c>
      <c r="AV10" s="10" t="n">
        <v>0.0263</v>
      </c>
      <c r="AW10" s="10" t="n">
        <v>7</v>
      </c>
      <c r="AX10" s="10" t="n">
        <v>0.0264</v>
      </c>
      <c r="AY10" s="10" t="n">
        <v>108</v>
      </c>
      <c r="AZ10" s="12" t="n">
        <f aca="false">LOG(IF(AV10=0,0.0001,AV10)/IF(AX10=0,0.0001,AX10))</f>
        <v>-0.00164817838007319</v>
      </c>
    </row>
    <row r="11" customFormat="false" ht="12.75" hidden="false" customHeight="false" outlineLevel="0" collapsed="false">
      <c r="A11" s="10" t="n">
        <v>1.08</v>
      </c>
      <c r="B11" s="10" t="s">
        <v>18</v>
      </c>
      <c r="C11" s="10" t="n">
        <v>0.0001</v>
      </c>
      <c r="D11" s="10" t="n">
        <v>0</v>
      </c>
      <c r="E11" s="10" t="n">
        <v>0</v>
      </c>
      <c r="F11" s="10" t="n">
        <v>1</v>
      </c>
      <c r="G11" s="11" t="n">
        <f aca="false">LOG(IF(C11=0,0.0001,C11)/IF(E11=0,0.0001,E11))</f>
        <v>0</v>
      </c>
      <c r="H11" s="10" t="n">
        <v>0.0001</v>
      </c>
      <c r="I11" s="10" t="n">
        <v>0</v>
      </c>
      <c r="J11" s="10" t="n">
        <v>0</v>
      </c>
      <c r="K11" s="10" t="n">
        <v>0</v>
      </c>
      <c r="L11" s="12" t="n">
        <f aca="false">LOG(IF(H11=0,0.0001,H11)/IF(J11=0,0.0001,J11))</f>
        <v>0</v>
      </c>
      <c r="M11" s="10" t="n">
        <v>0.0001</v>
      </c>
      <c r="N11" s="10" t="n">
        <v>0</v>
      </c>
      <c r="O11" s="10" t="n">
        <v>0</v>
      </c>
      <c r="P11" s="10" t="n">
        <v>1</v>
      </c>
      <c r="Q11" s="11" t="n">
        <f aca="false">LOG(IF(M11=0,0.0001,M11)/IF(O11=0,0.0001,O11))</f>
        <v>0</v>
      </c>
      <c r="R11" s="10" t="n">
        <v>0.0001</v>
      </c>
      <c r="S11" s="10" t="n">
        <v>0</v>
      </c>
      <c r="T11" s="10" t="n">
        <v>0</v>
      </c>
      <c r="U11" s="10" t="n">
        <v>1</v>
      </c>
      <c r="V11" s="12" t="n">
        <f aca="false">LOG(IF(R11=0,0.0001,R11)/IF(T11=0,0.0001,T11))</f>
        <v>0</v>
      </c>
      <c r="W11" s="10" t="n">
        <v>0.0001</v>
      </c>
      <c r="X11" s="10" t="n">
        <v>0</v>
      </c>
      <c r="Y11" s="10" t="n">
        <v>0</v>
      </c>
      <c r="Z11" s="10" t="n">
        <v>2</v>
      </c>
      <c r="AA11" s="11" t="n">
        <f aca="false">LOG(IF(W11=0,0.0001,W11)/IF(Y11=0,0.0001,Y11))</f>
        <v>0</v>
      </c>
      <c r="AB11" s="10" t="n">
        <v>0.0001</v>
      </c>
      <c r="AC11" s="10" t="n">
        <v>0</v>
      </c>
      <c r="AD11" s="10" t="n">
        <v>0</v>
      </c>
      <c r="AE11" s="10" t="n">
        <v>0</v>
      </c>
      <c r="AF11" s="12" t="n">
        <f aca="false">LOG(IF(AB11=0,0.0001,AB11)/IF(AD11=0,0.0001,AD11))</f>
        <v>0</v>
      </c>
      <c r="AG11" s="10" t="n">
        <v>0.0001</v>
      </c>
      <c r="AH11" s="10" t="n">
        <v>0</v>
      </c>
      <c r="AI11" s="10" t="n">
        <v>0</v>
      </c>
      <c r="AJ11" s="10" t="n">
        <v>0</v>
      </c>
      <c r="AK11" s="11" t="n">
        <f aca="false">LOG(IF(AG11=0,0.0001,AG11)/IF(AI11=0,0.0001,AI11))</f>
        <v>0</v>
      </c>
      <c r="AL11" s="10" t="n">
        <v>0.0001</v>
      </c>
      <c r="AM11" s="10" t="n">
        <v>0</v>
      </c>
      <c r="AN11" s="10" t="n">
        <v>0</v>
      </c>
      <c r="AO11" s="10" t="n">
        <v>0</v>
      </c>
      <c r="AP11" s="12" t="n">
        <f aca="false">LOG(IF(AL11=0,0.0001,AL11)/IF(AN11=0,0.0001,AN11))</f>
        <v>0</v>
      </c>
      <c r="AQ11" s="10" t="n">
        <v>0.0001</v>
      </c>
      <c r="AR11" s="10" t="n">
        <v>0</v>
      </c>
      <c r="AS11" s="10" t="n">
        <v>0</v>
      </c>
      <c r="AT11" s="10" t="n">
        <v>0</v>
      </c>
      <c r="AU11" s="11" t="n">
        <f aca="false">LOG(IF(AQ11=0,0.0001,AQ11)/IF(AS11=0,0.0001,AS11))</f>
        <v>0</v>
      </c>
      <c r="AV11" s="10" t="n">
        <v>0.0001</v>
      </c>
      <c r="AW11" s="10" t="n">
        <v>0</v>
      </c>
      <c r="AX11" s="10" t="n">
        <v>0</v>
      </c>
      <c r="AY11" s="10" t="n">
        <v>0</v>
      </c>
      <c r="AZ11" s="12" t="n">
        <f aca="false">LOG(IF(AV11=0,0.0001,AV11)/IF(AX11=0,0.0001,AX11))</f>
        <v>0</v>
      </c>
    </row>
    <row r="12" customFormat="false" ht="12.75" hidden="false" customHeight="false" outlineLevel="0" collapsed="false">
      <c r="A12" s="10" t="n">
        <v>1.2</v>
      </c>
      <c r="B12" s="10" t="s">
        <v>19</v>
      </c>
      <c r="C12" s="10" t="n">
        <v>0.001</v>
      </c>
      <c r="D12" s="10" t="n">
        <v>15</v>
      </c>
      <c r="E12" s="10" t="n">
        <v>0.0107</v>
      </c>
      <c r="F12" s="10" t="n">
        <v>2736</v>
      </c>
      <c r="G12" s="11" t="n">
        <f aca="false">LOG(IF(C12=0,0.0001,C12)/IF(E12=0,0.0001,E12))</f>
        <v>-1.02938377768521</v>
      </c>
      <c r="H12" s="10" t="n">
        <v>0.0021</v>
      </c>
      <c r="I12" s="10" t="n">
        <v>13</v>
      </c>
      <c r="J12" s="10" t="n">
        <v>0.0094</v>
      </c>
      <c r="K12" s="10" t="n">
        <v>912</v>
      </c>
      <c r="L12" s="12" t="n">
        <f aca="false">LOG(IF(H12=0,0.0001,H12)/IF(J12=0,0.0001,J12))</f>
        <v>-0.650908558865779</v>
      </c>
      <c r="M12" s="10" t="n">
        <v>0.0009</v>
      </c>
      <c r="N12" s="10" t="n">
        <v>35</v>
      </c>
      <c r="O12" s="10" t="n">
        <v>0.0101</v>
      </c>
      <c r="P12" s="10" t="n">
        <v>7252</v>
      </c>
      <c r="Q12" s="11" t="n">
        <f aca="false">LOG(IF(M12=0,0.0001,M12)/IF(O12=0,0.0001,O12))</f>
        <v>-1.05007886434332</v>
      </c>
      <c r="R12" s="10" t="n">
        <v>0.001</v>
      </c>
      <c r="S12" s="10" t="n">
        <v>9</v>
      </c>
      <c r="T12" s="10" t="n">
        <v>0.0098</v>
      </c>
      <c r="U12" s="10" t="n">
        <v>1670</v>
      </c>
      <c r="V12" s="12" t="n">
        <f aca="false">LOG(IF(R12=0,0.0001,R12)/IF(T12=0,0.0001,T12))</f>
        <v>-0.991226075692495</v>
      </c>
      <c r="W12" s="10" t="n">
        <v>0.0013</v>
      </c>
      <c r="X12" s="10" t="n">
        <v>48</v>
      </c>
      <c r="Y12" s="10" t="n">
        <v>0.0089</v>
      </c>
      <c r="Z12" s="10" t="n">
        <v>4612</v>
      </c>
      <c r="AA12" s="11" t="n">
        <f aca="false">LOG(IF(W12=0,0.0001,W12)/IF(Y12=0,0.0001,Y12))</f>
        <v>-0.835446654338076</v>
      </c>
      <c r="AB12" s="10" t="n">
        <v>0.0047</v>
      </c>
      <c r="AC12" s="10" t="n">
        <v>8</v>
      </c>
      <c r="AD12" s="10" t="n">
        <v>0.0148</v>
      </c>
      <c r="AE12" s="10" t="n">
        <v>398</v>
      </c>
      <c r="AF12" s="12" t="n">
        <f aca="false">LOG(IF(AB12=0,0.0001,AB12)/IF(AD12=0,0.0001,AD12))</f>
        <v>-0.49816385745924</v>
      </c>
      <c r="AG12" s="10" t="n">
        <v>0.0039</v>
      </c>
      <c r="AH12" s="10" t="n">
        <v>3</v>
      </c>
      <c r="AI12" s="10" t="n">
        <v>0.0129</v>
      </c>
      <c r="AJ12" s="10" t="n">
        <v>150</v>
      </c>
      <c r="AK12" s="11" t="n">
        <f aca="false">LOG(IF(AG12=0,0.0001,AG12)/IF(AI12=0,0.0001,AI12))</f>
        <v>-0.51952510327275</v>
      </c>
      <c r="AL12" s="10" t="n">
        <v>0.0085</v>
      </c>
      <c r="AM12" s="10" t="n">
        <v>3</v>
      </c>
      <c r="AN12" s="10" t="n">
        <v>0.0163</v>
      </c>
      <c r="AO12" s="10" t="n">
        <v>118</v>
      </c>
      <c r="AP12" s="12" t="n">
        <f aca="false">LOG(IF(AL12=0,0.0001,AL12)/IF(AN12=0,0.0001,AN12))</f>
        <v>-0.282768678689665</v>
      </c>
      <c r="AQ12" s="10" t="n">
        <v>0.0022</v>
      </c>
      <c r="AR12" s="10" t="n">
        <v>1</v>
      </c>
      <c r="AS12" s="10" t="n">
        <v>0.0118</v>
      </c>
      <c r="AT12" s="10" t="n">
        <v>78</v>
      </c>
      <c r="AU12" s="11" t="n">
        <f aca="false">LOG(IF(AQ12=0,0.0001,AQ12)/IF(AS12=0,0.0001,AS12))</f>
        <v>-0.729459326483919</v>
      </c>
      <c r="AV12" s="10" t="n">
        <v>0.0038</v>
      </c>
      <c r="AW12" s="10" t="n">
        <v>1</v>
      </c>
      <c r="AX12" s="10" t="n">
        <v>0.0107</v>
      </c>
      <c r="AY12" s="10" t="n">
        <v>44</v>
      </c>
      <c r="AZ12" s="12" t="n">
        <f aca="false">LOG(IF(AV12=0,0.0001,AV12)/IF(AX12=0,0.0001,AX12))</f>
        <v>-0.449600181068399</v>
      </c>
    </row>
    <row r="13" customFormat="false" ht="12.75" hidden="false" customHeight="false" outlineLevel="0" collapsed="false">
      <c r="A13" s="10" t="n">
        <v>1.25</v>
      </c>
      <c r="B13" s="10" t="s">
        <v>20</v>
      </c>
      <c r="C13" s="10" t="n">
        <v>0.0001</v>
      </c>
      <c r="D13" s="10" t="n">
        <v>1</v>
      </c>
      <c r="E13" s="10" t="n">
        <v>0.0005</v>
      </c>
      <c r="F13" s="10" t="n">
        <v>121</v>
      </c>
      <c r="G13" s="11" t="n">
        <f aca="false">LOG(IF(C13=0,0.0001,C13)/IF(E13=0,0.0001,E13))</f>
        <v>-0.698970004336019</v>
      </c>
      <c r="H13" s="10" t="n">
        <v>0.0002</v>
      </c>
      <c r="I13" s="10" t="n">
        <v>1</v>
      </c>
      <c r="J13" s="10" t="n">
        <v>0.0005</v>
      </c>
      <c r="K13" s="10" t="n">
        <v>44</v>
      </c>
      <c r="L13" s="12" t="n">
        <f aca="false">LOG(IF(H13=0,0.0001,H13)/IF(J13=0,0.0001,J13))</f>
        <v>-0.397940008672038</v>
      </c>
      <c r="M13" s="10" t="n">
        <v>0.0001</v>
      </c>
      <c r="N13" s="10" t="n">
        <v>0</v>
      </c>
      <c r="O13" s="10" t="n">
        <v>0.0004</v>
      </c>
      <c r="P13" s="10" t="n">
        <v>298</v>
      </c>
      <c r="Q13" s="11" t="n">
        <f aca="false">LOG(IF(M13=0,0.0001,M13)/IF(O13=0,0.0001,O13))</f>
        <v>-0.602059991327962</v>
      </c>
      <c r="R13" s="10" t="n">
        <v>0.0001</v>
      </c>
      <c r="S13" s="10" t="n">
        <v>0</v>
      </c>
      <c r="T13" s="10" t="n">
        <v>0.0005</v>
      </c>
      <c r="U13" s="10" t="n">
        <v>92</v>
      </c>
      <c r="V13" s="12" t="n">
        <f aca="false">LOG(IF(R13=0,0.0001,R13)/IF(T13=0,0.0001,T13))</f>
        <v>-0.698970004336019</v>
      </c>
      <c r="W13" s="10" t="n">
        <v>0</v>
      </c>
      <c r="X13" s="10" t="n">
        <v>1</v>
      </c>
      <c r="Y13" s="10" t="n">
        <v>0.0004</v>
      </c>
      <c r="Z13" s="10" t="n">
        <v>222</v>
      </c>
      <c r="AA13" s="11" t="n">
        <f aca="false">LOG(IF(W13=0,0.0001,W13)/IF(Y13=0,0.0001,Y13))</f>
        <v>-0.602059991327962</v>
      </c>
      <c r="AB13" s="10" t="n">
        <v>0.0001</v>
      </c>
      <c r="AC13" s="10" t="n">
        <v>0</v>
      </c>
      <c r="AD13" s="10" t="n">
        <v>0.0001</v>
      </c>
      <c r="AE13" s="10" t="n">
        <v>3</v>
      </c>
      <c r="AF13" s="12" t="n">
        <f aca="false">LOG(IF(AB13=0,0.0001,AB13)/IF(AD13=0,0.0001,AD13))</f>
        <v>0</v>
      </c>
      <c r="AG13" s="10" t="n">
        <v>0.0001</v>
      </c>
      <c r="AH13" s="10" t="n">
        <v>0</v>
      </c>
      <c r="AI13" s="10" t="n">
        <v>0.0002</v>
      </c>
      <c r="AJ13" s="10" t="n">
        <v>2</v>
      </c>
      <c r="AK13" s="11" t="n">
        <f aca="false">LOG(IF(AG13=0,0.0001,AG13)/IF(AI13=0,0.0001,AI13))</f>
        <v>-0.301029995663981</v>
      </c>
      <c r="AL13" s="10" t="n">
        <v>0.0001</v>
      </c>
      <c r="AM13" s="10" t="n">
        <v>0</v>
      </c>
      <c r="AN13" s="10" t="n">
        <v>0.0004</v>
      </c>
      <c r="AO13" s="10" t="n">
        <v>3</v>
      </c>
      <c r="AP13" s="12" t="n">
        <f aca="false">LOG(IF(AL13=0,0.0001,AL13)/IF(AN13=0,0.0001,AN13))</f>
        <v>-0.602059991327962</v>
      </c>
      <c r="AQ13" s="10" t="n">
        <v>0.0001</v>
      </c>
      <c r="AR13" s="10" t="n">
        <v>0</v>
      </c>
      <c r="AS13" s="10" t="n">
        <v>0.0005</v>
      </c>
      <c r="AT13" s="10" t="n">
        <v>3</v>
      </c>
      <c r="AU13" s="11" t="n">
        <f aca="false">LOG(IF(AQ13=0,0.0001,AQ13)/IF(AS13=0,0.0001,AS13))</f>
        <v>-0.698970004336019</v>
      </c>
      <c r="AV13" s="10" t="n">
        <v>0.0001</v>
      </c>
      <c r="AW13" s="10" t="n">
        <v>0</v>
      </c>
      <c r="AX13" s="10" t="n">
        <v>0.0005</v>
      </c>
      <c r="AY13" s="10" t="n">
        <v>2</v>
      </c>
      <c r="AZ13" s="12" t="n">
        <f aca="false">LOG(IF(AV13=0,0.0001,AV13)/IF(AX13=0,0.0001,AX13))</f>
        <v>-0.698970004336019</v>
      </c>
    </row>
    <row r="14" customFormat="false" ht="12.75" hidden="false" customHeight="false" outlineLevel="0" collapsed="false">
      <c r="A14" s="10" t="n">
        <v>2.01</v>
      </c>
      <c r="B14" s="10" t="s">
        <v>21</v>
      </c>
      <c r="C14" s="10" t="n">
        <v>0.0082</v>
      </c>
      <c r="D14" s="10" t="n">
        <v>117</v>
      </c>
      <c r="E14" s="10" t="n">
        <v>0.003</v>
      </c>
      <c r="F14" s="10" t="n">
        <v>773</v>
      </c>
      <c r="G14" s="11" t="n">
        <f aca="false">LOG(IF(C14=0,0.0001,C14)/IF(E14=0,0.0001,E14))</f>
        <v>0.436692597664054</v>
      </c>
      <c r="H14" s="10" t="n">
        <v>0.0078</v>
      </c>
      <c r="I14" s="10" t="n">
        <v>49</v>
      </c>
      <c r="J14" s="10" t="n">
        <v>0.0039</v>
      </c>
      <c r="K14" s="10" t="n">
        <v>380</v>
      </c>
      <c r="L14" s="12" t="n">
        <f aca="false">LOG(IF(H14=0,0.0001,H14)/IF(J14=0,0.0001,J14))</f>
        <v>0.301029995663981</v>
      </c>
      <c r="M14" s="10" t="n">
        <v>0.0113</v>
      </c>
      <c r="N14" s="10" t="n">
        <v>455</v>
      </c>
      <c r="O14" s="10" t="n">
        <v>0.0032</v>
      </c>
      <c r="P14" s="10" t="n">
        <v>2303</v>
      </c>
      <c r="Q14" s="11" t="n">
        <f aca="false">LOG(IF(M14=0,0.0001,M14)/IF(O14=0,0.0001,O14))</f>
        <v>0.547928465163514</v>
      </c>
      <c r="R14" s="10" t="n">
        <v>0.0097</v>
      </c>
      <c r="S14" s="10" t="n">
        <v>89</v>
      </c>
      <c r="T14" s="10" t="n">
        <v>0.003</v>
      </c>
      <c r="U14" s="10" t="n">
        <v>514</v>
      </c>
      <c r="V14" s="12" t="n">
        <f aca="false">LOG(IF(R14=0,0.0001,R14)/IF(T14=0,0.0001,T14))</f>
        <v>0.509650479546582</v>
      </c>
      <c r="W14" s="10" t="n">
        <v>0.0111</v>
      </c>
      <c r="X14" s="10" t="n">
        <v>419</v>
      </c>
      <c r="Y14" s="10" t="n">
        <v>0.0038</v>
      </c>
      <c r="Z14" s="10" t="n">
        <v>1978</v>
      </c>
      <c r="AA14" s="11" t="n">
        <f aca="false">LOG(IF(W14=0,0.0001,W14)/IF(Y14=0,0.0001,Y14))</f>
        <v>0.465539382169847</v>
      </c>
      <c r="AB14" s="10" t="n">
        <v>0.0041</v>
      </c>
      <c r="AC14" s="10" t="n">
        <v>7</v>
      </c>
      <c r="AD14" s="10" t="n">
        <v>0.0042</v>
      </c>
      <c r="AE14" s="10" t="n">
        <v>112</v>
      </c>
      <c r="AF14" s="12" t="n">
        <f aca="false">LOG(IF(AB14=0,0.0001,AB14)/IF(AD14=0,0.0001,AD14))</f>
        <v>-0.0104654336781649</v>
      </c>
      <c r="AG14" s="10" t="n">
        <v>0.0026</v>
      </c>
      <c r="AH14" s="10" t="n">
        <v>2</v>
      </c>
      <c r="AI14" s="10" t="n">
        <v>0.0038</v>
      </c>
      <c r="AJ14" s="10" t="n">
        <v>44</v>
      </c>
      <c r="AK14" s="11" t="n">
        <f aca="false">LOG(IF(AG14=0,0.0001,AG14)/IF(AI14=0,0.0001,AI14))</f>
        <v>-0.164810248645992</v>
      </c>
      <c r="AL14" s="10" t="n">
        <v>0.0001</v>
      </c>
      <c r="AM14" s="10" t="n">
        <v>0</v>
      </c>
      <c r="AN14" s="10" t="n">
        <v>0.0033</v>
      </c>
      <c r="AO14" s="10" t="n">
        <v>24</v>
      </c>
      <c r="AP14" s="12" t="n">
        <f aca="false">LOG(IF(AL14=0,0.0001,AL14)/IF(AN14=0,0.0001,AN14))</f>
        <v>-1.51851393987789</v>
      </c>
      <c r="AQ14" s="10" t="n">
        <v>0.0044</v>
      </c>
      <c r="AR14" s="10" t="n">
        <v>2</v>
      </c>
      <c r="AS14" s="10" t="n">
        <v>0.0041</v>
      </c>
      <c r="AT14" s="10" t="n">
        <v>27</v>
      </c>
      <c r="AU14" s="11" t="n">
        <f aca="false">LOG(IF(AQ14=0,0.0001,AQ14)/IF(AS14=0,0.0001,AS14))</f>
        <v>0.030668819766452</v>
      </c>
      <c r="AV14" s="10" t="n">
        <v>0.0001</v>
      </c>
      <c r="AW14" s="10" t="n">
        <v>0</v>
      </c>
      <c r="AX14" s="10" t="n">
        <v>0.0034</v>
      </c>
      <c r="AY14" s="10" t="n">
        <v>14</v>
      </c>
      <c r="AZ14" s="12" t="n">
        <f aca="false">LOG(IF(AV14=0,0.0001,AV14)/IF(AX14=0,0.0001,AX14))</f>
        <v>-1.53147891704226</v>
      </c>
    </row>
    <row r="15" customFormat="false" ht="12.75" hidden="false" customHeight="false" outlineLevel="0" collapsed="false">
      <c r="A15" s="10" t="n">
        <v>2.04</v>
      </c>
      <c r="B15" s="10" t="s">
        <v>22</v>
      </c>
      <c r="C15" s="10" t="n">
        <v>0.0008</v>
      </c>
      <c r="D15" s="10" t="n">
        <v>12</v>
      </c>
      <c r="E15" s="10" t="n">
        <v>0.0005</v>
      </c>
      <c r="F15" s="10" t="n">
        <v>121</v>
      </c>
      <c r="G15" s="11" t="n">
        <f aca="false">LOG(IF(C15=0,0.0001,C15)/IF(E15=0,0.0001,E15))</f>
        <v>0.204119982655925</v>
      </c>
      <c r="H15" s="10" t="n">
        <v>0.0013</v>
      </c>
      <c r="I15" s="10" t="n">
        <v>8</v>
      </c>
      <c r="J15" s="10" t="n">
        <v>0.0005</v>
      </c>
      <c r="K15" s="10" t="n">
        <v>47</v>
      </c>
      <c r="L15" s="12" t="n">
        <f aca="false">LOG(IF(H15=0,0.0001,H15)/IF(J15=0,0.0001,J15))</f>
        <v>0.414973347970818</v>
      </c>
      <c r="M15" s="10" t="n">
        <v>0.0009</v>
      </c>
      <c r="N15" s="10" t="n">
        <v>35</v>
      </c>
      <c r="O15" s="10" t="n">
        <v>0.0005</v>
      </c>
      <c r="P15" s="10" t="n">
        <v>365</v>
      </c>
      <c r="Q15" s="11" t="n">
        <f aca="false">LOG(IF(M15=0,0.0001,M15)/IF(O15=0,0.0001,O15))</f>
        <v>0.255272505103306</v>
      </c>
      <c r="R15" s="10" t="n">
        <v>0.0017</v>
      </c>
      <c r="S15" s="10" t="n">
        <v>16</v>
      </c>
      <c r="T15" s="10" t="n">
        <v>0.0006</v>
      </c>
      <c r="U15" s="10" t="n">
        <v>101</v>
      </c>
      <c r="V15" s="12" t="n">
        <f aca="false">LOG(IF(R15=0,0.0001,R15)/IF(T15=0,0.0001,T15))</f>
        <v>0.45229767099463</v>
      </c>
      <c r="W15" s="10" t="n">
        <v>0.0003</v>
      </c>
      <c r="X15" s="10" t="n">
        <v>13</v>
      </c>
      <c r="Y15" s="10" t="n">
        <v>0.0004</v>
      </c>
      <c r="Z15" s="10" t="n">
        <v>214</v>
      </c>
      <c r="AA15" s="11" t="n">
        <f aca="false">LOG(IF(W15=0,0.0001,W15)/IF(Y15=0,0.0001,Y15))</f>
        <v>-0.1249387366083</v>
      </c>
      <c r="AB15" s="10" t="n">
        <v>0.0001</v>
      </c>
      <c r="AC15" s="10" t="n">
        <v>0</v>
      </c>
      <c r="AD15" s="10" t="n">
        <v>0.0001</v>
      </c>
      <c r="AE15" s="10" t="n">
        <v>3</v>
      </c>
      <c r="AF15" s="12" t="n">
        <f aca="false">LOG(IF(AB15=0,0.0001,AB15)/IF(AD15=0,0.0001,AD15))</f>
        <v>0</v>
      </c>
      <c r="AG15" s="10" t="n">
        <v>0.0001</v>
      </c>
      <c r="AH15" s="10" t="n">
        <v>0</v>
      </c>
      <c r="AI15" s="10" t="n">
        <v>0</v>
      </c>
      <c r="AJ15" s="10" t="n">
        <v>0</v>
      </c>
      <c r="AK15" s="11" t="n">
        <f aca="false">LOG(IF(AG15=0,0.0001,AG15)/IF(AI15=0,0.0001,AI15))</f>
        <v>0</v>
      </c>
      <c r="AL15" s="10" t="n">
        <v>0.0001</v>
      </c>
      <c r="AM15" s="10" t="n">
        <v>0</v>
      </c>
      <c r="AN15" s="10" t="n">
        <v>0.0001</v>
      </c>
      <c r="AO15" s="10" t="n">
        <v>1</v>
      </c>
      <c r="AP15" s="12" t="n">
        <f aca="false">LOG(IF(AL15=0,0.0001,AL15)/IF(AN15=0,0.0001,AN15))</f>
        <v>0</v>
      </c>
      <c r="AQ15" s="10" t="n">
        <v>0.0001</v>
      </c>
      <c r="AR15" s="10" t="n">
        <v>0</v>
      </c>
      <c r="AS15" s="10" t="n">
        <v>0</v>
      </c>
      <c r="AT15" s="10" t="n">
        <v>0</v>
      </c>
      <c r="AU15" s="11" t="n">
        <f aca="false">LOG(IF(AQ15=0,0.0001,AQ15)/IF(AS15=0,0.0001,AS15))</f>
        <v>0</v>
      </c>
      <c r="AV15" s="10" t="n">
        <v>0.0001</v>
      </c>
      <c r="AW15" s="10" t="n">
        <v>0</v>
      </c>
      <c r="AX15" s="10" t="n">
        <v>0</v>
      </c>
      <c r="AY15" s="10" t="n">
        <v>0</v>
      </c>
      <c r="AZ15" s="12" t="n">
        <f aca="false">LOG(IF(AV15=0,0.0001,AV15)/IF(AX15=0,0.0001,AX15))</f>
        <v>0</v>
      </c>
    </row>
    <row r="16" customFormat="false" ht="12.75" hidden="false" customHeight="false" outlineLevel="0" collapsed="false">
      <c r="A16" s="10" t="n">
        <v>2.05</v>
      </c>
      <c r="B16" s="10" t="s">
        <v>23</v>
      </c>
      <c r="C16" s="10" t="n">
        <v>0.0001</v>
      </c>
      <c r="D16" s="10" t="n">
        <v>0</v>
      </c>
      <c r="E16" s="10" t="n">
        <v>0</v>
      </c>
      <c r="F16" s="10" t="n">
        <v>0</v>
      </c>
      <c r="G16" s="11" t="n">
        <f aca="false">LOG(IF(C16=0,0.0001,C16)/IF(E16=0,0.0001,E16))</f>
        <v>0</v>
      </c>
      <c r="H16" s="10" t="n">
        <v>0.0001</v>
      </c>
      <c r="I16" s="10" t="n">
        <v>0</v>
      </c>
      <c r="J16" s="10" t="n">
        <v>0</v>
      </c>
      <c r="K16" s="10" t="n">
        <v>0</v>
      </c>
      <c r="L16" s="12" t="n">
        <f aca="false">LOG(IF(H16=0,0.0001,H16)/IF(J16=0,0.0001,J16))</f>
        <v>0</v>
      </c>
      <c r="M16" s="10" t="n">
        <v>0.0001</v>
      </c>
      <c r="N16" s="10" t="n">
        <v>0</v>
      </c>
      <c r="O16" s="10" t="n">
        <v>0</v>
      </c>
      <c r="P16" s="10" t="n">
        <v>0</v>
      </c>
      <c r="Q16" s="11" t="n">
        <f aca="false">LOG(IF(M16=0,0.0001,M16)/IF(O16=0,0.0001,O16))</f>
        <v>0</v>
      </c>
      <c r="R16" s="10" t="n">
        <v>0.0001</v>
      </c>
      <c r="S16" s="10" t="n">
        <v>0</v>
      </c>
      <c r="T16" s="10" t="n">
        <v>0</v>
      </c>
      <c r="U16" s="10" t="n">
        <v>0</v>
      </c>
      <c r="V16" s="12" t="n">
        <f aca="false">LOG(IF(R16=0,0.0001,R16)/IF(T16=0,0.0001,T16))</f>
        <v>0</v>
      </c>
      <c r="W16" s="10" t="n">
        <v>0.0001</v>
      </c>
      <c r="X16" s="10" t="n">
        <v>0</v>
      </c>
      <c r="Y16" s="10" t="n">
        <v>0</v>
      </c>
      <c r="Z16" s="10" t="n">
        <v>0</v>
      </c>
      <c r="AA16" s="11" t="n">
        <f aca="false">LOG(IF(W16=0,0.0001,W16)/IF(Y16=0,0.0001,Y16))</f>
        <v>0</v>
      </c>
      <c r="AB16" s="10" t="n">
        <v>0.0001</v>
      </c>
      <c r="AC16" s="10" t="n">
        <v>0</v>
      </c>
      <c r="AD16" s="10" t="n">
        <v>0</v>
      </c>
      <c r="AE16" s="10" t="n">
        <v>0</v>
      </c>
      <c r="AF16" s="12" t="n">
        <f aca="false">LOG(IF(AB16=0,0.0001,AB16)/IF(AD16=0,0.0001,AD16))</f>
        <v>0</v>
      </c>
      <c r="AG16" s="10" t="n">
        <v>0.0001</v>
      </c>
      <c r="AH16" s="10" t="n">
        <v>0</v>
      </c>
      <c r="AI16" s="10" t="n">
        <v>0</v>
      </c>
      <c r="AJ16" s="10" t="n">
        <v>0</v>
      </c>
      <c r="AK16" s="11" t="n">
        <f aca="false">LOG(IF(AG16=0,0.0001,AG16)/IF(AI16=0,0.0001,AI16))</f>
        <v>0</v>
      </c>
      <c r="AL16" s="10" t="n">
        <v>0.0001</v>
      </c>
      <c r="AM16" s="10" t="n">
        <v>0</v>
      </c>
      <c r="AN16" s="10" t="n">
        <v>0</v>
      </c>
      <c r="AO16" s="10" t="n">
        <v>0</v>
      </c>
      <c r="AP16" s="12" t="n">
        <f aca="false">LOG(IF(AL16=0,0.0001,AL16)/IF(AN16=0,0.0001,AN16))</f>
        <v>0</v>
      </c>
      <c r="AQ16" s="10" t="n">
        <v>0.0001</v>
      </c>
      <c r="AR16" s="10" t="n">
        <v>0</v>
      </c>
      <c r="AS16" s="10" t="n">
        <v>0</v>
      </c>
      <c r="AT16" s="10" t="n">
        <v>0</v>
      </c>
      <c r="AU16" s="11" t="n">
        <f aca="false">LOG(IF(AQ16=0,0.0001,AQ16)/IF(AS16=0,0.0001,AS16))</f>
        <v>0</v>
      </c>
      <c r="AV16" s="10" t="n">
        <v>0.0001</v>
      </c>
      <c r="AW16" s="10" t="n">
        <v>0</v>
      </c>
      <c r="AX16" s="10" t="n">
        <v>0</v>
      </c>
      <c r="AY16" s="10" t="n">
        <v>0</v>
      </c>
      <c r="AZ16" s="12" t="n">
        <f aca="false">LOG(IF(AV16=0,0.0001,AV16)/IF(AX16=0,0.0001,AX16))</f>
        <v>0</v>
      </c>
    </row>
    <row r="17" customFormat="false" ht="12.75" hidden="false" customHeight="false" outlineLevel="0" collapsed="false">
      <c r="A17" s="10" t="n">
        <v>2.07</v>
      </c>
      <c r="B17" s="10" t="s">
        <v>24</v>
      </c>
      <c r="C17" s="10" t="n">
        <v>0.0015</v>
      </c>
      <c r="D17" s="10" t="n">
        <v>22</v>
      </c>
      <c r="E17" s="10" t="n">
        <v>0.0016</v>
      </c>
      <c r="F17" s="10" t="n">
        <v>420</v>
      </c>
      <c r="G17" s="11" t="n">
        <f aca="false">LOG(IF(C17=0,0.0001,C17)/IF(E17=0,0.0001,E17))</f>
        <v>-0.0280287236002435</v>
      </c>
      <c r="H17" s="10" t="n">
        <v>0.0014</v>
      </c>
      <c r="I17" s="10" t="n">
        <v>9</v>
      </c>
      <c r="J17" s="10" t="n">
        <v>0.0018</v>
      </c>
      <c r="K17" s="10" t="n">
        <v>170</v>
      </c>
      <c r="L17" s="12" t="n">
        <f aca="false">LOG(IF(H17=0,0.0001,H17)/IF(J17=0,0.0001,J17))</f>
        <v>-0.109144469425068</v>
      </c>
      <c r="M17" s="10" t="n">
        <v>0.002</v>
      </c>
      <c r="N17" s="10" t="n">
        <v>79</v>
      </c>
      <c r="O17" s="10" t="n">
        <v>0.0018</v>
      </c>
      <c r="P17" s="10" t="n">
        <v>1319</v>
      </c>
      <c r="Q17" s="11" t="n">
        <f aca="false">LOG(IF(M17=0,0.0001,M17)/IF(O17=0,0.0001,O17))</f>
        <v>0.0457574905606751</v>
      </c>
      <c r="R17" s="10" t="n">
        <v>0.0024</v>
      </c>
      <c r="S17" s="10" t="n">
        <v>22</v>
      </c>
      <c r="T17" s="10" t="n">
        <v>0.0018</v>
      </c>
      <c r="U17" s="10" t="n">
        <v>305</v>
      </c>
      <c r="V17" s="12" t="n">
        <f aca="false">LOG(IF(R17=0,0.0001,R17)/IF(T17=0,0.0001,T17))</f>
        <v>0.1249387366083</v>
      </c>
      <c r="W17" s="10" t="n">
        <v>0.0015</v>
      </c>
      <c r="X17" s="10" t="n">
        <v>58</v>
      </c>
      <c r="Y17" s="10" t="n">
        <v>0.002</v>
      </c>
      <c r="Z17" s="10" t="n">
        <v>1014</v>
      </c>
      <c r="AA17" s="11" t="n">
        <f aca="false">LOG(IF(W17=0,0.0001,W17)/IF(Y17=0,0.0001,Y17))</f>
        <v>-0.1249387366083</v>
      </c>
      <c r="AB17" s="10" t="n">
        <v>0.0012</v>
      </c>
      <c r="AC17" s="10" t="n">
        <v>2</v>
      </c>
      <c r="AD17" s="10" t="n">
        <v>0.0017</v>
      </c>
      <c r="AE17" s="10" t="n">
        <v>46</v>
      </c>
      <c r="AF17" s="12" t="n">
        <f aca="false">LOG(IF(AB17=0,0.0001,AB17)/IF(AD17=0,0.0001,AD17))</f>
        <v>-0.151267675330649</v>
      </c>
      <c r="AG17" s="10" t="n">
        <v>0.0001</v>
      </c>
      <c r="AH17" s="10" t="n">
        <v>0</v>
      </c>
      <c r="AI17" s="10" t="n">
        <v>0.0015</v>
      </c>
      <c r="AJ17" s="10" t="n">
        <v>17</v>
      </c>
      <c r="AK17" s="11" t="n">
        <f aca="false">LOG(IF(AG17=0,0.0001,AG17)/IF(AI17=0,0.0001,AI17))</f>
        <v>-1.17609125905568</v>
      </c>
      <c r="AL17" s="10" t="n">
        <v>0.0001</v>
      </c>
      <c r="AM17" s="10" t="n">
        <v>0</v>
      </c>
      <c r="AN17" s="10" t="n">
        <v>0.0015</v>
      </c>
      <c r="AO17" s="10" t="n">
        <v>11</v>
      </c>
      <c r="AP17" s="12" t="n">
        <f aca="false">LOG(IF(AL17=0,0.0001,AL17)/IF(AN17=0,0.0001,AN17))</f>
        <v>-1.17609125905568</v>
      </c>
      <c r="AQ17" s="10" t="n">
        <v>0.0001</v>
      </c>
      <c r="AR17" s="10" t="n">
        <v>0</v>
      </c>
      <c r="AS17" s="10" t="n">
        <v>0.0014</v>
      </c>
      <c r="AT17" s="10" t="n">
        <v>9</v>
      </c>
      <c r="AU17" s="11" t="n">
        <f aca="false">LOG(IF(AQ17=0,0.0001,AQ17)/IF(AS17=0,0.0001,AS17))</f>
        <v>-1.14612803567824</v>
      </c>
      <c r="AV17" s="10" t="n">
        <v>0.0001</v>
      </c>
      <c r="AW17" s="10" t="n">
        <v>0</v>
      </c>
      <c r="AX17" s="10" t="n">
        <v>0.0024</v>
      </c>
      <c r="AY17" s="10" t="n">
        <v>10</v>
      </c>
      <c r="AZ17" s="12" t="n">
        <f aca="false">LOG(IF(AV17=0,0.0001,AV17)/IF(AX17=0,0.0001,AX17))</f>
        <v>-1.38021124171161</v>
      </c>
    </row>
    <row r="18" customFormat="false" ht="12.75" hidden="false" customHeight="false" outlineLevel="0" collapsed="false">
      <c r="A18" s="10" t="n">
        <v>2.08</v>
      </c>
      <c r="B18" s="10" t="s">
        <v>25</v>
      </c>
      <c r="C18" s="10" t="n">
        <v>0.0005</v>
      </c>
      <c r="D18" s="10" t="n">
        <v>7</v>
      </c>
      <c r="E18" s="10" t="n">
        <v>0.0004</v>
      </c>
      <c r="F18" s="10" t="n">
        <v>100</v>
      </c>
      <c r="G18" s="11" t="n">
        <f aca="false">LOG(IF(C18=0,0.0001,C18)/IF(E18=0,0.0001,E18))</f>
        <v>0.0969100130080564</v>
      </c>
      <c r="H18" s="10" t="n">
        <v>0.0011</v>
      </c>
      <c r="I18" s="10" t="n">
        <v>7</v>
      </c>
      <c r="J18" s="10" t="n">
        <v>0.0004</v>
      </c>
      <c r="K18" s="10" t="n">
        <v>37</v>
      </c>
      <c r="L18" s="12" t="n">
        <f aca="false">LOG(IF(H18=0,0.0001,H18)/IF(J18=0,0.0001,J18))</f>
        <v>0.439332693830263</v>
      </c>
      <c r="M18" s="10" t="n">
        <v>0.001</v>
      </c>
      <c r="N18" s="10" t="n">
        <v>42</v>
      </c>
      <c r="O18" s="10" t="n">
        <v>0.0003</v>
      </c>
      <c r="P18" s="10" t="n">
        <v>228</v>
      </c>
      <c r="Q18" s="11" t="n">
        <f aca="false">LOG(IF(M18=0,0.0001,M18)/IF(O18=0,0.0001,O18))</f>
        <v>0.522878745280338</v>
      </c>
      <c r="R18" s="10" t="n">
        <v>0.0014</v>
      </c>
      <c r="S18" s="10" t="n">
        <v>13</v>
      </c>
      <c r="T18" s="10" t="n">
        <v>0.0005</v>
      </c>
      <c r="U18" s="10" t="n">
        <v>82</v>
      </c>
      <c r="V18" s="12" t="n">
        <f aca="false">LOG(IF(R18=0,0.0001,R18)/IF(T18=0,0.0001,T18))</f>
        <v>0.447158031342219</v>
      </c>
      <c r="W18" s="10" t="n">
        <v>0.001</v>
      </c>
      <c r="X18" s="10" t="n">
        <v>37</v>
      </c>
      <c r="Y18" s="10" t="n">
        <v>0.0004</v>
      </c>
      <c r="Z18" s="10" t="n">
        <v>215</v>
      </c>
      <c r="AA18" s="11" t="n">
        <f aca="false">LOG(IF(W18=0,0.0001,W18)/IF(Y18=0,0.0001,Y18))</f>
        <v>0.397940008672038</v>
      </c>
      <c r="AB18" s="10" t="n">
        <v>0.0001</v>
      </c>
      <c r="AC18" s="10" t="n">
        <v>0</v>
      </c>
      <c r="AD18" s="10" t="n">
        <v>0.0002</v>
      </c>
      <c r="AE18" s="10" t="n">
        <v>6</v>
      </c>
      <c r="AF18" s="12" t="n">
        <f aca="false">LOG(IF(AB18=0,0.0001,AB18)/IF(AD18=0,0.0001,AD18))</f>
        <v>-0.301029995663981</v>
      </c>
      <c r="AG18" s="10" t="n">
        <v>0.0001</v>
      </c>
      <c r="AH18" s="10" t="n">
        <v>0</v>
      </c>
      <c r="AI18" s="10" t="n">
        <v>0</v>
      </c>
      <c r="AJ18" s="10" t="n">
        <v>0</v>
      </c>
      <c r="AK18" s="11" t="n">
        <f aca="false">LOG(IF(AG18=0,0.0001,AG18)/IF(AI18=0,0.0001,AI18))</f>
        <v>0</v>
      </c>
      <c r="AL18" s="10" t="n">
        <v>0.0001</v>
      </c>
      <c r="AM18" s="10" t="n">
        <v>0</v>
      </c>
      <c r="AN18" s="10" t="n">
        <v>0</v>
      </c>
      <c r="AO18" s="10" t="n">
        <v>0</v>
      </c>
      <c r="AP18" s="12" t="n">
        <f aca="false">LOG(IF(AL18=0,0.0001,AL18)/IF(AN18=0,0.0001,AN18))</f>
        <v>0</v>
      </c>
      <c r="AQ18" s="10" t="n">
        <v>0.0001</v>
      </c>
      <c r="AR18" s="10" t="n">
        <v>0</v>
      </c>
      <c r="AS18" s="10" t="n">
        <v>0</v>
      </c>
      <c r="AT18" s="10" t="n">
        <v>0</v>
      </c>
      <c r="AU18" s="11" t="n">
        <f aca="false">LOG(IF(AQ18=0,0.0001,AQ18)/IF(AS18=0,0.0001,AS18))</f>
        <v>0</v>
      </c>
      <c r="AV18" s="10" t="n">
        <v>0.0001</v>
      </c>
      <c r="AW18" s="10" t="n">
        <v>0</v>
      </c>
      <c r="AX18" s="10" t="n">
        <v>0.0007</v>
      </c>
      <c r="AY18" s="10" t="n">
        <v>3</v>
      </c>
      <c r="AZ18" s="12" t="n">
        <f aca="false">LOG(IF(AV18=0,0.0001,AV18)/IF(AX18=0,0.0001,AX18))</f>
        <v>-0.845098040014257</v>
      </c>
    </row>
    <row r="19" customFormat="false" ht="12.75" hidden="false" customHeight="false" outlineLevel="0" collapsed="false">
      <c r="A19" s="10" t="n">
        <v>2.09</v>
      </c>
      <c r="B19" s="10" t="s">
        <v>26</v>
      </c>
      <c r="C19" s="10" t="n">
        <v>0.0003</v>
      </c>
      <c r="D19" s="10" t="n">
        <v>4</v>
      </c>
      <c r="E19" s="10" t="n">
        <v>0.0001</v>
      </c>
      <c r="F19" s="10" t="n">
        <v>37</v>
      </c>
      <c r="G19" s="11" t="n">
        <f aca="false">LOG(IF(C19=0,0.0001,C19)/IF(E19=0,0.0001,E19))</f>
        <v>0.477121254719662</v>
      </c>
      <c r="H19" s="10" t="n">
        <v>0.0002</v>
      </c>
      <c r="I19" s="10" t="n">
        <v>1</v>
      </c>
      <c r="J19" s="10" t="n">
        <v>0.0002</v>
      </c>
      <c r="K19" s="10" t="n">
        <v>16</v>
      </c>
      <c r="L19" s="12" t="n">
        <f aca="false">LOG(IF(H19=0,0.0001,H19)/IF(J19=0,0.0001,J19))</f>
        <v>0</v>
      </c>
      <c r="M19" s="10" t="n">
        <v>0.0003</v>
      </c>
      <c r="N19" s="10" t="n">
        <v>14</v>
      </c>
      <c r="O19" s="10" t="n">
        <v>0.0001</v>
      </c>
      <c r="P19" s="10" t="n">
        <v>83</v>
      </c>
      <c r="Q19" s="11" t="n">
        <f aca="false">LOG(IF(M19=0,0.0001,M19)/IF(O19=0,0.0001,O19))</f>
        <v>0.477121254719662</v>
      </c>
      <c r="R19" s="10" t="n">
        <v>0.0003</v>
      </c>
      <c r="S19" s="10" t="n">
        <v>3</v>
      </c>
      <c r="T19" s="10" t="n">
        <v>0.0001</v>
      </c>
      <c r="U19" s="10" t="n">
        <v>24</v>
      </c>
      <c r="V19" s="12" t="n">
        <f aca="false">LOG(IF(R19=0,0.0001,R19)/IF(T19=0,0.0001,T19))</f>
        <v>0.477121254719662</v>
      </c>
      <c r="W19" s="10" t="n">
        <v>0.0003</v>
      </c>
      <c r="X19" s="10" t="n">
        <v>12</v>
      </c>
      <c r="Y19" s="10" t="n">
        <v>0.0001</v>
      </c>
      <c r="Z19" s="10" t="n">
        <v>72</v>
      </c>
      <c r="AA19" s="11" t="n">
        <f aca="false">LOG(IF(W19=0,0.0001,W19)/IF(Y19=0,0.0001,Y19))</f>
        <v>0.477121254719662</v>
      </c>
      <c r="AB19" s="10" t="n">
        <v>0.0001</v>
      </c>
      <c r="AC19" s="10" t="n">
        <v>0</v>
      </c>
      <c r="AD19" s="10" t="n">
        <v>0.0001</v>
      </c>
      <c r="AE19" s="10" t="n">
        <v>3</v>
      </c>
      <c r="AF19" s="12" t="n">
        <f aca="false">LOG(IF(AB19=0,0.0001,AB19)/IF(AD19=0,0.0001,AD19))</f>
        <v>0</v>
      </c>
      <c r="AG19" s="10" t="n">
        <v>0.0001</v>
      </c>
      <c r="AH19" s="10" t="n">
        <v>0</v>
      </c>
      <c r="AI19" s="10" t="n">
        <v>0.0001</v>
      </c>
      <c r="AJ19" s="10" t="n">
        <v>1</v>
      </c>
      <c r="AK19" s="11" t="n">
        <f aca="false">LOG(IF(AG19=0,0.0001,AG19)/IF(AI19=0,0.0001,AI19))</f>
        <v>0</v>
      </c>
      <c r="AL19" s="10" t="n">
        <v>0.0001</v>
      </c>
      <c r="AM19" s="10" t="n">
        <v>0</v>
      </c>
      <c r="AN19" s="10" t="n">
        <v>0</v>
      </c>
      <c r="AO19" s="10" t="n">
        <v>0</v>
      </c>
      <c r="AP19" s="12" t="n">
        <f aca="false">LOG(IF(AL19=0,0.0001,AL19)/IF(AN19=0,0.0001,AN19))</f>
        <v>0</v>
      </c>
      <c r="AQ19" s="10" t="n">
        <v>0.0001</v>
      </c>
      <c r="AR19" s="10" t="n">
        <v>0</v>
      </c>
      <c r="AS19" s="10" t="n">
        <v>0.0002</v>
      </c>
      <c r="AT19" s="10" t="n">
        <v>1</v>
      </c>
      <c r="AU19" s="11" t="n">
        <f aca="false">LOG(IF(AQ19=0,0.0001,AQ19)/IF(AS19=0,0.0001,AS19))</f>
        <v>-0.301029995663981</v>
      </c>
      <c r="AV19" s="10" t="n">
        <v>0.0001</v>
      </c>
      <c r="AW19" s="10" t="n">
        <v>0</v>
      </c>
      <c r="AX19" s="10" t="n">
        <v>0</v>
      </c>
      <c r="AY19" s="10" t="n">
        <v>0</v>
      </c>
      <c r="AZ19" s="12" t="n">
        <f aca="false">LOG(IF(AV19=0,0.0001,AV19)/IF(AX19=0,0.0001,AX19))</f>
        <v>0</v>
      </c>
    </row>
    <row r="20" customFormat="false" ht="25.5" hidden="false" customHeight="false" outlineLevel="0" collapsed="false">
      <c r="A20" s="10" t="n">
        <v>2.1</v>
      </c>
      <c r="B20" s="10" t="s">
        <v>27</v>
      </c>
      <c r="C20" s="10" t="n">
        <v>0.0084</v>
      </c>
      <c r="D20" s="10" t="n">
        <v>121</v>
      </c>
      <c r="E20" s="10" t="n">
        <v>0.0026</v>
      </c>
      <c r="F20" s="10" t="n">
        <v>654</v>
      </c>
      <c r="G20" s="11" t="n">
        <f aca="false">LOG(IF(C20=0,0.0001,C20)/IF(E20=0,0.0001,E20))</f>
        <v>0.509305938091064</v>
      </c>
      <c r="H20" s="10" t="n">
        <v>0.0072</v>
      </c>
      <c r="I20" s="10" t="n">
        <v>45</v>
      </c>
      <c r="J20" s="10" t="n">
        <v>0.002</v>
      </c>
      <c r="K20" s="10" t="n">
        <v>197</v>
      </c>
      <c r="L20" s="12" t="n">
        <f aca="false">LOG(IF(H20=0,0.0001,H20)/IF(J20=0,0.0001,J20))</f>
        <v>0.556302500767287</v>
      </c>
      <c r="M20" s="10" t="n">
        <v>0.0073</v>
      </c>
      <c r="N20" s="10" t="n">
        <v>293</v>
      </c>
      <c r="O20" s="10" t="n">
        <v>0.0021</v>
      </c>
      <c r="P20" s="10" t="n">
        <v>1513</v>
      </c>
      <c r="Q20" s="11" t="n">
        <f aca="false">LOG(IF(M20=0,0.0001,M20)/IF(O20=0,0.0001,O20))</f>
        <v>0.541103565386537</v>
      </c>
      <c r="R20" s="10" t="n">
        <v>0.0076</v>
      </c>
      <c r="S20" s="10" t="n">
        <v>70</v>
      </c>
      <c r="T20" s="10" t="n">
        <v>0.002</v>
      </c>
      <c r="U20" s="10" t="n">
        <v>339</v>
      </c>
      <c r="V20" s="12" t="n">
        <f aca="false">LOG(IF(R20=0,0.0001,R20)/IF(T20=0,0.0001,T20))</f>
        <v>0.57978359661681</v>
      </c>
      <c r="W20" s="10" t="n">
        <v>0.0054</v>
      </c>
      <c r="X20" s="10" t="n">
        <v>203</v>
      </c>
      <c r="Y20" s="10" t="n">
        <v>0.0023</v>
      </c>
      <c r="Z20" s="10" t="n">
        <v>1161</v>
      </c>
      <c r="AA20" s="11" t="n">
        <f aca="false">LOG(IF(W20=0,0.0001,W20)/IF(Y20=0,0.0001,Y20))</f>
        <v>0.370665923805376</v>
      </c>
      <c r="AB20" s="10" t="n">
        <v>0.0047</v>
      </c>
      <c r="AC20" s="10" t="n">
        <v>8</v>
      </c>
      <c r="AD20" s="10" t="n">
        <v>0.0018</v>
      </c>
      <c r="AE20" s="10" t="n">
        <v>48</v>
      </c>
      <c r="AF20" s="12" t="n">
        <f aca="false">LOG(IF(AB20=0,0.0001,AB20)/IF(AD20=0,0.0001,AD20))</f>
        <v>0.416825352832411</v>
      </c>
      <c r="AG20" s="10" t="n">
        <v>0.0001</v>
      </c>
      <c r="AH20" s="10" t="n">
        <v>0</v>
      </c>
      <c r="AI20" s="10" t="n">
        <v>0.0008</v>
      </c>
      <c r="AJ20" s="10" t="n">
        <v>9</v>
      </c>
      <c r="AK20" s="11" t="n">
        <f aca="false">LOG(IF(AG20=0,0.0001,AG20)/IF(AI20=0,0.0001,AI20))</f>
        <v>-0.903089986991943</v>
      </c>
      <c r="AL20" s="10" t="n">
        <v>0.0001</v>
      </c>
      <c r="AM20" s="10" t="n">
        <v>0</v>
      </c>
      <c r="AN20" s="10" t="n">
        <v>0.001</v>
      </c>
      <c r="AO20" s="10" t="n">
        <v>7</v>
      </c>
      <c r="AP20" s="12" t="n">
        <f aca="false">LOG(IF(AL20=0,0.0001,AL20)/IF(AN20=0,0.0001,AN20))</f>
        <v>-1</v>
      </c>
      <c r="AQ20" s="10" t="n">
        <v>0.0001</v>
      </c>
      <c r="AR20" s="10" t="n">
        <v>0</v>
      </c>
      <c r="AS20" s="10" t="n">
        <v>0.0003</v>
      </c>
      <c r="AT20" s="10" t="n">
        <v>2</v>
      </c>
      <c r="AU20" s="11" t="n">
        <f aca="false">LOG(IF(AQ20=0,0.0001,AQ20)/IF(AS20=0,0.0001,AS20))</f>
        <v>-0.477121254719662</v>
      </c>
      <c r="AV20" s="10" t="n">
        <v>0.0038</v>
      </c>
      <c r="AW20" s="10" t="n">
        <v>1</v>
      </c>
      <c r="AX20" s="10" t="n">
        <v>0.0002</v>
      </c>
      <c r="AY20" s="10" t="n">
        <v>1</v>
      </c>
      <c r="AZ20" s="12" t="n">
        <f aca="false">LOG(IF(AV20=0,0.0001,AV20)/IF(AX20=0,0.0001,AX20))</f>
        <v>1.27875360095283</v>
      </c>
    </row>
    <row r="21" customFormat="false" ht="25.5" hidden="false" customHeight="false" outlineLevel="0" collapsed="false">
      <c r="A21" s="10" t="n">
        <v>2.11</v>
      </c>
      <c r="B21" s="10" t="s">
        <v>28</v>
      </c>
      <c r="C21" s="10" t="n">
        <v>0.0119</v>
      </c>
      <c r="D21" s="10" t="n">
        <v>171</v>
      </c>
      <c r="E21" s="10" t="n">
        <v>0.0057</v>
      </c>
      <c r="F21" s="10" t="n">
        <v>1474</v>
      </c>
      <c r="G21" s="11" t="n">
        <f aca="false">LOG(IF(C21=0,0.0001,C21)/IF(E21=0,0.0001,E21))</f>
        <v>0.319672105720039</v>
      </c>
      <c r="H21" s="10" t="n">
        <v>0.0118</v>
      </c>
      <c r="I21" s="10" t="n">
        <v>74</v>
      </c>
      <c r="J21" s="10" t="n">
        <v>0.0064</v>
      </c>
      <c r="K21" s="10" t="n">
        <v>620</v>
      </c>
      <c r="L21" s="12" t="n">
        <f aca="false">LOG(IF(H21=0,0.0001,H21)/IF(J21=0,0.0001,J21))</f>
        <v>0.265702033322238</v>
      </c>
      <c r="M21" s="10" t="n">
        <v>0.0108</v>
      </c>
      <c r="N21" s="10" t="n">
        <v>435</v>
      </c>
      <c r="O21" s="10" t="n">
        <v>0.0053</v>
      </c>
      <c r="P21" s="10" t="n">
        <v>3809</v>
      </c>
      <c r="Q21" s="11" t="n">
        <f aca="false">LOG(IF(M21=0,0.0001,M21)/IF(O21=0,0.0001,O21))</f>
        <v>0.309147885886161</v>
      </c>
      <c r="R21" s="10" t="n">
        <v>0.0133</v>
      </c>
      <c r="S21" s="10" t="n">
        <v>122</v>
      </c>
      <c r="T21" s="10" t="n">
        <v>0.0057</v>
      </c>
      <c r="U21" s="10" t="n">
        <v>978</v>
      </c>
      <c r="V21" s="12" t="n">
        <f aca="false">LOG(IF(R21=0,0.0001,R21)/IF(T21=0,0.0001,T21))</f>
        <v>0.367976785294594</v>
      </c>
      <c r="W21" s="10" t="n">
        <v>0.0097</v>
      </c>
      <c r="X21" s="10" t="n">
        <v>365</v>
      </c>
      <c r="Y21" s="10" t="n">
        <v>0.0059</v>
      </c>
      <c r="Z21" s="10" t="n">
        <v>3033</v>
      </c>
      <c r="AA21" s="11" t="n">
        <f aca="false">LOG(IF(W21=0,0.0001,W21)/IF(Y21=0,0.0001,Y21))</f>
        <v>0.215919722624101</v>
      </c>
      <c r="AB21" s="10" t="n">
        <v>0.01</v>
      </c>
      <c r="AC21" s="10" t="n">
        <v>17</v>
      </c>
      <c r="AD21" s="10" t="n">
        <v>0.0079</v>
      </c>
      <c r="AE21" s="10" t="n">
        <v>212</v>
      </c>
      <c r="AF21" s="12" t="n">
        <f aca="false">LOG(IF(AB21=0,0.0001,AB21)/IF(AD21=0,0.0001,AD21))</f>
        <v>0.102372908709559</v>
      </c>
      <c r="AG21" s="10" t="n">
        <v>0.0079</v>
      </c>
      <c r="AH21" s="10" t="n">
        <v>6</v>
      </c>
      <c r="AI21" s="10" t="n">
        <v>0.0064</v>
      </c>
      <c r="AJ21" s="10" t="n">
        <v>75</v>
      </c>
      <c r="AK21" s="11" t="n">
        <f aca="false">LOG(IF(AG21=0,0.0001,AG21)/IF(AI21=0,0.0001,AI21))</f>
        <v>0.0914471173065543</v>
      </c>
      <c r="AL21" s="10" t="n">
        <v>0.0197</v>
      </c>
      <c r="AM21" s="10" t="n">
        <v>7</v>
      </c>
      <c r="AN21" s="10" t="n">
        <v>0.0067</v>
      </c>
      <c r="AO21" s="10" t="n">
        <v>48</v>
      </c>
      <c r="AP21" s="12" t="n">
        <f aca="false">LOG(IF(AL21=0,0.0001,AL21)/IF(AN21=0,0.0001,AN21))</f>
        <v>0.468391423460766</v>
      </c>
      <c r="AQ21" s="10" t="n">
        <v>0.0178</v>
      </c>
      <c r="AR21" s="10" t="n">
        <v>8</v>
      </c>
      <c r="AS21" s="10" t="n">
        <v>0.009</v>
      </c>
      <c r="AT21" s="10" t="n">
        <v>59</v>
      </c>
      <c r="AU21" s="11" t="n">
        <f aca="false">LOG(IF(AQ21=0,0.0001,AQ21)/IF(AS21=0,0.0001,AS21))</f>
        <v>0.296177492869569</v>
      </c>
      <c r="AV21" s="10" t="n">
        <v>0.015</v>
      </c>
      <c r="AW21" s="10" t="n">
        <v>4</v>
      </c>
      <c r="AX21" s="10" t="n">
        <v>0.0066</v>
      </c>
      <c r="AY21" s="10" t="n">
        <v>27</v>
      </c>
      <c r="AZ21" s="12" t="n">
        <f aca="false">LOG(IF(AV21=0,0.0001,AV21)/IF(AX21=0,0.0001,AX21))</f>
        <v>0.356547323513813</v>
      </c>
    </row>
    <row r="22" customFormat="false" ht="12.75" hidden="false" customHeight="false" outlineLevel="0" collapsed="false">
      <c r="A22" s="10" t="n">
        <v>2.13</v>
      </c>
      <c r="B22" s="10" t="s">
        <v>29</v>
      </c>
      <c r="C22" s="10" t="n">
        <v>0.0026</v>
      </c>
      <c r="D22" s="10" t="n">
        <v>38</v>
      </c>
      <c r="E22" s="10" t="n">
        <v>0.0038</v>
      </c>
      <c r="F22" s="10" t="n">
        <v>977</v>
      </c>
      <c r="G22" s="11" t="n">
        <f aca="false">LOG(IF(C22=0,0.0001,C22)/IF(E22=0,0.0001,E22))</f>
        <v>-0.164810248645992</v>
      </c>
      <c r="H22" s="10" t="n">
        <v>0.0037</v>
      </c>
      <c r="I22" s="10" t="n">
        <v>23</v>
      </c>
      <c r="J22" s="10" t="n">
        <v>0.0042</v>
      </c>
      <c r="K22" s="10" t="n">
        <v>404</v>
      </c>
      <c r="L22" s="12" t="n">
        <f aca="false">LOG(IF(H22=0,0.0001,H22)/IF(J22=0,0.0001,J22))</f>
        <v>-0.0550475663309054</v>
      </c>
      <c r="M22" s="10" t="n">
        <v>0.0028</v>
      </c>
      <c r="N22" s="10" t="n">
        <v>113</v>
      </c>
      <c r="O22" s="10" t="n">
        <v>0.0036</v>
      </c>
      <c r="P22" s="10" t="n">
        <v>2550</v>
      </c>
      <c r="Q22" s="11" t="n">
        <f aca="false">LOG(IF(M22=0,0.0001,M22)/IF(O22=0,0.0001,O22))</f>
        <v>-0.109144469425068</v>
      </c>
      <c r="R22" s="10" t="n">
        <v>0.0033</v>
      </c>
      <c r="S22" s="10" t="n">
        <v>30</v>
      </c>
      <c r="T22" s="10" t="n">
        <v>0.004</v>
      </c>
      <c r="U22" s="10" t="n">
        <v>680</v>
      </c>
      <c r="V22" s="12" t="n">
        <f aca="false">LOG(IF(R22=0,0.0001,R22)/IF(T22=0,0.0001,T22))</f>
        <v>-0.0835460514500749</v>
      </c>
      <c r="W22" s="10" t="n">
        <v>0.003</v>
      </c>
      <c r="X22" s="10" t="n">
        <v>113</v>
      </c>
      <c r="Y22" s="10" t="n">
        <v>0.0035</v>
      </c>
      <c r="Z22" s="10" t="n">
        <v>1821</v>
      </c>
      <c r="AA22" s="11" t="n">
        <f aca="false">LOG(IF(W22=0,0.0001,W22)/IF(Y22=0,0.0001,Y22))</f>
        <v>-0.0669467896306132</v>
      </c>
      <c r="AB22" s="10" t="n">
        <v>0.0012</v>
      </c>
      <c r="AC22" s="10" t="n">
        <v>2</v>
      </c>
      <c r="AD22" s="10" t="n">
        <v>0.0048</v>
      </c>
      <c r="AE22" s="10" t="n">
        <v>128</v>
      </c>
      <c r="AF22" s="12" t="n">
        <f aca="false">LOG(IF(AB22=0,0.0001,AB22)/IF(AD22=0,0.0001,AD22))</f>
        <v>-0.602059991327962</v>
      </c>
      <c r="AG22" s="10" t="n">
        <v>0.0013</v>
      </c>
      <c r="AH22" s="10" t="n">
        <v>1</v>
      </c>
      <c r="AI22" s="10" t="n">
        <v>0.0031</v>
      </c>
      <c r="AJ22" s="10" t="n">
        <v>36</v>
      </c>
      <c r="AK22" s="11" t="n">
        <f aca="false">LOG(IF(AG22=0,0.0001,AG22)/IF(AI22=0,0.0001,AI22))</f>
        <v>-0.377418341527436</v>
      </c>
      <c r="AL22" s="10" t="n">
        <v>0.0056</v>
      </c>
      <c r="AM22" s="10" t="n">
        <v>2</v>
      </c>
      <c r="AN22" s="10" t="n">
        <v>0.0039</v>
      </c>
      <c r="AO22" s="10" t="n">
        <v>28</v>
      </c>
      <c r="AP22" s="12" t="n">
        <f aca="false">LOG(IF(AL22=0,0.0001,AL22)/IF(AN22=0,0.0001,AN22))</f>
        <v>0.157123419979701</v>
      </c>
      <c r="AQ22" s="10" t="n">
        <v>0.0022</v>
      </c>
      <c r="AR22" s="10" t="n">
        <v>1</v>
      </c>
      <c r="AS22" s="10" t="n">
        <v>0.0055</v>
      </c>
      <c r="AT22" s="10" t="n">
        <v>36</v>
      </c>
      <c r="AU22" s="11" t="n">
        <f aca="false">LOG(IF(AQ22=0,0.0001,AQ22)/IF(AS22=0,0.0001,AS22))</f>
        <v>-0.397940008672038</v>
      </c>
      <c r="AV22" s="10" t="n">
        <v>0.0038</v>
      </c>
      <c r="AW22" s="10" t="n">
        <v>1</v>
      </c>
      <c r="AX22" s="10" t="n">
        <v>0.0041</v>
      </c>
      <c r="AY22" s="10" t="n">
        <v>17</v>
      </c>
      <c r="AZ22" s="12" t="n">
        <f aca="false">LOG(IF(AV22=0,0.0001,AV22)/IF(AX22=0,0.0001,AX22))</f>
        <v>-0.0330002601029254</v>
      </c>
    </row>
    <row r="23" customFormat="false" ht="12.75" hidden="false" customHeight="false" outlineLevel="0" collapsed="false">
      <c r="A23" s="10" t="n">
        <v>2.16</v>
      </c>
      <c r="B23" s="10" t="s">
        <v>30</v>
      </c>
      <c r="C23" s="10" t="n">
        <v>0.0001</v>
      </c>
      <c r="D23" s="10" t="n">
        <v>0</v>
      </c>
      <c r="E23" s="10" t="n">
        <v>0.0001</v>
      </c>
      <c r="F23" s="10" t="n">
        <v>36</v>
      </c>
      <c r="G23" s="11" t="n">
        <f aca="false">LOG(IF(C23=0,0.0001,C23)/IF(E23=0,0.0001,E23))</f>
        <v>0</v>
      </c>
      <c r="H23" s="10" t="n">
        <v>0.0001</v>
      </c>
      <c r="I23" s="10" t="n">
        <v>0</v>
      </c>
      <c r="J23" s="10" t="n">
        <v>0.0002</v>
      </c>
      <c r="K23" s="10" t="n">
        <v>18</v>
      </c>
      <c r="L23" s="12" t="n">
        <f aca="false">LOG(IF(H23=0,0.0001,H23)/IF(J23=0,0.0001,J23))</f>
        <v>-0.301029995663981</v>
      </c>
      <c r="M23" s="10" t="n">
        <v>0</v>
      </c>
      <c r="N23" s="10" t="n">
        <v>2</v>
      </c>
      <c r="O23" s="10" t="n">
        <v>0.0001</v>
      </c>
      <c r="P23" s="10" t="n">
        <v>63</v>
      </c>
      <c r="Q23" s="11" t="n">
        <f aca="false">LOG(IF(M23=0,0.0001,M23)/IF(O23=0,0.0001,O23))</f>
        <v>0</v>
      </c>
      <c r="R23" s="10" t="n">
        <v>0.0001</v>
      </c>
      <c r="S23" s="10" t="n">
        <v>0</v>
      </c>
      <c r="T23" s="10" t="n">
        <v>0.0001</v>
      </c>
      <c r="U23" s="10" t="n">
        <v>10</v>
      </c>
      <c r="V23" s="12" t="n">
        <f aca="false">LOG(IF(R23=0,0.0001,R23)/IF(T23=0,0.0001,T23))</f>
        <v>0</v>
      </c>
      <c r="W23" s="10" t="n">
        <v>0</v>
      </c>
      <c r="X23" s="10" t="n">
        <v>1</v>
      </c>
      <c r="Y23" s="10" t="n">
        <v>0.0001</v>
      </c>
      <c r="Z23" s="10" t="n">
        <v>45</v>
      </c>
      <c r="AA23" s="11" t="n">
        <f aca="false">LOG(IF(W23=0,0.0001,W23)/IF(Y23=0,0.0001,Y23))</f>
        <v>0</v>
      </c>
      <c r="AB23" s="10" t="n">
        <v>0.0001</v>
      </c>
      <c r="AC23" s="10" t="n">
        <v>0</v>
      </c>
      <c r="AD23" s="10" t="n">
        <v>0.0001</v>
      </c>
      <c r="AE23" s="10" t="n">
        <v>3</v>
      </c>
      <c r="AF23" s="12" t="n">
        <f aca="false">LOG(IF(AB23=0,0.0001,AB23)/IF(AD23=0,0.0001,AD23))</f>
        <v>0</v>
      </c>
      <c r="AG23" s="10" t="n">
        <v>0.0001</v>
      </c>
      <c r="AH23" s="10" t="n">
        <v>0</v>
      </c>
      <c r="AI23" s="10" t="n">
        <v>0</v>
      </c>
      <c r="AJ23" s="10" t="n">
        <v>0</v>
      </c>
      <c r="AK23" s="11" t="n">
        <f aca="false">LOG(IF(AG23=0,0.0001,AG23)/IF(AI23=0,0.0001,AI23))</f>
        <v>0</v>
      </c>
      <c r="AL23" s="10" t="n">
        <v>0.0001</v>
      </c>
      <c r="AM23" s="10" t="n">
        <v>0</v>
      </c>
      <c r="AN23" s="10" t="n">
        <v>0</v>
      </c>
      <c r="AO23" s="10" t="n">
        <v>0</v>
      </c>
      <c r="AP23" s="12" t="n">
        <f aca="false">LOG(IF(AL23=0,0.0001,AL23)/IF(AN23=0,0.0001,AN23))</f>
        <v>0</v>
      </c>
      <c r="AQ23" s="10" t="n">
        <v>0.0001</v>
      </c>
      <c r="AR23" s="10" t="n">
        <v>0</v>
      </c>
      <c r="AS23" s="10" t="n">
        <v>0</v>
      </c>
      <c r="AT23" s="10" t="n">
        <v>0</v>
      </c>
      <c r="AU23" s="11" t="n">
        <f aca="false">LOG(IF(AQ23=0,0.0001,AQ23)/IF(AS23=0,0.0001,AS23))</f>
        <v>0</v>
      </c>
      <c r="AV23" s="10" t="n">
        <v>0.0001</v>
      </c>
      <c r="AW23" s="10" t="n">
        <v>0</v>
      </c>
      <c r="AX23" s="10" t="n">
        <v>0</v>
      </c>
      <c r="AY23" s="10" t="n">
        <v>0</v>
      </c>
      <c r="AZ23" s="12" t="n">
        <f aca="false">LOG(IF(AV23=0,0.0001,AV23)/IF(AX23=0,0.0001,AX23))</f>
        <v>0</v>
      </c>
    </row>
    <row r="24" customFormat="false" ht="25.5" hidden="false" customHeight="false" outlineLevel="0" collapsed="false">
      <c r="A24" s="10" t="n">
        <v>2.17</v>
      </c>
      <c r="B24" s="10" t="s">
        <v>31</v>
      </c>
      <c r="C24" s="10" t="n">
        <v>0.0001</v>
      </c>
      <c r="D24" s="10" t="n">
        <v>0</v>
      </c>
      <c r="E24" s="10" t="n">
        <v>0</v>
      </c>
      <c r="F24" s="10" t="n">
        <v>0</v>
      </c>
      <c r="G24" s="11" t="n">
        <f aca="false">LOG(IF(C24=0,0.0001,C24)/IF(E24=0,0.0001,E24))</f>
        <v>0</v>
      </c>
      <c r="H24" s="10" t="n">
        <v>0.0001</v>
      </c>
      <c r="I24" s="10" t="n">
        <v>0</v>
      </c>
      <c r="J24" s="10" t="n">
        <v>0</v>
      </c>
      <c r="K24" s="10" t="n">
        <v>0</v>
      </c>
      <c r="L24" s="12" t="n">
        <f aca="false">LOG(IF(H24=0,0.0001,H24)/IF(J24=0,0.0001,J24))</f>
        <v>0</v>
      </c>
      <c r="M24" s="10" t="n">
        <v>0.0001</v>
      </c>
      <c r="N24" s="10" t="n">
        <v>0</v>
      </c>
      <c r="O24" s="10" t="n">
        <v>0</v>
      </c>
      <c r="P24" s="10" t="n">
        <v>0</v>
      </c>
      <c r="Q24" s="11" t="n">
        <f aca="false">LOG(IF(M24=0,0.0001,M24)/IF(O24=0,0.0001,O24))</f>
        <v>0</v>
      </c>
      <c r="R24" s="10" t="n">
        <v>0.0001</v>
      </c>
      <c r="S24" s="10" t="n">
        <v>0</v>
      </c>
      <c r="T24" s="10" t="n">
        <v>0</v>
      </c>
      <c r="U24" s="10" t="n">
        <v>0</v>
      </c>
      <c r="V24" s="12" t="n">
        <f aca="false">LOG(IF(R24=0,0.0001,R24)/IF(T24=0,0.0001,T24))</f>
        <v>0</v>
      </c>
      <c r="W24" s="10" t="n">
        <v>0.0001</v>
      </c>
      <c r="X24" s="10" t="n">
        <v>0</v>
      </c>
      <c r="Y24" s="10" t="n">
        <v>0</v>
      </c>
      <c r="Z24" s="10" t="n">
        <v>0</v>
      </c>
      <c r="AA24" s="11" t="n">
        <f aca="false">LOG(IF(W24=0,0.0001,W24)/IF(Y24=0,0.0001,Y24))</f>
        <v>0</v>
      </c>
      <c r="AB24" s="10" t="n">
        <v>0.0001</v>
      </c>
      <c r="AC24" s="10" t="n">
        <v>0</v>
      </c>
      <c r="AD24" s="10" t="n">
        <v>0</v>
      </c>
      <c r="AE24" s="10" t="n">
        <v>0</v>
      </c>
      <c r="AF24" s="12" t="n">
        <f aca="false">LOG(IF(AB24=0,0.0001,AB24)/IF(AD24=0,0.0001,AD24))</f>
        <v>0</v>
      </c>
      <c r="AG24" s="10" t="n">
        <v>0.0001</v>
      </c>
      <c r="AH24" s="10" t="n">
        <v>0</v>
      </c>
      <c r="AI24" s="10" t="n">
        <v>0</v>
      </c>
      <c r="AJ24" s="10" t="n">
        <v>0</v>
      </c>
      <c r="AK24" s="11" t="n">
        <f aca="false">LOG(IF(AG24=0,0.0001,AG24)/IF(AI24=0,0.0001,AI24))</f>
        <v>0</v>
      </c>
      <c r="AL24" s="10" t="n">
        <v>0.0001</v>
      </c>
      <c r="AM24" s="10" t="n">
        <v>0</v>
      </c>
      <c r="AN24" s="10" t="n">
        <v>0</v>
      </c>
      <c r="AO24" s="10" t="n">
        <v>0</v>
      </c>
      <c r="AP24" s="12" t="n">
        <f aca="false">LOG(IF(AL24=0,0.0001,AL24)/IF(AN24=0,0.0001,AN24))</f>
        <v>0</v>
      </c>
      <c r="AQ24" s="10" t="n">
        <v>0.0001</v>
      </c>
      <c r="AR24" s="10" t="n">
        <v>0</v>
      </c>
      <c r="AS24" s="10" t="n">
        <v>0</v>
      </c>
      <c r="AT24" s="10" t="n">
        <v>0</v>
      </c>
      <c r="AU24" s="11" t="n">
        <f aca="false">LOG(IF(AQ24=0,0.0001,AQ24)/IF(AS24=0,0.0001,AS24))</f>
        <v>0</v>
      </c>
      <c r="AV24" s="10" t="n">
        <v>0.0001</v>
      </c>
      <c r="AW24" s="10" t="n">
        <v>0</v>
      </c>
      <c r="AX24" s="10" t="n">
        <v>0</v>
      </c>
      <c r="AY24" s="10" t="n">
        <v>0</v>
      </c>
      <c r="AZ24" s="12" t="n">
        <f aca="false">LOG(IF(AV24=0,0.0001,AV24)/IF(AX24=0,0.0001,AX24))</f>
        <v>0</v>
      </c>
    </row>
    <row r="25" customFormat="false" ht="25.5" hidden="false" customHeight="false" outlineLevel="0" collapsed="false">
      <c r="A25" s="10" t="n">
        <v>2.19</v>
      </c>
      <c r="B25" s="10" t="s">
        <v>32</v>
      </c>
      <c r="C25" s="10" t="n">
        <v>0.0001</v>
      </c>
      <c r="D25" s="10" t="n">
        <v>0</v>
      </c>
      <c r="E25" s="10" t="n">
        <v>0.0005</v>
      </c>
      <c r="F25" s="10" t="n">
        <v>119</v>
      </c>
      <c r="G25" s="11" t="n">
        <f aca="false">LOG(IF(C25=0,0.0001,C25)/IF(E25=0,0.0001,E25))</f>
        <v>-0.698970004336019</v>
      </c>
      <c r="H25" s="10" t="n">
        <v>0.0001</v>
      </c>
      <c r="I25" s="10" t="n">
        <v>0</v>
      </c>
      <c r="J25" s="10" t="n">
        <v>0.0006</v>
      </c>
      <c r="K25" s="10" t="n">
        <v>54</v>
      </c>
      <c r="L25" s="12" t="n">
        <f aca="false">LOG(IF(H25=0,0.0001,H25)/IF(J25=0,0.0001,J25))</f>
        <v>-0.778151250383644</v>
      </c>
      <c r="M25" s="10" t="n">
        <v>0.0001</v>
      </c>
      <c r="N25" s="10" t="n">
        <v>0</v>
      </c>
      <c r="O25" s="10" t="n">
        <v>0.0006</v>
      </c>
      <c r="P25" s="10" t="n">
        <v>409</v>
      </c>
      <c r="Q25" s="11" t="n">
        <f aca="false">LOG(IF(M25=0,0.0001,M25)/IF(O25=0,0.0001,O25))</f>
        <v>-0.778151250383644</v>
      </c>
      <c r="R25" s="10" t="n">
        <v>0.0001</v>
      </c>
      <c r="S25" s="10" t="n">
        <v>0</v>
      </c>
      <c r="T25" s="10" t="n">
        <v>0.0008</v>
      </c>
      <c r="U25" s="10" t="n">
        <v>135</v>
      </c>
      <c r="V25" s="12" t="n">
        <f aca="false">LOG(IF(R25=0,0.0001,R25)/IF(T25=0,0.0001,T25))</f>
        <v>-0.903089986991943</v>
      </c>
      <c r="W25" s="10" t="n">
        <v>0.0001</v>
      </c>
      <c r="X25" s="10" t="n">
        <v>0</v>
      </c>
      <c r="Y25" s="10" t="n">
        <v>0.0006</v>
      </c>
      <c r="Z25" s="10" t="n">
        <v>294</v>
      </c>
      <c r="AA25" s="11" t="n">
        <f aca="false">LOG(IF(W25=0,0.0001,W25)/IF(Y25=0,0.0001,Y25))</f>
        <v>-0.778151250383644</v>
      </c>
      <c r="AB25" s="10" t="n">
        <v>0.0001</v>
      </c>
      <c r="AC25" s="10" t="n">
        <v>0</v>
      </c>
      <c r="AD25" s="10" t="n">
        <v>0.0001</v>
      </c>
      <c r="AE25" s="10" t="n">
        <v>2</v>
      </c>
      <c r="AF25" s="12" t="n">
        <f aca="false">LOG(IF(AB25=0,0.0001,AB25)/IF(AD25=0,0.0001,AD25))</f>
        <v>0</v>
      </c>
      <c r="AG25" s="10" t="n">
        <v>0.0001</v>
      </c>
      <c r="AH25" s="10" t="n">
        <v>0</v>
      </c>
      <c r="AI25" s="10" t="n">
        <v>0</v>
      </c>
      <c r="AJ25" s="10" t="n">
        <v>0</v>
      </c>
      <c r="AK25" s="11" t="n">
        <f aca="false">LOG(IF(AG25=0,0.0001,AG25)/IF(AI25=0,0.0001,AI25))</f>
        <v>0</v>
      </c>
      <c r="AL25" s="10" t="n">
        <v>0.0001</v>
      </c>
      <c r="AM25" s="10" t="n">
        <v>0</v>
      </c>
      <c r="AN25" s="10" t="n">
        <v>0.0006</v>
      </c>
      <c r="AO25" s="10" t="n">
        <v>4</v>
      </c>
      <c r="AP25" s="12" t="n">
        <f aca="false">LOG(IF(AL25=0,0.0001,AL25)/IF(AN25=0,0.0001,AN25))</f>
        <v>-0.778151250383644</v>
      </c>
      <c r="AQ25" s="10" t="n">
        <v>0.0001</v>
      </c>
      <c r="AR25" s="10" t="n">
        <v>0</v>
      </c>
      <c r="AS25" s="10" t="n">
        <v>0.0002</v>
      </c>
      <c r="AT25" s="10" t="n">
        <v>1</v>
      </c>
      <c r="AU25" s="11" t="n">
        <f aca="false">LOG(IF(AQ25=0,0.0001,AQ25)/IF(AS25=0,0.0001,AS25))</f>
        <v>-0.301029995663981</v>
      </c>
      <c r="AV25" s="10" t="n">
        <v>0.0001</v>
      </c>
      <c r="AW25" s="10" t="n">
        <v>0</v>
      </c>
      <c r="AX25" s="10" t="n">
        <v>0.001</v>
      </c>
      <c r="AY25" s="10" t="n">
        <v>4</v>
      </c>
      <c r="AZ25" s="12" t="n">
        <f aca="false">LOG(IF(AV25=0,0.0001,AV25)/IF(AX25=0,0.0001,AX25))</f>
        <v>-1</v>
      </c>
    </row>
    <row r="26" customFormat="false" ht="12.75" hidden="false" customHeight="false" outlineLevel="0" collapsed="false">
      <c r="A26" s="10" t="n">
        <v>2.25</v>
      </c>
      <c r="B26" s="10" t="s">
        <v>33</v>
      </c>
      <c r="C26" s="10" t="n">
        <v>0.0013</v>
      </c>
      <c r="D26" s="10" t="n">
        <v>19</v>
      </c>
      <c r="E26" s="10" t="n">
        <v>0.0026</v>
      </c>
      <c r="F26" s="10" t="n">
        <v>670</v>
      </c>
      <c r="G26" s="11" t="n">
        <f aca="false">LOG(IF(C26=0,0.0001,C26)/IF(E26=0,0.0001,E26))</f>
        <v>-0.301029995663981</v>
      </c>
      <c r="H26" s="10" t="n">
        <v>0.0002</v>
      </c>
      <c r="I26" s="10" t="n">
        <v>1</v>
      </c>
      <c r="J26" s="10" t="n">
        <v>0.0015</v>
      </c>
      <c r="K26" s="10" t="n">
        <v>147</v>
      </c>
      <c r="L26" s="12" t="n">
        <f aca="false">LOG(IF(H26=0,0.0001,H26)/IF(J26=0,0.0001,J26))</f>
        <v>-0.8750612633917</v>
      </c>
      <c r="M26" s="10" t="n">
        <v>0.0008</v>
      </c>
      <c r="N26" s="10" t="n">
        <v>31</v>
      </c>
      <c r="O26" s="10" t="n">
        <v>0.0021</v>
      </c>
      <c r="P26" s="10" t="n">
        <v>1480</v>
      </c>
      <c r="Q26" s="11" t="n">
        <f aca="false">LOG(IF(M26=0,0.0001,M26)/IF(O26=0,0.0001,O26))</f>
        <v>-0.419129307741976</v>
      </c>
      <c r="R26" s="10" t="n">
        <v>0.0012</v>
      </c>
      <c r="S26" s="10" t="n">
        <v>11</v>
      </c>
      <c r="T26" s="10" t="n">
        <v>0.0019</v>
      </c>
      <c r="U26" s="10" t="n">
        <v>331</v>
      </c>
      <c r="V26" s="12" t="n">
        <f aca="false">LOG(IF(R26=0,0.0001,R26)/IF(T26=0,0.0001,T26))</f>
        <v>-0.199572354905204</v>
      </c>
      <c r="W26" s="10" t="n">
        <v>0.0006</v>
      </c>
      <c r="X26" s="10" t="n">
        <v>21</v>
      </c>
      <c r="Y26" s="10" t="n">
        <v>0.0017</v>
      </c>
      <c r="Z26" s="10" t="n">
        <v>868</v>
      </c>
      <c r="AA26" s="11" t="n">
        <f aca="false">LOG(IF(W26=0,0.0001,W26)/IF(Y26=0,0.0001,Y26))</f>
        <v>-0.45229767099463</v>
      </c>
      <c r="AB26" s="10" t="n">
        <v>0.0001</v>
      </c>
      <c r="AC26" s="10" t="n">
        <v>0</v>
      </c>
      <c r="AD26" s="10" t="n">
        <v>0.0016</v>
      </c>
      <c r="AE26" s="10" t="n">
        <v>42</v>
      </c>
      <c r="AF26" s="12" t="n">
        <f aca="false">LOG(IF(AB26=0,0.0001,AB26)/IF(AD26=0,0.0001,AD26))</f>
        <v>-1.20411998265592</v>
      </c>
      <c r="AG26" s="10" t="n">
        <v>0.0001</v>
      </c>
      <c r="AH26" s="10" t="n">
        <v>0</v>
      </c>
      <c r="AI26" s="10" t="n">
        <v>0.0002</v>
      </c>
      <c r="AJ26" s="10" t="n">
        <v>2</v>
      </c>
      <c r="AK26" s="11" t="n">
        <f aca="false">LOG(IF(AG26=0,0.0001,AG26)/IF(AI26=0,0.0001,AI26))</f>
        <v>-0.301029995663981</v>
      </c>
      <c r="AL26" s="10" t="n">
        <v>0.0001</v>
      </c>
      <c r="AM26" s="10" t="n">
        <v>0</v>
      </c>
      <c r="AN26" s="10" t="n">
        <v>0.0003</v>
      </c>
      <c r="AO26" s="10" t="n">
        <v>2</v>
      </c>
      <c r="AP26" s="12" t="n">
        <f aca="false">LOG(IF(AL26=0,0.0001,AL26)/IF(AN26=0,0.0001,AN26))</f>
        <v>-0.477121254719662</v>
      </c>
      <c r="AQ26" s="10" t="n">
        <v>0.0001</v>
      </c>
      <c r="AR26" s="10" t="n">
        <v>0</v>
      </c>
      <c r="AS26" s="10" t="n">
        <v>0.0002</v>
      </c>
      <c r="AT26" s="10" t="n">
        <v>1</v>
      </c>
      <c r="AU26" s="11" t="n">
        <f aca="false">LOG(IF(AQ26=0,0.0001,AQ26)/IF(AS26=0,0.0001,AS26))</f>
        <v>-0.301029995663981</v>
      </c>
      <c r="AV26" s="10" t="n">
        <v>0.0038</v>
      </c>
      <c r="AW26" s="10" t="n">
        <v>1</v>
      </c>
      <c r="AX26" s="10" t="n">
        <v>0.0002</v>
      </c>
      <c r="AY26" s="10" t="n">
        <v>1</v>
      </c>
      <c r="AZ26" s="12" t="n">
        <f aca="false">LOG(IF(AV26=0,0.0001,AV26)/IF(AX26=0,0.0001,AX26))</f>
        <v>1.27875360095283</v>
      </c>
    </row>
    <row r="27" customFormat="false" ht="12.75" hidden="false" customHeight="false" outlineLevel="0" collapsed="false">
      <c r="A27" s="10" t="n">
        <v>2.3</v>
      </c>
      <c r="B27" s="10" t="s">
        <v>34</v>
      </c>
      <c r="C27" s="10" t="n">
        <v>0.0003</v>
      </c>
      <c r="D27" s="10" t="n">
        <v>4</v>
      </c>
      <c r="E27" s="10" t="n">
        <v>0.0004</v>
      </c>
      <c r="F27" s="10" t="n">
        <v>114</v>
      </c>
      <c r="G27" s="11" t="n">
        <f aca="false">LOG(IF(C27=0,0.0001,C27)/IF(E27=0,0.0001,E27))</f>
        <v>-0.1249387366083</v>
      </c>
      <c r="H27" s="10" t="n">
        <v>0.0002</v>
      </c>
      <c r="I27" s="10" t="n">
        <v>1</v>
      </c>
      <c r="J27" s="10" t="n">
        <v>0.0003</v>
      </c>
      <c r="K27" s="10" t="n">
        <v>26</v>
      </c>
      <c r="L27" s="12" t="n">
        <f aca="false">LOG(IF(H27=0,0.0001,H27)/IF(J27=0,0.0001,J27))</f>
        <v>-0.176091259055681</v>
      </c>
      <c r="M27" s="10" t="n">
        <v>0.0001</v>
      </c>
      <c r="N27" s="10" t="n">
        <v>5</v>
      </c>
      <c r="O27" s="10" t="n">
        <v>0.0004</v>
      </c>
      <c r="P27" s="10" t="n">
        <v>278</v>
      </c>
      <c r="Q27" s="11" t="n">
        <f aca="false">LOG(IF(M27=0,0.0001,M27)/IF(O27=0,0.0001,O27))</f>
        <v>-0.602059991327962</v>
      </c>
      <c r="R27" s="10" t="n">
        <v>0.0017</v>
      </c>
      <c r="S27" s="10" t="n">
        <v>16</v>
      </c>
      <c r="T27" s="10" t="n">
        <v>0.0008</v>
      </c>
      <c r="U27" s="10" t="n">
        <v>131</v>
      </c>
      <c r="V27" s="12" t="n">
        <f aca="false">LOG(IF(R27=0,0.0001,R27)/IF(T27=0,0.0001,T27))</f>
        <v>0.32735893438633</v>
      </c>
      <c r="W27" s="10" t="n">
        <v>0.0001</v>
      </c>
      <c r="X27" s="10" t="n">
        <v>0</v>
      </c>
      <c r="Y27" s="10" t="n">
        <v>0.0003</v>
      </c>
      <c r="Z27" s="10" t="n">
        <v>149</v>
      </c>
      <c r="AA27" s="11" t="n">
        <f aca="false">LOG(IF(W27=0,0.0001,W27)/IF(Y27=0,0.0001,Y27))</f>
        <v>-0.477121254719662</v>
      </c>
      <c r="AB27" s="10" t="n">
        <v>0.0001</v>
      </c>
      <c r="AC27" s="10" t="n">
        <v>0</v>
      </c>
      <c r="AD27" s="10" t="n">
        <v>0.0006</v>
      </c>
      <c r="AE27" s="10" t="n">
        <v>16</v>
      </c>
      <c r="AF27" s="12" t="n">
        <f aca="false">LOG(IF(AB27=0,0.0001,AB27)/IF(AD27=0,0.0001,AD27))</f>
        <v>-0.778151250383644</v>
      </c>
      <c r="AG27" s="10" t="n">
        <v>0.0001</v>
      </c>
      <c r="AH27" s="10" t="n">
        <v>0</v>
      </c>
      <c r="AI27" s="10" t="n">
        <v>0.0006</v>
      </c>
      <c r="AJ27" s="10" t="n">
        <v>7</v>
      </c>
      <c r="AK27" s="11" t="n">
        <f aca="false">LOG(IF(AG27=0,0.0001,AG27)/IF(AI27=0,0.0001,AI27))</f>
        <v>-0.778151250383644</v>
      </c>
      <c r="AL27" s="10" t="n">
        <v>0.0001</v>
      </c>
      <c r="AM27" s="10" t="n">
        <v>0</v>
      </c>
      <c r="AN27" s="10" t="n">
        <v>0.0007</v>
      </c>
      <c r="AO27" s="10" t="n">
        <v>5</v>
      </c>
      <c r="AP27" s="12" t="n">
        <f aca="false">LOG(IF(AL27=0,0.0001,AL27)/IF(AN27=0,0.0001,AN27))</f>
        <v>-0.845098040014257</v>
      </c>
      <c r="AQ27" s="10" t="n">
        <v>0.0001</v>
      </c>
      <c r="AR27" s="10" t="n">
        <v>0</v>
      </c>
      <c r="AS27" s="10" t="n">
        <v>0.0006</v>
      </c>
      <c r="AT27" s="10" t="n">
        <v>4</v>
      </c>
      <c r="AU27" s="11" t="n">
        <f aca="false">LOG(IF(AQ27=0,0.0001,AQ27)/IF(AS27=0,0.0001,AS27))</f>
        <v>-0.778151250383644</v>
      </c>
      <c r="AV27" s="10" t="n">
        <v>0.0001</v>
      </c>
      <c r="AW27" s="10" t="n">
        <v>0</v>
      </c>
      <c r="AX27" s="10" t="n">
        <v>0.0007</v>
      </c>
      <c r="AY27" s="10" t="n">
        <v>3</v>
      </c>
      <c r="AZ27" s="12" t="n">
        <f aca="false">LOG(IF(AV27=0,0.0001,AV27)/IF(AX27=0,0.0001,AX27))</f>
        <v>-0.845098040014257</v>
      </c>
    </row>
    <row r="28" customFormat="false" ht="12.75" hidden="false" customHeight="false" outlineLevel="0" collapsed="false">
      <c r="A28" s="10" t="n">
        <v>2.45</v>
      </c>
      <c r="B28" s="10" t="s">
        <v>35</v>
      </c>
      <c r="C28" s="10" t="n">
        <v>0.0098</v>
      </c>
      <c r="D28" s="10" t="n">
        <v>141</v>
      </c>
      <c r="E28" s="10" t="n">
        <v>0.004</v>
      </c>
      <c r="F28" s="10" t="n">
        <v>1031</v>
      </c>
      <c r="G28" s="11" t="n">
        <f aca="false">LOG(IF(C28=0,0.0001,C28)/IF(E28=0,0.0001,E28))</f>
        <v>0.389166084364532</v>
      </c>
      <c r="H28" s="10" t="n">
        <v>0.0094</v>
      </c>
      <c r="I28" s="10" t="n">
        <v>59</v>
      </c>
      <c r="J28" s="10" t="n">
        <v>0.0049</v>
      </c>
      <c r="K28" s="10" t="n">
        <v>479</v>
      </c>
      <c r="L28" s="12" t="n">
        <f aca="false">LOG(IF(H28=0,0.0001,H28)/IF(J28=0,0.0001,J28))</f>
        <v>0.282931773571185</v>
      </c>
      <c r="M28" s="10" t="n">
        <v>0.0089</v>
      </c>
      <c r="N28" s="10" t="n">
        <v>360</v>
      </c>
      <c r="O28" s="10" t="n">
        <v>0.0041</v>
      </c>
      <c r="P28" s="10" t="n">
        <v>2951</v>
      </c>
      <c r="Q28" s="11" t="n">
        <f aca="false">LOG(IF(M28=0,0.0001,M28)/IF(O28=0,0.0001,O28))</f>
        <v>0.336606149925177</v>
      </c>
      <c r="R28" s="10" t="n">
        <v>0.0117</v>
      </c>
      <c r="S28" s="10" t="n">
        <v>107</v>
      </c>
      <c r="T28" s="10" t="n">
        <v>0.0042</v>
      </c>
      <c r="U28" s="10" t="n">
        <v>717</v>
      </c>
      <c r="V28" s="12" t="n">
        <f aca="false">LOG(IF(R28=0,0.0001,R28)/IF(T28=0,0.0001,T28))</f>
        <v>0.444936571348261</v>
      </c>
      <c r="W28" s="10" t="n">
        <v>0.0079</v>
      </c>
      <c r="X28" s="10" t="n">
        <v>296</v>
      </c>
      <c r="Y28" s="10" t="n">
        <v>0.0046</v>
      </c>
      <c r="Z28" s="10" t="n">
        <v>2384</v>
      </c>
      <c r="AA28" s="11" t="n">
        <f aca="false">LOG(IF(W28=0,0.0001,W28)/IF(Y28=0,0.0001,Y28))</f>
        <v>0.234869259608867</v>
      </c>
      <c r="AB28" s="10" t="n">
        <v>0.01</v>
      </c>
      <c r="AC28" s="10" t="n">
        <v>17</v>
      </c>
      <c r="AD28" s="10" t="n">
        <v>0.0059</v>
      </c>
      <c r="AE28" s="10" t="n">
        <v>158</v>
      </c>
      <c r="AF28" s="12" t="n">
        <f aca="false">LOG(IF(AB28=0,0.0001,AB28)/IF(AD28=0,0.0001,AD28))</f>
        <v>0.229147988357856</v>
      </c>
      <c r="AG28" s="10" t="n">
        <v>0.0066</v>
      </c>
      <c r="AH28" s="10" t="n">
        <v>5</v>
      </c>
      <c r="AI28" s="10" t="n">
        <v>0.0056</v>
      </c>
      <c r="AJ28" s="10" t="n">
        <v>65</v>
      </c>
      <c r="AK28" s="11" t="n">
        <f aca="false">LOG(IF(AG28=0,0.0001,AG28)/IF(AI28=0,0.0001,AI28))</f>
        <v>0.0713559085356683</v>
      </c>
      <c r="AL28" s="10" t="n">
        <v>0.0141</v>
      </c>
      <c r="AM28" s="10" t="n">
        <v>5</v>
      </c>
      <c r="AN28" s="10" t="n">
        <v>0.0061</v>
      </c>
      <c r="AO28" s="10" t="n">
        <v>44</v>
      </c>
      <c r="AP28" s="12" t="n">
        <f aca="false">LOG(IF(AL28=0,0.0001,AL28)/IF(AN28=0,0.0001,AN28))</f>
        <v>0.363889277644613</v>
      </c>
      <c r="AQ28" s="10" t="n">
        <v>0.0156</v>
      </c>
      <c r="AR28" s="10" t="n">
        <v>7</v>
      </c>
      <c r="AS28" s="10" t="n">
        <v>0.0079</v>
      </c>
      <c r="AT28" s="10" t="n">
        <v>52</v>
      </c>
      <c r="AU28" s="11" t="n">
        <f aca="false">LOG(IF(AQ28=0,0.0001,AQ28)/IF(AS28=0,0.0001,AS28))</f>
        <v>0.29549750706402</v>
      </c>
      <c r="AV28" s="10" t="n">
        <v>0.015</v>
      </c>
      <c r="AW28" s="10" t="n">
        <v>4</v>
      </c>
      <c r="AX28" s="10" t="n">
        <v>0.0066</v>
      </c>
      <c r="AY28" s="10" t="n">
        <v>27</v>
      </c>
      <c r="AZ28" s="12" t="n">
        <f aca="false">LOG(IF(AV28=0,0.0001,AV28)/IF(AX28=0,0.0001,AX28))</f>
        <v>0.356547323513813</v>
      </c>
    </row>
    <row r="29" customFormat="false" ht="12.75" hidden="false" customHeight="false" outlineLevel="0" collapsed="false">
      <c r="A29" s="10" t="n">
        <v>4.01</v>
      </c>
      <c r="B29" s="10" t="s">
        <v>36</v>
      </c>
      <c r="C29" s="10" t="n">
        <v>0.0001</v>
      </c>
      <c r="D29" s="10" t="n">
        <v>0</v>
      </c>
      <c r="E29" s="10" t="n">
        <v>0</v>
      </c>
      <c r="F29" s="10" t="n">
        <v>1</v>
      </c>
      <c r="G29" s="11" t="n">
        <f aca="false">LOG(IF(C29=0,0.0001,C29)/IF(E29=0,0.0001,E29))</f>
        <v>0</v>
      </c>
      <c r="H29" s="10" t="n">
        <v>0.0001</v>
      </c>
      <c r="I29" s="10" t="n">
        <v>0</v>
      </c>
      <c r="J29" s="10" t="n">
        <v>0</v>
      </c>
      <c r="K29" s="10" t="n">
        <v>2</v>
      </c>
      <c r="L29" s="12" t="n">
        <f aca="false">LOG(IF(H29=0,0.0001,H29)/IF(J29=0,0.0001,J29))</f>
        <v>0</v>
      </c>
      <c r="M29" s="10" t="n">
        <v>0.0001</v>
      </c>
      <c r="N29" s="10" t="n">
        <v>0</v>
      </c>
      <c r="O29" s="10" t="n">
        <v>0</v>
      </c>
      <c r="P29" s="10" t="n">
        <v>9</v>
      </c>
      <c r="Q29" s="11" t="n">
        <f aca="false">LOG(IF(M29=0,0.0001,M29)/IF(O29=0,0.0001,O29))</f>
        <v>0</v>
      </c>
      <c r="R29" s="10" t="n">
        <v>0.0001</v>
      </c>
      <c r="S29" s="10" t="n">
        <v>0</v>
      </c>
      <c r="T29" s="10" t="n">
        <v>0.0001</v>
      </c>
      <c r="U29" s="10" t="n">
        <v>20</v>
      </c>
      <c r="V29" s="12" t="n">
        <f aca="false">LOG(IF(R29=0,0.0001,R29)/IF(T29=0,0.0001,T29))</f>
        <v>0</v>
      </c>
      <c r="W29" s="10" t="n">
        <v>0.0001</v>
      </c>
      <c r="X29" s="10" t="n">
        <v>0</v>
      </c>
      <c r="Y29" s="10" t="n">
        <v>0</v>
      </c>
      <c r="Z29" s="10" t="n">
        <v>10</v>
      </c>
      <c r="AA29" s="11" t="n">
        <f aca="false">LOG(IF(W29=0,0.0001,W29)/IF(Y29=0,0.0001,Y29))</f>
        <v>0</v>
      </c>
      <c r="AB29" s="10" t="n">
        <v>0.0001</v>
      </c>
      <c r="AC29" s="10" t="n">
        <v>0</v>
      </c>
      <c r="AD29" s="10" t="n">
        <v>0</v>
      </c>
      <c r="AE29" s="10" t="n">
        <v>1</v>
      </c>
      <c r="AF29" s="12" t="n">
        <f aca="false">LOG(IF(AB29=0,0.0001,AB29)/IF(AD29=0,0.0001,AD29))</f>
        <v>0</v>
      </c>
      <c r="AG29" s="10" t="n">
        <v>0.0001</v>
      </c>
      <c r="AH29" s="10" t="n">
        <v>0</v>
      </c>
      <c r="AI29" s="10" t="n">
        <v>0.0001</v>
      </c>
      <c r="AJ29" s="10" t="n">
        <v>1</v>
      </c>
      <c r="AK29" s="11" t="n">
        <f aca="false">LOG(IF(AG29=0,0.0001,AG29)/IF(AI29=0,0.0001,AI29))</f>
        <v>0</v>
      </c>
      <c r="AL29" s="10" t="n">
        <v>0.0001</v>
      </c>
      <c r="AM29" s="10" t="n">
        <v>0</v>
      </c>
      <c r="AN29" s="10" t="n">
        <v>0</v>
      </c>
      <c r="AO29" s="10" t="n">
        <v>0</v>
      </c>
      <c r="AP29" s="12" t="n">
        <f aca="false">LOG(IF(AL29=0,0.0001,AL29)/IF(AN29=0,0.0001,AN29))</f>
        <v>0</v>
      </c>
      <c r="AQ29" s="10" t="n">
        <v>0.0001</v>
      </c>
      <c r="AR29" s="10" t="n">
        <v>0</v>
      </c>
      <c r="AS29" s="10" t="n">
        <v>0</v>
      </c>
      <c r="AT29" s="10" t="n">
        <v>0</v>
      </c>
      <c r="AU29" s="11" t="n">
        <f aca="false">LOG(IF(AQ29=0,0.0001,AQ29)/IF(AS29=0,0.0001,AS29))</f>
        <v>0</v>
      </c>
      <c r="AV29" s="10" t="n">
        <v>0.0001</v>
      </c>
      <c r="AW29" s="10" t="n">
        <v>0</v>
      </c>
      <c r="AX29" s="10" t="n">
        <v>0</v>
      </c>
      <c r="AY29" s="10" t="n">
        <v>0</v>
      </c>
      <c r="AZ29" s="12" t="n">
        <f aca="false">LOG(IF(AV29=0,0.0001,AV29)/IF(AX29=0,0.0001,AX29))</f>
        <v>0</v>
      </c>
    </row>
    <row r="30" customFormat="false" ht="12.75" hidden="false" customHeight="false" outlineLevel="0" collapsed="false">
      <c r="A30" s="10" t="n">
        <v>4.02</v>
      </c>
      <c r="B30" s="10" t="s">
        <v>37</v>
      </c>
      <c r="C30" s="10" t="n">
        <v>0.0001</v>
      </c>
      <c r="D30" s="10" t="n">
        <v>0</v>
      </c>
      <c r="E30" s="10" t="n">
        <v>0</v>
      </c>
      <c r="F30" s="10" t="n">
        <v>0</v>
      </c>
      <c r="G30" s="11" t="n">
        <f aca="false">LOG(IF(C30=0,0.0001,C30)/IF(E30=0,0.0001,E30))</f>
        <v>0</v>
      </c>
      <c r="H30" s="10" t="n">
        <v>0.0001</v>
      </c>
      <c r="I30" s="10" t="n">
        <v>0</v>
      </c>
      <c r="J30" s="10" t="n">
        <v>0</v>
      </c>
      <c r="K30" s="10" t="n">
        <v>0</v>
      </c>
      <c r="L30" s="12" t="n">
        <f aca="false">LOG(IF(H30=0,0.0001,H30)/IF(J30=0,0.0001,J30))</f>
        <v>0</v>
      </c>
      <c r="M30" s="10" t="n">
        <v>0.0001</v>
      </c>
      <c r="N30" s="10" t="n">
        <v>0</v>
      </c>
      <c r="O30" s="10" t="n">
        <v>0</v>
      </c>
      <c r="P30" s="10" t="n">
        <v>0</v>
      </c>
      <c r="Q30" s="11" t="n">
        <f aca="false">LOG(IF(M30=0,0.0001,M30)/IF(O30=0,0.0001,O30))</f>
        <v>0</v>
      </c>
      <c r="R30" s="10" t="n">
        <v>0.0001</v>
      </c>
      <c r="S30" s="10" t="n">
        <v>0</v>
      </c>
      <c r="T30" s="10" t="n">
        <v>0</v>
      </c>
      <c r="U30" s="10" t="n">
        <v>0</v>
      </c>
      <c r="V30" s="12" t="n">
        <f aca="false">LOG(IF(R30=0,0.0001,R30)/IF(T30=0,0.0001,T30))</f>
        <v>0</v>
      </c>
      <c r="W30" s="10" t="n">
        <v>0.0001</v>
      </c>
      <c r="X30" s="10" t="n">
        <v>0</v>
      </c>
      <c r="Y30" s="10" t="n">
        <v>0</v>
      </c>
      <c r="Z30" s="10" t="n">
        <v>0</v>
      </c>
      <c r="AA30" s="11" t="n">
        <f aca="false">LOG(IF(W30=0,0.0001,W30)/IF(Y30=0,0.0001,Y30))</f>
        <v>0</v>
      </c>
      <c r="AB30" s="10" t="n">
        <v>0.0001</v>
      </c>
      <c r="AC30" s="10" t="n">
        <v>0</v>
      </c>
      <c r="AD30" s="10" t="n">
        <v>0</v>
      </c>
      <c r="AE30" s="10" t="n">
        <v>0</v>
      </c>
      <c r="AF30" s="12" t="n">
        <f aca="false">LOG(IF(AB30=0,0.0001,AB30)/IF(AD30=0,0.0001,AD30))</f>
        <v>0</v>
      </c>
      <c r="AG30" s="10" t="n">
        <v>0.0001</v>
      </c>
      <c r="AH30" s="10" t="n">
        <v>0</v>
      </c>
      <c r="AI30" s="10" t="n">
        <v>0</v>
      </c>
      <c r="AJ30" s="10" t="n">
        <v>0</v>
      </c>
      <c r="AK30" s="11" t="n">
        <f aca="false">LOG(IF(AG30=0,0.0001,AG30)/IF(AI30=0,0.0001,AI30))</f>
        <v>0</v>
      </c>
      <c r="AL30" s="10" t="n">
        <v>0.0001</v>
      </c>
      <c r="AM30" s="10" t="n">
        <v>0</v>
      </c>
      <c r="AN30" s="10" t="n">
        <v>0</v>
      </c>
      <c r="AO30" s="10" t="n">
        <v>0</v>
      </c>
      <c r="AP30" s="12" t="n">
        <f aca="false">LOG(IF(AL30=0,0.0001,AL30)/IF(AN30=0,0.0001,AN30))</f>
        <v>0</v>
      </c>
      <c r="AQ30" s="10" t="n">
        <v>0.0001</v>
      </c>
      <c r="AR30" s="10" t="n">
        <v>0</v>
      </c>
      <c r="AS30" s="10" t="n">
        <v>0</v>
      </c>
      <c r="AT30" s="10" t="n">
        <v>0</v>
      </c>
      <c r="AU30" s="11" t="n">
        <f aca="false">LOG(IF(AQ30=0,0.0001,AQ30)/IF(AS30=0,0.0001,AS30))</f>
        <v>0</v>
      </c>
      <c r="AV30" s="10" t="n">
        <v>0.0001</v>
      </c>
      <c r="AW30" s="10" t="n">
        <v>0</v>
      </c>
      <c r="AX30" s="10" t="n">
        <v>0</v>
      </c>
      <c r="AY30" s="10" t="n">
        <v>0</v>
      </c>
      <c r="AZ30" s="12" t="n">
        <f aca="false">LOG(IF(AV30=0,0.0001,AV30)/IF(AX30=0,0.0001,AX30))</f>
        <v>0</v>
      </c>
    </row>
    <row r="31" customFormat="false" ht="12.75" hidden="false" customHeight="false" outlineLevel="0" collapsed="false">
      <c r="A31" s="10" t="n">
        <v>10.01</v>
      </c>
      <c r="B31" s="10" t="s">
        <v>38</v>
      </c>
      <c r="C31" s="10" t="n">
        <v>0.0118</v>
      </c>
      <c r="D31" s="10" t="n">
        <v>169</v>
      </c>
      <c r="E31" s="10" t="n">
        <v>0.0565</v>
      </c>
      <c r="F31" s="10" t="n">
        <v>14473</v>
      </c>
      <c r="G31" s="11" t="n">
        <f aca="false">LOG(IF(C31=0,0.0001,C31)/IF(E31=0,0.0001,E31))</f>
        <v>-0.680166440513313</v>
      </c>
      <c r="H31" s="10" t="n">
        <v>0.0133</v>
      </c>
      <c r="I31" s="10" t="n">
        <v>83</v>
      </c>
      <c r="J31" s="10" t="n">
        <v>0.0523</v>
      </c>
      <c r="K31" s="10" t="n">
        <v>5078</v>
      </c>
      <c r="L31" s="12" t="n">
        <f aca="false">LOG(IF(H31=0,0.0001,H31)/IF(J31=0,0.0001,J31))</f>
        <v>-0.594650047900188</v>
      </c>
      <c r="M31" s="10" t="n">
        <v>0.0113</v>
      </c>
      <c r="N31" s="10" t="n">
        <v>456</v>
      </c>
      <c r="O31" s="10" t="n">
        <v>0.0583</v>
      </c>
      <c r="P31" s="10" t="n">
        <v>41797</v>
      </c>
      <c r="Q31" s="11" t="n">
        <f aca="false">LOG(IF(M31=0,0.0001,M31)/IF(O31=0,0.0001,O31))</f>
        <v>-0.712590111275594</v>
      </c>
      <c r="R31" s="10" t="n">
        <v>0.0169</v>
      </c>
      <c r="S31" s="10" t="n">
        <v>155</v>
      </c>
      <c r="T31" s="10" t="n">
        <v>0.0588</v>
      </c>
      <c r="U31" s="10" t="n">
        <v>10036</v>
      </c>
      <c r="V31" s="12" t="n">
        <f aca="false">LOG(IF(R31=0,0.0001,R31)/IF(T31=0,0.0001,T31))</f>
        <v>-0.541490621462465</v>
      </c>
      <c r="W31" s="10" t="n">
        <v>0.0123</v>
      </c>
      <c r="X31" s="10" t="n">
        <v>464</v>
      </c>
      <c r="Y31" s="10" t="n">
        <v>0.0546</v>
      </c>
      <c r="Z31" s="10" t="n">
        <v>28165</v>
      </c>
      <c r="AA31" s="11" t="n">
        <f aca="false">LOG(IF(W31=0,0.0001,W31)/IF(Y31=0,0.0001,Y31))</f>
        <v>-0.647287531265339</v>
      </c>
      <c r="AB31" s="10" t="n">
        <v>0.0083</v>
      </c>
      <c r="AC31" s="10" t="n">
        <v>14</v>
      </c>
      <c r="AD31" s="10" t="n">
        <v>0.0394</v>
      </c>
      <c r="AE31" s="10" t="n">
        <v>1057</v>
      </c>
      <c r="AF31" s="12" t="n">
        <f aca="false">LOG(IF(AB31=0,0.0001,AB31)/IF(AD31=0,0.0001,AD31))</f>
        <v>-0.6764181294495</v>
      </c>
      <c r="AG31" s="10" t="n">
        <v>0.0079</v>
      </c>
      <c r="AH31" s="10" t="n">
        <v>6</v>
      </c>
      <c r="AI31" s="10" t="n">
        <v>0.0409</v>
      </c>
      <c r="AJ31" s="10" t="n">
        <v>476</v>
      </c>
      <c r="AK31" s="11" t="n">
        <f aca="false">LOG(IF(AG31=0,0.0001,AG31)/IF(AI31=0,0.0001,AI31))</f>
        <v>-0.7140962167169</v>
      </c>
      <c r="AL31" s="10" t="n">
        <v>0.0001</v>
      </c>
      <c r="AM31" s="10" t="n">
        <v>0</v>
      </c>
      <c r="AN31" s="10" t="n">
        <v>0.0472</v>
      </c>
      <c r="AO31" s="10" t="n">
        <v>341</v>
      </c>
      <c r="AP31" s="12" t="n">
        <f aca="false">LOG(IF(AL31=0,0.0001,AL31)/IF(AN31=0,0.0001,AN31))</f>
        <v>-2.67394199863409</v>
      </c>
      <c r="AQ31" s="10" t="n">
        <v>0.0022</v>
      </c>
      <c r="AR31" s="10" t="n">
        <v>1</v>
      </c>
      <c r="AS31" s="10" t="n">
        <v>0.0476</v>
      </c>
      <c r="AT31" s="10" t="n">
        <v>314</v>
      </c>
      <c r="AU31" s="11" t="n">
        <f aca="false">LOG(IF(AQ31=0,0.0001,AQ31)/IF(AS31=0,0.0001,AS31))</f>
        <v>-1.33518427189829</v>
      </c>
      <c r="AV31" s="10" t="n">
        <v>0.0038</v>
      </c>
      <c r="AW31" s="10" t="n">
        <v>1</v>
      </c>
      <c r="AX31" s="10" t="n">
        <v>0.0547</v>
      </c>
      <c r="AY31" s="10" t="n">
        <v>224</v>
      </c>
      <c r="AZ31" s="12" t="n">
        <f aca="false">LOG(IF(AV31=0,0.0001,AV31)/IF(AX31=0,0.0001,AX31))</f>
        <v>-1.15820372971662</v>
      </c>
    </row>
    <row r="32" customFormat="false" ht="12.75" hidden="false" customHeight="false" outlineLevel="0" collapsed="false">
      <c r="A32" s="10" t="n">
        <v>10.03</v>
      </c>
      <c r="B32" s="10" t="s">
        <v>39</v>
      </c>
      <c r="C32" s="10" t="n">
        <v>0.002</v>
      </c>
      <c r="D32" s="10" t="n">
        <v>28</v>
      </c>
      <c r="E32" s="10" t="n">
        <v>0.0046</v>
      </c>
      <c r="F32" s="10" t="n">
        <v>1171</v>
      </c>
      <c r="G32" s="11" t="n">
        <f aca="false">LOG(IF(C32=0,0.0001,C32)/IF(E32=0,0.0001,E32))</f>
        <v>-0.361727836017593</v>
      </c>
      <c r="H32" s="10" t="n">
        <v>0.0032</v>
      </c>
      <c r="I32" s="10" t="n">
        <v>20</v>
      </c>
      <c r="J32" s="10" t="n">
        <v>0.0056</v>
      </c>
      <c r="K32" s="10" t="n">
        <v>547</v>
      </c>
      <c r="L32" s="12" t="n">
        <f aca="false">LOG(IF(H32=0,0.0001,H32)/IF(J32=0,0.0001,J32))</f>
        <v>-0.243038048686294</v>
      </c>
      <c r="M32" s="10" t="n">
        <v>0.003</v>
      </c>
      <c r="N32" s="10" t="n">
        <v>120</v>
      </c>
      <c r="O32" s="10" t="n">
        <v>0.0049</v>
      </c>
      <c r="P32" s="10" t="n">
        <v>3491</v>
      </c>
      <c r="Q32" s="11" t="n">
        <f aca="false">LOG(IF(M32=0,0.0001,M32)/IF(O32=0,0.0001,O32))</f>
        <v>-0.213074825308851</v>
      </c>
      <c r="R32" s="10" t="n">
        <v>0.0026</v>
      </c>
      <c r="S32" s="10" t="n">
        <v>24</v>
      </c>
      <c r="T32" s="10" t="n">
        <v>0.0044</v>
      </c>
      <c r="U32" s="10" t="n">
        <v>754</v>
      </c>
      <c r="V32" s="12" t="n">
        <f aca="false">LOG(IF(R32=0,0.0001,R32)/IF(T32=0,0.0001,T32))</f>
        <v>-0.228479328515369</v>
      </c>
      <c r="W32" s="10" t="n">
        <v>0.0042</v>
      </c>
      <c r="X32" s="10" t="n">
        <v>157</v>
      </c>
      <c r="Y32" s="10" t="n">
        <v>0.0058</v>
      </c>
      <c r="Z32" s="10" t="n">
        <v>2998</v>
      </c>
      <c r="AA32" s="11" t="n">
        <f aca="false">LOG(IF(W32=0,0.0001,W32)/IF(Y32=0,0.0001,Y32))</f>
        <v>-0.140178703165037</v>
      </c>
      <c r="AB32" s="10" t="n">
        <v>0.0018</v>
      </c>
      <c r="AC32" s="10" t="n">
        <v>3</v>
      </c>
      <c r="AD32" s="10" t="n">
        <v>0.0029</v>
      </c>
      <c r="AE32" s="10" t="n">
        <v>79</v>
      </c>
      <c r="AF32" s="12" t="n">
        <f aca="false">LOG(IF(AB32=0,0.0001,AB32)/IF(AD32=0,0.0001,AD32))</f>
        <v>-0.20712549279565</v>
      </c>
      <c r="AG32" s="10" t="n">
        <v>0.0026</v>
      </c>
      <c r="AH32" s="10" t="n">
        <v>2</v>
      </c>
      <c r="AI32" s="10" t="n">
        <v>0.0021</v>
      </c>
      <c r="AJ32" s="10" t="n">
        <v>25</v>
      </c>
      <c r="AK32" s="11" t="n">
        <f aca="false">LOG(IF(AG32=0,0.0001,AG32)/IF(AI32=0,0.0001,AI32))</f>
        <v>0.0927540532368987</v>
      </c>
      <c r="AL32" s="10" t="n">
        <v>0.0001</v>
      </c>
      <c r="AM32" s="10" t="n">
        <v>0</v>
      </c>
      <c r="AN32" s="10" t="n">
        <v>0.0022</v>
      </c>
      <c r="AO32" s="10" t="n">
        <v>16</v>
      </c>
      <c r="AP32" s="12" t="n">
        <f aca="false">LOG(IF(AL32=0,0.0001,AL32)/IF(AN32=0,0.0001,AN32))</f>
        <v>-1.34242268082221</v>
      </c>
      <c r="AQ32" s="10" t="n">
        <v>0.0044</v>
      </c>
      <c r="AR32" s="10" t="n">
        <v>2</v>
      </c>
      <c r="AS32" s="10" t="n">
        <v>0.002</v>
      </c>
      <c r="AT32" s="10" t="n">
        <v>13</v>
      </c>
      <c r="AU32" s="11" t="n">
        <f aca="false">LOG(IF(AQ32=0,0.0001,AQ32)/IF(AS32=0,0.0001,AS32))</f>
        <v>0.342422680822206</v>
      </c>
      <c r="AV32" s="10" t="n">
        <v>0.0038</v>
      </c>
      <c r="AW32" s="10" t="n">
        <v>1</v>
      </c>
      <c r="AX32" s="10" t="n">
        <v>0.0029</v>
      </c>
      <c r="AY32" s="10" t="n">
        <v>12</v>
      </c>
      <c r="AZ32" s="12" t="n">
        <f aca="false">LOG(IF(AV32=0,0.0001,AV32)/IF(AX32=0,0.0001,AX32))</f>
        <v>0.117385598717854</v>
      </c>
    </row>
    <row r="33" customFormat="false" ht="12.75" hidden="false" customHeight="false" outlineLevel="0" collapsed="false">
      <c r="A33" s="10" t="n">
        <v>11.02</v>
      </c>
      <c r="B33" s="10" t="s">
        <v>40</v>
      </c>
      <c r="C33" s="10" t="n">
        <v>0.0166</v>
      </c>
      <c r="D33" s="10" t="n">
        <v>238</v>
      </c>
      <c r="E33" s="10" t="n">
        <v>0.0411</v>
      </c>
      <c r="F33" s="10" t="n">
        <v>10528</v>
      </c>
      <c r="G33" s="11" t="n">
        <f aca="false">LOG(IF(C33=0,0.0001,C33)/IF(E33=0,0.0001,E33))</f>
        <v>-0.393733733836014</v>
      </c>
      <c r="H33" s="10" t="n">
        <v>0.0136</v>
      </c>
      <c r="I33" s="10" t="n">
        <v>85</v>
      </c>
      <c r="J33" s="10" t="n">
        <v>0.0362</v>
      </c>
      <c r="K33" s="10" t="n">
        <v>3512</v>
      </c>
      <c r="L33" s="12" t="n">
        <f aca="false">LOG(IF(H33=0,0.0001,H33)/IF(J33=0,0.0001,J33))</f>
        <v>-0.425169662162948</v>
      </c>
      <c r="M33" s="10" t="n">
        <v>0.0162</v>
      </c>
      <c r="N33" s="10" t="n">
        <v>655</v>
      </c>
      <c r="O33" s="10" t="n">
        <v>0.0432</v>
      </c>
      <c r="P33" s="10" t="n">
        <v>31014</v>
      </c>
      <c r="Q33" s="11" t="n">
        <f aca="false">LOG(IF(M33=0,0.0001,M33)/IF(O33=0,0.0001,O33))</f>
        <v>-0.425968732272281</v>
      </c>
      <c r="R33" s="10" t="n">
        <v>0.0194</v>
      </c>
      <c r="S33" s="10" t="n">
        <v>178</v>
      </c>
      <c r="T33" s="10" t="n">
        <v>0.0444</v>
      </c>
      <c r="U33" s="10" t="n">
        <v>7578</v>
      </c>
      <c r="V33" s="12" t="n">
        <f aca="false">LOG(IF(R33=0,0.0001,R33)/IF(T33=0,0.0001,T33))</f>
        <v>-0.359581240184394</v>
      </c>
      <c r="W33" s="10" t="n">
        <v>0.0141</v>
      </c>
      <c r="X33" s="10" t="n">
        <v>533</v>
      </c>
      <c r="Y33" s="10" t="n">
        <v>0.0345</v>
      </c>
      <c r="Z33" s="10" t="n">
        <v>17763</v>
      </c>
      <c r="AA33" s="11" t="n">
        <f aca="false">LOG(IF(W33=0,0.0001,W33)/IF(Y33=0,0.0001,Y33))</f>
        <v>-0.388599982417894</v>
      </c>
      <c r="AB33" s="10" t="n">
        <v>0.01</v>
      </c>
      <c r="AC33" s="10" t="n">
        <v>17</v>
      </c>
      <c r="AD33" s="10" t="n">
        <v>0.0285</v>
      </c>
      <c r="AE33" s="10" t="n">
        <v>765</v>
      </c>
      <c r="AF33" s="12" t="n">
        <f aca="false">LOG(IF(AB33=0,0.0001,AB33)/IF(AD33=0,0.0001,AD33))</f>
        <v>-0.45484486000851</v>
      </c>
      <c r="AG33" s="10" t="n">
        <v>0.0066</v>
      </c>
      <c r="AH33" s="10" t="n">
        <v>5</v>
      </c>
      <c r="AI33" s="10" t="n">
        <v>0.0314</v>
      </c>
      <c r="AJ33" s="10" t="n">
        <v>365</v>
      </c>
      <c r="AK33" s="11" t="n">
        <f aca="false">LOG(IF(AG33=0,0.0001,AG33)/IF(AI33=0,0.0001,AI33))</f>
        <v>-0.677385712531346</v>
      </c>
      <c r="AL33" s="10" t="n">
        <v>0.0028</v>
      </c>
      <c r="AM33" s="10" t="n">
        <v>1</v>
      </c>
      <c r="AN33" s="10" t="n">
        <v>0.0288</v>
      </c>
      <c r="AO33" s="10" t="n">
        <v>208</v>
      </c>
      <c r="AP33" s="12" t="n">
        <f aca="false">LOG(IF(AL33=0,0.0001,AL33)/IF(AN33=0,0.0001,AN33))</f>
        <v>-1.01223445641701</v>
      </c>
      <c r="AQ33" s="10" t="n">
        <v>0.0001</v>
      </c>
      <c r="AR33" s="10" t="n">
        <v>0</v>
      </c>
      <c r="AS33" s="10" t="n">
        <v>0.0387</v>
      </c>
      <c r="AT33" s="10" t="n">
        <v>255</v>
      </c>
      <c r="AU33" s="11" t="n">
        <f aca="false">LOG(IF(AQ33=0,0.0001,AQ33)/IF(AS33=0,0.0001,AS33))</f>
        <v>-2.58771096501891</v>
      </c>
      <c r="AV33" s="10" t="n">
        <v>0.0075</v>
      </c>
      <c r="AW33" s="10" t="n">
        <v>2</v>
      </c>
      <c r="AX33" s="10" t="n">
        <v>0.0361</v>
      </c>
      <c r="AY33" s="10" t="n">
        <v>148</v>
      </c>
      <c r="AZ33" s="12" t="n">
        <f aca="false">LOG(IF(AV33=0,0.0001,AV33)/IF(AX33=0,0.0001,AX33))</f>
        <v>-0.682445938513958</v>
      </c>
    </row>
    <row r="34" customFormat="false" ht="12.75" hidden="false" customHeight="false" outlineLevel="0" collapsed="false">
      <c r="A34" s="10" t="n">
        <v>11.04</v>
      </c>
      <c r="B34" s="10" t="s">
        <v>41</v>
      </c>
      <c r="C34" s="10" t="n">
        <v>0.0065</v>
      </c>
      <c r="D34" s="10" t="n">
        <v>93</v>
      </c>
      <c r="E34" s="10" t="n">
        <v>0.01</v>
      </c>
      <c r="F34" s="10" t="n">
        <v>2555</v>
      </c>
      <c r="G34" s="11" t="n">
        <f aca="false">LOG(IF(C34=0,0.0001,C34)/IF(E34=0,0.0001,E34))</f>
        <v>-0.187086643357144</v>
      </c>
      <c r="H34" s="10" t="n">
        <v>0.0061</v>
      </c>
      <c r="I34" s="10" t="n">
        <v>38</v>
      </c>
      <c r="J34" s="10" t="n">
        <v>0.0106</v>
      </c>
      <c r="K34" s="10" t="n">
        <v>1028</v>
      </c>
      <c r="L34" s="12" t="n">
        <f aca="false">LOG(IF(H34=0,0.0001,H34)/IF(J34=0,0.0001,J34))</f>
        <v>-0.239976030254003</v>
      </c>
      <c r="M34" s="10" t="n">
        <v>0.0059</v>
      </c>
      <c r="N34" s="10" t="n">
        <v>237</v>
      </c>
      <c r="O34" s="10" t="n">
        <v>0.009</v>
      </c>
      <c r="P34" s="10" t="n">
        <v>6486</v>
      </c>
      <c r="Q34" s="11" t="n">
        <f aca="false">LOG(IF(M34=0,0.0001,M34)/IF(O34=0,0.0001,O34))</f>
        <v>-0.183390497797181</v>
      </c>
      <c r="R34" s="10" t="n">
        <v>0.005</v>
      </c>
      <c r="S34" s="10" t="n">
        <v>46</v>
      </c>
      <c r="T34" s="10" t="n">
        <v>0.008</v>
      </c>
      <c r="U34" s="10" t="n">
        <v>1366</v>
      </c>
      <c r="V34" s="12" t="n">
        <f aca="false">LOG(IF(R34=0,0.0001,R34)/IF(T34=0,0.0001,T34))</f>
        <v>-0.204119982655925</v>
      </c>
      <c r="W34" s="10" t="n">
        <v>0.0067</v>
      </c>
      <c r="X34" s="10" t="n">
        <v>253</v>
      </c>
      <c r="Y34" s="10" t="n">
        <v>0.0106</v>
      </c>
      <c r="Z34" s="10" t="n">
        <v>5469</v>
      </c>
      <c r="AA34" s="11" t="n">
        <f aca="false">LOG(IF(W34=0,0.0001,W34)/IF(Y34=0,0.0001,Y34))</f>
        <v>-0.199231062563944</v>
      </c>
      <c r="AB34" s="10" t="n">
        <v>0.0018</v>
      </c>
      <c r="AC34" s="10" t="n">
        <v>3</v>
      </c>
      <c r="AD34" s="10" t="n">
        <v>0.0121</v>
      </c>
      <c r="AE34" s="10" t="n">
        <v>325</v>
      </c>
      <c r="AF34" s="12" t="n">
        <f aca="false">LOG(IF(AB34=0,0.0001,AB34)/IF(AD34=0,0.0001,AD34))</f>
        <v>-0.827512865213144</v>
      </c>
      <c r="AG34" s="10" t="n">
        <v>0.0039</v>
      </c>
      <c r="AH34" s="10" t="n">
        <v>3</v>
      </c>
      <c r="AI34" s="10" t="n">
        <v>0.0131</v>
      </c>
      <c r="AJ34" s="10" t="n">
        <v>152</v>
      </c>
      <c r="AK34" s="11" t="n">
        <f aca="false">LOG(IF(AG34=0,0.0001,AG34)/IF(AI34=0,0.0001,AI34))</f>
        <v>-0.526206688629265</v>
      </c>
      <c r="AL34" s="10" t="n">
        <v>0.0001</v>
      </c>
      <c r="AM34" s="10" t="n">
        <v>0</v>
      </c>
      <c r="AN34" s="10" t="n">
        <v>0.0101</v>
      </c>
      <c r="AO34" s="10" t="n">
        <v>73</v>
      </c>
      <c r="AP34" s="12" t="n">
        <f aca="false">LOG(IF(AL34=0,0.0001,AL34)/IF(AN34=0,0.0001,AN34))</f>
        <v>-2.00432137378264</v>
      </c>
      <c r="AQ34" s="10" t="n">
        <v>0.0001</v>
      </c>
      <c r="AR34" s="10" t="n">
        <v>0</v>
      </c>
      <c r="AS34" s="10" t="n">
        <v>0.0109</v>
      </c>
      <c r="AT34" s="10" t="n">
        <v>72</v>
      </c>
      <c r="AU34" s="11" t="n">
        <f aca="false">LOG(IF(AQ34=0,0.0001,AQ34)/IF(AS34=0,0.0001,AS34))</f>
        <v>-2.03742649794062</v>
      </c>
      <c r="AV34" s="10" t="n">
        <v>0.0001</v>
      </c>
      <c r="AW34" s="10" t="n">
        <v>0</v>
      </c>
      <c r="AX34" s="10" t="n">
        <v>0.0093</v>
      </c>
      <c r="AY34" s="10" t="n">
        <v>38</v>
      </c>
      <c r="AZ34" s="12" t="n">
        <f aca="false">LOG(IF(AV34=0,0.0001,AV34)/IF(AX34=0,0.0001,AX34))</f>
        <v>-1.96848294855394</v>
      </c>
    </row>
    <row r="35" customFormat="false" ht="12.75" hidden="false" customHeight="false" outlineLevel="0" collapsed="false">
      <c r="A35" s="10" t="n">
        <v>11.06</v>
      </c>
      <c r="B35" s="10" t="s">
        <v>42</v>
      </c>
      <c r="C35" s="10" t="n">
        <v>0.0003</v>
      </c>
      <c r="D35" s="10" t="n">
        <v>4</v>
      </c>
      <c r="E35" s="10" t="n">
        <v>0.0068</v>
      </c>
      <c r="F35" s="10" t="n">
        <v>1732</v>
      </c>
      <c r="G35" s="11" t="n">
        <f aca="false">LOG(IF(C35=0,0.0001,C35)/IF(E35=0,0.0001,E35))</f>
        <v>-1.35538765798657</v>
      </c>
      <c r="H35" s="10" t="n">
        <v>0.0014</v>
      </c>
      <c r="I35" s="10" t="n">
        <v>9</v>
      </c>
      <c r="J35" s="10" t="n">
        <v>0.0073</v>
      </c>
      <c r="K35" s="10" t="n">
        <v>706</v>
      </c>
      <c r="L35" s="12" t="n">
        <f aca="false">LOG(IF(H35=0,0.0001,H35)/IF(J35=0,0.0001,J35))</f>
        <v>-0.717194824442218</v>
      </c>
      <c r="M35" s="10" t="n">
        <v>0.0002</v>
      </c>
      <c r="N35" s="10" t="n">
        <v>8</v>
      </c>
      <c r="O35" s="10" t="n">
        <v>0.006</v>
      </c>
      <c r="P35" s="10" t="n">
        <v>4304</v>
      </c>
      <c r="Q35" s="11" t="n">
        <f aca="false">LOG(IF(M35=0,0.0001,M35)/IF(O35=0,0.0001,O35))</f>
        <v>-1.47712125471966</v>
      </c>
      <c r="R35" s="10" t="n">
        <v>0.0007</v>
      </c>
      <c r="S35" s="10" t="n">
        <v>6</v>
      </c>
      <c r="T35" s="10" t="n">
        <v>0.0052</v>
      </c>
      <c r="U35" s="10" t="n">
        <v>896</v>
      </c>
      <c r="V35" s="12" t="n">
        <f aca="false">LOG(IF(R35=0,0.0001,R35)/IF(T35=0,0.0001,T35))</f>
        <v>-0.870905303620542</v>
      </c>
      <c r="W35" s="10" t="n">
        <v>0.0016</v>
      </c>
      <c r="X35" s="10" t="n">
        <v>59</v>
      </c>
      <c r="Y35" s="10" t="n">
        <v>0.0072</v>
      </c>
      <c r="Z35" s="10" t="n">
        <v>3696</v>
      </c>
      <c r="AA35" s="11" t="n">
        <f aca="false">LOG(IF(W35=0,0.0001,W35)/IF(Y35=0,0.0001,Y35))</f>
        <v>-0.653212513775344</v>
      </c>
      <c r="AB35" s="10" t="n">
        <v>0.0001</v>
      </c>
      <c r="AC35" s="10" t="n">
        <v>0</v>
      </c>
      <c r="AD35" s="10" t="n">
        <v>0.0062</v>
      </c>
      <c r="AE35" s="10" t="n">
        <v>166</v>
      </c>
      <c r="AF35" s="12" t="n">
        <f aca="false">LOG(IF(AB35=0,0.0001,AB35)/IF(AD35=0,0.0001,AD35))</f>
        <v>-1.79239168949825</v>
      </c>
      <c r="AG35" s="10" t="n">
        <v>0.0013</v>
      </c>
      <c r="AH35" s="10" t="n">
        <v>1</v>
      </c>
      <c r="AI35" s="10" t="n">
        <v>0.0074</v>
      </c>
      <c r="AJ35" s="10" t="n">
        <v>86</v>
      </c>
      <c r="AK35" s="11" t="n">
        <f aca="false">LOG(IF(AG35=0,0.0001,AG35)/IF(AI35=0,0.0001,AI35))</f>
        <v>-0.755288367424139</v>
      </c>
      <c r="AL35" s="10" t="n">
        <v>0.0001</v>
      </c>
      <c r="AM35" s="10" t="n">
        <v>0</v>
      </c>
      <c r="AN35" s="10" t="n">
        <v>0.0054</v>
      </c>
      <c r="AO35" s="10" t="n">
        <v>39</v>
      </c>
      <c r="AP35" s="12" t="n">
        <f aca="false">LOG(IF(AL35=0,0.0001,AL35)/IF(AN35=0,0.0001,AN35))</f>
        <v>-1.73239375982297</v>
      </c>
      <c r="AQ35" s="10" t="n">
        <v>0.0001</v>
      </c>
      <c r="AR35" s="10" t="n">
        <v>0</v>
      </c>
      <c r="AS35" s="10" t="n">
        <v>0.0055</v>
      </c>
      <c r="AT35" s="10" t="n">
        <v>36</v>
      </c>
      <c r="AU35" s="11" t="n">
        <f aca="false">LOG(IF(AQ35=0,0.0001,AQ35)/IF(AS35=0,0.0001,AS35))</f>
        <v>-1.74036268949424</v>
      </c>
      <c r="AV35" s="10" t="n">
        <v>0.0001</v>
      </c>
      <c r="AW35" s="10" t="n">
        <v>0</v>
      </c>
      <c r="AX35" s="10" t="n">
        <v>0.0044</v>
      </c>
      <c r="AY35" s="10" t="n">
        <v>18</v>
      </c>
      <c r="AZ35" s="12" t="n">
        <f aca="false">LOG(IF(AV35=0,0.0001,AV35)/IF(AX35=0,0.0001,AX35))</f>
        <v>-1.64345267648619</v>
      </c>
    </row>
    <row r="36" customFormat="false" ht="12.75" hidden="false" customHeight="false" outlineLevel="0" collapsed="false">
      <c r="A36" s="10" t="n">
        <v>12.01</v>
      </c>
      <c r="B36" s="10" t="s">
        <v>43</v>
      </c>
      <c r="C36" s="10" t="n">
        <v>0.1195</v>
      </c>
      <c r="D36" s="10" t="n">
        <v>1715</v>
      </c>
      <c r="E36" s="10" t="n">
        <v>0.0101</v>
      </c>
      <c r="F36" s="10" t="n">
        <v>2577</v>
      </c>
      <c r="G36" s="11" t="n">
        <f aca="false">LOG(IF(C36=0,0.0001,C36)/IF(E36=0,0.0001,E36))</f>
        <v>1.07304653150151</v>
      </c>
      <c r="H36" s="10" t="n">
        <v>0.1189</v>
      </c>
      <c r="I36" s="10" t="n">
        <v>743</v>
      </c>
      <c r="J36" s="10" t="n">
        <v>0.0124</v>
      </c>
      <c r="K36" s="10" t="n">
        <v>1199</v>
      </c>
      <c r="L36" s="12" t="n">
        <f aca="false">LOG(IF(H36=0,0.0001,H36)/IF(J36=0,0.0001,J36))</f>
        <v>0.981760169456457</v>
      </c>
      <c r="M36" s="10" t="n">
        <v>0.1221</v>
      </c>
      <c r="N36" s="10" t="n">
        <v>4923</v>
      </c>
      <c r="O36" s="10" t="n">
        <v>0.01</v>
      </c>
      <c r="P36" s="10" t="n">
        <v>7177</v>
      </c>
      <c r="Q36" s="11" t="n">
        <f aca="false">LOG(IF(M36=0,0.0001,M36)/IF(O36=0,0.0001,O36))</f>
        <v>1.08671566394488</v>
      </c>
      <c r="R36" s="10" t="n">
        <v>0.1065</v>
      </c>
      <c r="S36" s="10" t="n">
        <v>975</v>
      </c>
      <c r="T36" s="10" t="n">
        <v>0.0093</v>
      </c>
      <c r="U36" s="10" t="n">
        <v>1583</v>
      </c>
      <c r="V36" s="12" t="n">
        <f aca="false">LOG(IF(R36=0,0.0001,R36)/IF(T36=0,0.0001,T36))</f>
        <v>1.05886665922082</v>
      </c>
      <c r="W36" s="10" t="n">
        <v>0.1203</v>
      </c>
      <c r="X36" s="10" t="n">
        <v>4538</v>
      </c>
      <c r="Y36" s="10" t="n">
        <v>0.0138</v>
      </c>
      <c r="Z36" s="10" t="n">
        <v>7111</v>
      </c>
      <c r="AA36" s="11" t="n">
        <f aca="false">LOG(IF(W36=0,0.0001,W36)/IF(Y36=0,0.0001,Y36))</f>
        <v>0.940386540938608</v>
      </c>
      <c r="AB36" s="10" t="n">
        <v>0.1311</v>
      </c>
      <c r="AC36" s="10" t="n">
        <v>222</v>
      </c>
      <c r="AD36" s="10" t="n">
        <v>0.0214</v>
      </c>
      <c r="AE36" s="10" t="n">
        <v>574</v>
      </c>
      <c r="AF36" s="12" t="n">
        <f aca="false">LOG(IF(AB36=0,0.0001,AB36)/IF(AD36=0,0.0001,AD36))</f>
        <v>0.787188918340893</v>
      </c>
      <c r="AG36" s="10" t="n">
        <v>0.1339</v>
      </c>
      <c r="AH36" s="10" t="n">
        <v>102</v>
      </c>
      <c r="AI36" s="10" t="n">
        <v>0.0227</v>
      </c>
      <c r="AJ36" s="10" t="n">
        <v>264</v>
      </c>
      <c r="AK36" s="11" t="n">
        <f aca="false">LOG(IF(AG36=0,0.0001,AG36)/IF(AI36=0,0.0001,AI36))</f>
        <v>0.770754719818886</v>
      </c>
      <c r="AL36" s="10" t="n">
        <v>0.1155</v>
      </c>
      <c r="AM36" s="10" t="n">
        <v>41</v>
      </c>
      <c r="AN36" s="10" t="n">
        <v>0.0172</v>
      </c>
      <c r="AO36" s="10" t="n">
        <v>124</v>
      </c>
      <c r="AP36" s="12" t="n">
        <f aca="false">LOG(IF(AL36=0,0.0001,AL36)/IF(AN36=0,0.0001,AN36))</f>
        <v>0.827053537320614</v>
      </c>
      <c r="AQ36" s="10" t="n">
        <v>0.1511</v>
      </c>
      <c r="AR36" s="10" t="n">
        <v>68</v>
      </c>
      <c r="AS36" s="10" t="n">
        <v>0.0199</v>
      </c>
      <c r="AT36" s="10" t="n">
        <v>131</v>
      </c>
      <c r="AU36" s="11" t="n">
        <f aca="false">LOG(IF(AQ36=0,0.0001,AQ36)/IF(AS36=0,0.0001,AS36))</f>
        <v>0.880411387929319</v>
      </c>
      <c r="AV36" s="10" t="n">
        <v>0.1316</v>
      </c>
      <c r="AW36" s="10" t="n">
        <v>35</v>
      </c>
      <c r="AX36" s="10" t="n">
        <v>0.0144</v>
      </c>
      <c r="AY36" s="10" t="n">
        <v>59</v>
      </c>
      <c r="AZ36" s="12" t="n">
        <f aca="false">LOG(IF(AV36=0,0.0001,AV36)/IF(AX36=0,0.0001,AX36))</f>
        <v>0.960893397182687</v>
      </c>
    </row>
    <row r="37" customFormat="false" ht="12.75" hidden="false" customHeight="false" outlineLevel="0" collapsed="false">
      <c r="A37" s="10" t="n">
        <v>12.04</v>
      </c>
      <c r="B37" s="10" t="s">
        <v>44</v>
      </c>
      <c r="C37" s="10" t="n">
        <v>0.135</v>
      </c>
      <c r="D37" s="10" t="n">
        <v>1937</v>
      </c>
      <c r="E37" s="10" t="n">
        <v>0.0177</v>
      </c>
      <c r="F37" s="10" t="n">
        <v>4529</v>
      </c>
      <c r="G37" s="11" t="n">
        <f aca="false">LOG(IF(C37=0,0.0001,C37)/IF(E37=0,0.0001,E37))</f>
        <v>0.882360502133199</v>
      </c>
      <c r="H37" s="10" t="n">
        <v>0.1307</v>
      </c>
      <c r="I37" s="10" t="n">
        <v>817</v>
      </c>
      <c r="J37" s="10" t="n">
        <v>0.0215</v>
      </c>
      <c r="K37" s="10" t="n">
        <v>2088</v>
      </c>
      <c r="L37" s="12" t="n">
        <f aca="false">LOG(IF(H37=0,0.0001,H37)/IF(J37=0,0.0001,J37))</f>
        <v>0.783837127664939</v>
      </c>
      <c r="M37" s="10" t="n">
        <v>0.1364</v>
      </c>
      <c r="N37" s="10" t="n">
        <v>5498</v>
      </c>
      <c r="O37" s="10" t="n">
        <v>0.0176</v>
      </c>
      <c r="P37" s="10" t="n">
        <v>12633</v>
      </c>
      <c r="Q37" s="11" t="n">
        <f aca="false">LOG(IF(M37=0,0.0001,M37)/IF(O37=0,0.0001,O37))</f>
        <v>0.88930170250631</v>
      </c>
      <c r="R37" s="10" t="n">
        <v>0.1219</v>
      </c>
      <c r="S37" s="10" t="n">
        <v>1116</v>
      </c>
      <c r="T37" s="10" t="n">
        <v>0.0164</v>
      </c>
      <c r="U37" s="10" t="n">
        <v>2797</v>
      </c>
      <c r="V37" s="12" t="n">
        <f aca="false">LOG(IF(R37=0,0.0001,R37)/IF(T37=0,0.0001,T37))</f>
        <v>0.871159857570684</v>
      </c>
      <c r="W37" s="10" t="n">
        <v>0.135</v>
      </c>
      <c r="X37" s="10" t="n">
        <v>5092</v>
      </c>
      <c r="Y37" s="10" t="n">
        <v>0.0239</v>
      </c>
      <c r="Z37" s="10" t="n">
        <v>12295</v>
      </c>
      <c r="AA37" s="11" t="n">
        <f aca="false">LOG(IF(W37=0,0.0001,W37)/IF(Y37=0,0.0001,Y37))</f>
        <v>0.751935867546868</v>
      </c>
      <c r="AB37" s="10" t="n">
        <v>0.1464</v>
      </c>
      <c r="AC37" s="10" t="n">
        <v>248</v>
      </c>
      <c r="AD37" s="10" t="n">
        <v>0.0354</v>
      </c>
      <c r="AE37" s="10" t="n">
        <v>949</v>
      </c>
      <c r="AF37" s="12" t="n">
        <f aca="false">LOG(IF(AB37=0,0.0001,AB37)/IF(AD37=0,0.0001,AD37))</f>
        <v>0.616537814696585</v>
      </c>
      <c r="AG37" s="10" t="n">
        <v>0.1483</v>
      </c>
      <c r="AH37" s="10" t="n">
        <v>113</v>
      </c>
      <c r="AI37" s="10" t="n">
        <v>0.0375</v>
      </c>
      <c r="AJ37" s="10" t="n">
        <v>436</v>
      </c>
      <c r="AK37" s="11" t="n">
        <f aca="false">LOG(IF(AG37=0,0.0001,AG37)/IF(AI37=0,0.0001,AI37))</f>
        <v>0.597109883300663</v>
      </c>
      <c r="AL37" s="10" t="n">
        <v>0.1296</v>
      </c>
      <c r="AM37" s="10" t="n">
        <v>46</v>
      </c>
      <c r="AN37" s="10" t="n">
        <v>0.0288</v>
      </c>
      <c r="AO37" s="10" t="n">
        <v>208</v>
      </c>
      <c r="AP37" s="12" t="n">
        <f aca="false">LOG(IF(AL37=0,0.0001,AL37)/IF(AN37=0,0.0001,AN37))</f>
        <v>0.653212513775344</v>
      </c>
      <c r="AQ37" s="10" t="n">
        <v>0.1644</v>
      </c>
      <c r="AR37" s="10" t="n">
        <v>74</v>
      </c>
      <c r="AS37" s="10" t="n">
        <v>0.0328</v>
      </c>
      <c r="AT37" s="10" t="n">
        <v>216</v>
      </c>
      <c r="AU37" s="11" t="n">
        <f aca="false">LOG(IF(AQ37=0,0.0001,AQ37)/IF(AS37=0,0.0001,AS37))</f>
        <v>0.700027969492353</v>
      </c>
      <c r="AV37" s="10" t="n">
        <v>0.1466</v>
      </c>
      <c r="AW37" s="10" t="n">
        <v>39</v>
      </c>
      <c r="AX37" s="10" t="n">
        <v>0.0259</v>
      </c>
      <c r="AY37" s="10" t="n">
        <v>106</v>
      </c>
      <c r="AZ37" s="12" t="n">
        <f aca="false">LOG(IF(AV37=0,0.0001,AV37)/IF(AX37=0,0.0001,AX37))</f>
        <v>0.752834206223857</v>
      </c>
    </row>
    <row r="38" customFormat="false" ht="12.75" hidden="false" customHeight="false" outlineLevel="0" collapsed="false">
      <c r="A38" s="10" t="n">
        <v>12.07</v>
      </c>
      <c r="B38" s="10" t="s">
        <v>45</v>
      </c>
      <c r="C38" s="10" t="n">
        <v>0.0026</v>
      </c>
      <c r="D38" s="10" t="n">
        <v>38</v>
      </c>
      <c r="E38" s="10" t="n">
        <v>0.0006</v>
      </c>
      <c r="F38" s="10" t="n">
        <v>145</v>
      </c>
      <c r="G38" s="11" t="n">
        <f aca="false">LOG(IF(C38=0,0.0001,C38)/IF(E38=0,0.0001,E38))</f>
        <v>0.636822097587174</v>
      </c>
      <c r="H38" s="10" t="n">
        <v>0.0026</v>
      </c>
      <c r="I38" s="10" t="n">
        <v>16</v>
      </c>
      <c r="J38" s="10" t="n">
        <v>0.0005</v>
      </c>
      <c r="K38" s="10" t="n">
        <v>50</v>
      </c>
      <c r="L38" s="12" t="n">
        <f aca="false">LOG(IF(H38=0,0.0001,H38)/IF(J38=0,0.0001,J38))</f>
        <v>0.716003343634799</v>
      </c>
      <c r="M38" s="10" t="n">
        <v>0.0028</v>
      </c>
      <c r="N38" s="10" t="n">
        <v>113</v>
      </c>
      <c r="O38" s="10" t="n">
        <v>0.0006</v>
      </c>
      <c r="P38" s="10" t="n">
        <v>400</v>
      </c>
      <c r="Q38" s="11" t="n">
        <f aca="false">LOG(IF(M38=0,0.0001,M38)/IF(O38=0,0.0001,O38))</f>
        <v>0.669006780958576</v>
      </c>
      <c r="R38" s="10" t="n">
        <v>0.0025</v>
      </c>
      <c r="S38" s="10" t="n">
        <v>23</v>
      </c>
      <c r="T38" s="10" t="n">
        <v>0.0004</v>
      </c>
      <c r="U38" s="10" t="n">
        <v>74</v>
      </c>
      <c r="V38" s="12" t="n">
        <f aca="false">LOG(IF(R38=0,0.0001,R38)/IF(T38=0,0.0001,T38))</f>
        <v>0.795880017344075</v>
      </c>
      <c r="W38" s="10" t="n">
        <v>0.0031</v>
      </c>
      <c r="X38" s="10" t="n">
        <v>118</v>
      </c>
      <c r="Y38" s="10" t="n">
        <v>0.0007</v>
      </c>
      <c r="Z38" s="10" t="n">
        <v>366</v>
      </c>
      <c r="AA38" s="11" t="n">
        <f aca="false">LOG(IF(W38=0,0.0001,W38)/IF(Y38=0,0.0001,Y38))</f>
        <v>0.646263653820016</v>
      </c>
      <c r="AB38" s="10" t="n">
        <v>0.0047</v>
      </c>
      <c r="AC38" s="10" t="n">
        <v>8</v>
      </c>
      <c r="AD38" s="10" t="n">
        <v>0.0014</v>
      </c>
      <c r="AE38" s="10" t="n">
        <v>38</v>
      </c>
      <c r="AF38" s="12" t="n">
        <f aca="false">LOG(IF(AB38=0,0.0001,AB38)/IF(AD38=0,0.0001,AD38))</f>
        <v>0.52596982225748</v>
      </c>
      <c r="AG38" s="10" t="n">
        <v>0.0026</v>
      </c>
      <c r="AH38" s="10" t="n">
        <v>2</v>
      </c>
      <c r="AI38" s="10" t="n">
        <v>0.0013</v>
      </c>
      <c r="AJ38" s="10" t="n">
        <v>15</v>
      </c>
      <c r="AK38" s="11" t="n">
        <f aca="false">LOG(IF(AG38=0,0.0001,AG38)/IF(AI38=0,0.0001,AI38))</f>
        <v>0.301029995663981</v>
      </c>
      <c r="AL38" s="10" t="n">
        <v>0.0028</v>
      </c>
      <c r="AM38" s="10" t="n">
        <v>1</v>
      </c>
      <c r="AN38" s="10" t="n">
        <v>0.0011</v>
      </c>
      <c r="AO38" s="10" t="n">
        <v>8</v>
      </c>
      <c r="AP38" s="12" t="n">
        <f aca="false">LOG(IF(AL38=0,0.0001,AL38)/IF(AN38=0,0.0001,AN38))</f>
        <v>0.405765346183994</v>
      </c>
      <c r="AQ38" s="10" t="n">
        <v>0.0022</v>
      </c>
      <c r="AR38" s="10" t="n">
        <v>1</v>
      </c>
      <c r="AS38" s="10" t="n">
        <v>0.0012</v>
      </c>
      <c r="AT38" s="10" t="n">
        <v>8</v>
      </c>
      <c r="AU38" s="11" t="n">
        <f aca="false">LOG(IF(AQ38=0,0.0001,AQ38)/IF(AS38=0,0.0001,AS38))</f>
        <v>0.263241434774581</v>
      </c>
      <c r="AV38" s="10" t="n">
        <v>0.0038</v>
      </c>
      <c r="AW38" s="10" t="n">
        <v>1</v>
      </c>
      <c r="AX38" s="10" t="n">
        <v>0.001</v>
      </c>
      <c r="AY38" s="10" t="n">
        <v>4</v>
      </c>
      <c r="AZ38" s="12" t="n">
        <f aca="false">LOG(IF(AV38=0,0.0001,AV38)/IF(AX38=0,0.0001,AX38))</f>
        <v>0.57978359661681</v>
      </c>
    </row>
    <row r="39" customFormat="false" ht="12.75" hidden="false" customHeight="false" outlineLevel="0" collapsed="false">
      <c r="A39" s="10" t="n">
        <v>12.1</v>
      </c>
      <c r="B39" s="10" t="s">
        <v>46</v>
      </c>
      <c r="C39" s="10" t="n">
        <v>0.0033</v>
      </c>
      <c r="D39" s="10" t="n">
        <v>48</v>
      </c>
      <c r="E39" s="10" t="n">
        <v>0.0042</v>
      </c>
      <c r="F39" s="10" t="n">
        <v>1083</v>
      </c>
      <c r="G39" s="11" t="n">
        <f aca="false">LOG(IF(C39=0,0.0001,C39)/IF(E39=0,0.0001,E39))</f>
        <v>-0.104735350520013</v>
      </c>
      <c r="H39" s="10" t="n">
        <v>0.0005</v>
      </c>
      <c r="I39" s="10" t="n">
        <v>3</v>
      </c>
      <c r="J39" s="10" t="n">
        <v>0.0052</v>
      </c>
      <c r="K39" s="10" t="n">
        <v>502</v>
      </c>
      <c r="L39" s="12" t="n">
        <f aca="false">LOG(IF(H39=0,0.0001,H39)/IF(J39=0,0.0001,J39))</f>
        <v>-1.01703333929878</v>
      </c>
      <c r="M39" s="10" t="n">
        <v>0.002</v>
      </c>
      <c r="N39" s="10" t="n">
        <v>80</v>
      </c>
      <c r="O39" s="10" t="n">
        <v>0.0042</v>
      </c>
      <c r="P39" s="10" t="n">
        <v>2985</v>
      </c>
      <c r="Q39" s="11" t="n">
        <f aca="false">LOG(IF(M39=0,0.0001,M39)/IF(O39=0,0.0001,O39))</f>
        <v>-0.322219294733919</v>
      </c>
      <c r="R39" s="10" t="n">
        <v>0.0027</v>
      </c>
      <c r="S39" s="10" t="n">
        <v>25</v>
      </c>
      <c r="T39" s="10" t="n">
        <v>0.004</v>
      </c>
      <c r="U39" s="10" t="n">
        <v>680</v>
      </c>
      <c r="V39" s="12" t="n">
        <f aca="false">LOG(IF(R39=0,0.0001,R39)/IF(T39=0,0.0001,T39))</f>
        <v>-0.170696227168975</v>
      </c>
      <c r="W39" s="10" t="n">
        <v>0.0024</v>
      </c>
      <c r="X39" s="10" t="n">
        <v>89</v>
      </c>
      <c r="Y39" s="10" t="n">
        <v>0.0056</v>
      </c>
      <c r="Z39" s="10" t="n">
        <v>2911</v>
      </c>
      <c r="AA39" s="11" t="n">
        <f aca="false">LOG(IF(W39=0,0.0001,W39)/IF(Y39=0,0.0001,Y39))</f>
        <v>-0.367976785294594</v>
      </c>
      <c r="AB39" s="10" t="n">
        <v>0.0018</v>
      </c>
      <c r="AC39" s="10" t="n">
        <v>3</v>
      </c>
      <c r="AD39" s="10" t="n">
        <v>0.0075</v>
      </c>
      <c r="AE39" s="10" t="n">
        <v>201</v>
      </c>
      <c r="AF39" s="12" t="n">
        <f aca="false">LOG(IF(AB39=0,0.0001,AB39)/IF(AD39=0,0.0001,AD39))</f>
        <v>-0.619788758288394</v>
      </c>
      <c r="AG39" s="10" t="n">
        <v>0.0026</v>
      </c>
      <c r="AH39" s="10" t="n">
        <v>2</v>
      </c>
      <c r="AI39" s="10" t="n">
        <v>0.0083</v>
      </c>
      <c r="AJ39" s="10" t="n">
        <v>97</v>
      </c>
      <c r="AK39" s="11" t="n">
        <f aca="false">LOG(IF(AG39=0,0.0001,AG39)/IF(AI39=0,0.0001,AI39))</f>
        <v>-0.504104744405256</v>
      </c>
      <c r="AL39" s="10" t="n">
        <v>0.0001</v>
      </c>
      <c r="AM39" s="10" t="n">
        <v>0</v>
      </c>
      <c r="AN39" s="10" t="n">
        <v>0.0062</v>
      </c>
      <c r="AO39" s="10" t="n">
        <v>45</v>
      </c>
      <c r="AP39" s="12" t="n">
        <f aca="false">LOG(IF(AL39=0,0.0001,AL39)/IF(AN39=0,0.0001,AN39))</f>
        <v>-1.79239168949825</v>
      </c>
      <c r="AQ39" s="10" t="n">
        <v>0.0001</v>
      </c>
      <c r="AR39" s="10" t="n">
        <v>0</v>
      </c>
      <c r="AS39" s="10" t="n">
        <v>0.0073</v>
      </c>
      <c r="AT39" s="10" t="n">
        <v>48</v>
      </c>
      <c r="AU39" s="11" t="n">
        <f aca="false">LOG(IF(AQ39=0,0.0001,AQ39)/IF(AS39=0,0.0001,AS39))</f>
        <v>-1.86332286012046</v>
      </c>
      <c r="AV39" s="10" t="n">
        <v>0.0001</v>
      </c>
      <c r="AW39" s="10" t="n">
        <v>0</v>
      </c>
      <c r="AX39" s="10" t="n">
        <v>0.0059</v>
      </c>
      <c r="AY39" s="10" t="n">
        <v>24</v>
      </c>
      <c r="AZ39" s="12" t="n">
        <f aca="false">LOG(IF(AV39=0,0.0001,AV39)/IF(AX39=0,0.0001,AX39))</f>
        <v>-1.77085201164214</v>
      </c>
    </row>
    <row r="40" customFormat="false" ht="12.75" hidden="false" customHeight="false" outlineLevel="0" collapsed="false">
      <c r="A40" s="10" t="n">
        <v>12.11</v>
      </c>
      <c r="B40" s="10" t="s">
        <v>47</v>
      </c>
      <c r="C40" s="10" t="n">
        <v>0.0001</v>
      </c>
      <c r="D40" s="10" t="n">
        <v>2</v>
      </c>
      <c r="E40" s="10" t="n">
        <v>0.0002</v>
      </c>
      <c r="F40" s="10" t="n">
        <v>54</v>
      </c>
      <c r="G40" s="11" t="n">
        <f aca="false">LOG(IF(C40=0,0.0001,C40)/IF(E40=0,0.0001,E40))</f>
        <v>-0.301029995663981</v>
      </c>
      <c r="H40" s="10" t="n">
        <v>0.0001</v>
      </c>
      <c r="I40" s="10" t="n">
        <v>0</v>
      </c>
      <c r="J40" s="10" t="n">
        <v>0.0003</v>
      </c>
      <c r="K40" s="10" t="n">
        <v>27</v>
      </c>
      <c r="L40" s="12" t="n">
        <f aca="false">LOG(IF(H40=0,0.0001,H40)/IF(J40=0,0.0001,J40))</f>
        <v>-0.477121254719662</v>
      </c>
      <c r="M40" s="10" t="n">
        <v>0.0001</v>
      </c>
      <c r="N40" s="10" t="n">
        <v>4</v>
      </c>
      <c r="O40" s="10" t="n">
        <v>0.0003</v>
      </c>
      <c r="P40" s="10" t="n">
        <v>198</v>
      </c>
      <c r="Q40" s="11" t="n">
        <f aca="false">LOG(IF(M40=0,0.0001,M40)/IF(O40=0,0.0001,O40))</f>
        <v>-0.477121254719662</v>
      </c>
      <c r="R40" s="10" t="n">
        <v>0.0001</v>
      </c>
      <c r="S40" s="10" t="n">
        <v>0</v>
      </c>
      <c r="T40" s="10" t="n">
        <v>0.0002</v>
      </c>
      <c r="U40" s="10" t="n">
        <v>33</v>
      </c>
      <c r="V40" s="12" t="n">
        <f aca="false">LOG(IF(R40=0,0.0001,R40)/IF(T40=0,0.0001,T40))</f>
        <v>-0.301029995663981</v>
      </c>
      <c r="W40" s="10" t="n">
        <v>0.0002</v>
      </c>
      <c r="X40" s="10" t="n">
        <v>6</v>
      </c>
      <c r="Y40" s="10" t="n">
        <v>0.0004</v>
      </c>
      <c r="Z40" s="10" t="n">
        <v>184</v>
      </c>
      <c r="AA40" s="11" t="n">
        <f aca="false">LOG(IF(W40=0,0.0001,W40)/IF(Y40=0,0.0001,Y40))</f>
        <v>-0.301029995663981</v>
      </c>
      <c r="AB40" s="10" t="n">
        <v>0.0001</v>
      </c>
      <c r="AC40" s="10" t="n">
        <v>0</v>
      </c>
      <c r="AD40" s="10" t="n">
        <v>0.0005</v>
      </c>
      <c r="AE40" s="10" t="n">
        <v>13</v>
      </c>
      <c r="AF40" s="12" t="n">
        <f aca="false">LOG(IF(AB40=0,0.0001,AB40)/IF(AD40=0,0.0001,AD40))</f>
        <v>-0.698970004336019</v>
      </c>
      <c r="AG40" s="10" t="n">
        <v>0.0001</v>
      </c>
      <c r="AH40" s="10" t="n">
        <v>0</v>
      </c>
      <c r="AI40" s="10" t="n">
        <v>0.0003</v>
      </c>
      <c r="AJ40" s="10" t="n">
        <v>4</v>
      </c>
      <c r="AK40" s="11" t="n">
        <f aca="false">LOG(IF(AG40=0,0.0001,AG40)/IF(AI40=0,0.0001,AI40))</f>
        <v>-0.477121254719662</v>
      </c>
      <c r="AL40" s="10" t="n">
        <v>0.0001</v>
      </c>
      <c r="AM40" s="10" t="n">
        <v>0</v>
      </c>
      <c r="AN40" s="10" t="n">
        <v>0.0001</v>
      </c>
      <c r="AO40" s="10" t="n">
        <v>1</v>
      </c>
      <c r="AP40" s="12" t="n">
        <f aca="false">LOG(IF(AL40=0,0.0001,AL40)/IF(AN40=0,0.0001,AN40))</f>
        <v>0</v>
      </c>
      <c r="AQ40" s="10" t="n">
        <v>0.0001</v>
      </c>
      <c r="AR40" s="10" t="n">
        <v>0</v>
      </c>
      <c r="AS40" s="10" t="n">
        <v>0.0003</v>
      </c>
      <c r="AT40" s="10" t="n">
        <v>2</v>
      </c>
      <c r="AU40" s="11" t="n">
        <f aca="false">LOG(IF(AQ40=0,0.0001,AQ40)/IF(AS40=0,0.0001,AS40))</f>
        <v>-0.477121254719662</v>
      </c>
      <c r="AV40" s="10" t="n">
        <v>0.0001</v>
      </c>
      <c r="AW40" s="10" t="n">
        <v>0</v>
      </c>
      <c r="AX40" s="10" t="n">
        <v>0.0002</v>
      </c>
      <c r="AY40" s="10" t="n">
        <v>1</v>
      </c>
      <c r="AZ40" s="12" t="n">
        <f aca="false">LOG(IF(AV40=0,0.0001,AV40)/IF(AX40=0,0.0001,AX40))</f>
        <v>-0.301029995663981</v>
      </c>
    </row>
    <row r="41" customFormat="false" ht="12.75" hidden="false" customHeight="false" outlineLevel="0" collapsed="false">
      <c r="A41" s="10" t="n">
        <v>14.01</v>
      </c>
      <c r="B41" s="10" t="s">
        <v>48</v>
      </c>
      <c r="C41" s="10" t="n">
        <v>0.0146</v>
      </c>
      <c r="D41" s="10" t="n">
        <v>210</v>
      </c>
      <c r="E41" s="10" t="n">
        <v>0.005</v>
      </c>
      <c r="F41" s="10" t="n">
        <v>1293</v>
      </c>
      <c r="G41" s="11" t="n">
        <f aca="false">LOG(IF(C41=0,0.0001,C41)/IF(E41=0,0.0001,E41))</f>
        <v>0.465382851448418</v>
      </c>
      <c r="H41" s="10" t="n">
        <v>0.0134</v>
      </c>
      <c r="I41" s="10" t="n">
        <v>84</v>
      </c>
      <c r="J41" s="10" t="n">
        <v>0.0046</v>
      </c>
      <c r="K41" s="10" t="n">
        <v>446</v>
      </c>
      <c r="L41" s="12" t="n">
        <f aca="false">LOG(IF(H41=0,0.0001,H41)/IF(J41=0,0.0001,J41))</f>
        <v>0.464346966683234</v>
      </c>
      <c r="M41" s="10" t="n">
        <v>0.0143</v>
      </c>
      <c r="N41" s="10" t="n">
        <v>575</v>
      </c>
      <c r="O41" s="10" t="n">
        <v>0.0045</v>
      </c>
      <c r="P41" s="10" t="n">
        <v>3193</v>
      </c>
      <c r="Q41" s="11" t="n">
        <f aca="false">LOG(IF(M41=0,0.0001,M41)/IF(O41=0,0.0001,O41))</f>
        <v>0.502123523689718</v>
      </c>
      <c r="R41" s="10" t="n">
        <v>0.0135</v>
      </c>
      <c r="S41" s="10" t="n">
        <v>124</v>
      </c>
      <c r="T41" s="10" t="n">
        <v>0.0038</v>
      </c>
      <c r="U41" s="10" t="n">
        <v>657</v>
      </c>
      <c r="V41" s="12" t="n">
        <f aca="false">LOG(IF(R41=0,0.0001,R41)/IF(T41=0,0.0001,T41))</f>
        <v>0.550550171878196</v>
      </c>
      <c r="W41" s="10" t="n">
        <v>0.011</v>
      </c>
      <c r="X41" s="10" t="n">
        <v>416</v>
      </c>
      <c r="Y41" s="10" t="n">
        <v>0.0048</v>
      </c>
      <c r="Z41" s="10" t="n">
        <v>2477</v>
      </c>
      <c r="AA41" s="11" t="n">
        <f aca="false">LOG(IF(W41=0,0.0001,W41)/IF(Y41=0,0.0001,Y41))</f>
        <v>0.360151447782638</v>
      </c>
      <c r="AB41" s="10" t="n">
        <v>0.0148</v>
      </c>
      <c r="AC41" s="10" t="n">
        <v>25</v>
      </c>
      <c r="AD41" s="10" t="n">
        <v>0.0044</v>
      </c>
      <c r="AE41" s="10" t="n">
        <v>119</v>
      </c>
      <c r="AF41" s="12" t="n">
        <f aca="false">LOG(IF(AB41=0,0.0001,AB41)/IF(AD41=0,0.0001,AD41))</f>
        <v>0.52680903890877</v>
      </c>
      <c r="AG41" s="10" t="n">
        <v>0.0105</v>
      </c>
      <c r="AH41" s="10" t="n">
        <v>8</v>
      </c>
      <c r="AI41" s="10" t="n">
        <v>0.0034</v>
      </c>
      <c r="AJ41" s="10" t="n">
        <v>40</v>
      </c>
      <c r="AK41" s="11" t="n">
        <f aca="false">LOG(IF(AG41=0,0.0001,AG41)/IF(AI41=0,0.0001,AI41))</f>
        <v>0.489710382027683</v>
      </c>
      <c r="AL41" s="10" t="n">
        <v>0.0169</v>
      </c>
      <c r="AM41" s="10" t="n">
        <v>6</v>
      </c>
      <c r="AN41" s="10" t="n">
        <v>0.005</v>
      </c>
      <c r="AO41" s="10" t="n">
        <v>36</v>
      </c>
      <c r="AP41" s="12" t="n">
        <f aca="false">LOG(IF(AL41=0,0.0001,AL41)/IF(AN41=0,0.0001,AN41))</f>
        <v>0.528916700277655</v>
      </c>
      <c r="AQ41" s="10" t="n">
        <v>0.0133</v>
      </c>
      <c r="AR41" s="10" t="n">
        <v>6</v>
      </c>
      <c r="AS41" s="10" t="n">
        <v>0.0055</v>
      </c>
      <c r="AT41" s="10" t="n">
        <v>36</v>
      </c>
      <c r="AU41" s="11" t="n">
        <f aca="false">LOG(IF(AQ41=0,0.0001,AQ41)/IF(AS41=0,0.0001,AS41))</f>
        <v>0.383488951472842</v>
      </c>
      <c r="AV41" s="10" t="n">
        <v>0.0188</v>
      </c>
      <c r="AW41" s="10" t="n">
        <v>5</v>
      </c>
      <c r="AX41" s="10" t="n">
        <v>0.0066</v>
      </c>
      <c r="AY41" s="10" t="n">
        <v>27</v>
      </c>
      <c r="AZ41" s="12" t="n">
        <f aca="false">LOG(IF(AV41=0,0.0001,AV41)/IF(AX41=0,0.0001,AX41))</f>
        <v>0.454613913721811</v>
      </c>
    </row>
    <row r="42" customFormat="false" ht="12.75" hidden="false" customHeight="false" outlineLevel="0" collapsed="false">
      <c r="A42" s="10" t="n">
        <v>14.04</v>
      </c>
      <c r="B42" s="10" t="s">
        <v>49</v>
      </c>
      <c r="C42" s="10" t="n">
        <v>0.001</v>
      </c>
      <c r="D42" s="10" t="n">
        <v>15</v>
      </c>
      <c r="E42" s="10" t="n">
        <v>0.0055</v>
      </c>
      <c r="F42" s="10" t="n">
        <v>1411</v>
      </c>
      <c r="G42" s="11" t="n">
        <f aca="false">LOG(IF(C42=0,0.0001,C42)/IF(E42=0,0.0001,E42))</f>
        <v>-0.740362689494244</v>
      </c>
      <c r="H42" s="10" t="n">
        <v>0.0032</v>
      </c>
      <c r="I42" s="10" t="n">
        <v>20</v>
      </c>
      <c r="J42" s="10" t="n">
        <v>0.0051</v>
      </c>
      <c r="K42" s="10" t="n">
        <v>494</v>
      </c>
      <c r="L42" s="12" t="n">
        <f aca="false">LOG(IF(H42=0,0.0001,H42)/IF(J42=0,0.0001,J42))</f>
        <v>-0.20242019777803</v>
      </c>
      <c r="M42" s="10" t="n">
        <v>0.0017</v>
      </c>
      <c r="N42" s="10" t="n">
        <v>69</v>
      </c>
      <c r="O42" s="10" t="n">
        <v>0.0047</v>
      </c>
      <c r="P42" s="10" t="n">
        <v>3355</v>
      </c>
      <c r="Q42" s="11" t="n">
        <f aca="false">LOG(IF(M42=0,0.0001,M42)/IF(O42=0,0.0001,O42))</f>
        <v>-0.441648936557443</v>
      </c>
      <c r="R42" s="10" t="n">
        <v>0.0028</v>
      </c>
      <c r="S42" s="10" t="n">
        <v>26</v>
      </c>
      <c r="T42" s="10" t="n">
        <v>0.0043</v>
      </c>
      <c r="U42" s="10" t="n">
        <v>736</v>
      </c>
      <c r="V42" s="12" t="n">
        <f aca="false">LOG(IF(R42=0,0.0001,R42)/IF(T42=0,0.0001,T42))</f>
        <v>-0.186310424237367</v>
      </c>
      <c r="W42" s="10" t="n">
        <v>0.0028</v>
      </c>
      <c r="X42" s="10" t="n">
        <v>105</v>
      </c>
      <c r="Y42" s="10" t="n">
        <v>0.0049</v>
      </c>
      <c r="Z42" s="10" t="n">
        <v>2508</v>
      </c>
      <c r="AA42" s="11" t="n">
        <f aca="false">LOG(IF(W42=0,0.0001,W42)/IF(Y42=0,0.0001,Y42))</f>
        <v>-0.243038048686294</v>
      </c>
      <c r="AB42" s="10" t="n">
        <v>0.0024</v>
      </c>
      <c r="AC42" s="10" t="n">
        <v>4</v>
      </c>
      <c r="AD42" s="10" t="n">
        <v>0.0024</v>
      </c>
      <c r="AE42" s="10" t="n">
        <v>65</v>
      </c>
      <c r="AF42" s="12" t="n">
        <f aca="false">LOG(IF(AB42=0,0.0001,AB42)/IF(AD42=0,0.0001,AD42))</f>
        <v>0</v>
      </c>
      <c r="AG42" s="10" t="n">
        <v>0.0026</v>
      </c>
      <c r="AH42" s="10" t="n">
        <v>2</v>
      </c>
      <c r="AI42" s="10" t="n">
        <v>0.0024</v>
      </c>
      <c r="AJ42" s="10" t="n">
        <v>28</v>
      </c>
      <c r="AK42" s="11" t="n">
        <f aca="false">LOG(IF(AG42=0,0.0001,AG42)/IF(AI42=0,0.0001,AI42))</f>
        <v>0.034762106259212</v>
      </c>
      <c r="AL42" s="10" t="n">
        <v>0.0001</v>
      </c>
      <c r="AM42" s="10" t="n">
        <v>0</v>
      </c>
      <c r="AN42" s="10" t="n">
        <v>0.0021</v>
      </c>
      <c r="AO42" s="10" t="n">
        <v>15</v>
      </c>
      <c r="AP42" s="12" t="n">
        <f aca="false">LOG(IF(AL42=0,0.0001,AL42)/IF(AN42=0,0.0001,AN42))</f>
        <v>-1.32221929473392</v>
      </c>
      <c r="AQ42" s="10" t="n">
        <v>0.0022</v>
      </c>
      <c r="AR42" s="10" t="n">
        <v>1</v>
      </c>
      <c r="AS42" s="10" t="n">
        <v>0.002</v>
      </c>
      <c r="AT42" s="10" t="n">
        <v>13</v>
      </c>
      <c r="AU42" s="11" t="n">
        <f aca="false">LOG(IF(AQ42=0,0.0001,AQ42)/IF(AS42=0,0.0001,AS42))</f>
        <v>0.0413926851582251</v>
      </c>
      <c r="AV42" s="10" t="n">
        <v>0.0038</v>
      </c>
      <c r="AW42" s="10" t="n">
        <v>1</v>
      </c>
      <c r="AX42" s="10" t="n">
        <v>0.002</v>
      </c>
      <c r="AY42" s="10" t="n">
        <v>8</v>
      </c>
      <c r="AZ42" s="12" t="n">
        <f aca="false">LOG(IF(AV42=0,0.0001,AV42)/IF(AX42=0,0.0001,AX42))</f>
        <v>0.278753600952829</v>
      </c>
    </row>
    <row r="43" customFormat="false" ht="12.75" hidden="false" customHeight="false" outlineLevel="0" collapsed="false">
      <c r="A43" s="10" t="n">
        <v>14.07</v>
      </c>
      <c r="B43" s="10" t="s">
        <v>50</v>
      </c>
      <c r="C43" s="10" t="n">
        <v>0.0021</v>
      </c>
      <c r="D43" s="10" t="n">
        <v>30</v>
      </c>
      <c r="E43" s="10" t="n">
        <v>0.014</v>
      </c>
      <c r="F43" s="10" t="n">
        <v>3586</v>
      </c>
      <c r="G43" s="11" t="n">
        <f aca="false">LOG(IF(C43=0,0.0001,C43)/IF(E43=0,0.0001,E43))</f>
        <v>-0.823908740944319</v>
      </c>
      <c r="H43" s="10" t="n">
        <v>0.0021</v>
      </c>
      <c r="I43" s="10" t="n">
        <v>13</v>
      </c>
      <c r="J43" s="10" t="n">
        <v>0.0139</v>
      </c>
      <c r="K43" s="10" t="n">
        <v>1345</v>
      </c>
      <c r="L43" s="12" t="n">
        <f aca="false">LOG(IF(H43=0,0.0001,H43)/IF(J43=0,0.0001,J43))</f>
        <v>-0.820795505520176</v>
      </c>
      <c r="M43" s="10" t="n">
        <v>0.002</v>
      </c>
      <c r="N43" s="10" t="n">
        <v>82</v>
      </c>
      <c r="O43" s="10" t="n">
        <v>0.014</v>
      </c>
      <c r="P43" s="10" t="n">
        <v>10044</v>
      </c>
      <c r="Q43" s="11" t="n">
        <f aca="false">LOG(IF(M43=0,0.0001,M43)/IF(O43=0,0.0001,O43))</f>
        <v>-0.845098040014257</v>
      </c>
      <c r="R43" s="10" t="n">
        <v>0.0023</v>
      </c>
      <c r="S43" s="10" t="n">
        <v>21</v>
      </c>
      <c r="T43" s="10" t="n">
        <v>0.015</v>
      </c>
      <c r="U43" s="10" t="n">
        <v>2568</v>
      </c>
      <c r="V43" s="12" t="n">
        <f aca="false">LOG(IF(R43=0,0.0001,R43)/IF(T43=0,0.0001,T43))</f>
        <v>-0.814363423038088</v>
      </c>
      <c r="W43" s="10" t="n">
        <v>0.0035</v>
      </c>
      <c r="X43" s="10" t="n">
        <v>133</v>
      </c>
      <c r="Y43" s="10" t="n">
        <v>0.0124</v>
      </c>
      <c r="Z43" s="10" t="n">
        <v>6381</v>
      </c>
      <c r="AA43" s="11" t="n">
        <f aca="false">LOG(IF(W43=0,0.0001,W43)/IF(Y43=0,0.0001,Y43))</f>
        <v>-0.549353640811959</v>
      </c>
      <c r="AB43" s="10" t="n">
        <v>0.0018</v>
      </c>
      <c r="AC43" s="10" t="n">
        <v>3</v>
      </c>
      <c r="AD43" s="10" t="n">
        <v>0.0154</v>
      </c>
      <c r="AE43" s="10" t="n">
        <v>414</v>
      </c>
      <c r="AF43" s="12" t="n">
        <f aca="false">LOG(IF(AB43=0,0.0001,AB43)/IF(AD43=0,0.0001,AD43))</f>
        <v>-0.932248215733157</v>
      </c>
      <c r="AG43" s="10" t="n">
        <v>0.0066</v>
      </c>
      <c r="AH43" s="10" t="n">
        <v>5</v>
      </c>
      <c r="AI43" s="10" t="n">
        <v>0.0162</v>
      </c>
      <c r="AJ43" s="10" t="n">
        <v>189</v>
      </c>
      <c r="AK43" s="11" t="n">
        <f aca="false">LOG(IF(AG43=0,0.0001,AG43)/IF(AI43=0,0.0001,AI43))</f>
        <v>-0.389971079000762</v>
      </c>
      <c r="AL43" s="10" t="n">
        <v>0.0056</v>
      </c>
      <c r="AM43" s="10" t="n">
        <v>2</v>
      </c>
      <c r="AN43" s="10" t="n">
        <v>0.0155</v>
      </c>
      <c r="AO43" s="10" t="n">
        <v>112</v>
      </c>
      <c r="AP43" s="12" t="n">
        <f aca="false">LOG(IF(AL43=0,0.0001,AL43)/IF(AN43=0,0.0001,AN43))</f>
        <v>-0.442143671164091</v>
      </c>
      <c r="AQ43" s="10" t="n">
        <v>0.0044</v>
      </c>
      <c r="AR43" s="10" t="n">
        <v>2</v>
      </c>
      <c r="AS43" s="10" t="n">
        <v>0.0197</v>
      </c>
      <c r="AT43" s="10" t="n">
        <v>130</v>
      </c>
      <c r="AU43" s="11" t="n">
        <f aca="false">LOG(IF(AQ43=0,0.0001,AQ43)/IF(AS43=0,0.0001,AS43))</f>
        <v>-0.651013549675405</v>
      </c>
      <c r="AV43" s="10" t="n">
        <v>0.015</v>
      </c>
      <c r="AW43" s="10" t="n">
        <v>4</v>
      </c>
      <c r="AX43" s="10" t="n">
        <v>0.0198</v>
      </c>
      <c r="AY43" s="10" t="n">
        <v>81</v>
      </c>
      <c r="AZ43" s="12" t="n">
        <f aca="false">LOG(IF(AV43=0,0.0001,AV43)/IF(AX43=0,0.0001,AX43))</f>
        <v>-0.12057393120585</v>
      </c>
    </row>
    <row r="44" customFormat="false" ht="12.75" hidden="false" customHeight="false" outlineLevel="0" collapsed="false">
      <c r="A44" s="10" t="n">
        <v>14.1</v>
      </c>
      <c r="B44" s="10" t="s">
        <v>51</v>
      </c>
      <c r="C44" s="10" t="n">
        <v>0.0007</v>
      </c>
      <c r="D44" s="10" t="n">
        <v>10</v>
      </c>
      <c r="E44" s="10" t="n">
        <v>0.002</v>
      </c>
      <c r="F44" s="10" t="n">
        <v>505</v>
      </c>
      <c r="G44" s="11" t="n">
        <f aca="false">LOG(IF(C44=0,0.0001,C44)/IF(E44=0,0.0001,E44))</f>
        <v>-0.455931955649724</v>
      </c>
      <c r="H44" s="10" t="n">
        <v>0.0008</v>
      </c>
      <c r="I44" s="10" t="n">
        <v>5</v>
      </c>
      <c r="J44" s="10" t="n">
        <v>0.0014</v>
      </c>
      <c r="K44" s="10" t="n">
        <v>140</v>
      </c>
      <c r="L44" s="12" t="n">
        <f aca="false">LOG(IF(H44=0,0.0001,H44)/IF(J44=0,0.0001,J44))</f>
        <v>-0.243038048686294</v>
      </c>
      <c r="M44" s="10" t="n">
        <v>0.0011</v>
      </c>
      <c r="N44" s="10" t="n">
        <v>44</v>
      </c>
      <c r="O44" s="10" t="n">
        <v>0.0015</v>
      </c>
      <c r="P44" s="10" t="n">
        <v>1091</v>
      </c>
      <c r="Q44" s="11" t="n">
        <f aca="false">LOG(IF(M44=0,0.0001,M44)/IF(O44=0,0.0001,O44))</f>
        <v>-0.134698573897456</v>
      </c>
      <c r="R44" s="10" t="n">
        <v>0.0005</v>
      </c>
      <c r="S44" s="10" t="n">
        <v>5</v>
      </c>
      <c r="T44" s="10" t="n">
        <v>0.0014</v>
      </c>
      <c r="U44" s="10" t="n">
        <v>245</v>
      </c>
      <c r="V44" s="12" t="n">
        <f aca="false">LOG(IF(R44=0,0.0001,R44)/IF(T44=0,0.0001,T44))</f>
        <v>-0.447158031342219</v>
      </c>
      <c r="W44" s="10" t="n">
        <v>0.0012</v>
      </c>
      <c r="X44" s="10" t="n">
        <v>47</v>
      </c>
      <c r="Y44" s="10" t="n">
        <v>0.0017</v>
      </c>
      <c r="Z44" s="10" t="n">
        <v>898</v>
      </c>
      <c r="AA44" s="11" t="n">
        <f aca="false">LOG(IF(W44=0,0.0001,W44)/IF(Y44=0,0.0001,Y44))</f>
        <v>-0.151267675330649</v>
      </c>
      <c r="AB44" s="10" t="n">
        <v>0.0012</v>
      </c>
      <c r="AC44" s="10" t="n">
        <v>2</v>
      </c>
      <c r="AD44" s="10" t="n">
        <v>0.002</v>
      </c>
      <c r="AE44" s="10" t="n">
        <v>53</v>
      </c>
      <c r="AF44" s="12" t="n">
        <f aca="false">LOG(IF(AB44=0,0.0001,AB44)/IF(AD44=0,0.0001,AD44))</f>
        <v>-0.221848749616356</v>
      </c>
      <c r="AG44" s="10" t="n">
        <v>0.0013</v>
      </c>
      <c r="AH44" s="10" t="n">
        <v>1</v>
      </c>
      <c r="AI44" s="10" t="n">
        <v>0.0017</v>
      </c>
      <c r="AJ44" s="10" t="n">
        <v>20</v>
      </c>
      <c r="AK44" s="11" t="n">
        <f aca="false">LOG(IF(AG44=0,0.0001,AG44)/IF(AI44=0,0.0001,AI44))</f>
        <v>-0.116505569071437</v>
      </c>
      <c r="AL44" s="10" t="n">
        <v>0.0001</v>
      </c>
      <c r="AM44" s="10" t="n">
        <v>0</v>
      </c>
      <c r="AN44" s="10" t="n">
        <v>0.0025</v>
      </c>
      <c r="AO44" s="10" t="n">
        <v>18</v>
      </c>
      <c r="AP44" s="12" t="n">
        <f aca="false">LOG(IF(AL44=0,0.0001,AL44)/IF(AN44=0,0.0001,AN44))</f>
        <v>-1.39794000867204</v>
      </c>
      <c r="AQ44" s="10" t="n">
        <v>0.0044</v>
      </c>
      <c r="AR44" s="10" t="n">
        <v>2</v>
      </c>
      <c r="AS44" s="10" t="n">
        <v>0.002</v>
      </c>
      <c r="AT44" s="10" t="n">
        <v>13</v>
      </c>
      <c r="AU44" s="11" t="n">
        <f aca="false">LOG(IF(AQ44=0,0.0001,AQ44)/IF(AS44=0,0.0001,AS44))</f>
        <v>0.342422680822206</v>
      </c>
      <c r="AV44" s="10" t="n">
        <v>0.0038</v>
      </c>
      <c r="AW44" s="10" t="n">
        <v>1</v>
      </c>
      <c r="AX44" s="10" t="n">
        <v>0.002</v>
      </c>
      <c r="AY44" s="10" t="n">
        <v>8</v>
      </c>
      <c r="AZ44" s="12" t="n">
        <f aca="false">LOG(IF(AV44=0,0.0001,AV44)/IF(AX44=0,0.0001,AX44))</f>
        <v>0.278753600952829</v>
      </c>
    </row>
    <row r="45" customFormat="false" ht="12.75" hidden="false" customHeight="false" outlineLevel="0" collapsed="false">
      <c r="A45" s="10" t="n">
        <v>14.13</v>
      </c>
      <c r="B45" s="10" t="s">
        <v>52</v>
      </c>
      <c r="C45" s="10" t="n">
        <v>0.0013</v>
      </c>
      <c r="D45" s="10" t="n">
        <v>18</v>
      </c>
      <c r="E45" s="10" t="n">
        <v>0.0136</v>
      </c>
      <c r="F45" s="10" t="n">
        <v>3495</v>
      </c>
      <c r="G45" s="11" t="n">
        <f aca="false">LOG(IF(C45=0,0.0001,C45)/IF(E45=0,0.0001,E45))</f>
        <v>-1.01959555606338</v>
      </c>
      <c r="H45" s="10" t="n">
        <v>0.003</v>
      </c>
      <c r="I45" s="10" t="n">
        <v>19</v>
      </c>
      <c r="J45" s="10" t="n">
        <v>0.0147</v>
      </c>
      <c r="K45" s="10" t="n">
        <v>1423</v>
      </c>
      <c r="L45" s="12" t="n">
        <f aca="false">LOG(IF(H45=0,0.0001,H45)/IF(J45=0,0.0001,J45))</f>
        <v>-0.690196080028514</v>
      </c>
      <c r="M45" s="10" t="n">
        <v>0.0025</v>
      </c>
      <c r="N45" s="10" t="n">
        <v>99</v>
      </c>
      <c r="O45" s="10" t="n">
        <v>0.0132</v>
      </c>
      <c r="P45" s="10" t="n">
        <v>9474</v>
      </c>
      <c r="Q45" s="11" t="n">
        <f aca="false">LOG(IF(M45=0,0.0001,M45)/IF(O45=0,0.0001,O45))</f>
        <v>-0.722633922533812</v>
      </c>
      <c r="R45" s="10" t="n">
        <v>0.0038</v>
      </c>
      <c r="S45" s="10" t="n">
        <v>35</v>
      </c>
      <c r="T45" s="10" t="n">
        <v>0.0144</v>
      </c>
      <c r="U45" s="10" t="n">
        <v>2452</v>
      </c>
      <c r="V45" s="12" t="n">
        <f aca="false">LOG(IF(R45=0,0.0001,R45)/IF(T45=0,0.0001,T45))</f>
        <v>-0.578578895478439</v>
      </c>
      <c r="W45" s="10" t="n">
        <v>0.0045</v>
      </c>
      <c r="X45" s="10" t="n">
        <v>170</v>
      </c>
      <c r="Y45" s="10" t="n">
        <v>0.0133</v>
      </c>
      <c r="Z45" s="10" t="n">
        <v>6834</v>
      </c>
      <c r="AA45" s="11" t="n">
        <f aca="false">LOG(IF(W45=0,0.0001,W45)/IF(Y45=0,0.0001,Y45))</f>
        <v>-0.470639127191742</v>
      </c>
      <c r="AB45" s="10" t="n">
        <v>0.0041</v>
      </c>
      <c r="AC45" s="10" t="n">
        <v>7</v>
      </c>
      <c r="AD45" s="10" t="n">
        <v>0.0107</v>
      </c>
      <c r="AE45" s="10" t="n">
        <v>286</v>
      </c>
      <c r="AF45" s="12" t="n">
        <f aca="false">LOG(IF(AB45=0,0.0001,AB45)/IF(AD45=0,0.0001,AD45))</f>
        <v>-0.416599920965474</v>
      </c>
      <c r="AG45" s="10" t="n">
        <v>0.0026</v>
      </c>
      <c r="AH45" s="10" t="n">
        <v>2</v>
      </c>
      <c r="AI45" s="10" t="n">
        <v>0.0142</v>
      </c>
      <c r="AJ45" s="10" t="n">
        <v>165</v>
      </c>
      <c r="AK45" s="11" t="n">
        <f aca="false">LOG(IF(AG45=0,0.0001,AG45)/IF(AI45=0,0.0001,AI45))</f>
        <v>-0.737314996412238</v>
      </c>
      <c r="AL45" s="10" t="n">
        <v>0.0001</v>
      </c>
      <c r="AM45" s="10" t="n">
        <v>0</v>
      </c>
      <c r="AN45" s="10" t="n">
        <v>0.0118</v>
      </c>
      <c r="AO45" s="10" t="n">
        <v>85</v>
      </c>
      <c r="AP45" s="12" t="n">
        <f aca="false">LOG(IF(AL45=0,0.0001,AL45)/IF(AN45=0,0.0001,AN45))</f>
        <v>-2.07188200730613</v>
      </c>
      <c r="AQ45" s="10" t="n">
        <v>0.0022</v>
      </c>
      <c r="AR45" s="10" t="n">
        <v>1</v>
      </c>
      <c r="AS45" s="10" t="n">
        <v>0.0137</v>
      </c>
      <c r="AT45" s="10" t="n">
        <v>90</v>
      </c>
      <c r="AU45" s="11" t="n">
        <f aca="false">LOG(IF(AQ45=0,0.0001,AQ45)/IF(AS45=0,0.0001,AS45))</f>
        <v>-0.7942978863342</v>
      </c>
      <c r="AV45" s="10" t="n">
        <v>0.0038</v>
      </c>
      <c r="AW45" s="10" t="n">
        <v>1</v>
      </c>
      <c r="AX45" s="10" t="n">
        <v>0.0134</v>
      </c>
      <c r="AY45" s="10" t="n">
        <v>55</v>
      </c>
      <c r="AZ45" s="12" t="n">
        <f aca="false">LOG(IF(AV45=0,0.0001,AV45)/IF(AX45=0,0.0001,AX45))</f>
        <v>-0.547321201747998</v>
      </c>
    </row>
    <row r="46" customFormat="false" ht="12.75" hidden="false" customHeight="false" outlineLevel="0" collapsed="false">
      <c r="A46" s="10" t="n">
        <v>16.01</v>
      </c>
      <c r="B46" s="10" t="s">
        <v>53</v>
      </c>
      <c r="C46" s="10" t="n">
        <v>0.139</v>
      </c>
      <c r="D46" s="10" t="n">
        <v>1994</v>
      </c>
      <c r="E46" s="10" t="n">
        <v>0.029</v>
      </c>
      <c r="F46" s="10" t="n">
        <v>7444</v>
      </c>
      <c r="G46" s="11" t="n">
        <f aca="false">LOG(IF(C46=0,0.0001,C46)/IF(E46=0,0.0001,E46))</f>
        <v>0.680616802355139</v>
      </c>
      <c r="H46" s="10" t="n">
        <v>0.1389</v>
      </c>
      <c r="I46" s="10" t="n">
        <v>868</v>
      </c>
      <c r="J46" s="10" t="n">
        <v>0.0318</v>
      </c>
      <c r="K46" s="10" t="n">
        <v>3081</v>
      </c>
      <c r="L46" s="12" t="n">
        <f aca="false">LOG(IF(H46=0,0.0001,H46)/IF(J46=0,0.0001,J46))</f>
        <v>0.640275125753183</v>
      </c>
      <c r="M46" s="10" t="n">
        <v>0.1433</v>
      </c>
      <c r="N46" s="10" t="n">
        <v>5775</v>
      </c>
      <c r="O46" s="10" t="n">
        <v>0.0287</v>
      </c>
      <c r="P46" s="10" t="n">
        <v>20586</v>
      </c>
      <c r="Q46" s="11" t="n">
        <f aca="false">LOG(IF(M46=0,0.0001,M46)/IF(O46=0,0.0001,O46))</f>
        <v>0.698364293663352</v>
      </c>
      <c r="R46" s="10" t="n">
        <v>0.132</v>
      </c>
      <c r="S46" s="10" t="n">
        <v>1208</v>
      </c>
      <c r="T46" s="10" t="n">
        <v>0.0276</v>
      </c>
      <c r="U46" s="10" t="n">
        <v>4715</v>
      </c>
      <c r="V46" s="12" t="n">
        <f aca="false">LOG(IF(R46=0,0.0001,R46)/IF(T46=0,0.0001,T46))</f>
        <v>0.679664849140632</v>
      </c>
      <c r="W46" s="10" t="n">
        <v>0.1385</v>
      </c>
      <c r="X46" s="10" t="n">
        <v>5224</v>
      </c>
      <c r="Y46" s="10" t="n">
        <v>0.0338</v>
      </c>
      <c r="Z46" s="10" t="n">
        <v>17428</v>
      </c>
      <c r="AA46" s="11" t="n">
        <f aca="false">LOG(IF(W46=0,0.0001,W46)/IF(Y46=0,0.0001,Y46))</f>
        <v>0.612533073122813</v>
      </c>
      <c r="AB46" s="10" t="n">
        <v>0.1523</v>
      </c>
      <c r="AC46" s="10" t="n">
        <v>258</v>
      </c>
      <c r="AD46" s="10" t="n">
        <v>0.0418</v>
      </c>
      <c r="AE46" s="10" t="n">
        <v>1122</v>
      </c>
      <c r="AF46" s="12" t="n">
        <f aca="false">LOG(IF(AB46=0,0.0001,AB46)/IF(AD46=0,0.0001,AD46))</f>
        <v>0.561523621561007</v>
      </c>
      <c r="AG46" s="10" t="n">
        <v>0.1352</v>
      </c>
      <c r="AH46" s="10" t="n">
        <v>103</v>
      </c>
      <c r="AI46" s="10" t="n">
        <v>0.0411</v>
      </c>
      <c r="AJ46" s="10" t="n">
        <v>478</v>
      </c>
      <c r="AK46" s="11" t="n">
        <f aca="false">LOG(IF(AG46=0,0.0001,AG46)/IF(AI46=0,0.0001,AI46))</f>
        <v>0.517134869729548</v>
      </c>
      <c r="AL46" s="10" t="n">
        <v>0.1211</v>
      </c>
      <c r="AM46" s="10" t="n">
        <v>43</v>
      </c>
      <c r="AN46" s="10" t="n">
        <v>0.0352</v>
      </c>
      <c r="AO46" s="10" t="n">
        <v>254</v>
      </c>
      <c r="AP46" s="12" t="n">
        <f aca="false">LOG(IF(AL46=0,0.0001,AL46)/IF(AN46=0,0.0001,AN46))</f>
        <v>0.536601479664921</v>
      </c>
      <c r="AQ46" s="10" t="n">
        <v>0.1511</v>
      </c>
      <c r="AR46" s="10" t="n">
        <v>68</v>
      </c>
      <c r="AS46" s="10" t="n">
        <v>0.0384</v>
      </c>
      <c r="AT46" s="10" t="n">
        <v>253</v>
      </c>
      <c r="AU46" s="11" t="n">
        <f aca="false">LOG(IF(AQ46=0,0.0001,AQ46)/IF(AS46=0,0.0001,AS46))</f>
        <v>0.594933239971495</v>
      </c>
      <c r="AV46" s="10" t="n">
        <v>0.1241</v>
      </c>
      <c r="AW46" s="10" t="n">
        <v>33</v>
      </c>
      <c r="AX46" s="10" t="n">
        <v>0.0329</v>
      </c>
      <c r="AY46" s="10" t="n">
        <v>135</v>
      </c>
      <c r="AZ46" s="12" t="n">
        <f aca="false">LOG(IF(AV46=0,0.0001,AV46)/IF(AX46=0,0.0001,AX46))</f>
        <v>0.576575883548756</v>
      </c>
    </row>
    <row r="47" customFormat="false" ht="12.75" hidden="false" customHeight="false" outlineLevel="0" collapsed="false">
      <c r="A47" s="10" t="n">
        <v>16.02</v>
      </c>
      <c r="B47" s="10" t="s">
        <v>54</v>
      </c>
      <c r="C47" s="10" t="n">
        <v>0.0001</v>
      </c>
      <c r="D47" s="10" t="n">
        <v>0</v>
      </c>
      <c r="E47" s="10" t="n">
        <v>0</v>
      </c>
      <c r="F47" s="10" t="n">
        <v>1</v>
      </c>
      <c r="G47" s="11" t="n">
        <f aca="false">LOG(IF(C47=0,0.0001,C47)/IF(E47=0,0.0001,E47))</f>
        <v>0</v>
      </c>
      <c r="H47" s="10" t="n">
        <v>0.0001</v>
      </c>
      <c r="I47" s="10" t="n">
        <v>0</v>
      </c>
      <c r="J47" s="10" t="n">
        <v>0</v>
      </c>
      <c r="K47" s="10" t="n">
        <v>0</v>
      </c>
      <c r="L47" s="12" t="n">
        <f aca="false">LOG(IF(H47=0,0.0001,H47)/IF(J47=0,0.0001,J47))</f>
        <v>0</v>
      </c>
      <c r="M47" s="10" t="n">
        <v>0.0001</v>
      </c>
      <c r="N47" s="10" t="n">
        <v>0</v>
      </c>
      <c r="O47" s="10" t="n">
        <v>0</v>
      </c>
      <c r="P47" s="10" t="n">
        <v>0</v>
      </c>
      <c r="Q47" s="11" t="n">
        <f aca="false">LOG(IF(M47=0,0.0001,M47)/IF(O47=0,0.0001,O47))</f>
        <v>0</v>
      </c>
      <c r="R47" s="10" t="n">
        <v>0.0001</v>
      </c>
      <c r="S47" s="10" t="n">
        <v>0</v>
      </c>
      <c r="T47" s="10" t="n">
        <v>0</v>
      </c>
      <c r="U47" s="10" t="n">
        <v>0</v>
      </c>
      <c r="V47" s="12" t="n">
        <f aca="false">LOG(IF(R47=0,0.0001,R47)/IF(T47=0,0.0001,T47))</f>
        <v>0</v>
      </c>
      <c r="W47" s="10" t="n">
        <v>0.0001</v>
      </c>
      <c r="X47" s="10" t="n">
        <v>0</v>
      </c>
      <c r="Y47" s="10" t="n">
        <v>0</v>
      </c>
      <c r="Z47" s="10" t="n">
        <v>0</v>
      </c>
      <c r="AA47" s="11" t="n">
        <f aca="false">LOG(IF(W47=0,0.0001,W47)/IF(Y47=0,0.0001,Y47))</f>
        <v>0</v>
      </c>
      <c r="AB47" s="10" t="n">
        <v>0.0001</v>
      </c>
      <c r="AC47" s="10" t="n">
        <v>0</v>
      </c>
      <c r="AD47" s="10" t="n">
        <v>0</v>
      </c>
      <c r="AE47" s="10" t="n">
        <v>0</v>
      </c>
      <c r="AF47" s="12" t="n">
        <f aca="false">LOG(IF(AB47=0,0.0001,AB47)/IF(AD47=0,0.0001,AD47))</f>
        <v>0</v>
      </c>
      <c r="AG47" s="10" t="n">
        <v>0.0001</v>
      </c>
      <c r="AH47" s="10" t="n">
        <v>0</v>
      </c>
      <c r="AI47" s="10" t="n">
        <v>0</v>
      </c>
      <c r="AJ47" s="10" t="n">
        <v>0</v>
      </c>
      <c r="AK47" s="11" t="n">
        <f aca="false">LOG(IF(AG47=0,0.0001,AG47)/IF(AI47=0,0.0001,AI47))</f>
        <v>0</v>
      </c>
      <c r="AL47" s="10" t="n">
        <v>0.0001</v>
      </c>
      <c r="AM47" s="10" t="n">
        <v>0</v>
      </c>
      <c r="AN47" s="10" t="n">
        <v>0</v>
      </c>
      <c r="AO47" s="10" t="n">
        <v>0</v>
      </c>
      <c r="AP47" s="12" t="n">
        <f aca="false">LOG(IF(AL47=0,0.0001,AL47)/IF(AN47=0,0.0001,AN47))</f>
        <v>0</v>
      </c>
      <c r="AQ47" s="10" t="n">
        <v>0.0001</v>
      </c>
      <c r="AR47" s="10" t="n">
        <v>0</v>
      </c>
      <c r="AS47" s="10" t="n">
        <v>0</v>
      </c>
      <c r="AT47" s="10" t="n">
        <v>0</v>
      </c>
      <c r="AU47" s="11" t="n">
        <f aca="false">LOG(IF(AQ47=0,0.0001,AQ47)/IF(AS47=0,0.0001,AS47))</f>
        <v>0</v>
      </c>
      <c r="AV47" s="10" t="n">
        <v>0.0001</v>
      </c>
      <c r="AW47" s="10" t="n">
        <v>0</v>
      </c>
      <c r="AX47" s="10" t="n">
        <v>0</v>
      </c>
      <c r="AY47" s="10" t="n">
        <v>0</v>
      </c>
      <c r="AZ47" s="12" t="n">
        <f aca="false">LOG(IF(AV47=0,0.0001,AV47)/IF(AX47=0,0.0001,AX47))</f>
        <v>0</v>
      </c>
    </row>
    <row r="48" customFormat="false" ht="12.75" hidden="false" customHeight="false" outlineLevel="0" collapsed="false">
      <c r="A48" s="10" t="n">
        <v>16.03</v>
      </c>
      <c r="B48" s="10" t="s">
        <v>55</v>
      </c>
      <c r="C48" s="10" t="n">
        <v>0.1064</v>
      </c>
      <c r="D48" s="10" t="n">
        <v>1526</v>
      </c>
      <c r="E48" s="10" t="n">
        <v>0.0684</v>
      </c>
      <c r="F48" s="10" t="n">
        <v>17526</v>
      </c>
      <c r="G48" s="11" t="n">
        <f aca="false">LOG(IF(C48=0,0.0001,C48)/IF(E48=0,0.0001,E48))</f>
        <v>0.191885526238913</v>
      </c>
      <c r="H48" s="10" t="n">
        <v>0.1025</v>
      </c>
      <c r="I48" s="10" t="n">
        <v>641</v>
      </c>
      <c r="J48" s="10" t="n">
        <v>0.0697</v>
      </c>
      <c r="K48" s="10" t="n">
        <v>6766</v>
      </c>
      <c r="L48" s="12" t="n">
        <f aca="false">LOG(IF(H48=0,0.0001,H48)/IF(J48=0,0.0001,J48))</f>
        <v>0.167491087293764</v>
      </c>
      <c r="M48" s="10" t="n">
        <v>0.1043</v>
      </c>
      <c r="N48" s="10" t="n">
        <v>4204</v>
      </c>
      <c r="O48" s="10" t="n">
        <v>0.0719</v>
      </c>
      <c r="P48" s="10" t="n">
        <v>51579</v>
      </c>
      <c r="Q48" s="11" t="n">
        <f aca="false">LOG(IF(M48=0,0.0001,M48)/IF(O48=0,0.0001,O48))</f>
        <v>0.161555418043648</v>
      </c>
      <c r="R48" s="10" t="n">
        <v>0.0985</v>
      </c>
      <c r="S48" s="10" t="n">
        <v>902</v>
      </c>
      <c r="T48" s="10" t="n">
        <v>0.0713</v>
      </c>
      <c r="U48" s="10" t="n">
        <v>12175</v>
      </c>
      <c r="V48" s="12" t="n">
        <f aca="false">LOG(IF(R48=0,0.0001,R48)/IF(T48=0,0.0001,T48))</f>
        <v>0.140346700645746</v>
      </c>
      <c r="W48" s="10" t="n">
        <v>0.1048</v>
      </c>
      <c r="X48" s="10" t="n">
        <v>3952</v>
      </c>
      <c r="Y48" s="10" t="n">
        <v>0.0743</v>
      </c>
      <c r="Z48" s="10" t="n">
        <v>38305</v>
      </c>
      <c r="AA48" s="11" t="n">
        <f aca="false">LOG(IF(W48=0,0.0001,W48)/IF(Y48=0,0.0001,Y48))</f>
        <v>0.149372468887133</v>
      </c>
      <c r="AB48" s="10" t="n">
        <v>0.0856</v>
      </c>
      <c r="AC48" s="10" t="n">
        <v>145</v>
      </c>
      <c r="AD48" s="10" t="n">
        <v>0.0638</v>
      </c>
      <c r="AE48" s="10" t="n">
        <v>1712</v>
      </c>
      <c r="AF48" s="12" t="n">
        <f aca="false">LOG(IF(AB48=0,0.0001,AB48)/IF(AD48=0,0.0001,AD48))</f>
        <v>0.127653085955991</v>
      </c>
      <c r="AG48" s="10" t="n">
        <v>0.0853</v>
      </c>
      <c r="AH48" s="10" t="n">
        <v>65</v>
      </c>
      <c r="AI48" s="10" t="n">
        <v>0.0692</v>
      </c>
      <c r="AJ48" s="10" t="n">
        <v>806</v>
      </c>
      <c r="AK48" s="11" t="n">
        <f aca="false">LOG(IF(AG48=0,0.0001,AG48)/IF(AI48=0,0.0001,AI48))</f>
        <v>0.0908429367107652</v>
      </c>
      <c r="AL48" s="10" t="n">
        <v>0.0507</v>
      </c>
      <c r="AM48" s="10" t="n">
        <v>18</v>
      </c>
      <c r="AN48" s="10" t="n">
        <v>0.0671</v>
      </c>
      <c r="AO48" s="10" t="n">
        <v>484</v>
      </c>
      <c r="AP48" s="12" t="n">
        <f aca="false">LOG(IF(AL48=0,0.0001,AL48)/IF(AN48=0,0.0001,AN48))</f>
        <v>-0.121714560835656</v>
      </c>
      <c r="AQ48" s="10" t="n">
        <v>0.0711</v>
      </c>
      <c r="AR48" s="10" t="n">
        <v>32</v>
      </c>
      <c r="AS48" s="10" t="n">
        <v>0.0631</v>
      </c>
      <c r="AT48" s="10" t="n">
        <v>416</v>
      </c>
      <c r="AU48" s="11" t="n">
        <f aca="false">LOG(IF(AQ48=0,0.0001,AQ48)/IF(AS48=0,0.0001,AS48))</f>
        <v>0.051840241485632</v>
      </c>
      <c r="AV48" s="10" t="n">
        <v>0.0677</v>
      </c>
      <c r="AW48" s="10" t="n">
        <v>18</v>
      </c>
      <c r="AX48" s="10" t="n">
        <v>0.0661</v>
      </c>
      <c r="AY48" s="10" t="n">
        <v>271</v>
      </c>
      <c r="AZ48" s="12" t="n">
        <f aca="false">LOG(IF(AV48=0,0.0001,AV48)/IF(AX48=0,0.0001,AX48))</f>
        <v>0.010387209199504</v>
      </c>
    </row>
    <row r="49" customFormat="false" ht="12.75" hidden="false" customHeight="false" outlineLevel="0" collapsed="false">
      <c r="A49" s="10" t="n">
        <v>16.05</v>
      </c>
      <c r="B49" s="10" t="s">
        <v>56</v>
      </c>
      <c r="C49" s="10" t="n">
        <v>0.0001</v>
      </c>
      <c r="D49" s="10" t="n">
        <v>0</v>
      </c>
      <c r="E49" s="10" t="n">
        <v>0.0002</v>
      </c>
      <c r="F49" s="10" t="n">
        <v>47</v>
      </c>
      <c r="G49" s="11" t="n">
        <f aca="false">LOG(IF(C49=0,0.0001,C49)/IF(E49=0,0.0001,E49))</f>
        <v>-0.301029995663981</v>
      </c>
      <c r="H49" s="10" t="n">
        <v>0.0001</v>
      </c>
      <c r="I49" s="10" t="n">
        <v>0</v>
      </c>
      <c r="J49" s="10" t="n">
        <v>0</v>
      </c>
      <c r="K49" s="10" t="n">
        <v>3</v>
      </c>
      <c r="L49" s="12" t="n">
        <f aca="false">LOG(IF(H49=0,0.0001,H49)/IF(J49=0,0.0001,J49))</f>
        <v>0</v>
      </c>
      <c r="M49" s="10" t="n">
        <v>0.0002</v>
      </c>
      <c r="N49" s="10" t="n">
        <v>9</v>
      </c>
      <c r="O49" s="10" t="n">
        <v>0.0001</v>
      </c>
      <c r="P49" s="10" t="n">
        <v>86</v>
      </c>
      <c r="Q49" s="11" t="n">
        <f aca="false">LOG(IF(M49=0,0.0001,M49)/IF(O49=0,0.0001,O49))</f>
        <v>0.301029995663981</v>
      </c>
      <c r="R49" s="10" t="n">
        <v>0.0001</v>
      </c>
      <c r="S49" s="10" t="n">
        <v>1</v>
      </c>
      <c r="T49" s="10" t="n">
        <v>0.0002</v>
      </c>
      <c r="U49" s="10" t="n">
        <v>31</v>
      </c>
      <c r="V49" s="12" t="n">
        <f aca="false">LOG(IF(R49=0,0.0001,R49)/IF(T49=0,0.0001,T49))</f>
        <v>-0.301029995663981</v>
      </c>
      <c r="W49" s="10" t="n">
        <v>0.0002</v>
      </c>
      <c r="X49" s="10" t="n">
        <v>6</v>
      </c>
      <c r="Y49" s="10" t="n">
        <v>0</v>
      </c>
      <c r="Z49" s="10" t="n">
        <v>20</v>
      </c>
      <c r="AA49" s="11" t="n">
        <f aca="false">LOG(IF(W49=0,0.0001,W49)/IF(Y49=0,0.0001,Y49))</f>
        <v>0.301029995663981</v>
      </c>
      <c r="AB49" s="10" t="n">
        <v>0.0001</v>
      </c>
      <c r="AC49" s="10" t="n">
        <v>0</v>
      </c>
      <c r="AD49" s="10" t="n">
        <v>0</v>
      </c>
      <c r="AE49" s="10" t="n">
        <v>0</v>
      </c>
      <c r="AF49" s="12" t="n">
        <f aca="false">LOG(IF(AB49=0,0.0001,AB49)/IF(AD49=0,0.0001,AD49))</f>
        <v>0</v>
      </c>
      <c r="AG49" s="10" t="n">
        <v>0.0001</v>
      </c>
      <c r="AH49" s="10" t="n">
        <v>0</v>
      </c>
      <c r="AI49" s="10" t="n">
        <v>0.0001</v>
      </c>
      <c r="AJ49" s="10" t="n">
        <v>1</v>
      </c>
      <c r="AK49" s="11" t="n">
        <f aca="false">LOG(IF(AG49=0,0.0001,AG49)/IF(AI49=0,0.0001,AI49))</f>
        <v>0</v>
      </c>
      <c r="AL49" s="10" t="n">
        <v>0.0001</v>
      </c>
      <c r="AM49" s="10" t="n">
        <v>0</v>
      </c>
      <c r="AN49" s="10" t="n">
        <v>0</v>
      </c>
      <c r="AO49" s="10" t="n">
        <v>0</v>
      </c>
      <c r="AP49" s="12" t="n">
        <f aca="false">LOG(IF(AL49=0,0.0001,AL49)/IF(AN49=0,0.0001,AN49))</f>
        <v>0</v>
      </c>
      <c r="AQ49" s="10" t="n">
        <v>0.0001</v>
      </c>
      <c r="AR49" s="10" t="n">
        <v>0</v>
      </c>
      <c r="AS49" s="10" t="n">
        <v>0</v>
      </c>
      <c r="AT49" s="10" t="n">
        <v>0</v>
      </c>
      <c r="AU49" s="11" t="n">
        <f aca="false">LOG(IF(AQ49=0,0.0001,AQ49)/IF(AS49=0,0.0001,AS49))</f>
        <v>0</v>
      </c>
      <c r="AV49" s="10" t="n">
        <v>0.0001</v>
      </c>
      <c r="AW49" s="10" t="n">
        <v>0</v>
      </c>
      <c r="AX49" s="10" t="n">
        <v>0</v>
      </c>
      <c r="AY49" s="10" t="n">
        <v>0</v>
      </c>
      <c r="AZ49" s="12" t="n">
        <f aca="false">LOG(IF(AV49=0,0.0001,AV49)/IF(AX49=0,0.0001,AX49))</f>
        <v>0</v>
      </c>
    </row>
    <row r="50" customFormat="false" ht="12.75" hidden="false" customHeight="false" outlineLevel="0" collapsed="false">
      <c r="A50" s="10" t="n">
        <v>16.06</v>
      </c>
      <c r="B50" s="10" t="s">
        <v>57</v>
      </c>
      <c r="C50" s="10" t="n">
        <v>0.0001</v>
      </c>
      <c r="D50" s="10" t="n">
        <v>0</v>
      </c>
      <c r="E50" s="10" t="n">
        <v>0</v>
      </c>
      <c r="F50" s="10" t="n">
        <v>0</v>
      </c>
      <c r="G50" s="11" t="n">
        <f aca="false">LOG(IF(C50=0,0.0001,C50)/IF(E50=0,0.0001,E50))</f>
        <v>0</v>
      </c>
      <c r="H50" s="10" t="n">
        <v>0.0001</v>
      </c>
      <c r="I50" s="10" t="n">
        <v>0</v>
      </c>
      <c r="J50" s="10" t="n">
        <v>0</v>
      </c>
      <c r="K50" s="10" t="n">
        <v>0</v>
      </c>
      <c r="L50" s="12" t="n">
        <f aca="false">LOG(IF(H50=0,0.0001,H50)/IF(J50=0,0.0001,J50))</f>
        <v>0</v>
      </c>
      <c r="M50" s="10" t="n">
        <v>0.0001</v>
      </c>
      <c r="N50" s="10" t="n">
        <v>0</v>
      </c>
      <c r="O50" s="10" t="n">
        <v>0</v>
      </c>
      <c r="P50" s="10" t="n">
        <v>0</v>
      </c>
      <c r="Q50" s="11" t="n">
        <f aca="false">LOG(IF(M50=0,0.0001,M50)/IF(O50=0,0.0001,O50))</f>
        <v>0</v>
      </c>
      <c r="R50" s="10" t="n">
        <v>0.0001</v>
      </c>
      <c r="S50" s="10" t="n">
        <v>0</v>
      </c>
      <c r="T50" s="10" t="n">
        <v>0</v>
      </c>
      <c r="U50" s="10" t="n">
        <v>0</v>
      </c>
      <c r="V50" s="12" t="n">
        <f aca="false">LOG(IF(R50=0,0.0001,R50)/IF(T50=0,0.0001,T50))</f>
        <v>0</v>
      </c>
      <c r="W50" s="10" t="n">
        <v>0.0001</v>
      </c>
      <c r="X50" s="10" t="n">
        <v>0</v>
      </c>
      <c r="Y50" s="10" t="n">
        <v>0</v>
      </c>
      <c r="Z50" s="10" t="n">
        <v>0</v>
      </c>
      <c r="AA50" s="11" t="n">
        <f aca="false">LOG(IF(W50=0,0.0001,W50)/IF(Y50=0,0.0001,Y50))</f>
        <v>0</v>
      </c>
      <c r="AB50" s="10" t="n">
        <v>0.0001</v>
      </c>
      <c r="AC50" s="10" t="n">
        <v>0</v>
      </c>
      <c r="AD50" s="10" t="n">
        <v>0</v>
      </c>
      <c r="AE50" s="10" t="n">
        <v>0</v>
      </c>
      <c r="AF50" s="12" t="n">
        <f aca="false">LOG(IF(AB50=0,0.0001,AB50)/IF(AD50=0,0.0001,AD50))</f>
        <v>0</v>
      </c>
      <c r="AG50" s="10" t="n">
        <v>0.0001</v>
      </c>
      <c r="AH50" s="10" t="n">
        <v>0</v>
      </c>
      <c r="AI50" s="10" t="n">
        <v>0</v>
      </c>
      <c r="AJ50" s="10" t="n">
        <v>0</v>
      </c>
      <c r="AK50" s="11" t="n">
        <f aca="false">LOG(IF(AG50=0,0.0001,AG50)/IF(AI50=0,0.0001,AI50))</f>
        <v>0</v>
      </c>
      <c r="AL50" s="10" t="n">
        <v>0.0001</v>
      </c>
      <c r="AM50" s="10" t="n">
        <v>0</v>
      </c>
      <c r="AN50" s="10" t="n">
        <v>0</v>
      </c>
      <c r="AO50" s="10" t="n">
        <v>0</v>
      </c>
      <c r="AP50" s="12" t="n">
        <f aca="false">LOG(IF(AL50=0,0.0001,AL50)/IF(AN50=0,0.0001,AN50))</f>
        <v>0</v>
      </c>
      <c r="AQ50" s="10" t="n">
        <v>0.0001</v>
      </c>
      <c r="AR50" s="10" t="n">
        <v>0</v>
      </c>
      <c r="AS50" s="10" t="n">
        <v>0</v>
      </c>
      <c r="AT50" s="10" t="n">
        <v>0</v>
      </c>
      <c r="AU50" s="11" t="n">
        <f aca="false">LOG(IF(AQ50=0,0.0001,AQ50)/IF(AS50=0,0.0001,AS50))</f>
        <v>0</v>
      </c>
      <c r="AV50" s="10" t="n">
        <v>0.0001</v>
      </c>
      <c r="AW50" s="10" t="n">
        <v>0</v>
      </c>
      <c r="AX50" s="10" t="n">
        <v>0</v>
      </c>
      <c r="AY50" s="10" t="n">
        <v>0</v>
      </c>
      <c r="AZ50" s="12" t="n">
        <f aca="false">LOG(IF(AV50=0,0.0001,AV50)/IF(AX50=0,0.0001,AX50))</f>
        <v>0</v>
      </c>
    </row>
    <row r="51" customFormat="false" ht="12.75" hidden="false" customHeight="false" outlineLevel="0" collapsed="false">
      <c r="A51" s="10" t="n">
        <v>16.07</v>
      </c>
      <c r="B51" s="10" t="s">
        <v>58</v>
      </c>
      <c r="C51" s="10" t="n">
        <v>0.0001</v>
      </c>
      <c r="D51" s="10" t="n">
        <v>0</v>
      </c>
      <c r="E51" s="10" t="n">
        <v>0</v>
      </c>
      <c r="F51" s="10" t="n">
        <v>0</v>
      </c>
      <c r="G51" s="11" t="n">
        <f aca="false">LOG(IF(C51=0,0.0001,C51)/IF(E51=0,0.0001,E51))</f>
        <v>0</v>
      </c>
      <c r="H51" s="10" t="n">
        <v>0.0001</v>
      </c>
      <c r="I51" s="10" t="n">
        <v>0</v>
      </c>
      <c r="J51" s="10" t="n">
        <v>0</v>
      </c>
      <c r="K51" s="10" t="n">
        <v>1</v>
      </c>
      <c r="L51" s="12" t="n">
        <f aca="false">LOG(IF(H51=0,0.0001,H51)/IF(J51=0,0.0001,J51))</f>
        <v>0</v>
      </c>
      <c r="M51" s="10" t="n">
        <v>0.0001</v>
      </c>
      <c r="N51" s="10" t="n">
        <v>0</v>
      </c>
      <c r="O51" s="10" t="n">
        <v>0</v>
      </c>
      <c r="P51" s="10" t="n">
        <v>0</v>
      </c>
      <c r="Q51" s="11" t="n">
        <f aca="false">LOG(IF(M51=0,0.0001,M51)/IF(O51=0,0.0001,O51))</f>
        <v>0</v>
      </c>
      <c r="R51" s="10" t="n">
        <v>0.0001</v>
      </c>
      <c r="S51" s="10" t="n">
        <v>0</v>
      </c>
      <c r="T51" s="10" t="n">
        <v>0</v>
      </c>
      <c r="U51" s="10" t="n">
        <v>0</v>
      </c>
      <c r="V51" s="12" t="n">
        <f aca="false">LOG(IF(R51=0,0.0001,R51)/IF(T51=0,0.0001,T51))</f>
        <v>0</v>
      </c>
      <c r="W51" s="10" t="n">
        <v>0.0001</v>
      </c>
      <c r="X51" s="10" t="n">
        <v>0</v>
      </c>
      <c r="Y51" s="10" t="n">
        <v>0</v>
      </c>
      <c r="Z51" s="10" t="n">
        <v>0</v>
      </c>
      <c r="AA51" s="11" t="n">
        <f aca="false">LOG(IF(W51=0,0.0001,W51)/IF(Y51=0,0.0001,Y51))</f>
        <v>0</v>
      </c>
      <c r="AB51" s="10" t="n">
        <v>0.0001</v>
      </c>
      <c r="AC51" s="10" t="n">
        <v>0</v>
      </c>
      <c r="AD51" s="10" t="n">
        <v>0</v>
      </c>
      <c r="AE51" s="10" t="n">
        <v>1</v>
      </c>
      <c r="AF51" s="12" t="n">
        <f aca="false">LOG(IF(AB51=0,0.0001,AB51)/IF(AD51=0,0.0001,AD51))</f>
        <v>0</v>
      </c>
      <c r="AG51" s="10" t="n">
        <v>0.0001</v>
      </c>
      <c r="AH51" s="10" t="n">
        <v>0</v>
      </c>
      <c r="AI51" s="10" t="n">
        <v>0</v>
      </c>
      <c r="AJ51" s="10" t="n">
        <v>0</v>
      </c>
      <c r="AK51" s="11" t="n">
        <f aca="false">LOG(IF(AG51=0,0.0001,AG51)/IF(AI51=0,0.0001,AI51))</f>
        <v>0</v>
      </c>
      <c r="AL51" s="10" t="n">
        <v>0.0001</v>
      </c>
      <c r="AM51" s="10" t="n">
        <v>0</v>
      </c>
      <c r="AN51" s="10" t="n">
        <v>0</v>
      </c>
      <c r="AO51" s="10" t="n">
        <v>0</v>
      </c>
      <c r="AP51" s="12" t="n">
        <f aca="false">LOG(IF(AL51=0,0.0001,AL51)/IF(AN51=0,0.0001,AN51))</f>
        <v>0</v>
      </c>
      <c r="AQ51" s="10" t="n">
        <v>0.0001</v>
      </c>
      <c r="AR51" s="10" t="n">
        <v>0</v>
      </c>
      <c r="AS51" s="10" t="n">
        <v>0</v>
      </c>
      <c r="AT51" s="10" t="n">
        <v>0</v>
      </c>
      <c r="AU51" s="11" t="n">
        <f aca="false">LOG(IF(AQ51=0,0.0001,AQ51)/IF(AS51=0,0.0001,AS51))</f>
        <v>0</v>
      </c>
      <c r="AV51" s="10" t="n">
        <v>0.0001</v>
      </c>
      <c r="AW51" s="10" t="n">
        <v>0</v>
      </c>
      <c r="AX51" s="10" t="n">
        <v>0</v>
      </c>
      <c r="AY51" s="10" t="n">
        <v>0</v>
      </c>
      <c r="AZ51" s="12" t="n">
        <f aca="false">LOG(IF(AV51=0,0.0001,AV51)/IF(AX51=0,0.0001,AX51))</f>
        <v>0</v>
      </c>
    </row>
    <row r="52" customFormat="false" ht="12.75" hidden="false" customHeight="false" outlineLevel="0" collapsed="false">
      <c r="A52" s="10" t="n">
        <v>16.09</v>
      </c>
      <c r="B52" s="10" t="s">
        <v>59</v>
      </c>
      <c r="C52" s="10" t="n">
        <v>0.0024</v>
      </c>
      <c r="D52" s="10" t="n">
        <v>35</v>
      </c>
      <c r="E52" s="10" t="n">
        <v>0.0006</v>
      </c>
      <c r="F52" s="10" t="n">
        <v>143</v>
      </c>
      <c r="G52" s="11" t="n">
        <f aca="false">LOG(IF(C52=0,0.0001,C52)/IF(E52=0,0.0001,E52))</f>
        <v>0.602059991327962</v>
      </c>
      <c r="H52" s="10" t="n">
        <v>0.0032</v>
      </c>
      <c r="I52" s="10" t="n">
        <v>20</v>
      </c>
      <c r="J52" s="10" t="n">
        <v>0.0005</v>
      </c>
      <c r="K52" s="10" t="n">
        <v>52</v>
      </c>
      <c r="L52" s="12" t="n">
        <f aca="false">LOG(IF(H52=0,0.0001,H52)/IF(J52=0,0.0001,J52))</f>
        <v>0.806179973983887</v>
      </c>
      <c r="M52" s="10" t="n">
        <v>0.0023</v>
      </c>
      <c r="N52" s="10" t="n">
        <v>93</v>
      </c>
      <c r="O52" s="10" t="n">
        <v>0.0007</v>
      </c>
      <c r="P52" s="10" t="n">
        <v>471</v>
      </c>
      <c r="Q52" s="11" t="n">
        <f aca="false">LOG(IF(M52=0,0.0001,M52)/IF(O52=0,0.0001,O52))</f>
        <v>0.516629796003336</v>
      </c>
      <c r="R52" s="10" t="n">
        <v>0.0026</v>
      </c>
      <c r="S52" s="10" t="n">
        <v>24</v>
      </c>
      <c r="T52" s="10" t="n">
        <v>0.0006</v>
      </c>
      <c r="U52" s="10" t="n">
        <v>95</v>
      </c>
      <c r="V52" s="12" t="n">
        <f aca="false">LOG(IF(R52=0,0.0001,R52)/IF(T52=0,0.0001,T52))</f>
        <v>0.636822097587174</v>
      </c>
      <c r="W52" s="10" t="n">
        <v>0.0021</v>
      </c>
      <c r="X52" s="10" t="n">
        <v>79</v>
      </c>
      <c r="Y52" s="10" t="n">
        <v>0.0007</v>
      </c>
      <c r="Z52" s="10" t="n">
        <v>347</v>
      </c>
      <c r="AA52" s="11" t="n">
        <f aca="false">LOG(IF(W52=0,0.0001,W52)/IF(Y52=0,0.0001,Y52))</f>
        <v>0.477121254719662</v>
      </c>
      <c r="AB52" s="10" t="n">
        <v>0.0001</v>
      </c>
      <c r="AC52" s="10" t="n">
        <v>0</v>
      </c>
      <c r="AD52" s="10" t="n">
        <v>0.0002</v>
      </c>
      <c r="AE52" s="10" t="n">
        <v>6</v>
      </c>
      <c r="AF52" s="12" t="n">
        <f aca="false">LOG(IF(AB52=0,0.0001,AB52)/IF(AD52=0,0.0001,AD52))</f>
        <v>-0.301029995663981</v>
      </c>
      <c r="AG52" s="10" t="n">
        <v>0.0001</v>
      </c>
      <c r="AH52" s="10" t="n">
        <v>0</v>
      </c>
      <c r="AI52" s="10" t="n">
        <v>0.0003</v>
      </c>
      <c r="AJ52" s="10" t="n">
        <v>4</v>
      </c>
      <c r="AK52" s="11" t="n">
        <f aca="false">LOG(IF(AG52=0,0.0001,AG52)/IF(AI52=0,0.0001,AI52))</f>
        <v>-0.477121254719662</v>
      </c>
      <c r="AL52" s="10" t="n">
        <v>0.0001</v>
      </c>
      <c r="AM52" s="10" t="n">
        <v>0</v>
      </c>
      <c r="AN52" s="10" t="n">
        <v>0</v>
      </c>
      <c r="AO52" s="10" t="n">
        <v>0</v>
      </c>
      <c r="AP52" s="12" t="n">
        <f aca="false">LOG(IF(AL52=0,0.0001,AL52)/IF(AN52=0,0.0001,AN52))</f>
        <v>0</v>
      </c>
      <c r="AQ52" s="10" t="n">
        <v>0.0022</v>
      </c>
      <c r="AR52" s="10" t="n">
        <v>1</v>
      </c>
      <c r="AS52" s="10" t="n">
        <v>0.0002</v>
      </c>
      <c r="AT52" s="10" t="n">
        <v>1</v>
      </c>
      <c r="AU52" s="11" t="n">
        <f aca="false">LOG(IF(AQ52=0,0.0001,AQ52)/IF(AS52=0,0.0001,AS52))</f>
        <v>1.04139268515823</v>
      </c>
      <c r="AV52" s="10" t="n">
        <v>0.0001</v>
      </c>
      <c r="AW52" s="10" t="n">
        <v>0</v>
      </c>
      <c r="AX52" s="10" t="n">
        <v>0.0002</v>
      </c>
      <c r="AY52" s="10" t="n">
        <v>1</v>
      </c>
      <c r="AZ52" s="12" t="n">
        <f aca="false">LOG(IF(AV52=0,0.0001,AV52)/IF(AX52=0,0.0001,AX52))</f>
        <v>-0.301029995663981</v>
      </c>
    </row>
    <row r="53" customFormat="false" ht="12.75" hidden="false" customHeight="false" outlineLevel="0" collapsed="false">
      <c r="A53" s="10" t="n">
        <v>16.1</v>
      </c>
      <c r="B53" s="10" t="s">
        <v>60</v>
      </c>
      <c r="C53" s="10" t="n">
        <v>0.0001</v>
      </c>
      <c r="D53" s="10" t="n">
        <v>0</v>
      </c>
      <c r="E53" s="10" t="n">
        <v>0</v>
      </c>
      <c r="F53" s="10" t="n">
        <v>0</v>
      </c>
      <c r="G53" s="11" t="n">
        <f aca="false">LOG(IF(C53=0,0.0001,C53)/IF(E53=0,0.0001,E53))</f>
        <v>0</v>
      </c>
      <c r="H53" s="10" t="n">
        <v>0.0001</v>
      </c>
      <c r="I53" s="10" t="n">
        <v>0</v>
      </c>
      <c r="J53" s="10" t="n">
        <v>0</v>
      </c>
      <c r="K53" s="10" t="n">
        <v>0</v>
      </c>
      <c r="L53" s="12" t="n">
        <f aca="false">LOG(IF(H53=0,0.0001,H53)/IF(J53=0,0.0001,J53))</f>
        <v>0</v>
      </c>
      <c r="M53" s="10" t="n">
        <v>0.0001</v>
      </c>
      <c r="N53" s="10" t="n">
        <v>0</v>
      </c>
      <c r="O53" s="10" t="n">
        <v>0</v>
      </c>
      <c r="P53" s="10" t="n">
        <v>0</v>
      </c>
      <c r="Q53" s="11" t="n">
        <f aca="false">LOG(IF(M53=0,0.0001,M53)/IF(O53=0,0.0001,O53))</f>
        <v>0</v>
      </c>
      <c r="R53" s="10" t="n">
        <v>0.0001</v>
      </c>
      <c r="S53" s="10" t="n">
        <v>0</v>
      </c>
      <c r="T53" s="10" t="n">
        <v>0</v>
      </c>
      <c r="U53" s="10" t="n">
        <v>0</v>
      </c>
      <c r="V53" s="12" t="n">
        <f aca="false">LOG(IF(R53=0,0.0001,R53)/IF(T53=0,0.0001,T53))</f>
        <v>0</v>
      </c>
      <c r="W53" s="10" t="n">
        <v>0.0001</v>
      </c>
      <c r="X53" s="10" t="n">
        <v>0</v>
      </c>
      <c r="Y53" s="10" t="n">
        <v>0</v>
      </c>
      <c r="Z53" s="10" t="n">
        <v>0</v>
      </c>
      <c r="AA53" s="11" t="n">
        <f aca="false">LOG(IF(W53=0,0.0001,W53)/IF(Y53=0,0.0001,Y53))</f>
        <v>0</v>
      </c>
      <c r="AB53" s="10" t="n">
        <v>0.0001</v>
      </c>
      <c r="AC53" s="10" t="n">
        <v>0</v>
      </c>
      <c r="AD53" s="10" t="n">
        <v>0</v>
      </c>
      <c r="AE53" s="10" t="n">
        <v>0</v>
      </c>
      <c r="AF53" s="12" t="n">
        <f aca="false">LOG(IF(AB53=0,0.0001,AB53)/IF(AD53=0,0.0001,AD53))</f>
        <v>0</v>
      </c>
      <c r="AG53" s="10" t="n">
        <v>0.0001</v>
      </c>
      <c r="AH53" s="10" t="n">
        <v>0</v>
      </c>
      <c r="AI53" s="10" t="n">
        <v>0</v>
      </c>
      <c r="AJ53" s="10" t="n">
        <v>0</v>
      </c>
      <c r="AK53" s="11" t="n">
        <f aca="false">LOG(IF(AG53=0,0.0001,AG53)/IF(AI53=0,0.0001,AI53))</f>
        <v>0</v>
      </c>
      <c r="AL53" s="10" t="n">
        <v>0.0001</v>
      </c>
      <c r="AM53" s="10" t="n">
        <v>0</v>
      </c>
      <c r="AN53" s="10" t="n">
        <v>0</v>
      </c>
      <c r="AO53" s="10" t="n">
        <v>0</v>
      </c>
      <c r="AP53" s="12" t="n">
        <f aca="false">LOG(IF(AL53=0,0.0001,AL53)/IF(AN53=0,0.0001,AN53))</f>
        <v>0</v>
      </c>
      <c r="AQ53" s="10" t="n">
        <v>0.0001</v>
      </c>
      <c r="AR53" s="10" t="n">
        <v>0</v>
      </c>
      <c r="AS53" s="10" t="n">
        <v>0</v>
      </c>
      <c r="AT53" s="10" t="n">
        <v>0</v>
      </c>
      <c r="AU53" s="11" t="n">
        <f aca="false">LOG(IF(AQ53=0,0.0001,AQ53)/IF(AS53=0,0.0001,AS53))</f>
        <v>0</v>
      </c>
      <c r="AV53" s="10" t="n">
        <v>0.0001</v>
      </c>
      <c r="AW53" s="10" t="n">
        <v>0</v>
      </c>
      <c r="AX53" s="10" t="n">
        <v>0</v>
      </c>
      <c r="AY53" s="10" t="n">
        <v>0</v>
      </c>
      <c r="AZ53" s="12" t="n">
        <f aca="false">LOG(IF(AV53=0,0.0001,AV53)/IF(AX53=0,0.0001,AX53))</f>
        <v>0</v>
      </c>
    </row>
    <row r="54" customFormat="false" ht="12.75" hidden="false" customHeight="false" outlineLevel="0" collapsed="false">
      <c r="A54" s="10" t="n">
        <v>16.11</v>
      </c>
      <c r="B54" s="10" t="s">
        <v>61</v>
      </c>
      <c r="C54" s="10" t="n">
        <v>0.0004</v>
      </c>
      <c r="D54" s="10" t="n">
        <v>6</v>
      </c>
      <c r="E54" s="10" t="n">
        <v>0.0016</v>
      </c>
      <c r="F54" s="10" t="n">
        <v>423</v>
      </c>
      <c r="G54" s="11" t="n">
        <f aca="false">LOG(IF(C54=0,0.0001,C54)/IF(E54=0,0.0001,E54))</f>
        <v>-0.602059991327962</v>
      </c>
      <c r="H54" s="10" t="n">
        <v>0.0005</v>
      </c>
      <c r="I54" s="10" t="n">
        <v>3</v>
      </c>
      <c r="J54" s="10" t="n">
        <v>0.0017</v>
      </c>
      <c r="K54" s="10" t="n">
        <v>166</v>
      </c>
      <c r="L54" s="12" t="n">
        <f aca="false">LOG(IF(H54=0,0.0001,H54)/IF(J54=0,0.0001,J54))</f>
        <v>-0.531478917042255</v>
      </c>
      <c r="M54" s="10" t="n">
        <v>0.0005</v>
      </c>
      <c r="N54" s="10" t="n">
        <v>19</v>
      </c>
      <c r="O54" s="10" t="n">
        <v>0.0015</v>
      </c>
      <c r="P54" s="10" t="n">
        <v>1085</v>
      </c>
      <c r="Q54" s="11" t="n">
        <f aca="false">LOG(IF(M54=0,0.0001,M54)/IF(O54=0,0.0001,O54))</f>
        <v>-0.477121254719662</v>
      </c>
      <c r="R54" s="10" t="n">
        <v>0.0007</v>
      </c>
      <c r="S54" s="10" t="n">
        <v>6</v>
      </c>
      <c r="T54" s="10" t="n">
        <v>0.0018</v>
      </c>
      <c r="U54" s="10" t="n">
        <v>304</v>
      </c>
      <c r="V54" s="12" t="n">
        <f aca="false">LOG(IF(R54=0,0.0001,R54)/IF(T54=0,0.0001,T54))</f>
        <v>-0.410174465089049</v>
      </c>
      <c r="W54" s="10" t="n">
        <v>0.0005</v>
      </c>
      <c r="X54" s="10" t="n">
        <v>17</v>
      </c>
      <c r="Y54" s="10" t="n">
        <v>0.0014</v>
      </c>
      <c r="Z54" s="10" t="n">
        <v>718</v>
      </c>
      <c r="AA54" s="11" t="n">
        <f aca="false">LOG(IF(W54=0,0.0001,W54)/IF(Y54=0,0.0001,Y54))</f>
        <v>-0.447158031342219</v>
      </c>
      <c r="AB54" s="10" t="n">
        <v>0.0012</v>
      </c>
      <c r="AC54" s="10" t="n">
        <v>2</v>
      </c>
      <c r="AD54" s="10" t="n">
        <v>0.0025</v>
      </c>
      <c r="AE54" s="10" t="n">
        <v>67</v>
      </c>
      <c r="AF54" s="12" t="n">
        <f aca="false">LOG(IF(AB54=0,0.0001,AB54)/IF(AD54=0,0.0001,AD54))</f>
        <v>-0.318758762624413</v>
      </c>
      <c r="AG54" s="10" t="n">
        <v>0.0013</v>
      </c>
      <c r="AH54" s="10" t="n">
        <v>1</v>
      </c>
      <c r="AI54" s="10" t="n">
        <v>0.0029</v>
      </c>
      <c r="AJ54" s="10" t="n">
        <v>34</v>
      </c>
      <c r="AK54" s="11" t="n">
        <f aca="false">LOG(IF(AG54=0,0.0001,AG54)/IF(AI54=0,0.0001,AI54))</f>
        <v>-0.348454645592119</v>
      </c>
      <c r="AL54" s="10" t="n">
        <v>0.0001</v>
      </c>
      <c r="AM54" s="10" t="n">
        <v>0</v>
      </c>
      <c r="AN54" s="10" t="n">
        <v>0.0026</v>
      </c>
      <c r="AO54" s="10" t="n">
        <v>19</v>
      </c>
      <c r="AP54" s="12" t="n">
        <f aca="false">LOG(IF(AL54=0,0.0001,AL54)/IF(AN54=0,0.0001,AN54))</f>
        <v>-1.41497334797082</v>
      </c>
      <c r="AQ54" s="10" t="n">
        <v>0.0022</v>
      </c>
      <c r="AR54" s="10" t="n">
        <v>1</v>
      </c>
      <c r="AS54" s="10" t="n">
        <v>0.002</v>
      </c>
      <c r="AT54" s="10" t="n">
        <v>13</v>
      </c>
      <c r="AU54" s="11" t="n">
        <f aca="false">LOG(IF(AQ54=0,0.0001,AQ54)/IF(AS54=0,0.0001,AS54))</f>
        <v>0.0413926851582251</v>
      </c>
      <c r="AV54" s="10" t="n">
        <v>0.0038</v>
      </c>
      <c r="AW54" s="10" t="n">
        <v>1</v>
      </c>
      <c r="AX54" s="10" t="n">
        <v>0.0022</v>
      </c>
      <c r="AY54" s="10" t="n">
        <v>9</v>
      </c>
      <c r="AZ54" s="12" t="n">
        <f aca="false">LOG(IF(AV54=0,0.0001,AV54)/IF(AX54=0,0.0001,AX54))</f>
        <v>0.237360915794604</v>
      </c>
    </row>
    <row r="55" customFormat="false" ht="12.75" hidden="false" customHeight="false" outlineLevel="0" collapsed="false">
      <c r="A55" s="10" t="n">
        <v>16.12</v>
      </c>
      <c r="B55" s="10" t="s">
        <v>62</v>
      </c>
      <c r="C55" s="10" t="n">
        <v>0.0001</v>
      </c>
      <c r="D55" s="10" t="n">
        <v>0</v>
      </c>
      <c r="E55" s="10" t="n">
        <v>0</v>
      </c>
      <c r="F55" s="10" t="n">
        <v>0</v>
      </c>
      <c r="G55" s="11" t="n">
        <f aca="false">LOG(IF(C55=0,0.0001,C55)/IF(E55=0,0.0001,E55))</f>
        <v>0</v>
      </c>
      <c r="H55" s="10" t="n">
        <v>0.0001</v>
      </c>
      <c r="I55" s="10" t="n">
        <v>0</v>
      </c>
      <c r="J55" s="10" t="n">
        <v>0</v>
      </c>
      <c r="K55" s="10" t="n">
        <v>0</v>
      </c>
      <c r="L55" s="12" t="n">
        <f aca="false">LOG(IF(H55=0,0.0001,H55)/IF(J55=0,0.0001,J55))</f>
        <v>0</v>
      </c>
      <c r="M55" s="10" t="n">
        <v>0.0001</v>
      </c>
      <c r="N55" s="10" t="n">
        <v>0</v>
      </c>
      <c r="O55" s="10" t="n">
        <v>0</v>
      </c>
      <c r="P55" s="10" t="n">
        <v>0</v>
      </c>
      <c r="Q55" s="11" t="n">
        <f aca="false">LOG(IF(M55=0,0.0001,M55)/IF(O55=0,0.0001,O55))</f>
        <v>0</v>
      </c>
      <c r="R55" s="10" t="n">
        <v>0.0001</v>
      </c>
      <c r="S55" s="10" t="n">
        <v>0</v>
      </c>
      <c r="T55" s="10" t="n">
        <v>0</v>
      </c>
      <c r="U55" s="10" t="n">
        <v>0</v>
      </c>
      <c r="V55" s="12" t="n">
        <f aca="false">LOG(IF(R55=0,0.0001,R55)/IF(T55=0,0.0001,T55))</f>
        <v>0</v>
      </c>
      <c r="W55" s="10" t="n">
        <v>0.0001</v>
      </c>
      <c r="X55" s="10" t="n">
        <v>0</v>
      </c>
      <c r="Y55" s="10" t="n">
        <v>0</v>
      </c>
      <c r="Z55" s="10" t="n">
        <v>0</v>
      </c>
      <c r="AA55" s="11" t="n">
        <f aca="false">LOG(IF(W55=0,0.0001,W55)/IF(Y55=0,0.0001,Y55))</f>
        <v>0</v>
      </c>
      <c r="AB55" s="10" t="n">
        <v>0.0001</v>
      </c>
      <c r="AC55" s="10" t="n">
        <v>0</v>
      </c>
      <c r="AD55" s="10" t="n">
        <v>0</v>
      </c>
      <c r="AE55" s="10" t="n">
        <v>0</v>
      </c>
      <c r="AF55" s="12" t="n">
        <f aca="false">LOG(IF(AB55=0,0.0001,AB55)/IF(AD55=0,0.0001,AD55))</f>
        <v>0</v>
      </c>
      <c r="AG55" s="10" t="n">
        <v>0.0001</v>
      </c>
      <c r="AH55" s="10" t="n">
        <v>0</v>
      </c>
      <c r="AI55" s="10" t="n">
        <v>0</v>
      </c>
      <c r="AJ55" s="10" t="n">
        <v>0</v>
      </c>
      <c r="AK55" s="11" t="n">
        <f aca="false">LOG(IF(AG55=0,0.0001,AG55)/IF(AI55=0,0.0001,AI55))</f>
        <v>0</v>
      </c>
      <c r="AL55" s="10" t="n">
        <v>0.0001</v>
      </c>
      <c r="AM55" s="10" t="n">
        <v>0</v>
      </c>
      <c r="AN55" s="10" t="n">
        <v>0</v>
      </c>
      <c r="AO55" s="10" t="n">
        <v>0</v>
      </c>
      <c r="AP55" s="12" t="n">
        <f aca="false">LOG(IF(AL55=0,0.0001,AL55)/IF(AN55=0,0.0001,AN55))</f>
        <v>0</v>
      </c>
      <c r="AQ55" s="10" t="n">
        <v>0.0001</v>
      </c>
      <c r="AR55" s="10" t="n">
        <v>0</v>
      </c>
      <c r="AS55" s="10" t="n">
        <v>0</v>
      </c>
      <c r="AT55" s="10" t="n">
        <v>0</v>
      </c>
      <c r="AU55" s="11" t="n">
        <f aca="false">LOG(IF(AQ55=0,0.0001,AQ55)/IF(AS55=0,0.0001,AS55))</f>
        <v>0</v>
      </c>
      <c r="AV55" s="10" t="n">
        <v>0.0001</v>
      </c>
      <c r="AW55" s="10" t="n">
        <v>0</v>
      </c>
      <c r="AX55" s="10" t="n">
        <v>0</v>
      </c>
      <c r="AY55" s="10" t="n">
        <v>0</v>
      </c>
      <c r="AZ55" s="12" t="n">
        <f aca="false">LOG(IF(AV55=0,0.0001,AV55)/IF(AX55=0,0.0001,AX55))</f>
        <v>0</v>
      </c>
    </row>
    <row r="56" customFormat="false" ht="12.75" hidden="false" customHeight="false" outlineLevel="0" collapsed="false">
      <c r="A56" s="10" t="n">
        <v>16.13</v>
      </c>
      <c r="B56" s="10" t="s">
        <v>63</v>
      </c>
      <c r="C56" s="10" t="n">
        <v>0.0004</v>
      </c>
      <c r="D56" s="10" t="n">
        <v>6</v>
      </c>
      <c r="E56" s="10" t="n">
        <v>0.0027</v>
      </c>
      <c r="F56" s="10" t="n">
        <v>692</v>
      </c>
      <c r="G56" s="11" t="n">
        <f aca="false">LOG(IF(C56=0,0.0001,C56)/IF(E56=0,0.0001,E56))</f>
        <v>-0.829303772831025</v>
      </c>
      <c r="H56" s="10" t="n">
        <v>0.0003</v>
      </c>
      <c r="I56" s="10" t="n">
        <v>2</v>
      </c>
      <c r="J56" s="10" t="n">
        <v>0.0022</v>
      </c>
      <c r="K56" s="10" t="n">
        <v>217</v>
      </c>
      <c r="L56" s="12" t="n">
        <f aca="false">LOG(IF(H56=0,0.0001,H56)/IF(J56=0,0.0001,J56))</f>
        <v>-0.865301426102544</v>
      </c>
      <c r="M56" s="10" t="n">
        <v>0.0004</v>
      </c>
      <c r="N56" s="10" t="n">
        <v>15</v>
      </c>
      <c r="O56" s="10" t="n">
        <v>0.0029</v>
      </c>
      <c r="P56" s="10" t="n">
        <v>2081</v>
      </c>
      <c r="Q56" s="11" t="n">
        <f aca="false">LOG(IF(M56=0,0.0001,M56)/IF(O56=0,0.0001,O56))</f>
        <v>-0.860338006570994</v>
      </c>
      <c r="R56" s="10" t="n">
        <v>0.0008</v>
      </c>
      <c r="S56" s="10" t="n">
        <v>7</v>
      </c>
      <c r="T56" s="10" t="n">
        <v>0.0032</v>
      </c>
      <c r="U56" s="10" t="n">
        <v>538</v>
      </c>
      <c r="V56" s="12" t="n">
        <f aca="false">LOG(IF(R56=0,0.0001,R56)/IF(T56=0,0.0001,T56))</f>
        <v>-0.602059991327962</v>
      </c>
      <c r="W56" s="10" t="n">
        <v>0.0002</v>
      </c>
      <c r="X56" s="10" t="n">
        <v>9</v>
      </c>
      <c r="Y56" s="10" t="n">
        <v>0.0025</v>
      </c>
      <c r="Z56" s="10" t="n">
        <v>1279</v>
      </c>
      <c r="AA56" s="11" t="n">
        <f aca="false">LOG(IF(W56=0,0.0001,W56)/IF(Y56=0,0.0001,Y56))</f>
        <v>-1.09691001300806</v>
      </c>
      <c r="AB56" s="10" t="n">
        <v>0.003</v>
      </c>
      <c r="AC56" s="10" t="n">
        <v>5</v>
      </c>
      <c r="AD56" s="10" t="n">
        <v>0.0022</v>
      </c>
      <c r="AE56" s="10" t="n">
        <v>60</v>
      </c>
      <c r="AF56" s="12" t="n">
        <f aca="false">LOG(IF(AB56=0,0.0001,AB56)/IF(AD56=0,0.0001,AD56))</f>
        <v>0.134698573897456</v>
      </c>
      <c r="AG56" s="10" t="n">
        <v>0.0026</v>
      </c>
      <c r="AH56" s="10" t="n">
        <v>2</v>
      </c>
      <c r="AI56" s="10" t="n">
        <v>0.0055</v>
      </c>
      <c r="AJ56" s="10" t="n">
        <v>64</v>
      </c>
      <c r="AK56" s="11" t="n">
        <f aca="false">LOG(IF(AG56=0,0.0001,AG56)/IF(AI56=0,0.0001,AI56))</f>
        <v>-0.325389341523426</v>
      </c>
      <c r="AL56" s="10" t="n">
        <v>0.0028</v>
      </c>
      <c r="AM56" s="10" t="n">
        <v>1</v>
      </c>
      <c r="AN56" s="10" t="n">
        <v>0.0022</v>
      </c>
      <c r="AO56" s="10" t="n">
        <v>16</v>
      </c>
      <c r="AP56" s="12" t="n">
        <f aca="false">LOG(IF(AL56=0,0.0001,AL56)/IF(AN56=0,0.0001,AN56))</f>
        <v>0.104735350520013</v>
      </c>
      <c r="AQ56" s="10" t="n">
        <v>0.0022</v>
      </c>
      <c r="AR56" s="10" t="n">
        <v>1</v>
      </c>
      <c r="AS56" s="10" t="n">
        <v>0.0029</v>
      </c>
      <c r="AT56" s="10" t="n">
        <v>19</v>
      </c>
      <c r="AU56" s="11" t="n">
        <f aca="false">LOG(IF(AQ56=0,0.0001,AQ56)/IF(AS56=0,0.0001,AS56))</f>
        <v>-0.11997531707675</v>
      </c>
      <c r="AV56" s="10" t="n">
        <v>0.0038</v>
      </c>
      <c r="AW56" s="10" t="n">
        <v>1</v>
      </c>
      <c r="AX56" s="10" t="n">
        <v>0.0034</v>
      </c>
      <c r="AY56" s="10" t="n">
        <v>14</v>
      </c>
      <c r="AZ56" s="12" t="n">
        <f aca="false">LOG(IF(AV56=0,0.0001,AV56)/IF(AX56=0,0.0001,AX56))</f>
        <v>0.048304679574555</v>
      </c>
    </row>
    <row r="57" customFormat="false" ht="12.75" hidden="false" customHeight="false" outlineLevel="0" collapsed="false">
      <c r="A57" s="10" t="n">
        <v>16.14</v>
      </c>
      <c r="B57" s="10" t="s">
        <v>64</v>
      </c>
      <c r="C57" s="10" t="n">
        <v>0.0001</v>
      </c>
      <c r="D57" s="10" t="n">
        <v>0</v>
      </c>
      <c r="E57" s="10" t="n">
        <v>0.0002</v>
      </c>
      <c r="F57" s="10" t="n">
        <v>50</v>
      </c>
      <c r="G57" s="11" t="n">
        <f aca="false">LOG(IF(C57=0,0.0001,C57)/IF(E57=0,0.0001,E57))</f>
        <v>-0.301029995663981</v>
      </c>
      <c r="H57" s="10" t="n">
        <v>0.0001</v>
      </c>
      <c r="I57" s="10" t="n">
        <v>0</v>
      </c>
      <c r="J57" s="10" t="n">
        <v>0.0001</v>
      </c>
      <c r="K57" s="10" t="n">
        <v>13</v>
      </c>
      <c r="L57" s="12" t="n">
        <f aca="false">LOG(IF(H57=0,0.0001,H57)/IF(J57=0,0.0001,J57))</f>
        <v>0</v>
      </c>
      <c r="M57" s="10" t="n">
        <v>0</v>
      </c>
      <c r="N57" s="10" t="n">
        <v>2</v>
      </c>
      <c r="O57" s="10" t="n">
        <v>0.0002</v>
      </c>
      <c r="P57" s="10" t="n">
        <v>134</v>
      </c>
      <c r="Q57" s="11" t="n">
        <f aca="false">LOG(IF(M57=0,0.0001,M57)/IF(O57=0,0.0001,O57))</f>
        <v>-0.301029995663981</v>
      </c>
      <c r="R57" s="10" t="n">
        <v>0.0001</v>
      </c>
      <c r="S57" s="10" t="n">
        <v>0</v>
      </c>
      <c r="T57" s="10" t="n">
        <v>0.0002</v>
      </c>
      <c r="U57" s="10" t="n">
        <v>36</v>
      </c>
      <c r="V57" s="12" t="n">
        <f aca="false">LOG(IF(R57=0,0.0001,R57)/IF(T57=0,0.0001,T57))</f>
        <v>-0.301029995663981</v>
      </c>
      <c r="W57" s="10" t="n">
        <v>0</v>
      </c>
      <c r="X57" s="10" t="n">
        <v>1</v>
      </c>
      <c r="Y57" s="10" t="n">
        <v>0.0002</v>
      </c>
      <c r="Z57" s="10" t="n">
        <v>88</v>
      </c>
      <c r="AA57" s="11" t="n">
        <f aca="false">LOG(IF(W57=0,0.0001,W57)/IF(Y57=0,0.0001,Y57))</f>
        <v>-0.301029995663981</v>
      </c>
      <c r="AB57" s="10" t="n">
        <v>0.0006</v>
      </c>
      <c r="AC57" s="10" t="n">
        <v>1</v>
      </c>
      <c r="AD57" s="10" t="n">
        <v>0.0006</v>
      </c>
      <c r="AE57" s="10" t="n">
        <v>16</v>
      </c>
      <c r="AF57" s="12" t="n">
        <f aca="false">LOG(IF(AB57=0,0.0001,AB57)/IF(AD57=0,0.0001,AD57))</f>
        <v>0</v>
      </c>
      <c r="AG57" s="10" t="n">
        <v>0.0026</v>
      </c>
      <c r="AH57" s="10" t="n">
        <v>2</v>
      </c>
      <c r="AI57" s="10" t="n">
        <v>0.0007</v>
      </c>
      <c r="AJ57" s="10" t="n">
        <v>8</v>
      </c>
      <c r="AK57" s="11" t="n">
        <f aca="false">LOG(IF(AG57=0,0.0001,AG57)/IF(AI57=0,0.0001,AI57))</f>
        <v>0.569875307956561</v>
      </c>
      <c r="AL57" s="10" t="n">
        <v>0.0001</v>
      </c>
      <c r="AM57" s="10" t="n">
        <v>0</v>
      </c>
      <c r="AN57" s="10" t="n">
        <v>0</v>
      </c>
      <c r="AO57" s="10" t="n">
        <v>0</v>
      </c>
      <c r="AP57" s="12" t="n">
        <f aca="false">LOG(IF(AL57=0,0.0001,AL57)/IF(AN57=0,0.0001,AN57))</f>
        <v>0</v>
      </c>
      <c r="AQ57" s="10" t="n">
        <v>0.0001</v>
      </c>
      <c r="AR57" s="10" t="n">
        <v>0</v>
      </c>
      <c r="AS57" s="10" t="n">
        <v>0</v>
      </c>
      <c r="AT57" s="10" t="n">
        <v>0</v>
      </c>
      <c r="AU57" s="11" t="n">
        <f aca="false">LOG(IF(AQ57=0,0.0001,AQ57)/IF(AS57=0,0.0001,AS57))</f>
        <v>0</v>
      </c>
      <c r="AV57" s="10" t="n">
        <v>0.0001</v>
      </c>
      <c r="AW57" s="10" t="n">
        <v>0</v>
      </c>
      <c r="AX57" s="10" t="n">
        <v>0</v>
      </c>
      <c r="AY57" s="10" t="n">
        <v>0</v>
      </c>
      <c r="AZ57" s="12" t="n">
        <f aca="false">LOG(IF(AV57=0,0.0001,AV57)/IF(AX57=0,0.0001,AX57))</f>
        <v>0</v>
      </c>
    </row>
    <row r="58" customFormat="false" ht="12.75" hidden="false" customHeight="false" outlineLevel="0" collapsed="false">
      <c r="A58" s="10" t="n">
        <v>16.15</v>
      </c>
      <c r="B58" s="10" t="s">
        <v>65</v>
      </c>
      <c r="C58" s="10" t="n">
        <v>0.0001</v>
      </c>
      <c r="D58" s="10" t="n">
        <v>0</v>
      </c>
      <c r="E58" s="10" t="n">
        <v>0</v>
      </c>
      <c r="F58" s="10" t="n">
        <v>3</v>
      </c>
      <c r="G58" s="11" t="n">
        <f aca="false">LOG(IF(C58=0,0.0001,C58)/IF(E58=0,0.0001,E58))</f>
        <v>0</v>
      </c>
      <c r="H58" s="10" t="n">
        <v>0.0001</v>
      </c>
      <c r="I58" s="10" t="n">
        <v>0</v>
      </c>
      <c r="J58" s="10" t="n">
        <v>0</v>
      </c>
      <c r="K58" s="10" t="n">
        <v>0</v>
      </c>
      <c r="L58" s="12" t="n">
        <f aca="false">LOG(IF(H58=0,0.0001,H58)/IF(J58=0,0.0001,J58))</f>
        <v>0</v>
      </c>
      <c r="M58" s="10" t="n">
        <v>0.0001</v>
      </c>
      <c r="N58" s="10" t="n">
        <v>0</v>
      </c>
      <c r="O58" s="10" t="n">
        <v>0</v>
      </c>
      <c r="P58" s="10" t="n">
        <v>11</v>
      </c>
      <c r="Q58" s="11" t="n">
        <f aca="false">LOG(IF(M58=0,0.0001,M58)/IF(O58=0,0.0001,O58))</f>
        <v>0</v>
      </c>
      <c r="R58" s="10" t="n">
        <v>0.0001</v>
      </c>
      <c r="S58" s="10" t="n">
        <v>0</v>
      </c>
      <c r="T58" s="10" t="n">
        <v>0</v>
      </c>
      <c r="U58" s="10" t="n">
        <v>0</v>
      </c>
      <c r="V58" s="12" t="n">
        <f aca="false">LOG(IF(R58=0,0.0001,R58)/IF(T58=0,0.0001,T58))</f>
        <v>0</v>
      </c>
      <c r="W58" s="10" t="n">
        <v>0.0001</v>
      </c>
      <c r="X58" s="10" t="n">
        <v>0</v>
      </c>
      <c r="Y58" s="10" t="n">
        <v>0</v>
      </c>
      <c r="Z58" s="10" t="n">
        <v>10</v>
      </c>
      <c r="AA58" s="11" t="n">
        <f aca="false">LOG(IF(W58=0,0.0001,W58)/IF(Y58=0,0.0001,Y58))</f>
        <v>0</v>
      </c>
      <c r="AB58" s="10" t="n">
        <v>0.0001</v>
      </c>
      <c r="AC58" s="10" t="n">
        <v>0</v>
      </c>
      <c r="AD58" s="10" t="n">
        <v>0</v>
      </c>
      <c r="AE58" s="10" t="n">
        <v>0</v>
      </c>
      <c r="AF58" s="12" t="n">
        <f aca="false">LOG(IF(AB58=0,0.0001,AB58)/IF(AD58=0,0.0001,AD58))</f>
        <v>0</v>
      </c>
      <c r="AG58" s="10" t="n">
        <v>0.0001</v>
      </c>
      <c r="AH58" s="10" t="n">
        <v>0</v>
      </c>
      <c r="AI58" s="10" t="n">
        <v>0</v>
      </c>
      <c r="AJ58" s="10" t="n">
        <v>0</v>
      </c>
      <c r="AK58" s="11" t="n">
        <f aca="false">LOG(IF(AG58=0,0.0001,AG58)/IF(AI58=0,0.0001,AI58))</f>
        <v>0</v>
      </c>
      <c r="AL58" s="10" t="n">
        <v>0.0001</v>
      </c>
      <c r="AM58" s="10" t="n">
        <v>0</v>
      </c>
      <c r="AN58" s="10" t="n">
        <v>0</v>
      </c>
      <c r="AO58" s="10" t="n">
        <v>0</v>
      </c>
      <c r="AP58" s="12" t="n">
        <f aca="false">LOG(IF(AL58=0,0.0001,AL58)/IF(AN58=0,0.0001,AN58))</f>
        <v>0</v>
      </c>
      <c r="AQ58" s="10" t="n">
        <v>0.0001</v>
      </c>
      <c r="AR58" s="10" t="n">
        <v>0</v>
      </c>
      <c r="AS58" s="10" t="n">
        <v>0</v>
      </c>
      <c r="AT58" s="10" t="n">
        <v>0</v>
      </c>
      <c r="AU58" s="11" t="n">
        <f aca="false">LOG(IF(AQ58=0,0.0001,AQ58)/IF(AS58=0,0.0001,AS58))</f>
        <v>0</v>
      </c>
      <c r="AV58" s="10" t="n">
        <v>0.0001</v>
      </c>
      <c r="AW58" s="10" t="n">
        <v>0</v>
      </c>
      <c r="AX58" s="10" t="n">
        <v>0</v>
      </c>
      <c r="AY58" s="10" t="n">
        <v>0</v>
      </c>
      <c r="AZ58" s="12" t="n">
        <f aca="false">LOG(IF(AV58=0,0.0001,AV58)/IF(AX58=0,0.0001,AX58))</f>
        <v>0</v>
      </c>
    </row>
    <row r="59" customFormat="false" ht="12.75" hidden="false" customHeight="false" outlineLevel="0" collapsed="false">
      <c r="A59" s="10" t="n">
        <v>16.16</v>
      </c>
      <c r="B59" s="10" t="s">
        <v>66</v>
      </c>
      <c r="C59" s="10" t="n">
        <v>0.0001</v>
      </c>
      <c r="D59" s="10" t="n">
        <v>0</v>
      </c>
      <c r="E59" s="10" t="n">
        <v>0</v>
      </c>
      <c r="F59" s="10" t="n">
        <v>0</v>
      </c>
      <c r="G59" s="11" t="n">
        <f aca="false">LOG(IF(C59=0,0.0001,C59)/IF(E59=0,0.0001,E59))</f>
        <v>0</v>
      </c>
      <c r="H59" s="10" t="n">
        <v>0.0001</v>
      </c>
      <c r="I59" s="10" t="n">
        <v>0</v>
      </c>
      <c r="J59" s="10" t="n">
        <v>0</v>
      </c>
      <c r="K59" s="10" t="n">
        <v>0</v>
      </c>
      <c r="L59" s="12" t="n">
        <f aca="false">LOG(IF(H59=0,0.0001,H59)/IF(J59=0,0.0001,J59))</f>
        <v>0</v>
      </c>
      <c r="M59" s="10" t="n">
        <v>0.0001</v>
      </c>
      <c r="N59" s="10" t="n">
        <v>0</v>
      </c>
      <c r="O59" s="10" t="n">
        <v>0</v>
      </c>
      <c r="P59" s="10" t="n">
        <v>0</v>
      </c>
      <c r="Q59" s="11" t="n">
        <f aca="false">LOG(IF(M59=0,0.0001,M59)/IF(O59=0,0.0001,O59))</f>
        <v>0</v>
      </c>
      <c r="R59" s="10" t="n">
        <v>0.0001</v>
      </c>
      <c r="S59" s="10" t="n">
        <v>0</v>
      </c>
      <c r="T59" s="10" t="n">
        <v>0</v>
      </c>
      <c r="U59" s="10" t="n">
        <v>0</v>
      </c>
      <c r="V59" s="12" t="n">
        <f aca="false">LOG(IF(R59=0,0.0001,R59)/IF(T59=0,0.0001,T59))</f>
        <v>0</v>
      </c>
      <c r="W59" s="10" t="n">
        <v>0.0001</v>
      </c>
      <c r="X59" s="10" t="n">
        <v>0</v>
      </c>
      <c r="Y59" s="10" t="n">
        <v>0</v>
      </c>
      <c r="Z59" s="10" t="n">
        <v>0</v>
      </c>
      <c r="AA59" s="11" t="n">
        <f aca="false">LOG(IF(W59=0,0.0001,W59)/IF(Y59=0,0.0001,Y59))</f>
        <v>0</v>
      </c>
      <c r="AB59" s="10" t="n">
        <v>0.0001</v>
      </c>
      <c r="AC59" s="10" t="n">
        <v>0</v>
      </c>
      <c r="AD59" s="10" t="n">
        <v>0</v>
      </c>
      <c r="AE59" s="10" t="n">
        <v>0</v>
      </c>
      <c r="AF59" s="12" t="n">
        <f aca="false">LOG(IF(AB59=0,0.0001,AB59)/IF(AD59=0,0.0001,AD59))</f>
        <v>0</v>
      </c>
      <c r="AG59" s="10" t="n">
        <v>0.0001</v>
      </c>
      <c r="AH59" s="10" t="n">
        <v>0</v>
      </c>
      <c r="AI59" s="10" t="n">
        <v>0</v>
      </c>
      <c r="AJ59" s="10" t="n">
        <v>0</v>
      </c>
      <c r="AK59" s="11" t="n">
        <f aca="false">LOG(IF(AG59=0,0.0001,AG59)/IF(AI59=0,0.0001,AI59))</f>
        <v>0</v>
      </c>
      <c r="AL59" s="10" t="n">
        <v>0.0001</v>
      </c>
      <c r="AM59" s="10" t="n">
        <v>0</v>
      </c>
      <c r="AN59" s="10" t="n">
        <v>0</v>
      </c>
      <c r="AO59" s="10" t="n">
        <v>0</v>
      </c>
      <c r="AP59" s="12" t="n">
        <f aca="false">LOG(IF(AL59=0,0.0001,AL59)/IF(AN59=0,0.0001,AN59))</f>
        <v>0</v>
      </c>
      <c r="AQ59" s="10" t="n">
        <v>0.0001</v>
      </c>
      <c r="AR59" s="10" t="n">
        <v>0</v>
      </c>
      <c r="AS59" s="10" t="n">
        <v>0</v>
      </c>
      <c r="AT59" s="10" t="n">
        <v>0</v>
      </c>
      <c r="AU59" s="11" t="n">
        <f aca="false">LOG(IF(AQ59=0,0.0001,AQ59)/IF(AS59=0,0.0001,AS59))</f>
        <v>0</v>
      </c>
      <c r="AV59" s="10" t="n">
        <v>0.0001</v>
      </c>
      <c r="AW59" s="10" t="n">
        <v>0</v>
      </c>
      <c r="AX59" s="10" t="n">
        <v>0</v>
      </c>
      <c r="AY59" s="10" t="n">
        <v>0</v>
      </c>
      <c r="AZ59" s="12" t="n">
        <f aca="false">LOG(IF(AV59=0,0.0001,AV59)/IF(AX59=0,0.0001,AX59))</f>
        <v>0</v>
      </c>
    </row>
    <row r="60" customFormat="false" ht="12.75" hidden="false" customHeight="false" outlineLevel="0" collapsed="false">
      <c r="A60" s="10" t="n">
        <v>16.17</v>
      </c>
      <c r="B60" s="10" t="s">
        <v>67</v>
      </c>
      <c r="C60" s="10" t="n">
        <v>0.0256</v>
      </c>
      <c r="D60" s="10" t="n">
        <v>367</v>
      </c>
      <c r="E60" s="10" t="n">
        <v>0.046</v>
      </c>
      <c r="F60" s="10" t="n">
        <v>11792</v>
      </c>
      <c r="G60" s="11" t="n">
        <f aca="false">LOG(IF(C60=0,0.0001,C60)/IF(E60=0,0.0001,E60))</f>
        <v>-0.254517866369725</v>
      </c>
      <c r="H60" s="10" t="n">
        <v>0.0309</v>
      </c>
      <c r="I60" s="10" t="n">
        <v>193</v>
      </c>
      <c r="J60" s="10" t="n">
        <v>0.0468</v>
      </c>
      <c r="K60" s="10" t="n">
        <v>4545</v>
      </c>
      <c r="L60" s="12" t="n">
        <f aca="false">LOG(IF(H60=0,0.0001,H60)/IF(J60=0,0.0001,J60))</f>
        <v>-0.180287373649289</v>
      </c>
      <c r="M60" s="10" t="n">
        <v>0.0251</v>
      </c>
      <c r="N60" s="10" t="n">
        <v>1011</v>
      </c>
      <c r="O60" s="10" t="n">
        <v>0.0448</v>
      </c>
      <c r="P60" s="10" t="n">
        <v>32118</v>
      </c>
      <c r="Q60" s="11" t="n">
        <f aca="false">LOG(IF(M60=0,0.0001,M60)/IF(O60=0,0.0001,O60))</f>
        <v>-0.251604292517106</v>
      </c>
      <c r="R60" s="10" t="n">
        <v>0.0282</v>
      </c>
      <c r="S60" s="10" t="n">
        <v>258</v>
      </c>
      <c r="T60" s="10" t="n">
        <v>0.0446</v>
      </c>
      <c r="U60" s="10" t="n">
        <v>7615</v>
      </c>
      <c r="V60" s="12" t="n">
        <f aca="false">LOG(IF(R60=0,0.0001,R60)/IF(T60=0,0.0001,T60))</f>
        <v>-0.199085750392781</v>
      </c>
      <c r="W60" s="10" t="n">
        <v>0.0238</v>
      </c>
      <c r="X60" s="10" t="n">
        <v>898</v>
      </c>
      <c r="Y60" s="10" t="n">
        <v>0.0439</v>
      </c>
      <c r="Z60" s="10" t="n">
        <v>22650</v>
      </c>
      <c r="AA60" s="11" t="n">
        <f aca="false">LOG(IF(W60=0,0.0001,W60)/IF(Y60=0,0.0001,Y60))</f>
        <v>-0.265887563185609</v>
      </c>
      <c r="AB60" s="10" t="n">
        <v>0.0431</v>
      </c>
      <c r="AC60" s="10" t="n">
        <v>73</v>
      </c>
      <c r="AD60" s="10" t="n">
        <v>0.0636</v>
      </c>
      <c r="AE60" s="10" t="n">
        <v>1706</v>
      </c>
      <c r="AF60" s="12" t="n">
        <f aca="false">LOG(IF(AB60=0,0.0001,AB60)/IF(AD60=0,0.0001,AD60))</f>
        <v>-0.168979845487682</v>
      </c>
      <c r="AG60" s="10" t="n">
        <v>0.0446</v>
      </c>
      <c r="AH60" s="10" t="n">
        <v>34</v>
      </c>
      <c r="AI60" s="10" t="n">
        <v>0.0605</v>
      </c>
      <c r="AJ60" s="10" t="n">
        <v>704</v>
      </c>
      <c r="AK60" s="11" t="n">
        <f aca="false">LOG(IF(AG60=0,0.0001,AG60)/IF(AI60=0,0.0001,AI60))</f>
        <v>-0.132420515940327</v>
      </c>
      <c r="AL60" s="10" t="n">
        <v>0.0704</v>
      </c>
      <c r="AM60" s="10" t="n">
        <v>25</v>
      </c>
      <c r="AN60" s="10" t="n">
        <v>0.0621</v>
      </c>
      <c r="AO60" s="10" t="n">
        <v>448</v>
      </c>
      <c r="AP60" s="12" t="n">
        <f aca="false">LOG(IF(AL60=0,0.0001,AL60)/IF(AN60=0,0.0001,AN60))</f>
        <v>0.054481058965532</v>
      </c>
      <c r="AQ60" s="10" t="n">
        <v>0.0378</v>
      </c>
      <c r="AR60" s="10" t="n">
        <v>17</v>
      </c>
      <c r="AS60" s="10" t="n">
        <v>0.0575</v>
      </c>
      <c r="AT60" s="10" t="n">
        <v>379</v>
      </c>
      <c r="AU60" s="11" t="n">
        <f aca="false">LOG(IF(AQ60=0,0.0001,AQ60)/IF(AS60=0,0.0001,AS60))</f>
        <v>-0.182176044852405</v>
      </c>
      <c r="AV60" s="10" t="n">
        <v>0.0376</v>
      </c>
      <c r="AW60" s="10" t="n">
        <v>10</v>
      </c>
      <c r="AX60" s="10" t="n">
        <v>0.0561</v>
      </c>
      <c r="AY60" s="10" t="n">
        <v>230</v>
      </c>
      <c r="AZ60" s="12" t="n">
        <f aca="false">LOG(IF(AV60=0,0.0001,AV60)/IF(AX60=0,0.0001,AX60))</f>
        <v>-0.1737750163285</v>
      </c>
    </row>
    <row r="61" customFormat="false" ht="12.75" hidden="false" customHeight="false" outlineLevel="0" collapsed="false">
      <c r="A61" s="10" t="n">
        <v>16.18</v>
      </c>
      <c r="B61" s="10" t="s">
        <v>68</v>
      </c>
      <c r="C61" s="10" t="n">
        <v>0.0001</v>
      </c>
      <c r="D61" s="10" t="n">
        <v>0</v>
      </c>
      <c r="E61" s="10" t="n">
        <v>0</v>
      </c>
      <c r="F61" s="10" t="n">
        <v>0</v>
      </c>
      <c r="G61" s="11" t="n">
        <f aca="false">LOG(IF(C61=0,0.0001,C61)/IF(E61=0,0.0001,E61))</f>
        <v>0</v>
      </c>
      <c r="H61" s="10" t="n">
        <v>0.0001</v>
      </c>
      <c r="I61" s="10" t="n">
        <v>0</v>
      </c>
      <c r="J61" s="10" t="n">
        <v>0</v>
      </c>
      <c r="K61" s="10" t="n">
        <v>0</v>
      </c>
      <c r="L61" s="12" t="n">
        <f aca="false">LOG(IF(H61=0,0.0001,H61)/IF(J61=0,0.0001,J61))</f>
        <v>0</v>
      </c>
      <c r="M61" s="10" t="n">
        <v>0.0001</v>
      </c>
      <c r="N61" s="10" t="n">
        <v>0</v>
      </c>
      <c r="O61" s="10" t="n">
        <v>0</v>
      </c>
      <c r="P61" s="10" t="n">
        <v>0</v>
      </c>
      <c r="Q61" s="11" t="n">
        <f aca="false">LOG(IF(M61=0,0.0001,M61)/IF(O61=0,0.0001,O61))</f>
        <v>0</v>
      </c>
      <c r="R61" s="10" t="n">
        <v>0.0001</v>
      </c>
      <c r="S61" s="10" t="n">
        <v>0</v>
      </c>
      <c r="T61" s="10" t="n">
        <v>0</v>
      </c>
      <c r="U61" s="10" t="n">
        <v>0</v>
      </c>
      <c r="V61" s="12" t="n">
        <f aca="false">LOG(IF(R61=0,0.0001,R61)/IF(T61=0,0.0001,T61))</f>
        <v>0</v>
      </c>
      <c r="W61" s="10" t="n">
        <v>0.0001</v>
      </c>
      <c r="X61" s="10" t="n">
        <v>0</v>
      </c>
      <c r="Y61" s="10" t="n">
        <v>0</v>
      </c>
      <c r="Z61" s="10" t="n">
        <v>0</v>
      </c>
      <c r="AA61" s="11" t="n">
        <f aca="false">LOG(IF(W61=0,0.0001,W61)/IF(Y61=0,0.0001,Y61))</f>
        <v>0</v>
      </c>
      <c r="AB61" s="10" t="n">
        <v>0.0001</v>
      </c>
      <c r="AC61" s="10" t="n">
        <v>0</v>
      </c>
      <c r="AD61" s="10" t="n">
        <v>0</v>
      </c>
      <c r="AE61" s="10" t="n">
        <v>0</v>
      </c>
      <c r="AF61" s="12" t="n">
        <f aca="false">LOG(IF(AB61=0,0.0001,AB61)/IF(AD61=0,0.0001,AD61))</f>
        <v>0</v>
      </c>
      <c r="AG61" s="10" t="n">
        <v>0.0001</v>
      </c>
      <c r="AH61" s="10" t="n">
        <v>0</v>
      </c>
      <c r="AI61" s="10" t="n">
        <v>0</v>
      </c>
      <c r="AJ61" s="10" t="n">
        <v>0</v>
      </c>
      <c r="AK61" s="11" t="n">
        <f aca="false">LOG(IF(AG61=0,0.0001,AG61)/IF(AI61=0,0.0001,AI61))</f>
        <v>0</v>
      </c>
      <c r="AL61" s="10" t="n">
        <v>0.0001</v>
      </c>
      <c r="AM61" s="10" t="n">
        <v>0</v>
      </c>
      <c r="AN61" s="10" t="n">
        <v>0</v>
      </c>
      <c r="AO61" s="10" t="n">
        <v>0</v>
      </c>
      <c r="AP61" s="12" t="n">
        <f aca="false">LOG(IF(AL61=0,0.0001,AL61)/IF(AN61=0,0.0001,AN61))</f>
        <v>0</v>
      </c>
      <c r="AQ61" s="10" t="n">
        <v>0.0001</v>
      </c>
      <c r="AR61" s="10" t="n">
        <v>0</v>
      </c>
      <c r="AS61" s="10" t="n">
        <v>0</v>
      </c>
      <c r="AT61" s="10" t="n">
        <v>0</v>
      </c>
      <c r="AU61" s="11" t="n">
        <f aca="false">LOG(IF(AQ61=0,0.0001,AQ61)/IF(AS61=0,0.0001,AS61))</f>
        <v>0</v>
      </c>
      <c r="AV61" s="10" t="n">
        <v>0.0001</v>
      </c>
      <c r="AW61" s="10" t="n">
        <v>0</v>
      </c>
      <c r="AX61" s="10" t="n">
        <v>0</v>
      </c>
      <c r="AY61" s="10" t="n">
        <v>0</v>
      </c>
      <c r="AZ61" s="12" t="n">
        <f aca="false">LOG(IF(AV61=0,0.0001,AV61)/IF(AX61=0,0.0001,AX61))</f>
        <v>0</v>
      </c>
    </row>
    <row r="62" customFormat="false" ht="12.75" hidden="false" customHeight="false" outlineLevel="0" collapsed="false">
      <c r="A62" s="10" t="n">
        <v>16.19</v>
      </c>
      <c r="B62" s="10" t="s">
        <v>69</v>
      </c>
      <c r="C62" s="10" t="n">
        <v>0.0429</v>
      </c>
      <c r="D62" s="10" t="n">
        <v>615</v>
      </c>
      <c r="E62" s="10" t="n">
        <v>0.06</v>
      </c>
      <c r="F62" s="10" t="n">
        <v>15393</v>
      </c>
      <c r="G62" s="11" t="n">
        <f aca="false">LOG(IF(C62=0,0.0001,C62)/IF(E62=0,0.0001,E62))</f>
        <v>-0.145693958198919</v>
      </c>
      <c r="H62" s="10" t="n">
        <v>0.0368</v>
      </c>
      <c r="I62" s="10" t="n">
        <v>230</v>
      </c>
      <c r="J62" s="10" t="n">
        <v>0.0661</v>
      </c>
      <c r="K62" s="10" t="n">
        <v>6414</v>
      </c>
      <c r="L62" s="12" t="n">
        <f aca="false">LOG(IF(H62=0,0.0001,H62)/IF(J62=0,0.0001,J62))</f>
        <v>-0.254353640812123</v>
      </c>
      <c r="M62" s="10" t="n">
        <v>0.0407</v>
      </c>
      <c r="N62" s="10" t="n">
        <v>1641</v>
      </c>
      <c r="O62" s="10" t="n">
        <v>0.0624</v>
      </c>
      <c r="P62" s="10" t="n">
        <v>44759</v>
      </c>
      <c r="Q62" s="11" t="n">
        <f aca="false">LOG(IF(M62=0,0.0001,M62)/IF(O62=0,0.0001,O62))</f>
        <v>-0.185590180457204</v>
      </c>
      <c r="R62" s="10" t="n">
        <v>0.0451</v>
      </c>
      <c r="S62" s="10" t="n">
        <v>413</v>
      </c>
      <c r="T62" s="10" t="n">
        <v>0.0632</v>
      </c>
      <c r="U62" s="10" t="n">
        <v>10785</v>
      </c>
      <c r="V62" s="12" t="n">
        <f aca="false">LOG(IF(R62=0,0.0001,R62)/IF(T62=0,0.0001,T62))</f>
        <v>-0.146540536404425</v>
      </c>
      <c r="W62" s="10" t="n">
        <v>0.0449</v>
      </c>
      <c r="X62" s="10" t="n">
        <v>1694</v>
      </c>
      <c r="Y62" s="10" t="n">
        <v>0.0651</v>
      </c>
      <c r="Z62" s="10" t="n">
        <v>33527</v>
      </c>
      <c r="AA62" s="11" t="n">
        <f aca="false">LOG(IF(W62=0,0.0001,W62)/IF(Y62=0,0.0001,Y62))</f>
        <v>-0.161334647564869</v>
      </c>
      <c r="AB62" s="10" t="n">
        <v>0.049</v>
      </c>
      <c r="AC62" s="10" t="n">
        <v>83</v>
      </c>
      <c r="AD62" s="10" t="n">
        <v>0.0764</v>
      </c>
      <c r="AE62" s="10" t="n">
        <v>2049</v>
      </c>
      <c r="AF62" s="12" t="n">
        <f aca="false">LOG(IF(AB62=0,0.0001,AB62)/IF(AD62=0,0.0001,AD62))</f>
        <v>-0.192897278547176</v>
      </c>
      <c r="AG62" s="10" t="n">
        <v>0.0486</v>
      </c>
      <c r="AH62" s="10" t="n">
        <v>37</v>
      </c>
      <c r="AI62" s="10" t="n">
        <v>0.0815</v>
      </c>
      <c r="AJ62" s="10" t="n">
        <v>949</v>
      </c>
      <c r="AK62" s="11" t="n">
        <f aca="false">LOG(IF(AG62=0,0.0001,AG62)/IF(AI62=0,0.0001,AI62))</f>
        <v>-0.224521339477683</v>
      </c>
      <c r="AL62" s="10" t="n">
        <v>0.0451</v>
      </c>
      <c r="AM62" s="10" t="n">
        <v>16</v>
      </c>
      <c r="AN62" s="10" t="n">
        <v>0.0762</v>
      </c>
      <c r="AO62" s="10" t="n">
        <v>550</v>
      </c>
      <c r="AP62" s="12" t="n">
        <f aca="false">LOG(IF(AL62=0,0.0001,AL62)/IF(AN62=0,0.0001,AN62))</f>
        <v>-0.22777842946164</v>
      </c>
      <c r="AQ62" s="10" t="n">
        <v>0.0511</v>
      </c>
      <c r="AR62" s="10" t="n">
        <v>23</v>
      </c>
      <c r="AS62" s="10" t="n">
        <v>0.0774</v>
      </c>
      <c r="AT62" s="10" t="n">
        <v>510</v>
      </c>
      <c r="AU62" s="11" t="n">
        <f aca="false">LOG(IF(AQ62=0,0.0001,AQ62)/IF(AS62=0,0.0001,AS62))</f>
        <v>-0.18032006054818</v>
      </c>
      <c r="AV62" s="10" t="n">
        <v>0.0489</v>
      </c>
      <c r="AW62" s="10" t="n">
        <v>13</v>
      </c>
      <c r="AX62" s="10" t="n">
        <v>0.0754</v>
      </c>
      <c r="AY62" s="10" t="n">
        <v>309</v>
      </c>
      <c r="AZ62" s="12" t="n">
        <f aca="false">LOG(IF(AV62=0,0.0001,AV62)/IF(AX62=0,0.0001,AX62))</f>
        <v>-0.188062486746154</v>
      </c>
    </row>
    <row r="63" customFormat="false" ht="12.75" hidden="false" customHeight="false" outlineLevel="0" collapsed="false">
      <c r="A63" s="10" t="n">
        <v>16.21</v>
      </c>
      <c r="B63" s="10" t="s">
        <v>70</v>
      </c>
      <c r="C63" s="10" t="n">
        <v>0.0234</v>
      </c>
      <c r="D63" s="10" t="n">
        <v>336</v>
      </c>
      <c r="E63" s="10" t="n">
        <v>0.0452</v>
      </c>
      <c r="F63" s="10" t="n">
        <v>11583</v>
      </c>
      <c r="G63" s="11" t="n">
        <f aca="false">LOG(IF(C63=0,0.0001,C63)/IF(E63=0,0.0001,E63))</f>
        <v>-0.285922577401239</v>
      </c>
      <c r="H63" s="10" t="n">
        <v>0.0326</v>
      </c>
      <c r="I63" s="10" t="n">
        <v>204</v>
      </c>
      <c r="J63" s="10" t="n">
        <v>0.0442</v>
      </c>
      <c r="K63" s="10" t="n">
        <v>4285</v>
      </c>
      <c r="L63" s="12" t="n">
        <f aca="false">LOG(IF(H63=0,0.0001,H63)/IF(J63=0,0.0001,J63))</f>
        <v>-0.132204669281153</v>
      </c>
      <c r="M63" s="10" t="n">
        <v>0.025</v>
      </c>
      <c r="N63" s="10" t="n">
        <v>1006</v>
      </c>
      <c r="O63" s="10" t="n">
        <v>0.0422</v>
      </c>
      <c r="P63" s="10" t="n">
        <v>30299</v>
      </c>
      <c r="Q63" s="11" t="n">
        <f aca="false">LOG(IF(M63=0,0.0001,M63)/IF(O63=0,0.0001,O63))</f>
        <v>-0.227372442289636</v>
      </c>
      <c r="R63" s="10" t="n">
        <v>0.0307</v>
      </c>
      <c r="S63" s="10" t="n">
        <v>281</v>
      </c>
      <c r="T63" s="10" t="n">
        <v>0.0454</v>
      </c>
      <c r="U63" s="10" t="n">
        <v>7750</v>
      </c>
      <c r="V63" s="12" t="n">
        <f aca="false">LOG(IF(R63=0,0.0001,R63)/IF(T63=0,0.0001,T63))</f>
        <v>-0.169917477379917</v>
      </c>
      <c r="W63" s="10" t="n">
        <v>0.0211</v>
      </c>
      <c r="X63" s="10" t="n">
        <v>794</v>
      </c>
      <c r="Y63" s="10" t="n">
        <v>0.0388</v>
      </c>
      <c r="Z63" s="10" t="n">
        <v>20013</v>
      </c>
      <c r="AA63" s="11" t="n">
        <f aca="false">LOG(IF(W63=0,0.0001,W63)/IF(Y63=0,0.0001,Y63))</f>
        <v>-0.264549270296515</v>
      </c>
      <c r="AB63" s="10" t="n">
        <v>0.0301</v>
      </c>
      <c r="AC63" s="10" t="n">
        <v>51</v>
      </c>
      <c r="AD63" s="10" t="n">
        <v>0.0554</v>
      </c>
      <c r="AE63" s="10" t="n">
        <v>1486</v>
      </c>
      <c r="AF63" s="12" t="n">
        <f aca="false">LOG(IF(AB63=0,0.0001,AB63)/IF(AD63=0,0.0001,AD63))</f>
        <v>-0.264943269134586</v>
      </c>
      <c r="AG63" s="10" t="n">
        <v>0.0315</v>
      </c>
      <c r="AH63" s="10" t="n">
        <v>24</v>
      </c>
      <c r="AI63" s="10" t="n">
        <v>0.0573</v>
      </c>
      <c r="AJ63" s="10" t="n">
        <v>667</v>
      </c>
      <c r="AK63" s="11" t="n">
        <f aca="false">LOG(IF(AG63=0,0.0001,AG63)/IF(AI63=0,0.0001,AI63))</f>
        <v>-0.259844068177789</v>
      </c>
      <c r="AL63" s="10" t="n">
        <v>0.0479</v>
      </c>
      <c r="AM63" s="10" t="n">
        <v>17</v>
      </c>
      <c r="AN63" s="10" t="n">
        <v>0.0586</v>
      </c>
      <c r="AO63" s="10" t="n">
        <v>423</v>
      </c>
      <c r="AP63" s="12" t="n">
        <f aca="false">LOG(IF(AL63=0,0.0001,AL63)/IF(AN63=0,0.0001,AN63))</f>
        <v>-0.0875621026035275</v>
      </c>
      <c r="AQ63" s="10" t="n">
        <v>0.0244</v>
      </c>
      <c r="AR63" s="10" t="n">
        <v>11</v>
      </c>
      <c r="AS63" s="10" t="n">
        <v>0.0554</v>
      </c>
      <c r="AT63" s="10" t="n">
        <v>365</v>
      </c>
      <c r="AU63" s="11" t="n">
        <f aca="false">LOG(IF(AQ63=0,0.0001,AQ63)/IF(AS63=0,0.0001,AS63))</f>
        <v>-0.3561199383897</v>
      </c>
      <c r="AV63" s="10" t="n">
        <v>0.0301</v>
      </c>
      <c r="AW63" s="10" t="n">
        <v>8</v>
      </c>
      <c r="AX63" s="10" t="n">
        <v>0.0542</v>
      </c>
      <c r="AY63" s="10" t="n">
        <v>222</v>
      </c>
      <c r="AZ63" s="12" t="n">
        <f aca="false">LOG(IF(AV63=0,0.0001,AV63)/IF(AX63=0,0.0001,AX63))</f>
        <v>-0.255432790944544</v>
      </c>
    </row>
    <row r="64" customFormat="false" ht="12.75" hidden="false" customHeight="false" outlineLevel="0" collapsed="false">
      <c r="A64" s="10" t="n">
        <v>16.22</v>
      </c>
      <c r="B64" s="10" t="s">
        <v>71</v>
      </c>
      <c r="C64" s="10" t="n">
        <v>0.0001</v>
      </c>
      <c r="D64" s="10" t="n">
        <v>0</v>
      </c>
      <c r="E64" s="10" t="n">
        <v>0</v>
      </c>
      <c r="F64" s="10" t="n">
        <v>0</v>
      </c>
      <c r="G64" s="11" t="n">
        <f aca="false">LOG(IF(C64=0,0.0001,C64)/IF(E64=0,0.0001,E64))</f>
        <v>0</v>
      </c>
      <c r="H64" s="10" t="n">
        <v>0.0001</v>
      </c>
      <c r="I64" s="10" t="n">
        <v>0</v>
      </c>
      <c r="J64" s="10" t="n">
        <v>0</v>
      </c>
      <c r="K64" s="10" t="n">
        <v>0</v>
      </c>
      <c r="L64" s="12" t="n">
        <f aca="false">LOG(IF(H64=0,0.0001,H64)/IF(J64=0,0.0001,J64))</f>
        <v>0</v>
      </c>
      <c r="M64" s="10" t="n">
        <v>0.0001</v>
      </c>
      <c r="N64" s="10" t="n">
        <v>0</v>
      </c>
      <c r="O64" s="10" t="n">
        <v>0</v>
      </c>
      <c r="P64" s="10" t="n">
        <v>0</v>
      </c>
      <c r="Q64" s="11" t="n">
        <f aca="false">LOG(IF(M64=0,0.0001,M64)/IF(O64=0,0.0001,O64))</f>
        <v>0</v>
      </c>
      <c r="R64" s="10" t="n">
        <v>0.0001</v>
      </c>
      <c r="S64" s="10" t="n">
        <v>0</v>
      </c>
      <c r="T64" s="10" t="n">
        <v>0</v>
      </c>
      <c r="U64" s="10" t="n">
        <v>0</v>
      </c>
      <c r="V64" s="12" t="n">
        <f aca="false">LOG(IF(R64=0,0.0001,R64)/IF(T64=0,0.0001,T64))</f>
        <v>0</v>
      </c>
      <c r="W64" s="10" t="n">
        <v>0.0001</v>
      </c>
      <c r="X64" s="10" t="n">
        <v>0</v>
      </c>
      <c r="Y64" s="10" t="n">
        <v>0</v>
      </c>
      <c r="Z64" s="10" t="n">
        <v>0</v>
      </c>
      <c r="AA64" s="11" t="n">
        <f aca="false">LOG(IF(W64=0,0.0001,W64)/IF(Y64=0,0.0001,Y64))</f>
        <v>0</v>
      </c>
      <c r="AB64" s="10" t="n">
        <v>0.0001</v>
      </c>
      <c r="AC64" s="10" t="n">
        <v>0</v>
      </c>
      <c r="AD64" s="10" t="n">
        <v>0</v>
      </c>
      <c r="AE64" s="10" t="n">
        <v>0</v>
      </c>
      <c r="AF64" s="12" t="n">
        <f aca="false">LOG(IF(AB64=0,0.0001,AB64)/IF(AD64=0,0.0001,AD64))</f>
        <v>0</v>
      </c>
      <c r="AG64" s="10" t="n">
        <v>0.0001</v>
      </c>
      <c r="AH64" s="10" t="n">
        <v>0</v>
      </c>
      <c r="AI64" s="10" t="n">
        <v>0</v>
      </c>
      <c r="AJ64" s="10" t="n">
        <v>0</v>
      </c>
      <c r="AK64" s="11" t="n">
        <f aca="false">LOG(IF(AG64=0,0.0001,AG64)/IF(AI64=0,0.0001,AI64))</f>
        <v>0</v>
      </c>
      <c r="AL64" s="10" t="n">
        <v>0.0001</v>
      </c>
      <c r="AM64" s="10" t="n">
        <v>0</v>
      </c>
      <c r="AN64" s="10" t="n">
        <v>0</v>
      </c>
      <c r="AO64" s="10" t="n">
        <v>0</v>
      </c>
      <c r="AP64" s="12" t="n">
        <f aca="false">LOG(IF(AL64=0,0.0001,AL64)/IF(AN64=0,0.0001,AN64))</f>
        <v>0</v>
      </c>
      <c r="AQ64" s="10" t="n">
        <v>0.0001</v>
      </c>
      <c r="AR64" s="10" t="n">
        <v>0</v>
      </c>
      <c r="AS64" s="10" t="n">
        <v>0</v>
      </c>
      <c r="AT64" s="10" t="n">
        <v>0</v>
      </c>
      <c r="AU64" s="11" t="n">
        <f aca="false">LOG(IF(AQ64=0,0.0001,AQ64)/IF(AS64=0,0.0001,AS64))</f>
        <v>0</v>
      </c>
      <c r="AV64" s="10" t="n">
        <v>0.0001</v>
      </c>
      <c r="AW64" s="10" t="n">
        <v>0</v>
      </c>
      <c r="AX64" s="10" t="n">
        <v>0</v>
      </c>
      <c r="AY64" s="10" t="n">
        <v>0</v>
      </c>
      <c r="AZ64" s="12" t="n">
        <f aca="false">LOG(IF(AV64=0,0.0001,AV64)/IF(AX64=0,0.0001,AX64))</f>
        <v>0</v>
      </c>
    </row>
    <row r="65" customFormat="false" ht="12.75" hidden="false" customHeight="false" outlineLevel="0" collapsed="false">
      <c r="A65" s="10" t="n">
        <v>16.23</v>
      </c>
      <c r="B65" s="10" t="s">
        <v>72</v>
      </c>
      <c r="C65" s="10" t="n">
        <v>0.0001</v>
      </c>
      <c r="D65" s="10" t="n">
        <v>0</v>
      </c>
      <c r="E65" s="10" t="n">
        <v>0</v>
      </c>
      <c r="F65" s="10" t="n">
        <v>0</v>
      </c>
      <c r="G65" s="11" t="n">
        <f aca="false">LOG(IF(C65=0,0.0001,C65)/IF(E65=0,0.0001,E65))</f>
        <v>0</v>
      </c>
      <c r="H65" s="10" t="n">
        <v>0.0001</v>
      </c>
      <c r="I65" s="10" t="n">
        <v>0</v>
      </c>
      <c r="J65" s="10" t="n">
        <v>0</v>
      </c>
      <c r="K65" s="10" t="n">
        <v>0</v>
      </c>
      <c r="L65" s="12" t="n">
        <f aca="false">LOG(IF(H65=0,0.0001,H65)/IF(J65=0,0.0001,J65))</f>
        <v>0</v>
      </c>
      <c r="M65" s="10" t="n">
        <v>0.0001</v>
      </c>
      <c r="N65" s="10" t="n">
        <v>0</v>
      </c>
      <c r="O65" s="10" t="n">
        <v>0</v>
      </c>
      <c r="P65" s="10" t="n">
        <v>0</v>
      </c>
      <c r="Q65" s="11" t="n">
        <f aca="false">LOG(IF(M65=0,0.0001,M65)/IF(O65=0,0.0001,O65))</f>
        <v>0</v>
      </c>
      <c r="R65" s="10" t="n">
        <v>0.0001</v>
      </c>
      <c r="S65" s="10" t="n">
        <v>0</v>
      </c>
      <c r="T65" s="10" t="n">
        <v>0</v>
      </c>
      <c r="U65" s="10" t="n">
        <v>0</v>
      </c>
      <c r="V65" s="12" t="n">
        <f aca="false">LOG(IF(R65=0,0.0001,R65)/IF(T65=0,0.0001,T65))</f>
        <v>0</v>
      </c>
      <c r="W65" s="10" t="n">
        <v>0.0001</v>
      </c>
      <c r="X65" s="10" t="n">
        <v>0</v>
      </c>
      <c r="Y65" s="10" t="n">
        <v>0</v>
      </c>
      <c r="Z65" s="10" t="n">
        <v>0</v>
      </c>
      <c r="AA65" s="11" t="n">
        <f aca="false">LOG(IF(W65=0,0.0001,W65)/IF(Y65=0,0.0001,Y65))</f>
        <v>0</v>
      </c>
      <c r="AB65" s="10" t="n">
        <v>0.0001</v>
      </c>
      <c r="AC65" s="10" t="n">
        <v>0</v>
      </c>
      <c r="AD65" s="10" t="n">
        <v>0</v>
      </c>
      <c r="AE65" s="10" t="n">
        <v>0</v>
      </c>
      <c r="AF65" s="12" t="n">
        <f aca="false">LOG(IF(AB65=0,0.0001,AB65)/IF(AD65=0,0.0001,AD65))</f>
        <v>0</v>
      </c>
      <c r="AG65" s="10" t="n">
        <v>0.0001</v>
      </c>
      <c r="AH65" s="10" t="n">
        <v>0</v>
      </c>
      <c r="AI65" s="10" t="n">
        <v>0</v>
      </c>
      <c r="AJ65" s="10" t="n">
        <v>0</v>
      </c>
      <c r="AK65" s="11" t="n">
        <f aca="false">LOG(IF(AG65=0,0.0001,AG65)/IF(AI65=0,0.0001,AI65))</f>
        <v>0</v>
      </c>
      <c r="AL65" s="10" t="n">
        <v>0.0001</v>
      </c>
      <c r="AM65" s="10" t="n">
        <v>0</v>
      </c>
      <c r="AN65" s="10" t="n">
        <v>0</v>
      </c>
      <c r="AO65" s="10" t="n">
        <v>0</v>
      </c>
      <c r="AP65" s="12" t="n">
        <f aca="false">LOG(IF(AL65=0,0.0001,AL65)/IF(AN65=0,0.0001,AN65))</f>
        <v>0</v>
      </c>
      <c r="AQ65" s="10" t="n">
        <v>0.0001</v>
      </c>
      <c r="AR65" s="10" t="n">
        <v>0</v>
      </c>
      <c r="AS65" s="10" t="n">
        <v>0</v>
      </c>
      <c r="AT65" s="10" t="n">
        <v>0</v>
      </c>
      <c r="AU65" s="11" t="n">
        <f aca="false">LOG(IF(AQ65=0,0.0001,AQ65)/IF(AS65=0,0.0001,AS65))</f>
        <v>0</v>
      </c>
      <c r="AV65" s="10" t="n">
        <v>0.0001</v>
      </c>
      <c r="AW65" s="10" t="n">
        <v>0</v>
      </c>
      <c r="AX65" s="10" t="n">
        <v>0</v>
      </c>
      <c r="AY65" s="10" t="n">
        <v>0</v>
      </c>
      <c r="AZ65" s="12" t="n">
        <f aca="false">LOG(IF(AV65=0,0.0001,AV65)/IF(AX65=0,0.0001,AX65))</f>
        <v>0</v>
      </c>
    </row>
    <row r="66" customFormat="false" ht="12.75" hidden="false" customHeight="false" outlineLevel="0" collapsed="false">
      <c r="A66" s="10" t="n">
        <v>16.25</v>
      </c>
      <c r="B66" s="10" t="s">
        <v>73</v>
      </c>
      <c r="C66" s="10" t="n">
        <v>0.0001</v>
      </c>
      <c r="D66" s="10" t="n">
        <v>0</v>
      </c>
      <c r="E66" s="10" t="n">
        <v>0.0003</v>
      </c>
      <c r="F66" s="10" t="n">
        <v>84</v>
      </c>
      <c r="G66" s="11" t="n">
        <f aca="false">LOG(IF(C66=0,0.0001,C66)/IF(E66=0,0.0001,E66))</f>
        <v>-0.477121254719662</v>
      </c>
      <c r="H66" s="10" t="n">
        <v>0.0001</v>
      </c>
      <c r="I66" s="10" t="n">
        <v>0</v>
      </c>
      <c r="J66" s="10" t="n">
        <v>0.0003</v>
      </c>
      <c r="K66" s="10" t="n">
        <v>31</v>
      </c>
      <c r="L66" s="12" t="n">
        <f aca="false">LOG(IF(H66=0,0.0001,H66)/IF(J66=0,0.0001,J66))</f>
        <v>-0.477121254719662</v>
      </c>
      <c r="M66" s="10" t="n">
        <v>0.0001</v>
      </c>
      <c r="N66" s="10" t="n">
        <v>0</v>
      </c>
      <c r="O66" s="10" t="n">
        <v>0.0003</v>
      </c>
      <c r="P66" s="10" t="n">
        <v>197</v>
      </c>
      <c r="Q66" s="11" t="n">
        <f aca="false">LOG(IF(M66=0,0.0001,M66)/IF(O66=0,0.0001,O66))</f>
        <v>-0.477121254719662</v>
      </c>
      <c r="R66" s="10" t="n">
        <v>0.0001</v>
      </c>
      <c r="S66" s="10" t="n">
        <v>0</v>
      </c>
      <c r="T66" s="10" t="n">
        <v>0.0003</v>
      </c>
      <c r="U66" s="10" t="n">
        <v>46</v>
      </c>
      <c r="V66" s="12" t="n">
        <f aca="false">LOG(IF(R66=0,0.0001,R66)/IF(T66=0,0.0001,T66))</f>
        <v>-0.477121254719662</v>
      </c>
      <c r="W66" s="10" t="n">
        <v>0</v>
      </c>
      <c r="X66" s="10" t="n">
        <v>1</v>
      </c>
      <c r="Y66" s="10" t="n">
        <v>0.0002</v>
      </c>
      <c r="Z66" s="10" t="n">
        <v>101</v>
      </c>
      <c r="AA66" s="11" t="n">
        <f aca="false">LOG(IF(W66=0,0.0001,W66)/IF(Y66=0,0.0001,Y66))</f>
        <v>-0.301029995663981</v>
      </c>
      <c r="AB66" s="10" t="n">
        <v>0.0001</v>
      </c>
      <c r="AC66" s="10" t="n">
        <v>0</v>
      </c>
      <c r="AD66" s="10" t="n">
        <v>0.0001</v>
      </c>
      <c r="AE66" s="10" t="n">
        <v>4</v>
      </c>
      <c r="AF66" s="12" t="n">
        <f aca="false">LOG(IF(AB66=0,0.0001,AB66)/IF(AD66=0,0.0001,AD66))</f>
        <v>0</v>
      </c>
      <c r="AG66" s="10" t="n">
        <v>0.0001</v>
      </c>
      <c r="AH66" s="10" t="n">
        <v>0</v>
      </c>
      <c r="AI66" s="10" t="n">
        <v>0</v>
      </c>
      <c r="AJ66" s="10" t="n">
        <v>0</v>
      </c>
      <c r="AK66" s="11" t="n">
        <f aca="false">LOG(IF(AG66=0,0.0001,AG66)/IF(AI66=0,0.0001,AI66))</f>
        <v>0</v>
      </c>
      <c r="AL66" s="10" t="n">
        <v>0.0001</v>
      </c>
      <c r="AM66" s="10" t="n">
        <v>0</v>
      </c>
      <c r="AN66" s="10" t="n">
        <v>0</v>
      </c>
      <c r="AO66" s="10" t="n">
        <v>0</v>
      </c>
      <c r="AP66" s="12" t="n">
        <f aca="false">LOG(IF(AL66=0,0.0001,AL66)/IF(AN66=0,0.0001,AN66))</f>
        <v>0</v>
      </c>
      <c r="AQ66" s="10" t="n">
        <v>0.0001</v>
      </c>
      <c r="AR66" s="10" t="n">
        <v>0</v>
      </c>
      <c r="AS66" s="10" t="n">
        <v>0</v>
      </c>
      <c r="AT66" s="10" t="n">
        <v>0</v>
      </c>
      <c r="AU66" s="11" t="n">
        <f aca="false">LOG(IF(AQ66=0,0.0001,AQ66)/IF(AS66=0,0.0001,AS66))</f>
        <v>0</v>
      </c>
      <c r="AV66" s="10" t="n">
        <v>0.0001</v>
      </c>
      <c r="AW66" s="10" t="n">
        <v>0</v>
      </c>
      <c r="AX66" s="10" t="n">
        <v>0</v>
      </c>
      <c r="AY66" s="10" t="n">
        <v>0</v>
      </c>
      <c r="AZ66" s="12" t="n">
        <f aca="false">LOG(IF(AV66=0,0.0001,AV66)/IF(AX66=0,0.0001,AX66))</f>
        <v>0</v>
      </c>
    </row>
    <row r="67" customFormat="false" ht="12.75" hidden="false" customHeight="false" outlineLevel="0" collapsed="false">
      <c r="A67" s="10" t="n">
        <v>18.01</v>
      </c>
      <c r="B67" s="10" t="s">
        <v>74</v>
      </c>
      <c r="C67" s="10" t="n">
        <v>0.0002</v>
      </c>
      <c r="D67" s="10" t="n">
        <v>3</v>
      </c>
      <c r="E67" s="10" t="n">
        <v>0.0019</v>
      </c>
      <c r="F67" s="10" t="n">
        <v>484</v>
      </c>
      <c r="G67" s="11" t="n">
        <f aca="false">LOG(IF(C67=0,0.0001,C67)/IF(E67=0,0.0001,E67))</f>
        <v>-0.977723605288848</v>
      </c>
      <c r="H67" s="10" t="n">
        <v>0.0003</v>
      </c>
      <c r="I67" s="10" t="n">
        <v>2</v>
      </c>
      <c r="J67" s="10" t="n">
        <v>0.0017</v>
      </c>
      <c r="K67" s="10" t="n">
        <v>167</v>
      </c>
      <c r="L67" s="12" t="n">
        <f aca="false">LOG(IF(H67=0,0.0001,H67)/IF(J67=0,0.0001,J67))</f>
        <v>-0.753327666658611</v>
      </c>
      <c r="M67" s="10" t="n">
        <v>0.0001</v>
      </c>
      <c r="N67" s="10" t="n">
        <v>0</v>
      </c>
      <c r="O67" s="10" t="n">
        <v>0.002</v>
      </c>
      <c r="P67" s="10" t="n">
        <v>1413</v>
      </c>
      <c r="Q67" s="11" t="n">
        <f aca="false">LOG(IF(M67=0,0.0001,M67)/IF(O67=0,0.0001,O67))</f>
        <v>-1.30102999566398</v>
      </c>
      <c r="R67" s="10" t="n">
        <v>0.0002</v>
      </c>
      <c r="S67" s="10" t="n">
        <v>2</v>
      </c>
      <c r="T67" s="10" t="n">
        <v>0.0025</v>
      </c>
      <c r="U67" s="10" t="n">
        <v>425</v>
      </c>
      <c r="V67" s="12" t="n">
        <f aca="false">LOG(IF(R67=0,0.0001,R67)/IF(T67=0,0.0001,T67))</f>
        <v>-1.09691001300806</v>
      </c>
      <c r="W67" s="10" t="n">
        <v>0.0002</v>
      </c>
      <c r="X67" s="10" t="n">
        <v>9</v>
      </c>
      <c r="Y67" s="10" t="n">
        <v>0.0013</v>
      </c>
      <c r="Z67" s="10" t="n">
        <v>669</v>
      </c>
      <c r="AA67" s="11" t="n">
        <f aca="false">LOG(IF(W67=0,0.0001,W67)/IF(Y67=0,0.0001,Y67))</f>
        <v>-0.812913356642856</v>
      </c>
      <c r="AB67" s="10" t="n">
        <v>0.0001</v>
      </c>
      <c r="AC67" s="10" t="n">
        <v>0</v>
      </c>
      <c r="AD67" s="10" t="n">
        <v>0.0018</v>
      </c>
      <c r="AE67" s="10" t="n">
        <v>47</v>
      </c>
      <c r="AF67" s="12" t="n">
        <f aca="false">LOG(IF(AB67=0,0.0001,AB67)/IF(AD67=0,0.0001,AD67))</f>
        <v>-1.25527250510331</v>
      </c>
      <c r="AG67" s="10" t="n">
        <v>0.0001</v>
      </c>
      <c r="AH67" s="10" t="n">
        <v>0</v>
      </c>
      <c r="AI67" s="10" t="n">
        <v>0.0021</v>
      </c>
      <c r="AJ67" s="10" t="n">
        <v>24</v>
      </c>
      <c r="AK67" s="11" t="n">
        <f aca="false">LOG(IF(AG67=0,0.0001,AG67)/IF(AI67=0,0.0001,AI67))</f>
        <v>-1.32221929473392</v>
      </c>
      <c r="AL67" s="10" t="n">
        <v>0.0001</v>
      </c>
      <c r="AM67" s="10" t="n">
        <v>0</v>
      </c>
      <c r="AN67" s="10" t="n">
        <v>0.0019</v>
      </c>
      <c r="AO67" s="10" t="n">
        <v>14</v>
      </c>
      <c r="AP67" s="12" t="n">
        <f aca="false">LOG(IF(AL67=0,0.0001,AL67)/IF(AN67=0,0.0001,AN67))</f>
        <v>-1.27875360095283</v>
      </c>
      <c r="AQ67" s="10" t="n">
        <v>0.0001</v>
      </c>
      <c r="AR67" s="10" t="n">
        <v>0</v>
      </c>
      <c r="AS67" s="10" t="n">
        <v>0.0036</v>
      </c>
      <c r="AT67" s="10" t="n">
        <v>24</v>
      </c>
      <c r="AU67" s="11" t="n">
        <f aca="false">LOG(IF(AQ67=0,0.0001,AQ67)/IF(AS67=0,0.0001,AS67))</f>
        <v>-1.55630250076729</v>
      </c>
      <c r="AV67" s="10" t="n">
        <v>0.0001</v>
      </c>
      <c r="AW67" s="10" t="n">
        <v>0</v>
      </c>
      <c r="AX67" s="10" t="n">
        <v>0.0012</v>
      </c>
      <c r="AY67" s="10" t="n">
        <v>5</v>
      </c>
      <c r="AZ67" s="12" t="n">
        <f aca="false">LOG(IF(AV67=0,0.0001,AV67)/IF(AX67=0,0.0001,AX67))</f>
        <v>-1.07918124604762</v>
      </c>
    </row>
    <row r="68" customFormat="false" ht="12.75" hidden="false" customHeight="false" outlineLevel="0" collapsed="false">
      <c r="A68" s="10" t="n">
        <v>18.02</v>
      </c>
      <c r="B68" s="10" t="s">
        <v>75</v>
      </c>
      <c r="C68" s="10" t="n">
        <v>0.0005</v>
      </c>
      <c r="D68" s="10" t="n">
        <v>7</v>
      </c>
      <c r="E68" s="10" t="n">
        <v>0.0029</v>
      </c>
      <c r="F68" s="10" t="n">
        <v>752</v>
      </c>
      <c r="G68" s="11" t="n">
        <f aca="false">LOG(IF(C68=0,0.0001,C68)/IF(E68=0,0.0001,E68))</f>
        <v>-0.763427993562937</v>
      </c>
      <c r="H68" s="10" t="n">
        <v>0.0008</v>
      </c>
      <c r="I68" s="10" t="n">
        <v>5</v>
      </c>
      <c r="J68" s="10" t="n">
        <v>0.0027</v>
      </c>
      <c r="K68" s="10" t="n">
        <v>259</v>
      </c>
      <c r="L68" s="12" t="n">
        <f aca="false">LOG(IF(H68=0,0.0001,H68)/IF(J68=0,0.0001,J68))</f>
        <v>-0.528273777167044</v>
      </c>
      <c r="M68" s="10" t="n">
        <v>0.0002</v>
      </c>
      <c r="N68" s="10" t="n">
        <v>10</v>
      </c>
      <c r="O68" s="10" t="n">
        <v>0.0029</v>
      </c>
      <c r="P68" s="10" t="n">
        <v>2079</v>
      </c>
      <c r="Q68" s="11" t="n">
        <f aca="false">LOG(IF(M68=0,0.0001,M68)/IF(O68=0,0.0001,O68))</f>
        <v>-1.16136800223497</v>
      </c>
      <c r="R68" s="10" t="n">
        <v>0.001</v>
      </c>
      <c r="S68" s="10" t="n">
        <v>9</v>
      </c>
      <c r="T68" s="10" t="n">
        <v>0.0038</v>
      </c>
      <c r="U68" s="10" t="n">
        <v>643</v>
      </c>
      <c r="V68" s="12" t="n">
        <f aca="false">LOG(IF(R68=0,0.0001,R68)/IF(T68=0,0.0001,T68))</f>
        <v>-0.57978359661681</v>
      </c>
      <c r="W68" s="10" t="n">
        <v>0.0003</v>
      </c>
      <c r="X68" s="10" t="n">
        <v>13</v>
      </c>
      <c r="Y68" s="10" t="n">
        <v>0.002</v>
      </c>
      <c r="Z68" s="10" t="n">
        <v>1055</v>
      </c>
      <c r="AA68" s="11" t="n">
        <f aca="false">LOG(IF(W68=0,0.0001,W68)/IF(Y68=0,0.0001,Y68))</f>
        <v>-0.823908740944319</v>
      </c>
      <c r="AB68" s="10" t="n">
        <v>0.0018</v>
      </c>
      <c r="AC68" s="10" t="n">
        <v>3</v>
      </c>
      <c r="AD68" s="10" t="n">
        <v>0.0048</v>
      </c>
      <c r="AE68" s="10" t="n">
        <v>130</v>
      </c>
      <c r="AF68" s="12" t="n">
        <f aca="false">LOG(IF(AB68=0,0.0001,AB68)/IF(AD68=0,0.0001,AD68))</f>
        <v>-0.425968732272281</v>
      </c>
      <c r="AG68" s="10" t="n">
        <v>0.0013</v>
      </c>
      <c r="AH68" s="10" t="n">
        <v>1</v>
      </c>
      <c r="AI68" s="10" t="n">
        <v>0.0048</v>
      </c>
      <c r="AJ68" s="10" t="n">
        <v>56</v>
      </c>
      <c r="AK68" s="11" t="n">
        <f aca="false">LOG(IF(AG68=0,0.0001,AG68)/IF(AI68=0,0.0001,AI68))</f>
        <v>-0.56729788506875</v>
      </c>
      <c r="AL68" s="10" t="n">
        <v>0.0028</v>
      </c>
      <c r="AM68" s="10" t="n">
        <v>1</v>
      </c>
      <c r="AN68" s="10" t="n">
        <v>0.0047</v>
      </c>
      <c r="AO68" s="10" t="n">
        <v>34</v>
      </c>
      <c r="AP68" s="12" t="n">
        <f aca="false">LOG(IF(AL68=0,0.0001,AL68)/IF(AN68=0,0.0001,AN68))</f>
        <v>-0.224939826593498</v>
      </c>
      <c r="AQ68" s="10" t="n">
        <v>0.0044</v>
      </c>
      <c r="AR68" s="10" t="n">
        <v>2</v>
      </c>
      <c r="AS68" s="10" t="n">
        <v>0.0065</v>
      </c>
      <c r="AT68" s="10" t="n">
        <v>43</v>
      </c>
      <c r="AU68" s="11" t="n">
        <f aca="false">LOG(IF(AQ68=0,0.0001,AQ68)/IF(AS68=0,0.0001,AS68))</f>
        <v>-0.169460680156668</v>
      </c>
      <c r="AV68" s="10" t="n">
        <v>0.0038</v>
      </c>
      <c r="AW68" s="10" t="n">
        <v>1</v>
      </c>
      <c r="AX68" s="10" t="n">
        <v>0.0044</v>
      </c>
      <c r="AY68" s="10" t="n">
        <v>18</v>
      </c>
      <c r="AZ68" s="12" t="n">
        <f aca="false">LOG(IF(AV68=0,0.0001,AV68)/IF(AX68=0,0.0001,AX68))</f>
        <v>-0.0636690798693773</v>
      </c>
    </row>
    <row r="69" customFormat="false" ht="12.75" hidden="false" customHeight="false" outlineLevel="0" collapsed="false">
      <c r="A69" s="10" t="n">
        <v>20.01</v>
      </c>
      <c r="B69" s="10" t="s">
        <v>76</v>
      </c>
      <c r="C69" s="10" t="n">
        <v>0.0342</v>
      </c>
      <c r="D69" s="10" t="n">
        <v>490</v>
      </c>
      <c r="E69" s="10" t="n">
        <v>0.0471</v>
      </c>
      <c r="F69" s="10" t="n">
        <v>12079</v>
      </c>
      <c r="G69" s="11" t="n">
        <f aca="false">LOG(IF(C69=0,0.0001,C69)/IF(E69=0,0.0001,E69))</f>
        <v>-0.138994801072761</v>
      </c>
      <c r="H69" s="10" t="n">
        <v>0.0386</v>
      </c>
      <c r="I69" s="10" t="n">
        <v>241</v>
      </c>
      <c r="J69" s="10" t="n">
        <v>0.0476</v>
      </c>
      <c r="K69" s="10" t="n">
        <v>4619</v>
      </c>
      <c r="L69" s="12" t="n">
        <f aca="false">LOG(IF(H69=0,0.0001,H69)/IF(J69=0,0.0001,J69))</f>
        <v>-0.0910196480487382</v>
      </c>
      <c r="M69" s="10" t="n">
        <v>0.032</v>
      </c>
      <c r="N69" s="10" t="n">
        <v>1290</v>
      </c>
      <c r="O69" s="10" t="n">
        <v>0.0477</v>
      </c>
      <c r="P69" s="10" t="n">
        <v>34189</v>
      </c>
      <c r="Q69" s="11" t="n">
        <f aca="false">LOG(IF(M69=0,0.0001,M69)/IF(O69=0,0.0001,O69))</f>
        <v>-0.173368400720208</v>
      </c>
      <c r="R69" s="10" t="n">
        <v>0.0342</v>
      </c>
      <c r="S69" s="10" t="n">
        <v>313</v>
      </c>
      <c r="T69" s="10" t="n">
        <v>0.0449</v>
      </c>
      <c r="U69" s="10" t="n">
        <v>7660</v>
      </c>
      <c r="V69" s="12" t="n">
        <f aca="false">LOG(IF(R69=0,0.0001,R69)/IF(T69=0,0.0001,T69))</f>
        <v>-0.118220234947188</v>
      </c>
      <c r="W69" s="10" t="n">
        <v>0.03</v>
      </c>
      <c r="X69" s="10" t="n">
        <v>1133</v>
      </c>
      <c r="Y69" s="10" t="n">
        <v>0.0452</v>
      </c>
      <c r="Z69" s="10" t="n">
        <v>23282</v>
      </c>
      <c r="AA69" s="11" t="n">
        <f aca="false">LOG(IF(W69=0,0.0001,W69)/IF(Y69=0,0.0001,Y69))</f>
        <v>-0.17801718009172</v>
      </c>
      <c r="AB69" s="10" t="n">
        <v>0.0319</v>
      </c>
      <c r="AC69" s="10" t="n">
        <v>54</v>
      </c>
      <c r="AD69" s="10" t="n">
        <v>0.0486</v>
      </c>
      <c r="AE69" s="10" t="n">
        <v>1304</v>
      </c>
      <c r="AF69" s="12" t="n">
        <f aca="false">LOG(IF(AB69=0,0.0001,AB69)/IF(AD69=0,0.0001,AD69))</f>
        <v>-0.182845586205112</v>
      </c>
      <c r="AG69" s="10" t="n">
        <v>0.0341</v>
      </c>
      <c r="AH69" s="10" t="n">
        <v>26</v>
      </c>
      <c r="AI69" s="10" t="n">
        <v>0.0446</v>
      </c>
      <c r="AJ69" s="10" t="n">
        <v>519</v>
      </c>
      <c r="AK69" s="11" t="n">
        <f aca="false">LOG(IF(AG69=0,0.0001,AG69)/IF(AI69=0,0.0001,AI69))</f>
        <v>-0.116580479719644</v>
      </c>
      <c r="AL69" s="10" t="n">
        <v>0.0423</v>
      </c>
      <c r="AM69" s="10" t="n">
        <v>15</v>
      </c>
      <c r="AN69" s="10" t="n">
        <v>0.0496</v>
      </c>
      <c r="AO69" s="10" t="n">
        <v>358</v>
      </c>
      <c r="AP69" s="12" t="n">
        <f aca="false">LOG(IF(AL69=0,0.0001,AL69)/IF(AN69=0,0.0001,AN69))</f>
        <v>-0.0691413091151551</v>
      </c>
      <c r="AQ69" s="10" t="n">
        <v>0.04</v>
      </c>
      <c r="AR69" s="10" t="n">
        <v>18</v>
      </c>
      <c r="AS69" s="10" t="n">
        <v>0.0454</v>
      </c>
      <c r="AT69" s="10" t="n">
        <v>299</v>
      </c>
      <c r="AU69" s="11" t="n">
        <f aca="false">LOG(IF(AQ69=0,0.0001,AQ69)/IF(AS69=0,0.0001,AS69))</f>
        <v>-0.0549958615291415</v>
      </c>
      <c r="AV69" s="10" t="n">
        <v>0.0338</v>
      </c>
      <c r="AW69" s="10" t="n">
        <v>9</v>
      </c>
      <c r="AX69" s="10" t="n">
        <v>0.0466</v>
      </c>
      <c r="AY69" s="10" t="n">
        <v>191</v>
      </c>
      <c r="AZ69" s="12" t="n">
        <f aca="false">LOG(IF(AV69=0,0.0001,AV69)/IF(AX69=0,0.0001,AX69))</f>
        <v>-0.139469216412345</v>
      </c>
    </row>
    <row r="70" customFormat="false" ht="12.75" hidden="false" customHeight="false" outlineLevel="0" collapsed="false">
      <c r="A70" s="10" t="n">
        <v>20.03</v>
      </c>
      <c r="B70" s="10" t="s">
        <v>77</v>
      </c>
      <c r="C70" s="10" t="n">
        <v>0.0174</v>
      </c>
      <c r="D70" s="10" t="n">
        <v>250</v>
      </c>
      <c r="E70" s="10" t="n">
        <v>0.0281</v>
      </c>
      <c r="F70" s="10" t="n">
        <v>7205</v>
      </c>
      <c r="G70" s="11" t="n">
        <f aca="false">LOG(IF(C70=0,0.0001,C70)/IF(E70=0,0.0001,E70))</f>
        <v>-0.20815707162248</v>
      </c>
      <c r="H70" s="10" t="n">
        <v>0.0146</v>
      </c>
      <c r="I70" s="10" t="n">
        <v>91</v>
      </c>
      <c r="J70" s="10" t="n">
        <v>0.0276</v>
      </c>
      <c r="K70" s="10" t="n">
        <v>2681</v>
      </c>
      <c r="L70" s="12" t="n">
        <f aca="false">LOG(IF(H70=0,0.0001,H70)/IF(J70=0,0.0001,J70))</f>
        <v>-0.276556226280781</v>
      </c>
      <c r="M70" s="10" t="n">
        <v>0.0144</v>
      </c>
      <c r="N70" s="10" t="n">
        <v>579</v>
      </c>
      <c r="O70" s="10" t="n">
        <v>0.033</v>
      </c>
      <c r="P70" s="10" t="n">
        <v>23652</v>
      </c>
      <c r="Q70" s="11" t="n">
        <f aca="false">LOG(IF(M70=0,0.0001,M70)/IF(O70=0,0.0001,O70))</f>
        <v>-0.360151447782638</v>
      </c>
      <c r="R70" s="10" t="n">
        <v>0.0132</v>
      </c>
      <c r="S70" s="10" t="n">
        <v>121</v>
      </c>
      <c r="T70" s="10" t="n">
        <v>0.0295</v>
      </c>
      <c r="U70" s="10" t="n">
        <v>5032</v>
      </c>
      <c r="V70" s="12" t="n">
        <f aca="false">LOG(IF(R70=0,0.0001,R70)/IF(T70=0,0.0001,T70))</f>
        <v>-0.349248084772313</v>
      </c>
      <c r="W70" s="10" t="n">
        <v>0.0124</v>
      </c>
      <c r="X70" s="10" t="n">
        <v>466</v>
      </c>
      <c r="Y70" s="10" t="n">
        <v>0.031</v>
      </c>
      <c r="Z70" s="10" t="n">
        <v>15964</v>
      </c>
      <c r="AA70" s="11" t="n">
        <f aca="false">LOG(IF(W70=0,0.0001,W70)/IF(Y70=0,0.0001,Y70))</f>
        <v>-0.397940008672038</v>
      </c>
      <c r="AB70" s="10" t="n">
        <v>0.0094</v>
      </c>
      <c r="AC70" s="10" t="n">
        <v>16</v>
      </c>
      <c r="AD70" s="10" t="n">
        <v>0.0195</v>
      </c>
      <c r="AE70" s="10" t="n">
        <v>523</v>
      </c>
      <c r="AF70" s="12" t="n">
        <f aca="false">LOG(IF(AB70=0,0.0001,AB70)/IF(AD70=0,0.0001,AD70))</f>
        <v>-0.316906757762819</v>
      </c>
      <c r="AG70" s="10" t="n">
        <v>0.0131</v>
      </c>
      <c r="AH70" s="10" t="n">
        <v>10</v>
      </c>
      <c r="AI70" s="10" t="n">
        <v>0.018</v>
      </c>
      <c r="AJ70" s="10" t="n">
        <v>209</v>
      </c>
      <c r="AK70" s="11" t="n">
        <f aca="false">LOG(IF(AG70=0,0.0001,AG70)/IF(AI70=0,0.0001,AI70))</f>
        <v>-0.138001209447542</v>
      </c>
      <c r="AL70" s="10" t="n">
        <v>0.0085</v>
      </c>
      <c r="AM70" s="10" t="n">
        <v>3</v>
      </c>
      <c r="AN70" s="10" t="n">
        <v>0.0198</v>
      </c>
      <c r="AO70" s="10" t="n">
        <v>143</v>
      </c>
      <c r="AP70" s="12" t="n">
        <f aca="false">LOG(IF(AL70=0,0.0001,AL70)/IF(AN70=0,0.0001,AN70))</f>
        <v>-0.367246264547238</v>
      </c>
      <c r="AQ70" s="10" t="n">
        <v>0.0111</v>
      </c>
      <c r="AR70" s="10" t="n">
        <v>5</v>
      </c>
      <c r="AS70" s="10" t="n">
        <v>0.0176</v>
      </c>
      <c r="AT70" s="10" t="n">
        <v>116</v>
      </c>
      <c r="AU70" s="11" t="n">
        <f aca="false">LOG(IF(AQ70=0,0.0001,AQ70)/IF(AS70=0,0.0001,AS70))</f>
        <v>-0.200189689027492</v>
      </c>
      <c r="AV70" s="10" t="n">
        <v>0.015</v>
      </c>
      <c r="AW70" s="10" t="n">
        <v>4</v>
      </c>
      <c r="AX70" s="10" t="n">
        <v>0.0168</v>
      </c>
      <c r="AY70" s="10" t="n">
        <v>69</v>
      </c>
      <c r="AZ70" s="12" t="n">
        <f aca="false">LOG(IF(AV70=0,0.0001,AV70)/IF(AX70=0,0.0001,AX70))</f>
        <v>-0.0492180226701816</v>
      </c>
    </row>
    <row r="71" customFormat="false" ht="12.75" hidden="false" customHeight="false" outlineLevel="0" collapsed="false">
      <c r="A71" s="10" t="n">
        <v>20.09</v>
      </c>
      <c r="B71" s="10" t="s">
        <v>78</v>
      </c>
      <c r="C71" s="10" t="n">
        <v>0.0013</v>
      </c>
      <c r="D71" s="10" t="n">
        <v>19</v>
      </c>
      <c r="E71" s="10" t="n">
        <v>0.0061</v>
      </c>
      <c r="F71" s="10" t="n">
        <v>1558</v>
      </c>
      <c r="G71" s="11" t="n">
        <f aca="false">LOG(IF(C71=0,0.0001,C71)/IF(E71=0,0.0001,E71))</f>
        <v>-0.67138648270393</v>
      </c>
      <c r="H71" s="10" t="n">
        <v>0.0032</v>
      </c>
      <c r="I71" s="10" t="n">
        <v>20</v>
      </c>
      <c r="J71" s="10" t="n">
        <v>0.0052</v>
      </c>
      <c r="K71" s="10" t="n">
        <v>503</v>
      </c>
      <c r="L71" s="12" t="n">
        <f aca="false">LOG(IF(H71=0,0.0001,H71)/IF(J71=0,0.0001,J71))</f>
        <v>-0.210853365314893</v>
      </c>
      <c r="M71" s="10" t="n">
        <v>0.0018</v>
      </c>
      <c r="N71" s="10" t="n">
        <v>71</v>
      </c>
      <c r="O71" s="10" t="n">
        <v>0.005</v>
      </c>
      <c r="P71" s="10" t="n">
        <v>3575</v>
      </c>
      <c r="Q71" s="11" t="n">
        <f aca="false">LOG(IF(M71=0,0.0001,M71)/IF(O71=0,0.0001,O71))</f>
        <v>-0.443697499232713</v>
      </c>
      <c r="R71" s="10" t="n">
        <v>0.0029</v>
      </c>
      <c r="S71" s="10" t="n">
        <v>27</v>
      </c>
      <c r="T71" s="10" t="n">
        <v>0.0044</v>
      </c>
      <c r="U71" s="10" t="n">
        <v>750</v>
      </c>
      <c r="V71" s="12" t="n">
        <f aca="false">LOG(IF(R71=0,0.0001,R71)/IF(T71=0,0.0001,T71))</f>
        <v>-0.181054678587231</v>
      </c>
      <c r="W71" s="10" t="n">
        <v>0.0027</v>
      </c>
      <c r="X71" s="10" t="n">
        <v>101</v>
      </c>
      <c r="Y71" s="10" t="n">
        <v>0.0049</v>
      </c>
      <c r="Z71" s="10" t="n">
        <v>2514</v>
      </c>
      <c r="AA71" s="11" t="n">
        <f aca="false">LOG(IF(W71=0,0.0001,W71)/IF(Y71=0,0.0001,Y71))</f>
        <v>-0.258832315869526</v>
      </c>
      <c r="AB71" s="10" t="n">
        <v>0.0001</v>
      </c>
      <c r="AC71" s="10" t="n">
        <v>0</v>
      </c>
      <c r="AD71" s="10" t="n">
        <v>0.0012</v>
      </c>
      <c r="AE71" s="10" t="n">
        <v>32</v>
      </c>
      <c r="AF71" s="12" t="n">
        <f aca="false">LOG(IF(AB71=0,0.0001,AB71)/IF(AD71=0,0.0001,AD71))</f>
        <v>-1.07918124604762</v>
      </c>
      <c r="AG71" s="10" t="n">
        <v>0.0001</v>
      </c>
      <c r="AH71" s="10" t="n">
        <v>0</v>
      </c>
      <c r="AI71" s="10" t="n">
        <v>0.0011</v>
      </c>
      <c r="AJ71" s="10" t="n">
        <v>13</v>
      </c>
      <c r="AK71" s="11" t="n">
        <f aca="false">LOG(IF(AG71=0,0.0001,AG71)/IF(AI71=0,0.0001,AI71))</f>
        <v>-1.04139268515823</v>
      </c>
      <c r="AL71" s="10" t="n">
        <v>0.0001</v>
      </c>
      <c r="AM71" s="10" t="n">
        <v>0</v>
      </c>
      <c r="AN71" s="10" t="n">
        <v>0.0011</v>
      </c>
      <c r="AO71" s="10" t="n">
        <v>8</v>
      </c>
      <c r="AP71" s="12" t="n">
        <f aca="false">LOG(IF(AL71=0,0.0001,AL71)/IF(AN71=0,0.0001,AN71))</f>
        <v>-1.04139268515823</v>
      </c>
      <c r="AQ71" s="10" t="n">
        <v>0.0001</v>
      </c>
      <c r="AR71" s="10" t="n">
        <v>0</v>
      </c>
      <c r="AS71" s="10" t="n">
        <v>0.0012</v>
      </c>
      <c r="AT71" s="10" t="n">
        <v>8</v>
      </c>
      <c r="AU71" s="11" t="n">
        <f aca="false">LOG(IF(AQ71=0,0.0001,AQ71)/IF(AS71=0,0.0001,AS71))</f>
        <v>-1.07918124604762</v>
      </c>
      <c r="AV71" s="10" t="n">
        <v>0.0001</v>
      </c>
      <c r="AW71" s="10" t="n">
        <v>0</v>
      </c>
      <c r="AX71" s="10" t="n">
        <v>0.0015</v>
      </c>
      <c r="AY71" s="10" t="n">
        <v>6</v>
      </c>
      <c r="AZ71" s="12" t="n">
        <f aca="false">LOG(IF(AV71=0,0.0001,AV71)/IF(AX71=0,0.0001,AX71))</f>
        <v>-1.17609125905568</v>
      </c>
    </row>
    <row r="72" customFormat="false" ht="12.75" hidden="false" customHeight="false" outlineLevel="0" collapsed="false">
      <c r="A72" s="10" t="n">
        <v>30.01</v>
      </c>
      <c r="B72" s="10" t="s">
        <v>79</v>
      </c>
      <c r="C72" s="10" t="n">
        <v>0.001</v>
      </c>
      <c r="D72" s="10" t="n">
        <v>14</v>
      </c>
      <c r="E72" s="10" t="n">
        <v>0.0161</v>
      </c>
      <c r="F72" s="10" t="n">
        <v>4125</v>
      </c>
      <c r="G72" s="11" t="n">
        <f aca="false">LOG(IF(C72=0,0.0001,C72)/IF(E72=0,0.0001,E72))</f>
        <v>-1.20682587603185</v>
      </c>
      <c r="H72" s="10" t="n">
        <v>0.0013</v>
      </c>
      <c r="I72" s="10" t="n">
        <v>8</v>
      </c>
      <c r="J72" s="10" t="n">
        <v>0.0132</v>
      </c>
      <c r="K72" s="10" t="n">
        <v>1285</v>
      </c>
      <c r="L72" s="12" t="n">
        <f aca="false">LOG(IF(H72=0,0.0001,H72)/IF(J72=0,0.0001,J72))</f>
        <v>-1.00663057889901</v>
      </c>
      <c r="M72" s="10" t="n">
        <v>0.0005</v>
      </c>
      <c r="N72" s="10" t="n">
        <v>19</v>
      </c>
      <c r="O72" s="10" t="n">
        <v>0.0144</v>
      </c>
      <c r="P72" s="10" t="n">
        <v>10314</v>
      </c>
      <c r="Q72" s="11" t="n">
        <f aca="false">LOG(IF(M72=0,0.0001,M72)/IF(O72=0,0.0001,O72))</f>
        <v>-1.45939248775923</v>
      </c>
      <c r="R72" s="10" t="n">
        <v>0.0015</v>
      </c>
      <c r="S72" s="10" t="n">
        <v>14</v>
      </c>
      <c r="T72" s="10" t="n">
        <v>0.0171</v>
      </c>
      <c r="U72" s="10" t="n">
        <v>2913</v>
      </c>
      <c r="V72" s="12" t="n">
        <f aca="false">LOG(IF(R72=0,0.0001,R72)/IF(T72=0,0.0001,T72))</f>
        <v>-1.05690485133647</v>
      </c>
      <c r="W72" s="10" t="n">
        <v>0.0015</v>
      </c>
      <c r="X72" s="10" t="n">
        <v>56</v>
      </c>
      <c r="Y72" s="10" t="n">
        <v>0.0101</v>
      </c>
      <c r="Z72" s="10" t="n">
        <v>5203</v>
      </c>
      <c r="AA72" s="11" t="n">
        <f aca="false">LOG(IF(W72=0,0.0001,W72)/IF(Y72=0,0.0001,Y72))</f>
        <v>-0.828230114726961</v>
      </c>
      <c r="AB72" s="10" t="n">
        <v>0.0001</v>
      </c>
      <c r="AC72" s="10" t="n">
        <v>0</v>
      </c>
      <c r="AD72" s="10" t="n">
        <v>0.0067</v>
      </c>
      <c r="AE72" s="10" t="n">
        <v>179</v>
      </c>
      <c r="AF72" s="12" t="n">
        <f aca="false">LOG(IF(AB72=0,0.0001,AB72)/IF(AD72=0,0.0001,AD72))</f>
        <v>-1.82607480270083</v>
      </c>
      <c r="AG72" s="10" t="n">
        <v>0.0001</v>
      </c>
      <c r="AH72" s="10" t="n">
        <v>0</v>
      </c>
      <c r="AI72" s="10" t="n">
        <v>0.0099</v>
      </c>
      <c r="AJ72" s="10" t="n">
        <v>115</v>
      </c>
      <c r="AK72" s="11" t="n">
        <f aca="false">LOG(IF(AG72=0,0.0001,AG72)/IF(AI72=0,0.0001,AI72))</f>
        <v>-1.99563519459755</v>
      </c>
      <c r="AL72" s="10" t="n">
        <v>0.0001</v>
      </c>
      <c r="AM72" s="10" t="n">
        <v>0</v>
      </c>
      <c r="AN72" s="10" t="n">
        <v>0.0091</v>
      </c>
      <c r="AO72" s="10" t="n">
        <v>66</v>
      </c>
      <c r="AP72" s="12" t="n">
        <f aca="false">LOG(IF(AL72=0,0.0001,AL72)/IF(AN72=0,0.0001,AN72))</f>
        <v>-1.95904139232109</v>
      </c>
      <c r="AQ72" s="10" t="n">
        <v>0.0001</v>
      </c>
      <c r="AR72" s="10" t="n">
        <v>0</v>
      </c>
      <c r="AS72" s="10" t="n">
        <v>0.0171</v>
      </c>
      <c r="AT72" s="10" t="n">
        <v>113</v>
      </c>
      <c r="AU72" s="11" t="n">
        <f aca="false">LOG(IF(AQ72=0,0.0001,AQ72)/IF(AS72=0,0.0001,AS72))</f>
        <v>-2.23299611039215</v>
      </c>
      <c r="AV72" s="10" t="n">
        <v>0.0001</v>
      </c>
      <c r="AW72" s="10" t="n">
        <v>0</v>
      </c>
      <c r="AX72" s="10" t="n">
        <v>0.0151</v>
      </c>
      <c r="AY72" s="10" t="n">
        <v>62</v>
      </c>
      <c r="AZ72" s="12" t="n">
        <f aca="false">LOG(IF(AV72=0,0.0001,AV72)/IF(AX72=0,0.0001,AX72))</f>
        <v>-2.17897694729317</v>
      </c>
    </row>
    <row r="73" customFormat="false" ht="12.75" hidden="false" customHeight="false" outlineLevel="0" collapsed="false">
      <c r="A73" s="10" t="n">
        <v>30.05</v>
      </c>
      <c r="B73" s="10" t="s">
        <v>80</v>
      </c>
      <c r="C73" s="10" t="n">
        <v>0.0001</v>
      </c>
      <c r="D73" s="10" t="n">
        <v>2</v>
      </c>
      <c r="E73" s="10" t="n">
        <v>0.0073</v>
      </c>
      <c r="F73" s="10" t="n">
        <v>1864</v>
      </c>
      <c r="G73" s="11" t="n">
        <f aca="false">LOG(IF(C73=0,0.0001,C73)/IF(E73=0,0.0001,E73))</f>
        <v>-1.86332286012046</v>
      </c>
      <c r="H73" s="10" t="n">
        <v>0.0002</v>
      </c>
      <c r="I73" s="10" t="n">
        <v>1</v>
      </c>
      <c r="J73" s="10" t="n">
        <v>0.0065</v>
      </c>
      <c r="K73" s="10" t="n">
        <v>628</v>
      </c>
      <c r="L73" s="12" t="n">
        <f aca="false">LOG(IF(H73=0,0.0001,H73)/IF(J73=0,0.0001,J73))</f>
        <v>-1.51188336097887</v>
      </c>
      <c r="M73" s="10" t="n">
        <v>0</v>
      </c>
      <c r="N73" s="10" t="n">
        <v>1</v>
      </c>
      <c r="O73" s="10" t="n">
        <v>0.0065</v>
      </c>
      <c r="P73" s="10" t="n">
        <v>4656</v>
      </c>
      <c r="Q73" s="11" t="n">
        <f aca="false">LOG(IF(M73=0,0.0001,M73)/IF(O73=0,0.0001,O73))</f>
        <v>-1.81291335664286</v>
      </c>
      <c r="R73" s="10" t="n">
        <v>0.0001</v>
      </c>
      <c r="S73" s="10" t="n">
        <v>1</v>
      </c>
      <c r="T73" s="10" t="n">
        <v>0.0078</v>
      </c>
      <c r="U73" s="10" t="n">
        <v>1335</v>
      </c>
      <c r="V73" s="12" t="n">
        <f aca="false">LOG(IF(R73=0,0.0001,R73)/IF(T73=0,0.0001,T73))</f>
        <v>-1.89209460269048</v>
      </c>
      <c r="W73" s="10" t="n">
        <v>0.0003</v>
      </c>
      <c r="X73" s="10" t="n">
        <v>12</v>
      </c>
      <c r="Y73" s="10" t="n">
        <v>0.0045</v>
      </c>
      <c r="Z73" s="10" t="n">
        <v>2315</v>
      </c>
      <c r="AA73" s="11" t="n">
        <f aca="false">LOG(IF(W73=0,0.0001,W73)/IF(Y73=0,0.0001,Y73))</f>
        <v>-1.17609125905568</v>
      </c>
      <c r="AB73" s="10" t="n">
        <v>0.0001</v>
      </c>
      <c r="AC73" s="10" t="n">
        <v>0</v>
      </c>
      <c r="AD73" s="10" t="n">
        <v>0.0054</v>
      </c>
      <c r="AE73" s="10" t="n">
        <v>144</v>
      </c>
      <c r="AF73" s="12" t="n">
        <f aca="false">LOG(IF(AB73=0,0.0001,AB73)/IF(AD73=0,0.0001,AD73))</f>
        <v>-1.73239375982297</v>
      </c>
      <c r="AG73" s="10" t="n">
        <v>0.0001</v>
      </c>
      <c r="AH73" s="10" t="n">
        <v>0</v>
      </c>
      <c r="AI73" s="10" t="n">
        <v>0.0068</v>
      </c>
      <c r="AJ73" s="10" t="n">
        <v>79</v>
      </c>
      <c r="AK73" s="11" t="n">
        <f aca="false">LOG(IF(AG73=0,0.0001,AG73)/IF(AI73=0,0.0001,AI73))</f>
        <v>-1.83250891270624</v>
      </c>
      <c r="AL73" s="10" t="n">
        <v>0.0001</v>
      </c>
      <c r="AM73" s="10" t="n">
        <v>0</v>
      </c>
      <c r="AN73" s="10" t="n">
        <v>0.0062</v>
      </c>
      <c r="AO73" s="10" t="n">
        <v>45</v>
      </c>
      <c r="AP73" s="12" t="n">
        <f aca="false">LOG(IF(AL73=0,0.0001,AL73)/IF(AN73=0,0.0001,AN73))</f>
        <v>-1.79239168949825</v>
      </c>
      <c r="AQ73" s="10" t="n">
        <v>0.0001</v>
      </c>
      <c r="AR73" s="10" t="n">
        <v>0</v>
      </c>
      <c r="AS73" s="10" t="n">
        <v>0.0108</v>
      </c>
      <c r="AT73" s="10" t="n">
        <v>71</v>
      </c>
      <c r="AU73" s="11" t="n">
        <f aca="false">LOG(IF(AQ73=0,0.0001,AQ73)/IF(AS73=0,0.0001,AS73))</f>
        <v>-2.03342375548695</v>
      </c>
      <c r="AV73" s="10" t="n">
        <v>0.0001</v>
      </c>
      <c r="AW73" s="10" t="n">
        <v>0</v>
      </c>
      <c r="AX73" s="10" t="n">
        <v>0.0139</v>
      </c>
      <c r="AY73" s="10" t="n">
        <v>57</v>
      </c>
      <c r="AZ73" s="12" t="n">
        <f aca="false">LOG(IF(AV73=0,0.0001,AV73)/IF(AX73=0,0.0001,AX73))</f>
        <v>-2.1430148002541</v>
      </c>
    </row>
    <row r="74" customFormat="false" ht="12.75" hidden="false" customHeight="false" outlineLevel="0" collapsed="false">
      <c r="A74" s="10" t="n">
        <v>30.07</v>
      </c>
      <c r="B74" s="10" t="s">
        <v>81</v>
      </c>
      <c r="C74" s="10" t="n">
        <v>0.0001</v>
      </c>
      <c r="D74" s="10" t="n">
        <v>0</v>
      </c>
      <c r="E74" s="10" t="n">
        <v>0</v>
      </c>
      <c r="F74" s="10" t="n">
        <v>0</v>
      </c>
      <c r="G74" s="11" t="n">
        <f aca="false">LOG(IF(C74=0,0.0001,C74)/IF(E74=0,0.0001,E74))</f>
        <v>0</v>
      </c>
      <c r="H74" s="10" t="n">
        <v>0.0001</v>
      </c>
      <c r="I74" s="10" t="n">
        <v>0</v>
      </c>
      <c r="J74" s="10" t="n">
        <v>0</v>
      </c>
      <c r="K74" s="10" t="n">
        <v>0</v>
      </c>
      <c r="L74" s="12" t="n">
        <f aca="false">LOG(IF(H74=0,0.0001,H74)/IF(J74=0,0.0001,J74))</f>
        <v>0</v>
      </c>
      <c r="M74" s="10" t="n">
        <v>0.0001</v>
      </c>
      <c r="N74" s="10" t="n">
        <v>0</v>
      </c>
      <c r="O74" s="10" t="n">
        <v>0</v>
      </c>
      <c r="P74" s="10" t="n">
        <v>0</v>
      </c>
      <c r="Q74" s="11" t="n">
        <f aca="false">LOG(IF(M74=0,0.0001,M74)/IF(O74=0,0.0001,O74))</f>
        <v>0</v>
      </c>
      <c r="R74" s="10" t="n">
        <v>0.0001</v>
      </c>
      <c r="S74" s="10" t="n">
        <v>0</v>
      </c>
      <c r="T74" s="10" t="n">
        <v>0</v>
      </c>
      <c r="U74" s="10" t="n">
        <v>2</v>
      </c>
      <c r="V74" s="12" t="n">
        <f aca="false">LOG(IF(R74=0,0.0001,R74)/IF(T74=0,0.0001,T74))</f>
        <v>0</v>
      </c>
      <c r="W74" s="10" t="n">
        <v>0</v>
      </c>
      <c r="X74" s="10" t="n">
        <v>1</v>
      </c>
      <c r="Y74" s="10" t="n">
        <v>0</v>
      </c>
      <c r="Z74" s="10" t="n">
        <v>2</v>
      </c>
      <c r="AA74" s="11" t="n">
        <f aca="false">LOG(IF(W74=0,0.0001,W74)/IF(Y74=0,0.0001,Y74))</f>
        <v>0</v>
      </c>
      <c r="AB74" s="10" t="n">
        <v>0.0001</v>
      </c>
      <c r="AC74" s="10" t="n">
        <v>0</v>
      </c>
      <c r="AD74" s="10" t="n">
        <v>0</v>
      </c>
      <c r="AE74" s="10" t="n">
        <v>0</v>
      </c>
      <c r="AF74" s="12" t="n">
        <f aca="false">LOG(IF(AB74=0,0.0001,AB74)/IF(AD74=0,0.0001,AD74))</f>
        <v>0</v>
      </c>
      <c r="AG74" s="10" t="n">
        <v>0.0001</v>
      </c>
      <c r="AH74" s="10" t="n">
        <v>0</v>
      </c>
      <c r="AI74" s="10" t="n">
        <v>0</v>
      </c>
      <c r="AJ74" s="10" t="n">
        <v>0</v>
      </c>
      <c r="AK74" s="11" t="n">
        <f aca="false">LOG(IF(AG74=0,0.0001,AG74)/IF(AI74=0,0.0001,AI74))</f>
        <v>0</v>
      </c>
      <c r="AL74" s="10" t="n">
        <v>0.0001</v>
      </c>
      <c r="AM74" s="10" t="n">
        <v>0</v>
      </c>
      <c r="AN74" s="10" t="n">
        <v>0</v>
      </c>
      <c r="AO74" s="10" t="n">
        <v>0</v>
      </c>
      <c r="AP74" s="12" t="n">
        <f aca="false">LOG(IF(AL74=0,0.0001,AL74)/IF(AN74=0,0.0001,AN74))</f>
        <v>0</v>
      </c>
      <c r="AQ74" s="10" t="n">
        <v>0.0001</v>
      </c>
      <c r="AR74" s="10" t="n">
        <v>0</v>
      </c>
      <c r="AS74" s="10" t="n">
        <v>0</v>
      </c>
      <c r="AT74" s="10" t="n">
        <v>0</v>
      </c>
      <c r="AU74" s="11" t="n">
        <f aca="false">LOG(IF(AQ74=0,0.0001,AQ74)/IF(AS74=0,0.0001,AS74))</f>
        <v>0</v>
      </c>
      <c r="AV74" s="10" t="n">
        <v>0.0001</v>
      </c>
      <c r="AW74" s="10" t="n">
        <v>0</v>
      </c>
      <c r="AX74" s="10" t="n">
        <v>0</v>
      </c>
      <c r="AY74" s="10" t="n">
        <v>0</v>
      </c>
      <c r="AZ74" s="12" t="n">
        <f aca="false">LOG(IF(AV74=0,0.0001,AV74)/IF(AX74=0,0.0001,AX74))</f>
        <v>0</v>
      </c>
    </row>
    <row r="75" customFormat="false" ht="12.75" hidden="false" customHeight="false" outlineLevel="0" collapsed="false">
      <c r="A75" s="10" t="n">
        <v>32.01</v>
      </c>
      <c r="B75" s="10" t="s">
        <v>82</v>
      </c>
      <c r="C75" s="10" t="n">
        <v>0.0031</v>
      </c>
      <c r="D75" s="10" t="n">
        <v>45</v>
      </c>
      <c r="E75" s="10" t="n">
        <v>0.0087</v>
      </c>
      <c r="F75" s="10" t="n">
        <v>2220</v>
      </c>
      <c r="G75" s="11" t="n">
        <f aca="false">LOG(IF(C75=0,0.0001,C75)/IF(E75=0,0.0001,E75))</f>
        <v>-0.448157558784346</v>
      </c>
      <c r="H75" s="10" t="n">
        <v>0.0045</v>
      </c>
      <c r="I75" s="10" t="n">
        <v>28</v>
      </c>
      <c r="J75" s="10" t="n">
        <v>0.0088</v>
      </c>
      <c r="K75" s="10" t="n">
        <v>851</v>
      </c>
      <c r="L75" s="12" t="n">
        <f aca="false">LOG(IF(H75=0,0.0001,H75)/IF(J75=0,0.0001,J75))</f>
        <v>-0.291270158374825</v>
      </c>
      <c r="M75" s="10" t="n">
        <v>0.0044</v>
      </c>
      <c r="N75" s="10" t="n">
        <v>178</v>
      </c>
      <c r="O75" s="10" t="n">
        <v>0.0091</v>
      </c>
      <c r="P75" s="10" t="n">
        <v>6547</v>
      </c>
      <c r="Q75" s="11" t="n">
        <f aca="false">LOG(IF(M75=0,0.0001,M75)/IF(O75=0,0.0001,O75))</f>
        <v>-0.315588715834906</v>
      </c>
      <c r="R75" s="10" t="n">
        <v>0.006</v>
      </c>
      <c r="S75" s="10" t="n">
        <v>55</v>
      </c>
      <c r="T75" s="10" t="n">
        <v>0.0093</v>
      </c>
      <c r="U75" s="10" t="n">
        <v>1584</v>
      </c>
      <c r="V75" s="12" t="n">
        <f aca="false">LOG(IF(R75=0,0.0001,R75)/IF(T75=0,0.0001,T75))</f>
        <v>-0.190331698170291</v>
      </c>
      <c r="W75" s="10" t="n">
        <v>0.0057</v>
      </c>
      <c r="X75" s="10" t="n">
        <v>214</v>
      </c>
      <c r="Y75" s="10" t="n">
        <v>0.0098</v>
      </c>
      <c r="Z75" s="10" t="n">
        <v>5069</v>
      </c>
      <c r="AA75" s="11" t="n">
        <f aca="false">LOG(IF(W75=0,0.0001,W75)/IF(Y75=0,0.0001,Y75))</f>
        <v>-0.235351220020003</v>
      </c>
      <c r="AB75" s="10" t="n">
        <v>0.0047</v>
      </c>
      <c r="AC75" s="10" t="n">
        <v>8</v>
      </c>
      <c r="AD75" s="10" t="n">
        <v>0.0092</v>
      </c>
      <c r="AE75" s="10" t="n">
        <v>248</v>
      </c>
      <c r="AF75" s="12" t="n">
        <f aca="false">LOG(IF(AB75=0,0.0001,AB75)/IF(AD75=0,0.0001,AD75))</f>
        <v>-0.291689969409838</v>
      </c>
      <c r="AG75" s="10" t="n">
        <v>0.0079</v>
      </c>
      <c r="AH75" s="10" t="n">
        <v>6</v>
      </c>
      <c r="AI75" s="10" t="n">
        <v>0.0064</v>
      </c>
      <c r="AJ75" s="10" t="n">
        <v>74</v>
      </c>
      <c r="AK75" s="11" t="n">
        <f aca="false">LOG(IF(AG75=0,0.0001,AG75)/IF(AI75=0,0.0001,AI75))</f>
        <v>0.0914471173065543</v>
      </c>
      <c r="AL75" s="10" t="n">
        <v>0.0001</v>
      </c>
      <c r="AM75" s="10" t="n">
        <v>0</v>
      </c>
      <c r="AN75" s="10" t="n">
        <v>0.0091</v>
      </c>
      <c r="AO75" s="10" t="n">
        <v>66</v>
      </c>
      <c r="AP75" s="12" t="n">
        <f aca="false">LOG(IF(AL75=0,0.0001,AL75)/IF(AN75=0,0.0001,AN75))</f>
        <v>-1.95904139232109</v>
      </c>
      <c r="AQ75" s="10" t="n">
        <v>0.0022</v>
      </c>
      <c r="AR75" s="10" t="n">
        <v>1</v>
      </c>
      <c r="AS75" s="10" t="n">
        <v>0.0068</v>
      </c>
      <c r="AT75" s="10" t="n">
        <v>45</v>
      </c>
      <c r="AU75" s="11" t="n">
        <f aca="false">LOG(IF(AQ75=0,0.0001,AQ75)/IF(AS75=0,0.0001,AS75))</f>
        <v>-0.49008623188403</v>
      </c>
      <c r="AV75" s="10" t="n">
        <v>0.0038</v>
      </c>
      <c r="AW75" s="10" t="n">
        <v>1</v>
      </c>
      <c r="AX75" s="10" t="n">
        <v>0.0059</v>
      </c>
      <c r="AY75" s="10" t="n">
        <v>24</v>
      </c>
      <c r="AZ75" s="12" t="n">
        <f aca="false">LOG(IF(AV75=0,0.0001,AV75)/IF(AX75=0,0.0001,AX75))</f>
        <v>-0.191068415025334</v>
      </c>
    </row>
    <row r="76" customFormat="false" ht="12.75" hidden="false" customHeight="false" outlineLevel="0" collapsed="false">
      <c r="A76" s="10" t="n">
        <v>32.05</v>
      </c>
      <c r="B76" s="10" t="s">
        <v>83</v>
      </c>
      <c r="C76" s="10" t="n">
        <v>0.0001</v>
      </c>
      <c r="D76" s="10" t="n">
        <v>1</v>
      </c>
      <c r="E76" s="10" t="n">
        <v>0.0003</v>
      </c>
      <c r="F76" s="10" t="n">
        <v>81</v>
      </c>
      <c r="G76" s="11" t="n">
        <f aca="false">LOG(IF(C76=0,0.0001,C76)/IF(E76=0,0.0001,E76))</f>
        <v>-0.477121254719662</v>
      </c>
      <c r="H76" s="10" t="n">
        <v>0.0001</v>
      </c>
      <c r="I76" s="10" t="n">
        <v>0</v>
      </c>
      <c r="J76" s="10" t="n">
        <v>0.0001</v>
      </c>
      <c r="K76" s="10" t="n">
        <v>9</v>
      </c>
      <c r="L76" s="12" t="n">
        <f aca="false">LOG(IF(H76=0,0.0001,H76)/IF(J76=0,0.0001,J76))</f>
        <v>0</v>
      </c>
      <c r="M76" s="10" t="n">
        <v>0.0001</v>
      </c>
      <c r="N76" s="10" t="n">
        <v>0</v>
      </c>
      <c r="O76" s="10" t="n">
        <v>0.0003</v>
      </c>
      <c r="P76" s="10" t="n">
        <v>249</v>
      </c>
      <c r="Q76" s="11" t="n">
        <f aca="false">LOG(IF(M76=0,0.0001,M76)/IF(O76=0,0.0001,O76))</f>
        <v>-0.477121254719662</v>
      </c>
      <c r="R76" s="10" t="n">
        <v>0.0001</v>
      </c>
      <c r="S76" s="10" t="n">
        <v>0</v>
      </c>
      <c r="T76" s="10" t="n">
        <v>0.0005</v>
      </c>
      <c r="U76" s="10" t="n">
        <v>81</v>
      </c>
      <c r="V76" s="12" t="n">
        <f aca="false">LOG(IF(R76=0,0.0001,R76)/IF(T76=0,0.0001,T76))</f>
        <v>-0.698970004336019</v>
      </c>
      <c r="W76" s="10" t="n">
        <v>0.0001</v>
      </c>
      <c r="X76" s="10" t="n">
        <v>5</v>
      </c>
      <c r="Y76" s="10" t="n">
        <v>0.0004</v>
      </c>
      <c r="Z76" s="10" t="n">
        <v>186</v>
      </c>
      <c r="AA76" s="11" t="n">
        <f aca="false">LOG(IF(W76=0,0.0001,W76)/IF(Y76=0,0.0001,Y76))</f>
        <v>-0.602059991327962</v>
      </c>
      <c r="AB76" s="10" t="n">
        <v>0.0001</v>
      </c>
      <c r="AC76" s="10" t="n">
        <v>0</v>
      </c>
      <c r="AD76" s="10" t="n">
        <v>0.0001</v>
      </c>
      <c r="AE76" s="10" t="n">
        <v>3</v>
      </c>
      <c r="AF76" s="12" t="n">
        <f aca="false">LOG(IF(AB76=0,0.0001,AB76)/IF(AD76=0,0.0001,AD76))</f>
        <v>0</v>
      </c>
      <c r="AG76" s="10" t="n">
        <v>0.0001</v>
      </c>
      <c r="AH76" s="10" t="n">
        <v>0</v>
      </c>
      <c r="AI76" s="10" t="n">
        <v>0.0002</v>
      </c>
      <c r="AJ76" s="10" t="n">
        <v>2</v>
      </c>
      <c r="AK76" s="11" t="n">
        <f aca="false">LOG(IF(AG76=0,0.0001,AG76)/IF(AI76=0,0.0001,AI76))</f>
        <v>-0.301029995663981</v>
      </c>
      <c r="AL76" s="10" t="n">
        <v>0.0001</v>
      </c>
      <c r="AM76" s="10" t="n">
        <v>0</v>
      </c>
      <c r="AN76" s="10" t="n">
        <v>0</v>
      </c>
      <c r="AO76" s="10" t="n">
        <v>0</v>
      </c>
      <c r="AP76" s="12" t="n">
        <f aca="false">LOG(IF(AL76=0,0.0001,AL76)/IF(AN76=0,0.0001,AN76))</f>
        <v>0</v>
      </c>
      <c r="AQ76" s="10" t="n">
        <v>0.0001</v>
      </c>
      <c r="AR76" s="10" t="n">
        <v>0</v>
      </c>
      <c r="AS76" s="10" t="n">
        <v>0.0002</v>
      </c>
      <c r="AT76" s="10" t="n">
        <v>1</v>
      </c>
      <c r="AU76" s="11" t="n">
        <f aca="false">LOG(IF(AQ76=0,0.0001,AQ76)/IF(AS76=0,0.0001,AS76))</f>
        <v>-0.301029995663981</v>
      </c>
      <c r="AV76" s="10" t="n">
        <v>0.0001</v>
      </c>
      <c r="AW76" s="10" t="n">
        <v>0</v>
      </c>
      <c r="AX76" s="10" t="n">
        <v>0</v>
      </c>
      <c r="AY76" s="10" t="n">
        <v>0</v>
      </c>
      <c r="AZ76" s="12" t="n">
        <f aca="false">LOG(IF(AV76=0,0.0001,AV76)/IF(AX76=0,0.0001,AX76))</f>
        <v>0</v>
      </c>
    </row>
    <row r="77" customFormat="false" ht="12.75" hidden="false" customHeight="false" outlineLevel="0" collapsed="false">
      <c r="A77" s="10" t="n">
        <v>32.07</v>
      </c>
      <c r="B77" s="10" t="s">
        <v>84</v>
      </c>
      <c r="C77" s="10" t="n">
        <v>0.0049</v>
      </c>
      <c r="D77" s="10" t="n">
        <v>70</v>
      </c>
      <c r="E77" s="10" t="n">
        <v>0.0038</v>
      </c>
      <c r="F77" s="10" t="n">
        <v>976</v>
      </c>
      <c r="G77" s="11" t="n">
        <f aca="false">LOG(IF(C77=0,0.0001,C77)/IF(E77=0,0.0001,E77))</f>
        <v>0.110412483411704</v>
      </c>
      <c r="H77" s="10" t="n">
        <v>0.0046</v>
      </c>
      <c r="I77" s="10" t="n">
        <v>29</v>
      </c>
      <c r="J77" s="10" t="n">
        <v>0.0032</v>
      </c>
      <c r="K77" s="10" t="n">
        <v>313</v>
      </c>
      <c r="L77" s="12" t="n">
        <f aca="false">LOG(IF(H77=0,0.0001,H77)/IF(J77=0,0.0001,J77))</f>
        <v>0.157607853361668</v>
      </c>
      <c r="M77" s="10" t="n">
        <v>0.0048</v>
      </c>
      <c r="N77" s="10" t="n">
        <v>195</v>
      </c>
      <c r="O77" s="10" t="n">
        <v>0.0033</v>
      </c>
      <c r="P77" s="10" t="n">
        <v>2378</v>
      </c>
      <c r="Q77" s="11" t="n">
        <f aca="false">LOG(IF(M77=0,0.0001,M77)/IF(O77=0,0.0001,O77))</f>
        <v>0.1627272974977</v>
      </c>
      <c r="R77" s="10" t="n">
        <v>0.0051</v>
      </c>
      <c r="S77" s="10" t="n">
        <v>47</v>
      </c>
      <c r="T77" s="10" t="n">
        <v>0.0032</v>
      </c>
      <c r="U77" s="10" t="n">
        <v>546</v>
      </c>
      <c r="V77" s="12" t="n">
        <f aca="false">LOG(IF(R77=0,0.0001,R77)/IF(T77=0,0.0001,T77))</f>
        <v>0.20242019777803</v>
      </c>
      <c r="W77" s="10" t="n">
        <v>0.0028</v>
      </c>
      <c r="X77" s="10" t="n">
        <v>107</v>
      </c>
      <c r="Y77" s="10" t="n">
        <v>0.0029</v>
      </c>
      <c r="Z77" s="10" t="n">
        <v>1513</v>
      </c>
      <c r="AA77" s="11" t="n">
        <f aca="false">LOG(IF(W77=0,0.0001,W77)/IF(Y77=0,0.0001,Y77))</f>
        <v>-0.0152399665567368</v>
      </c>
      <c r="AB77" s="10" t="n">
        <v>0.0047</v>
      </c>
      <c r="AC77" s="10" t="n">
        <v>8</v>
      </c>
      <c r="AD77" s="10" t="n">
        <v>0.0023</v>
      </c>
      <c r="AE77" s="10" t="n">
        <v>61</v>
      </c>
      <c r="AF77" s="12" t="n">
        <f aca="false">LOG(IF(AB77=0,0.0001,AB77)/IF(AD77=0,0.0001,AD77))</f>
        <v>0.310370021918125</v>
      </c>
      <c r="AG77" s="10" t="n">
        <v>0.0026</v>
      </c>
      <c r="AH77" s="10" t="n">
        <v>2</v>
      </c>
      <c r="AI77" s="10" t="n">
        <v>0.0013</v>
      </c>
      <c r="AJ77" s="10" t="n">
        <v>15</v>
      </c>
      <c r="AK77" s="11" t="n">
        <f aca="false">LOG(IF(AG77=0,0.0001,AG77)/IF(AI77=0,0.0001,AI77))</f>
        <v>0.301029995663981</v>
      </c>
      <c r="AL77" s="10" t="n">
        <v>0.0001</v>
      </c>
      <c r="AM77" s="10" t="n">
        <v>0</v>
      </c>
      <c r="AN77" s="10" t="n">
        <v>0.0019</v>
      </c>
      <c r="AO77" s="10" t="n">
        <v>14</v>
      </c>
      <c r="AP77" s="12" t="n">
        <f aca="false">LOG(IF(AL77=0,0.0001,AL77)/IF(AN77=0,0.0001,AN77))</f>
        <v>-1.27875360095283</v>
      </c>
      <c r="AQ77" s="10" t="n">
        <v>0.0022</v>
      </c>
      <c r="AR77" s="10" t="n">
        <v>1</v>
      </c>
      <c r="AS77" s="10" t="n">
        <v>0.0021</v>
      </c>
      <c r="AT77" s="10" t="n">
        <v>14</v>
      </c>
      <c r="AU77" s="11" t="n">
        <f aca="false">LOG(IF(AQ77=0,0.0001,AQ77)/IF(AS77=0,0.0001,AS77))</f>
        <v>0.020203386088287</v>
      </c>
      <c r="AV77" s="10" t="n">
        <v>0.0001</v>
      </c>
      <c r="AW77" s="10" t="n">
        <v>0</v>
      </c>
      <c r="AX77" s="10" t="n">
        <v>0.0044</v>
      </c>
      <c r="AY77" s="10" t="n">
        <v>18</v>
      </c>
      <c r="AZ77" s="12" t="n">
        <f aca="false">LOG(IF(AV77=0,0.0001,AV77)/IF(AX77=0,0.0001,AX77))</f>
        <v>-1.64345267648619</v>
      </c>
    </row>
    <row r="78" customFormat="false" ht="25.5" hidden="false" customHeight="false" outlineLevel="0" collapsed="false">
      <c r="A78" s="10" t="n">
        <v>32.1</v>
      </c>
      <c r="B78" s="10" t="s">
        <v>85</v>
      </c>
      <c r="C78" s="10" t="n">
        <v>0.0001</v>
      </c>
      <c r="D78" s="10" t="n">
        <v>0</v>
      </c>
      <c r="E78" s="10" t="n">
        <v>0.0001</v>
      </c>
      <c r="F78" s="10" t="n">
        <v>21</v>
      </c>
      <c r="G78" s="11" t="n">
        <f aca="false">LOG(IF(C78=0,0.0001,C78)/IF(E78=0,0.0001,E78))</f>
        <v>0</v>
      </c>
      <c r="H78" s="10" t="n">
        <v>0.0001</v>
      </c>
      <c r="I78" s="10" t="n">
        <v>0</v>
      </c>
      <c r="J78" s="10" t="n">
        <v>0.0001</v>
      </c>
      <c r="K78" s="10" t="n">
        <v>7</v>
      </c>
      <c r="L78" s="12" t="n">
        <f aca="false">LOG(IF(H78=0,0.0001,H78)/IF(J78=0,0.0001,J78))</f>
        <v>0</v>
      </c>
      <c r="M78" s="10" t="n">
        <v>0.0001</v>
      </c>
      <c r="N78" s="10" t="n">
        <v>0</v>
      </c>
      <c r="O78" s="10" t="n">
        <v>0.0001</v>
      </c>
      <c r="P78" s="10" t="n">
        <v>69</v>
      </c>
      <c r="Q78" s="11" t="n">
        <f aca="false">LOG(IF(M78=0,0.0001,M78)/IF(O78=0,0.0001,O78))</f>
        <v>0</v>
      </c>
      <c r="R78" s="10" t="n">
        <v>0.0001</v>
      </c>
      <c r="S78" s="10" t="n">
        <v>0</v>
      </c>
      <c r="T78" s="10" t="n">
        <v>0</v>
      </c>
      <c r="U78" s="10" t="n">
        <v>5</v>
      </c>
      <c r="V78" s="12" t="n">
        <f aca="false">LOG(IF(R78=0,0.0001,R78)/IF(T78=0,0.0001,T78))</f>
        <v>0</v>
      </c>
      <c r="W78" s="10" t="n">
        <v>0</v>
      </c>
      <c r="X78" s="10" t="n">
        <v>1</v>
      </c>
      <c r="Y78" s="10" t="n">
        <v>0.0001</v>
      </c>
      <c r="Z78" s="10" t="n">
        <v>43</v>
      </c>
      <c r="AA78" s="11" t="n">
        <f aca="false">LOG(IF(W78=0,0.0001,W78)/IF(Y78=0,0.0001,Y78))</f>
        <v>0</v>
      </c>
      <c r="AB78" s="10" t="n">
        <v>0.0001</v>
      </c>
      <c r="AC78" s="10" t="n">
        <v>0</v>
      </c>
      <c r="AD78" s="10" t="n">
        <v>0.0002</v>
      </c>
      <c r="AE78" s="10" t="n">
        <v>5</v>
      </c>
      <c r="AF78" s="12" t="n">
        <f aca="false">LOG(IF(AB78=0,0.0001,AB78)/IF(AD78=0,0.0001,AD78))</f>
        <v>-0.301029995663981</v>
      </c>
      <c r="AG78" s="10" t="n">
        <v>0.0001</v>
      </c>
      <c r="AH78" s="10" t="n">
        <v>0</v>
      </c>
      <c r="AI78" s="10" t="n">
        <v>0</v>
      </c>
      <c r="AJ78" s="10" t="n">
        <v>0</v>
      </c>
      <c r="AK78" s="11" t="n">
        <f aca="false">LOG(IF(AG78=0,0.0001,AG78)/IF(AI78=0,0.0001,AI78))</f>
        <v>0</v>
      </c>
      <c r="AL78" s="10" t="n">
        <v>0.0001</v>
      </c>
      <c r="AM78" s="10" t="n">
        <v>0</v>
      </c>
      <c r="AN78" s="10" t="n">
        <v>0</v>
      </c>
      <c r="AO78" s="10" t="n">
        <v>0</v>
      </c>
      <c r="AP78" s="12" t="n">
        <f aca="false">LOG(IF(AL78=0,0.0001,AL78)/IF(AN78=0,0.0001,AN78))</f>
        <v>0</v>
      </c>
      <c r="AQ78" s="10" t="n">
        <v>0.0001</v>
      </c>
      <c r="AR78" s="10" t="n">
        <v>0</v>
      </c>
      <c r="AS78" s="10" t="n">
        <v>0</v>
      </c>
      <c r="AT78" s="10" t="n">
        <v>0</v>
      </c>
      <c r="AU78" s="11" t="n">
        <f aca="false">LOG(IF(AQ78=0,0.0001,AQ78)/IF(AS78=0,0.0001,AS78))</f>
        <v>0</v>
      </c>
      <c r="AV78" s="10" t="n">
        <v>0.0001</v>
      </c>
      <c r="AW78" s="10" t="n">
        <v>0</v>
      </c>
      <c r="AX78" s="10" t="n">
        <v>0</v>
      </c>
      <c r="AY78" s="10" t="n">
        <v>0</v>
      </c>
      <c r="AZ78" s="12" t="n">
        <f aca="false">LOG(IF(AV78=0,0.0001,AV78)/IF(AX78=0,0.0001,AX78))</f>
        <v>0</v>
      </c>
    </row>
    <row r="79" customFormat="false" ht="12.75" hidden="false" customHeight="false" outlineLevel="0" collapsed="false">
      <c r="A79" s="10" t="n">
        <v>34.01</v>
      </c>
      <c r="B79" s="10" t="s">
        <v>86</v>
      </c>
      <c r="C79" s="10" t="n">
        <v>0.0066</v>
      </c>
      <c r="D79" s="10" t="n">
        <v>94</v>
      </c>
      <c r="E79" s="10" t="n">
        <v>0.0049</v>
      </c>
      <c r="F79" s="10" t="n">
        <v>1252</v>
      </c>
      <c r="G79" s="11" t="n">
        <f aca="false">LOG(IF(C79=0,0.0001,C79)/IF(E79=0,0.0001,E79))</f>
        <v>0.129347855513355</v>
      </c>
      <c r="H79" s="10" t="n">
        <v>0.0062</v>
      </c>
      <c r="I79" s="10" t="n">
        <v>39</v>
      </c>
      <c r="J79" s="10" t="n">
        <v>0.0049</v>
      </c>
      <c r="K79" s="10" t="n">
        <v>471</v>
      </c>
      <c r="L79" s="12" t="n">
        <f aca="false">LOG(IF(H79=0,0.0001,H79)/IF(J79=0,0.0001,J79))</f>
        <v>0.10219560946974</v>
      </c>
      <c r="M79" s="10" t="n">
        <v>0.0058</v>
      </c>
      <c r="N79" s="10" t="n">
        <v>232</v>
      </c>
      <c r="O79" s="10" t="n">
        <v>0.0042</v>
      </c>
      <c r="P79" s="10" t="n">
        <v>3000</v>
      </c>
      <c r="Q79" s="11" t="n">
        <f aca="false">LOG(IF(M79=0,0.0001,M79)/IF(O79=0,0.0001,O79))</f>
        <v>0.140178703165037</v>
      </c>
      <c r="R79" s="10" t="n">
        <v>0.0051</v>
      </c>
      <c r="S79" s="10" t="n">
        <v>47</v>
      </c>
      <c r="T79" s="10" t="n">
        <v>0.0039</v>
      </c>
      <c r="U79" s="10" t="n">
        <v>673</v>
      </c>
      <c r="V79" s="12" t="n">
        <f aca="false">LOG(IF(R79=0,0.0001,R79)/IF(T79=0,0.0001,T79))</f>
        <v>0.116505569071437</v>
      </c>
      <c r="W79" s="10" t="n">
        <v>0.0045</v>
      </c>
      <c r="X79" s="10" t="n">
        <v>170</v>
      </c>
      <c r="Y79" s="10" t="n">
        <v>0.0042</v>
      </c>
      <c r="Z79" s="10" t="n">
        <v>2177</v>
      </c>
      <c r="AA79" s="11" t="n">
        <f aca="false">LOG(IF(W79=0,0.0001,W79)/IF(Y79=0,0.0001,Y79))</f>
        <v>0.0299632233774432</v>
      </c>
      <c r="AB79" s="10" t="n">
        <v>0.0053</v>
      </c>
      <c r="AC79" s="10" t="n">
        <v>9</v>
      </c>
      <c r="AD79" s="10" t="n">
        <v>0.0044</v>
      </c>
      <c r="AE79" s="10" t="n">
        <v>119</v>
      </c>
      <c r="AF79" s="12" t="n">
        <f aca="false">LOG(IF(AB79=0,0.0001,AB79)/IF(AD79=0,0.0001,AD79))</f>
        <v>0.0808231931146016</v>
      </c>
      <c r="AG79" s="10" t="n">
        <v>0.0026</v>
      </c>
      <c r="AH79" s="10" t="n">
        <v>2</v>
      </c>
      <c r="AI79" s="10" t="n">
        <v>0.0028</v>
      </c>
      <c r="AJ79" s="10" t="n">
        <v>33</v>
      </c>
      <c r="AK79" s="11" t="n">
        <f aca="false">LOG(IF(AG79=0,0.0001,AG79)/IF(AI79=0,0.0001,AI79))</f>
        <v>-0.0321846833714013</v>
      </c>
      <c r="AL79" s="10" t="n">
        <v>0.0001</v>
      </c>
      <c r="AM79" s="10" t="n">
        <v>0</v>
      </c>
      <c r="AN79" s="10" t="n">
        <v>0.0029</v>
      </c>
      <c r="AO79" s="10" t="n">
        <v>21</v>
      </c>
      <c r="AP79" s="12" t="n">
        <f aca="false">LOG(IF(AL79=0,0.0001,AL79)/IF(AN79=0,0.0001,AN79))</f>
        <v>-1.46239799789896</v>
      </c>
      <c r="AQ79" s="10" t="n">
        <v>0.0044</v>
      </c>
      <c r="AR79" s="10" t="n">
        <v>2</v>
      </c>
      <c r="AS79" s="10" t="n">
        <v>0.0041</v>
      </c>
      <c r="AT79" s="10" t="n">
        <v>27</v>
      </c>
      <c r="AU79" s="11" t="n">
        <f aca="false">LOG(IF(AQ79=0,0.0001,AQ79)/IF(AS79=0,0.0001,AS79))</f>
        <v>0.030668819766452</v>
      </c>
      <c r="AV79" s="10" t="n">
        <v>0.0001</v>
      </c>
      <c r="AW79" s="10" t="n">
        <v>0</v>
      </c>
      <c r="AX79" s="10" t="n">
        <v>0.0054</v>
      </c>
      <c r="AY79" s="10" t="n">
        <v>22</v>
      </c>
      <c r="AZ79" s="12" t="n">
        <f aca="false">LOG(IF(AV79=0,0.0001,AV79)/IF(AX79=0,0.0001,AX79))</f>
        <v>-1.73239375982297</v>
      </c>
    </row>
    <row r="80" customFormat="false" ht="12.75" hidden="false" customHeight="false" outlineLevel="0" collapsed="false">
      <c r="A80" s="10" t="n">
        <v>34.03</v>
      </c>
      <c r="B80" s="10" t="s">
        <v>87</v>
      </c>
      <c r="C80" s="10" t="n">
        <v>0.0001</v>
      </c>
      <c r="D80" s="10" t="n">
        <v>0</v>
      </c>
      <c r="E80" s="10" t="n">
        <v>0</v>
      </c>
      <c r="F80" s="10" t="n">
        <v>0</v>
      </c>
      <c r="G80" s="11" t="n">
        <f aca="false">LOG(IF(C80=0,0.0001,C80)/IF(E80=0,0.0001,E80))</f>
        <v>0</v>
      </c>
      <c r="H80" s="10" t="n">
        <v>0.0001</v>
      </c>
      <c r="I80" s="10" t="n">
        <v>0</v>
      </c>
      <c r="J80" s="10" t="n">
        <v>0</v>
      </c>
      <c r="K80" s="10" t="n">
        <v>0</v>
      </c>
      <c r="L80" s="12" t="n">
        <f aca="false">LOG(IF(H80=0,0.0001,H80)/IF(J80=0,0.0001,J80))</f>
        <v>0</v>
      </c>
      <c r="M80" s="10" t="n">
        <v>0.0001</v>
      </c>
      <c r="N80" s="10" t="n">
        <v>0</v>
      </c>
      <c r="O80" s="10" t="n">
        <v>0</v>
      </c>
      <c r="P80" s="10" t="n">
        <v>1</v>
      </c>
      <c r="Q80" s="11" t="n">
        <f aca="false">LOG(IF(M80=0,0.0001,M80)/IF(O80=0,0.0001,O80))</f>
        <v>0</v>
      </c>
      <c r="R80" s="10" t="n">
        <v>0.0001</v>
      </c>
      <c r="S80" s="10" t="n">
        <v>0</v>
      </c>
      <c r="T80" s="10" t="n">
        <v>0</v>
      </c>
      <c r="U80" s="10" t="n">
        <v>0</v>
      </c>
      <c r="V80" s="12" t="n">
        <f aca="false">LOG(IF(R80=0,0.0001,R80)/IF(T80=0,0.0001,T80))</f>
        <v>0</v>
      </c>
      <c r="W80" s="10" t="n">
        <v>0.0001</v>
      </c>
      <c r="X80" s="10" t="n">
        <v>0</v>
      </c>
      <c r="Y80" s="10" t="n">
        <v>0</v>
      </c>
      <c r="Z80" s="10" t="n">
        <v>0</v>
      </c>
      <c r="AA80" s="11" t="n">
        <f aca="false">LOG(IF(W80=0,0.0001,W80)/IF(Y80=0,0.0001,Y80))</f>
        <v>0</v>
      </c>
      <c r="AB80" s="10" t="n">
        <v>0.0001</v>
      </c>
      <c r="AC80" s="10" t="n">
        <v>0</v>
      </c>
      <c r="AD80" s="10" t="n">
        <v>0</v>
      </c>
      <c r="AE80" s="10" t="n">
        <v>0</v>
      </c>
      <c r="AF80" s="12" t="n">
        <f aca="false">LOG(IF(AB80=0,0.0001,AB80)/IF(AD80=0,0.0001,AD80))</f>
        <v>0</v>
      </c>
      <c r="AG80" s="10" t="n">
        <v>0.0001</v>
      </c>
      <c r="AH80" s="10" t="n">
        <v>0</v>
      </c>
      <c r="AI80" s="10" t="n">
        <v>0.0001</v>
      </c>
      <c r="AJ80" s="10" t="n">
        <v>1</v>
      </c>
      <c r="AK80" s="11" t="n">
        <f aca="false">LOG(IF(AG80=0,0.0001,AG80)/IF(AI80=0,0.0001,AI80))</f>
        <v>0</v>
      </c>
      <c r="AL80" s="10" t="n">
        <v>0.0001</v>
      </c>
      <c r="AM80" s="10" t="n">
        <v>0</v>
      </c>
      <c r="AN80" s="10" t="n">
        <v>0</v>
      </c>
      <c r="AO80" s="10" t="n">
        <v>0</v>
      </c>
      <c r="AP80" s="12" t="n">
        <f aca="false">LOG(IF(AL80=0,0.0001,AL80)/IF(AN80=0,0.0001,AN80))</f>
        <v>0</v>
      </c>
      <c r="AQ80" s="10" t="n">
        <v>0.0001</v>
      </c>
      <c r="AR80" s="10" t="n">
        <v>0</v>
      </c>
      <c r="AS80" s="10" t="n">
        <v>0</v>
      </c>
      <c r="AT80" s="10" t="n">
        <v>0</v>
      </c>
      <c r="AU80" s="11" t="n">
        <f aca="false">LOG(IF(AQ80=0,0.0001,AQ80)/IF(AS80=0,0.0001,AS80))</f>
        <v>0</v>
      </c>
      <c r="AV80" s="10" t="n">
        <v>0.0001</v>
      </c>
      <c r="AW80" s="10" t="n">
        <v>0</v>
      </c>
      <c r="AX80" s="10" t="n">
        <v>0</v>
      </c>
      <c r="AY80" s="10" t="n">
        <v>0</v>
      </c>
      <c r="AZ80" s="12" t="n">
        <f aca="false">LOG(IF(AV80=0,0.0001,AV80)/IF(AX80=0,0.0001,AX80))</f>
        <v>0</v>
      </c>
    </row>
    <row r="81" customFormat="false" ht="12.75" hidden="false" customHeight="false" outlineLevel="0" collapsed="false">
      <c r="A81" s="10" t="n">
        <v>34.05</v>
      </c>
      <c r="B81" s="10" t="s">
        <v>88</v>
      </c>
      <c r="C81" s="10" t="n">
        <v>0.0018</v>
      </c>
      <c r="D81" s="10" t="n">
        <v>26</v>
      </c>
      <c r="E81" s="10" t="n">
        <v>0.0032</v>
      </c>
      <c r="F81" s="10" t="n">
        <v>827</v>
      </c>
      <c r="G81" s="11" t="n">
        <f aca="false">LOG(IF(C81=0,0.0001,C81)/IF(E81=0,0.0001,E81))</f>
        <v>-0.2498774732166</v>
      </c>
      <c r="H81" s="10" t="n">
        <v>0.0014</v>
      </c>
      <c r="I81" s="10" t="n">
        <v>9</v>
      </c>
      <c r="J81" s="10" t="n">
        <v>0.0026</v>
      </c>
      <c r="K81" s="10" t="n">
        <v>248</v>
      </c>
      <c r="L81" s="12" t="n">
        <f aca="false">LOG(IF(H81=0,0.0001,H81)/IF(J81=0,0.0001,J81))</f>
        <v>-0.26884531229258</v>
      </c>
      <c r="M81" s="10" t="n">
        <v>0.0017</v>
      </c>
      <c r="N81" s="10" t="n">
        <v>69</v>
      </c>
      <c r="O81" s="10" t="n">
        <v>0.0023</v>
      </c>
      <c r="P81" s="10" t="n">
        <v>1632</v>
      </c>
      <c r="Q81" s="11" t="n">
        <f aca="false">LOG(IF(M81=0,0.0001,M81)/IF(O81=0,0.0001,O81))</f>
        <v>-0.131278914639319</v>
      </c>
      <c r="R81" s="10" t="n">
        <v>0.0033</v>
      </c>
      <c r="S81" s="10" t="n">
        <v>30</v>
      </c>
      <c r="T81" s="10" t="n">
        <v>0.0023</v>
      </c>
      <c r="U81" s="10" t="n">
        <v>395</v>
      </c>
      <c r="V81" s="12" t="n">
        <f aca="false">LOG(IF(R81=0,0.0001,R81)/IF(T81=0,0.0001,T81))</f>
        <v>0.156786103860295</v>
      </c>
      <c r="W81" s="10" t="n">
        <v>0.0025</v>
      </c>
      <c r="X81" s="10" t="n">
        <v>95</v>
      </c>
      <c r="Y81" s="10" t="n">
        <v>0.0017</v>
      </c>
      <c r="Z81" s="10" t="n">
        <v>896</v>
      </c>
      <c r="AA81" s="11" t="n">
        <f aca="false">LOG(IF(W81=0,0.0001,W81)/IF(Y81=0,0.0001,Y81))</f>
        <v>0.167491087293764</v>
      </c>
      <c r="AB81" s="10" t="n">
        <v>0.0006</v>
      </c>
      <c r="AC81" s="10" t="n">
        <v>1</v>
      </c>
      <c r="AD81" s="10" t="n">
        <v>0.0016</v>
      </c>
      <c r="AE81" s="10" t="n">
        <v>43</v>
      </c>
      <c r="AF81" s="12" t="n">
        <f aca="false">LOG(IF(AB81=0,0.0001,AB81)/IF(AD81=0,0.0001,AD81))</f>
        <v>-0.425968732272281</v>
      </c>
      <c r="AG81" s="10" t="n">
        <v>0.0066</v>
      </c>
      <c r="AH81" s="10" t="n">
        <v>5</v>
      </c>
      <c r="AI81" s="10" t="n">
        <v>0.0016</v>
      </c>
      <c r="AJ81" s="10" t="n">
        <v>19</v>
      </c>
      <c r="AK81" s="11" t="n">
        <f aca="false">LOG(IF(AG81=0,0.0001,AG81)/IF(AI81=0,0.0001,AI81))</f>
        <v>0.615423952885944</v>
      </c>
      <c r="AL81" s="10" t="n">
        <v>0.0001</v>
      </c>
      <c r="AM81" s="10" t="n">
        <v>0</v>
      </c>
      <c r="AN81" s="10" t="n">
        <v>0.0007</v>
      </c>
      <c r="AO81" s="10" t="n">
        <v>5</v>
      </c>
      <c r="AP81" s="12" t="n">
        <f aca="false">LOG(IF(AL81=0,0.0001,AL81)/IF(AN81=0,0.0001,AN81))</f>
        <v>-0.845098040014257</v>
      </c>
      <c r="AQ81" s="10" t="n">
        <v>0.0001</v>
      </c>
      <c r="AR81" s="10" t="n">
        <v>0</v>
      </c>
      <c r="AS81" s="10" t="n">
        <v>0.0021</v>
      </c>
      <c r="AT81" s="10" t="n">
        <v>14</v>
      </c>
      <c r="AU81" s="11" t="n">
        <f aca="false">LOG(IF(AQ81=0,0.0001,AQ81)/IF(AS81=0,0.0001,AS81))</f>
        <v>-1.32221929473392</v>
      </c>
      <c r="AV81" s="10" t="n">
        <v>0.0001</v>
      </c>
      <c r="AW81" s="10" t="n">
        <v>0</v>
      </c>
      <c r="AX81" s="10" t="n">
        <v>0.0015</v>
      </c>
      <c r="AY81" s="10" t="n">
        <v>6</v>
      </c>
      <c r="AZ81" s="12" t="n">
        <f aca="false">LOG(IF(AV81=0,0.0001,AV81)/IF(AX81=0,0.0001,AX81))</f>
        <v>-1.17609125905568</v>
      </c>
    </row>
    <row r="82" customFormat="false" ht="12.75" hidden="false" customHeight="false" outlineLevel="0" collapsed="false">
      <c r="A82" s="10" t="n">
        <v>34.07</v>
      </c>
      <c r="B82" s="10" t="s">
        <v>89</v>
      </c>
      <c r="C82" s="10" t="n">
        <v>0.0003</v>
      </c>
      <c r="D82" s="10" t="n">
        <v>4</v>
      </c>
      <c r="E82" s="10" t="n">
        <v>0.0006</v>
      </c>
      <c r="F82" s="10" t="n">
        <v>161</v>
      </c>
      <c r="G82" s="11" t="n">
        <f aca="false">LOG(IF(C82=0,0.0001,C82)/IF(E82=0,0.0001,E82))</f>
        <v>-0.301029995663981</v>
      </c>
      <c r="H82" s="10" t="n">
        <v>0.0001</v>
      </c>
      <c r="I82" s="10" t="n">
        <v>0</v>
      </c>
      <c r="J82" s="10" t="n">
        <v>0.0005</v>
      </c>
      <c r="K82" s="10" t="n">
        <v>45</v>
      </c>
      <c r="L82" s="12" t="n">
        <f aca="false">LOG(IF(H82=0,0.0001,H82)/IF(J82=0,0.0001,J82))</f>
        <v>-0.698970004336019</v>
      </c>
      <c r="M82" s="10" t="n">
        <v>0.0007</v>
      </c>
      <c r="N82" s="10" t="n">
        <v>28</v>
      </c>
      <c r="O82" s="10" t="n">
        <v>0.0009</v>
      </c>
      <c r="P82" s="10" t="n">
        <v>620</v>
      </c>
      <c r="Q82" s="11" t="n">
        <f aca="false">LOG(IF(M82=0,0.0001,M82)/IF(O82=0,0.0001,O82))</f>
        <v>-0.109144469425068</v>
      </c>
      <c r="R82" s="10" t="n">
        <v>0.0001</v>
      </c>
      <c r="S82" s="10" t="n">
        <v>1</v>
      </c>
      <c r="T82" s="10" t="n">
        <v>0.0005</v>
      </c>
      <c r="U82" s="10" t="n">
        <v>85</v>
      </c>
      <c r="V82" s="12" t="n">
        <f aca="false">LOG(IF(R82=0,0.0001,R82)/IF(T82=0,0.0001,T82))</f>
        <v>-0.698970004336019</v>
      </c>
      <c r="W82" s="10" t="n">
        <v>0.0006</v>
      </c>
      <c r="X82" s="10" t="n">
        <v>23</v>
      </c>
      <c r="Y82" s="10" t="n">
        <v>0.0011</v>
      </c>
      <c r="Z82" s="10" t="n">
        <v>558</v>
      </c>
      <c r="AA82" s="11" t="n">
        <f aca="false">LOG(IF(W82=0,0.0001,W82)/IF(Y82=0,0.0001,Y82))</f>
        <v>-0.263241434774581</v>
      </c>
      <c r="AB82" s="10" t="n">
        <v>0.0001</v>
      </c>
      <c r="AC82" s="10" t="n">
        <v>0</v>
      </c>
      <c r="AD82" s="10" t="n">
        <v>0.0001</v>
      </c>
      <c r="AE82" s="10" t="n">
        <v>3</v>
      </c>
      <c r="AF82" s="12" t="n">
        <f aca="false">LOG(IF(AB82=0,0.0001,AB82)/IF(AD82=0,0.0001,AD82))</f>
        <v>0</v>
      </c>
      <c r="AG82" s="10" t="n">
        <v>0.0001</v>
      </c>
      <c r="AH82" s="10" t="n">
        <v>0</v>
      </c>
      <c r="AI82" s="10" t="n">
        <v>0</v>
      </c>
      <c r="AJ82" s="10" t="n">
        <v>0</v>
      </c>
      <c r="AK82" s="11" t="n">
        <f aca="false">LOG(IF(AG82=0,0.0001,AG82)/IF(AI82=0,0.0001,AI82))</f>
        <v>0</v>
      </c>
      <c r="AL82" s="10" t="n">
        <v>0.0001</v>
      </c>
      <c r="AM82" s="10" t="n">
        <v>0</v>
      </c>
      <c r="AN82" s="10" t="n">
        <v>0.0003</v>
      </c>
      <c r="AO82" s="10" t="n">
        <v>2</v>
      </c>
      <c r="AP82" s="12" t="n">
        <f aca="false">LOG(IF(AL82=0,0.0001,AL82)/IF(AN82=0,0.0001,AN82))</f>
        <v>-0.477121254719662</v>
      </c>
      <c r="AQ82" s="10" t="n">
        <v>0.0001</v>
      </c>
      <c r="AR82" s="10" t="n">
        <v>0</v>
      </c>
      <c r="AS82" s="10" t="n">
        <v>0</v>
      </c>
      <c r="AT82" s="10" t="n">
        <v>0</v>
      </c>
      <c r="AU82" s="11" t="n">
        <f aca="false">LOG(IF(AQ82=0,0.0001,AQ82)/IF(AS82=0,0.0001,AS82))</f>
        <v>0</v>
      </c>
      <c r="AV82" s="10" t="n">
        <v>0.0001</v>
      </c>
      <c r="AW82" s="10" t="n">
        <v>0</v>
      </c>
      <c r="AX82" s="10" t="n">
        <v>0.0002</v>
      </c>
      <c r="AY82" s="10" t="n">
        <v>1</v>
      </c>
      <c r="AZ82" s="12" t="n">
        <f aca="false">LOG(IF(AV82=0,0.0001,AV82)/IF(AX82=0,0.0001,AX82))</f>
        <v>-0.301029995663981</v>
      </c>
    </row>
    <row r="83" customFormat="false" ht="12.75" hidden="false" customHeight="false" outlineLevel="0" collapsed="false">
      <c r="A83" s="10" t="n">
        <v>34.11</v>
      </c>
      <c r="B83" s="10" t="s">
        <v>90</v>
      </c>
      <c r="C83" s="10" t="n">
        <v>0.0009</v>
      </c>
      <c r="D83" s="10" t="n">
        <v>13</v>
      </c>
      <c r="E83" s="10" t="n">
        <v>0.0074</v>
      </c>
      <c r="F83" s="10" t="n">
        <v>1901</v>
      </c>
      <c r="G83" s="11" t="n">
        <f aca="false">LOG(IF(C83=0,0.0001,C83)/IF(E83=0,0.0001,E83))</f>
        <v>-0.914989210291651</v>
      </c>
      <c r="H83" s="10" t="n">
        <v>0.0005</v>
      </c>
      <c r="I83" s="10" t="n">
        <v>3</v>
      </c>
      <c r="J83" s="10" t="n">
        <v>0.0067</v>
      </c>
      <c r="K83" s="10" t="n">
        <v>652</v>
      </c>
      <c r="L83" s="12" t="n">
        <f aca="false">LOG(IF(H83=0,0.0001,H83)/IF(J83=0,0.0001,J83))</f>
        <v>-1.12710479836481</v>
      </c>
      <c r="M83" s="10" t="n">
        <v>0.0006</v>
      </c>
      <c r="N83" s="10" t="n">
        <v>25</v>
      </c>
      <c r="O83" s="10" t="n">
        <v>0.0069</v>
      </c>
      <c r="P83" s="10" t="n">
        <v>4936</v>
      </c>
      <c r="Q83" s="11" t="n">
        <f aca="false">LOG(IF(M83=0,0.0001,M83)/IF(O83=0,0.0001,O83))</f>
        <v>-1.06069784035361</v>
      </c>
      <c r="R83" s="10" t="n">
        <v>0.0007</v>
      </c>
      <c r="S83" s="10" t="n">
        <v>6</v>
      </c>
      <c r="T83" s="10" t="n">
        <v>0.0071</v>
      </c>
      <c r="U83" s="10" t="n">
        <v>1216</v>
      </c>
      <c r="V83" s="12" t="n">
        <f aca="false">LOG(IF(R83=0,0.0001,R83)/IF(T83=0,0.0001,T83))</f>
        <v>-1.00616030870482</v>
      </c>
      <c r="W83" s="10" t="n">
        <v>0.0024</v>
      </c>
      <c r="X83" s="10" t="n">
        <v>90</v>
      </c>
      <c r="Y83" s="10" t="n">
        <v>0.0053</v>
      </c>
      <c r="Z83" s="10" t="n">
        <v>2728</v>
      </c>
      <c r="AA83" s="11" t="n">
        <f aca="false">LOG(IF(W83=0,0.0001,W83)/IF(Y83=0,0.0001,Y83))</f>
        <v>-0.344064627889183</v>
      </c>
      <c r="AB83" s="10" t="n">
        <v>0.0001</v>
      </c>
      <c r="AC83" s="10" t="n">
        <v>0</v>
      </c>
      <c r="AD83" s="10" t="n">
        <v>0.0032</v>
      </c>
      <c r="AE83" s="10" t="n">
        <v>87</v>
      </c>
      <c r="AF83" s="12" t="n">
        <f aca="false">LOG(IF(AB83=0,0.0001,AB83)/IF(AD83=0,0.0001,AD83))</f>
        <v>-1.50514997831991</v>
      </c>
      <c r="AG83" s="10" t="n">
        <v>0.0001</v>
      </c>
      <c r="AH83" s="10" t="n">
        <v>0</v>
      </c>
      <c r="AI83" s="10" t="n">
        <v>0.0055</v>
      </c>
      <c r="AJ83" s="10" t="n">
        <v>64</v>
      </c>
      <c r="AK83" s="11" t="n">
        <f aca="false">LOG(IF(AG83=0,0.0001,AG83)/IF(AI83=0,0.0001,AI83))</f>
        <v>-1.74036268949424</v>
      </c>
      <c r="AL83" s="10" t="n">
        <v>0.0001</v>
      </c>
      <c r="AM83" s="10" t="n">
        <v>0</v>
      </c>
      <c r="AN83" s="10" t="n">
        <v>0.0036</v>
      </c>
      <c r="AO83" s="10" t="n">
        <v>26</v>
      </c>
      <c r="AP83" s="12" t="n">
        <f aca="false">LOG(IF(AL83=0,0.0001,AL83)/IF(AN83=0,0.0001,AN83))</f>
        <v>-1.55630250076729</v>
      </c>
      <c r="AQ83" s="10" t="n">
        <v>0.0022</v>
      </c>
      <c r="AR83" s="10" t="n">
        <v>1</v>
      </c>
      <c r="AS83" s="10" t="n">
        <v>0.0049</v>
      </c>
      <c r="AT83" s="10" t="n">
        <v>32</v>
      </c>
      <c r="AU83" s="11" t="n">
        <f aca="false">LOG(IF(AQ83=0,0.0001,AQ83)/IF(AS83=0,0.0001,AS83))</f>
        <v>-0.347773399206307</v>
      </c>
      <c r="AV83" s="10" t="n">
        <v>0.0038</v>
      </c>
      <c r="AW83" s="10" t="n">
        <v>1</v>
      </c>
      <c r="AX83" s="10" t="n">
        <v>0.0056</v>
      </c>
      <c r="AY83" s="10" t="n">
        <v>23</v>
      </c>
      <c r="AZ83" s="12" t="n">
        <f aca="false">LOG(IF(AV83=0,0.0001,AV83)/IF(AX83=0,0.0001,AX83))</f>
        <v>-0.16840443038939</v>
      </c>
    </row>
    <row r="84" customFormat="false" ht="25.5" hidden="false" customHeight="false" outlineLevel="0" collapsed="false">
      <c r="A84" s="10" t="n">
        <v>36.2</v>
      </c>
      <c r="B84" s="10" t="s">
        <v>91</v>
      </c>
      <c r="C84" s="10" t="n">
        <v>0.0001</v>
      </c>
      <c r="D84" s="10" t="n">
        <v>0</v>
      </c>
      <c r="E84" s="10" t="n">
        <v>0</v>
      </c>
      <c r="F84" s="10" t="n">
        <v>0</v>
      </c>
      <c r="G84" s="11" t="n">
        <f aca="false">LOG(IF(C84=0,0.0001,C84)/IF(E84=0,0.0001,E84))</f>
        <v>0</v>
      </c>
      <c r="H84" s="10" t="n">
        <v>0.0001</v>
      </c>
      <c r="I84" s="10" t="n">
        <v>0</v>
      </c>
      <c r="J84" s="10" t="n">
        <v>0</v>
      </c>
      <c r="K84" s="10" t="n">
        <v>0</v>
      </c>
      <c r="L84" s="12" t="n">
        <f aca="false">LOG(IF(H84=0,0.0001,H84)/IF(J84=0,0.0001,J84))</f>
        <v>0</v>
      </c>
      <c r="M84" s="10" t="n">
        <v>0.0001</v>
      </c>
      <c r="N84" s="10" t="n">
        <v>0</v>
      </c>
      <c r="O84" s="10" t="n">
        <v>0</v>
      </c>
      <c r="P84" s="10" t="n">
        <v>0</v>
      </c>
      <c r="Q84" s="11" t="n">
        <f aca="false">LOG(IF(M84=0,0.0001,M84)/IF(O84=0,0.0001,O84))</f>
        <v>0</v>
      </c>
      <c r="R84" s="10" t="n">
        <v>0.0001</v>
      </c>
      <c r="S84" s="10" t="n">
        <v>0</v>
      </c>
      <c r="T84" s="10" t="n">
        <v>0</v>
      </c>
      <c r="U84" s="10" t="n">
        <v>0</v>
      </c>
      <c r="V84" s="12" t="n">
        <f aca="false">LOG(IF(R84=0,0.0001,R84)/IF(T84=0,0.0001,T84))</f>
        <v>0</v>
      </c>
      <c r="W84" s="10" t="n">
        <v>0.0001</v>
      </c>
      <c r="X84" s="10" t="n">
        <v>0</v>
      </c>
      <c r="Y84" s="10" t="n">
        <v>0</v>
      </c>
      <c r="Z84" s="10" t="n">
        <v>0</v>
      </c>
      <c r="AA84" s="11" t="n">
        <f aca="false">LOG(IF(W84=0,0.0001,W84)/IF(Y84=0,0.0001,Y84))</f>
        <v>0</v>
      </c>
      <c r="AB84" s="10" t="n">
        <v>0.0001</v>
      </c>
      <c r="AC84" s="10" t="n">
        <v>0</v>
      </c>
      <c r="AD84" s="10" t="n">
        <v>0</v>
      </c>
      <c r="AE84" s="10" t="n">
        <v>0</v>
      </c>
      <c r="AF84" s="12" t="n">
        <f aca="false">LOG(IF(AB84=0,0.0001,AB84)/IF(AD84=0,0.0001,AD84))</f>
        <v>0</v>
      </c>
      <c r="AG84" s="10" t="n">
        <v>0.0001</v>
      </c>
      <c r="AH84" s="10" t="n">
        <v>0</v>
      </c>
      <c r="AI84" s="10" t="n">
        <v>0</v>
      </c>
      <c r="AJ84" s="10" t="n">
        <v>0</v>
      </c>
      <c r="AK84" s="11" t="n">
        <f aca="false">LOG(IF(AG84=0,0.0001,AG84)/IF(AI84=0,0.0001,AI84))</f>
        <v>0</v>
      </c>
      <c r="AL84" s="10" t="n">
        <v>0.0001</v>
      </c>
      <c r="AM84" s="10" t="n">
        <v>0</v>
      </c>
      <c r="AN84" s="10" t="n">
        <v>0</v>
      </c>
      <c r="AO84" s="10" t="n">
        <v>0</v>
      </c>
      <c r="AP84" s="12" t="n">
        <f aca="false">LOG(IF(AL84=0,0.0001,AL84)/IF(AN84=0,0.0001,AN84))</f>
        <v>0</v>
      </c>
      <c r="AQ84" s="10" t="n">
        <v>0.0001</v>
      </c>
      <c r="AR84" s="10" t="n">
        <v>0</v>
      </c>
      <c r="AS84" s="10" t="n">
        <v>0</v>
      </c>
      <c r="AT84" s="10" t="n">
        <v>0</v>
      </c>
      <c r="AU84" s="11" t="n">
        <f aca="false">LOG(IF(AQ84=0,0.0001,AQ84)/IF(AS84=0,0.0001,AS84))</f>
        <v>0</v>
      </c>
      <c r="AV84" s="10" t="n">
        <v>0.0001</v>
      </c>
      <c r="AW84" s="10" t="n">
        <v>0</v>
      </c>
      <c r="AX84" s="10" t="n">
        <v>0</v>
      </c>
      <c r="AY84" s="10" t="n">
        <v>0</v>
      </c>
      <c r="AZ84" s="12" t="n">
        <f aca="false">LOG(IF(AV84=0,0.0001,AV84)/IF(AX84=0,0.0001,AX84))</f>
        <v>0</v>
      </c>
    </row>
    <row r="85" customFormat="false" ht="12.75" hidden="false" customHeight="false" outlineLevel="0" collapsed="false">
      <c r="A85" s="10" t="n">
        <v>36.25</v>
      </c>
      <c r="B85" s="10" t="s">
        <v>92</v>
      </c>
      <c r="C85" s="10" t="n">
        <v>0.0001</v>
      </c>
      <c r="D85" s="10" t="n">
        <v>2</v>
      </c>
      <c r="E85" s="10" t="n">
        <v>0.0002</v>
      </c>
      <c r="F85" s="10" t="n">
        <v>49</v>
      </c>
      <c r="G85" s="11" t="n">
        <f aca="false">LOG(IF(C85=0,0.0001,C85)/IF(E85=0,0.0001,E85))</f>
        <v>-0.301029995663981</v>
      </c>
      <c r="H85" s="10" t="n">
        <v>0.0001</v>
      </c>
      <c r="I85" s="10" t="n">
        <v>0</v>
      </c>
      <c r="J85" s="10" t="n">
        <v>0.0002</v>
      </c>
      <c r="K85" s="10" t="n">
        <v>24</v>
      </c>
      <c r="L85" s="12" t="n">
        <f aca="false">LOG(IF(H85=0,0.0001,H85)/IF(J85=0,0.0001,J85))</f>
        <v>-0.301029995663981</v>
      </c>
      <c r="M85" s="10" t="n">
        <v>0</v>
      </c>
      <c r="N85" s="10" t="n">
        <v>1</v>
      </c>
      <c r="O85" s="10" t="n">
        <v>0.0002</v>
      </c>
      <c r="P85" s="10" t="n">
        <v>108</v>
      </c>
      <c r="Q85" s="11" t="n">
        <f aca="false">LOG(IF(M85=0,0.0001,M85)/IF(O85=0,0.0001,O85))</f>
        <v>-0.301029995663981</v>
      </c>
      <c r="R85" s="10" t="n">
        <v>0.0001</v>
      </c>
      <c r="S85" s="10" t="n">
        <v>0</v>
      </c>
      <c r="T85" s="10" t="n">
        <v>0.0002</v>
      </c>
      <c r="U85" s="10" t="n">
        <v>26</v>
      </c>
      <c r="V85" s="12" t="n">
        <f aca="false">LOG(IF(R85=0,0.0001,R85)/IF(T85=0,0.0001,T85))</f>
        <v>-0.301029995663981</v>
      </c>
      <c r="W85" s="10" t="n">
        <v>0.0001</v>
      </c>
      <c r="X85" s="10" t="n">
        <v>2</v>
      </c>
      <c r="Y85" s="10" t="n">
        <v>0.0001</v>
      </c>
      <c r="Z85" s="10" t="n">
        <v>54</v>
      </c>
      <c r="AA85" s="11" t="n">
        <f aca="false">LOG(IF(W85=0,0.0001,W85)/IF(Y85=0,0.0001,Y85))</f>
        <v>0</v>
      </c>
      <c r="AB85" s="10" t="n">
        <v>0.0001</v>
      </c>
      <c r="AC85" s="10" t="n">
        <v>0</v>
      </c>
      <c r="AD85" s="10" t="n">
        <v>0</v>
      </c>
      <c r="AE85" s="10" t="n">
        <v>1</v>
      </c>
      <c r="AF85" s="12" t="n">
        <f aca="false">LOG(IF(AB85=0,0.0001,AB85)/IF(AD85=0,0.0001,AD85))</f>
        <v>0</v>
      </c>
      <c r="AG85" s="10" t="n">
        <v>0.0001</v>
      </c>
      <c r="AH85" s="10" t="n">
        <v>0</v>
      </c>
      <c r="AI85" s="10" t="n">
        <v>0.0001</v>
      </c>
      <c r="AJ85" s="10" t="n">
        <v>1</v>
      </c>
      <c r="AK85" s="11" t="n">
        <f aca="false">LOG(IF(AG85=0,0.0001,AG85)/IF(AI85=0,0.0001,AI85))</f>
        <v>0</v>
      </c>
      <c r="AL85" s="10" t="n">
        <v>0.0001</v>
      </c>
      <c r="AM85" s="10" t="n">
        <v>0</v>
      </c>
      <c r="AN85" s="10" t="n">
        <v>0</v>
      </c>
      <c r="AO85" s="10" t="n">
        <v>0</v>
      </c>
      <c r="AP85" s="12" t="n">
        <f aca="false">LOG(IF(AL85=0,0.0001,AL85)/IF(AN85=0,0.0001,AN85))</f>
        <v>0</v>
      </c>
      <c r="AQ85" s="10" t="n">
        <v>0.0001</v>
      </c>
      <c r="AR85" s="10" t="n">
        <v>0</v>
      </c>
      <c r="AS85" s="10" t="n">
        <v>0</v>
      </c>
      <c r="AT85" s="10" t="n">
        <v>0</v>
      </c>
      <c r="AU85" s="11" t="n">
        <f aca="false">LOG(IF(AQ85=0,0.0001,AQ85)/IF(AS85=0,0.0001,AS85))</f>
        <v>0</v>
      </c>
      <c r="AV85" s="10" t="n">
        <v>0.0001</v>
      </c>
      <c r="AW85" s="10" t="n">
        <v>0</v>
      </c>
      <c r="AX85" s="10" t="n">
        <v>0</v>
      </c>
      <c r="AY85" s="10" t="n">
        <v>0</v>
      </c>
      <c r="AZ85" s="12" t="n">
        <f aca="false">LOG(IF(AV85=0,0.0001,AV85)/IF(AX85=0,0.0001,AX85))</f>
        <v>0</v>
      </c>
    </row>
    <row r="86" customFormat="false" ht="12.75" hidden="false" customHeight="false" outlineLevel="0" collapsed="false">
      <c r="A86" s="10" t="n">
        <v>38.01</v>
      </c>
      <c r="B86" s="10" t="s">
        <v>93</v>
      </c>
      <c r="C86" s="10" t="n">
        <v>0.0001</v>
      </c>
      <c r="D86" s="10" t="n">
        <v>0</v>
      </c>
      <c r="E86" s="10" t="n">
        <v>0</v>
      </c>
      <c r="F86" s="10" t="n">
        <v>0</v>
      </c>
      <c r="G86" s="11" t="n">
        <f aca="false">LOG(IF(C86=0,0.0001,C86)/IF(E86=0,0.0001,E86))</f>
        <v>0</v>
      </c>
      <c r="H86" s="10" t="n">
        <v>0.0001</v>
      </c>
      <c r="I86" s="10" t="n">
        <v>0</v>
      </c>
      <c r="J86" s="10" t="n">
        <v>0</v>
      </c>
      <c r="K86" s="10" t="n">
        <v>0</v>
      </c>
      <c r="L86" s="12" t="n">
        <f aca="false">LOG(IF(H86=0,0.0001,H86)/IF(J86=0,0.0001,J86))</f>
        <v>0</v>
      </c>
      <c r="M86" s="10" t="n">
        <v>0.0001</v>
      </c>
      <c r="N86" s="10" t="n">
        <v>0</v>
      </c>
      <c r="O86" s="10" t="n">
        <v>0</v>
      </c>
      <c r="P86" s="10" t="n">
        <v>0</v>
      </c>
      <c r="Q86" s="11" t="n">
        <f aca="false">LOG(IF(M86=0,0.0001,M86)/IF(O86=0,0.0001,O86))</f>
        <v>0</v>
      </c>
      <c r="R86" s="10" t="n">
        <v>0.0001</v>
      </c>
      <c r="S86" s="10" t="n">
        <v>0</v>
      </c>
      <c r="T86" s="10" t="n">
        <v>0</v>
      </c>
      <c r="U86" s="10" t="n">
        <v>0</v>
      </c>
      <c r="V86" s="12" t="n">
        <f aca="false">LOG(IF(R86=0,0.0001,R86)/IF(T86=0,0.0001,T86))</f>
        <v>0</v>
      </c>
      <c r="W86" s="10" t="n">
        <v>0.0001</v>
      </c>
      <c r="X86" s="10" t="n">
        <v>0</v>
      </c>
      <c r="Y86" s="10" t="n">
        <v>0</v>
      </c>
      <c r="Z86" s="10" t="n">
        <v>0</v>
      </c>
      <c r="AA86" s="11" t="n">
        <f aca="false">LOG(IF(W86=0,0.0001,W86)/IF(Y86=0,0.0001,Y86))</f>
        <v>0</v>
      </c>
      <c r="AB86" s="10" t="n">
        <v>0.0001</v>
      </c>
      <c r="AC86" s="10" t="n">
        <v>0</v>
      </c>
      <c r="AD86" s="10" t="n">
        <v>0</v>
      </c>
      <c r="AE86" s="10" t="n">
        <v>0</v>
      </c>
      <c r="AF86" s="12" t="n">
        <f aca="false">LOG(IF(AB86=0,0.0001,AB86)/IF(AD86=0,0.0001,AD86))</f>
        <v>0</v>
      </c>
      <c r="AG86" s="10" t="n">
        <v>0.0001</v>
      </c>
      <c r="AH86" s="10" t="n">
        <v>0</v>
      </c>
      <c r="AI86" s="10" t="n">
        <v>0</v>
      </c>
      <c r="AJ86" s="10" t="n">
        <v>0</v>
      </c>
      <c r="AK86" s="11" t="n">
        <f aca="false">LOG(IF(AG86=0,0.0001,AG86)/IF(AI86=0,0.0001,AI86))</f>
        <v>0</v>
      </c>
      <c r="AL86" s="10" t="n">
        <v>0.0001</v>
      </c>
      <c r="AM86" s="10" t="n">
        <v>0</v>
      </c>
      <c r="AN86" s="10" t="n">
        <v>0</v>
      </c>
      <c r="AO86" s="10" t="n">
        <v>0</v>
      </c>
      <c r="AP86" s="12" t="n">
        <f aca="false">LOG(IF(AL86=0,0.0001,AL86)/IF(AN86=0,0.0001,AN86))</f>
        <v>0</v>
      </c>
      <c r="AQ86" s="10" t="n">
        <v>0.0001</v>
      </c>
      <c r="AR86" s="10" t="n">
        <v>0</v>
      </c>
      <c r="AS86" s="10" t="n">
        <v>0</v>
      </c>
      <c r="AT86" s="10" t="n">
        <v>0</v>
      </c>
      <c r="AU86" s="11" t="n">
        <f aca="false">LOG(IF(AQ86=0,0.0001,AQ86)/IF(AS86=0,0.0001,AS86))</f>
        <v>0</v>
      </c>
      <c r="AV86" s="10" t="n">
        <v>0.0001</v>
      </c>
      <c r="AW86" s="10" t="n">
        <v>0</v>
      </c>
      <c r="AX86" s="10" t="n">
        <v>0</v>
      </c>
      <c r="AY86" s="10" t="n">
        <v>0</v>
      </c>
      <c r="AZ86" s="12" t="n">
        <f aca="false">LOG(IF(AV86=0,0.0001,AV86)/IF(AX86=0,0.0001,AX86))</f>
        <v>0</v>
      </c>
    </row>
    <row r="87" customFormat="false" ht="12.75" hidden="false" customHeight="false" outlineLevel="0" collapsed="false">
      <c r="A87" s="10" t="n">
        <v>38.02</v>
      </c>
      <c r="B87" s="10" t="s">
        <v>94</v>
      </c>
      <c r="C87" s="10" t="n">
        <v>0.0001</v>
      </c>
      <c r="D87" s="10" t="n">
        <v>0</v>
      </c>
      <c r="E87" s="10" t="n">
        <v>0</v>
      </c>
      <c r="F87" s="10" t="n">
        <v>0</v>
      </c>
      <c r="G87" s="11" t="n">
        <f aca="false">LOG(IF(C87=0,0.0001,C87)/IF(E87=0,0.0001,E87))</f>
        <v>0</v>
      </c>
      <c r="H87" s="10" t="n">
        <v>0.0001</v>
      </c>
      <c r="I87" s="10" t="n">
        <v>0</v>
      </c>
      <c r="J87" s="10" t="n">
        <v>0</v>
      </c>
      <c r="K87" s="10" t="n">
        <v>0</v>
      </c>
      <c r="L87" s="12" t="n">
        <f aca="false">LOG(IF(H87=0,0.0001,H87)/IF(J87=0,0.0001,J87))</f>
        <v>0</v>
      </c>
      <c r="M87" s="10" t="n">
        <v>0.0001</v>
      </c>
      <c r="N87" s="10" t="n">
        <v>0</v>
      </c>
      <c r="O87" s="10" t="n">
        <v>0</v>
      </c>
      <c r="P87" s="10" t="n">
        <v>0</v>
      </c>
      <c r="Q87" s="11" t="n">
        <f aca="false">LOG(IF(M87=0,0.0001,M87)/IF(O87=0,0.0001,O87))</f>
        <v>0</v>
      </c>
      <c r="R87" s="10" t="n">
        <v>0.0001</v>
      </c>
      <c r="S87" s="10" t="n">
        <v>0</v>
      </c>
      <c r="T87" s="10" t="n">
        <v>0</v>
      </c>
      <c r="U87" s="10" t="n">
        <v>0</v>
      </c>
      <c r="V87" s="12" t="n">
        <f aca="false">LOG(IF(R87=0,0.0001,R87)/IF(T87=0,0.0001,T87))</f>
        <v>0</v>
      </c>
      <c r="W87" s="10" t="n">
        <v>0.0001</v>
      </c>
      <c r="X87" s="10" t="n">
        <v>0</v>
      </c>
      <c r="Y87" s="10" t="n">
        <v>0</v>
      </c>
      <c r="Z87" s="10" t="n">
        <v>0</v>
      </c>
      <c r="AA87" s="11" t="n">
        <f aca="false">LOG(IF(W87=0,0.0001,W87)/IF(Y87=0,0.0001,Y87))</f>
        <v>0</v>
      </c>
      <c r="AB87" s="10" t="n">
        <v>0.0001</v>
      </c>
      <c r="AC87" s="10" t="n">
        <v>0</v>
      </c>
      <c r="AD87" s="10" t="n">
        <v>0</v>
      </c>
      <c r="AE87" s="10" t="n">
        <v>0</v>
      </c>
      <c r="AF87" s="12" t="n">
        <f aca="false">LOG(IF(AB87=0,0.0001,AB87)/IF(AD87=0,0.0001,AD87))</f>
        <v>0</v>
      </c>
      <c r="AG87" s="10" t="n">
        <v>0.0001</v>
      </c>
      <c r="AH87" s="10" t="n">
        <v>0</v>
      </c>
      <c r="AI87" s="10" t="n">
        <v>0</v>
      </c>
      <c r="AJ87" s="10" t="n">
        <v>0</v>
      </c>
      <c r="AK87" s="11" t="n">
        <f aca="false">LOG(IF(AG87=0,0.0001,AG87)/IF(AI87=0,0.0001,AI87))</f>
        <v>0</v>
      </c>
      <c r="AL87" s="10" t="n">
        <v>0.0001</v>
      </c>
      <c r="AM87" s="10" t="n">
        <v>0</v>
      </c>
      <c r="AN87" s="10" t="n">
        <v>0</v>
      </c>
      <c r="AO87" s="10" t="n">
        <v>0</v>
      </c>
      <c r="AP87" s="12" t="n">
        <f aca="false">LOG(IF(AL87=0,0.0001,AL87)/IF(AN87=0,0.0001,AN87))</f>
        <v>0</v>
      </c>
      <c r="AQ87" s="10" t="n">
        <v>0.0001</v>
      </c>
      <c r="AR87" s="10" t="n">
        <v>0</v>
      </c>
      <c r="AS87" s="10" t="n">
        <v>0</v>
      </c>
      <c r="AT87" s="10" t="n">
        <v>0</v>
      </c>
      <c r="AU87" s="11" t="n">
        <f aca="false">LOG(IF(AQ87=0,0.0001,AQ87)/IF(AS87=0,0.0001,AS87))</f>
        <v>0</v>
      </c>
      <c r="AV87" s="10" t="n">
        <v>0.0001</v>
      </c>
      <c r="AW87" s="10" t="n">
        <v>0</v>
      </c>
      <c r="AX87" s="10" t="n">
        <v>0</v>
      </c>
      <c r="AY87" s="10" t="n">
        <v>0</v>
      </c>
      <c r="AZ87" s="12" t="n">
        <f aca="false">LOG(IF(AV87=0,0.0001,AV87)/IF(AX87=0,0.0001,AX87))</f>
        <v>0</v>
      </c>
    </row>
    <row r="88" customFormat="false" ht="12.75" hidden="false" customHeight="false" outlineLevel="0" collapsed="false">
      <c r="A88" s="10" t="n">
        <v>38.03</v>
      </c>
      <c r="B88" s="10" t="s">
        <v>95</v>
      </c>
      <c r="C88" s="10" t="n">
        <v>0.0001</v>
      </c>
      <c r="D88" s="10" t="n">
        <v>0</v>
      </c>
      <c r="E88" s="10" t="n">
        <v>0</v>
      </c>
      <c r="F88" s="10" t="n">
        <v>0</v>
      </c>
      <c r="G88" s="11" t="n">
        <f aca="false">LOG(IF(C88=0,0.0001,C88)/IF(E88=0,0.0001,E88))</f>
        <v>0</v>
      </c>
      <c r="H88" s="10" t="n">
        <v>0.0001</v>
      </c>
      <c r="I88" s="10" t="n">
        <v>0</v>
      </c>
      <c r="J88" s="10" t="n">
        <v>0</v>
      </c>
      <c r="K88" s="10" t="n">
        <v>0</v>
      </c>
      <c r="L88" s="12" t="n">
        <f aca="false">LOG(IF(H88=0,0.0001,H88)/IF(J88=0,0.0001,J88))</f>
        <v>0</v>
      </c>
      <c r="M88" s="10" t="n">
        <v>0.0001</v>
      </c>
      <c r="N88" s="10" t="n">
        <v>0</v>
      </c>
      <c r="O88" s="10" t="n">
        <v>0</v>
      </c>
      <c r="P88" s="10" t="n">
        <v>0</v>
      </c>
      <c r="Q88" s="11" t="n">
        <f aca="false">LOG(IF(M88=0,0.0001,M88)/IF(O88=0,0.0001,O88))</f>
        <v>0</v>
      </c>
      <c r="R88" s="10" t="n">
        <v>0.0001</v>
      </c>
      <c r="S88" s="10" t="n">
        <v>0</v>
      </c>
      <c r="T88" s="10" t="n">
        <v>0</v>
      </c>
      <c r="U88" s="10" t="n">
        <v>0</v>
      </c>
      <c r="V88" s="12" t="n">
        <f aca="false">LOG(IF(R88=0,0.0001,R88)/IF(T88=0,0.0001,T88))</f>
        <v>0</v>
      </c>
      <c r="W88" s="10" t="n">
        <v>0.0001</v>
      </c>
      <c r="X88" s="10" t="n">
        <v>0</v>
      </c>
      <c r="Y88" s="10" t="n">
        <v>0</v>
      </c>
      <c r="Z88" s="10" t="n">
        <v>0</v>
      </c>
      <c r="AA88" s="11" t="n">
        <f aca="false">LOG(IF(W88=0,0.0001,W88)/IF(Y88=0,0.0001,Y88))</f>
        <v>0</v>
      </c>
      <c r="AB88" s="10" t="n">
        <v>0.0001</v>
      </c>
      <c r="AC88" s="10" t="n">
        <v>0</v>
      </c>
      <c r="AD88" s="10" t="n">
        <v>0</v>
      </c>
      <c r="AE88" s="10" t="n">
        <v>0</v>
      </c>
      <c r="AF88" s="12" t="n">
        <f aca="false">LOG(IF(AB88=0,0.0001,AB88)/IF(AD88=0,0.0001,AD88))</f>
        <v>0</v>
      </c>
      <c r="AG88" s="10" t="n">
        <v>0.0001</v>
      </c>
      <c r="AH88" s="10" t="n">
        <v>0</v>
      </c>
      <c r="AI88" s="10" t="n">
        <v>0</v>
      </c>
      <c r="AJ88" s="10" t="n">
        <v>0</v>
      </c>
      <c r="AK88" s="11" t="n">
        <f aca="false">LOG(IF(AG88=0,0.0001,AG88)/IF(AI88=0,0.0001,AI88))</f>
        <v>0</v>
      </c>
      <c r="AL88" s="10" t="n">
        <v>0.0001</v>
      </c>
      <c r="AM88" s="10" t="n">
        <v>0</v>
      </c>
      <c r="AN88" s="10" t="n">
        <v>0</v>
      </c>
      <c r="AO88" s="10" t="n">
        <v>0</v>
      </c>
      <c r="AP88" s="12" t="n">
        <f aca="false">LOG(IF(AL88=0,0.0001,AL88)/IF(AN88=0,0.0001,AN88))</f>
        <v>0</v>
      </c>
      <c r="AQ88" s="10" t="n">
        <v>0.0001</v>
      </c>
      <c r="AR88" s="10" t="n">
        <v>0</v>
      </c>
      <c r="AS88" s="10" t="n">
        <v>0</v>
      </c>
      <c r="AT88" s="10" t="n">
        <v>0</v>
      </c>
      <c r="AU88" s="11" t="n">
        <f aca="false">LOG(IF(AQ88=0,0.0001,AQ88)/IF(AS88=0,0.0001,AS88))</f>
        <v>0</v>
      </c>
      <c r="AV88" s="10" t="n">
        <v>0.0001</v>
      </c>
      <c r="AW88" s="10" t="n">
        <v>0</v>
      </c>
      <c r="AX88" s="10" t="n">
        <v>0</v>
      </c>
      <c r="AY88" s="10" t="n">
        <v>0</v>
      </c>
      <c r="AZ88" s="12" t="n">
        <f aca="false">LOG(IF(AV88=0,0.0001,AV88)/IF(AX88=0,0.0001,AX88))</f>
        <v>0</v>
      </c>
    </row>
    <row r="89" customFormat="false" ht="12.75" hidden="false" customHeight="false" outlineLevel="0" collapsed="false">
      <c r="A89" s="10" t="n">
        <v>38.05</v>
      </c>
      <c r="B89" s="10" t="s">
        <v>96</v>
      </c>
      <c r="C89" s="10" t="n">
        <v>0.0003</v>
      </c>
      <c r="D89" s="10" t="n">
        <v>4</v>
      </c>
      <c r="E89" s="10" t="n">
        <v>0.0003</v>
      </c>
      <c r="F89" s="10" t="n">
        <v>70</v>
      </c>
      <c r="G89" s="11" t="n">
        <f aca="false">LOG(IF(C89=0,0.0001,C89)/IF(E89=0,0.0001,E89))</f>
        <v>0</v>
      </c>
      <c r="H89" s="10" t="n">
        <v>0.0001</v>
      </c>
      <c r="I89" s="10" t="n">
        <v>0</v>
      </c>
      <c r="J89" s="10" t="n">
        <v>0.0002</v>
      </c>
      <c r="K89" s="10" t="n">
        <v>22</v>
      </c>
      <c r="L89" s="12" t="n">
        <f aca="false">LOG(IF(H89=0,0.0001,H89)/IF(J89=0,0.0001,J89))</f>
        <v>-0.301029995663981</v>
      </c>
      <c r="M89" s="10" t="n">
        <v>0.0001</v>
      </c>
      <c r="N89" s="10" t="n">
        <v>6</v>
      </c>
      <c r="O89" s="10" t="n">
        <v>0.0003</v>
      </c>
      <c r="P89" s="10" t="n">
        <v>234</v>
      </c>
      <c r="Q89" s="11" t="n">
        <f aca="false">LOG(IF(M89=0,0.0001,M89)/IF(O89=0,0.0001,O89))</f>
        <v>-0.477121254719662</v>
      </c>
      <c r="R89" s="10" t="n">
        <v>0.0001</v>
      </c>
      <c r="S89" s="10" t="n">
        <v>0</v>
      </c>
      <c r="T89" s="10" t="n">
        <v>0.0005</v>
      </c>
      <c r="U89" s="10" t="n">
        <v>87</v>
      </c>
      <c r="V89" s="12" t="n">
        <f aca="false">LOG(IF(R89=0,0.0001,R89)/IF(T89=0,0.0001,T89))</f>
        <v>-0.698970004336019</v>
      </c>
      <c r="W89" s="10" t="n">
        <v>0.0001</v>
      </c>
      <c r="X89" s="10" t="n">
        <v>3</v>
      </c>
      <c r="Y89" s="10" t="n">
        <v>0.0002</v>
      </c>
      <c r="Z89" s="10" t="n">
        <v>111</v>
      </c>
      <c r="AA89" s="11" t="n">
        <f aca="false">LOG(IF(W89=0,0.0001,W89)/IF(Y89=0,0.0001,Y89))</f>
        <v>-0.301029995663981</v>
      </c>
      <c r="AB89" s="10" t="n">
        <v>0.0001</v>
      </c>
      <c r="AC89" s="10" t="n">
        <v>0</v>
      </c>
      <c r="AD89" s="10" t="n">
        <v>0</v>
      </c>
      <c r="AE89" s="10" t="n">
        <v>0</v>
      </c>
      <c r="AF89" s="12" t="n">
        <f aca="false">LOG(IF(AB89=0,0.0001,AB89)/IF(AD89=0,0.0001,AD89))</f>
        <v>0</v>
      </c>
      <c r="AG89" s="10" t="n">
        <v>0.0001</v>
      </c>
      <c r="AH89" s="10" t="n">
        <v>0</v>
      </c>
      <c r="AI89" s="10" t="n">
        <v>0.0001</v>
      </c>
      <c r="AJ89" s="10" t="n">
        <v>1</v>
      </c>
      <c r="AK89" s="11" t="n">
        <f aca="false">LOG(IF(AG89=0,0.0001,AG89)/IF(AI89=0,0.0001,AI89))</f>
        <v>0</v>
      </c>
      <c r="AL89" s="10" t="n">
        <v>0.0001</v>
      </c>
      <c r="AM89" s="10" t="n">
        <v>0</v>
      </c>
      <c r="AN89" s="10" t="n">
        <v>0</v>
      </c>
      <c r="AO89" s="10" t="n">
        <v>0</v>
      </c>
      <c r="AP89" s="12" t="n">
        <f aca="false">LOG(IF(AL89=0,0.0001,AL89)/IF(AN89=0,0.0001,AN89))</f>
        <v>0</v>
      </c>
      <c r="AQ89" s="10" t="n">
        <v>0.0001</v>
      </c>
      <c r="AR89" s="10" t="n">
        <v>0</v>
      </c>
      <c r="AS89" s="10" t="n">
        <v>0</v>
      </c>
      <c r="AT89" s="10" t="n">
        <v>0</v>
      </c>
      <c r="AU89" s="11" t="n">
        <f aca="false">LOG(IF(AQ89=0,0.0001,AQ89)/IF(AS89=0,0.0001,AS89))</f>
        <v>0</v>
      </c>
      <c r="AV89" s="10" t="n">
        <v>0.0001</v>
      </c>
      <c r="AW89" s="10" t="n">
        <v>0</v>
      </c>
      <c r="AX89" s="10" t="n">
        <v>0</v>
      </c>
      <c r="AY89" s="10" t="n">
        <v>0</v>
      </c>
      <c r="AZ89" s="12" t="n">
        <f aca="false">LOG(IF(AV89=0,0.0001,AV89)/IF(AX89=0,0.0001,AX89))</f>
        <v>0</v>
      </c>
    </row>
    <row r="90" customFormat="false" ht="12.75" hidden="false" customHeight="false" outlineLevel="0" collapsed="false">
      <c r="A90" s="10" t="n">
        <v>38.06</v>
      </c>
      <c r="B90" s="10" t="s">
        <v>97</v>
      </c>
      <c r="C90" s="10" t="n">
        <v>0.0001</v>
      </c>
      <c r="D90" s="10" t="n">
        <v>0</v>
      </c>
      <c r="E90" s="10" t="n">
        <v>0</v>
      </c>
      <c r="F90" s="10" t="n">
        <v>0</v>
      </c>
      <c r="G90" s="11" t="n">
        <f aca="false">LOG(IF(C90=0,0.0001,C90)/IF(E90=0,0.0001,E90))</f>
        <v>0</v>
      </c>
      <c r="H90" s="10" t="n">
        <v>0.0001</v>
      </c>
      <c r="I90" s="10" t="n">
        <v>0</v>
      </c>
      <c r="J90" s="10" t="n">
        <v>0</v>
      </c>
      <c r="K90" s="10" t="n">
        <v>0</v>
      </c>
      <c r="L90" s="12" t="n">
        <f aca="false">LOG(IF(H90=0,0.0001,H90)/IF(J90=0,0.0001,J90))</f>
        <v>0</v>
      </c>
      <c r="M90" s="10" t="n">
        <v>0.0001</v>
      </c>
      <c r="N90" s="10" t="n">
        <v>0</v>
      </c>
      <c r="O90" s="10" t="n">
        <v>0</v>
      </c>
      <c r="P90" s="10" t="n">
        <v>0</v>
      </c>
      <c r="Q90" s="11" t="n">
        <f aca="false">LOG(IF(M90=0,0.0001,M90)/IF(O90=0,0.0001,O90))</f>
        <v>0</v>
      </c>
      <c r="R90" s="10" t="n">
        <v>0.0001</v>
      </c>
      <c r="S90" s="10" t="n">
        <v>0</v>
      </c>
      <c r="T90" s="10" t="n">
        <v>0</v>
      </c>
      <c r="U90" s="10" t="n">
        <v>0</v>
      </c>
      <c r="V90" s="12" t="n">
        <f aca="false">LOG(IF(R90=0,0.0001,R90)/IF(T90=0,0.0001,T90))</f>
        <v>0</v>
      </c>
      <c r="W90" s="10" t="n">
        <v>0.0001</v>
      </c>
      <c r="X90" s="10" t="n">
        <v>0</v>
      </c>
      <c r="Y90" s="10" t="n">
        <v>0</v>
      </c>
      <c r="Z90" s="10" t="n">
        <v>8</v>
      </c>
      <c r="AA90" s="11" t="n">
        <f aca="false">LOG(IF(W90=0,0.0001,W90)/IF(Y90=0,0.0001,Y90))</f>
        <v>0</v>
      </c>
      <c r="AB90" s="10" t="n">
        <v>0.0001</v>
      </c>
      <c r="AC90" s="10" t="n">
        <v>0</v>
      </c>
      <c r="AD90" s="10" t="n">
        <v>0</v>
      </c>
      <c r="AE90" s="10" t="n">
        <v>0</v>
      </c>
      <c r="AF90" s="12" t="n">
        <f aca="false">LOG(IF(AB90=0,0.0001,AB90)/IF(AD90=0,0.0001,AD90))</f>
        <v>0</v>
      </c>
      <c r="AG90" s="10" t="n">
        <v>0.0001</v>
      </c>
      <c r="AH90" s="10" t="n">
        <v>0</v>
      </c>
      <c r="AI90" s="10" t="n">
        <v>0</v>
      </c>
      <c r="AJ90" s="10" t="n">
        <v>0</v>
      </c>
      <c r="AK90" s="11" t="n">
        <f aca="false">LOG(IF(AG90=0,0.0001,AG90)/IF(AI90=0,0.0001,AI90))</f>
        <v>0</v>
      </c>
      <c r="AL90" s="10" t="n">
        <v>0.0001</v>
      </c>
      <c r="AM90" s="10" t="n">
        <v>0</v>
      </c>
      <c r="AN90" s="10" t="n">
        <v>0</v>
      </c>
      <c r="AO90" s="10" t="n">
        <v>0</v>
      </c>
      <c r="AP90" s="12" t="n">
        <f aca="false">LOG(IF(AL90=0,0.0001,AL90)/IF(AN90=0,0.0001,AN90))</f>
        <v>0</v>
      </c>
      <c r="AQ90" s="10" t="n">
        <v>0.0001</v>
      </c>
      <c r="AR90" s="10" t="n">
        <v>0</v>
      </c>
      <c r="AS90" s="10" t="n">
        <v>0</v>
      </c>
      <c r="AT90" s="10" t="n">
        <v>0</v>
      </c>
      <c r="AU90" s="11" t="n">
        <f aca="false">LOG(IF(AQ90=0,0.0001,AQ90)/IF(AS90=0,0.0001,AS90))</f>
        <v>0</v>
      </c>
      <c r="AV90" s="10" t="n">
        <v>0.0001</v>
      </c>
      <c r="AW90" s="10" t="n">
        <v>0</v>
      </c>
      <c r="AX90" s="10" t="n">
        <v>0</v>
      </c>
      <c r="AY90" s="10" t="n">
        <v>0</v>
      </c>
      <c r="AZ90" s="12" t="n">
        <f aca="false">LOG(IF(AV90=0,0.0001,AV90)/IF(AX90=0,0.0001,AX90))</f>
        <v>0</v>
      </c>
    </row>
    <row r="91" customFormat="false" ht="12.75" hidden="false" customHeight="false" outlineLevel="0" collapsed="false">
      <c r="A91" s="10" t="n">
        <v>38.07</v>
      </c>
      <c r="B91" s="10" t="s">
        <v>98</v>
      </c>
      <c r="C91" s="10" t="n">
        <v>0.0001</v>
      </c>
      <c r="D91" s="10" t="n">
        <v>0</v>
      </c>
      <c r="E91" s="10" t="n">
        <v>0.002</v>
      </c>
      <c r="F91" s="10" t="n">
        <v>517</v>
      </c>
      <c r="G91" s="11" t="n">
        <f aca="false">LOG(IF(C91=0,0.0001,C91)/IF(E91=0,0.0001,E91))</f>
        <v>-1.30102999566398</v>
      </c>
      <c r="H91" s="10" t="n">
        <v>0.0002</v>
      </c>
      <c r="I91" s="10" t="n">
        <v>1</v>
      </c>
      <c r="J91" s="10" t="n">
        <v>0.0021</v>
      </c>
      <c r="K91" s="10" t="n">
        <v>202</v>
      </c>
      <c r="L91" s="12" t="n">
        <f aca="false">LOG(IF(H91=0,0.0001,H91)/IF(J91=0,0.0001,J91))</f>
        <v>-1.02118929906994</v>
      </c>
      <c r="M91" s="10" t="n">
        <v>0</v>
      </c>
      <c r="N91" s="10" t="n">
        <v>1</v>
      </c>
      <c r="O91" s="10" t="n">
        <v>0.0019</v>
      </c>
      <c r="P91" s="10" t="n">
        <v>1363</v>
      </c>
      <c r="Q91" s="11" t="n">
        <f aca="false">LOG(IF(M91=0,0.0001,M91)/IF(O91=0,0.0001,O91))</f>
        <v>-1.27875360095283</v>
      </c>
      <c r="R91" s="10" t="n">
        <v>0.0001</v>
      </c>
      <c r="S91" s="10" t="n">
        <v>1</v>
      </c>
      <c r="T91" s="10" t="n">
        <v>0.0022</v>
      </c>
      <c r="U91" s="10" t="n">
        <v>376</v>
      </c>
      <c r="V91" s="12" t="n">
        <f aca="false">LOG(IF(R91=0,0.0001,R91)/IF(T91=0,0.0001,T91))</f>
        <v>-1.34242268082221</v>
      </c>
      <c r="W91" s="10" t="n">
        <v>0.0002</v>
      </c>
      <c r="X91" s="10" t="n">
        <v>7</v>
      </c>
      <c r="Y91" s="10" t="n">
        <v>0.0037</v>
      </c>
      <c r="Z91" s="10" t="n">
        <v>1887</v>
      </c>
      <c r="AA91" s="11" t="n">
        <f aca="false">LOG(IF(W91=0,0.0001,W91)/IF(Y91=0,0.0001,Y91))</f>
        <v>-1.26717172840301</v>
      </c>
      <c r="AB91" s="10" t="n">
        <v>0.0001</v>
      </c>
      <c r="AC91" s="10" t="n">
        <v>0</v>
      </c>
      <c r="AD91" s="10" t="n">
        <v>0.0004</v>
      </c>
      <c r="AE91" s="10" t="n">
        <v>11</v>
      </c>
      <c r="AF91" s="12" t="n">
        <f aca="false">LOG(IF(AB91=0,0.0001,AB91)/IF(AD91=0,0.0001,AD91))</f>
        <v>-0.602059991327962</v>
      </c>
      <c r="AG91" s="10" t="n">
        <v>0.0001</v>
      </c>
      <c r="AH91" s="10" t="n">
        <v>0</v>
      </c>
      <c r="AI91" s="10" t="n">
        <v>0.0005</v>
      </c>
      <c r="AJ91" s="10" t="n">
        <v>6</v>
      </c>
      <c r="AK91" s="11" t="n">
        <f aca="false">LOG(IF(AG91=0,0.0001,AG91)/IF(AI91=0,0.0001,AI91))</f>
        <v>-0.698970004336019</v>
      </c>
      <c r="AL91" s="10" t="n">
        <v>0.0001</v>
      </c>
      <c r="AM91" s="10" t="n">
        <v>0</v>
      </c>
      <c r="AN91" s="10" t="n">
        <v>0.004</v>
      </c>
      <c r="AO91" s="10" t="n">
        <v>29</v>
      </c>
      <c r="AP91" s="12" t="n">
        <f aca="false">LOG(IF(AL91=0,0.0001,AL91)/IF(AN91=0,0.0001,AN91))</f>
        <v>-1.60205999132796</v>
      </c>
      <c r="AQ91" s="10" t="n">
        <v>0.0001</v>
      </c>
      <c r="AR91" s="10" t="n">
        <v>0</v>
      </c>
      <c r="AS91" s="10" t="n">
        <v>0.0003</v>
      </c>
      <c r="AT91" s="10" t="n">
        <v>2</v>
      </c>
      <c r="AU91" s="11" t="n">
        <f aca="false">LOG(IF(AQ91=0,0.0001,AQ91)/IF(AS91=0,0.0001,AS91))</f>
        <v>-0.477121254719662</v>
      </c>
      <c r="AV91" s="10" t="n">
        <v>0.0001</v>
      </c>
      <c r="AW91" s="10" t="n">
        <v>0</v>
      </c>
      <c r="AX91" s="10" t="n">
        <v>0.0046</v>
      </c>
      <c r="AY91" s="10" t="n">
        <v>19</v>
      </c>
      <c r="AZ91" s="12" t="n">
        <f aca="false">LOG(IF(AV91=0,0.0001,AV91)/IF(AX91=0,0.0001,AX91))</f>
        <v>-1.66275783168157</v>
      </c>
    </row>
    <row r="92" customFormat="false" ht="12.75" hidden="false" customHeight="false" outlineLevel="0" collapsed="false">
      <c r="A92" s="10" t="n">
        <v>40.01</v>
      </c>
      <c r="B92" s="10" t="s">
        <v>99</v>
      </c>
      <c r="C92" s="10" t="n">
        <v>0.0001</v>
      </c>
      <c r="D92" s="10" t="n">
        <v>2</v>
      </c>
      <c r="E92" s="10" t="n">
        <v>0.0031</v>
      </c>
      <c r="F92" s="10" t="n">
        <v>799</v>
      </c>
      <c r="G92" s="11" t="n">
        <f aca="false">LOG(IF(C92=0,0.0001,C92)/IF(E92=0,0.0001,E92))</f>
        <v>-1.49136169383427</v>
      </c>
      <c r="H92" s="10" t="n">
        <v>0.0016</v>
      </c>
      <c r="I92" s="10" t="n">
        <v>10</v>
      </c>
      <c r="J92" s="10" t="n">
        <v>0.0035</v>
      </c>
      <c r="K92" s="10" t="n">
        <v>340</v>
      </c>
      <c r="L92" s="12" t="n">
        <f aca="false">LOG(IF(H92=0,0.0001,H92)/IF(J92=0,0.0001,J92))</f>
        <v>-0.339948061694351</v>
      </c>
      <c r="M92" s="10" t="n">
        <v>0.0001</v>
      </c>
      <c r="N92" s="10" t="n">
        <v>6</v>
      </c>
      <c r="O92" s="10" t="n">
        <v>0.0031</v>
      </c>
      <c r="P92" s="10" t="n">
        <v>2250</v>
      </c>
      <c r="Q92" s="11" t="n">
        <f aca="false">LOG(IF(M92=0,0.0001,M92)/IF(O92=0,0.0001,O92))</f>
        <v>-1.49136169383427</v>
      </c>
      <c r="R92" s="10" t="n">
        <v>0.0008</v>
      </c>
      <c r="S92" s="10" t="n">
        <v>7</v>
      </c>
      <c r="T92" s="10" t="n">
        <v>0.0028</v>
      </c>
      <c r="U92" s="10" t="n">
        <v>484</v>
      </c>
      <c r="V92" s="12" t="n">
        <f aca="false">LOG(IF(R92=0,0.0001,R92)/IF(T92=0,0.0001,T92))</f>
        <v>-0.544068044350276</v>
      </c>
      <c r="W92" s="10" t="n">
        <v>0.0011</v>
      </c>
      <c r="X92" s="10" t="n">
        <v>43</v>
      </c>
      <c r="Y92" s="10" t="n">
        <v>0.0035</v>
      </c>
      <c r="Z92" s="10" t="n">
        <v>1807</v>
      </c>
      <c r="AA92" s="11" t="n">
        <f aca="false">LOG(IF(W92=0,0.0001,W92)/IF(Y92=0,0.0001,Y92))</f>
        <v>-0.502675359192051</v>
      </c>
      <c r="AB92" s="10" t="n">
        <v>0.0001</v>
      </c>
      <c r="AC92" s="10" t="n">
        <v>0</v>
      </c>
      <c r="AD92" s="10" t="n">
        <v>0.0001</v>
      </c>
      <c r="AE92" s="10" t="n">
        <v>2</v>
      </c>
      <c r="AF92" s="12" t="n">
        <f aca="false">LOG(IF(AB92=0,0.0001,AB92)/IF(AD92=0,0.0001,AD92))</f>
        <v>0</v>
      </c>
      <c r="AG92" s="10" t="n">
        <v>0.0001</v>
      </c>
      <c r="AH92" s="10" t="n">
        <v>0</v>
      </c>
      <c r="AI92" s="10" t="n">
        <v>0.0001</v>
      </c>
      <c r="AJ92" s="10" t="n">
        <v>1</v>
      </c>
      <c r="AK92" s="11" t="n">
        <f aca="false">LOG(IF(AG92=0,0.0001,AG92)/IF(AI92=0,0.0001,AI92))</f>
        <v>0</v>
      </c>
      <c r="AL92" s="10" t="n">
        <v>0.0001</v>
      </c>
      <c r="AM92" s="10" t="n">
        <v>0</v>
      </c>
      <c r="AN92" s="10" t="n">
        <v>0.0001</v>
      </c>
      <c r="AO92" s="10" t="n">
        <v>1</v>
      </c>
      <c r="AP92" s="12" t="n">
        <f aca="false">LOG(IF(AL92=0,0.0001,AL92)/IF(AN92=0,0.0001,AN92))</f>
        <v>0</v>
      </c>
      <c r="AQ92" s="10" t="n">
        <v>0.0001</v>
      </c>
      <c r="AR92" s="10" t="n">
        <v>0</v>
      </c>
      <c r="AS92" s="10" t="n">
        <v>0</v>
      </c>
      <c r="AT92" s="10" t="n">
        <v>0</v>
      </c>
      <c r="AU92" s="11" t="n">
        <f aca="false">LOG(IF(AQ92=0,0.0001,AQ92)/IF(AS92=0,0.0001,AS92))</f>
        <v>0</v>
      </c>
      <c r="AV92" s="10" t="n">
        <v>0.0001</v>
      </c>
      <c r="AW92" s="10" t="n">
        <v>0</v>
      </c>
      <c r="AX92" s="10" t="n">
        <v>0.0002</v>
      </c>
      <c r="AY92" s="10" t="n">
        <v>1</v>
      </c>
      <c r="AZ92" s="12" t="n">
        <f aca="false">LOG(IF(AV92=0,0.0001,AV92)/IF(AX92=0,0.0001,AX92))</f>
        <v>-0.301029995663981</v>
      </c>
    </row>
    <row r="93" customFormat="false" ht="12.75" hidden="false" customHeight="false" outlineLevel="0" collapsed="false">
      <c r="A93" s="10" t="n">
        <v>40.05</v>
      </c>
      <c r="B93" s="10" t="s">
        <v>100</v>
      </c>
      <c r="C93" s="10" t="n">
        <v>0.0001</v>
      </c>
      <c r="D93" s="10" t="n">
        <v>0</v>
      </c>
      <c r="E93" s="10" t="n">
        <v>0</v>
      </c>
      <c r="F93" s="10" t="n">
        <v>0</v>
      </c>
      <c r="G93" s="11" t="n">
        <f aca="false">LOG(IF(C93=0,0.0001,C93)/IF(E93=0,0.0001,E93))</f>
        <v>0</v>
      </c>
      <c r="H93" s="10" t="n">
        <v>0.0001</v>
      </c>
      <c r="I93" s="10" t="n">
        <v>0</v>
      </c>
      <c r="J93" s="10" t="n">
        <v>0</v>
      </c>
      <c r="K93" s="10" t="n">
        <v>0</v>
      </c>
      <c r="L93" s="12" t="n">
        <f aca="false">LOG(IF(H93=0,0.0001,H93)/IF(J93=0,0.0001,J93))</f>
        <v>0</v>
      </c>
      <c r="M93" s="10" t="n">
        <v>0.0001</v>
      </c>
      <c r="N93" s="10" t="n">
        <v>0</v>
      </c>
      <c r="O93" s="10" t="n">
        <v>0</v>
      </c>
      <c r="P93" s="10" t="n">
        <v>0</v>
      </c>
      <c r="Q93" s="11" t="n">
        <f aca="false">LOG(IF(M93=0,0.0001,M93)/IF(O93=0,0.0001,O93))</f>
        <v>0</v>
      </c>
      <c r="R93" s="10" t="n">
        <v>0.0001</v>
      </c>
      <c r="S93" s="10" t="n">
        <v>0</v>
      </c>
      <c r="T93" s="10" t="n">
        <v>0</v>
      </c>
      <c r="U93" s="10" t="n">
        <v>0</v>
      </c>
      <c r="V93" s="12" t="n">
        <f aca="false">LOG(IF(R93=0,0.0001,R93)/IF(T93=0,0.0001,T93))</f>
        <v>0</v>
      </c>
      <c r="W93" s="10" t="n">
        <v>0.0001</v>
      </c>
      <c r="X93" s="10" t="n">
        <v>0</v>
      </c>
      <c r="Y93" s="10" t="n">
        <v>0</v>
      </c>
      <c r="Z93" s="10" t="n">
        <v>0</v>
      </c>
      <c r="AA93" s="11" t="n">
        <f aca="false">LOG(IF(W93=0,0.0001,W93)/IF(Y93=0,0.0001,Y93))</f>
        <v>0</v>
      </c>
      <c r="AB93" s="10" t="n">
        <v>0.0001</v>
      </c>
      <c r="AC93" s="10" t="n">
        <v>0</v>
      </c>
      <c r="AD93" s="10" t="n">
        <v>0</v>
      </c>
      <c r="AE93" s="10" t="n">
        <v>0</v>
      </c>
      <c r="AF93" s="12" t="n">
        <f aca="false">LOG(IF(AB93=0,0.0001,AB93)/IF(AD93=0,0.0001,AD93))</f>
        <v>0</v>
      </c>
      <c r="AG93" s="10" t="n">
        <v>0.0001</v>
      </c>
      <c r="AH93" s="10" t="n">
        <v>0</v>
      </c>
      <c r="AI93" s="10" t="n">
        <v>0</v>
      </c>
      <c r="AJ93" s="10" t="n">
        <v>0</v>
      </c>
      <c r="AK93" s="11" t="n">
        <f aca="false">LOG(IF(AG93=0,0.0001,AG93)/IF(AI93=0,0.0001,AI93))</f>
        <v>0</v>
      </c>
      <c r="AL93" s="10" t="n">
        <v>0.0001</v>
      </c>
      <c r="AM93" s="10" t="n">
        <v>0</v>
      </c>
      <c r="AN93" s="10" t="n">
        <v>0</v>
      </c>
      <c r="AO93" s="10" t="n">
        <v>0</v>
      </c>
      <c r="AP93" s="12" t="n">
        <f aca="false">LOG(IF(AL93=0,0.0001,AL93)/IF(AN93=0,0.0001,AN93))</f>
        <v>0</v>
      </c>
      <c r="AQ93" s="10" t="n">
        <v>0.0001</v>
      </c>
      <c r="AR93" s="10" t="n">
        <v>0</v>
      </c>
      <c r="AS93" s="10" t="n">
        <v>0</v>
      </c>
      <c r="AT93" s="10" t="n">
        <v>0</v>
      </c>
      <c r="AU93" s="11" t="n">
        <f aca="false">LOG(IF(AQ93=0,0.0001,AQ93)/IF(AS93=0,0.0001,AS93))</f>
        <v>0</v>
      </c>
      <c r="AV93" s="10" t="n">
        <v>0.0001</v>
      </c>
      <c r="AW93" s="10" t="n">
        <v>0</v>
      </c>
      <c r="AX93" s="10" t="n">
        <v>0</v>
      </c>
      <c r="AY93" s="10" t="n">
        <v>0</v>
      </c>
      <c r="AZ93" s="12" t="n">
        <f aca="false">LOG(IF(AV93=0,0.0001,AV93)/IF(AX93=0,0.0001,AX93))</f>
        <v>0</v>
      </c>
    </row>
    <row r="94" customFormat="false" ht="12.75" hidden="false" customHeight="false" outlineLevel="0" collapsed="false">
      <c r="A94" s="10" t="n">
        <v>40.1</v>
      </c>
      <c r="B94" s="10" t="s">
        <v>101</v>
      </c>
      <c r="C94" s="10" t="n">
        <v>0.0001</v>
      </c>
      <c r="D94" s="10" t="n">
        <v>0</v>
      </c>
      <c r="E94" s="10" t="n">
        <v>0.0003</v>
      </c>
      <c r="F94" s="10" t="n">
        <v>84</v>
      </c>
      <c r="G94" s="11" t="n">
        <f aca="false">LOG(IF(C94=0,0.0001,C94)/IF(E94=0,0.0001,E94))</f>
        <v>-0.477121254719662</v>
      </c>
      <c r="H94" s="10" t="n">
        <v>0.0001</v>
      </c>
      <c r="I94" s="10" t="n">
        <v>0</v>
      </c>
      <c r="J94" s="10" t="n">
        <v>0.0003</v>
      </c>
      <c r="K94" s="10" t="n">
        <v>32</v>
      </c>
      <c r="L94" s="12" t="n">
        <f aca="false">LOG(IF(H94=0,0.0001,H94)/IF(J94=0,0.0001,J94))</f>
        <v>-0.477121254719662</v>
      </c>
      <c r="M94" s="10" t="n">
        <v>0.0001</v>
      </c>
      <c r="N94" s="10" t="n">
        <v>0</v>
      </c>
      <c r="O94" s="10" t="n">
        <v>0.0005</v>
      </c>
      <c r="P94" s="10" t="n">
        <v>338</v>
      </c>
      <c r="Q94" s="11" t="n">
        <f aca="false">LOG(IF(M94=0,0.0001,M94)/IF(O94=0,0.0001,O94))</f>
        <v>-0.698970004336019</v>
      </c>
      <c r="R94" s="10" t="n">
        <v>0.0001</v>
      </c>
      <c r="S94" s="10" t="n">
        <v>0</v>
      </c>
      <c r="T94" s="10" t="n">
        <v>0.0005</v>
      </c>
      <c r="U94" s="10" t="n">
        <v>79</v>
      </c>
      <c r="V94" s="12" t="n">
        <f aca="false">LOG(IF(R94=0,0.0001,R94)/IF(T94=0,0.0001,T94))</f>
        <v>-0.698970004336019</v>
      </c>
      <c r="W94" s="10" t="n">
        <v>0.0001</v>
      </c>
      <c r="X94" s="10" t="n">
        <v>5</v>
      </c>
      <c r="Y94" s="10" t="n">
        <v>0.0006</v>
      </c>
      <c r="Z94" s="10" t="n">
        <v>285</v>
      </c>
      <c r="AA94" s="11" t="n">
        <f aca="false">LOG(IF(W94=0,0.0001,W94)/IF(Y94=0,0.0001,Y94))</f>
        <v>-0.778151250383644</v>
      </c>
      <c r="AB94" s="10" t="n">
        <v>0.0001</v>
      </c>
      <c r="AC94" s="10" t="n">
        <v>0</v>
      </c>
      <c r="AD94" s="10" t="n">
        <v>0.0001</v>
      </c>
      <c r="AE94" s="10" t="n">
        <v>3</v>
      </c>
      <c r="AF94" s="12" t="n">
        <f aca="false">LOG(IF(AB94=0,0.0001,AB94)/IF(AD94=0,0.0001,AD94))</f>
        <v>0</v>
      </c>
      <c r="AG94" s="10" t="n">
        <v>0.0001</v>
      </c>
      <c r="AH94" s="10" t="n">
        <v>0</v>
      </c>
      <c r="AI94" s="10" t="n">
        <v>0.0001</v>
      </c>
      <c r="AJ94" s="10" t="n">
        <v>1</v>
      </c>
      <c r="AK94" s="11" t="n">
        <f aca="false">LOG(IF(AG94=0,0.0001,AG94)/IF(AI94=0,0.0001,AI94))</f>
        <v>0</v>
      </c>
      <c r="AL94" s="10" t="n">
        <v>0.0001</v>
      </c>
      <c r="AM94" s="10" t="n">
        <v>0</v>
      </c>
      <c r="AN94" s="10" t="n">
        <v>0</v>
      </c>
      <c r="AO94" s="10" t="n">
        <v>0</v>
      </c>
      <c r="AP94" s="12" t="n">
        <f aca="false">LOG(IF(AL94=0,0.0001,AL94)/IF(AN94=0,0.0001,AN94))</f>
        <v>0</v>
      </c>
      <c r="AQ94" s="10" t="n">
        <v>0.0001</v>
      </c>
      <c r="AR94" s="10" t="n">
        <v>0</v>
      </c>
      <c r="AS94" s="10" t="n">
        <v>0</v>
      </c>
      <c r="AT94" s="10" t="n">
        <v>0</v>
      </c>
      <c r="AU94" s="11" t="n">
        <f aca="false">LOG(IF(AQ94=0,0.0001,AQ94)/IF(AS94=0,0.0001,AS94))</f>
        <v>0</v>
      </c>
      <c r="AV94" s="10" t="n">
        <v>0.0001</v>
      </c>
      <c r="AW94" s="10" t="n">
        <v>0</v>
      </c>
      <c r="AX94" s="10" t="n">
        <v>0</v>
      </c>
      <c r="AY94" s="10" t="n">
        <v>0</v>
      </c>
      <c r="AZ94" s="12" t="n">
        <f aca="false">LOG(IF(AV94=0,0.0001,AV94)/IF(AX94=0,0.0001,AX94))</f>
        <v>0</v>
      </c>
    </row>
    <row r="95" customFormat="false" ht="12.75" hidden="false" customHeight="false" outlineLevel="0" collapsed="false">
      <c r="A95" s="10" t="n">
        <v>40.2</v>
      </c>
      <c r="B95" s="10" t="s">
        <v>102</v>
      </c>
      <c r="C95" s="10" t="n">
        <v>0.0001</v>
      </c>
      <c r="D95" s="10" t="n">
        <v>0</v>
      </c>
      <c r="E95" s="10" t="n">
        <v>0</v>
      </c>
      <c r="F95" s="10" t="n">
        <v>0</v>
      </c>
      <c r="G95" s="11" t="n">
        <f aca="false">LOG(IF(C95=0,0.0001,C95)/IF(E95=0,0.0001,E95))</f>
        <v>0</v>
      </c>
      <c r="H95" s="10" t="n">
        <v>0.0001</v>
      </c>
      <c r="I95" s="10" t="n">
        <v>0</v>
      </c>
      <c r="J95" s="10" t="n">
        <v>0</v>
      </c>
      <c r="K95" s="10" t="n">
        <v>0</v>
      </c>
      <c r="L95" s="12" t="n">
        <f aca="false">LOG(IF(H95=0,0.0001,H95)/IF(J95=0,0.0001,J95))</f>
        <v>0</v>
      </c>
      <c r="M95" s="10" t="n">
        <v>0.0001</v>
      </c>
      <c r="N95" s="10" t="n">
        <v>0</v>
      </c>
      <c r="O95" s="10" t="n">
        <v>0</v>
      </c>
      <c r="P95" s="10" t="n">
        <v>0</v>
      </c>
      <c r="Q95" s="11" t="n">
        <f aca="false">LOG(IF(M95=0,0.0001,M95)/IF(O95=0,0.0001,O95))</f>
        <v>0</v>
      </c>
      <c r="R95" s="10" t="n">
        <v>0.0001</v>
      </c>
      <c r="S95" s="10" t="n">
        <v>0</v>
      </c>
      <c r="T95" s="10" t="n">
        <v>0</v>
      </c>
      <c r="U95" s="10" t="n">
        <v>0</v>
      </c>
      <c r="V95" s="12" t="n">
        <f aca="false">LOG(IF(R95=0,0.0001,R95)/IF(T95=0,0.0001,T95))</f>
        <v>0</v>
      </c>
      <c r="W95" s="10" t="n">
        <v>0.0001</v>
      </c>
      <c r="X95" s="10" t="n">
        <v>0</v>
      </c>
      <c r="Y95" s="10" t="n">
        <v>0</v>
      </c>
      <c r="Z95" s="10" t="n">
        <v>0</v>
      </c>
      <c r="AA95" s="11" t="n">
        <f aca="false">LOG(IF(W95=0,0.0001,W95)/IF(Y95=0,0.0001,Y95))</f>
        <v>0</v>
      </c>
      <c r="AB95" s="10" t="n">
        <v>0.0001</v>
      </c>
      <c r="AC95" s="10" t="n">
        <v>0</v>
      </c>
      <c r="AD95" s="10" t="n">
        <v>0</v>
      </c>
      <c r="AE95" s="10" t="n">
        <v>0</v>
      </c>
      <c r="AF95" s="12" t="n">
        <f aca="false">LOG(IF(AB95=0,0.0001,AB95)/IF(AD95=0,0.0001,AD95))</f>
        <v>0</v>
      </c>
      <c r="AG95" s="10" t="n">
        <v>0.0001</v>
      </c>
      <c r="AH95" s="10" t="n">
        <v>0</v>
      </c>
      <c r="AI95" s="10" t="n">
        <v>0</v>
      </c>
      <c r="AJ95" s="10" t="n">
        <v>0</v>
      </c>
      <c r="AK95" s="11" t="n">
        <f aca="false">LOG(IF(AG95=0,0.0001,AG95)/IF(AI95=0,0.0001,AI95))</f>
        <v>0</v>
      </c>
      <c r="AL95" s="10" t="n">
        <v>0.0001</v>
      </c>
      <c r="AM95" s="10" t="n">
        <v>0</v>
      </c>
      <c r="AN95" s="10" t="n">
        <v>0</v>
      </c>
      <c r="AO95" s="10" t="n">
        <v>0</v>
      </c>
      <c r="AP95" s="12" t="n">
        <f aca="false">LOG(IF(AL95=0,0.0001,AL95)/IF(AN95=0,0.0001,AN95))</f>
        <v>0</v>
      </c>
      <c r="AQ95" s="10" t="n">
        <v>0.0001</v>
      </c>
      <c r="AR95" s="10" t="n">
        <v>0</v>
      </c>
      <c r="AS95" s="10" t="n">
        <v>0</v>
      </c>
      <c r="AT95" s="10" t="n">
        <v>0</v>
      </c>
      <c r="AU95" s="11" t="n">
        <f aca="false">LOG(IF(AQ95=0,0.0001,AQ95)/IF(AS95=0,0.0001,AS95))</f>
        <v>0</v>
      </c>
      <c r="AV95" s="10" t="n">
        <v>0.0001</v>
      </c>
      <c r="AW95" s="10" t="n">
        <v>0</v>
      </c>
      <c r="AX95" s="10" t="n">
        <v>0</v>
      </c>
      <c r="AY95" s="10" t="n">
        <v>0</v>
      </c>
      <c r="AZ95" s="12" t="n">
        <f aca="false">LOG(IF(AV95=0,0.0001,AV95)/IF(AX95=0,0.0001,AX95))</f>
        <v>0</v>
      </c>
    </row>
    <row r="96" customFormat="false" ht="12.75" hidden="false" customHeight="false" outlineLevel="0" collapsed="false">
      <c r="A96" s="10" t="n">
        <v>41.01</v>
      </c>
      <c r="B96" s="10" t="s">
        <v>103</v>
      </c>
      <c r="C96" s="10" t="n">
        <v>0.0001</v>
      </c>
      <c r="D96" s="10" t="n">
        <v>0</v>
      </c>
      <c r="E96" s="10" t="n">
        <v>0</v>
      </c>
      <c r="F96" s="10" t="n">
        <v>12</v>
      </c>
      <c r="G96" s="11" t="n">
        <f aca="false">LOG(IF(C96=0,0.0001,C96)/IF(E96=0,0.0001,E96))</f>
        <v>0</v>
      </c>
      <c r="H96" s="10" t="n">
        <v>0.0001</v>
      </c>
      <c r="I96" s="10" t="n">
        <v>0</v>
      </c>
      <c r="J96" s="10" t="n">
        <v>0</v>
      </c>
      <c r="K96" s="10" t="n">
        <v>1</v>
      </c>
      <c r="L96" s="12" t="n">
        <f aca="false">LOG(IF(H96=0,0.0001,H96)/IF(J96=0,0.0001,J96))</f>
        <v>0</v>
      </c>
      <c r="M96" s="10" t="n">
        <v>0</v>
      </c>
      <c r="N96" s="10" t="n">
        <v>1</v>
      </c>
      <c r="O96" s="10" t="n">
        <v>0.0001</v>
      </c>
      <c r="P96" s="10" t="n">
        <v>46</v>
      </c>
      <c r="Q96" s="11" t="n">
        <f aca="false">LOG(IF(M96=0,0.0001,M96)/IF(O96=0,0.0001,O96))</f>
        <v>0</v>
      </c>
      <c r="R96" s="10" t="n">
        <v>0.0001</v>
      </c>
      <c r="S96" s="10" t="n">
        <v>0</v>
      </c>
      <c r="T96" s="10" t="n">
        <v>0</v>
      </c>
      <c r="U96" s="10" t="n">
        <v>6</v>
      </c>
      <c r="V96" s="12" t="n">
        <f aca="false">LOG(IF(R96=0,0.0001,R96)/IF(T96=0,0.0001,T96))</f>
        <v>0</v>
      </c>
      <c r="W96" s="10" t="n">
        <v>0</v>
      </c>
      <c r="X96" s="10" t="n">
        <v>1</v>
      </c>
      <c r="Y96" s="10" t="n">
        <v>0.0002</v>
      </c>
      <c r="Z96" s="10" t="n">
        <v>92</v>
      </c>
      <c r="AA96" s="11" t="n">
        <f aca="false">LOG(IF(W96=0,0.0001,W96)/IF(Y96=0,0.0001,Y96))</f>
        <v>-0.301029995663981</v>
      </c>
      <c r="AB96" s="10" t="n">
        <v>0.0001</v>
      </c>
      <c r="AC96" s="10" t="n">
        <v>0</v>
      </c>
      <c r="AD96" s="10" t="n">
        <v>0</v>
      </c>
      <c r="AE96" s="10" t="n">
        <v>1</v>
      </c>
      <c r="AF96" s="12" t="n">
        <f aca="false">LOG(IF(AB96=0,0.0001,AB96)/IF(AD96=0,0.0001,AD96))</f>
        <v>0</v>
      </c>
      <c r="AG96" s="10" t="n">
        <v>0.0001</v>
      </c>
      <c r="AH96" s="10" t="n">
        <v>0</v>
      </c>
      <c r="AI96" s="10" t="n">
        <v>0</v>
      </c>
      <c r="AJ96" s="10" t="n">
        <v>0</v>
      </c>
      <c r="AK96" s="11" t="n">
        <f aca="false">LOG(IF(AG96=0,0.0001,AG96)/IF(AI96=0,0.0001,AI96))</f>
        <v>0</v>
      </c>
      <c r="AL96" s="10" t="n">
        <v>0.0001</v>
      </c>
      <c r="AM96" s="10" t="n">
        <v>0</v>
      </c>
      <c r="AN96" s="10" t="n">
        <v>0</v>
      </c>
      <c r="AO96" s="10" t="n">
        <v>0</v>
      </c>
      <c r="AP96" s="12" t="n">
        <f aca="false">LOG(IF(AL96=0,0.0001,AL96)/IF(AN96=0,0.0001,AN96))</f>
        <v>0</v>
      </c>
      <c r="AQ96" s="10" t="n">
        <v>0.0001</v>
      </c>
      <c r="AR96" s="10" t="n">
        <v>0</v>
      </c>
      <c r="AS96" s="10" t="n">
        <v>0</v>
      </c>
      <c r="AT96" s="10" t="n">
        <v>0</v>
      </c>
      <c r="AU96" s="11" t="n">
        <f aca="false">LOG(IF(AQ96=0,0.0001,AQ96)/IF(AS96=0,0.0001,AS96))</f>
        <v>0</v>
      </c>
      <c r="AV96" s="10" t="n">
        <v>0.0001</v>
      </c>
      <c r="AW96" s="10" t="n">
        <v>0</v>
      </c>
      <c r="AX96" s="10" t="n">
        <v>0</v>
      </c>
      <c r="AY96" s="10" t="n">
        <v>0</v>
      </c>
      <c r="AZ96" s="12" t="n">
        <f aca="false">LOG(IF(AV96=0,0.0001,AV96)/IF(AX96=0,0.0001,AX96))</f>
        <v>0</v>
      </c>
    </row>
    <row r="97" customFormat="false" ht="12.75" hidden="false" customHeight="false" outlineLevel="0" collapsed="false">
      <c r="A97" s="10" t="n">
        <v>41.03</v>
      </c>
      <c r="B97" s="10" t="s">
        <v>104</v>
      </c>
      <c r="C97" s="10" t="n">
        <v>0.0001</v>
      </c>
      <c r="D97" s="10" t="n">
        <v>0</v>
      </c>
      <c r="E97" s="10" t="n">
        <v>0.0001</v>
      </c>
      <c r="F97" s="10" t="n">
        <v>14</v>
      </c>
      <c r="G97" s="11" t="n">
        <f aca="false">LOG(IF(C97=0,0.0001,C97)/IF(E97=0,0.0001,E97))</f>
        <v>0</v>
      </c>
      <c r="H97" s="10" t="n">
        <v>0.0001</v>
      </c>
      <c r="I97" s="10" t="n">
        <v>0</v>
      </c>
      <c r="J97" s="10" t="n">
        <v>0</v>
      </c>
      <c r="K97" s="10" t="n">
        <v>1</v>
      </c>
      <c r="L97" s="12" t="n">
        <f aca="false">LOG(IF(H97=0,0.0001,H97)/IF(J97=0,0.0001,J97))</f>
        <v>0</v>
      </c>
      <c r="M97" s="10" t="n">
        <v>0.0001</v>
      </c>
      <c r="N97" s="10" t="n">
        <v>0</v>
      </c>
      <c r="O97" s="10" t="n">
        <v>0</v>
      </c>
      <c r="P97" s="10" t="n">
        <v>33</v>
      </c>
      <c r="Q97" s="11" t="n">
        <f aca="false">LOG(IF(M97=0,0.0001,M97)/IF(O97=0,0.0001,O97))</f>
        <v>0</v>
      </c>
      <c r="R97" s="10" t="n">
        <v>0.0001</v>
      </c>
      <c r="S97" s="10" t="n">
        <v>1</v>
      </c>
      <c r="T97" s="10" t="n">
        <v>0.0002</v>
      </c>
      <c r="U97" s="10" t="n">
        <v>29</v>
      </c>
      <c r="V97" s="12" t="n">
        <f aca="false">LOG(IF(R97=0,0.0001,R97)/IF(T97=0,0.0001,T97))</f>
        <v>-0.301029995663981</v>
      </c>
      <c r="W97" s="10" t="n">
        <v>0.0001</v>
      </c>
      <c r="X97" s="10" t="n">
        <v>0</v>
      </c>
      <c r="Y97" s="10" t="n">
        <v>0</v>
      </c>
      <c r="Z97" s="10" t="n">
        <v>18</v>
      </c>
      <c r="AA97" s="11" t="n">
        <f aca="false">LOG(IF(W97=0,0.0001,W97)/IF(Y97=0,0.0001,Y97))</f>
        <v>0</v>
      </c>
      <c r="AB97" s="10" t="n">
        <v>0.0001</v>
      </c>
      <c r="AC97" s="10" t="n">
        <v>0</v>
      </c>
      <c r="AD97" s="10" t="n">
        <v>0</v>
      </c>
      <c r="AE97" s="10" t="n">
        <v>1</v>
      </c>
      <c r="AF97" s="12" t="n">
        <f aca="false">LOG(IF(AB97=0,0.0001,AB97)/IF(AD97=0,0.0001,AD97))</f>
        <v>0</v>
      </c>
      <c r="AG97" s="10" t="n">
        <v>0.0001</v>
      </c>
      <c r="AH97" s="10" t="n">
        <v>0</v>
      </c>
      <c r="AI97" s="10" t="n">
        <v>0</v>
      </c>
      <c r="AJ97" s="10" t="n">
        <v>0</v>
      </c>
      <c r="AK97" s="11" t="n">
        <f aca="false">LOG(IF(AG97=0,0.0001,AG97)/IF(AI97=0,0.0001,AI97))</f>
        <v>0</v>
      </c>
      <c r="AL97" s="10" t="n">
        <v>0.0001</v>
      </c>
      <c r="AM97" s="10" t="n">
        <v>0</v>
      </c>
      <c r="AN97" s="10" t="n">
        <v>0</v>
      </c>
      <c r="AO97" s="10" t="n">
        <v>0</v>
      </c>
      <c r="AP97" s="12" t="n">
        <f aca="false">LOG(IF(AL97=0,0.0001,AL97)/IF(AN97=0,0.0001,AN97))</f>
        <v>0</v>
      </c>
      <c r="AQ97" s="10" t="n">
        <v>0.0001</v>
      </c>
      <c r="AR97" s="10" t="n">
        <v>0</v>
      </c>
      <c r="AS97" s="10" t="n">
        <v>0</v>
      </c>
      <c r="AT97" s="10" t="n">
        <v>0</v>
      </c>
      <c r="AU97" s="11" t="n">
        <f aca="false">LOG(IF(AQ97=0,0.0001,AQ97)/IF(AS97=0,0.0001,AS97))</f>
        <v>0</v>
      </c>
      <c r="AV97" s="10" t="n">
        <v>0.0001</v>
      </c>
      <c r="AW97" s="10" t="n">
        <v>0</v>
      </c>
      <c r="AX97" s="10" t="n">
        <v>0</v>
      </c>
      <c r="AY97" s="10" t="n">
        <v>0</v>
      </c>
      <c r="AZ97" s="12" t="n">
        <f aca="false">LOG(IF(AV97=0,0.0001,AV97)/IF(AX97=0,0.0001,AX97))</f>
        <v>0</v>
      </c>
    </row>
    <row r="98" customFormat="false" ht="12.75" hidden="false" customHeight="false" outlineLevel="0" collapsed="false">
      <c r="A98" s="10" t="n">
        <v>41.05</v>
      </c>
      <c r="B98" s="10" t="s">
        <v>105</v>
      </c>
      <c r="C98" s="10" t="n">
        <v>0.0001</v>
      </c>
      <c r="D98" s="10" t="n">
        <v>0</v>
      </c>
      <c r="E98" s="10" t="n">
        <v>0</v>
      </c>
      <c r="F98" s="10" t="n">
        <v>10</v>
      </c>
      <c r="G98" s="11" t="n">
        <f aca="false">LOG(IF(C98=0,0.0001,C98)/IF(E98=0,0.0001,E98))</f>
        <v>0</v>
      </c>
      <c r="H98" s="10" t="n">
        <v>0.0001</v>
      </c>
      <c r="I98" s="10" t="n">
        <v>0</v>
      </c>
      <c r="J98" s="10" t="n">
        <v>0.0002</v>
      </c>
      <c r="K98" s="10" t="n">
        <v>19</v>
      </c>
      <c r="L98" s="12" t="n">
        <f aca="false">LOG(IF(H98=0,0.0001,H98)/IF(J98=0,0.0001,J98))</f>
        <v>-0.301029995663981</v>
      </c>
      <c r="M98" s="10" t="n">
        <v>0.0001</v>
      </c>
      <c r="N98" s="10" t="n">
        <v>0</v>
      </c>
      <c r="O98" s="10" t="n">
        <v>0</v>
      </c>
      <c r="P98" s="10" t="n">
        <v>34</v>
      </c>
      <c r="Q98" s="11" t="n">
        <f aca="false">LOG(IF(M98=0,0.0001,M98)/IF(O98=0,0.0001,O98))</f>
        <v>0</v>
      </c>
      <c r="R98" s="10" t="n">
        <v>0.0001</v>
      </c>
      <c r="S98" s="10" t="n">
        <v>0</v>
      </c>
      <c r="T98" s="10" t="n">
        <v>0.0003</v>
      </c>
      <c r="U98" s="10" t="n">
        <v>45</v>
      </c>
      <c r="V98" s="12" t="n">
        <f aca="false">LOG(IF(R98=0,0.0001,R98)/IF(T98=0,0.0001,T98))</f>
        <v>-0.477121254719662</v>
      </c>
      <c r="W98" s="10" t="n">
        <v>0.0001</v>
      </c>
      <c r="X98" s="10" t="n">
        <v>0</v>
      </c>
      <c r="Y98" s="10" t="n">
        <v>0</v>
      </c>
      <c r="Z98" s="10" t="n">
        <v>0</v>
      </c>
      <c r="AA98" s="11" t="n">
        <f aca="false">LOG(IF(W98=0,0.0001,W98)/IF(Y98=0,0.0001,Y98))</f>
        <v>0</v>
      </c>
      <c r="AB98" s="10" t="n">
        <v>0.0001</v>
      </c>
      <c r="AC98" s="10" t="n">
        <v>0</v>
      </c>
      <c r="AD98" s="10" t="n">
        <v>0</v>
      </c>
      <c r="AE98" s="10" t="n">
        <v>0</v>
      </c>
      <c r="AF98" s="12" t="n">
        <f aca="false">LOG(IF(AB98=0,0.0001,AB98)/IF(AD98=0,0.0001,AD98))</f>
        <v>0</v>
      </c>
      <c r="AG98" s="10" t="n">
        <v>0.0001</v>
      </c>
      <c r="AH98" s="10" t="n">
        <v>0</v>
      </c>
      <c r="AI98" s="10" t="n">
        <v>0</v>
      </c>
      <c r="AJ98" s="10" t="n">
        <v>0</v>
      </c>
      <c r="AK98" s="11" t="n">
        <f aca="false">LOG(IF(AG98=0,0.0001,AG98)/IF(AI98=0,0.0001,AI98))</f>
        <v>0</v>
      </c>
      <c r="AL98" s="10" t="n">
        <v>0.0001</v>
      </c>
      <c r="AM98" s="10" t="n">
        <v>0</v>
      </c>
      <c r="AN98" s="10" t="n">
        <v>0</v>
      </c>
      <c r="AO98" s="10" t="n">
        <v>0</v>
      </c>
      <c r="AP98" s="12" t="n">
        <f aca="false">LOG(IF(AL98=0,0.0001,AL98)/IF(AN98=0,0.0001,AN98))</f>
        <v>0</v>
      </c>
      <c r="AQ98" s="10" t="n">
        <v>0.0001</v>
      </c>
      <c r="AR98" s="10" t="n">
        <v>0</v>
      </c>
      <c r="AS98" s="10" t="n">
        <v>0</v>
      </c>
      <c r="AT98" s="10" t="n">
        <v>0</v>
      </c>
      <c r="AU98" s="11" t="n">
        <f aca="false">LOG(IF(AQ98=0,0.0001,AQ98)/IF(AS98=0,0.0001,AS98))</f>
        <v>0</v>
      </c>
      <c r="AV98" s="10" t="n">
        <v>0.0001</v>
      </c>
      <c r="AW98" s="10" t="n">
        <v>0</v>
      </c>
      <c r="AX98" s="10" t="n">
        <v>0</v>
      </c>
      <c r="AY98" s="10" t="n">
        <v>0</v>
      </c>
      <c r="AZ98" s="12" t="n">
        <f aca="false">LOG(IF(AV98=0,0.0001,AV98)/IF(AX98=0,0.0001,AX98))</f>
        <v>0</v>
      </c>
    </row>
    <row r="99" customFormat="false" ht="12.75" hidden="false" customHeight="false" outlineLevel="0" collapsed="false">
      <c r="A99" s="10" t="n">
        <v>42.01</v>
      </c>
      <c r="B99" s="10" t="s">
        <v>106</v>
      </c>
      <c r="C99" s="10" t="n">
        <v>0.0001</v>
      </c>
      <c r="D99" s="10" t="n">
        <v>0</v>
      </c>
      <c r="E99" s="10" t="n">
        <v>0.0035</v>
      </c>
      <c r="F99" s="10" t="n">
        <v>903</v>
      </c>
      <c r="G99" s="11" t="n">
        <f aca="false">LOG(IF(C99=0,0.0001,C99)/IF(E99=0,0.0001,E99))</f>
        <v>-1.54406804435028</v>
      </c>
      <c r="H99" s="10" t="n">
        <v>0.0019</v>
      </c>
      <c r="I99" s="10" t="n">
        <v>12</v>
      </c>
      <c r="J99" s="10" t="n">
        <v>0.0037</v>
      </c>
      <c r="K99" s="10" t="n">
        <v>359</v>
      </c>
      <c r="L99" s="12" t="n">
        <f aca="false">LOG(IF(H99=0,0.0001,H99)/IF(J99=0,0.0001,J99))</f>
        <v>-0.289448123114166</v>
      </c>
      <c r="M99" s="10" t="n">
        <v>0.0008</v>
      </c>
      <c r="N99" s="10" t="n">
        <v>33</v>
      </c>
      <c r="O99" s="10" t="n">
        <v>0.0038</v>
      </c>
      <c r="P99" s="10" t="n">
        <v>2760</v>
      </c>
      <c r="Q99" s="11" t="n">
        <f aca="false">LOG(IF(M99=0,0.0001,M99)/IF(O99=0,0.0001,O99))</f>
        <v>-0.676693609624867</v>
      </c>
      <c r="R99" s="10" t="n">
        <v>0.0009</v>
      </c>
      <c r="S99" s="10" t="n">
        <v>8</v>
      </c>
      <c r="T99" s="10" t="n">
        <v>0.0038</v>
      </c>
      <c r="U99" s="10" t="n">
        <v>642</v>
      </c>
      <c r="V99" s="12" t="n">
        <f aca="false">LOG(IF(R99=0,0.0001,R99)/IF(T99=0,0.0001,T99))</f>
        <v>-0.625541087177485</v>
      </c>
      <c r="W99" s="10" t="n">
        <v>0.0012</v>
      </c>
      <c r="X99" s="10" t="n">
        <v>45</v>
      </c>
      <c r="Y99" s="10" t="n">
        <v>0.0042</v>
      </c>
      <c r="Z99" s="10" t="n">
        <v>2177</v>
      </c>
      <c r="AA99" s="11" t="n">
        <f aca="false">LOG(IF(W99=0,0.0001,W99)/IF(Y99=0,0.0001,Y99))</f>
        <v>-0.544068044350276</v>
      </c>
      <c r="AB99" s="10" t="n">
        <v>0.0006</v>
      </c>
      <c r="AC99" s="10" t="n">
        <v>1</v>
      </c>
      <c r="AD99" s="10" t="n">
        <v>0.0001</v>
      </c>
      <c r="AE99" s="10" t="n">
        <v>4</v>
      </c>
      <c r="AF99" s="12" t="n">
        <f aca="false">LOG(IF(AB99=0,0.0001,AB99)/IF(AD99=0,0.0001,AD99))</f>
        <v>0.778151250383644</v>
      </c>
      <c r="AG99" s="10" t="n">
        <v>0.0001</v>
      </c>
      <c r="AH99" s="10" t="n">
        <v>0</v>
      </c>
      <c r="AI99" s="10" t="n">
        <v>0.0001</v>
      </c>
      <c r="AJ99" s="10" t="n">
        <v>1</v>
      </c>
      <c r="AK99" s="11" t="n">
        <f aca="false">LOG(IF(AG99=0,0.0001,AG99)/IF(AI99=0,0.0001,AI99))</f>
        <v>0</v>
      </c>
      <c r="AL99" s="10" t="n">
        <v>0.0001</v>
      </c>
      <c r="AM99" s="10" t="n">
        <v>0</v>
      </c>
      <c r="AN99" s="10" t="n">
        <v>0</v>
      </c>
      <c r="AO99" s="10" t="n">
        <v>0</v>
      </c>
      <c r="AP99" s="12" t="n">
        <f aca="false">LOG(IF(AL99=0,0.0001,AL99)/IF(AN99=0,0.0001,AN99))</f>
        <v>0</v>
      </c>
      <c r="AQ99" s="10" t="n">
        <v>0.0001</v>
      </c>
      <c r="AR99" s="10" t="n">
        <v>0</v>
      </c>
      <c r="AS99" s="10" t="n">
        <v>0</v>
      </c>
      <c r="AT99" s="10" t="n">
        <v>0</v>
      </c>
      <c r="AU99" s="11" t="n">
        <f aca="false">LOG(IF(AQ99=0,0.0001,AQ99)/IF(AS99=0,0.0001,AS99))</f>
        <v>0</v>
      </c>
      <c r="AV99" s="10" t="n">
        <v>0.0001</v>
      </c>
      <c r="AW99" s="10" t="n">
        <v>0</v>
      </c>
      <c r="AX99" s="10" t="n">
        <v>0</v>
      </c>
      <c r="AY99" s="10" t="n">
        <v>0</v>
      </c>
      <c r="AZ99" s="12" t="n">
        <f aca="false">LOG(IF(AV99=0,0.0001,AV99)/IF(AX99=0,0.0001,AX99))</f>
        <v>0</v>
      </c>
    </row>
    <row r="100" customFormat="false" ht="12.75" hidden="false" customHeight="false" outlineLevel="0" collapsed="false">
      <c r="A100" s="10" t="n">
        <v>42.02</v>
      </c>
      <c r="B100" s="10" t="s">
        <v>107</v>
      </c>
      <c r="C100" s="10" t="n">
        <v>0.0001</v>
      </c>
      <c r="D100" s="10" t="n">
        <v>0</v>
      </c>
      <c r="E100" s="10" t="n">
        <v>0.0002</v>
      </c>
      <c r="F100" s="10" t="n">
        <v>57</v>
      </c>
      <c r="G100" s="11" t="n">
        <f aca="false">LOG(IF(C100=0,0.0001,C100)/IF(E100=0,0.0001,E100))</f>
        <v>-0.301029995663981</v>
      </c>
      <c r="H100" s="10" t="n">
        <v>0.0001</v>
      </c>
      <c r="I100" s="10" t="n">
        <v>0</v>
      </c>
      <c r="J100" s="10" t="n">
        <v>0.0002</v>
      </c>
      <c r="K100" s="10" t="n">
        <v>16</v>
      </c>
      <c r="L100" s="12" t="n">
        <f aca="false">LOG(IF(H100=0,0.0001,H100)/IF(J100=0,0.0001,J100))</f>
        <v>-0.301029995663981</v>
      </c>
      <c r="M100" s="10" t="n">
        <v>0.0001</v>
      </c>
      <c r="N100" s="10" t="n">
        <v>0</v>
      </c>
      <c r="O100" s="10" t="n">
        <v>0.0002</v>
      </c>
      <c r="P100" s="10" t="n">
        <v>115</v>
      </c>
      <c r="Q100" s="11" t="n">
        <f aca="false">LOG(IF(M100=0,0.0001,M100)/IF(O100=0,0.0001,O100))</f>
        <v>-0.301029995663981</v>
      </c>
      <c r="R100" s="10" t="n">
        <v>0.0001</v>
      </c>
      <c r="S100" s="10" t="n">
        <v>0</v>
      </c>
      <c r="T100" s="10" t="n">
        <v>0.0001</v>
      </c>
      <c r="U100" s="10" t="n">
        <v>17</v>
      </c>
      <c r="V100" s="12" t="n">
        <f aca="false">LOG(IF(R100=0,0.0001,R100)/IF(T100=0,0.0001,T100))</f>
        <v>0</v>
      </c>
      <c r="W100" s="10" t="n">
        <v>0.0001</v>
      </c>
      <c r="X100" s="10" t="n">
        <v>0</v>
      </c>
      <c r="Y100" s="10" t="n">
        <v>0.0002</v>
      </c>
      <c r="Z100" s="10" t="n">
        <v>92</v>
      </c>
      <c r="AA100" s="11" t="n">
        <f aca="false">LOG(IF(W100=0,0.0001,W100)/IF(Y100=0,0.0001,Y100))</f>
        <v>-0.301029995663981</v>
      </c>
      <c r="AB100" s="10" t="n">
        <v>0.0001</v>
      </c>
      <c r="AC100" s="10" t="n">
        <v>0</v>
      </c>
      <c r="AD100" s="10" t="n">
        <v>0</v>
      </c>
      <c r="AE100" s="10" t="n">
        <v>0</v>
      </c>
      <c r="AF100" s="12" t="n">
        <f aca="false">LOG(IF(AB100=0,0.0001,AB100)/IF(AD100=0,0.0001,AD100))</f>
        <v>0</v>
      </c>
      <c r="AG100" s="10" t="n">
        <v>0.0001</v>
      </c>
      <c r="AH100" s="10" t="n">
        <v>0</v>
      </c>
      <c r="AI100" s="10" t="n">
        <v>0</v>
      </c>
      <c r="AJ100" s="10" t="n">
        <v>0</v>
      </c>
      <c r="AK100" s="11" t="n">
        <f aca="false">LOG(IF(AG100=0,0.0001,AG100)/IF(AI100=0,0.0001,AI100))</f>
        <v>0</v>
      </c>
      <c r="AL100" s="10" t="n">
        <v>0.0001</v>
      </c>
      <c r="AM100" s="10" t="n">
        <v>0</v>
      </c>
      <c r="AN100" s="10" t="n">
        <v>0</v>
      </c>
      <c r="AO100" s="10" t="n">
        <v>0</v>
      </c>
      <c r="AP100" s="12" t="n">
        <f aca="false">LOG(IF(AL100=0,0.0001,AL100)/IF(AN100=0,0.0001,AN100))</f>
        <v>0</v>
      </c>
      <c r="AQ100" s="10" t="n">
        <v>0.0001</v>
      </c>
      <c r="AR100" s="10" t="n">
        <v>0</v>
      </c>
      <c r="AS100" s="10" t="n">
        <v>0</v>
      </c>
      <c r="AT100" s="10" t="n">
        <v>0</v>
      </c>
      <c r="AU100" s="11" t="n">
        <f aca="false">LOG(IF(AQ100=0,0.0001,AQ100)/IF(AS100=0,0.0001,AS100))</f>
        <v>0</v>
      </c>
      <c r="AV100" s="10" t="n">
        <v>0.0001</v>
      </c>
      <c r="AW100" s="10" t="n">
        <v>0</v>
      </c>
      <c r="AX100" s="10" t="n">
        <v>0</v>
      </c>
      <c r="AY100" s="10" t="n">
        <v>0</v>
      </c>
      <c r="AZ100" s="12" t="n">
        <f aca="false">LOG(IF(AV100=0,0.0001,AV100)/IF(AX100=0,0.0001,AX100))</f>
        <v>0</v>
      </c>
    </row>
    <row r="101" customFormat="false" ht="12.75" hidden="false" customHeight="false" outlineLevel="0" collapsed="false">
      <c r="A101" s="10" t="n">
        <v>42.03</v>
      </c>
      <c r="B101" s="10" t="s">
        <v>108</v>
      </c>
      <c r="C101" s="10" t="n">
        <v>0.0001</v>
      </c>
      <c r="D101" s="10" t="n">
        <v>0</v>
      </c>
      <c r="E101" s="10" t="n">
        <v>0</v>
      </c>
      <c r="F101" s="10" t="n">
        <v>0</v>
      </c>
      <c r="G101" s="11" t="n">
        <f aca="false">LOG(IF(C101=0,0.0001,C101)/IF(E101=0,0.0001,E101))</f>
        <v>0</v>
      </c>
      <c r="H101" s="10" t="n">
        <v>0.0001</v>
      </c>
      <c r="I101" s="10" t="n">
        <v>0</v>
      </c>
      <c r="J101" s="10" t="n">
        <v>0</v>
      </c>
      <c r="K101" s="10" t="n">
        <v>0</v>
      </c>
      <c r="L101" s="12" t="n">
        <f aca="false">LOG(IF(H101=0,0.0001,H101)/IF(J101=0,0.0001,J101))</f>
        <v>0</v>
      </c>
      <c r="M101" s="10" t="n">
        <v>0.0001</v>
      </c>
      <c r="N101" s="10" t="n">
        <v>0</v>
      </c>
      <c r="O101" s="10" t="n">
        <v>0</v>
      </c>
      <c r="P101" s="10" t="n">
        <v>0</v>
      </c>
      <c r="Q101" s="11" t="n">
        <f aca="false">LOG(IF(M101=0,0.0001,M101)/IF(O101=0,0.0001,O101))</f>
        <v>0</v>
      </c>
      <c r="R101" s="10" t="n">
        <v>0.0001</v>
      </c>
      <c r="S101" s="10" t="n">
        <v>0</v>
      </c>
      <c r="T101" s="10" t="n">
        <v>0</v>
      </c>
      <c r="U101" s="10" t="n">
        <v>0</v>
      </c>
      <c r="V101" s="12" t="n">
        <f aca="false">LOG(IF(R101=0,0.0001,R101)/IF(T101=0,0.0001,T101))</f>
        <v>0</v>
      </c>
      <c r="W101" s="10" t="n">
        <v>0.0001</v>
      </c>
      <c r="X101" s="10" t="n">
        <v>0</v>
      </c>
      <c r="Y101" s="10" t="n">
        <v>0</v>
      </c>
      <c r="Z101" s="10" t="n">
        <v>0</v>
      </c>
      <c r="AA101" s="11" t="n">
        <f aca="false">LOG(IF(W101=0,0.0001,W101)/IF(Y101=0,0.0001,Y101))</f>
        <v>0</v>
      </c>
      <c r="AB101" s="10" t="n">
        <v>0.0001</v>
      </c>
      <c r="AC101" s="10" t="n">
        <v>0</v>
      </c>
      <c r="AD101" s="10" t="n">
        <v>0</v>
      </c>
      <c r="AE101" s="10" t="n">
        <v>0</v>
      </c>
      <c r="AF101" s="12" t="n">
        <f aca="false">LOG(IF(AB101=0,0.0001,AB101)/IF(AD101=0,0.0001,AD101))</f>
        <v>0</v>
      </c>
      <c r="AG101" s="10" t="n">
        <v>0.0001</v>
      </c>
      <c r="AH101" s="10" t="n">
        <v>0</v>
      </c>
      <c r="AI101" s="10" t="n">
        <v>0</v>
      </c>
      <c r="AJ101" s="10" t="n">
        <v>0</v>
      </c>
      <c r="AK101" s="11" t="n">
        <f aca="false">LOG(IF(AG101=0,0.0001,AG101)/IF(AI101=0,0.0001,AI101))</f>
        <v>0</v>
      </c>
      <c r="AL101" s="10" t="n">
        <v>0.0001</v>
      </c>
      <c r="AM101" s="10" t="n">
        <v>0</v>
      </c>
      <c r="AN101" s="10" t="n">
        <v>0</v>
      </c>
      <c r="AO101" s="10" t="n">
        <v>0</v>
      </c>
      <c r="AP101" s="12" t="n">
        <f aca="false">LOG(IF(AL101=0,0.0001,AL101)/IF(AN101=0,0.0001,AN101))</f>
        <v>0</v>
      </c>
      <c r="AQ101" s="10" t="n">
        <v>0.0001</v>
      </c>
      <c r="AR101" s="10" t="n">
        <v>0</v>
      </c>
      <c r="AS101" s="10" t="n">
        <v>0</v>
      </c>
      <c r="AT101" s="10" t="n">
        <v>0</v>
      </c>
      <c r="AU101" s="11" t="n">
        <f aca="false">LOG(IF(AQ101=0,0.0001,AQ101)/IF(AS101=0,0.0001,AS101))</f>
        <v>0</v>
      </c>
      <c r="AV101" s="10" t="n">
        <v>0.0001</v>
      </c>
      <c r="AW101" s="10" t="n">
        <v>0</v>
      </c>
      <c r="AX101" s="10" t="n">
        <v>0</v>
      </c>
      <c r="AY101" s="10" t="n">
        <v>0</v>
      </c>
      <c r="AZ101" s="12" t="n">
        <f aca="false">LOG(IF(AV101=0,0.0001,AV101)/IF(AX101=0,0.0001,AX101))</f>
        <v>0</v>
      </c>
    </row>
    <row r="102" customFormat="false" ht="12.75" hidden="false" customHeight="false" outlineLevel="0" collapsed="false">
      <c r="A102" s="10" t="n">
        <v>42.04</v>
      </c>
      <c r="B102" s="10" t="s">
        <v>109</v>
      </c>
      <c r="C102" s="10" t="n">
        <v>0.0001</v>
      </c>
      <c r="D102" s="10" t="n">
        <v>0</v>
      </c>
      <c r="E102" s="10" t="n">
        <v>0.0001</v>
      </c>
      <c r="F102" s="10" t="n">
        <v>19</v>
      </c>
      <c r="G102" s="11" t="n">
        <f aca="false">LOG(IF(C102=0,0.0001,C102)/IF(E102=0,0.0001,E102))</f>
        <v>0</v>
      </c>
      <c r="H102" s="10" t="n">
        <v>0.0001</v>
      </c>
      <c r="I102" s="10" t="n">
        <v>0</v>
      </c>
      <c r="J102" s="10" t="n">
        <v>0</v>
      </c>
      <c r="K102" s="10" t="n">
        <v>4</v>
      </c>
      <c r="L102" s="12" t="n">
        <f aca="false">LOG(IF(H102=0,0.0001,H102)/IF(J102=0,0.0001,J102))</f>
        <v>0</v>
      </c>
      <c r="M102" s="10" t="n">
        <v>0</v>
      </c>
      <c r="N102" s="10" t="n">
        <v>2</v>
      </c>
      <c r="O102" s="10" t="n">
        <v>0</v>
      </c>
      <c r="P102" s="10" t="n">
        <v>27</v>
      </c>
      <c r="Q102" s="11" t="n">
        <f aca="false">LOG(IF(M102=0,0.0001,M102)/IF(O102=0,0.0001,O102))</f>
        <v>0</v>
      </c>
      <c r="R102" s="10" t="n">
        <v>0.0001</v>
      </c>
      <c r="S102" s="10" t="n">
        <v>0</v>
      </c>
      <c r="T102" s="10" t="n">
        <v>0.0001</v>
      </c>
      <c r="U102" s="10" t="n">
        <v>15</v>
      </c>
      <c r="V102" s="12" t="n">
        <f aca="false">LOG(IF(R102=0,0.0001,R102)/IF(T102=0,0.0001,T102))</f>
        <v>0</v>
      </c>
      <c r="W102" s="10" t="n">
        <v>0</v>
      </c>
      <c r="X102" s="10" t="n">
        <v>1</v>
      </c>
      <c r="Y102" s="10" t="n">
        <v>0</v>
      </c>
      <c r="Z102" s="10" t="n">
        <v>12</v>
      </c>
      <c r="AA102" s="11" t="n">
        <f aca="false">LOG(IF(W102=0,0.0001,W102)/IF(Y102=0,0.0001,Y102))</f>
        <v>0</v>
      </c>
      <c r="AB102" s="10" t="n">
        <v>0.0001</v>
      </c>
      <c r="AC102" s="10" t="n">
        <v>0</v>
      </c>
      <c r="AD102" s="10" t="n">
        <v>0.0007</v>
      </c>
      <c r="AE102" s="10" t="n">
        <v>18</v>
      </c>
      <c r="AF102" s="12" t="n">
        <f aca="false">LOG(IF(AB102=0,0.0001,AB102)/IF(AD102=0,0.0001,AD102))</f>
        <v>-0.845098040014257</v>
      </c>
      <c r="AG102" s="10" t="n">
        <v>0.0001</v>
      </c>
      <c r="AH102" s="10" t="n">
        <v>0</v>
      </c>
      <c r="AI102" s="10" t="n">
        <v>0.0006</v>
      </c>
      <c r="AJ102" s="10" t="n">
        <v>7</v>
      </c>
      <c r="AK102" s="11" t="n">
        <f aca="false">LOG(IF(AG102=0,0.0001,AG102)/IF(AI102=0,0.0001,AI102))</f>
        <v>-0.778151250383644</v>
      </c>
      <c r="AL102" s="10" t="n">
        <v>0.0001</v>
      </c>
      <c r="AM102" s="10" t="n">
        <v>0</v>
      </c>
      <c r="AN102" s="10" t="n">
        <v>0</v>
      </c>
      <c r="AO102" s="10" t="n">
        <v>0</v>
      </c>
      <c r="AP102" s="12" t="n">
        <f aca="false">LOG(IF(AL102=0,0.0001,AL102)/IF(AN102=0,0.0001,AN102))</f>
        <v>0</v>
      </c>
      <c r="AQ102" s="10" t="n">
        <v>0.0001</v>
      </c>
      <c r="AR102" s="10" t="n">
        <v>0</v>
      </c>
      <c r="AS102" s="10" t="n">
        <v>0.0003</v>
      </c>
      <c r="AT102" s="10" t="n">
        <v>2</v>
      </c>
      <c r="AU102" s="11" t="n">
        <f aca="false">LOG(IF(AQ102=0,0.0001,AQ102)/IF(AS102=0,0.0001,AS102))</f>
        <v>-0.477121254719662</v>
      </c>
      <c r="AV102" s="10" t="n">
        <v>0.0001</v>
      </c>
      <c r="AW102" s="10" t="n">
        <v>0</v>
      </c>
      <c r="AX102" s="10" t="n">
        <v>0</v>
      </c>
      <c r="AY102" s="10" t="n">
        <v>0</v>
      </c>
      <c r="AZ102" s="12" t="n">
        <f aca="false">LOG(IF(AV102=0,0.0001,AV102)/IF(AX102=0,0.0001,AX102))</f>
        <v>0</v>
      </c>
    </row>
    <row r="103" customFormat="false" ht="12.75" hidden="false" customHeight="false" outlineLevel="0" collapsed="false">
      <c r="A103" s="10" t="n">
        <v>42.05</v>
      </c>
      <c r="B103" s="10" t="s">
        <v>110</v>
      </c>
      <c r="C103" s="10" t="n">
        <v>0.0001</v>
      </c>
      <c r="D103" s="10" t="n">
        <v>0</v>
      </c>
      <c r="E103" s="10" t="n">
        <v>0</v>
      </c>
      <c r="F103" s="10" t="n">
        <v>12</v>
      </c>
      <c r="G103" s="11" t="n">
        <f aca="false">LOG(IF(C103=0,0.0001,C103)/IF(E103=0,0.0001,E103))</f>
        <v>0</v>
      </c>
      <c r="H103" s="10" t="n">
        <v>0.0001</v>
      </c>
      <c r="I103" s="10" t="n">
        <v>0</v>
      </c>
      <c r="J103" s="10" t="n">
        <v>0</v>
      </c>
      <c r="K103" s="10" t="n">
        <v>2</v>
      </c>
      <c r="L103" s="12" t="n">
        <f aca="false">LOG(IF(H103=0,0.0001,H103)/IF(J103=0,0.0001,J103))</f>
        <v>0</v>
      </c>
      <c r="M103" s="10" t="n">
        <v>0</v>
      </c>
      <c r="N103" s="10" t="n">
        <v>2</v>
      </c>
      <c r="O103" s="10" t="n">
        <v>0</v>
      </c>
      <c r="P103" s="10" t="n">
        <v>16</v>
      </c>
      <c r="Q103" s="11" t="n">
        <f aca="false">LOG(IF(M103=0,0.0001,M103)/IF(O103=0,0.0001,O103))</f>
        <v>0</v>
      </c>
      <c r="R103" s="10" t="n">
        <v>0.0001</v>
      </c>
      <c r="S103" s="10" t="n">
        <v>0</v>
      </c>
      <c r="T103" s="10" t="n">
        <v>0.0001</v>
      </c>
      <c r="U103" s="10" t="n">
        <v>14</v>
      </c>
      <c r="V103" s="12" t="n">
        <f aca="false">LOG(IF(R103=0,0.0001,R103)/IF(T103=0,0.0001,T103))</f>
        <v>0</v>
      </c>
      <c r="W103" s="10" t="n">
        <v>0</v>
      </c>
      <c r="X103" s="10" t="n">
        <v>1</v>
      </c>
      <c r="Y103" s="10" t="n">
        <v>0</v>
      </c>
      <c r="Z103" s="10" t="n">
        <v>9</v>
      </c>
      <c r="AA103" s="11" t="n">
        <f aca="false">LOG(IF(W103=0,0.0001,W103)/IF(Y103=0,0.0001,Y103))</f>
        <v>0</v>
      </c>
      <c r="AB103" s="10" t="n">
        <v>0.0001</v>
      </c>
      <c r="AC103" s="10" t="n">
        <v>0</v>
      </c>
      <c r="AD103" s="10" t="n">
        <v>0.0003</v>
      </c>
      <c r="AE103" s="10" t="n">
        <v>8</v>
      </c>
      <c r="AF103" s="12" t="n">
        <f aca="false">LOG(IF(AB103=0,0.0001,AB103)/IF(AD103=0,0.0001,AD103))</f>
        <v>-0.477121254719662</v>
      </c>
      <c r="AG103" s="10" t="n">
        <v>0.0001</v>
      </c>
      <c r="AH103" s="10" t="n">
        <v>0</v>
      </c>
      <c r="AI103" s="10" t="n">
        <v>0.0003</v>
      </c>
      <c r="AJ103" s="10" t="n">
        <v>3</v>
      </c>
      <c r="AK103" s="11" t="n">
        <f aca="false">LOG(IF(AG103=0,0.0001,AG103)/IF(AI103=0,0.0001,AI103))</f>
        <v>-0.477121254719662</v>
      </c>
      <c r="AL103" s="10" t="n">
        <v>0.0001</v>
      </c>
      <c r="AM103" s="10" t="n">
        <v>0</v>
      </c>
      <c r="AN103" s="10" t="n">
        <v>0</v>
      </c>
      <c r="AO103" s="10" t="n">
        <v>0</v>
      </c>
      <c r="AP103" s="12" t="n">
        <f aca="false">LOG(IF(AL103=0,0.0001,AL103)/IF(AN103=0,0.0001,AN103))</f>
        <v>0</v>
      </c>
      <c r="AQ103" s="10" t="n">
        <v>0.0001</v>
      </c>
      <c r="AR103" s="10" t="n">
        <v>0</v>
      </c>
      <c r="AS103" s="10" t="n">
        <v>0</v>
      </c>
      <c r="AT103" s="10" t="n">
        <v>0</v>
      </c>
      <c r="AU103" s="11" t="n">
        <f aca="false">LOG(IF(AQ103=0,0.0001,AQ103)/IF(AS103=0,0.0001,AS103))</f>
        <v>0</v>
      </c>
      <c r="AV103" s="10" t="n">
        <v>0.0001</v>
      </c>
      <c r="AW103" s="10" t="n">
        <v>0</v>
      </c>
      <c r="AX103" s="10" t="n">
        <v>0</v>
      </c>
      <c r="AY103" s="10" t="n">
        <v>0</v>
      </c>
      <c r="AZ103" s="12" t="n">
        <f aca="false">LOG(IF(AV103=0,0.0001,AV103)/IF(AX103=0,0.0001,AX103))</f>
        <v>0</v>
      </c>
    </row>
    <row r="104" customFormat="false" ht="12.75" hidden="false" customHeight="false" outlineLevel="0" collapsed="false">
      <c r="A104" s="10" t="n">
        <v>42.06</v>
      </c>
      <c r="B104" s="10" t="s">
        <v>111</v>
      </c>
      <c r="C104" s="10" t="n">
        <v>0.0001</v>
      </c>
      <c r="D104" s="10" t="n">
        <v>0</v>
      </c>
      <c r="E104" s="10" t="n">
        <v>0</v>
      </c>
      <c r="F104" s="10" t="n">
        <v>0</v>
      </c>
      <c r="G104" s="11" t="n">
        <f aca="false">LOG(IF(C104=0,0.0001,C104)/IF(E104=0,0.0001,E104))</f>
        <v>0</v>
      </c>
      <c r="H104" s="10" t="n">
        <v>0.0001</v>
      </c>
      <c r="I104" s="10" t="n">
        <v>0</v>
      </c>
      <c r="J104" s="10" t="n">
        <v>0</v>
      </c>
      <c r="K104" s="10" t="n">
        <v>0</v>
      </c>
      <c r="L104" s="12" t="n">
        <f aca="false">LOG(IF(H104=0,0.0001,H104)/IF(J104=0,0.0001,J104))</f>
        <v>0</v>
      </c>
      <c r="M104" s="10" t="n">
        <v>0.0001</v>
      </c>
      <c r="N104" s="10" t="n">
        <v>0</v>
      </c>
      <c r="O104" s="10" t="n">
        <v>0</v>
      </c>
      <c r="P104" s="10" t="n">
        <v>6</v>
      </c>
      <c r="Q104" s="11" t="n">
        <f aca="false">LOG(IF(M104=0,0.0001,M104)/IF(O104=0,0.0001,O104))</f>
        <v>0</v>
      </c>
      <c r="R104" s="10" t="n">
        <v>0.0001</v>
      </c>
      <c r="S104" s="10" t="n">
        <v>0</v>
      </c>
      <c r="T104" s="10" t="n">
        <v>0</v>
      </c>
      <c r="U104" s="10" t="n">
        <v>1</v>
      </c>
      <c r="V104" s="12" t="n">
        <f aca="false">LOG(IF(R104=0,0.0001,R104)/IF(T104=0,0.0001,T104))</f>
        <v>0</v>
      </c>
      <c r="W104" s="10" t="n">
        <v>0.0001</v>
      </c>
      <c r="X104" s="10" t="n">
        <v>0</v>
      </c>
      <c r="Y104" s="10" t="n">
        <v>0</v>
      </c>
      <c r="Z104" s="10" t="n">
        <v>1</v>
      </c>
      <c r="AA104" s="11" t="n">
        <f aca="false">LOG(IF(W104=0,0.0001,W104)/IF(Y104=0,0.0001,Y104))</f>
        <v>0</v>
      </c>
      <c r="AB104" s="10" t="n">
        <v>0.0001</v>
      </c>
      <c r="AC104" s="10" t="n">
        <v>0</v>
      </c>
      <c r="AD104" s="10" t="n">
        <v>0</v>
      </c>
      <c r="AE104" s="10" t="n">
        <v>0</v>
      </c>
      <c r="AF104" s="12" t="n">
        <f aca="false">LOG(IF(AB104=0,0.0001,AB104)/IF(AD104=0,0.0001,AD104))</f>
        <v>0</v>
      </c>
      <c r="AG104" s="10" t="n">
        <v>0.0001</v>
      </c>
      <c r="AH104" s="10" t="n">
        <v>0</v>
      </c>
      <c r="AI104" s="10" t="n">
        <v>0</v>
      </c>
      <c r="AJ104" s="10" t="n">
        <v>0</v>
      </c>
      <c r="AK104" s="11" t="n">
        <f aca="false">LOG(IF(AG104=0,0.0001,AG104)/IF(AI104=0,0.0001,AI104))</f>
        <v>0</v>
      </c>
      <c r="AL104" s="10" t="n">
        <v>0.0001</v>
      </c>
      <c r="AM104" s="10" t="n">
        <v>0</v>
      </c>
      <c r="AN104" s="10" t="n">
        <v>0</v>
      </c>
      <c r="AO104" s="10" t="n">
        <v>0</v>
      </c>
      <c r="AP104" s="12" t="n">
        <f aca="false">LOG(IF(AL104=0,0.0001,AL104)/IF(AN104=0,0.0001,AN104))</f>
        <v>0</v>
      </c>
      <c r="AQ104" s="10" t="n">
        <v>0.0001</v>
      </c>
      <c r="AR104" s="10" t="n">
        <v>0</v>
      </c>
      <c r="AS104" s="10" t="n">
        <v>0</v>
      </c>
      <c r="AT104" s="10" t="n">
        <v>0</v>
      </c>
      <c r="AU104" s="11" t="n">
        <f aca="false">LOG(IF(AQ104=0,0.0001,AQ104)/IF(AS104=0,0.0001,AS104))</f>
        <v>0</v>
      </c>
      <c r="AV104" s="10" t="n">
        <v>0.0001</v>
      </c>
      <c r="AW104" s="10" t="n">
        <v>0</v>
      </c>
      <c r="AX104" s="10" t="n">
        <v>0</v>
      </c>
      <c r="AY104" s="10" t="n">
        <v>0</v>
      </c>
      <c r="AZ104" s="12" t="n">
        <f aca="false">LOG(IF(AV104=0,0.0001,AV104)/IF(AX104=0,0.0001,AX104))</f>
        <v>0</v>
      </c>
    </row>
    <row r="105" customFormat="false" ht="12.75" hidden="false" customHeight="false" outlineLevel="0" collapsed="false">
      <c r="A105" s="10" t="n">
        <v>42.07</v>
      </c>
      <c r="B105" s="10" t="s">
        <v>112</v>
      </c>
      <c r="C105" s="10" t="n">
        <v>0.0001</v>
      </c>
      <c r="D105" s="10" t="n">
        <v>0</v>
      </c>
      <c r="E105" s="10" t="n">
        <v>0</v>
      </c>
      <c r="F105" s="10" t="n">
        <v>0</v>
      </c>
      <c r="G105" s="11" t="n">
        <f aca="false">LOG(IF(C105=0,0.0001,C105)/IF(E105=0,0.0001,E105))</f>
        <v>0</v>
      </c>
      <c r="H105" s="10" t="n">
        <v>0.0001</v>
      </c>
      <c r="I105" s="10" t="n">
        <v>0</v>
      </c>
      <c r="J105" s="10" t="n">
        <v>0</v>
      </c>
      <c r="K105" s="10" t="n">
        <v>0</v>
      </c>
      <c r="L105" s="12" t="n">
        <f aca="false">LOG(IF(H105=0,0.0001,H105)/IF(J105=0,0.0001,J105))</f>
        <v>0</v>
      </c>
      <c r="M105" s="10" t="n">
        <v>0.0001</v>
      </c>
      <c r="N105" s="10" t="n">
        <v>0</v>
      </c>
      <c r="O105" s="10" t="n">
        <v>0</v>
      </c>
      <c r="P105" s="10" t="n">
        <v>0</v>
      </c>
      <c r="Q105" s="11" t="n">
        <f aca="false">LOG(IF(M105=0,0.0001,M105)/IF(O105=0,0.0001,O105))</f>
        <v>0</v>
      </c>
      <c r="R105" s="10" t="n">
        <v>0.0001</v>
      </c>
      <c r="S105" s="10" t="n">
        <v>0</v>
      </c>
      <c r="T105" s="10" t="n">
        <v>0</v>
      </c>
      <c r="U105" s="10" t="n">
        <v>0</v>
      </c>
      <c r="V105" s="12" t="n">
        <f aca="false">LOG(IF(R105=0,0.0001,R105)/IF(T105=0,0.0001,T105))</f>
        <v>0</v>
      </c>
      <c r="W105" s="10" t="n">
        <v>0.0001</v>
      </c>
      <c r="X105" s="10" t="n">
        <v>0</v>
      </c>
      <c r="Y105" s="10" t="n">
        <v>0</v>
      </c>
      <c r="Z105" s="10" t="n">
        <v>0</v>
      </c>
      <c r="AA105" s="11" t="n">
        <f aca="false">LOG(IF(W105=0,0.0001,W105)/IF(Y105=0,0.0001,Y105))</f>
        <v>0</v>
      </c>
      <c r="AB105" s="10" t="n">
        <v>0.0001</v>
      </c>
      <c r="AC105" s="10" t="n">
        <v>0</v>
      </c>
      <c r="AD105" s="10" t="n">
        <v>0</v>
      </c>
      <c r="AE105" s="10" t="n">
        <v>0</v>
      </c>
      <c r="AF105" s="12" t="n">
        <f aca="false">LOG(IF(AB105=0,0.0001,AB105)/IF(AD105=0,0.0001,AD105))</f>
        <v>0</v>
      </c>
      <c r="AG105" s="10" t="n">
        <v>0.0001</v>
      </c>
      <c r="AH105" s="10" t="n">
        <v>0</v>
      </c>
      <c r="AI105" s="10" t="n">
        <v>0</v>
      </c>
      <c r="AJ105" s="10" t="n">
        <v>0</v>
      </c>
      <c r="AK105" s="11" t="n">
        <f aca="false">LOG(IF(AG105=0,0.0001,AG105)/IF(AI105=0,0.0001,AI105))</f>
        <v>0</v>
      </c>
      <c r="AL105" s="10" t="n">
        <v>0.0001</v>
      </c>
      <c r="AM105" s="10" t="n">
        <v>0</v>
      </c>
      <c r="AN105" s="10" t="n">
        <v>0</v>
      </c>
      <c r="AO105" s="10" t="n">
        <v>0</v>
      </c>
      <c r="AP105" s="12" t="n">
        <f aca="false">LOG(IF(AL105=0,0.0001,AL105)/IF(AN105=0,0.0001,AN105))</f>
        <v>0</v>
      </c>
      <c r="AQ105" s="10" t="n">
        <v>0.0001</v>
      </c>
      <c r="AR105" s="10" t="n">
        <v>0</v>
      </c>
      <c r="AS105" s="10" t="n">
        <v>0</v>
      </c>
      <c r="AT105" s="10" t="n">
        <v>0</v>
      </c>
      <c r="AU105" s="11" t="n">
        <f aca="false">LOG(IF(AQ105=0,0.0001,AQ105)/IF(AS105=0,0.0001,AS105))</f>
        <v>0</v>
      </c>
      <c r="AV105" s="10" t="n">
        <v>0.0001</v>
      </c>
      <c r="AW105" s="10" t="n">
        <v>0</v>
      </c>
      <c r="AX105" s="10" t="n">
        <v>0</v>
      </c>
      <c r="AY105" s="10" t="n">
        <v>0</v>
      </c>
      <c r="AZ105" s="12" t="n">
        <f aca="false">LOG(IF(AV105=0,0.0001,AV105)/IF(AX105=0,0.0001,AX105))</f>
        <v>0</v>
      </c>
    </row>
    <row r="106" customFormat="false" ht="12.75" hidden="false" customHeight="false" outlineLevel="0" collapsed="false">
      <c r="A106" s="10" t="n">
        <v>42.08</v>
      </c>
      <c r="B106" s="10" t="s">
        <v>113</v>
      </c>
      <c r="C106" s="10" t="n">
        <v>0.0001</v>
      </c>
      <c r="D106" s="10" t="n">
        <v>0</v>
      </c>
      <c r="E106" s="10" t="n">
        <v>0</v>
      </c>
      <c r="F106" s="10" t="n">
        <v>0</v>
      </c>
      <c r="G106" s="11" t="n">
        <f aca="false">LOG(IF(C106=0,0.0001,C106)/IF(E106=0,0.0001,E106))</f>
        <v>0</v>
      </c>
      <c r="H106" s="10" t="n">
        <v>0.0001</v>
      </c>
      <c r="I106" s="10" t="n">
        <v>0</v>
      </c>
      <c r="J106" s="10" t="n">
        <v>0</v>
      </c>
      <c r="K106" s="10" t="n">
        <v>0</v>
      </c>
      <c r="L106" s="12" t="n">
        <f aca="false">LOG(IF(H106=0,0.0001,H106)/IF(J106=0,0.0001,J106))</f>
        <v>0</v>
      </c>
      <c r="M106" s="10" t="n">
        <v>0.0001</v>
      </c>
      <c r="N106" s="10" t="n">
        <v>0</v>
      </c>
      <c r="O106" s="10" t="n">
        <v>0</v>
      </c>
      <c r="P106" s="10" t="n">
        <v>0</v>
      </c>
      <c r="Q106" s="11" t="n">
        <f aca="false">LOG(IF(M106=0,0.0001,M106)/IF(O106=0,0.0001,O106))</f>
        <v>0</v>
      </c>
      <c r="R106" s="10" t="n">
        <v>0.0001</v>
      </c>
      <c r="S106" s="10" t="n">
        <v>0</v>
      </c>
      <c r="T106" s="10" t="n">
        <v>0</v>
      </c>
      <c r="U106" s="10" t="n">
        <v>0</v>
      </c>
      <c r="V106" s="12" t="n">
        <f aca="false">LOG(IF(R106=0,0.0001,R106)/IF(T106=0,0.0001,T106))</f>
        <v>0</v>
      </c>
      <c r="W106" s="10" t="n">
        <v>0.0001</v>
      </c>
      <c r="X106" s="10" t="n">
        <v>0</v>
      </c>
      <c r="Y106" s="10" t="n">
        <v>0</v>
      </c>
      <c r="Z106" s="10" t="n">
        <v>0</v>
      </c>
      <c r="AA106" s="11" t="n">
        <f aca="false">LOG(IF(W106=0,0.0001,W106)/IF(Y106=0,0.0001,Y106))</f>
        <v>0</v>
      </c>
      <c r="AB106" s="10" t="n">
        <v>0.0001</v>
      </c>
      <c r="AC106" s="10" t="n">
        <v>0</v>
      </c>
      <c r="AD106" s="10" t="n">
        <v>0</v>
      </c>
      <c r="AE106" s="10" t="n">
        <v>0</v>
      </c>
      <c r="AF106" s="12" t="n">
        <f aca="false">LOG(IF(AB106=0,0.0001,AB106)/IF(AD106=0,0.0001,AD106))</f>
        <v>0</v>
      </c>
      <c r="AG106" s="10" t="n">
        <v>0.0001</v>
      </c>
      <c r="AH106" s="10" t="n">
        <v>0</v>
      </c>
      <c r="AI106" s="10" t="n">
        <v>0</v>
      </c>
      <c r="AJ106" s="10" t="n">
        <v>0</v>
      </c>
      <c r="AK106" s="11" t="n">
        <f aca="false">LOG(IF(AG106=0,0.0001,AG106)/IF(AI106=0,0.0001,AI106))</f>
        <v>0</v>
      </c>
      <c r="AL106" s="10" t="n">
        <v>0.0001</v>
      </c>
      <c r="AM106" s="10" t="n">
        <v>0</v>
      </c>
      <c r="AN106" s="10" t="n">
        <v>0</v>
      </c>
      <c r="AO106" s="10" t="n">
        <v>0</v>
      </c>
      <c r="AP106" s="12" t="n">
        <f aca="false">LOG(IF(AL106=0,0.0001,AL106)/IF(AN106=0,0.0001,AN106))</f>
        <v>0</v>
      </c>
      <c r="AQ106" s="10" t="n">
        <v>0.0001</v>
      </c>
      <c r="AR106" s="10" t="n">
        <v>0</v>
      </c>
      <c r="AS106" s="10" t="n">
        <v>0</v>
      </c>
      <c r="AT106" s="10" t="n">
        <v>0</v>
      </c>
      <c r="AU106" s="11" t="n">
        <f aca="false">LOG(IF(AQ106=0,0.0001,AQ106)/IF(AS106=0,0.0001,AS106))</f>
        <v>0</v>
      </c>
      <c r="AV106" s="10" t="n">
        <v>0.0001</v>
      </c>
      <c r="AW106" s="10" t="n">
        <v>0</v>
      </c>
      <c r="AX106" s="10" t="n">
        <v>0</v>
      </c>
      <c r="AY106" s="10" t="n">
        <v>0</v>
      </c>
      <c r="AZ106" s="12" t="n">
        <f aca="false">LOG(IF(AV106=0,0.0001,AV106)/IF(AX106=0,0.0001,AX106))</f>
        <v>0</v>
      </c>
    </row>
    <row r="107" customFormat="false" ht="12.75" hidden="false" customHeight="false" outlineLevel="0" collapsed="false">
      <c r="A107" s="10" t="n">
        <v>42.09</v>
      </c>
      <c r="B107" s="10" t="s">
        <v>114</v>
      </c>
      <c r="C107" s="10" t="n">
        <v>0.0001</v>
      </c>
      <c r="D107" s="10" t="n">
        <v>0</v>
      </c>
      <c r="E107" s="10" t="n">
        <v>0</v>
      </c>
      <c r="F107" s="10" t="n">
        <v>6</v>
      </c>
      <c r="G107" s="11" t="n">
        <f aca="false">LOG(IF(C107=0,0.0001,C107)/IF(E107=0,0.0001,E107))</f>
        <v>0</v>
      </c>
      <c r="H107" s="10" t="n">
        <v>0.0001</v>
      </c>
      <c r="I107" s="10" t="n">
        <v>0</v>
      </c>
      <c r="J107" s="10" t="n">
        <v>0</v>
      </c>
      <c r="K107" s="10" t="n">
        <v>0</v>
      </c>
      <c r="L107" s="12" t="n">
        <f aca="false">LOG(IF(H107=0,0.0001,H107)/IF(J107=0,0.0001,J107))</f>
        <v>0</v>
      </c>
      <c r="M107" s="10" t="n">
        <v>0.0001</v>
      </c>
      <c r="N107" s="10" t="n">
        <v>0</v>
      </c>
      <c r="O107" s="10" t="n">
        <v>0</v>
      </c>
      <c r="P107" s="10" t="n">
        <v>32</v>
      </c>
      <c r="Q107" s="11" t="n">
        <f aca="false">LOG(IF(M107=0,0.0001,M107)/IF(O107=0,0.0001,O107))</f>
        <v>0</v>
      </c>
      <c r="R107" s="10" t="n">
        <v>0.0001</v>
      </c>
      <c r="S107" s="10" t="n">
        <v>0</v>
      </c>
      <c r="T107" s="10" t="n">
        <v>0.0001</v>
      </c>
      <c r="U107" s="10" t="n">
        <v>10</v>
      </c>
      <c r="V107" s="12" t="n">
        <f aca="false">LOG(IF(R107=0,0.0001,R107)/IF(T107=0,0.0001,T107))</f>
        <v>0</v>
      </c>
      <c r="W107" s="10" t="n">
        <v>0.0001</v>
      </c>
      <c r="X107" s="10" t="n">
        <v>0</v>
      </c>
      <c r="Y107" s="10" t="n">
        <v>0</v>
      </c>
      <c r="Z107" s="10" t="n">
        <v>2</v>
      </c>
      <c r="AA107" s="11" t="n">
        <f aca="false">LOG(IF(W107=0,0.0001,W107)/IF(Y107=0,0.0001,Y107))</f>
        <v>0</v>
      </c>
      <c r="AB107" s="10" t="n">
        <v>0.0001</v>
      </c>
      <c r="AC107" s="10" t="n">
        <v>0</v>
      </c>
      <c r="AD107" s="10" t="n">
        <v>0</v>
      </c>
      <c r="AE107" s="10" t="n">
        <v>0</v>
      </c>
      <c r="AF107" s="12" t="n">
        <f aca="false">LOG(IF(AB107=0,0.0001,AB107)/IF(AD107=0,0.0001,AD107))</f>
        <v>0</v>
      </c>
      <c r="AG107" s="10" t="n">
        <v>0.0001</v>
      </c>
      <c r="AH107" s="10" t="n">
        <v>0</v>
      </c>
      <c r="AI107" s="10" t="n">
        <v>0</v>
      </c>
      <c r="AJ107" s="10" t="n">
        <v>0</v>
      </c>
      <c r="AK107" s="11" t="n">
        <f aca="false">LOG(IF(AG107=0,0.0001,AG107)/IF(AI107=0,0.0001,AI107))</f>
        <v>0</v>
      </c>
      <c r="AL107" s="10" t="n">
        <v>0.0001</v>
      </c>
      <c r="AM107" s="10" t="n">
        <v>0</v>
      </c>
      <c r="AN107" s="10" t="n">
        <v>0</v>
      </c>
      <c r="AO107" s="10" t="n">
        <v>0</v>
      </c>
      <c r="AP107" s="12" t="n">
        <f aca="false">LOG(IF(AL107=0,0.0001,AL107)/IF(AN107=0,0.0001,AN107))</f>
        <v>0</v>
      </c>
      <c r="AQ107" s="10" t="n">
        <v>0.0001</v>
      </c>
      <c r="AR107" s="10" t="n">
        <v>0</v>
      </c>
      <c r="AS107" s="10" t="n">
        <v>0</v>
      </c>
      <c r="AT107" s="10" t="n">
        <v>0</v>
      </c>
      <c r="AU107" s="11" t="n">
        <f aca="false">LOG(IF(AQ107=0,0.0001,AQ107)/IF(AS107=0,0.0001,AS107))</f>
        <v>0</v>
      </c>
      <c r="AV107" s="10" t="n">
        <v>0.0001</v>
      </c>
      <c r="AW107" s="10" t="n">
        <v>0</v>
      </c>
      <c r="AX107" s="10" t="n">
        <v>0</v>
      </c>
      <c r="AY107" s="10" t="n">
        <v>0</v>
      </c>
      <c r="AZ107" s="12" t="n">
        <f aca="false">LOG(IF(AV107=0,0.0001,AV107)/IF(AX107=0,0.0001,AX107))</f>
        <v>0</v>
      </c>
    </row>
    <row r="108" customFormat="false" ht="12.75" hidden="false" customHeight="false" outlineLevel="0" collapsed="false">
      <c r="A108" s="10" t="n">
        <v>42.1</v>
      </c>
      <c r="B108" s="10" t="s">
        <v>115</v>
      </c>
      <c r="C108" s="10" t="n">
        <v>0.0093</v>
      </c>
      <c r="D108" s="10" t="n">
        <v>133</v>
      </c>
      <c r="E108" s="10" t="n">
        <v>0.0355</v>
      </c>
      <c r="F108" s="10" t="n">
        <v>9106</v>
      </c>
      <c r="G108" s="11" t="n">
        <f aca="false">LOG(IF(C108=0,0.0001,C108)/IF(E108=0,0.0001,E108))</f>
        <v>-0.581745404501159</v>
      </c>
      <c r="H108" s="10" t="n">
        <v>0.0082</v>
      </c>
      <c r="I108" s="10" t="n">
        <v>51</v>
      </c>
      <c r="J108" s="10" t="n">
        <v>0.0304</v>
      </c>
      <c r="K108" s="10" t="n">
        <v>2946</v>
      </c>
      <c r="L108" s="12" t="n">
        <f aca="false">LOG(IF(H108=0,0.0001,H108)/IF(J108=0,0.0001,J108))</f>
        <v>-0.569059731225037</v>
      </c>
      <c r="M108" s="10" t="n">
        <v>0.0083</v>
      </c>
      <c r="N108" s="10" t="n">
        <v>336</v>
      </c>
      <c r="O108" s="10" t="n">
        <v>0.0378</v>
      </c>
      <c r="P108" s="10" t="n">
        <v>27107</v>
      </c>
      <c r="Q108" s="11" t="n">
        <f aca="false">LOG(IF(M108=0,0.0001,M108)/IF(O108=0,0.0001,O108))</f>
        <v>-0.658413707461151</v>
      </c>
      <c r="R108" s="10" t="n">
        <v>0.0114</v>
      </c>
      <c r="S108" s="10" t="n">
        <v>104</v>
      </c>
      <c r="T108" s="10" t="n">
        <v>0.0387</v>
      </c>
      <c r="U108" s="10" t="n">
        <v>6609</v>
      </c>
      <c r="V108" s="12" t="n">
        <f aca="false">LOG(IF(R108=0,0.0001,R108)/IF(T108=0,0.0001,T108))</f>
        <v>-0.530806113682439</v>
      </c>
      <c r="W108" s="10" t="n">
        <v>0.0066</v>
      </c>
      <c r="X108" s="10" t="n">
        <v>249</v>
      </c>
      <c r="Y108" s="10" t="n">
        <v>0.0289</v>
      </c>
      <c r="Z108" s="10" t="n">
        <v>14891</v>
      </c>
      <c r="AA108" s="11" t="n">
        <f aca="false">LOG(IF(W108=0,0.0001,W108)/IF(Y108=0,0.0001,Y108))</f>
        <v>-0.641353907214679</v>
      </c>
      <c r="AB108" s="10" t="n">
        <v>0.0047</v>
      </c>
      <c r="AC108" s="10" t="n">
        <v>8</v>
      </c>
      <c r="AD108" s="10" t="n">
        <v>0.0179</v>
      </c>
      <c r="AE108" s="10" t="n">
        <v>481</v>
      </c>
      <c r="AF108" s="12" t="n">
        <f aca="false">LOG(IF(AB108=0,0.0001,AB108)/IF(AD108=0,0.0001,AD108))</f>
        <v>-0.580755173044176</v>
      </c>
      <c r="AG108" s="10" t="n">
        <v>0.0026</v>
      </c>
      <c r="AH108" s="10" t="n">
        <v>2</v>
      </c>
      <c r="AI108" s="10" t="n">
        <v>0.0211</v>
      </c>
      <c r="AJ108" s="10" t="n">
        <v>246</v>
      </c>
      <c r="AK108" s="11" t="n">
        <f aca="false">LOG(IF(AG108=0,0.0001,AG108)/IF(AI108=0,0.0001,AI108))</f>
        <v>-0.909309107326875</v>
      </c>
      <c r="AL108" s="10" t="n">
        <v>0.0001</v>
      </c>
      <c r="AM108" s="10" t="n">
        <v>0</v>
      </c>
      <c r="AN108" s="10" t="n">
        <v>0.0197</v>
      </c>
      <c r="AO108" s="10" t="n">
        <v>142</v>
      </c>
      <c r="AP108" s="12" t="n">
        <f aca="false">LOG(IF(AL108=0,0.0001,AL108)/IF(AN108=0,0.0001,AN108))</f>
        <v>-2.29446622616159</v>
      </c>
      <c r="AQ108" s="10" t="n">
        <v>0.0001</v>
      </c>
      <c r="AR108" s="10" t="n">
        <v>0</v>
      </c>
      <c r="AS108" s="10" t="n">
        <v>0.029</v>
      </c>
      <c r="AT108" s="10" t="n">
        <v>191</v>
      </c>
      <c r="AU108" s="11" t="n">
        <f aca="false">LOG(IF(AQ108=0,0.0001,AQ108)/IF(AS108=0,0.0001,AS108))</f>
        <v>-2.46239799789896</v>
      </c>
      <c r="AV108" s="10" t="n">
        <v>0.0038</v>
      </c>
      <c r="AW108" s="10" t="n">
        <v>1</v>
      </c>
      <c r="AX108" s="10" t="n">
        <v>0.0276</v>
      </c>
      <c r="AY108" s="10" t="n">
        <v>113</v>
      </c>
      <c r="AZ108" s="12" t="n">
        <f aca="false">LOG(IF(AV108=0,0.0001,AV108)/IF(AX108=0,0.0001,AX108))</f>
        <v>-0.861125485448407</v>
      </c>
    </row>
    <row r="109" customFormat="false" ht="12.75" hidden="false" customHeight="false" outlineLevel="0" collapsed="false">
      <c r="A109" s="10" t="n">
        <v>42.16</v>
      </c>
      <c r="B109" s="10" t="s">
        <v>116</v>
      </c>
      <c r="C109" s="10" t="n">
        <v>0.0002</v>
      </c>
      <c r="D109" s="10" t="n">
        <v>3</v>
      </c>
      <c r="E109" s="10" t="n">
        <v>0.0002</v>
      </c>
      <c r="F109" s="10" t="n">
        <v>60</v>
      </c>
      <c r="G109" s="11" t="n">
        <f aca="false">LOG(IF(C109=0,0.0001,C109)/IF(E109=0,0.0001,E109))</f>
        <v>0</v>
      </c>
      <c r="H109" s="10" t="n">
        <v>0.0002</v>
      </c>
      <c r="I109" s="10" t="n">
        <v>1</v>
      </c>
      <c r="J109" s="10" t="n">
        <v>0.0002</v>
      </c>
      <c r="K109" s="10" t="n">
        <v>22</v>
      </c>
      <c r="L109" s="12" t="n">
        <f aca="false">LOG(IF(H109=0,0.0001,H109)/IF(J109=0,0.0001,J109))</f>
        <v>0</v>
      </c>
      <c r="M109" s="10" t="n">
        <v>0.0002</v>
      </c>
      <c r="N109" s="10" t="n">
        <v>9</v>
      </c>
      <c r="O109" s="10" t="n">
        <v>0.0002</v>
      </c>
      <c r="P109" s="10" t="n">
        <v>159</v>
      </c>
      <c r="Q109" s="11" t="n">
        <f aca="false">LOG(IF(M109=0,0.0001,M109)/IF(O109=0,0.0001,O109))</f>
        <v>0</v>
      </c>
      <c r="R109" s="10" t="n">
        <v>0.0003</v>
      </c>
      <c r="S109" s="10" t="n">
        <v>3</v>
      </c>
      <c r="T109" s="10" t="n">
        <v>0.0003</v>
      </c>
      <c r="U109" s="10" t="n">
        <v>52</v>
      </c>
      <c r="V109" s="12" t="n">
        <f aca="false">LOG(IF(R109=0,0.0001,R109)/IF(T109=0,0.0001,T109))</f>
        <v>0</v>
      </c>
      <c r="W109" s="10" t="n">
        <v>0.0001</v>
      </c>
      <c r="X109" s="10" t="n">
        <v>2</v>
      </c>
      <c r="Y109" s="10" t="n">
        <v>0.0002</v>
      </c>
      <c r="Z109" s="10" t="n">
        <v>104</v>
      </c>
      <c r="AA109" s="11" t="n">
        <f aca="false">LOG(IF(W109=0,0.0001,W109)/IF(Y109=0,0.0001,Y109))</f>
        <v>-0.301029995663981</v>
      </c>
      <c r="AB109" s="10" t="n">
        <v>0.0001</v>
      </c>
      <c r="AC109" s="10" t="n">
        <v>0</v>
      </c>
      <c r="AD109" s="10" t="n">
        <v>0.0001</v>
      </c>
      <c r="AE109" s="10" t="n">
        <v>4</v>
      </c>
      <c r="AF109" s="12" t="n">
        <f aca="false">LOG(IF(AB109=0,0.0001,AB109)/IF(AD109=0,0.0001,AD109))</f>
        <v>0</v>
      </c>
      <c r="AG109" s="10" t="n">
        <v>0.0001</v>
      </c>
      <c r="AH109" s="10" t="n">
        <v>0</v>
      </c>
      <c r="AI109" s="10" t="n">
        <v>0</v>
      </c>
      <c r="AJ109" s="10" t="n">
        <v>0</v>
      </c>
      <c r="AK109" s="11" t="n">
        <f aca="false">LOG(IF(AG109=0,0.0001,AG109)/IF(AI109=0,0.0001,AI109))</f>
        <v>0</v>
      </c>
      <c r="AL109" s="10" t="n">
        <v>0.0001</v>
      </c>
      <c r="AM109" s="10" t="n">
        <v>0</v>
      </c>
      <c r="AN109" s="10" t="n">
        <v>0</v>
      </c>
      <c r="AO109" s="10" t="n">
        <v>0</v>
      </c>
      <c r="AP109" s="12" t="n">
        <f aca="false">LOG(IF(AL109=0,0.0001,AL109)/IF(AN109=0,0.0001,AN109))</f>
        <v>0</v>
      </c>
      <c r="AQ109" s="10" t="n">
        <v>0.0001</v>
      </c>
      <c r="AR109" s="10" t="n">
        <v>0</v>
      </c>
      <c r="AS109" s="10" t="n">
        <v>0</v>
      </c>
      <c r="AT109" s="10" t="n">
        <v>0</v>
      </c>
      <c r="AU109" s="11" t="n">
        <f aca="false">LOG(IF(AQ109=0,0.0001,AQ109)/IF(AS109=0,0.0001,AS109))</f>
        <v>0</v>
      </c>
      <c r="AV109" s="10" t="n">
        <v>0.0001</v>
      </c>
      <c r="AW109" s="10" t="n">
        <v>0</v>
      </c>
      <c r="AX109" s="10" t="n">
        <v>0</v>
      </c>
      <c r="AY109" s="10" t="n">
        <v>0</v>
      </c>
      <c r="AZ109" s="12" t="n">
        <f aca="false">LOG(IF(AV109=0,0.0001,AV109)/IF(AX109=0,0.0001,AX109))</f>
        <v>0</v>
      </c>
    </row>
    <row r="110" customFormat="false" ht="12.75" hidden="false" customHeight="false" outlineLevel="0" collapsed="false">
      <c r="A110" s="10" t="n">
        <v>42.19</v>
      </c>
      <c r="B110" s="10" t="s">
        <v>117</v>
      </c>
      <c r="C110" s="10" t="n">
        <v>0.0001</v>
      </c>
      <c r="D110" s="10" t="n">
        <v>0</v>
      </c>
      <c r="E110" s="10" t="n">
        <v>0</v>
      </c>
      <c r="F110" s="10" t="n">
        <v>0</v>
      </c>
      <c r="G110" s="11" t="n">
        <f aca="false">LOG(IF(C110=0,0.0001,C110)/IF(E110=0,0.0001,E110))</f>
        <v>0</v>
      </c>
      <c r="H110" s="10" t="n">
        <v>0.0001</v>
      </c>
      <c r="I110" s="10" t="n">
        <v>0</v>
      </c>
      <c r="J110" s="10" t="n">
        <v>0</v>
      </c>
      <c r="K110" s="10" t="n">
        <v>0</v>
      </c>
      <c r="L110" s="12" t="n">
        <f aca="false">LOG(IF(H110=0,0.0001,H110)/IF(J110=0,0.0001,J110))</f>
        <v>0</v>
      </c>
      <c r="M110" s="10" t="n">
        <v>0.0001</v>
      </c>
      <c r="N110" s="10" t="n">
        <v>0</v>
      </c>
      <c r="O110" s="10" t="n">
        <v>0</v>
      </c>
      <c r="P110" s="10" t="n">
        <v>0</v>
      </c>
      <c r="Q110" s="11" t="n">
        <f aca="false">LOG(IF(M110=0,0.0001,M110)/IF(O110=0,0.0001,O110))</f>
        <v>0</v>
      </c>
      <c r="R110" s="10" t="n">
        <v>0.0001</v>
      </c>
      <c r="S110" s="10" t="n">
        <v>0</v>
      </c>
      <c r="T110" s="10" t="n">
        <v>0</v>
      </c>
      <c r="U110" s="10" t="n">
        <v>0</v>
      </c>
      <c r="V110" s="12" t="n">
        <f aca="false">LOG(IF(R110=0,0.0001,R110)/IF(T110=0,0.0001,T110))</f>
        <v>0</v>
      </c>
      <c r="W110" s="10" t="n">
        <v>0.0001</v>
      </c>
      <c r="X110" s="10" t="n">
        <v>0</v>
      </c>
      <c r="Y110" s="10" t="n">
        <v>0</v>
      </c>
      <c r="Z110" s="10" t="n">
        <v>0</v>
      </c>
      <c r="AA110" s="11" t="n">
        <f aca="false">LOG(IF(W110=0,0.0001,W110)/IF(Y110=0,0.0001,Y110))</f>
        <v>0</v>
      </c>
      <c r="AB110" s="10" t="n">
        <v>0.0001</v>
      </c>
      <c r="AC110" s="10" t="n">
        <v>0</v>
      </c>
      <c r="AD110" s="10" t="n">
        <v>0</v>
      </c>
      <c r="AE110" s="10" t="n">
        <v>0</v>
      </c>
      <c r="AF110" s="12" t="n">
        <f aca="false">LOG(IF(AB110=0,0.0001,AB110)/IF(AD110=0,0.0001,AD110))</f>
        <v>0</v>
      </c>
      <c r="AG110" s="10" t="n">
        <v>0.0001</v>
      </c>
      <c r="AH110" s="10" t="n">
        <v>0</v>
      </c>
      <c r="AI110" s="10" t="n">
        <v>0</v>
      </c>
      <c r="AJ110" s="10" t="n">
        <v>0</v>
      </c>
      <c r="AK110" s="11" t="n">
        <f aca="false">LOG(IF(AG110=0,0.0001,AG110)/IF(AI110=0,0.0001,AI110))</f>
        <v>0</v>
      </c>
      <c r="AL110" s="10" t="n">
        <v>0.0001</v>
      </c>
      <c r="AM110" s="10" t="n">
        <v>0</v>
      </c>
      <c r="AN110" s="10" t="n">
        <v>0</v>
      </c>
      <c r="AO110" s="10" t="n">
        <v>0</v>
      </c>
      <c r="AP110" s="12" t="n">
        <f aca="false">LOG(IF(AL110=0,0.0001,AL110)/IF(AN110=0,0.0001,AN110))</f>
        <v>0</v>
      </c>
      <c r="AQ110" s="10" t="n">
        <v>0.0001</v>
      </c>
      <c r="AR110" s="10" t="n">
        <v>0</v>
      </c>
      <c r="AS110" s="10" t="n">
        <v>0</v>
      </c>
      <c r="AT110" s="10" t="n">
        <v>0</v>
      </c>
      <c r="AU110" s="11" t="n">
        <f aca="false">LOG(IF(AQ110=0,0.0001,AQ110)/IF(AS110=0,0.0001,AS110))</f>
        <v>0</v>
      </c>
      <c r="AV110" s="10" t="n">
        <v>0.0001</v>
      </c>
      <c r="AW110" s="10" t="n">
        <v>0</v>
      </c>
      <c r="AX110" s="10" t="n">
        <v>0</v>
      </c>
      <c r="AY110" s="10" t="n">
        <v>0</v>
      </c>
      <c r="AZ110" s="12" t="n">
        <f aca="false">LOG(IF(AV110=0,0.0001,AV110)/IF(AX110=0,0.0001,AX110))</f>
        <v>0</v>
      </c>
    </row>
    <row r="111" customFormat="false" ht="12.75" hidden="false" customHeight="false" outlineLevel="0" collapsed="false">
      <c r="A111" s="10" t="n">
        <v>42.22</v>
      </c>
      <c r="B111" s="10" t="s">
        <v>118</v>
      </c>
      <c r="C111" s="10" t="n">
        <v>0.0001</v>
      </c>
      <c r="D111" s="10" t="n">
        <v>0</v>
      </c>
      <c r="E111" s="10" t="n">
        <v>0</v>
      </c>
      <c r="F111" s="10" t="n">
        <v>0</v>
      </c>
      <c r="G111" s="11" t="n">
        <f aca="false">LOG(IF(C111=0,0.0001,C111)/IF(E111=0,0.0001,E111))</f>
        <v>0</v>
      </c>
      <c r="H111" s="10" t="n">
        <v>0.0001</v>
      </c>
      <c r="I111" s="10" t="n">
        <v>0</v>
      </c>
      <c r="J111" s="10" t="n">
        <v>0</v>
      </c>
      <c r="K111" s="10" t="n">
        <v>0</v>
      </c>
      <c r="L111" s="12" t="n">
        <f aca="false">LOG(IF(H111=0,0.0001,H111)/IF(J111=0,0.0001,J111))</f>
        <v>0</v>
      </c>
      <c r="M111" s="10" t="n">
        <v>0.0001</v>
      </c>
      <c r="N111" s="10" t="n">
        <v>0</v>
      </c>
      <c r="O111" s="10" t="n">
        <v>0</v>
      </c>
      <c r="P111" s="10" t="n">
        <v>0</v>
      </c>
      <c r="Q111" s="11" t="n">
        <f aca="false">LOG(IF(M111=0,0.0001,M111)/IF(O111=0,0.0001,O111))</f>
        <v>0</v>
      </c>
      <c r="R111" s="10" t="n">
        <v>0.0001</v>
      </c>
      <c r="S111" s="10" t="n">
        <v>0</v>
      </c>
      <c r="T111" s="10" t="n">
        <v>0</v>
      </c>
      <c r="U111" s="10" t="n">
        <v>0</v>
      </c>
      <c r="V111" s="12" t="n">
        <f aca="false">LOG(IF(R111=0,0.0001,R111)/IF(T111=0,0.0001,T111))</f>
        <v>0</v>
      </c>
      <c r="W111" s="10" t="n">
        <v>0.0001</v>
      </c>
      <c r="X111" s="10" t="n">
        <v>0</v>
      </c>
      <c r="Y111" s="10" t="n">
        <v>0</v>
      </c>
      <c r="Z111" s="10" t="n">
        <v>0</v>
      </c>
      <c r="AA111" s="11" t="n">
        <f aca="false">LOG(IF(W111=0,0.0001,W111)/IF(Y111=0,0.0001,Y111))</f>
        <v>0</v>
      </c>
      <c r="AB111" s="10" t="n">
        <v>0.0001</v>
      </c>
      <c r="AC111" s="10" t="n">
        <v>0</v>
      </c>
      <c r="AD111" s="10" t="n">
        <v>0</v>
      </c>
      <c r="AE111" s="10" t="n">
        <v>0</v>
      </c>
      <c r="AF111" s="12" t="n">
        <f aca="false">LOG(IF(AB111=0,0.0001,AB111)/IF(AD111=0,0.0001,AD111))</f>
        <v>0</v>
      </c>
      <c r="AG111" s="10" t="n">
        <v>0.0001</v>
      </c>
      <c r="AH111" s="10" t="n">
        <v>0</v>
      </c>
      <c r="AI111" s="10" t="n">
        <v>0</v>
      </c>
      <c r="AJ111" s="10" t="n">
        <v>0</v>
      </c>
      <c r="AK111" s="11" t="n">
        <f aca="false">LOG(IF(AG111=0,0.0001,AG111)/IF(AI111=0,0.0001,AI111))</f>
        <v>0</v>
      </c>
      <c r="AL111" s="10" t="n">
        <v>0.0001</v>
      </c>
      <c r="AM111" s="10" t="n">
        <v>0</v>
      </c>
      <c r="AN111" s="10" t="n">
        <v>0</v>
      </c>
      <c r="AO111" s="10" t="n">
        <v>0</v>
      </c>
      <c r="AP111" s="12" t="n">
        <f aca="false">LOG(IF(AL111=0,0.0001,AL111)/IF(AN111=0,0.0001,AN111))</f>
        <v>0</v>
      </c>
      <c r="AQ111" s="10" t="n">
        <v>0.0001</v>
      </c>
      <c r="AR111" s="10" t="n">
        <v>0</v>
      </c>
      <c r="AS111" s="10" t="n">
        <v>0</v>
      </c>
      <c r="AT111" s="10" t="n">
        <v>0</v>
      </c>
      <c r="AU111" s="11" t="n">
        <f aca="false">LOG(IF(AQ111=0,0.0001,AQ111)/IF(AS111=0,0.0001,AS111))</f>
        <v>0</v>
      </c>
      <c r="AV111" s="10" t="n">
        <v>0.0001</v>
      </c>
      <c r="AW111" s="10" t="n">
        <v>0</v>
      </c>
      <c r="AX111" s="10" t="n">
        <v>0</v>
      </c>
      <c r="AY111" s="10" t="n">
        <v>0</v>
      </c>
      <c r="AZ111" s="12" t="n">
        <f aca="false">LOG(IF(AV111=0,0.0001,AV111)/IF(AX111=0,0.0001,AX111))</f>
        <v>0</v>
      </c>
    </row>
    <row r="112" customFormat="false" ht="12.75" hidden="false" customHeight="false" outlineLevel="0" collapsed="false">
      <c r="A112" s="10" t="n">
        <v>42.25</v>
      </c>
      <c r="B112" s="10" t="s">
        <v>119</v>
      </c>
      <c r="C112" s="10" t="n">
        <v>0.0001</v>
      </c>
      <c r="D112" s="10" t="n">
        <v>0</v>
      </c>
      <c r="E112" s="10" t="n">
        <v>0</v>
      </c>
      <c r="F112" s="10" t="n">
        <v>5</v>
      </c>
      <c r="G112" s="11" t="n">
        <f aca="false">LOG(IF(C112=0,0.0001,C112)/IF(E112=0,0.0001,E112))</f>
        <v>0</v>
      </c>
      <c r="H112" s="10" t="n">
        <v>0.0001</v>
      </c>
      <c r="I112" s="10" t="n">
        <v>0</v>
      </c>
      <c r="J112" s="10" t="n">
        <v>0</v>
      </c>
      <c r="K112" s="10" t="n">
        <v>2</v>
      </c>
      <c r="L112" s="12" t="n">
        <f aca="false">LOG(IF(H112=0,0.0001,H112)/IF(J112=0,0.0001,J112))</f>
        <v>0</v>
      </c>
      <c r="M112" s="10" t="n">
        <v>0.0001</v>
      </c>
      <c r="N112" s="10" t="n">
        <v>0</v>
      </c>
      <c r="O112" s="10" t="n">
        <v>0</v>
      </c>
      <c r="P112" s="10" t="n">
        <v>14</v>
      </c>
      <c r="Q112" s="11" t="n">
        <f aca="false">LOG(IF(M112=0,0.0001,M112)/IF(O112=0,0.0001,O112))</f>
        <v>0</v>
      </c>
      <c r="R112" s="10" t="n">
        <v>0.0001</v>
      </c>
      <c r="S112" s="10" t="n">
        <v>0</v>
      </c>
      <c r="T112" s="10" t="n">
        <v>0.0001</v>
      </c>
      <c r="U112" s="10" t="n">
        <v>11</v>
      </c>
      <c r="V112" s="12" t="n">
        <f aca="false">LOG(IF(R112=0,0.0001,R112)/IF(T112=0,0.0001,T112))</f>
        <v>0</v>
      </c>
      <c r="W112" s="10" t="n">
        <v>0.0001</v>
      </c>
      <c r="X112" s="10" t="n">
        <v>0</v>
      </c>
      <c r="Y112" s="10" t="n">
        <v>0</v>
      </c>
      <c r="Z112" s="10" t="n">
        <v>15</v>
      </c>
      <c r="AA112" s="11" t="n">
        <f aca="false">LOG(IF(W112=0,0.0001,W112)/IF(Y112=0,0.0001,Y112))</f>
        <v>0</v>
      </c>
      <c r="AB112" s="10" t="n">
        <v>0.0001</v>
      </c>
      <c r="AC112" s="10" t="n">
        <v>0</v>
      </c>
      <c r="AD112" s="10" t="n">
        <v>0</v>
      </c>
      <c r="AE112" s="10" t="n">
        <v>0</v>
      </c>
      <c r="AF112" s="12" t="n">
        <f aca="false">LOG(IF(AB112=0,0.0001,AB112)/IF(AD112=0,0.0001,AD112))</f>
        <v>0</v>
      </c>
      <c r="AG112" s="10" t="n">
        <v>0.0001</v>
      </c>
      <c r="AH112" s="10" t="n">
        <v>0</v>
      </c>
      <c r="AI112" s="10" t="n">
        <v>0</v>
      </c>
      <c r="AJ112" s="10" t="n">
        <v>0</v>
      </c>
      <c r="AK112" s="11" t="n">
        <f aca="false">LOG(IF(AG112=0,0.0001,AG112)/IF(AI112=0,0.0001,AI112))</f>
        <v>0</v>
      </c>
      <c r="AL112" s="10" t="n">
        <v>0.0001</v>
      </c>
      <c r="AM112" s="10" t="n">
        <v>0</v>
      </c>
      <c r="AN112" s="10" t="n">
        <v>0</v>
      </c>
      <c r="AO112" s="10" t="n">
        <v>0</v>
      </c>
      <c r="AP112" s="12" t="n">
        <f aca="false">LOG(IF(AL112=0,0.0001,AL112)/IF(AN112=0,0.0001,AN112))</f>
        <v>0</v>
      </c>
      <c r="AQ112" s="10" t="n">
        <v>0.0001</v>
      </c>
      <c r="AR112" s="10" t="n">
        <v>0</v>
      </c>
      <c r="AS112" s="10" t="n">
        <v>0</v>
      </c>
      <c r="AT112" s="10" t="n">
        <v>0</v>
      </c>
      <c r="AU112" s="11" t="n">
        <f aca="false">LOG(IF(AQ112=0,0.0001,AQ112)/IF(AS112=0,0.0001,AS112))</f>
        <v>0</v>
      </c>
      <c r="AV112" s="10" t="n">
        <v>0.0001</v>
      </c>
      <c r="AW112" s="10" t="n">
        <v>0</v>
      </c>
      <c r="AX112" s="10" t="n">
        <v>0</v>
      </c>
      <c r="AY112" s="10" t="n">
        <v>0</v>
      </c>
      <c r="AZ112" s="12" t="n">
        <f aca="false">LOG(IF(AV112=0,0.0001,AV112)/IF(AX112=0,0.0001,AX112))</f>
        <v>0</v>
      </c>
    </row>
    <row r="113" customFormat="false" ht="12.75" hidden="false" customHeight="false" outlineLevel="0" collapsed="false">
      <c r="A113" s="10" t="n">
        <v>42.26</v>
      </c>
      <c r="B113" s="10" t="s">
        <v>120</v>
      </c>
      <c r="C113" s="10" t="n">
        <v>0.0001</v>
      </c>
      <c r="D113" s="10" t="n">
        <v>0</v>
      </c>
      <c r="E113" s="10" t="n">
        <v>0</v>
      </c>
      <c r="F113" s="10" t="n">
        <v>0</v>
      </c>
      <c r="G113" s="11" t="n">
        <f aca="false">LOG(IF(C113=0,0.0001,C113)/IF(E113=0,0.0001,E113))</f>
        <v>0</v>
      </c>
      <c r="H113" s="10" t="n">
        <v>0.0001</v>
      </c>
      <c r="I113" s="10" t="n">
        <v>0</v>
      </c>
      <c r="J113" s="10" t="n">
        <v>0</v>
      </c>
      <c r="K113" s="10" t="n">
        <v>0</v>
      </c>
      <c r="L113" s="12" t="n">
        <f aca="false">LOG(IF(H113=0,0.0001,H113)/IF(J113=0,0.0001,J113))</f>
        <v>0</v>
      </c>
      <c r="M113" s="10" t="n">
        <v>0.0001</v>
      </c>
      <c r="N113" s="10" t="n">
        <v>0</v>
      </c>
      <c r="O113" s="10" t="n">
        <v>0</v>
      </c>
      <c r="P113" s="10" t="n">
        <v>0</v>
      </c>
      <c r="Q113" s="11" t="n">
        <f aca="false">LOG(IF(M113=0,0.0001,M113)/IF(O113=0,0.0001,O113))</f>
        <v>0</v>
      </c>
      <c r="R113" s="10" t="n">
        <v>0.0001</v>
      </c>
      <c r="S113" s="10" t="n">
        <v>0</v>
      </c>
      <c r="T113" s="10" t="n">
        <v>0</v>
      </c>
      <c r="U113" s="10" t="n">
        <v>0</v>
      </c>
      <c r="V113" s="12" t="n">
        <f aca="false">LOG(IF(R113=0,0.0001,R113)/IF(T113=0,0.0001,T113))</f>
        <v>0</v>
      </c>
      <c r="W113" s="10" t="n">
        <v>0.0001</v>
      </c>
      <c r="X113" s="10" t="n">
        <v>0</v>
      </c>
      <c r="Y113" s="10" t="n">
        <v>0</v>
      </c>
      <c r="Z113" s="10" t="n">
        <v>0</v>
      </c>
      <c r="AA113" s="11" t="n">
        <f aca="false">LOG(IF(W113=0,0.0001,W113)/IF(Y113=0,0.0001,Y113))</f>
        <v>0</v>
      </c>
      <c r="AB113" s="10" t="n">
        <v>0.0001</v>
      </c>
      <c r="AC113" s="10" t="n">
        <v>0</v>
      </c>
      <c r="AD113" s="10" t="n">
        <v>0</v>
      </c>
      <c r="AE113" s="10" t="n">
        <v>0</v>
      </c>
      <c r="AF113" s="12" t="n">
        <f aca="false">LOG(IF(AB113=0,0.0001,AB113)/IF(AD113=0,0.0001,AD113))</f>
        <v>0</v>
      </c>
      <c r="AG113" s="10" t="n">
        <v>0.0001</v>
      </c>
      <c r="AH113" s="10" t="n">
        <v>0</v>
      </c>
      <c r="AI113" s="10" t="n">
        <v>0</v>
      </c>
      <c r="AJ113" s="10" t="n">
        <v>0</v>
      </c>
      <c r="AK113" s="11" t="n">
        <f aca="false">LOG(IF(AG113=0,0.0001,AG113)/IF(AI113=0,0.0001,AI113))</f>
        <v>0</v>
      </c>
      <c r="AL113" s="10" t="n">
        <v>0.0001</v>
      </c>
      <c r="AM113" s="10" t="n">
        <v>0</v>
      </c>
      <c r="AN113" s="10" t="n">
        <v>0</v>
      </c>
      <c r="AO113" s="10" t="n">
        <v>0</v>
      </c>
      <c r="AP113" s="12" t="n">
        <f aca="false">LOG(IF(AL113=0,0.0001,AL113)/IF(AN113=0,0.0001,AN113))</f>
        <v>0</v>
      </c>
      <c r="AQ113" s="10" t="n">
        <v>0.0001</v>
      </c>
      <c r="AR113" s="10" t="n">
        <v>0</v>
      </c>
      <c r="AS113" s="10" t="n">
        <v>0</v>
      </c>
      <c r="AT113" s="10" t="n">
        <v>0</v>
      </c>
      <c r="AU113" s="11" t="n">
        <f aca="false">LOG(IF(AQ113=0,0.0001,AQ113)/IF(AS113=0,0.0001,AS113))</f>
        <v>0</v>
      </c>
      <c r="AV113" s="10" t="n">
        <v>0.0001</v>
      </c>
      <c r="AW113" s="10" t="n">
        <v>0</v>
      </c>
      <c r="AX113" s="10" t="n">
        <v>0</v>
      </c>
      <c r="AY113" s="10" t="n">
        <v>0</v>
      </c>
      <c r="AZ113" s="12" t="n">
        <f aca="false">LOG(IF(AV113=0,0.0001,AV113)/IF(AX113=0,0.0001,AX113))</f>
        <v>0</v>
      </c>
    </row>
    <row r="114" customFormat="false" ht="12.75" hidden="false" customHeight="false" outlineLevel="0" collapsed="false">
      <c r="A114" s="10" t="n">
        <v>42.27</v>
      </c>
      <c r="B114" s="10" t="s">
        <v>121</v>
      </c>
      <c r="C114" s="10" t="n">
        <v>0.0001</v>
      </c>
      <c r="D114" s="10" t="n">
        <v>0</v>
      </c>
      <c r="E114" s="10" t="n">
        <v>0</v>
      </c>
      <c r="F114" s="10" t="n">
        <v>0</v>
      </c>
      <c r="G114" s="11" t="n">
        <f aca="false">LOG(IF(C114=0,0.0001,C114)/IF(E114=0,0.0001,E114))</f>
        <v>0</v>
      </c>
      <c r="H114" s="10" t="n">
        <v>0.0001</v>
      </c>
      <c r="I114" s="10" t="n">
        <v>0</v>
      </c>
      <c r="J114" s="10" t="n">
        <v>0</v>
      </c>
      <c r="K114" s="10" t="n">
        <v>0</v>
      </c>
      <c r="L114" s="12" t="n">
        <f aca="false">LOG(IF(H114=0,0.0001,H114)/IF(J114=0,0.0001,J114))</f>
        <v>0</v>
      </c>
      <c r="M114" s="10" t="n">
        <v>0.0001</v>
      </c>
      <c r="N114" s="10" t="n">
        <v>0</v>
      </c>
      <c r="O114" s="10" t="n">
        <v>0</v>
      </c>
      <c r="P114" s="10" t="n">
        <v>0</v>
      </c>
      <c r="Q114" s="11" t="n">
        <f aca="false">LOG(IF(M114=0,0.0001,M114)/IF(O114=0,0.0001,O114))</f>
        <v>0</v>
      </c>
      <c r="R114" s="10" t="n">
        <v>0.0001</v>
      </c>
      <c r="S114" s="10" t="n">
        <v>0</v>
      </c>
      <c r="T114" s="10" t="n">
        <v>0</v>
      </c>
      <c r="U114" s="10" t="n">
        <v>0</v>
      </c>
      <c r="V114" s="12" t="n">
        <f aca="false">LOG(IF(R114=0,0.0001,R114)/IF(T114=0,0.0001,T114))</f>
        <v>0</v>
      </c>
      <c r="W114" s="10" t="n">
        <v>0.0002</v>
      </c>
      <c r="X114" s="10" t="n">
        <v>9</v>
      </c>
      <c r="Y114" s="10" t="n">
        <v>0</v>
      </c>
      <c r="Z114" s="10" t="n">
        <v>11</v>
      </c>
      <c r="AA114" s="11" t="n">
        <f aca="false">LOG(IF(W114=0,0.0001,W114)/IF(Y114=0,0.0001,Y114))</f>
        <v>0.301029995663981</v>
      </c>
      <c r="AB114" s="10" t="n">
        <v>0.0001</v>
      </c>
      <c r="AC114" s="10" t="n">
        <v>0</v>
      </c>
      <c r="AD114" s="10" t="n">
        <v>0</v>
      </c>
      <c r="AE114" s="10" t="n">
        <v>0</v>
      </c>
      <c r="AF114" s="12" t="n">
        <f aca="false">LOG(IF(AB114=0,0.0001,AB114)/IF(AD114=0,0.0001,AD114))</f>
        <v>0</v>
      </c>
      <c r="AG114" s="10" t="n">
        <v>0.0001</v>
      </c>
      <c r="AH114" s="10" t="n">
        <v>0</v>
      </c>
      <c r="AI114" s="10" t="n">
        <v>0</v>
      </c>
      <c r="AJ114" s="10" t="n">
        <v>0</v>
      </c>
      <c r="AK114" s="11" t="n">
        <f aca="false">LOG(IF(AG114=0,0.0001,AG114)/IF(AI114=0,0.0001,AI114))</f>
        <v>0</v>
      </c>
      <c r="AL114" s="10" t="n">
        <v>0.0001</v>
      </c>
      <c r="AM114" s="10" t="n">
        <v>0</v>
      </c>
      <c r="AN114" s="10" t="n">
        <v>0</v>
      </c>
      <c r="AO114" s="10" t="n">
        <v>0</v>
      </c>
      <c r="AP114" s="12" t="n">
        <f aca="false">LOG(IF(AL114=0,0.0001,AL114)/IF(AN114=0,0.0001,AN114))</f>
        <v>0</v>
      </c>
      <c r="AQ114" s="10" t="n">
        <v>0.0001</v>
      </c>
      <c r="AR114" s="10" t="n">
        <v>0</v>
      </c>
      <c r="AS114" s="10" t="n">
        <v>0</v>
      </c>
      <c r="AT114" s="10" t="n">
        <v>0</v>
      </c>
      <c r="AU114" s="11" t="n">
        <f aca="false">LOG(IF(AQ114=0,0.0001,AQ114)/IF(AS114=0,0.0001,AS114))</f>
        <v>0</v>
      </c>
      <c r="AV114" s="10" t="n">
        <v>0.0001</v>
      </c>
      <c r="AW114" s="10" t="n">
        <v>0</v>
      </c>
      <c r="AX114" s="10" t="n">
        <v>0</v>
      </c>
      <c r="AY114" s="10" t="n">
        <v>0</v>
      </c>
      <c r="AZ114" s="12" t="n">
        <f aca="false">LOG(IF(AV114=0,0.0001,AV114)/IF(AX114=0,0.0001,AX114))</f>
        <v>0</v>
      </c>
    </row>
    <row r="115" customFormat="false" ht="12.75" hidden="false" customHeight="false" outlineLevel="0" collapsed="false">
      <c r="A115" s="10" t="n">
        <v>42.28</v>
      </c>
      <c r="B115" s="10" t="s">
        <v>122</v>
      </c>
      <c r="C115" s="10" t="n">
        <v>0.0001</v>
      </c>
      <c r="D115" s="10" t="n">
        <v>0</v>
      </c>
      <c r="E115" s="10" t="n">
        <v>0</v>
      </c>
      <c r="F115" s="10" t="n">
        <v>0</v>
      </c>
      <c r="G115" s="11" t="n">
        <f aca="false">LOG(IF(C115=0,0.0001,C115)/IF(E115=0,0.0001,E115))</f>
        <v>0</v>
      </c>
      <c r="H115" s="10" t="n">
        <v>0.0001</v>
      </c>
      <c r="I115" s="10" t="n">
        <v>0</v>
      </c>
      <c r="J115" s="10" t="n">
        <v>0</v>
      </c>
      <c r="K115" s="10" t="n">
        <v>0</v>
      </c>
      <c r="L115" s="12" t="n">
        <f aca="false">LOG(IF(H115=0,0.0001,H115)/IF(J115=0,0.0001,J115))</f>
        <v>0</v>
      </c>
      <c r="M115" s="10" t="n">
        <v>0.0001</v>
      </c>
      <c r="N115" s="10" t="n">
        <v>0</v>
      </c>
      <c r="O115" s="10" t="n">
        <v>0</v>
      </c>
      <c r="P115" s="10" t="n">
        <v>0</v>
      </c>
      <c r="Q115" s="11" t="n">
        <f aca="false">LOG(IF(M115=0,0.0001,M115)/IF(O115=0,0.0001,O115))</f>
        <v>0</v>
      </c>
      <c r="R115" s="10" t="n">
        <v>0.0001</v>
      </c>
      <c r="S115" s="10" t="n">
        <v>0</v>
      </c>
      <c r="T115" s="10" t="n">
        <v>0</v>
      </c>
      <c r="U115" s="10" t="n">
        <v>0</v>
      </c>
      <c r="V115" s="12" t="n">
        <f aca="false">LOG(IF(R115=0,0.0001,R115)/IF(T115=0,0.0001,T115))</f>
        <v>0</v>
      </c>
      <c r="W115" s="10" t="n">
        <v>0.0001</v>
      </c>
      <c r="X115" s="10" t="n">
        <v>0</v>
      </c>
      <c r="Y115" s="10" t="n">
        <v>0</v>
      </c>
      <c r="Z115" s="10" t="n">
        <v>0</v>
      </c>
      <c r="AA115" s="11" t="n">
        <f aca="false">LOG(IF(W115=0,0.0001,W115)/IF(Y115=0,0.0001,Y115))</f>
        <v>0</v>
      </c>
      <c r="AB115" s="10" t="n">
        <v>0.0001</v>
      </c>
      <c r="AC115" s="10" t="n">
        <v>0</v>
      </c>
      <c r="AD115" s="10" t="n">
        <v>0</v>
      </c>
      <c r="AE115" s="10" t="n">
        <v>0</v>
      </c>
      <c r="AF115" s="12" t="n">
        <f aca="false">LOG(IF(AB115=0,0.0001,AB115)/IF(AD115=0,0.0001,AD115))</f>
        <v>0</v>
      </c>
      <c r="AG115" s="10" t="n">
        <v>0.0001</v>
      </c>
      <c r="AH115" s="10" t="n">
        <v>0</v>
      </c>
      <c r="AI115" s="10" t="n">
        <v>0</v>
      </c>
      <c r="AJ115" s="10" t="n">
        <v>0</v>
      </c>
      <c r="AK115" s="11" t="n">
        <f aca="false">LOG(IF(AG115=0,0.0001,AG115)/IF(AI115=0,0.0001,AI115))</f>
        <v>0</v>
      </c>
      <c r="AL115" s="10" t="n">
        <v>0.0001</v>
      </c>
      <c r="AM115" s="10" t="n">
        <v>0</v>
      </c>
      <c r="AN115" s="10" t="n">
        <v>0</v>
      </c>
      <c r="AO115" s="10" t="n">
        <v>0</v>
      </c>
      <c r="AP115" s="12" t="n">
        <f aca="false">LOG(IF(AL115=0,0.0001,AL115)/IF(AN115=0,0.0001,AN115))</f>
        <v>0</v>
      </c>
      <c r="AQ115" s="10" t="n">
        <v>0.0001</v>
      </c>
      <c r="AR115" s="10" t="n">
        <v>0</v>
      </c>
      <c r="AS115" s="10" t="n">
        <v>0</v>
      </c>
      <c r="AT115" s="10" t="n">
        <v>0</v>
      </c>
      <c r="AU115" s="11" t="n">
        <f aca="false">LOG(IF(AQ115=0,0.0001,AQ115)/IF(AS115=0,0.0001,AS115))</f>
        <v>0</v>
      </c>
      <c r="AV115" s="10" t="n">
        <v>0.0001</v>
      </c>
      <c r="AW115" s="10" t="n">
        <v>0</v>
      </c>
      <c r="AX115" s="10" t="n">
        <v>0</v>
      </c>
      <c r="AY115" s="10" t="n">
        <v>0</v>
      </c>
      <c r="AZ115" s="12" t="n">
        <f aca="false">LOG(IF(AV115=0,0.0001,AV115)/IF(AX115=0,0.0001,AX115))</f>
        <v>0</v>
      </c>
    </row>
    <row r="116" customFormat="false" ht="12.75" hidden="false" customHeight="false" outlineLevel="0" collapsed="false">
      <c r="A116" s="10" t="n">
        <v>42.29</v>
      </c>
      <c r="B116" s="10" t="s">
        <v>123</v>
      </c>
      <c r="C116" s="10" t="n">
        <v>0.0001</v>
      </c>
      <c r="D116" s="10" t="n">
        <v>0</v>
      </c>
      <c r="E116" s="10" t="n">
        <v>0</v>
      </c>
      <c r="F116" s="10" t="n">
        <v>0</v>
      </c>
      <c r="G116" s="11" t="n">
        <f aca="false">LOG(IF(C116=0,0.0001,C116)/IF(E116=0,0.0001,E116))</f>
        <v>0</v>
      </c>
      <c r="H116" s="10" t="n">
        <v>0.0001</v>
      </c>
      <c r="I116" s="10" t="n">
        <v>0</v>
      </c>
      <c r="J116" s="10" t="n">
        <v>0</v>
      </c>
      <c r="K116" s="10" t="n">
        <v>0</v>
      </c>
      <c r="L116" s="12" t="n">
        <f aca="false">LOG(IF(H116=0,0.0001,H116)/IF(J116=0,0.0001,J116))</f>
        <v>0</v>
      </c>
      <c r="M116" s="10" t="n">
        <v>0.0001</v>
      </c>
      <c r="N116" s="10" t="n">
        <v>0</v>
      </c>
      <c r="O116" s="10" t="n">
        <v>0</v>
      </c>
      <c r="P116" s="10" t="n">
        <v>0</v>
      </c>
      <c r="Q116" s="11" t="n">
        <f aca="false">LOG(IF(M116=0,0.0001,M116)/IF(O116=0,0.0001,O116))</f>
        <v>0</v>
      </c>
      <c r="R116" s="10" t="n">
        <v>0.0001</v>
      </c>
      <c r="S116" s="10" t="n">
        <v>0</v>
      </c>
      <c r="T116" s="10" t="n">
        <v>0</v>
      </c>
      <c r="U116" s="10" t="n">
        <v>0</v>
      </c>
      <c r="V116" s="12" t="n">
        <f aca="false">LOG(IF(R116=0,0.0001,R116)/IF(T116=0,0.0001,T116))</f>
        <v>0</v>
      </c>
      <c r="W116" s="10" t="n">
        <v>0.0001</v>
      </c>
      <c r="X116" s="10" t="n">
        <v>0</v>
      </c>
      <c r="Y116" s="10" t="n">
        <v>0</v>
      </c>
      <c r="Z116" s="10" t="n">
        <v>0</v>
      </c>
      <c r="AA116" s="11" t="n">
        <f aca="false">LOG(IF(W116=0,0.0001,W116)/IF(Y116=0,0.0001,Y116))</f>
        <v>0</v>
      </c>
      <c r="AB116" s="10" t="n">
        <v>0.0001</v>
      </c>
      <c r="AC116" s="10" t="n">
        <v>0</v>
      </c>
      <c r="AD116" s="10" t="n">
        <v>0</v>
      </c>
      <c r="AE116" s="10" t="n">
        <v>0</v>
      </c>
      <c r="AF116" s="12" t="n">
        <f aca="false">LOG(IF(AB116=0,0.0001,AB116)/IF(AD116=0,0.0001,AD116))</f>
        <v>0</v>
      </c>
      <c r="AG116" s="10" t="n">
        <v>0.0001</v>
      </c>
      <c r="AH116" s="10" t="n">
        <v>0</v>
      </c>
      <c r="AI116" s="10" t="n">
        <v>0</v>
      </c>
      <c r="AJ116" s="10" t="n">
        <v>0</v>
      </c>
      <c r="AK116" s="11" t="n">
        <f aca="false">LOG(IF(AG116=0,0.0001,AG116)/IF(AI116=0,0.0001,AI116))</f>
        <v>0</v>
      </c>
      <c r="AL116" s="10" t="n">
        <v>0.0001</v>
      </c>
      <c r="AM116" s="10" t="n">
        <v>0</v>
      </c>
      <c r="AN116" s="10" t="n">
        <v>0</v>
      </c>
      <c r="AO116" s="10" t="n">
        <v>0</v>
      </c>
      <c r="AP116" s="12" t="n">
        <f aca="false">LOG(IF(AL116=0,0.0001,AL116)/IF(AN116=0,0.0001,AN116))</f>
        <v>0</v>
      </c>
      <c r="AQ116" s="10" t="n">
        <v>0.0001</v>
      </c>
      <c r="AR116" s="10" t="n">
        <v>0</v>
      </c>
      <c r="AS116" s="10" t="n">
        <v>0</v>
      </c>
      <c r="AT116" s="10" t="n">
        <v>0</v>
      </c>
      <c r="AU116" s="11" t="n">
        <f aca="false">LOG(IF(AQ116=0,0.0001,AQ116)/IF(AS116=0,0.0001,AS116))</f>
        <v>0</v>
      </c>
      <c r="AV116" s="10" t="n">
        <v>0.0001</v>
      </c>
      <c r="AW116" s="10" t="n">
        <v>0</v>
      </c>
      <c r="AX116" s="10" t="n">
        <v>0</v>
      </c>
      <c r="AY116" s="10" t="n">
        <v>0</v>
      </c>
      <c r="AZ116" s="12" t="n">
        <f aca="false">LOG(IF(AV116=0,0.0001,AV116)/IF(AX116=0,0.0001,AX116))</f>
        <v>0</v>
      </c>
    </row>
    <row r="117" customFormat="false" ht="12.75" hidden="false" customHeight="false" outlineLevel="0" collapsed="false">
      <c r="A117" s="10" t="n">
        <v>42.3</v>
      </c>
      <c r="B117" s="10" t="s">
        <v>124</v>
      </c>
      <c r="C117" s="10" t="n">
        <v>0.0001</v>
      </c>
      <c r="D117" s="10" t="n">
        <v>0</v>
      </c>
      <c r="E117" s="10" t="n">
        <v>0</v>
      </c>
      <c r="F117" s="10" t="n">
        <v>0</v>
      </c>
      <c r="G117" s="11" t="n">
        <f aca="false">LOG(IF(C117=0,0.0001,C117)/IF(E117=0,0.0001,E117))</f>
        <v>0</v>
      </c>
      <c r="H117" s="10" t="n">
        <v>0.0001</v>
      </c>
      <c r="I117" s="10" t="n">
        <v>0</v>
      </c>
      <c r="J117" s="10" t="n">
        <v>0</v>
      </c>
      <c r="K117" s="10" t="n">
        <v>0</v>
      </c>
      <c r="L117" s="12" t="n">
        <f aca="false">LOG(IF(H117=0,0.0001,H117)/IF(J117=0,0.0001,J117))</f>
        <v>0</v>
      </c>
      <c r="M117" s="10" t="n">
        <v>0.0001</v>
      </c>
      <c r="N117" s="10" t="n">
        <v>0</v>
      </c>
      <c r="O117" s="10" t="n">
        <v>0</v>
      </c>
      <c r="P117" s="10" t="n">
        <v>0</v>
      </c>
      <c r="Q117" s="11" t="n">
        <f aca="false">LOG(IF(M117=0,0.0001,M117)/IF(O117=0,0.0001,O117))</f>
        <v>0</v>
      </c>
      <c r="R117" s="10" t="n">
        <v>0.0001</v>
      </c>
      <c r="S117" s="10" t="n">
        <v>0</v>
      </c>
      <c r="T117" s="10" t="n">
        <v>0</v>
      </c>
      <c r="U117" s="10" t="n">
        <v>0</v>
      </c>
      <c r="V117" s="12" t="n">
        <f aca="false">LOG(IF(R117=0,0.0001,R117)/IF(T117=0,0.0001,T117))</f>
        <v>0</v>
      </c>
      <c r="W117" s="10" t="n">
        <v>0.0001</v>
      </c>
      <c r="X117" s="10" t="n">
        <v>0</v>
      </c>
      <c r="Y117" s="10" t="n">
        <v>0</v>
      </c>
      <c r="Z117" s="10" t="n">
        <v>0</v>
      </c>
      <c r="AA117" s="11" t="n">
        <f aca="false">LOG(IF(W117=0,0.0001,W117)/IF(Y117=0,0.0001,Y117))</f>
        <v>0</v>
      </c>
      <c r="AB117" s="10" t="n">
        <v>0.0001</v>
      </c>
      <c r="AC117" s="10" t="n">
        <v>0</v>
      </c>
      <c r="AD117" s="10" t="n">
        <v>0</v>
      </c>
      <c r="AE117" s="10" t="n">
        <v>0</v>
      </c>
      <c r="AF117" s="12" t="n">
        <f aca="false">LOG(IF(AB117=0,0.0001,AB117)/IF(AD117=0,0.0001,AD117))</f>
        <v>0</v>
      </c>
      <c r="AG117" s="10" t="n">
        <v>0.0001</v>
      </c>
      <c r="AH117" s="10" t="n">
        <v>0</v>
      </c>
      <c r="AI117" s="10" t="n">
        <v>0</v>
      </c>
      <c r="AJ117" s="10" t="n">
        <v>0</v>
      </c>
      <c r="AK117" s="11" t="n">
        <f aca="false">LOG(IF(AG117=0,0.0001,AG117)/IF(AI117=0,0.0001,AI117))</f>
        <v>0</v>
      </c>
      <c r="AL117" s="10" t="n">
        <v>0.0001</v>
      </c>
      <c r="AM117" s="10" t="n">
        <v>0</v>
      </c>
      <c r="AN117" s="10" t="n">
        <v>0</v>
      </c>
      <c r="AO117" s="10" t="n">
        <v>0</v>
      </c>
      <c r="AP117" s="12" t="n">
        <f aca="false">LOG(IF(AL117=0,0.0001,AL117)/IF(AN117=0,0.0001,AN117))</f>
        <v>0</v>
      </c>
      <c r="AQ117" s="10" t="n">
        <v>0.0001</v>
      </c>
      <c r="AR117" s="10" t="n">
        <v>0</v>
      </c>
      <c r="AS117" s="10" t="n">
        <v>0</v>
      </c>
      <c r="AT117" s="10" t="n">
        <v>0</v>
      </c>
      <c r="AU117" s="11" t="n">
        <f aca="false">LOG(IF(AQ117=0,0.0001,AQ117)/IF(AS117=0,0.0001,AS117))</f>
        <v>0</v>
      </c>
      <c r="AV117" s="10" t="n">
        <v>0.0001</v>
      </c>
      <c r="AW117" s="10" t="n">
        <v>0</v>
      </c>
      <c r="AX117" s="10" t="n">
        <v>0</v>
      </c>
      <c r="AY117" s="10" t="n">
        <v>0</v>
      </c>
      <c r="AZ117" s="12" t="n">
        <f aca="false">LOG(IF(AV117=0,0.0001,AV117)/IF(AX117=0,0.0001,AX117))</f>
        <v>0</v>
      </c>
    </row>
    <row r="118" customFormat="false" ht="12.75" hidden="false" customHeight="false" outlineLevel="0" collapsed="false">
      <c r="A118" s="10" t="n">
        <v>42.32</v>
      </c>
      <c r="B118" s="10" t="s">
        <v>125</v>
      </c>
      <c r="C118" s="10" t="n">
        <v>0.0003</v>
      </c>
      <c r="D118" s="10" t="n">
        <v>5</v>
      </c>
      <c r="E118" s="10" t="n">
        <v>0.0014</v>
      </c>
      <c r="F118" s="10" t="n">
        <v>355</v>
      </c>
      <c r="G118" s="11" t="n">
        <f aca="false">LOG(IF(C118=0,0.0001,C118)/IF(E118=0,0.0001,E118))</f>
        <v>-0.669006780958576</v>
      </c>
      <c r="H118" s="10" t="n">
        <v>0.0001</v>
      </c>
      <c r="I118" s="10" t="n">
        <v>0</v>
      </c>
      <c r="J118" s="10" t="n">
        <v>0.0011</v>
      </c>
      <c r="K118" s="10" t="n">
        <v>109</v>
      </c>
      <c r="L118" s="12" t="n">
        <f aca="false">LOG(IF(H118=0,0.0001,H118)/IF(J118=0,0.0001,J118))</f>
        <v>-1.04139268515823</v>
      </c>
      <c r="M118" s="10" t="n">
        <v>0.0003</v>
      </c>
      <c r="N118" s="10" t="n">
        <v>11</v>
      </c>
      <c r="O118" s="10" t="n">
        <v>0.001</v>
      </c>
      <c r="P118" s="10" t="n">
        <v>684</v>
      </c>
      <c r="Q118" s="11" t="n">
        <f aca="false">LOG(IF(M118=0,0.0001,M118)/IF(O118=0,0.0001,O118))</f>
        <v>-0.522878745280338</v>
      </c>
      <c r="R118" s="10" t="n">
        <v>0.0001</v>
      </c>
      <c r="S118" s="10" t="n">
        <v>1</v>
      </c>
      <c r="T118" s="10" t="n">
        <v>0.0009</v>
      </c>
      <c r="U118" s="10" t="n">
        <v>157</v>
      </c>
      <c r="V118" s="12" t="n">
        <f aca="false">LOG(IF(R118=0,0.0001,R118)/IF(T118=0,0.0001,T118))</f>
        <v>-0.954242509439325</v>
      </c>
      <c r="W118" s="10" t="n">
        <v>0.0006</v>
      </c>
      <c r="X118" s="10" t="n">
        <v>23</v>
      </c>
      <c r="Y118" s="10" t="n">
        <v>0.0008</v>
      </c>
      <c r="Z118" s="10" t="n">
        <v>407</v>
      </c>
      <c r="AA118" s="11" t="n">
        <f aca="false">LOG(IF(W118=0,0.0001,W118)/IF(Y118=0,0.0001,Y118))</f>
        <v>-0.1249387366083</v>
      </c>
      <c r="AB118" s="10" t="n">
        <v>0.0001</v>
      </c>
      <c r="AC118" s="10" t="n">
        <v>0</v>
      </c>
      <c r="AD118" s="10" t="n">
        <v>0</v>
      </c>
      <c r="AE118" s="10" t="n">
        <v>0</v>
      </c>
      <c r="AF118" s="12" t="n">
        <f aca="false">LOG(IF(AB118=0,0.0001,AB118)/IF(AD118=0,0.0001,AD118))</f>
        <v>0</v>
      </c>
      <c r="AG118" s="10" t="n">
        <v>0.0001</v>
      </c>
      <c r="AH118" s="10" t="n">
        <v>0</v>
      </c>
      <c r="AI118" s="10" t="n">
        <v>0</v>
      </c>
      <c r="AJ118" s="10" t="n">
        <v>0</v>
      </c>
      <c r="AK118" s="11" t="n">
        <f aca="false">LOG(IF(AG118=0,0.0001,AG118)/IF(AI118=0,0.0001,AI118))</f>
        <v>0</v>
      </c>
      <c r="AL118" s="10" t="n">
        <v>0.0001</v>
      </c>
      <c r="AM118" s="10" t="n">
        <v>0</v>
      </c>
      <c r="AN118" s="10" t="n">
        <v>0</v>
      </c>
      <c r="AO118" s="10" t="n">
        <v>0</v>
      </c>
      <c r="AP118" s="12" t="n">
        <f aca="false">LOG(IF(AL118=0,0.0001,AL118)/IF(AN118=0,0.0001,AN118))</f>
        <v>0</v>
      </c>
      <c r="AQ118" s="10" t="n">
        <v>0.0001</v>
      </c>
      <c r="AR118" s="10" t="n">
        <v>0</v>
      </c>
      <c r="AS118" s="10" t="n">
        <v>0</v>
      </c>
      <c r="AT118" s="10" t="n">
        <v>0</v>
      </c>
      <c r="AU118" s="11" t="n">
        <f aca="false">LOG(IF(AQ118=0,0.0001,AQ118)/IF(AS118=0,0.0001,AS118))</f>
        <v>0</v>
      </c>
      <c r="AV118" s="10" t="n">
        <v>0.0001</v>
      </c>
      <c r="AW118" s="10" t="n">
        <v>0</v>
      </c>
      <c r="AX118" s="10" t="n">
        <v>0</v>
      </c>
      <c r="AY118" s="10" t="n">
        <v>0</v>
      </c>
      <c r="AZ118" s="12" t="n">
        <f aca="false">LOG(IF(AV118=0,0.0001,AV118)/IF(AX118=0,0.0001,AX118))</f>
        <v>0</v>
      </c>
    </row>
    <row r="119" customFormat="false" ht="12.75" hidden="false" customHeight="false" outlineLevel="0" collapsed="false">
      <c r="A119" s="10" t="n">
        <v>42.33</v>
      </c>
      <c r="B119" s="10" t="s">
        <v>126</v>
      </c>
      <c r="C119" s="10" t="n">
        <v>0.0002</v>
      </c>
      <c r="D119" s="10" t="n">
        <v>3</v>
      </c>
      <c r="E119" s="10" t="n">
        <v>0.0001</v>
      </c>
      <c r="F119" s="10" t="n">
        <v>32</v>
      </c>
      <c r="G119" s="11" t="n">
        <f aca="false">LOG(IF(C119=0,0.0001,C119)/IF(E119=0,0.0001,E119))</f>
        <v>0.301029995663981</v>
      </c>
      <c r="H119" s="10" t="n">
        <v>0.0002</v>
      </c>
      <c r="I119" s="10" t="n">
        <v>1</v>
      </c>
      <c r="J119" s="10" t="n">
        <v>0.0001</v>
      </c>
      <c r="K119" s="10" t="n">
        <v>5</v>
      </c>
      <c r="L119" s="12" t="n">
        <f aca="false">LOG(IF(H119=0,0.0001,H119)/IF(J119=0,0.0001,J119))</f>
        <v>0.301029995663981</v>
      </c>
      <c r="M119" s="10" t="n">
        <v>0.0007</v>
      </c>
      <c r="N119" s="10" t="n">
        <v>30</v>
      </c>
      <c r="O119" s="10" t="n">
        <v>0.0005</v>
      </c>
      <c r="P119" s="10" t="n">
        <v>339</v>
      </c>
      <c r="Q119" s="11" t="n">
        <f aca="false">LOG(IF(M119=0,0.0001,M119)/IF(O119=0,0.0001,O119))</f>
        <v>0.146128035678238</v>
      </c>
      <c r="R119" s="10" t="n">
        <v>0.0001</v>
      </c>
      <c r="S119" s="10" t="n">
        <v>1</v>
      </c>
      <c r="T119" s="10" t="n">
        <v>0.0001</v>
      </c>
      <c r="U119" s="10" t="n">
        <v>9</v>
      </c>
      <c r="V119" s="12" t="n">
        <f aca="false">LOG(IF(R119=0,0.0001,R119)/IF(T119=0,0.0001,T119))</f>
        <v>0</v>
      </c>
      <c r="W119" s="10" t="n">
        <v>0.0002</v>
      </c>
      <c r="X119" s="10" t="n">
        <v>7</v>
      </c>
      <c r="Y119" s="10" t="n">
        <v>0.0005</v>
      </c>
      <c r="Z119" s="10" t="n">
        <v>279</v>
      </c>
      <c r="AA119" s="11" t="n">
        <f aca="false">LOG(IF(W119=0,0.0001,W119)/IF(Y119=0,0.0001,Y119))</f>
        <v>-0.397940008672038</v>
      </c>
      <c r="AB119" s="10" t="n">
        <v>0.0001</v>
      </c>
      <c r="AC119" s="10" t="n">
        <v>0</v>
      </c>
      <c r="AD119" s="10" t="n">
        <v>0</v>
      </c>
      <c r="AE119" s="10" t="n">
        <v>0</v>
      </c>
      <c r="AF119" s="12" t="n">
        <f aca="false">LOG(IF(AB119=0,0.0001,AB119)/IF(AD119=0,0.0001,AD119))</f>
        <v>0</v>
      </c>
      <c r="AG119" s="10" t="n">
        <v>0.0001</v>
      </c>
      <c r="AH119" s="10" t="n">
        <v>0</v>
      </c>
      <c r="AI119" s="10" t="n">
        <v>0</v>
      </c>
      <c r="AJ119" s="10" t="n">
        <v>0</v>
      </c>
      <c r="AK119" s="11" t="n">
        <f aca="false">LOG(IF(AG119=0,0.0001,AG119)/IF(AI119=0,0.0001,AI119))</f>
        <v>0</v>
      </c>
      <c r="AL119" s="10" t="n">
        <v>0.0001</v>
      </c>
      <c r="AM119" s="10" t="n">
        <v>0</v>
      </c>
      <c r="AN119" s="10" t="n">
        <v>0</v>
      </c>
      <c r="AO119" s="10" t="n">
        <v>0</v>
      </c>
      <c r="AP119" s="12" t="n">
        <f aca="false">LOG(IF(AL119=0,0.0001,AL119)/IF(AN119=0,0.0001,AN119))</f>
        <v>0</v>
      </c>
      <c r="AQ119" s="10" t="n">
        <v>0.0001</v>
      </c>
      <c r="AR119" s="10" t="n">
        <v>0</v>
      </c>
      <c r="AS119" s="10" t="n">
        <v>0</v>
      </c>
      <c r="AT119" s="10" t="n">
        <v>0</v>
      </c>
      <c r="AU119" s="11" t="n">
        <f aca="false">LOG(IF(AQ119=0,0.0001,AQ119)/IF(AS119=0,0.0001,AS119))</f>
        <v>0</v>
      </c>
      <c r="AV119" s="10" t="n">
        <v>0.0001</v>
      </c>
      <c r="AW119" s="10" t="n">
        <v>0</v>
      </c>
      <c r="AX119" s="10" t="n">
        <v>0</v>
      </c>
      <c r="AY119" s="10" t="n">
        <v>0</v>
      </c>
      <c r="AZ119" s="12" t="n">
        <f aca="false">LOG(IF(AV119=0,0.0001,AV119)/IF(AX119=0,0.0001,AX119))</f>
        <v>0</v>
      </c>
    </row>
    <row r="120" customFormat="false" ht="12.75" hidden="false" customHeight="false" outlineLevel="0" collapsed="false">
      <c r="A120" s="10" t="n">
        <v>42.34</v>
      </c>
      <c r="B120" s="10" t="s">
        <v>127</v>
      </c>
      <c r="C120" s="10" t="n">
        <v>0.0004</v>
      </c>
      <c r="D120" s="10" t="n">
        <v>6</v>
      </c>
      <c r="E120" s="10" t="n">
        <v>0.0039</v>
      </c>
      <c r="F120" s="10" t="n">
        <v>1011</v>
      </c>
      <c r="G120" s="11" t="n">
        <f aca="false">LOG(IF(C120=0,0.0001,C120)/IF(E120=0,0.0001,E120))</f>
        <v>-0.989004615698537</v>
      </c>
      <c r="H120" s="10" t="n">
        <v>0.0022</v>
      </c>
      <c r="I120" s="10" t="n">
        <v>14</v>
      </c>
      <c r="J120" s="10" t="n">
        <v>0.0041</v>
      </c>
      <c r="K120" s="10" t="n">
        <v>399</v>
      </c>
      <c r="L120" s="12" t="n">
        <f aca="false">LOG(IF(H120=0,0.0001,H120)/IF(J120=0,0.0001,J120))</f>
        <v>-0.270361175897529</v>
      </c>
      <c r="M120" s="10" t="n">
        <v>0.0009</v>
      </c>
      <c r="N120" s="10" t="n">
        <v>38</v>
      </c>
      <c r="O120" s="10" t="n">
        <v>0.0039</v>
      </c>
      <c r="P120" s="10" t="n">
        <v>2777</v>
      </c>
      <c r="Q120" s="11" t="n">
        <f aca="false">LOG(IF(M120=0,0.0001,M120)/IF(O120=0,0.0001,O120))</f>
        <v>-0.636822097587174</v>
      </c>
      <c r="R120" s="10" t="n">
        <v>0.001</v>
      </c>
      <c r="S120" s="10" t="n">
        <v>9</v>
      </c>
      <c r="T120" s="10" t="n">
        <v>0.0039</v>
      </c>
      <c r="U120" s="10" t="n">
        <v>664</v>
      </c>
      <c r="V120" s="12" t="n">
        <f aca="false">LOG(IF(R120=0,0.0001,R120)/IF(T120=0,0.0001,T120))</f>
        <v>-0.591064607026499</v>
      </c>
      <c r="W120" s="10" t="n">
        <v>0.0014</v>
      </c>
      <c r="X120" s="10" t="n">
        <v>51</v>
      </c>
      <c r="Y120" s="10" t="n">
        <v>0.0044</v>
      </c>
      <c r="Z120" s="10" t="n">
        <v>2291</v>
      </c>
      <c r="AA120" s="11" t="n">
        <f aca="false">LOG(IF(W120=0,0.0001,W120)/IF(Y120=0,0.0001,Y120))</f>
        <v>-0.497324640807949</v>
      </c>
      <c r="AB120" s="10" t="n">
        <v>0.0001</v>
      </c>
      <c r="AC120" s="10" t="n">
        <v>0</v>
      </c>
      <c r="AD120" s="10" t="n">
        <v>0.0002</v>
      </c>
      <c r="AE120" s="10" t="n">
        <v>6</v>
      </c>
      <c r="AF120" s="12" t="n">
        <f aca="false">LOG(IF(AB120=0,0.0001,AB120)/IF(AD120=0,0.0001,AD120))</f>
        <v>-0.301029995663981</v>
      </c>
      <c r="AG120" s="10" t="n">
        <v>0.0001</v>
      </c>
      <c r="AH120" s="10" t="n">
        <v>0</v>
      </c>
      <c r="AI120" s="10" t="n">
        <v>0.0003</v>
      </c>
      <c r="AJ120" s="10" t="n">
        <v>4</v>
      </c>
      <c r="AK120" s="11" t="n">
        <f aca="false">LOG(IF(AG120=0,0.0001,AG120)/IF(AI120=0,0.0001,AI120))</f>
        <v>-0.477121254719662</v>
      </c>
      <c r="AL120" s="10" t="n">
        <v>0.0028</v>
      </c>
      <c r="AM120" s="10" t="n">
        <v>1</v>
      </c>
      <c r="AN120" s="10" t="n">
        <v>0.0006</v>
      </c>
      <c r="AO120" s="10" t="n">
        <v>4</v>
      </c>
      <c r="AP120" s="12" t="n">
        <f aca="false">LOG(IF(AL120=0,0.0001,AL120)/IF(AN120=0,0.0001,AN120))</f>
        <v>0.669006780958576</v>
      </c>
      <c r="AQ120" s="10" t="n">
        <v>0.0001</v>
      </c>
      <c r="AR120" s="10" t="n">
        <v>0</v>
      </c>
      <c r="AS120" s="10" t="n">
        <v>0.0002</v>
      </c>
      <c r="AT120" s="10" t="n">
        <v>1</v>
      </c>
      <c r="AU120" s="11" t="n">
        <f aca="false">LOG(IF(AQ120=0,0.0001,AQ120)/IF(AS120=0,0.0001,AS120))</f>
        <v>-0.301029995663981</v>
      </c>
      <c r="AV120" s="10" t="n">
        <v>0.0001</v>
      </c>
      <c r="AW120" s="10" t="n">
        <v>0</v>
      </c>
      <c r="AX120" s="10" t="n">
        <v>0</v>
      </c>
      <c r="AY120" s="10" t="n">
        <v>0</v>
      </c>
      <c r="AZ120" s="12" t="n">
        <f aca="false">LOG(IF(AV120=0,0.0001,AV120)/IF(AX120=0,0.0001,AX120))</f>
        <v>0</v>
      </c>
    </row>
    <row r="121" customFormat="false" ht="12.75" hidden="false" customHeight="false" outlineLevel="0" collapsed="false">
      <c r="A121" s="10" t="n">
        <v>42.35</v>
      </c>
      <c r="B121" s="10" t="s">
        <v>128</v>
      </c>
      <c r="C121" s="10" t="n">
        <v>0.0001</v>
      </c>
      <c r="D121" s="10" t="n">
        <v>0</v>
      </c>
      <c r="E121" s="10" t="n">
        <v>0</v>
      </c>
      <c r="F121" s="10" t="n">
        <v>0</v>
      </c>
      <c r="G121" s="11" t="n">
        <f aca="false">LOG(IF(C121=0,0.0001,C121)/IF(E121=0,0.0001,E121))</f>
        <v>0</v>
      </c>
      <c r="H121" s="10" t="n">
        <v>0.0001</v>
      </c>
      <c r="I121" s="10" t="n">
        <v>0</v>
      </c>
      <c r="J121" s="10" t="n">
        <v>0</v>
      </c>
      <c r="K121" s="10" t="n">
        <v>0</v>
      </c>
      <c r="L121" s="12" t="n">
        <f aca="false">LOG(IF(H121=0,0.0001,H121)/IF(J121=0,0.0001,J121))</f>
        <v>0</v>
      </c>
      <c r="M121" s="10" t="n">
        <v>0.0001</v>
      </c>
      <c r="N121" s="10" t="n">
        <v>0</v>
      </c>
      <c r="O121" s="10" t="n">
        <v>0</v>
      </c>
      <c r="P121" s="10" t="n">
        <v>0</v>
      </c>
      <c r="Q121" s="11" t="n">
        <f aca="false">LOG(IF(M121=0,0.0001,M121)/IF(O121=0,0.0001,O121))</f>
        <v>0</v>
      </c>
      <c r="R121" s="10" t="n">
        <v>0.0001</v>
      </c>
      <c r="S121" s="10" t="n">
        <v>0</v>
      </c>
      <c r="T121" s="10" t="n">
        <v>0</v>
      </c>
      <c r="U121" s="10" t="n">
        <v>0</v>
      </c>
      <c r="V121" s="12" t="n">
        <f aca="false">LOG(IF(R121=0,0.0001,R121)/IF(T121=0,0.0001,T121))</f>
        <v>0</v>
      </c>
      <c r="W121" s="10" t="n">
        <v>0.0001</v>
      </c>
      <c r="X121" s="10" t="n">
        <v>0</v>
      </c>
      <c r="Y121" s="10" t="n">
        <v>0</v>
      </c>
      <c r="Z121" s="10" t="n">
        <v>0</v>
      </c>
      <c r="AA121" s="11" t="n">
        <f aca="false">LOG(IF(W121=0,0.0001,W121)/IF(Y121=0,0.0001,Y121))</f>
        <v>0</v>
      </c>
      <c r="AB121" s="10" t="n">
        <v>0.0001</v>
      </c>
      <c r="AC121" s="10" t="n">
        <v>0</v>
      </c>
      <c r="AD121" s="10" t="n">
        <v>0</v>
      </c>
      <c r="AE121" s="10" t="n">
        <v>0</v>
      </c>
      <c r="AF121" s="12" t="n">
        <f aca="false">LOG(IF(AB121=0,0.0001,AB121)/IF(AD121=0,0.0001,AD121))</f>
        <v>0</v>
      </c>
      <c r="AG121" s="10" t="n">
        <v>0.0001</v>
      </c>
      <c r="AH121" s="10" t="n">
        <v>0</v>
      </c>
      <c r="AI121" s="10" t="n">
        <v>0</v>
      </c>
      <c r="AJ121" s="10" t="n">
        <v>0</v>
      </c>
      <c r="AK121" s="11" t="n">
        <f aca="false">LOG(IF(AG121=0,0.0001,AG121)/IF(AI121=0,0.0001,AI121))</f>
        <v>0</v>
      </c>
      <c r="AL121" s="10" t="n">
        <v>0.0001</v>
      </c>
      <c r="AM121" s="10" t="n">
        <v>0</v>
      </c>
      <c r="AN121" s="10" t="n">
        <v>0</v>
      </c>
      <c r="AO121" s="10" t="n">
        <v>0</v>
      </c>
      <c r="AP121" s="12" t="n">
        <f aca="false">LOG(IF(AL121=0,0.0001,AL121)/IF(AN121=0,0.0001,AN121))</f>
        <v>0</v>
      </c>
      <c r="AQ121" s="10" t="n">
        <v>0.0001</v>
      </c>
      <c r="AR121" s="10" t="n">
        <v>0</v>
      </c>
      <c r="AS121" s="10" t="n">
        <v>0</v>
      </c>
      <c r="AT121" s="10" t="n">
        <v>0</v>
      </c>
      <c r="AU121" s="11" t="n">
        <f aca="false">LOG(IF(AQ121=0,0.0001,AQ121)/IF(AS121=0,0.0001,AS121))</f>
        <v>0</v>
      </c>
      <c r="AV121" s="10" t="n">
        <v>0.0001</v>
      </c>
      <c r="AW121" s="10" t="n">
        <v>0</v>
      </c>
      <c r="AX121" s="10" t="n">
        <v>0</v>
      </c>
      <c r="AY121" s="10" t="n">
        <v>0</v>
      </c>
      <c r="AZ121" s="12" t="n">
        <f aca="false">LOG(IF(AV121=0,0.0001,AV121)/IF(AX121=0,0.0001,AX121))</f>
        <v>0</v>
      </c>
    </row>
    <row r="122" customFormat="false" ht="12.75" hidden="false" customHeight="false" outlineLevel="0" collapsed="false">
      <c r="A122" s="10" t="n">
        <v>42.36</v>
      </c>
      <c r="B122" s="10" t="s">
        <v>129</v>
      </c>
      <c r="C122" s="10" t="n">
        <v>0.0001</v>
      </c>
      <c r="D122" s="10" t="n">
        <v>0</v>
      </c>
      <c r="E122" s="10" t="n">
        <v>0</v>
      </c>
      <c r="F122" s="10" t="n">
        <v>0</v>
      </c>
      <c r="G122" s="11" t="n">
        <f aca="false">LOG(IF(C122=0,0.0001,C122)/IF(E122=0,0.0001,E122))</f>
        <v>0</v>
      </c>
      <c r="H122" s="10" t="n">
        <v>0.0001</v>
      </c>
      <c r="I122" s="10" t="n">
        <v>0</v>
      </c>
      <c r="J122" s="10" t="n">
        <v>0</v>
      </c>
      <c r="K122" s="10" t="n">
        <v>0</v>
      </c>
      <c r="L122" s="12" t="n">
        <f aca="false">LOG(IF(H122=0,0.0001,H122)/IF(J122=0,0.0001,J122))</f>
        <v>0</v>
      </c>
      <c r="M122" s="10" t="n">
        <v>0.0001</v>
      </c>
      <c r="N122" s="10" t="n">
        <v>0</v>
      </c>
      <c r="O122" s="10" t="n">
        <v>0</v>
      </c>
      <c r="P122" s="10" t="n">
        <v>0</v>
      </c>
      <c r="Q122" s="11" t="n">
        <f aca="false">LOG(IF(M122=0,0.0001,M122)/IF(O122=0,0.0001,O122))</f>
        <v>0</v>
      </c>
      <c r="R122" s="10" t="n">
        <v>0.0001</v>
      </c>
      <c r="S122" s="10" t="n">
        <v>0</v>
      </c>
      <c r="T122" s="10" t="n">
        <v>0</v>
      </c>
      <c r="U122" s="10" t="n">
        <v>0</v>
      </c>
      <c r="V122" s="12" t="n">
        <f aca="false">LOG(IF(R122=0,0.0001,R122)/IF(T122=0,0.0001,T122))</f>
        <v>0</v>
      </c>
      <c r="W122" s="10" t="n">
        <v>0.0001</v>
      </c>
      <c r="X122" s="10" t="n">
        <v>0</v>
      </c>
      <c r="Y122" s="10" t="n">
        <v>0</v>
      </c>
      <c r="Z122" s="10" t="n">
        <v>0</v>
      </c>
      <c r="AA122" s="11" t="n">
        <f aca="false">LOG(IF(W122=0,0.0001,W122)/IF(Y122=0,0.0001,Y122))</f>
        <v>0</v>
      </c>
      <c r="AB122" s="10" t="n">
        <v>0.0001</v>
      </c>
      <c r="AC122" s="10" t="n">
        <v>0</v>
      </c>
      <c r="AD122" s="10" t="n">
        <v>0</v>
      </c>
      <c r="AE122" s="10" t="n">
        <v>0</v>
      </c>
      <c r="AF122" s="12" t="n">
        <f aca="false">LOG(IF(AB122=0,0.0001,AB122)/IF(AD122=0,0.0001,AD122))</f>
        <v>0</v>
      </c>
      <c r="AG122" s="10" t="n">
        <v>0.0001</v>
      </c>
      <c r="AH122" s="10" t="n">
        <v>0</v>
      </c>
      <c r="AI122" s="10" t="n">
        <v>0</v>
      </c>
      <c r="AJ122" s="10" t="n">
        <v>0</v>
      </c>
      <c r="AK122" s="11" t="n">
        <f aca="false">LOG(IF(AG122=0,0.0001,AG122)/IF(AI122=0,0.0001,AI122))</f>
        <v>0</v>
      </c>
      <c r="AL122" s="10" t="n">
        <v>0.0001</v>
      </c>
      <c r="AM122" s="10" t="n">
        <v>0</v>
      </c>
      <c r="AN122" s="10" t="n">
        <v>0</v>
      </c>
      <c r="AO122" s="10" t="n">
        <v>0</v>
      </c>
      <c r="AP122" s="12" t="n">
        <f aca="false">LOG(IF(AL122=0,0.0001,AL122)/IF(AN122=0,0.0001,AN122))</f>
        <v>0</v>
      </c>
      <c r="AQ122" s="10" t="n">
        <v>0.0001</v>
      </c>
      <c r="AR122" s="10" t="n">
        <v>0</v>
      </c>
      <c r="AS122" s="10" t="n">
        <v>0</v>
      </c>
      <c r="AT122" s="10" t="n">
        <v>0</v>
      </c>
      <c r="AU122" s="11" t="n">
        <f aca="false">LOG(IF(AQ122=0,0.0001,AQ122)/IF(AS122=0,0.0001,AS122))</f>
        <v>0</v>
      </c>
      <c r="AV122" s="10" t="n">
        <v>0.0001</v>
      </c>
      <c r="AW122" s="10" t="n">
        <v>0</v>
      </c>
      <c r="AX122" s="10" t="n">
        <v>0</v>
      </c>
      <c r="AY122" s="10" t="n">
        <v>0</v>
      </c>
      <c r="AZ122" s="12" t="n">
        <f aca="false">LOG(IF(AV122=0,0.0001,AV122)/IF(AX122=0,0.0001,AX122))</f>
        <v>0</v>
      </c>
    </row>
    <row r="123" customFormat="false" ht="12.75" hidden="false" customHeight="false" outlineLevel="0" collapsed="false">
      <c r="A123" s="10" t="n">
        <v>42.37</v>
      </c>
      <c r="B123" s="10" t="s">
        <v>130</v>
      </c>
      <c r="C123" s="10" t="n">
        <v>0.0001</v>
      </c>
      <c r="D123" s="10" t="n">
        <v>0</v>
      </c>
      <c r="E123" s="10" t="n">
        <v>0</v>
      </c>
      <c r="F123" s="10" t="n">
        <v>0</v>
      </c>
      <c r="G123" s="11" t="n">
        <f aca="false">LOG(IF(C123=0,0.0001,C123)/IF(E123=0,0.0001,E123))</f>
        <v>0</v>
      </c>
      <c r="H123" s="10" t="n">
        <v>0.0001</v>
      </c>
      <c r="I123" s="10" t="n">
        <v>0</v>
      </c>
      <c r="J123" s="10" t="n">
        <v>0</v>
      </c>
      <c r="K123" s="10" t="n">
        <v>0</v>
      </c>
      <c r="L123" s="12" t="n">
        <f aca="false">LOG(IF(H123=0,0.0001,H123)/IF(J123=0,0.0001,J123))</f>
        <v>0</v>
      </c>
      <c r="M123" s="10" t="n">
        <v>0.0001</v>
      </c>
      <c r="N123" s="10" t="n">
        <v>0</v>
      </c>
      <c r="O123" s="10" t="n">
        <v>0</v>
      </c>
      <c r="P123" s="10" t="n">
        <v>0</v>
      </c>
      <c r="Q123" s="11" t="n">
        <f aca="false">LOG(IF(M123=0,0.0001,M123)/IF(O123=0,0.0001,O123))</f>
        <v>0</v>
      </c>
      <c r="R123" s="10" t="n">
        <v>0.0001</v>
      </c>
      <c r="S123" s="10" t="n">
        <v>0</v>
      </c>
      <c r="T123" s="10" t="n">
        <v>0</v>
      </c>
      <c r="U123" s="10" t="n">
        <v>0</v>
      </c>
      <c r="V123" s="12" t="n">
        <f aca="false">LOG(IF(R123=0,0.0001,R123)/IF(T123=0,0.0001,T123))</f>
        <v>0</v>
      </c>
      <c r="W123" s="10" t="n">
        <v>0.0001</v>
      </c>
      <c r="X123" s="10" t="n">
        <v>0</v>
      </c>
      <c r="Y123" s="10" t="n">
        <v>0</v>
      </c>
      <c r="Z123" s="10" t="n">
        <v>0</v>
      </c>
      <c r="AA123" s="11" t="n">
        <f aca="false">LOG(IF(W123=0,0.0001,W123)/IF(Y123=0,0.0001,Y123))</f>
        <v>0</v>
      </c>
      <c r="AB123" s="10" t="n">
        <v>0.0001</v>
      </c>
      <c r="AC123" s="10" t="n">
        <v>0</v>
      </c>
      <c r="AD123" s="10" t="n">
        <v>0</v>
      </c>
      <c r="AE123" s="10" t="n">
        <v>0</v>
      </c>
      <c r="AF123" s="12" t="n">
        <f aca="false">LOG(IF(AB123=0,0.0001,AB123)/IF(AD123=0,0.0001,AD123))</f>
        <v>0</v>
      </c>
      <c r="AG123" s="10" t="n">
        <v>0.0001</v>
      </c>
      <c r="AH123" s="10" t="n">
        <v>0</v>
      </c>
      <c r="AI123" s="10" t="n">
        <v>0</v>
      </c>
      <c r="AJ123" s="10" t="n">
        <v>0</v>
      </c>
      <c r="AK123" s="11" t="n">
        <f aca="false">LOG(IF(AG123=0,0.0001,AG123)/IF(AI123=0,0.0001,AI123))</f>
        <v>0</v>
      </c>
      <c r="AL123" s="10" t="n">
        <v>0.0001</v>
      </c>
      <c r="AM123" s="10" t="n">
        <v>0</v>
      </c>
      <c r="AN123" s="10" t="n">
        <v>0</v>
      </c>
      <c r="AO123" s="10" t="n">
        <v>0</v>
      </c>
      <c r="AP123" s="12" t="n">
        <f aca="false">LOG(IF(AL123=0,0.0001,AL123)/IF(AN123=0,0.0001,AN123))</f>
        <v>0</v>
      </c>
      <c r="AQ123" s="10" t="n">
        <v>0.0001</v>
      </c>
      <c r="AR123" s="10" t="n">
        <v>0</v>
      </c>
      <c r="AS123" s="10" t="n">
        <v>0</v>
      </c>
      <c r="AT123" s="10" t="n">
        <v>0</v>
      </c>
      <c r="AU123" s="11" t="n">
        <f aca="false">LOG(IF(AQ123=0,0.0001,AQ123)/IF(AS123=0,0.0001,AS123))</f>
        <v>0</v>
      </c>
      <c r="AV123" s="10" t="n">
        <v>0.0001</v>
      </c>
      <c r="AW123" s="10" t="n">
        <v>0</v>
      </c>
      <c r="AX123" s="10" t="n">
        <v>0</v>
      </c>
      <c r="AY123" s="10" t="n">
        <v>0</v>
      </c>
      <c r="AZ123" s="12" t="n">
        <f aca="false">LOG(IF(AV123=0,0.0001,AV123)/IF(AX123=0,0.0001,AX123))</f>
        <v>0</v>
      </c>
    </row>
    <row r="124" customFormat="false" ht="12.75" hidden="false" customHeight="false" outlineLevel="0" collapsed="false">
      <c r="A124" s="10" t="n">
        <v>43.01</v>
      </c>
      <c r="B124" s="10" t="s">
        <v>131</v>
      </c>
      <c r="C124" s="10" t="n">
        <v>0.0001</v>
      </c>
      <c r="D124" s="10" t="n">
        <v>1</v>
      </c>
      <c r="E124" s="10" t="n">
        <v>0.0003</v>
      </c>
      <c r="F124" s="10" t="n">
        <v>85</v>
      </c>
      <c r="G124" s="11" t="n">
        <f aca="false">LOG(IF(C124=0,0.0001,C124)/IF(E124=0,0.0001,E124))</f>
        <v>-0.477121254719662</v>
      </c>
      <c r="H124" s="10" t="n">
        <v>0.0002</v>
      </c>
      <c r="I124" s="10" t="n">
        <v>1</v>
      </c>
      <c r="J124" s="10" t="n">
        <v>0.0016</v>
      </c>
      <c r="K124" s="10" t="n">
        <v>152</v>
      </c>
      <c r="L124" s="12" t="n">
        <f aca="false">LOG(IF(H124=0,0.0001,H124)/IF(J124=0,0.0001,J124))</f>
        <v>-0.903089986991943</v>
      </c>
      <c r="M124" s="10" t="n">
        <v>0.0001</v>
      </c>
      <c r="N124" s="10" t="n">
        <v>3</v>
      </c>
      <c r="O124" s="10" t="n">
        <v>0.0004</v>
      </c>
      <c r="P124" s="10" t="n">
        <v>300</v>
      </c>
      <c r="Q124" s="11" t="n">
        <f aca="false">LOG(IF(M124=0,0.0001,M124)/IF(O124=0,0.0001,O124))</f>
        <v>-0.602059991327962</v>
      </c>
      <c r="R124" s="10" t="n">
        <v>0.0008</v>
      </c>
      <c r="S124" s="10" t="n">
        <v>7</v>
      </c>
      <c r="T124" s="10" t="n">
        <v>0.0022</v>
      </c>
      <c r="U124" s="10" t="n">
        <v>373</v>
      </c>
      <c r="V124" s="12" t="n">
        <f aca="false">LOG(IF(R124=0,0.0001,R124)/IF(T124=0,0.0001,T124))</f>
        <v>-0.439332693830263</v>
      </c>
      <c r="W124" s="10" t="n">
        <v>0.0001</v>
      </c>
      <c r="X124" s="10" t="n">
        <v>2</v>
      </c>
      <c r="Y124" s="10" t="n">
        <v>0.0001</v>
      </c>
      <c r="Z124" s="10" t="n">
        <v>44</v>
      </c>
      <c r="AA124" s="11" t="n">
        <f aca="false">LOG(IF(W124=0,0.0001,W124)/IF(Y124=0,0.0001,Y124))</f>
        <v>0</v>
      </c>
      <c r="AB124" s="10" t="n">
        <v>0.0001</v>
      </c>
      <c r="AC124" s="10" t="n">
        <v>0</v>
      </c>
      <c r="AD124" s="10" t="n">
        <v>0</v>
      </c>
      <c r="AE124" s="10" t="n">
        <v>1</v>
      </c>
      <c r="AF124" s="12" t="n">
        <f aca="false">LOG(IF(AB124=0,0.0001,AB124)/IF(AD124=0,0.0001,AD124))</f>
        <v>0</v>
      </c>
      <c r="AG124" s="10" t="n">
        <v>0.0001</v>
      </c>
      <c r="AH124" s="10" t="n">
        <v>0</v>
      </c>
      <c r="AI124" s="10" t="n">
        <v>0</v>
      </c>
      <c r="AJ124" s="10" t="n">
        <v>0</v>
      </c>
      <c r="AK124" s="11" t="n">
        <f aca="false">LOG(IF(AG124=0,0.0001,AG124)/IF(AI124=0,0.0001,AI124))</f>
        <v>0</v>
      </c>
      <c r="AL124" s="10" t="n">
        <v>0.0001</v>
      </c>
      <c r="AM124" s="10" t="n">
        <v>0</v>
      </c>
      <c r="AN124" s="10" t="n">
        <v>0</v>
      </c>
      <c r="AO124" s="10" t="n">
        <v>0</v>
      </c>
      <c r="AP124" s="12" t="n">
        <f aca="false">LOG(IF(AL124=0,0.0001,AL124)/IF(AN124=0,0.0001,AN124))</f>
        <v>0</v>
      </c>
      <c r="AQ124" s="10" t="n">
        <v>0.0001</v>
      </c>
      <c r="AR124" s="10" t="n">
        <v>0</v>
      </c>
      <c r="AS124" s="10" t="n">
        <v>0</v>
      </c>
      <c r="AT124" s="10" t="n">
        <v>0</v>
      </c>
      <c r="AU124" s="11" t="n">
        <f aca="false">LOG(IF(AQ124=0,0.0001,AQ124)/IF(AS124=0,0.0001,AS124))</f>
        <v>0</v>
      </c>
      <c r="AV124" s="10" t="n">
        <v>0.0001</v>
      </c>
      <c r="AW124" s="10" t="n">
        <v>0</v>
      </c>
      <c r="AX124" s="10" t="n">
        <v>0</v>
      </c>
      <c r="AY124" s="10" t="n">
        <v>0</v>
      </c>
      <c r="AZ124" s="12" t="n">
        <f aca="false">LOG(IF(AV124=0,0.0001,AV124)/IF(AX124=0,0.0001,AX124))</f>
        <v>0</v>
      </c>
    </row>
    <row r="125" customFormat="false" ht="12.75" hidden="false" customHeight="false" outlineLevel="0" collapsed="false">
      <c r="A125" s="10" t="n">
        <v>43.02</v>
      </c>
      <c r="B125" s="10" t="s">
        <v>132</v>
      </c>
      <c r="C125" s="10" t="n">
        <v>0.0001</v>
      </c>
      <c r="D125" s="10" t="n">
        <v>0</v>
      </c>
      <c r="E125" s="10" t="n">
        <v>0</v>
      </c>
      <c r="F125" s="10" t="n">
        <v>0</v>
      </c>
      <c r="G125" s="11" t="n">
        <f aca="false">LOG(IF(C125=0,0.0001,C125)/IF(E125=0,0.0001,E125))</f>
        <v>0</v>
      </c>
      <c r="H125" s="10" t="n">
        <v>0.0001</v>
      </c>
      <c r="I125" s="10" t="n">
        <v>0</v>
      </c>
      <c r="J125" s="10" t="n">
        <v>0</v>
      </c>
      <c r="K125" s="10" t="n">
        <v>0</v>
      </c>
      <c r="L125" s="12" t="n">
        <f aca="false">LOG(IF(H125=0,0.0001,H125)/IF(J125=0,0.0001,J125))</f>
        <v>0</v>
      </c>
      <c r="M125" s="10" t="n">
        <v>0.0001</v>
      </c>
      <c r="N125" s="10" t="n">
        <v>0</v>
      </c>
      <c r="O125" s="10" t="n">
        <v>0</v>
      </c>
      <c r="P125" s="10" t="n">
        <v>0</v>
      </c>
      <c r="Q125" s="11" t="n">
        <f aca="false">LOG(IF(M125=0,0.0001,M125)/IF(O125=0,0.0001,O125))</f>
        <v>0</v>
      </c>
      <c r="R125" s="10" t="n">
        <v>0.0001</v>
      </c>
      <c r="S125" s="10" t="n">
        <v>0</v>
      </c>
      <c r="T125" s="10" t="n">
        <v>0</v>
      </c>
      <c r="U125" s="10" t="n">
        <v>0</v>
      </c>
      <c r="V125" s="12" t="n">
        <f aca="false">LOG(IF(R125=0,0.0001,R125)/IF(T125=0,0.0001,T125))</f>
        <v>0</v>
      </c>
      <c r="W125" s="10" t="n">
        <v>0.0001</v>
      </c>
      <c r="X125" s="10" t="n">
        <v>0</v>
      </c>
      <c r="Y125" s="10" t="n">
        <v>0</v>
      </c>
      <c r="Z125" s="10" t="n">
        <v>0</v>
      </c>
      <c r="AA125" s="11" t="n">
        <f aca="false">LOG(IF(W125=0,0.0001,W125)/IF(Y125=0,0.0001,Y125))</f>
        <v>0</v>
      </c>
      <c r="AB125" s="10" t="n">
        <v>0.0001</v>
      </c>
      <c r="AC125" s="10" t="n">
        <v>0</v>
      </c>
      <c r="AD125" s="10" t="n">
        <v>0</v>
      </c>
      <c r="AE125" s="10" t="n">
        <v>0</v>
      </c>
      <c r="AF125" s="12" t="n">
        <f aca="false">LOG(IF(AB125=0,0.0001,AB125)/IF(AD125=0,0.0001,AD125))</f>
        <v>0</v>
      </c>
      <c r="AG125" s="10" t="n">
        <v>0.0001</v>
      </c>
      <c r="AH125" s="10" t="n">
        <v>0</v>
      </c>
      <c r="AI125" s="10" t="n">
        <v>0</v>
      </c>
      <c r="AJ125" s="10" t="n">
        <v>0</v>
      </c>
      <c r="AK125" s="11" t="n">
        <f aca="false">LOG(IF(AG125=0,0.0001,AG125)/IF(AI125=0,0.0001,AI125))</f>
        <v>0</v>
      </c>
      <c r="AL125" s="10" t="n">
        <v>0.0001</v>
      </c>
      <c r="AM125" s="10" t="n">
        <v>0</v>
      </c>
      <c r="AN125" s="10" t="n">
        <v>0</v>
      </c>
      <c r="AO125" s="10" t="n">
        <v>0</v>
      </c>
      <c r="AP125" s="12" t="n">
        <f aca="false">LOG(IF(AL125=0,0.0001,AL125)/IF(AN125=0,0.0001,AN125))</f>
        <v>0</v>
      </c>
      <c r="AQ125" s="10" t="n">
        <v>0.0001</v>
      </c>
      <c r="AR125" s="10" t="n">
        <v>0</v>
      </c>
      <c r="AS125" s="10" t="n">
        <v>0</v>
      </c>
      <c r="AT125" s="10" t="n">
        <v>0</v>
      </c>
      <c r="AU125" s="11" t="n">
        <f aca="false">LOG(IF(AQ125=0,0.0001,AQ125)/IF(AS125=0,0.0001,AS125))</f>
        <v>0</v>
      </c>
      <c r="AV125" s="10" t="n">
        <v>0.0001</v>
      </c>
      <c r="AW125" s="10" t="n">
        <v>0</v>
      </c>
      <c r="AX125" s="10" t="n">
        <v>0</v>
      </c>
      <c r="AY125" s="10" t="n">
        <v>0</v>
      </c>
      <c r="AZ125" s="12" t="n">
        <f aca="false">LOG(IF(AV125=0,0.0001,AV125)/IF(AX125=0,0.0001,AX125))</f>
        <v>0</v>
      </c>
    </row>
    <row r="126" customFormat="false" ht="12.75" hidden="false" customHeight="false" outlineLevel="0" collapsed="false">
      <c r="A126" s="10" t="n">
        <v>43.03</v>
      </c>
      <c r="B126" s="10" t="s">
        <v>133</v>
      </c>
      <c r="C126" s="10" t="n">
        <v>0.0001</v>
      </c>
      <c r="D126" s="10" t="n">
        <v>0</v>
      </c>
      <c r="E126" s="10" t="n">
        <v>0</v>
      </c>
      <c r="F126" s="10" t="n">
        <v>1</v>
      </c>
      <c r="G126" s="11" t="n">
        <f aca="false">LOG(IF(C126=0,0.0001,C126)/IF(E126=0,0.0001,E126))</f>
        <v>0</v>
      </c>
      <c r="H126" s="10" t="n">
        <v>0.0001</v>
      </c>
      <c r="I126" s="10" t="n">
        <v>0</v>
      </c>
      <c r="J126" s="10" t="n">
        <v>0</v>
      </c>
      <c r="K126" s="10" t="n">
        <v>0</v>
      </c>
      <c r="L126" s="12" t="n">
        <f aca="false">LOG(IF(H126=0,0.0001,H126)/IF(J126=0,0.0001,J126))</f>
        <v>0</v>
      </c>
      <c r="M126" s="10" t="n">
        <v>0.0001</v>
      </c>
      <c r="N126" s="10" t="n">
        <v>0</v>
      </c>
      <c r="O126" s="10" t="n">
        <v>0</v>
      </c>
      <c r="P126" s="10" t="n">
        <v>0</v>
      </c>
      <c r="Q126" s="11" t="n">
        <f aca="false">LOG(IF(M126=0,0.0001,M126)/IF(O126=0,0.0001,O126))</f>
        <v>0</v>
      </c>
      <c r="R126" s="10" t="n">
        <v>0.0001</v>
      </c>
      <c r="S126" s="10" t="n">
        <v>0</v>
      </c>
      <c r="T126" s="10" t="n">
        <v>0</v>
      </c>
      <c r="U126" s="10" t="n">
        <v>1</v>
      </c>
      <c r="V126" s="12" t="n">
        <f aca="false">LOG(IF(R126=0,0.0001,R126)/IF(T126=0,0.0001,T126))</f>
        <v>0</v>
      </c>
      <c r="W126" s="10" t="n">
        <v>0.0001</v>
      </c>
      <c r="X126" s="10" t="n">
        <v>0</v>
      </c>
      <c r="Y126" s="10" t="n">
        <v>0</v>
      </c>
      <c r="Z126" s="10" t="n">
        <v>0</v>
      </c>
      <c r="AA126" s="11" t="n">
        <f aca="false">LOG(IF(W126=0,0.0001,W126)/IF(Y126=0,0.0001,Y126))</f>
        <v>0</v>
      </c>
      <c r="AB126" s="10" t="n">
        <v>0.0001</v>
      </c>
      <c r="AC126" s="10" t="n">
        <v>0</v>
      </c>
      <c r="AD126" s="10" t="n">
        <v>0</v>
      </c>
      <c r="AE126" s="10" t="n">
        <v>0</v>
      </c>
      <c r="AF126" s="12" t="n">
        <f aca="false">LOG(IF(AB126=0,0.0001,AB126)/IF(AD126=0,0.0001,AD126))</f>
        <v>0</v>
      </c>
      <c r="AG126" s="10" t="n">
        <v>0.0001</v>
      </c>
      <c r="AH126" s="10" t="n">
        <v>0</v>
      </c>
      <c r="AI126" s="10" t="n">
        <v>0</v>
      </c>
      <c r="AJ126" s="10" t="n">
        <v>0</v>
      </c>
      <c r="AK126" s="11" t="n">
        <f aca="false">LOG(IF(AG126=0,0.0001,AG126)/IF(AI126=0,0.0001,AI126))</f>
        <v>0</v>
      </c>
      <c r="AL126" s="10" t="n">
        <v>0.0001</v>
      </c>
      <c r="AM126" s="10" t="n">
        <v>0</v>
      </c>
      <c r="AN126" s="10" t="n">
        <v>0</v>
      </c>
      <c r="AO126" s="10" t="n">
        <v>0</v>
      </c>
      <c r="AP126" s="12" t="n">
        <f aca="false">LOG(IF(AL126=0,0.0001,AL126)/IF(AN126=0,0.0001,AN126))</f>
        <v>0</v>
      </c>
      <c r="AQ126" s="10" t="n">
        <v>0.0001</v>
      </c>
      <c r="AR126" s="10" t="n">
        <v>0</v>
      </c>
      <c r="AS126" s="10" t="n">
        <v>0</v>
      </c>
      <c r="AT126" s="10" t="n">
        <v>0</v>
      </c>
      <c r="AU126" s="11" t="n">
        <f aca="false">LOG(IF(AQ126=0,0.0001,AQ126)/IF(AS126=0,0.0001,AS126))</f>
        <v>0</v>
      </c>
      <c r="AV126" s="10" t="n">
        <v>0.0001</v>
      </c>
      <c r="AW126" s="10" t="n">
        <v>0</v>
      </c>
      <c r="AX126" s="10" t="n">
        <v>0</v>
      </c>
      <c r="AY126" s="10" t="n">
        <v>0</v>
      </c>
      <c r="AZ126" s="12" t="n">
        <f aca="false">LOG(IF(AV126=0,0.0001,AV126)/IF(AX126=0,0.0001,AX126))</f>
        <v>0</v>
      </c>
    </row>
    <row r="127" customFormat="false" ht="12.75" hidden="false" customHeight="false" outlineLevel="0" collapsed="false">
      <c r="A127" s="10" t="n">
        <v>45.01</v>
      </c>
      <c r="B127" s="10" t="s">
        <v>134</v>
      </c>
      <c r="C127" s="10" t="n">
        <v>0.0001</v>
      </c>
      <c r="D127" s="10" t="n">
        <v>0</v>
      </c>
      <c r="E127" s="10" t="n">
        <v>0</v>
      </c>
      <c r="F127" s="10" t="n">
        <v>0</v>
      </c>
      <c r="G127" s="11" t="n">
        <f aca="false">LOG(IF(C127=0,0.0001,C127)/IF(E127=0,0.0001,E127))</f>
        <v>0</v>
      </c>
      <c r="H127" s="10" t="n">
        <v>0.0001</v>
      </c>
      <c r="I127" s="10" t="n">
        <v>0</v>
      </c>
      <c r="J127" s="10" t="n">
        <v>0</v>
      </c>
      <c r="K127" s="10" t="n">
        <v>0</v>
      </c>
      <c r="L127" s="12" t="n">
        <f aca="false">LOG(IF(H127=0,0.0001,H127)/IF(J127=0,0.0001,J127))</f>
        <v>0</v>
      </c>
      <c r="M127" s="10" t="n">
        <v>0.0001</v>
      </c>
      <c r="N127" s="10" t="n">
        <v>0</v>
      </c>
      <c r="O127" s="10" t="n">
        <v>0</v>
      </c>
      <c r="P127" s="10" t="n">
        <v>0</v>
      </c>
      <c r="Q127" s="11" t="n">
        <f aca="false">LOG(IF(M127=0,0.0001,M127)/IF(O127=0,0.0001,O127))</f>
        <v>0</v>
      </c>
      <c r="R127" s="10" t="n">
        <v>0.0001</v>
      </c>
      <c r="S127" s="10" t="n">
        <v>0</v>
      </c>
      <c r="T127" s="10" t="n">
        <v>0</v>
      </c>
      <c r="U127" s="10" t="n">
        <v>0</v>
      </c>
      <c r="V127" s="12" t="n">
        <f aca="false">LOG(IF(R127=0,0.0001,R127)/IF(T127=0,0.0001,T127))</f>
        <v>0</v>
      </c>
      <c r="W127" s="10" t="n">
        <v>0.0001</v>
      </c>
      <c r="X127" s="10" t="n">
        <v>0</v>
      </c>
      <c r="Y127" s="10" t="n">
        <v>0</v>
      </c>
      <c r="Z127" s="10" t="n">
        <v>0</v>
      </c>
      <c r="AA127" s="11" t="n">
        <f aca="false">LOG(IF(W127=0,0.0001,W127)/IF(Y127=0,0.0001,Y127))</f>
        <v>0</v>
      </c>
      <c r="AB127" s="10" t="n">
        <v>0.0001</v>
      </c>
      <c r="AC127" s="10" t="n">
        <v>0</v>
      </c>
      <c r="AD127" s="10" t="n">
        <v>0</v>
      </c>
      <c r="AE127" s="10" t="n">
        <v>0</v>
      </c>
      <c r="AF127" s="12" t="n">
        <f aca="false">LOG(IF(AB127=0,0.0001,AB127)/IF(AD127=0,0.0001,AD127))</f>
        <v>0</v>
      </c>
      <c r="AG127" s="10" t="n">
        <v>0.0001</v>
      </c>
      <c r="AH127" s="10" t="n">
        <v>0</v>
      </c>
      <c r="AI127" s="10" t="n">
        <v>0</v>
      </c>
      <c r="AJ127" s="10" t="n">
        <v>0</v>
      </c>
      <c r="AK127" s="11" t="n">
        <f aca="false">LOG(IF(AG127=0,0.0001,AG127)/IF(AI127=0,0.0001,AI127))</f>
        <v>0</v>
      </c>
      <c r="AL127" s="10" t="n">
        <v>0.0001</v>
      </c>
      <c r="AM127" s="10" t="n">
        <v>0</v>
      </c>
      <c r="AN127" s="10" t="n">
        <v>0</v>
      </c>
      <c r="AO127" s="10" t="n">
        <v>0</v>
      </c>
      <c r="AP127" s="12" t="n">
        <f aca="false">LOG(IF(AL127=0,0.0001,AL127)/IF(AN127=0,0.0001,AN127))</f>
        <v>0</v>
      </c>
      <c r="AQ127" s="10" t="n">
        <v>0.0001</v>
      </c>
      <c r="AR127" s="10" t="n">
        <v>0</v>
      </c>
      <c r="AS127" s="10" t="n">
        <v>0</v>
      </c>
      <c r="AT127" s="10" t="n">
        <v>0</v>
      </c>
      <c r="AU127" s="11" t="n">
        <f aca="false">LOG(IF(AQ127=0,0.0001,AQ127)/IF(AS127=0,0.0001,AS127))</f>
        <v>0</v>
      </c>
      <c r="AV127" s="10" t="n">
        <v>0.0001</v>
      </c>
      <c r="AW127" s="10" t="n">
        <v>0</v>
      </c>
      <c r="AX127" s="10" t="n">
        <v>0</v>
      </c>
      <c r="AY127" s="10" t="n">
        <v>0</v>
      </c>
      <c r="AZ127" s="12" t="n">
        <f aca="false">LOG(IF(AV127=0,0.0001,AV127)/IF(AX127=0,0.0001,AX127))</f>
        <v>0</v>
      </c>
    </row>
    <row r="128" customFormat="false" ht="12.75" hidden="false" customHeight="false" outlineLevel="0" collapsed="false">
      <c r="A128" s="10" t="n">
        <v>45.02</v>
      </c>
      <c r="B128" s="10" t="s">
        <v>135</v>
      </c>
      <c r="C128" s="10" t="n">
        <v>0.0001</v>
      </c>
      <c r="D128" s="10" t="n">
        <v>0</v>
      </c>
      <c r="E128" s="10" t="n">
        <v>0</v>
      </c>
      <c r="F128" s="10" t="n">
        <v>0</v>
      </c>
      <c r="G128" s="11" t="n">
        <f aca="false">LOG(IF(C128=0,0.0001,C128)/IF(E128=0,0.0001,E128))</f>
        <v>0</v>
      </c>
      <c r="H128" s="10" t="n">
        <v>0.0001</v>
      </c>
      <c r="I128" s="10" t="n">
        <v>0</v>
      </c>
      <c r="J128" s="10" t="n">
        <v>0</v>
      </c>
      <c r="K128" s="10" t="n">
        <v>0</v>
      </c>
      <c r="L128" s="12" t="n">
        <f aca="false">LOG(IF(H128=0,0.0001,H128)/IF(J128=0,0.0001,J128))</f>
        <v>0</v>
      </c>
      <c r="M128" s="10" t="n">
        <v>0.0001</v>
      </c>
      <c r="N128" s="10" t="n">
        <v>0</v>
      </c>
      <c r="O128" s="10" t="n">
        <v>0</v>
      </c>
      <c r="P128" s="10" t="n">
        <v>0</v>
      </c>
      <c r="Q128" s="11" t="n">
        <f aca="false">LOG(IF(M128=0,0.0001,M128)/IF(O128=0,0.0001,O128))</f>
        <v>0</v>
      </c>
      <c r="R128" s="10" t="n">
        <v>0.0001</v>
      </c>
      <c r="S128" s="10" t="n">
        <v>0</v>
      </c>
      <c r="T128" s="10" t="n">
        <v>0</v>
      </c>
      <c r="U128" s="10" t="n">
        <v>0</v>
      </c>
      <c r="V128" s="12" t="n">
        <f aca="false">LOG(IF(R128=0,0.0001,R128)/IF(T128=0,0.0001,T128))</f>
        <v>0</v>
      </c>
      <c r="W128" s="10" t="n">
        <v>0.0001</v>
      </c>
      <c r="X128" s="10" t="n">
        <v>0</v>
      </c>
      <c r="Y128" s="10" t="n">
        <v>0</v>
      </c>
      <c r="Z128" s="10" t="n">
        <v>0</v>
      </c>
      <c r="AA128" s="11" t="n">
        <f aca="false">LOG(IF(W128=0,0.0001,W128)/IF(Y128=0,0.0001,Y128))</f>
        <v>0</v>
      </c>
      <c r="AB128" s="10" t="n">
        <v>0.0001</v>
      </c>
      <c r="AC128" s="10" t="n">
        <v>0</v>
      </c>
      <c r="AD128" s="10" t="n">
        <v>0</v>
      </c>
      <c r="AE128" s="10" t="n">
        <v>0</v>
      </c>
      <c r="AF128" s="12" t="n">
        <f aca="false">LOG(IF(AB128=0,0.0001,AB128)/IF(AD128=0,0.0001,AD128))</f>
        <v>0</v>
      </c>
      <c r="AG128" s="10" t="n">
        <v>0.0001</v>
      </c>
      <c r="AH128" s="10" t="n">
        <v>0</v>
      </c>
      <c r="AI128" s="10" t="n">
        <v>0</v>
      </c>
      <c r="AJ128" s="10" t="n">
        <v>0</v>
      </c>
      <c r="AK128" s="11" t="n">
        <f aca="false">LOG(IF(AG128=0,0.0001,AG128)/IF(AI128=0,0.0001,AI128))</f>
        <v>0</v>
      </c>
      <c r="AL128" s="10" t="n">
        <v>0.0001</v>
      </c>
      <c r="AM128" s="10" t="n">
        <v>0</v>
      </c>
      <c r="AN128" s="10" t="n">
        <v>0</v>
      </c>
      <c r="AO128" s="10" t="n">
        <v>0</v>
      </c>
      <c r="AP128" s="12" t="n">
        <f aca="false">LOG(IF(AL128=0,0.0001,AL128)/IF(AN128=0,0.0001,AN128))</f>
        <v>0</v>
      </c>
      <c r="AQ128" s="10" t="n">
        <v>0.0001</v>
      </c>
      <c r="AR128" s="10" t="n">
        <v>0</v>
      </c>
      <c r="AS128" s="10" t="n">
        <v>0</v>
      </c>
      <c r="AT128" s="10" t="n">
        <v>0</v>
      </c>
      <c r="AU128" s="11" t="n">
        <f aca="false">LOG(IF(AQ128=0,0.0001,AQ128)/IF(AS128=0,0.0001,AS128))</f>
        <v>0</v>
      </c>
      <c r="AV128" s="10" t="n">
        <v>0.0001</v>
      </c>
      <c r="AW128" s="10" t="n">
        <v>0</v>
      </c>
      <c r="AX128" s="10" t="n">
        <v>0</v>
      </c>
      <c r="AY128" s="10" t="n">
        <v>0</v>
      </c>
      <c r="AZ128" s="12" t="n">
        <f aca="false">LOG(IF(AV128=0,0.0001,AV128)/IF(AX128=0,0.0001,AX128))</f>
        <v>0</v>
      </c>
    </row>
    <row r="129" customFormat="false" ht="12.75" hidden="false" customHeight="false" outlineLevel="0" collapsed="false">
      <c r="A129" s="10" t="n">
        <v>45.03</v>
      </c>
      <c r="B129" s="10" t="s">
        <v>136</v>
      </c>
      <c r="C129" s="10" t="n">
        <v>0.0001</v>
      </c>
      <c r="D129" s="10" t="n">
        <v>0</v>
      </c>
      <c r="E129" s="10" t="n">
        <v>0</v>
      </c>
      <c r="F129" s="10" t="n">
        <v>0</v>
      </c>
      <c r="G129" s="11" t="n">
        <f aca="false">LOG(IF(C129=0,0.0001,C129)/IF(E129=0,0.0001,E129))</f>
        <v>0</v>
      </c>
      <c r="H129" s="10" t="n">
        <v>0.0001</v>
      </c>
      <c r="I129" s="10" t="n">
        <v>0</v>
      </c>
      <c r="J129" s="10" t="n">
        <v>0</v>
      </c>
      <c r="K129" s="10" t="n">
        <v>0</v>
      </c>
      <c r="L129" s="12" t="n">
        <f aca="false">LOG(IF(H129=0,0.0001,H129)/IF(J129=0,0.0001,J129))</f>
        <v>0</v>
      </c>
      <c r="M129" s="10" t="n">
        <v>0.0001</v>
      </c>
      <c r="N129" s="10" t="n">
        <v>0</v>
      </c>
      <c r="O129" s="10" t="n">
        <v>0</v>
      </c>
      <c r="P129" s="10" t="n">
        <v>0</v>
      </c>
      <c r="Q129" s="11" t="n">
        <f aca="false">LOG(IF(M129=0,0.0001,M129)/IF(O129=0,0.0001,O129))</f>
        <v>0</v>
      </c>
      <c r="R129" s="10" t="n">
        <v>0.0001</v>
      </c>
      <c r="S129" s="10" t="n">
        <v>0</v>
      </c>
      <c r="T129" s="10" t="n">
        <v>0</v>
      </c>
      <c r="U129" s="10" t="n">
        <v>0</v>
      </c>
      <c r="V129" s="12" t="n">
        <f aca="false">LOG(IF(R129=0,0.0001,R129)/IF(T129=0,0.0001,T129))</f>
        <v>0</v>
      </c>
      <c r="W129" s="10" t="n">
        <v>0.0001</v>
      </c>
      <c r="X129" s="10" t="n">
        <v>0</v>
      </c>
      <c r="Y129" s="10" t="n">
        <v>0</v>
      </c>
      <c r="Z129" s="10" t="n">
        <v>0</v>
      </c>
      <c r="AA129" s="11" t="n">
        <f aca="false">LOG(IF(W129=0,0.0001,W129)/IF(Y129=0,0.0001,Y129))</f>
        <v>0</v>
      </c>
      <c r="AB129" s="10" t="n">
        <v>0.0001</v>
      </c>
      <c r="AC129" s="10" t="n">
        <v>0</v>
      </c>
      <c r="AD129" s="10" t="n">
        <v>0</v>
      </c>
      <c r="AE129" s="10" t="n">
        <v>0</v>
      </c>
      <c r="AF129" s="12" t="n">
        <f aca="false">LOG(IF(AB129=0,0.0001,AB129)/IF(AD129=0,0.0001,AD129))</f>
        <v>0</v>
      </c>
      <c r="AG129" s="10" t="n">
        <v>0.0001</v>
      </c>
      <c r="AH129" s="10" t="n">
        <v>0</v>
      </c>
      <c r="AI129" s="10" t="n">
        <v>0</v>
      </c>
      <c r="AJ129" s="10" t="n">
        <v>0</v>
      </c>
      <c r="AK129" s="11" t="n">
        <f aca="false">LOG(IF(AG129=0,0.0001,AG129)/IF(AI129=0,0.0001,AI129))</f>
        <v>0</v>
      </c>
      <c r="AL129" s="10" t="n">
        <v>0.0001</v>
      </c>
      <c r="AM129" s="10" t="n">
        <v>0</v>
      </c>
      <c r="AN129" s="10" t="n">
        <v>0</v>
      </c>
      <c r="AO129" s="10" t="n">
        <v>0</v>
      </c>
      <c r="AP129" s="12" t="n">
        <f aca="false">LOG(IF(AL129=0,0.0001,AL129)/IF(AN129=0,0.0001,AN129))</f>
        <v>0</v>
      </c>
      <c r="AQ129" s="10" t="n">
        <v>0.0001</v>
      </c>
      <c r="AR129" s="10" t="n">
        <v>0</v>
      </c>
      <c r="AS129" s="10" t="n">
        <v>0</v>
      </c>
      <c r="AT129" s="10" t="n">
        <v>0</v>
      </c>
      <c r="AU129" s="11" t="n">
        <f aca="false">LOG(IF(AQ129=0,0.0001,AQ129)/IF(AS129=0,0.0001,AS129))</f>
        <v>0</v>
      </c>
      <c r="AV129" s="10" t="n">
        <v>0.0001</v>
      </c>
      <c r="AW129" s="10" t="n">
        <v>0</v>
      </c>
      <c r="AX129" s="10" t="n">
        <v>0</v>
      </c>
      <c r="AY129" s="10" t="n">
        <v>0</v>
      </c>
      <c r="AZ129" s="12" t="n">
        <f aca="false">LOG(IF(AV129=0,0.0001,AV129)/IF(AX129=0,0.0001,AX129))</f>
        <v>0</v>
      </c>
    </row>
    <row r="130" customFormat="false" ht="12.75" hidden="false" customHeight="false" outlineLevel="0" collapsed="false">
      <c r="A130" s="10" t="n">
        <v>47.01</v>
      </c>
      <c r="B130" s="10" t="s">
        <v>137</v>
      </c>
      <c r="C130" s="10" t="n">
        <v>0.0001</v>
      </c>
      <c r="D130" s="10" t="n">
        <v>0</v>
      </c>
      <c r="E130" s="10" t="n">
        <v>0</v>
      </c>
      <c r="F130" s="10" t="n">
        <v>0</v>
      </c>
      <c r="G130" s="11" t="n">
        <f aca="false">LOG(IF(C130=0,0.0001,C130)/IF(E130=0,0.0001,E130))</f>
        <v>0</v>
      </c>
      <c r="H130" s="10" t="n">
        <v>0.0001</v>
      </c>
      <c r="I130" s="10" t="n">
        <v>0</v>
      </c>
      <c r="J130" s="10" t="n">
        <v>0</v>
      </c>
      <c r="K130" s="10" t="n">
        <v>0</v>
      </c>
      <c r="L130" s="12" t="n">
        <f aca="false">LOG(IF(H130=0,0.0001,H130)/IF(J130=0,0.0001,J130))</f>
        <v>0</v>
      </c>
      <c r="M130" s="10" t="n">
        <v>0.0001</v>
      </c>
      <c r="N130" s="10" t="n">
        <v>0</v>
      </c>
      <c r="O130" s="10" t="n">
        <v>0</v>
      </c>
      <c r="P130" s="10" t="n">
        <v>0</v>
      </c>
      <c r="Q130" s="11" t="n">
        <f aca="false">LOG(IF(M130=0,0.0001,M130)/IF(O130=0,0.0001,O130))</f>
        <v>0</v>
      </c>
      <c r="R130" s="10" t="n">
        <v>0.0001</v>
      </c>
      <c r="S130" s="10" t="n">
        <v>0</v>
      </c>
      <c r="T130" s="10" t="n">
        <v>0</v>
      </c>
      <c r="U130" s="10" t="n">
        <v>0</v>
      </c>
      <c r="V130" s="12" t="n">
        <f aca="false">LOG(IF(R130=0,0.0001,R130)/IF(T130=0,0.0001,T130))</f>
        <v>0</v>
      </c>
      <c r="W130" s="10" t="n">
        <v>0.0001</v>
      </c>
      <c r="X130" s="10" t="n">
        <v>0</v>
      </c>
      <c r="Y130" s="10" t="n">
        <v>0</v>
      </c>
      <c r="Z130" s="10" t="n">
        <v>0</v>
      </c>
      <c r="AA130" s="11" t="n">
        <f aca="false">LOG(IF(W130=0,0.0001,W130)/IF(Y130=0,0.0001,Y130))</f>
        <v>0</v>
      </c>
      <c r="AB130" s="10" t="n">
        <v>0.0001</v>
      </c>
      <c r="AC130" s="10" t="n">
        <v>0</v>
      </c>
      <c r="AD130" s="10" t="n">
        <v>0</v>
      </c>
      <c r="AE130" s="10" t="n">
        <v>0</v>
      </c>
      <c r="AF130" s="12" t="n">
        <f aca="false">LOG(IF(AB130=0,0.0001,AB130)/IF(AD130=0,0.0001,AD130))</f>
        <v>0</v>
      </c>
      <c r="AG130" s="10" t="n">
        <v>0.0001</v>
      </c>
      <c r="AH130" s="10" t="n">
        <v>0</v>
      </c>
      <c r="AI130" s="10" t="n">
        <v>0</v>
      </c>
      <c r="AJ130" s="10" t="n">
        <v>0</v>
      </c>
      <c r="AK130" s="11" t="n">
        <f aca="false">LOG(IF(AG130=0,0.0001,AG130)/IF(AI130=0,0.0001,AI130))</f>
        <v>0</v>
      </c>
      <c r="AL130" s="10" t="n">
        <v>0.0001</v>
      </c>
      <c r="AM130" s="10" t="n">
        <v>0</v>
      </c>
      <c r="AN130" s="10" t="n">
        <v>0</v>
      </c>
      <c r="AO130" s="10" t="n">
        <v>0</v>
      </c>
      <c r="AP130" s="12" t="n">
        <f aca="false">LOG(IF(AL130=0,0.0001,AL130)/IF(AN130=0,0.0001,AN130))</f>
        <v>0</v>
      </c>
      <c r="AQ130" s="10" t="n">
        <v>0.0001</v>
      </c>
      <c r="AR130" s="10" t="n">
        <v>0</v>
      </c>
      <c r="AS130" s="10" t="n">
        <v>0</v>
      </c>
      <c r="AT130" s="10" t="n">
        <v>0</v>
      </c>
      <c r="AU130" s="11" t="n">
        <f aca="false">LOG(IF(AQ130=0,0.0001,AQ130)/IF(AS130=0,0.0001,AS130))</f>
        <v>0</v>
      </c>
      <c r="AV130" s="10" t="n">
        <v>0.0001</v>
      </c>
      <c r="AW130" s="10" t="n">
        <v>0</v>
      </c>
      <c r="AX130" s="10" t="n">
        <v>0</v>
      </c>
      <c r="AY130" s="10" t="n">
        <v>0</v>
      </c>
      <c r="AZ130" s="12" t="n">
        <f aca="false">LOG(IF(AV130=0,0.0001,AV130)/IF(AX130=0,0.0001,AX130))</f>
        <v>0</v>
      </c>
    </row>
    <row r="131" customFormat="false" ht="12.75" hidden="false" customHeight="false" outlineLevel="0" collapsed="false">
      <c r="A131" s="10" t="n">
        <v>47.02</v>
      </c>
      <c r="B131" s="10" t="s">
        <v>138</v>
      </c>
      <c r="C131" s="10" t="n">
        <v>0.0001</v>
      </c>
      <c r="D131" s="10" t="n">
        <v>0</v>
      </c>
      <c r="E131" s="10" t="n">
        <v>0</v>
      </c>
      <c r="F131" s="10" t="n">
        <v>0</v>
      </c>
      <c r="G131" s="11" t="n">
        <f aca="false">LOG(IF(C131=0,0.0001,C131)/IF(E131=0,0.0001,E131))</f>
        <v>0</v>
      </c>
      <c r="H131" s="10" t="n">
        <v>0.0001</v>
      </c>
      <c r="I131" s="10" t="n">
        <v>0</v>
      </c>
      <c r="J131" s="10" t="n">
        <v>0</v>
      </c>
      <c r="K131" s="10" t="n">
        <v>0</v>
      </c>
      <c r="L131" s="12" t="n">
        <f aca="false">LOG(IF(H131=0,0.0001,H131)/IF(J131=0,0.0001,J131))</f>
        <v>0</v>
      </c>
      <c r="M131" s="10" t="n">
        <v>0.0001</v>
      </c>
      <c r="N131" s="10" t="n">
        <v>0</v>
      </c>
      <c r="O131" s="10" t="n">
        <v>0</v>
      </c>
      <c r="P131" s="10" t="n">
        <v>0</v>
      </c>
      <c r="Q131" s="11" t="n">
        <f aca="false">LOG(IF(M131=0,0.0001,M131)/IF(O131=0,0.0001,O131))</f>
        <v>0</v>
      </c>
      <c r="R131" s="10" t="n">
        <v>0.0001</v>
      </c>
      <c r="S131" s="10" t="n">
        <v>0</v>
      </c>
      <c r="T131" s="10" t="n">
        <v>0</v>
      </c>
      <c r="U131" s="10" t="n">
        <v>0</v>
      </c>
      <c r="V131" s="12" t="n">
        <f aca="false">LOG(IF(R131=0,0.0001,R131)/IF(T131=0,0.0001,T131))</f>
        <v>0</v>
      </c>
      <c r="W131" s="10" t="n">
        <v>0.0001</v>
      </c>
      <c r="X131" s="10" t="n">
        <v>0</v>
      </c>
      <c r="Y131" s="10" t="n">
        <v>0</v>
      </c>
      <c r="Z131" s="10" t="n">
        <v>0</v>
      </c>
      <c r="AA131" s="11" t="n">
        <f aca="false">LOG(IF(W131=0,0.0001,W131)/IF(Y131=0,0.0001,Y131))</f>
        <v>0</v>
      </c>
      <c r="AB131" s="10" t="n">
        <v>0.0001</v>
      </c>
      <c r="AC131" s="10" t="n">
        <v>0</v>
      </c>
      <c r="AD131" s="10" t="n">
        <v>0</v>
      </c>
      <c r="AE131" s="10" t="n">
        <v>0</v>
      </c>
      <c r="AF131" s="12" t="n">
        <f aca="false">LOG(IF(AB131=0,0.0001,AB131)/IF(AD131=0,0.0001,AD131))</f>
        <v>0</v>
      </c>
      <c r="AG131" s="10" t="n">
        <v>0.0001</v>
      </c>
      <c r="AH131" s="10" t="n">
        <v>0</v>
      </c>
      <c r="AI131" s="10" t="n">
        <v>0</v>
      </c>
      <c r="AJ131" s="10" t="n">
        <v>0</v>
      </c>
      <c r="AK131" s="11" t="n">
        <f aca="false">LOG(IF(AG131=0,0.0001,AG131)/IF(AI131=0,0.0001,AI131))</f>
        <v>0</v>
      </c>
      <c r="AL131" s="10" t="n">
        <v>0.0001</v>
      </c>
      <c r="AM131" s="10" t="n">
        <v>0</v>
      </c>
      <c r="AN131" s="10" t="n">
        <v>0</v>
      </c>
      <c r="AO131" s="10" t="n">
        <v>0</v>
      </c>
      <c r="AP131" s="12" t="n">
        <f aca="false">LOG(IF(AL131=0,0.0001,AL131)/IF(AN131=0,0.0001,AN131))</f>
        <v>0</v>
      </c>
      <c r="AQ131" s="10" t="n">
        <v>0.0001</v>
      </c>
      <c r="AR131" s="10" t="n">
        <v>0</v>
      </c>
      <c r="AS131" s="10" t="n">
        <v>0</v>
      </c>
      <c r="AT131" s="10" t="n">
        <v>0</v>
      </c>
      <c r="AU131" s="11" t="n">
        <f aca="false">LOG(IF(AQ131=0,0.0001,AQ131)/IF(AS131=0,0.0001,AS131))</f>
        <v>0</v>
      </c>
      <c r="AV131" s="10" t="n">
        <v>0.0001</v>
      </c>
      <c r="AW131" s="10" t="n">
        <v>0</v>
      </c>
      <c r="AX131" s="10" t="n">
        <v>0</v>
      </c>
      <c r="AY131" s="10" t="n">
        <v>0</v>
      </c>
      <c r="AZ131" s="12" t="n">
        <f aca="false">LOG(IF(AV131=0,0.0001,AV131)/IF(AX131=0,0.0001,AX131))</f>
        <v>0</v>
      </c>
    </row>
    <row r="132" customFormat="false" ht="12.75" hidden="false" customHeight="false" outlineLevel="0" collapsed="false">
      <c r="A132" s="10" t="n">
        <v>47.03</v>
      </c>
      <c r="B132" s="10" t="s">
        <v>139</v>
      </c>
      <c r="C132" s="10" t="n">
        <v>0.0001</v>
      </c>
      <c r="D132" s="10" t="n">
        <v>0</v>
      </c>
      <c r="E132" s="10" t="n">
        <v>0</v>
      </c>
      <c r="F132" s="10" t="n">
        <v>0</v>
      </c>
      <c r="G132" s="11" t="n">
        <f aca="false">LOG(IF(C132=0,0.0001,C132)/IF(E132=0,0.0001,E132))</f>
        <v>0</v>
      </c>
      <c r="H132" s="10" t="n">
        <v>0.0001</v>
      </c>
      <c r="I132" s="10" t="n">
        <v>0</v>
      </c>
      <c r="J132" s="10" t="n">
        <v>0</v>
      </c>
      <c r="K132" s="10" t="n">
        <v>0</v>
      </c>
      <c r="L132" s="12" t="n">
        <f aca="false">LOG(IF(H132=0,0.0001,H132)/IF(J132=0,0.0001,J132))</f>
        <v>0</v>
      </c>
      <c r="M132" s="10" t="n">
        <v>0.0001</v>
      </c>
      <c r="N132" s="10" t="n">
        <v>0</v>
      </c>
      <c r="O132" s="10" t="n">
        <v>0</v>
      </c>
      <c r="P132" s="10" t="n">
        <v>1</v>
      </c>
      <c r="Q132" s="11" t="n">
        <f aca="false">LOG(IF(M132=0,0.0001,M132)/IF(O132=0,0.0001,O132))</f>
        <v>0</v>
      </c>
      <c r="R132" s="10" t="n">
        <v>0.0001</v>
      </c>
      <c r="S132" s="10" t="n">
        <v>0</v>
      </c>
      <c r="T132" s="10" t="n">
        <v>0</v>
      </c>
      <c r="U132" s="10" t="n">
        <v>0</v>
      </c>
      <c r="V132" s="12" t="n">
        <f aca="false">LOG(IF(R132=0,0.0001,R132)/IF(T132=0,0.0001,T132))</f>
        <v>0</v>
      </c>
      <c r="W132" s="10" t="n">
        <v>0.0001</v>
      </c>
      <c r="X132" s="10" t="n">
        <v>0</v>
      </c>
      <c r="Y132" s="10" t="n">
        <v>0</v>
      </c>
      <c r="Z132" s="10" t="n">
        <v>0</v>
      </c>
      <c r="AA132" s="11" t="n">
        <f aca="false">LOG(IF(W132=0,0.0001,W132)/IF(Y132=0,0.0001,Y132))</f>
        <v>0</v>
      </c>
      <c r="AB132" s="10" t="n">
        <v>0.0001</v>
      </c>
      <c r="AC132" s="10" t="n">
        <v>0</v>
      </c>
      <c r="AD132" s="10" t="n">
        <v>0</v>
      </c>
      <c r="AE132" s="10" t="n">
        <v>0</v>
      </c>
      <c r="AF132" s="12" t="n">
        <f aca="false">LOG(IF(AB132=0,0.0001,AB132)/IF(AD132=0,0.0001,AD132))</f>
        <v>0</v>
      </c>
      <c r="AG132" s="10" t="n">
        <v>0.0001</v>
      </c>
      <c r="AH132" s="10" t="n">
        <v>0</v>
      </c>
      <c r="AI132" s="10" t="n">
        <v>0</v>
      </c>
      <c r="AJ132" s="10" t="n">
        <v>0</v>
      </c>
      <c r="AK132" s="11" t="n">
        <f aca="false">LOG(IF(AG132=0,0.0001,AG132)/IF(AI132=0,0.0001,AI132))</f>
        <v>0</v>
      </c>
      <c r="AL132" s="10" t="n">
        <v>0.0001</v>
      </c>
      <c r="AM132" s="10" t="n">
        <v>0</v>
      </c>
      <c r="AN132" s="10" t="n">
        <v>0</v>
      </c>
      <c r="AO132" s="10" t="n">
        <v>0</v>
      </c>
      <c r="AP132" s="12" t="n">
        <f aca="false">LOG(IF(AL132=0,0.0001,AL132)/IF(AN132=0,0.0001,AN132))</f>
        <v>0</v>
      </c>
      <c r="AQ132" s="10" t="n">
        <v>0.0001</v>
      </c>
      <c r="AR132" s="10" t="n">
        <v>0</v>
      </c>
      <c r="AS132" s="10" t="n">
        <v>0</v>
      </c>
      <c r="AT132" s="10" t="n">
        <v>0</v>
      </c>
      <c r="AU132" s="11" t="n">
        <f aca="false">LOG(IF(AQ132=0,0.0001,AQ132)/IF(AS132=0,0.0001,AS132))</f>
        <v>0</v>
      </c>
      <c r="AV132" s="10" t="n">
        <v>0.0001</v>
      </c>
      <c r="AW132" s="10" t="n">
        <v>0</v>
      </c>
      <c r="AX132" s="10" t="n">
        <v>0</v>
      </c>
      <c r="AY132" s="10" t="n">
        <v>0</v>
      </c>
      <c r="AZ132" s="12" t="n">
        <f aca="false">LOG(IF(AV132=0,0.0001,AV132)/IF(AX132=0,0.0001,AX132))</f>
        <v>0</v>
      </c>
    </row>
    <row r="133" customFormat="false" ht="12.75" hidden="false" customHeight="false" outlineLevel="0" collapsed="false">
      <c r="A133" s="10" t="n">
        <v>70.01</v>
      </c>
      <c r="B133" s="10" t="s">
        <v>106</v>
      </c>
      <c r="C133" s="10" t="n">
        <v>0.0011</v>
      </c>
      <c r="D133" s="10" t="n">
        <v>16</v>
      </c>
      <c r="E133" s="10" t="n">
        <v>0.0021</v>
      </c>
      <c r="F133" s="10" t="n">
        <v>546</v>
      </c>
      <c r="G133" s="11" t="n">
        <f aca="false">LOG(IF(C133=0,0.0001,C133)/IF(E133=0,0.0001,E133))</f>
        <v>-0.280826609575694</v>
      </c>
      <c r="H133" s="10" t="n">
        <v>0.0005</v>
      </c>
      <c r="I133" s="10" t="n">
        <v>3</v>
      </c>
      <c r="J133" s="10" t="n">
        <v>0.0016</v>
      </c>
      <c r="K133" s="10" t="n">
        <v>160</v>
      </c>
      <c r="L133" s="12" t="n">
        <f aca="false">LOG(IF(H133=0,0.0001,H133)/IF(J133=0,0.0001,J133))</f>
        <v>-0.505149978319906</v>
      </c>
      <c r="M133" s="10" t="n">
        <v>0.0003</v>
      </c>
      <c r="N133" s="10" t="n">
        <v>12</v>
      </c>
      <c r="O133" s="10" t="n">
        <v>0.0022</v>
      </c>
      <c r="P133" s="10" t="n">
        <v>1548</v>
      </c>
      <c r="Q133" s="11" t="n">
        <f aca="false">LOG(IF(M133=0,0.0001,M133)/IF(O133=0,0.0001,O133))</f>
        <v>-0.865301426102544</v>
      </c>
      <c r="R133" s="10" t="n">
        <v>0.0007</v>
      </c>
      <c r="S133" s="10" t="n">
        <v>6</v>
      </c>
      <c r="T133" s="10" t="n">
        <v>0.0019</v>
      </c>
      <c r="U133" s="10" t="n">
        <v>325</v>
      </c>
      <c r="V133" s="12" t="n">
        <f aca="false">LOG(IF(R133=0,0.0001,R133)/IF(T133=0,0.0001,T133))</f>
        <v>-0.433655560938572</v>
      </c>
      <c r="W133" s="10" t="n">
        <v>0.0005</v>
      </c>
      <c r="X133" s="10" t="n">
        <v>17</v>
      </c>
      <c r="Y133" s="10" t="n">
        <v>0.0024</v>
      </c>
      <c r="Z133" s="10" t="n">
        <v>1237</v>
      </c>
      <c r="AA133" s="11" t="n">
        <f aca="false">LOG(IF(W133=0,0.0001,W133)/IF(Y133=0,0.0001,Y133))</f>
        <v>-0.681241237375587</v>
      </c>
      <c r="AB133" s="10" t="n">
        <v>0.0018</v>
      </c>
      <c r="AC133" s="10" t="n">
        <v>3</v>
      </c>
      <c r="AD133" s="10" t="n">
        <v>0.0007</v>
      </c>
      <c r="AE133" s="10" t="n">
        <v>19</v>
      </c>
      <c r="AF133" s="12" t="n">
        <f aca="false">LOG(IF(AB133=0,0.0001,AB133)/IF(AD133=0,0.0001,AD133))</f>
        <v>0.410174465089049</v>
      </c>
      <c r="AG133" s="10" t="n">
        <v>0.0026</v>
      </c>
      <c r="AH133" s="10" t="n">
        <v>2</v>
      </c>
      <c r="AI133" s="10" t="n">
        <v>0.0005</v>
      </c>
      <c r="AJ133" s="10" t="n">
        <v>6</v>
      </c>
      <c r="AK133" s="11" t="n">
        <f aca="false">LOG(IF(AG133=0,0.0001,AG133)/IF(AI133=0,0.0001,AI133))</f>
        <v>0.716003343634799</v>
      </c>
      <c r="AL133" s="10" t="n">
        <v>0.0001</v>
      </c>
      <c r="AM133" s="10" t="n">
        <v>0</v>
      </c>
      <c r="AN133" s="10" t="n">
        <v>0.0001</v>
      </c>
      <c r="AO133" s="10" t="n">
        <v>1</v>
      </c>
      <c r="AP133" s="12" t="n">
        <f aca="false">LOG(IF(AL133=0,0.0001,AL133)/IF(AN133=0,0.0001,AN133))</f>
        <v>0</v>
      </c>
      <c r="AQ133" s="10" t="n">
        <v>0.0022</v>
      </c>
      <c r="AR133" s="10" t="n">
        <v>1</v>
      </c>
      <c r="AS133" s="10" t="n">
        <v>0.0005</v>
      </c>
      <c r="AT133" s="10" t="n">
        <v>3</v>
      </c>
      <c r="AU133" s="11" t="n">
        <f aca="false">LOG(IF(AQ133=0,0.0001,AQ133)/IF(AS133=0,0.0001,AS133))</f>
        <v>0.643452676486187</v>
      </c>
      <c r="AV133" s="10" t="n">
        <v>0.0001</v>
      </c>
      <c r="AW133" s="10" t="n">
        <v>0</v>
      </c>
      <c r="AX133" s="10" t="n">
        <v>0</v>
      </c>
      <c r="AY133" s="10" t="n">
        <v>0</v>
      </c>
      <c r="AZ133" s="12" t="n">
        <f aca="false">LOG(IF(AV133=0,0.0001,AV133)/IF(AX133=0,0.0001,AX133))</f>
        <v>0</v>
      </c>
    </row>
    <row r="134" customFormat="false" ht="12.75" hidden="false" customHeight="false" outlineLevel="0" collapsed="false">
      <c r="A134" s="10" t="n">
        <v>70.02</v>
      </c>
      <c r="B134" s="10" t="s">
        <v>140</v>
      </c>
      <c r="C134" s="10" t="n">
        <v>0.0148</v>
      </c>
      <c r="D134" s="10" t="n">
        <v>212</v>
      </c>
      <c r="E134" s="10" t="n">
        <v>0.0255</v>
      </c>
      <c r="F134" s="10" t="n">
        <v>6532</v>
      </c>
      <c r="G134" s="11" t="n">
        <f aca="false">LOG(IF(C134=0,0.0001,C134)/IF(E134=0,0.0001,E134))</f>
        <v>-0.236278465038998</v>
      </c>
      <c r="H134" s="10" t="n">
        <v>0.0131</v>
      </c>
      <c r="I134" s="10" t="n">
        <v>82</v>
      </c>
      <c r="J134" s="10" t="n">
        <v>0.0241</v>
      </c>
      <c r="K134" s="10" t="n">
        <v>2338</v>
      </c>
      <c r="L134" s="12" t="n">
        <f aca="false">LOG(IF(H134=0,0.0001,H134)/IF(J134=0,0.0001,J134))</f>
        <v>-0.264745746919104</v>
      </c>
      <c r="M134" s="10" t="n">
        <v>0.013</v>
      </c>
      <c r="N134" s="10" t="n">
        <v>526</v>
      </c>
      <c r="O134" s="10" t="n">
        <v>0.028</v>
      </c>
      <c r="P134" s="10" t="n">
        <v>20055</v>
      </c>
      <c r="Q134" s="11" t="n">
        <f aca="false">LOG(IF(M134=0,0.0001,M134)/IF(O134=0,0.0001,O134))</f>
        <v>-0.333214679035383</v>
      </c>
      <c r="R134" s="10" t="n">
        <v>0.0115</v>
      </c>
      <c r="S134" s="10" t="n">
        <v>105</v>
      </c>
      <c r="T134" s="10" t="n">
        <v>0.027</v>
      </c>
      <c r="U134" s="10" t="n">
        <v>4605</v>
      </c>
      <c r="V134" s="12" t="n">
        <f aca="false">LOG(IF(R134=0,0.0001,R134)/IF(T134=0,0.0001,T134))</f>
        <v>-0.370665923805376</v>
      </c>
      <c r="W134" s="10" t="n">
        <v>0.0137</v>
      </c>
      <c r="X134" s="10" t="n">
        <v>517</v>
      </c>
      <c r="Y134" s="10" t="n">
        <v>0.0297</v>
      </c>
      <c r="Z134" s="10" t="n">
        <v>15321</v>
      </c>
      <c r="AA134" s="11" t="n">
        <f aca="false">LOG(IF(W134=0,0.0001,W134)/IF(Y134=0,0.0001,Y134))</f>
        <v>-0.336035882160806</v>
      </c>
      <c r="AB134" s="10" t="n">
        <v>0.003</v>
      </c>
      <c r="AC134" s="10" t="n">
        <v>5</v>
      </c>
      <c r="AD134" s="10" t="n">
        <v>0.0164</v>
      </c>
      <c r="AE134" s="10" t="n">
        <v>441</v>
      </c>
      <c r="AF134" s="12" t="n">
        <f aca="false">LOG(IF(AB134=0,0.0001,AB134)/IF(AD134=0,0.0001,AD134))</f>
        <v>-0.737722593328035</v>
      </c>
      <c r="AG134" s="10" t="n">
        <v>0.0052</v>
      </c>
      <c r="AH134" s="10" t="n">
        <v>4</v>
      </c>
      <c r="AI134" s="10" t="n">
        <v>0.0043</v>
      </c>
      <c r="AJ134" s="10" t="n">
        <v>50</v>
      </c>
      <c r="AK134" s="11" t="n">
        <f aca="false">LOG(IF(AG134=0,0.0001,AG134)/IF(AI134=0,0.0001,AI134))</f>
        <v>0.0825348880552126</v>
      </c>
      <c r="AL134" s="10" t="n">
        <v>0.0001</v>
      </c>
      <c r="AM134" s="10" t="n">
        <v>0</v>
      </c>
      <c r="AN134" s="10" t="n">
        <v>0.0057</v>
      </c>
      <c r="AO134" s="10" t="n">
        <v>41</v>
      </c>
      <c r="AP134" s="12" t="n">
        <f aca="false">LOG(IF(AL134=0,0.0001,AL134)/IF(AN134=0,0.0001,AN134))</f>
        <v>-1.75587485567249</v>
      </c>
      <c r="AQ134" s="10" t="n">
        <v>0.0001</v>
      </c>
      <c r="AR134" s="10" t="n">
        <v>0</v>
      </c>
      <c r="AS134" s="10" t="n">
        <v>0.0027</v>
      </c>
      <c r="AT134" s="10" t="n">
        <v>18</v>
      </c>
      <c r="AU134" s="11" t="n">
        <f aca="false">LOG(IF(AQ134=0,0.0001,AQ134)/IF(AS134=0,0.0001,AS134))</f>
        <v>-1.43136376415899</v>
      </c>
      <c r="AV134" s="10" t="n">
        <v>0.0001</v>
      </c>
      <c r="AW134" s="10" t="n">
        <v>0</v>
      </c>
      <c r="AX134" s="10" t="n">
        <v>0.001</v>
      </c>
      <c r="AY134" s="10" t="n">
        <v>4</v>
      </c>
      <c r="AZ134" s="12" t="n">
        <f aca="false">LOG(IF(AV134=0,0.0001,AV134)/IF(AX134=0,0.0001,AX134))</f>
        <v>-1</v>
      </c>
    </row>
    <row r="135" customFormat="false" ht="12.75" hidden="false" customHeight="false" outlineLevel="0" collapsed="false">
      <c r="A135" s="10" t="n">
        <v>70.03</v>
      </c>
      <c r="B135" s="10" t="s">
        <v>108</v>
      </c>
      <c r="C135" s="10" t="n">
        <v>0.0464</v>
      </c>
      <c r="D135" s="10" t="n">
        <v>666</v>
      </c>
      <c r="E135" s="10" t="n">
        <v>0.042</v>
      </c>
      <c r="F135" s="10" t="n">
        <v>10769</v>
      </c>
      <c r="G135" s="11" t="n">
        <f aca="false">LOG(IF(C135=0,0.0001,C135)/IF(E135=0,0.0001,E135))</f>
        <v>0.0432686901569803</v>
      </c>
      <c r="H135" s="10" t="n">
        <v>0.0414</v>
      </c>
      <c r="I135" s="10" t="n">
        <v>259</v>
      </c>
      <c r="J135" s="10" t="n">
        <v>0.0453</v>
      </c>
      <c r="K135" s="10" t="n">
        <v>4394</v>
      </c>
      <c r="L135" s="12" t="n">
        <f aca="false">LOG(IF(H135=0,0.0001,H135)/IF(J135=0,0.0001,J135))</f>
        <v>-0.0390978608919329</v>
      </c>
      <c r="M135" s="10" t="n">
        <v>0.0459</v>
      </c>
      <c r="N135" s="10" t="n">
        <v>1852</v>
      </c>
      <c r="O135" s="10" t="n">
        <v>0.0418</v>
      </c>
      <c r="P135" s="10" t="n">
        <v>29977</v>
      </c>
      <c r="Q135" s="11" t="n">
        <f aca="false">LOG(IF(M135=0,0.0001,M135)/IF(O135=0,0.0001,O135))</f>
        <v>0.0406364037622261</v>
      </c>
      <c r="R135" s="10" t="n">
        <v>0.0459</v>
      </c>
      <c r="S135" s="10" t="n">
        <v>420</v>
      </c>
      <c r="T135" s="10" t="n">
        <v>0.038</v>
      </c>
      <c r="U135" s="10" t="n">
        <v>6489</v>
      </c>
      <c r="V135" s="12" t="n">
        <f aca="false">LOG(IF(R135=0,0.0001,R135)/IF(T135=0,0.0001,T135))</f>
        <v>0.0820290889204511</v>
      </c>
      <c r="W135" s="10" t="n">
        <v>0.0467</v>
      </c>
      <c r="X135" s="10" t="n">
        <v>1762</v>
      </c>
      <c r="Y135" s="10" t="n">
        <v>0.049</v>
      </c>
      <c r="Z135" s="10" t="n">
        <v>25265</v>
      </c>
      <c r="AA135" s="11" t="n">
        <f aca="false">LOG(IF(W135=0,0.0001,W135)/IF(Y135=0,0.0001,Y135))</f>
        <v>-0.0208791994624016</v>
      </c>
      <c r="AB135" s="10" t="n">
        <v>0.0419</v>
      </c>
      <c r="AC135" s="10" t="n">
        <v>71</v>
      </c>
      <c r="AD135" s="10" t="n">
        <v>0.0406</v>
      </c>
      <c r="AE135" s="10" t="n">
        <v>1088</v>
      </c>
      <c r="AF135" s="12" t="n">
        <f aca="false">LOG(IF(AB135=0,0.0001,AB135)/IF(AD135=0,0.0001,AD135))</f>
        <v>0.0136879893891012</v>
      </c>
      <c r="AG135" s="10" t="n">
        <v>0.0446</v>
      </c>
      <c r="AH135" s="10" t="n">
        <v>34</v>
      </c>
      <c r="AI135" s="10" t="n">
        <v>0.0417</v>
      </c>
      <c r="AJ135" s="10" t="n">
        <v>485</v>
      </c>
      <c r="AK135" s="11" t="n">
        <f aca="false">LOG(IF(AG135=0,0.0001,AG135)/IF(AI135=0,0.0001,AI135))</f>
        <v>0.0291988037383844</v>
      </c>
      <c r="AL135" s="10" t="n">
        <v>0.0338</v>
      </c>
      <c r="AM135" s="10" t="n">
        <v>12</v>
      </c>
      <c r="AN135" s="10" t="n">
        <v>0.0366</v>
      </c>
      <c r="AO135" s="10" t="n">
        <v>264</v>
      </c>
      <c r="AP135" s="12" t="n">
        <f aca="false">LOG(IF(AL135=0,0.0001,AL135)/IF(AN135=0,0.0001,AN135))</f>
        <v>-0.034564385116756</v>
      </c>
      <c r="AQ135" s="10" t="n">
        <v>0.04</v>
      </c>
      <c r="AR135" s="10" t="n">
        <v>18</v>
      </c>
      <c r="AS135" s="10" t="n">
        <v>0.0369</v>
      </c>
      <c r="AT135" s="10" t="n">
        <v>243</v>
      </c>
      <c r="AU135" s="11" t="n">
        <f aca="false">LOG(IF(AQ135=0,0.0001,AQ135)/IF(AS135=0,0.0001,AS135))</f>
        <v>0.035033625168902</v>
      </c>
      <c r="AV135" s="10" t="n">
        <v>0.0376</v>
      </c>
      <c r="AW135" s="10" t="n">
        <v>10</v>
      </c>
      <c r="AX135" s="10" t="n">
        <v>0.029</v>
      </c>
      <c r="AY135" s="10" t="n">
        <v>119</v>
      </c>
      <c r="AZ135" s="12" t="n">
        <f aca="false">LOG(IF(AV135=0,0.0001,AV135)/IF(AX135=0,0.0001,AX135))</f>
        <v>0.112789847028705</v>
      </c>
    </row>
    <row r="136" customFormat="false" ht="12.75" hidden="false" customHeight="false" outlineLevel="0" collapsed="false">
      <c r="A136" s="10" t="n">
        <v>70.04</v>
      </c>
      <c r="B136" s="10" t="s">
        <v>141</v>
      </c>
      <c r="C136" s="10" t="n">
        <v>0.0001</v>
      </c>
      <c r="D136" s="10" t="n">
        <v>0</v>
      </c>
      <c r="E136" s="10" t="n">
        <v>0</v>
      </c>
      <c r="F136" s="10" t="n">
        <v>12</v>
      </c>
      <c r="G136" s="11" t="n">
        <f aca="false">LOG(IF(C136=0,0.0001,C136)/IF(E136=0,0.0001,E136))</f>
        <v>0</v>
      </c>
      <c r="H136" s="10" t="n">
        <v>0.0001</v>
      </c>
      <c r="I136" s="10" t="n">
        <v>0</v>
      </c>
      <c r="J136" s="10" t="n">
        <v>0.0001</v>
      </c>
      <c r="K136" s="10" t="n">
        <v>8</v>
      </c>
      <c r="L136" s="12" t="n">
        <f aca="false">LOG(IF(H136=0,0.0001,H136)/IF(J136=0,0.0001,J136))</f>
        <v>0</v>
      </c>
      <c r="M136" s="10" t="n">
        <v>0</v>
      </c>
      <c r="N136" s="10" t="n">
        <v>1</v>
      </c>
      <c r="O136" s="10" t="n">
        <v>0</v>
      </c>
      <c r="P136" s="10" t="n">
        <v>35</v>
      </c>
      <c r="Q136" s="11" t="n">
        <f aca="false">LOG(IF(M136=0,0.0001,M136)/IF(O136=0,0.0001,O136))</f>
        <v>0</v>
      </c>
      <c r="R136" s="10" t="n">
        <v>0.0001</v>
      </c>
      <c r="S136" s="10" t="n">
        <v>0</v>
      </c>
      <c r="T136" s="10" t="n">
        <v>0.0001</v>
      </c>
      <c r="U136" s="10" t="n">
        <v>17</v>
      </c>
      <c r="V136" s="12" t="n">
        <f aca="false">LOG(IF(R136=0,0.0001,R136)/IF(T136=0,0.0001,T136))</f>
        <v>0</v>
      </c>
      <c r="W136" s="10" t="n">
        <v>0.0001</v>
      </c>
      <c r="X136" s="10" t="n">
        <v>4</v>
      </c>
      <c r="Y136" s="10" t="n">
        <v>0.0001</v>
      </c>
      <c r="Z136" s="10" t="n">
        <v>27</v>
      </c>
      <c r="AA136" s="11" t="n">
        <f aca="false">LOG(IF(W136=0,0.0001,W136)/IF(Y136=0,0.0001,Y136))</f>
        <v>0</v>
      </c>
      <c r="AB136" s="10" t="n">
        <v>0.0001</v>
      </c>
      <c r="AC136" s="10" t="n">
        <v>0</v>
      </c>
      <c r="AD136" s="10" t="n">
        <v>0.0004</v>
      </c>
      <c r="AE136" s="10" t="n">
        <v>10</v>
      </c>
      <c r="AF136" s="12" t="n">
        <f aca="false">LOG(IF(AB136=0,0.0001,AB136)/IF(AD136=0,0.0001,AD136))</f>
        <v>-0.602059991327962</v>
      </c>
      <c r="AG136" s="10" t="n">
        <v>0.0001</v>
      </c>
      <c r="AH136" s="10" t="n">
        <v>0</v>
      </c>
      <c r="AI136" s="10" t="n">
        <v>0.0003</v>
      </c>
      <c r="AJ136" s="10" t="n">
        <v>4</v>
      </c>
      <c r="AK136" s="11" t="n">
        <f aca="false">LOG(IF(AG136=0,0.0001,AG136)/IF(AI136=0,0.0001,AI136))</f>
        <v>-0.477121254719662</v>
      </c>
      <c r="AL136" s="10" t="n">
        <v>0.0001</v>
      </c>
      <c r="AM136" s="10" t="n">
        <v>0</v>
      </c>
      <c r="AN136" s="10" t="n">
        <v>0.0003</v>
      </c>
      <c r="AO136" s="10" t="n">
        <v>2</v>
      </c>
      <c r="AP136" s="12" t="n">
        <f aca="false">LOG(IF(AL136=0,0.0001,AL136)/IF(AN136=0,0.0001,AN136))</f>
        <v>-0.477121254719662</v>
      </c>
      <c r="AQ136" s="10" t="n">
        <v>0.0001</v>
      </c>
      <c r="AR136" s="10" t="n">
        <v>0</v>
      </c>
      <c r="AS136" s="10" t="n">
        <v>0.0003</v>
      </c>
      <c r="AT136" s="10" t="n">
        <v>2</v>
      </c>
      <c r="AU136" s="11" t="n">
        <f aca="false">LOG(IF(AQ136=0,0.0001,AQ136)/IF(AS136=0,0.0001,AS136))</f>
        <v>-0.477121254719662</v>
      </c>
      <c r="AV136" s="10" t="n">
        <v>0.0001</v>
      </c>
      <c r="AW136" s="10" t="n">
        <v>0</v>
      </c>
      <c r="AX136" s="10" t="n">
        <v>0</v>
      </c>
      <c r="AY136" s="10" t="n">
        <v>0</v>
      </c>
      <c r="AZ136" s="12" t="n">
        <f aca="false">LOG(IF(AV136=0,0.0001,AV136)/IF(AX136=0,0.0001,AX136))</f>
        <v>0</v>
      </c>
    </row>
    <row r="137" customFormat="false" ht="12.75" hidden="false" customHeight="false" outlineLevel="0" collapsed="false">
      <c r="A137" s="10" t="n">
        <v>70.05</v>
      </c>
      <c r="B137" s="10" t="s">
        <v>110</v>
      </c>
      <c r="C137" s="10" t="n">
        <v>0.0001</v>
      </c>
      <c r="D137" s="10" t="n">
        <v>0</v>
      </c>
      <c r="E137" s="10" t="n">
        <v>0</v>
      </c>
      <c r="F137" s="10" t="n">
        <v>0</v>
      </c>
      <c r="G137" s="11" t="n">
        <f aca="false">LOG(IF(C137=0,0.0001,C137)/IF(E137=0,0.0001,E137))</f>
        <v>0</v>
      </c>
      <c r="H137" s="10" t="n">
        <v>0.0001</v>
      </c>
      <c r="I137" s="10" t="n">
        <v>0</v>
      </c>
      <c r="J137" s="10" t="n">
        <v>0</v>
      </c>
      <c r="K137" s="10" t="n">
        <v>0</v>
      </c>
      <c r="L137" s="12" t="n">
        <f aca="false">LOG(IF(H137=0,0.0001,H137)/IF(J137=0,0.0001,J137))</f>
        <v>0</v>
      </c>
      <c r="M137" s="10" t="n">
        <v>0.0001</v>
      </c>
      <c r="N137" s="10" t="n">
        <v>0</v>
      </c>
      <c r="O137" s="10" t="n">
        <v>0</v>
      </c>
      <c r="P137" s="10" t="n">
        <v>0</v>
      </c>
      <c r="Q137" s="11" t="n">
        <f aca="false">LOG(IF(M137=0,0.0001,M137)/IF(O137=0,0.0001,O137))</f>
        <v>0</v>
      </c>
      <c r="R137" s="10" t="n">
        <v>0.0001</v>
      </c>
      <c r="S137" s="10" t="n">
        <v>0</v>
      </c>
      <c r="T137" s="10" t="n">
        <v>0</v>
      </c>
      <c r="U137" s="10" t="n">
        <v>0</v>
      </c>
      <c r="V137" s="12" t="n">
        <f aca="false">LOG(IF(R137=0,0.0001,R137)/IF(T137=0,0.0001,T137))</f>
        <v>0</v>
      </c>
      <c r="W137" s="10" t="n">
        <v>0.0001</v>
      </c>
      <c r="X137" s="10" t="n">
        <v>0</v>
      </c>
      <c r="Y137" s="10" t="n">
        <v>0</v>
      </c>
      <c r="Z137" s="10" t="n">
        <v>0</v>
      </c>
      <c r="AA137" s="11" t="n">
        <f aca="false">LOG(IF(W137=0,0.0001,W137)/IF(Y137=0,0.0001,Y137))</f>
        <v>0</v>
      </c>
      <c r="AB137" s="10" t="n">
        <v>0.0001</v>
      </c>
      <c r="AC137" s="10" t="n">
        <v>0</v>
      </c>
      <c r="AD137" s="10" t="n">
        <v>0</v>
      </c>
      <c r="AE137" s="10" t="n">
        <v>0</v>
      </c>
      <c r="AF137" s="12" t="n">
        <f aca="false">LOG(IF(AB137=0,0.0001,AB137)/IF(AD137=0,0.0001,AD137))</f>
        <v>0</v>
      </c>
      <c r="AG137" s="10" t="n">
        <v>0.0001</v>
      </c>
      <c r="AH137" s="10" t="n">
        <v>0</v>
      </c>
      <c r="AI137" s="10" t="n">
        <v>0</v>
      </c>
      <c r="AJ137" s="10" t="n">
        <v>0</v>
      </c>
      <c r="AK137" s="11" t="n">
        <f aca="false">LOG(IF(AG137=0,0.0001,AG137)/IF(AI137=0,0.0001,AI137))</f>
        <v>0</v>
      </c>
      <c r="AL137" s="10" t="n">
        <v>0.0001</v>
      </c>
      <c r="AM137" s="10" t="n">
        <v>0</v>
      </c>
      <c r="AN137" s="10" t="n">
        <v>0</v>
      </c>
      <c r="AO137" s="10" t="n">
        <v>0</v>
      </c>
      <c r="AP137" s="12" t="n">
        <f aca="false">LOG(IF(AL137=0,0.0001,AL137)/IF(AN137=0,0.0001,AN137))</f>
        <v>0</v>
      </c>
      <c r="AQ137" s="10" t="n">
        <v>0.0001</v>
      </c>
      <c r="AR137" s="10" t="n">
        <v>0</v>
      </c>
      <c r="AS137" s="10" t="n">
        <v>0</v>
      </c>
      <c r="AT137" s="10" t="n">
        <v>0</v>
      </c>
      <c r="AU137" s="11" t="n">
        <f aca="false">LOG(IF(AQ137=0,0.0001,AQ137)/IF(AS137=0,0.0001,AS137))</f>
        <v>0</v>
      </c>
      <c r="AV137" s="10" t="n">
        <v>0.0001</v>
      </c>
      <c r="AW137" s="10" t="n">
        <v>0</v>
      </c>
      <c r="AX137" s="10" t="n">
        <v>0</v>
      </c>
      <c r="AY137" s="10" t="n">
        <v>0</v>
      </c>
      <c r="AZ137" s="12" t="n">
        <f aca="false">LOG(IF(AV137=0,0.0001,AV137)/IF(AX137=0,0.0001,AX137))</f>
        <v>0</v>
      </c>
    </row>
    <row r="138" customFormat="false" ht="12.75" hidden="false" customHeight="false" outlineLevel="0" collapsed="false">
      <c r="A138" s="10" t="n">
        <v>70.06</v>
      </c>
      <c r="B138" s="10" t="s">
        <v>111</v>
      </c>
      <c r="C138" s="10" t="n">
        <v>0.0001</v>
      </c>
      <c r="D138" s="10" t="n">
        <v>0</v>
      </c>
      <c r="E138" s="10" t="n">
        <v>0</v>
      </c>
      <c r="F138" s="10" t="n">
        <v>1</v>
      </c>
      <c r="G138" s="11" t="n">
        <f aca="false">LOG(IF(C138=0,0.0001,C138)/IF(E138=0,0.0001,E138))</f>
        <v>0</v>
      </c>
      <c r="H138" s="10" t="n">
        <v>0.0001</v>
      </c>
      <c r="I138" s="10" t="n">
        <v>0</v>
      </c>
      <c r="J138" s="10" t="n">
        <v>0</v>
      </c>
      <c r="K138" s="10" t="n">
        <v>0</v>
      </c>
      <c r="L138" s="12" t="n">
        <f aca="false">LOG(IF(H138=0,0.0001,H138)/IF(J138=0,0.0001,J138))</f>
        <v>0</v>
      </c>
      <c r="M138" s="10" t="n">
        <v>0.0001</v>
      </c>
      <c r="N138" s="10" t="n">
        <v>0</v>
      </c>
      <c r="O138" s="10" t="n">
        <v>0</v>
      </c>
      <c r="P138" s="10" t="n">
        <v>0</v>
      </c>
      <c r="Q138" s="11" t="n">
        <f aca="false">LOG(IF(M138=0,0.0001,M138)/IF(O138=0,0.0001,O138))</f>
        <v>0</v>
      </c>
      <c r="R138" s="10" t="n">
        <v>0.0001</v>
      </c>
      <c r="S138" s="10" t="n">
        <v>0</v>
      </c>
      <c r="T138" s="10" t="n">
        <v>0</v>
      </c>
      <c r="U138" s="10" t="n">
        <v>0</v>
      </c>
      <c r="V138" s="12" t="n">
        <f aca="false">LOG(IF(R138=0,0.0001,R138)/IF(T138=0,0.0001,T138))</f>
        <v>0</v>
      </c>
      <c r="W138" s="10" t="n">
        <v>0.0001</v>
      </c>
      <c r="X138" s="10" t="n">
        <v>0</v>
      </c>
      <c r="Y138" s="10" t="n">
        <v>0</v>
      </c>
      <c r="Z138" s="10" t="n">
        <v>0</v>
      </c>
      <c r="AA138" s="11" t="n">
        <f aca="false">LOG(IF(W138=0,0.0001,W138)/IF(Y138=0,0.0001,Y138))</f>
        <v>0</v>
      </c>
      <c r="AB138" s="10" t="n">
        <v>0.0001</v>
      </c>
      <c r="AC138" s="10" t="n">
        <v>0</v>
      </c>
      <c r="AD138" s="10" t="n">
        <v>0.0001</v>
      </c>
      <c r="AE138" s="10" t="n">
        <v>2</v>
      </c>
      <c r="AF138" s="12" t="n">
        <f aca="false">LOG(IF(AB138=0,0.0001,AB138)/IF(AD138=0,0.0001,AD138))</f>
        <v>0</v>
      </c>
      <c r="AG138" s="10" t="n">
        <v>0.0001</v>
      </c>
      <c r="AH138" s="10" t="n">
        <v>0</v>
      </c>
      <c r="AI138" s="10" t="n">
        <v>0</v>
      </c>
      <c r="AJ138" s="10" t="n">
        <v>0</v>
      </c>
      <c r="AK138" s="11" t="n">
        <f aca="false">LOG(IF(AG138=0,0.0001,AG138)/IF(AI138=0,0.0001,AI138))</f>
        <v>0</v>
      </c>
      <c r="AL138" s="10" t="n">
        <v>0.0001</v>
      </c>
      <c r="AM138" s="10" t="n">
        <v>0</v>
      </c>
      <c r="AN138" s="10" t="n">
        <v>0</v>
      </c>
      <c r="AO138" s="10" t="n">
        <v>0</v>
      </c>
      <c r="AP138" s="12" t="n">
        <f aca="false">LOG(IF(AL138=0,0.0001,AL138)/IF(AN138=0,0.0001,AN138))</f>
        <v>0</v>
      </c>
      <c r="AQ138" s="10" t="n">
        <v>0.0001</v>
      </c>
      <c r="AR138" s="10" t="n">
        <v>0</v>
      </c>
      <c r="AS138" s="10" t="n">
        <v>0</v>
      </c>
      <c r="AT138" s="10" t="n">
        <v>0</v>
      </c>
      <c r="AU138" s="11" t="n">
        <f aca="false">LOG(IF(AQ138=0,0.0001,AQ138)/IF(AS138=0,0.0001,AS138))</f>
        <v>0</v>
      </c>
      <c r="AV138" s="10" t="n">
        <v>0.0001</v>
      </c>
      <c r="AW138" s="10" t="n">
        <v>0</v>
      </c>
      <c r="AX138" s="10" t="n">
        <v>0</v>
      </c>
      <c r="AY138" s="10" t="n">
        <v>0</v>
      </c>
      <c r="AZ138" s="12" t="n">
        <f aca="false">LOG(IF(AV138=0,0.0001,AV138)/IF(AX138=0,0.0001,AX138))</f>
        <v>0</v>
      </c>
    </row>
    <row r="139" customFormat="false" ht="12.75" hidden="false" customHeight="false" outlineLevel="0" collapsed="false">
      <c r="A139" s="10" t="n">
        <v>70.07</v>
      </c>
      <c r="B139" s="10" t="s">
        <v>112</v>
      </c>
      <c r="C139" s="10" t="n">
        <v>0.0001</v>
      </c>
      <c r="D139" s="10" t="n">
        <v>1</v>
      </c>
      <c r="E139" s="10" t="n">
        <v>0.0005</v>
      </c>
      <c r="F139" s="10" t="n">
        <v>137</v>
      </c>
      <c r="G139" s="11" t="n">
        <f aca="false">LOG(IF(C139=0,0.0001,C139)/IF(E139=0,0.0001,E139))</f>
        <v>-0.698970004336019</v>
      </c>
      <c r="H139" s="10" t="n">
        <v>0.0001</v>
      </c>
      <c r="I139" s="10" t="n">
        <v>0</v>
      </c>
      <c r="J139" s="10" t="n">
        <v>0.0003</v>
      </c>
      <c r="K139" s="10" t="n">
        <v>31</v>
      </c>
      <c r="L139" s="12" t="n">
        <f aca="false">LOG(IF(H139=0,0.0001,H139)/IF(J139=0,0.0001,J139))</f>
        <v>-0.477121254719662</v>
      </c>
      <c r="M139" s="10" t="n">
        <v>0</v>
      </c>
      <c r="N139" s="10" t="n">
        <v>1</v>
      </c>
      <c r="O139" s="10" t="n">
        <v>0.0005</v>
      </c>
      <c r="P139" s="10" t="n">
        <v>341</v>
      </c>
      <c r="Q139" s="11" t="n">
        <f aca="false">LOG(IF(M139=0,0.0001,M139)/IF(O139=0,0.0001,O139))</f>
        <v>-0.698970004336019</v>
      </c>
      <c r="R139" s="10" t="n">
        <v>0.0001</v>
      </c>
      <c r="S139" s="10" t="n">
        <v>0</v>
      </c>
      <c r="T139" s="10" t="n">
        <v>0.0004</v>
      </c>
      <c r="U139" s="10" t="n">
        <v>70</v>
      </c>
      <c r="V139" s="12" t="n">
        <f aca="false">LOG(IF(R139=0,0.0001,R139)/IF(T139=0,0.0001,T139))</f>
        <v>-0.602059991327962</v>
      </c>
      <c r="W139" s="10" t="n">
        <v>0.0001</v>
      </c>
      <c r="X139" s="10" t="n">
        <v>4</v>
      </c>
      <c r="Y139" s="10" t="n">
        <v>0.0004</v>
      </c>
      <c r="Z139" s="10" t="n">
        <v>195</v>
      </c>
      <c r="AA139" s="11" t="n">
        <f aca="false">LOG(IF(W139=0,0.0001,W139)/IF(Y139=0,0.0001,Y139))</f>
        <v>-0.602059991327962</v>
      </c>
      <c r="AB139" s="10" t="n">
        <v>0.0035</v>
      </c>
      <c r="AC139" s="10" t="n">
        <v>6</v>
      </c>
      <c r="AD139" s="10" t="n">
        <v>0.0015</v>
      </c>
      <c r="AE139" s="10" t="n">
        <v>39</v>
      </c>
      <c r="AF139" s="12" t="n">
        <f aca="false">LOG(IF(AB139=0,0.0001,AB139)/IF(AD139=0,0.0001,AD139))</f>
        <v>0.367976785294594</v>
      </c>
      <c r="AG139" s="10" t="n">
        <v>0.0001</v>
      </c>
      <c r="AH139" s="10" t="n">
        <v>0</v>
      </c>
      <c r="AI139" s="10" t="n">
        <v>0.0015</v>
      </c>
      <c r="AJ139" s="10" t="n">
        <v>17</v>
      </c>
      <c r="AK139" s="11" t="n">
        <f aca="false">LOG(IF(AG139=0,0.0001,AG139)/IF(AI139=0,0.0001,AI139))</f>
        <v>-1.17609125905568</v>
      </c>
      <c r="AL139" s="10" t="n">
        <v>0.0001</v>
      </c>
      <c r="AM139" s="10" t="n">
        <v>0</v>
      </c>
      <c r="AN139" s="10" t="n">
        <v>0.0011</v>
      </c>
      <c r="AO139" s="10" t="n">
        <v>8</v>
      </c>
      <c r="AP139" s="12" t="n">
        <f aca="false">LOG(IF(AL139=0,0.0001,AL139)/IF(AN139=0,0.0001,AN139))</f>
        <v>-1.04139268515823</v>
      </c>
      <c r="AQ139" s="10" t="n">
        <v>0.0001</v>
      </c>
      <c r="AR139" s="10" t="n">
        <v>0</v>
      </c>
      <c r="AS139" s="10" t="n">
        <v>0.0015</v>
      </c>
      <c r="AT139" s="10" t="n">
        <v>10</v>
      </c>
      <c r="AU139" s="11" t="n">
        <f aca="false">LOG(IF(AQ139=0,0.0001,AQ139)/IF(AS139=0,0.0001,AS139))</f>
        <v>-1.17609125905568</v>
      </c>
      <c r="AV139" s="10" t="n">
        <v>0.0038</v>
      </c>
      <c r="AW139" s="10" t="n">
        <v>1</v>
      </c>
      <c r="AX139" s="10" t="n">
        <v>0.0015</v>
      </c>
      <c r="AY139" s="10" t="n">
        <v>6</v>
      </c>
      <c r="AZ139" s="12" t="n">
        <f aca="false">LOG(IF(AV139=0,0.0001,AV139)/IF(AX139=0,0.0001,AX139))</f>
        <v>0.403692337561129</v>
      </c>
    </row>
    <row r="140" customFormat="false" ht="12.75" hidden="false" customHeight="false" outlineLevel="0" collapsed="false">
      <c r="A140" s="10" t="n">
        <v>70.08</v>
      </c>
      <c r="B140" s="10" t="s">
        <v>113</v>
      </c>
      <c r="C140" s="10" t="n">
        <v>0.0001</v>
      </c>
      <c r="D140" s="10" t="n">
        <v>0</v>
      </c>
      <c r="E140" s="10" t="n">
        <v>0</v>
      </c>
      <c r="F140" s="10" t="n">
        <v>4</v>
      </c>
      <c r="G140" s="11" t="n">
        <f aca="false">LOG(IF(C140=0,0.0001,C140)/IF(E140=0,0.0001,E140))</f>
        <v>0</v>
      </c>
      <c r="H140" s="10" t="n">
        <v>0.0001</v>
      </c>
      <c r="I140" s="10" t="n">
        <v>0</v>
      </c>
      <c r="J140" s="10" t="n">
        <v>0</v>
      </c>
      <c r="K140" s="10" t="n">
        <v>1</v>
      </c>
      <c r="L140" s="12" t="n">
        <f aca="false">LOG(IF(H140=0,0.0001,H140)/IF(J140=0,0.0001,J140))</f>
        <v>0</v>
      </c>
      <c r="M140" s="10" t="n">
        <v>0.0001</v>
      </c>
      <c r="N140" s="10" t="n">
        <v>0</v>
      </c>
      <c r="O140" s="10" t="n">
        <v>0</v>
      </c>
      <c r="P140" s="10" t="n">
        <v>12</v>
      </c>
      <c r="Q140" s="11" t="n">
        <f aca="false">LOG(IF(M140=0,0.0001,M140)/IF(O140=0,0.0001,O140))</f>
        <v>0</v>
      </c>
      <c r="R140" s="10" t="n">
        <v>0.0001</v>
      </c>
      <c r="S140" s="10" t="n">
        <v>0</v>
      </c>
      <c r="T140" s="10" t="n">
        <v>0</v>
      </c>
      <c r="U140" s="10" t="n">
        <v>4</v>
      </c>
      <c r="V140" s="12" t="n">
        <f aca="false">LOG(IF(R140=0,0.0001,R140)/IF(T140=0,0.0001,T140))</f>
        <v>0</v>
      </c>
      <c r="W140" s="10" t="n">
        <v>0.0001</v>
      </c>
      <c r="X140" s="10" t="n">
        <v>0</v>
      </c>
      <c r="Y140" s="10" t="n">
        <v>0</v>
      </c>
      <c r="Z140" s="10" t="n">
        <v>12</v>
      </c>
      <c r="AA140" s="11" t="n">
        <f aca="false">LOG(IF(W140=0,0.0001,W140)/IF(Y140=0,0.0001,Y140))</f>
        <v>0</v>
      </c>
      <c r="AB140" s="10" t="n">
        <v>0.0001</v>
      </c>
      <c r="AC140" s="10" t="n">
        <v>0</v>
      </c>
      <c r="AD140" s="10" t="n">
        <v>0.0001</v>
      </c>
      <c r="AE140" s="10" t="n">
        <v>2</v>
      </c>
      <c r="AF140" s="12" t="n">
        <f aca="false">LOG(IF(AB140=0,0.0001,AB140)/IF(AD140=0,0.0001,AD140))</f>
        <v>0</v>
      </c>
      <c r="AG140" s="10" t="n">
        <v>0.0001</v>
      </c>
      <c r="AH140" s="10" t="n">
        <v>0</v>
      </c>
      <c r="AI140" s="10" t="n">
        <v>0.0001</v>
      </c>
      <c r="AJ140" s="10" t="n">
        <v>1</v>
      </c>
      <c r="AK140" s="11" t="n">
        <f aca="false">LOG(IF(AG140=0,0.0001,AG140)/IF(AI140=0,0.0001,AI140))</f>
        <v>0</v>
      </c>
      <c r="AL140" s="10" t="n">
        <v>0.0001</v>
      </c>
      <c r="AM140" s="10" t="n">
        <v>0</v>
      </c>
      <c r="AN140" s="10" t="n">
        <v>0</v>
      </c>
      <c r="AO140" s="10" t="n">
        <v>0</v>
      </c>
      <c r="AP140" s="12" t="n">
        <f aca="false">LOG(IF(AL140=0,0.0001,AL140)/IF(AN140=0,0.0001,AN140))</f>
        <v>0</v>
      </c>
      <c r="AQ140" s="10" t="n">
        <v>0.0001</v>
      </c>
      <c r="AR140" s="10" t="n">
        <v>0</v>
      </c>
      <c r="AS140" s="10" t="n">
        <v>0</v>
      </c>
      <c r="AT140" s="10" t="n">
        <v>0</v>
      </c>
      <c r="AU140" s="11" t="n">
        <f aca="false">LOG(IF(AQ140=0,0.0001,AQ140)/IF(AS140=0,0.0001,AS140))</f>
        <v>0</v>
      </c>
      <c r="AV140" s="10" t="n">
        <v>0.0001</v>
      </c>
      <c r="AW140" s="10" t="n">
        <v>0</v>
      </c>
      <c r="AX140" s="10" t="n">
        <v>0</v>
      </c>
      <c r="AY140" s="10" t="n">
        <v>0</v>
      </c>
      <c r="AZ140" s="12" t="n">
        <f aca="false">LOG(IF(AV140=0,0.0001,AV140)/IF(AX140=0,0.0001,AX140))</f>
        <v>0</v>
      </c>
    </row>
    <row r="141" customFormat="false" ht="12.75" hidden="false" customHeight="false" outlineLevel="0" collapsed="false">
      <c r="A141" s="10" t="n">
        <v>70.09</v>
      </c>
      <c r="B141" s="10" t="s">
        <v>114</v>
      </c>
      <c r="C141" s="10" t="n">
        <v>0.0001</v>
      </c>
      <c r="D141" s="10" t="n">
        <v>1</v>
      </c>
      <c r="E141" s="10" t="n">
        <v>0.0002</v>
      </c>
      <c r="F141" s="10" t="n">
        <v>41</v>
      </c>
      <c r="G141" s="11" t="n">
        <f aca="false">LOG(IF(C141=0,0.0001,C141)/IF(E141=0,0.0001,E141))</f>
        <v>-0.301029995663981</v>
      </c>
      <c r="H141" s="10" t="n">
        <v>0.0001</v>
      </c>
      <c r="I141" s="10" t="n">
        <v>0</v>
      </c>
      <c r="J141" s="10" t="n">
        <v>0.0001</v>
      </c>
      <c r="K141" s="10" t="n">
        <v>6</v>
      </c>
      <c r="L141" s="12" t="n">
        <f aca="false">LOG(IF(H141=0,0.0001,H141)/IF(J141=0,0.0001,J141))</f>
        <v>0</v>
      </c>
      <c r="M141" s="10" t="n">
        <v>0</v>
      </c>
      <c r="N141" s="10" t="n">
        <v>1</v>
      </c>
      <c r="O141" s="10" t="n">
        <v>0.0001</v>
      </c>
      <c r="P141" s="10" t="n">
        <v>96</v>
      </c>
      <c r="Q141" s="11" t="n">
        <f aca="false">LOG(IF(M141=0,0.0001,M141)/IF(O141=0,0.0001,O141))</f>
        <v>0</v>
      </c>
      <c r="R141" s="10" t="n">
        <v>0.0001</v>
      </c>
      <c r="S141" s="10" t="n">
        <v>0</v>
      </c>
      <c r="T141" s="10" t="n">
        <v>0.0001</v>
      </c>
      <c r="U141" s="10" t="n">
        <v>20</v>
      </c>
      <c r="V141" s="12" t="n">
        <f aca="false">LOG(IF(R141=0,0.0001,R141)/IF(T141=0,0.0001,T141))</f>
        <v>0</v>
      </c>
      <c r="W141" s="10" t="n">
        <v>0.0001</v>
      </c>
      <c r="X141" s="10" t="n">
        <v>0</v>
      </c>
      <c r="Y141" s="10" t="n">
        <v>0.0001</v>
      </c>
      <c r="Z141" s="10" t="n">
        <v>41</v>
      </c>
      <c r="AA141" s="11" t="n">
        <f aca="false">LOG(IF(W141=0,0.0001,W141)/IF(Y141=0,0.0001,Y141))</f>
        <v>0</v>
      </c>
      <c r="AB141" s="10" t="n">
        <v>0.0001</v>
      </c>
      <c r="AC141" s="10" t="n">
        <v>0</v>
      </c>
      <c r="AD141" s="10" t="n">
        <v>0</v>
      </c>
      <c r="AE141" s="10" t="n">
        <v>0</v>
      </c>
      <c r="AF141" s="12" t="n">
        <f aca="false">LOG(IF(AB141=0,0.0001,AB141)/IF(AD141=0,0.0001,AD141))</f>
        <v>0</v>
      </c>
      <c r="AG141" s="10" t="n">
        <v>0.0001</v>
      </c>
      <c r="AH141" s="10" t="n">
        <v>0</v>
      </c>
      <c r="AI141" s="10" t="n">
        <v>0</v>
      </c>
      <c r="AJ141" s="10" t="n">
        <v>0</v>
      </c>
      <c r="AK141" s="11" t="n">
        <f aca="false">LOG(IF(AG141=0,0.0001,AG141)/IF(AI141=0,0.0001,AI141))</f>
        <v>0</v>
      </c>
      <c r="AL141" s="10" t="n">
        <v>0.0001</v>
      </c>
      <c r="AM141" s="10" t="n">
        <v>0</v>
      </c>
      <c r="AN141" s="10" t="n">
        <v>0</v>
      </c>
      <c r="AO141" s="10" t="n">
        <v>0</v>
      </c>
      <c r="AP141" s="12" t="n">
        <f aca="false">LOG(IF(AL141=0,0.0001,AL141)/IF(AN141=0,0.0001,AN141))</f>
        <v>0</v>
      </c>
      <c r="AQ141" s="10" t="n">
        <v>0.0001</v>
      </c>
      <c r="AR141" s="10" t="n">
        <v>0</v>
      </c>
      <c r="AS141" s="10" t="n">
        <v>0</v>
      </c>
      <c r="AT141" s="10" t="n">
        <v>0</v>
      </c>
      <c r="AU141" s="11" t="n">
        <f aca="false">LOG(IF(AQ141=0,0.0001,AQ141)/IF(AS141=0,0.0001,AS141))</f>
        <v>0</v>
      </c>
      <c r="AV141" s="10" t="n">
        <v>0.0001</v>
      </c>
      <c r="AW141" s="10" t="n">
        <v>0</v>
      </c>
      <c r="AX141" s="10" t="n">
        <v>0</v>
      </c>
      <c r="AY141" s="10" t="n">
        <v>0</v>
      </c>
      <c r="AZ141" s="12" t="n">
        <f aca="false">LOG(IF(AV141=0,0.0001,AV141)/IF(AX141=0,0.0001,AX141))</f>
        <v>0</v>
      </c>
    </row>
    <row r="142" customFormat="false" ht="12.75" hidden="false" customHeight="false" outlineLevel="0" collapsed="false">
      <c r="A142" s="10" t="n">
        <v>70.1</v>
      </c>
      <c r="B142" s="10" t="s">
        <v>115</v>
      </c>
      <c r="C142" s="10" t="n">
        <v>0.0004</v>
      </c>
      <c r="D142" s="10" t="n">
        <v>6</v>
      </c>
      <c r="E142" s="10" t="n">
        <v>0.0033</v>
      </c>
      <c r="F142" s="10" t="n">
        <v>837</v>
      </c>
      <c r="G142" s="11" t="n">
        <f aca="false">LOG(IF(C142=0,0.0001,C142)/IF(E142=0,0.0001,E142))</f>
        <v>-0.916453948549925</v>
      </c>
      <c r="H142" s="10" t="n">
        <v>0.0005</v>
      </c>
      <c r="I142" s="10" t="n">
        <v>3</v>
      </c>
      <c r="J142" s="10" t="n">
        <v>0.0036</v>
      </c>
      <c r="K142" s="10" t="n">
        <v>345</v>
      </c>
      <c r="L142" s="12" t="n">
        <f aca="false">LOG(IF(H142=0,0.0001,H142)/IF(J142=0,0.0001,J142))</f>
        <v>-0.857332496431268</v>
      </c>
      <c r="M142" s="10" t="n">
        <v>0.0005</v>
      </c>
      <c r="N142" s="10" t="n">
        <v>22</v>
      </c>
      <c r="O142" s="10" t="n">
        <v>0.0032</v>
      </c>
      <c r="P142" s="10" t="n">
        <v>2304</v>
      </c>
      <c r="Q142" s="11" t="n">
        <f aca="false">LOG(IF(M142=0,0.0001,M142)/IF(O142=0,0.0001,O142))</f>
        <v>-0.806179973983887</v>
      </c>
      <c r="R142" s="10" t="n">
        <v>0.0011</v>
      </c>
      <c r="S142" s="10" t="n">
        <v>10</v>
      </c>
      <c r="T142" s="10" t="n">
        <v>0.0031</v>
      </c>
      <c r="U142" s="10" t="n">
        <v>527</v>
      </c>
      <c r="V142" s="12" t="n">
        <f aca="false">LOG(IF(R142=0,0.0001,R142)/IF(T142=0,0.0001,T142))</f>
        <v>-0.449969008676048</v>
      </c>
      <c r="W142" s="10" t="n">
        <v>0.0015</v>
      </c>
      <c r="X142" s="10" t="n">
        <v>56</v>
      </c>
      <c r="Y142" s="10" t="n">
        <v>0.0039</v>
      </c>
      <c r="Z142" s="10" t="n">
        <v>2011</v>
      </c>
      <c r="AA142" s="11" t="n">
        <f aca="false">LOG(IF(W142=0,0.0001,W142)/IF(Y142=0,0.0001,Y142))</f>
        <v>-0.414973347970818</v>
      </c>
      <c r="AB142" s="10" t="n">
        <v>0.0041</v>
      </c>
      <c r="AC142" s="10" t="n">
        <v>7</v>
      </c>
      <c r="AD142" s="10" t="n">
        <v>0.0066</v>
      </c>
      <c r="AE142" s="10" t="n">
        <v>178</v>
      </c>
      <c r="AF142" s="12" t="n">
        <f aca="false">LOG(IF(AB142=0,0.0001,AB142)/IF(AD142=0,0.0001,AD142))</f>
        <v>-0.206760078822133</v>
      </c>
      <c r="AG142" s="10" t="n">
        <v>0.0039</v>
      </c>
      <c r="AH142" s="10" t="n">
        <v>3</v>
      </c>
      <c r="AI142" s="10" t="n">
        <v>0.0064</v>
      </c>
      <c r="AJ142" s="10" t="n">
        <v>74</v>
      </c>
      <c r="AK142" s="11" t="n">
        <f aca="false">LOG(IF(AG142=0,0.0001,AG142)/IF(AI142=0,0.0001,AI142))</f>
        <v>-0.215115366957388</v>
      </c>
      <c r="AL142" s="10" t="n">
        <v>0.0001</v>
      </c>
      <c r="AM142" s="10" t="n">
        <v>0</v>
      </c>
      <c r="AN142" s="10" t="n">
        <v>0.0055</v>
      </c>
      <c r="AO142" s="10" t="n">
        <v>40</v>
      </c>
      <c r="AP142" s="12" t="n">
        <f aca="false">LOG(IF(AL142=0,0.0001,AL142)/IF(AN142=0,0.0001,AN142))</f>
        <v>-1.74036268949424</v>
      </c>
      <c r="AQ142" s="10" t="n">
        <v>0.0001</v>
      </c>
      <c r="AR142" s="10" t="n">
        <v>0</v>
      </c>
      <c r="AS142" s="10" t="n">
        <v>0.0059</v>
      </c>
      <c r="AT142" s="10" t="n">
        <v>39</v>
      </c>
      <c r="AU142" s="11" t="n">
        <f aca="false">LOG(IF(AQ142=0,0.0001,AQ142)/IF(AS142=0,0.0001,AS142))</f>
        <v>-1.77085201164214</v>
      </c>
      <c r="AV142" s="10" t="n">
        <v>0.0038</v>
      </c>
      <c r="AW142" s="10" t="n">
        <v>1</v>
      </c>
      <c r="AX142" s="10" t="n">
        <v>0.0063</v>
      </c>
      <c r="AY142" s="10" t="n">
        <v>26</v>
      </c>
      <c r="AZ142" s="12" t="n">
        <f aca="false">LOG(IF(AV142=0,0.0001,AV142)/IF(AX142=0,0.0001,AX142))</f>
        <v>-0.219556952836772</v>
      </c>
    </row>
    <row r="143" customFormat="false" ht="12.75" hidden="false" customHeight="false" outlineLevel="0" collapsed="false">
      <c r="A143" s="10" t="n">
        <v>70.16</v>
      </c>
      <c r="B143" s="10" t="s">
        <v>116</v>
      </c>
      <c r="C143" s="10" t="n">
        <v>0.0039</v>
      </c>
      <c r="D143" s="10" t="n">
        <v>56</v>
      </c>
      <c r="E143" s="10" t="n">
        <v>0.0013</v>
      </c>
      <c r="F143" s="10" t="n">
        <v>341</v>
      </c>
      <c r="G143" s="11" t="n">
        <f aca="false">LOG(IF(C143=0,0.0001,C143)/IF(E143=0,0.0001,E143))</f>
        <v>0.477121254719662</v>
      </c>
      <c r="H143" s="10" t="n">
        <v>0.0029</v>
      </c>
      <c r="I143" s="10" t="n">
        <v>18</v>
      </c>
      <c r="J143" s="10" t="n">
        <v>0.0011</v>
      </c>
      <c r="K143" s="10" t="n">
        <v>106</v>
      </c>
      <c r="L143" s="12" t="n">
        <f aca="false">LOG(IF(H143=0,0.0001,H143)/IF(J143=0,0.0001,J143))</f>
        <v>0.421005312740731</v>
      </c>
      <c r="M143" s="10" t="n">
        <v>0.0029</v>
      </c>
      <c r="N143" s="10" t="n">
        <v>117</v>
      </c>
      <c r="O143" s="10" t="n">
        <v>0.0011</v>
      </c>
      <c r="P143" s="10" t="n">
        <v>777</v>
      </c>
      <c r="Q143" s="11" t="n">
        <f aca="false">LOG(IF(M143=0,0.0001,M143)/IF(O143=0,0.0001,O143))</f>
        <v>0.421005312740731</v>
      </c>
      <c r="R143" s="10" t="n">
        <v>0.0032</v>
      </c>
      <c r="S143" s="10" t="n">
        <v>29</v>
      </c>
      <c r="T143" s="10" t="n">
        <v>0.0012</v>
      </c>
      <c r="U143" s="10" t="n">
        <v>198</v>
      </c>
      <c r="V143" s="12" t="n">
        <f aca="false">LOG(IF(R143=0,0.0001,R143)/IF(T143=0,0.0001,T143))</f>
        <v>0.425968732272281</v>
      </c>
      <c r="W143" s="10" t="n">
        <v>0.0022</v>
      </c>
      <c r="X143" s="10" t="n">
        <v>82</v>
      </c>
      <c r="Y143" s="10" t="n">
        <v>0.001</v>
      </c>
      <c r="Z143" s="10" t="n">
        <v>537</v>
      </c>
      <c r="AA143" s="11" t="n">
        <f aca="false">LOG(IF(W143=0,0.0001,W143)/IF(Y143=0,0.0001,Y143))</f>
        <v>0.342422680822206</v>
      </c>
      <c r="AB143" s="10" t="n">
        <v>0.0001</v>
      </c>
      <c r="AC143" s="10" t="n">
        <v>0</v>
      </c>
      <c r="AD143" s="10" t="n">
        <v>0.0005</v>
      </c>
      <c r="AE143" s="10" t="n">
        <v>13</v>
      </c>
      <c r="AF143" s="12" t="n">
        <f aca="false">LOG(IF(AB143=0,0.0001,AB143)/IF(AD143=0,0.0001,AD143))</f>
        <v>-0.698970004336019</v>
      </c>
      <c r="AG143" s="10" t="n">
        <v>0.0001</v>
      </c>
      <c r="AH143" s="10" t="n">
        <v>0</v>
      </c>
      <c r="AI143" s="10" t="n">
        <v>0.0007</v>
      </c>
      <c r="AJ143" s="10" t="n">
        <v>8</v>
      </c>
      <c r="AK143" s="11" t="n">
        <f aca="false">LOG(IF(AG143=0,0.0001,AG143)/IF(AI143=0,0.0001,AI143))</f>
        <v>-0.845098040014257</v>
      </c>
      <c r="AL143" s="10" t="n">
        <v>0.0001</v>
      </c>
      <c r="AM143" s="10" t="n">
        <v>0</v>
      </c>
      <c r="AN143" s="10" t="n">
        <v>0.0006</v>
      </c>
      <c r="AO143" s="10" t="n">
        <v>4</v>
      </c>
      <c r="AP143" s="12" t="n">
        <f aca="false">LOG(IF(AL143=0,0.0001,AL143)/IF(AN143=0,0.0001,AN143))</f>
        <v>-0.778151250383644</v>
      </c>
      <c r="AQ143" s="10" t="n">
        <v>0.0022</v>
      </c>
      <c r="AR143" s="10" t="n">
        <v>1</v>
      </c>
      <c r="AS143" s="10" t="n">
        <v>0.0005</v>
      </c>
      <c r="AT143" s="10" t="n">
        <v>3</v>
      </c>
      <c r="AU143" s="11" t="n">
        <f aca="false">LOG(IF(AQ143=0,0.0001,AQ143)/IF(AS143=0,0.0001,AS143))</f>
        <v>0.643452676486187</v>
      </c>
      <c r="AV143" s="10" t="n">
        <v>0.0001</v>
      </c>
      <c r="AW143" s="10" t="n">
        <v>0</v>
      </c>
      <c r="AX143" s="10" t="n">
        <v>0.0007</v>
      </c>
      <c r="AY143" s="10" t="n">
        <v>3</v>
      </c>
      <c r="AZ143" s="12" t="n">
        <f aca="false">LOG(IF(AV143=0,0.0001,AV143)/IF(AX143=0,0.0001,AX143))</f>
        <v>-0.845098040014257</v>
      </c>
    </row>
    <row r="144" customFormat="false" ht="12.75" hidden="false" customHeight="false" outlineLevel="0" collapsed="false">
      <c r="A144" s="10" t="n">
        <v>70.19</v>
      </c>
      <c r="B144" s="10" t="s">
        <v>117</v>
      </c>
      <c r="C144" s="10" t="n">
        <v>0.0001</v>
      </c>
      <c r="D144" s="10" t="n">
        <v>0</v>
      </c>
      <c r="E144" s="10" t="n">
        <v>0</v>
      </c>
      <c r="F144" s="10" t="n">
        <v>0</v>
      </c>
      <c r="G144" s="11" t="n">
        <f aca="false">LOG(IF(C144=0,0.0001,C144)/IF(E144=0,0.0001,E144))</f>
        <v>0</v>
      </c>
      <c r="H144" s="10" t="n">
        <v>0.0001</v>
      </c>
      <c r="I144" s="10" t="n">
        <v>0</v>
      </c>
      <c r="J144" s="10" t="n">
        <v>0</v>
      </c>
      <c r="K144" s="10" t="n">
        <v>0</v>
      </c>
      <c r="L144" s="12" t="n">
        <f aca="false">LOG(IF(H144=0,0.0001,H144)/IF(J144=0,0.0001,J144))</f>
        <v>0</v>
      </c>
      <c r="M144" s="10" t="n">
        <v>0.0001</v>
      </c>
      <c r="N144" s="10" t="n">
        <v>0</v>
      </c>
      <c r="O144" s="10" t="n">
        <v>0</v>
      </c>
      <c r="P144" s="10" t="n">
        <v>14</v>
      </c>
      <c r="Q144" s="11" t="n">
        <f aca="false">LOG(IF(M144=0,0.0001,M144)/IF(O144=0,0.0001,O144))</f>
        <v>0</v>
      </c>
      <c r="R144" s="10" t="n">
        <v>0.0001</v>
      </c>
      <c r="S144" s="10" t="n">
        <v>0</v>
      </c>
      <c r="T144" s="10" t="n">
        <v>0</v>
      </c>
      <c r="U144" s="10" t="n">
        <v>5</v>
      </c>
      <c r="V144" s="12" t="n">
        <f aca="false">LOG(IF(R144=0,0.0001,R144)/IF(T144=0,0.0001,T144))</f>
        <v>0</v>
      </c>
      <c r="W144" s="10" t="n">
        <v>0.0001</v>
      </c>
      <c r="X144" s="10" t="n">
        <v>0</v>
      </c>
      <c r="Y144" s="10" t="n">
        <v>0</v>
      </c>
      <c r="Z144" s="10" t="n">
        <v>8</v>
      </c>
      <c r="AA144" s="11" t="n">
        <f aca="false">LOG(IF(W144=0,0.0001,W144)/IF(Y144=0,0.0001,Y144))</f>
        <v>0</v>
      </c>
      <c r="AB144" s="10" t="n">
        <v>0.0001</v>
      </c>
      <c r="AC144" s="10" t="n">
        <v>0</v>
      </c>
      <c r="AD144" s="10" t="n">
        <v>0</v>
      </c>
      <c r="AE144" s="10" t="n">
        <v>0</v>
      </c>
      <c r="AF144" s="12" t="n">
        <f aca="false">LOG(IF(AB144=0,0.0001,AB144)/IF(AD144=0,0.0001,AD144))</f>
        <v>0</v>
      </c>
      <c r="AG144" s="10" t="n">
        <v>0.0001</v>
      </c>
      <c r="AH144" s="10" t="n">
        <v>0</v>
      </c>
      <c r="AI144" s="10" t="n">
        <v>0</v>
      </c>
      <c r="AJ144" s="10" t="n">
        <v>0</v>
      </c>
      <c r="AK144" s="11" t="n">
        <f aca="false">LOG(IF(AG144=0,0.0001,AG144)/IF(AI144=0,0.0001,AI144))</f>
        <v>0</v>
      </c>
      <c r="AL144" s="10" t="n">
        <v>0.0001</v>
      </c>
      <c r="AM144" s="10" t="n">
        <v>0</v>
      </c>
      <c r="AN144" s="10" t="n">
        <v>0</v>
      </c>
      <c r="AO144" s="10" t="n">
        <v>0</v>
      </c>
      <c r="AP144" s="12" t="n">
        <f aca="false">LOG(IF(AL144=0,0.0001,AL144)/IF(AN144=0,0.0001,AN144))</f>
        <v>0</v>
      </c>
      <c r="AQ144" s="10" t="n">
        <v>0.0001</v>
      </c>
      <c r="AR144" s="10" t="n">
        <v>0</v>
      </c>
      <c r="AS144" s="10" t="n">
        <v>0</v>
      </c>
      <c r="AT144" s="10" t="n">
        <v>0</v>
      </c>
      <c r="AU144" s="11" t="n">
        <f aca="false">LOG(IF(AQ144=0,0.0001,AQ144)/IF(AS144=0,0.0001,AS144))</f>
        <v>0</v>
      </c>
      <c r="AV144" s="10" t="n">
        <v>0.0001</v>
      </c>
      <c r="AW144" s="10" t="n">
        <v>0</v>
      </c>
      <c r="AX144" s="10" t="n">
        <v>0</v>
      </c>
      <c r="AY144" s="10" t="n">
        <v>0</v>
      </c>
      <c r="AZ144" s="12" t="n">
        <f aca="false">LOG(IF(AV144=0,0.0001,AV144)/IF(AX144=0,0.0001,AX144))</f>
        <v>0</v>
      </c>
    </row>
    <row r="145" customFormat="false" ht="12.75" hidden="false" customHeight="false" outlineLevel="0" collapsed="false">
      <c r="A145" s="10" t="n">
        <v>70.22</v>
      </c>
      <c r="B145" s="10" t="s">
        <v>118</v>
      </c>
      <c r="C145" s="10" t="n">
        <v>0.0001</v>
      </c>
      <c r="D145" s="10" t="n">
        <v>0</v>
      </c>
      <c r="E145" s="10" t="n">
        <v>0</v>
      </c>
      <c r="F145" s="10" t="n">
        <v>0</v>
      </c>
      <c r="G145" s="11" t="n">
        <f aca="false">LOG(IF(C145=0,0.0001,C145)/IF(E145=0,0.0001,E145))</f>
        <v>0</v>
      </c>
      <c r="H145" s="10" t="n">
        <v>0.0001</v>
      </c>
      <c r="I145" s="10" t="n">
        <v>0</v>
      </c>
      <c r="J145" s="10" t="n">
        <v>0</v>
      </c>
      <c r="K145" s="10" t="n">
        <v>0</v>
      </c>
      <c r="L145" s="12" t="n">
        <f aca="false">LOG(IF(H145=0,0.0001,H145)/IF(J145=0,0.0001,J145))</f>
        <v>0</v>
      </c>
      <c r="M145" s="10" t="n">
        <v>0.0001</v>
      </c>
      <c r="N145" s="10" t="n">
        <v>0</v>
      </c>
      <c r="O145" s="10" t="n">
        <v>0</v>
      </c>
      <c r="P145" s="10" t="n">
        <v>0</v>
      </c>
      <c r="Q145" s="11" t="n">
        <f aca="false">LOG(IF(M145=0,0.0001,M145)/IF(O145=0,0.0001,O145))</f>
        <v>0</v>
      </c>
      <c r="R145" s="10" t="n">
        <v>0.0001</v>
      </c>
      <c r="S145" s="10" t="n">
        <v>0</v>
      </c>
      <c r="T145" s="10" t="n">
        <v>0</v>
      </c>
      <c r="U145" s="10" t="n">
        <v>0</v>
      </c>
      <c r="V145" s="12" t="n">
        <f aca="false">LOG(IF(R145=0,0.0001,R145)/IF(T145=0,0.0001,T145))</f>
        <v>0</v>
      </c>
      <c r="W145" s="10" t="n">
        <v>0.0001</v>
      </c>
      <c r="X145" s="10" t="n">
        <v>0</v>
      </c>
      <c r="Y145" s="10" t="n">
        <v>0</v>
      </c>
      <c r="Z145" s="10" t="n">
        <v>0</v>
      </c>
      <c r="AA145" s="11" t="n">
        <f aca="false">LOG(IF(W145=0,0.0001,W145)/IF(Y145=0,0.0001,Y145))</f>
        <v>0</v>
      </c>
      <c r="AB145" s="10" t="n">
        <v>0.0001</v>
      </c>
      <c r="AC145" s="10" t="n">
        <v>0</v>
      </c>
      <c r="AD145" s="10" t="n">
        <v>0</v>
      </c>
      <c r="AE145" s="10" t="n">
        <v>0</v>
      </c>
      <c r="AF145" s="12" t="n">
        <f aca="false">LOG(IF(AB145=0,0.0001,AB145)/IF(AD145=0,0.0001,AD145))</f>
        <v>0</v>
      </c>
      <c r="AG145" s="10" t="n">
        <v>0.0001</v>
      </c>
      <c r="AH145" s="10" t="n">
        <v>0</v>
      </c>
      <c r="AI145" s="10" t="n">
        <v>0</v>
      </c>
      <c r="AJ145" s="10" t="n">
        <v>0</v>
      </c>
      <c r="AK145" s="11" t="n">
        <f aca="false">LOG(IF(AG145=0,0.0001,AG145)/IF(AI145=0,0.0001,AI145))</f>
        <v>0</v>
      </c>
      <c r="AL145" s="10" t="n">
        <v>0.0001</v>
      </c>
      <c r="AM145" s="10" t="n">
        <v>0</v>
      </c>
      <c r="AN145" s="10" t="n">
        <v>0</v>
      </c>
      <c r="AO145" s="10" t="n">
        <v>0</v>
      </c>
      <c r="AP145" s="12" t="n">
        <f aca="false">LOG(IF(AL145=0,0.0001,AL145)/IF(AN145=0,0.0001,AN145))</f>
        <v>0</v>
      </c>
      <c r="AQ145" s="10" t="n">
        <v>0.0001</v>
      </c>
      <c r="AR145" s="10" t="n">
        <v>0</v>
      </c>
      <c r="AS145" s="10" t="n">
        <v>0</v>
      </c>
      <c r="AT145" s="10" t="n">
        <v>0</v>
      </c>
      <c r="AU145" s="11" t="n">
        <f aca="false">LOG(IF(AQ145=0,0.0001,AQ145)/IF(AS145=0,0.0001,AS145))</f>
        <v>0</v>
      </c>
      <c r="AV145" s="10" t="n">
        <v>0.0001</v>
      </c>
      <c r="AW145" s="10" t="n">
        <v>0</v>
      </c>
      <c r="AX145" s="10" t="n">
        <v>0</v>
      </c>
      <c r="AY145" s="10" t="n">
        <v>0</v>
      </c>
      <c r="AZ145" s="12" t="n">
        <f aca="false">LOG(IF(AV145=0,0.0001,AV145)/IF(AX145=0,0.0001,AX145))</f>
        <v>0</v>
      </c>
    </row>
    <row r="146" customFormat="false" ht="12.75" hidden="false" customHeight="false" outlineLevel="0" collapsed="false">
      <c r="A146" s="10" t="n">
        <v>70.25</v>
      </c>
      <c r="B146" s="10" t="s">
        <v>119</v>
      </c>
      <c r="C146" s="10" t="n">
        <v>0.0001</v>
      </c>
      <c r="D146" s="10" t="n">
        <v>1</v>
      </c>
      <c r="E146" s="10" t="n">
        <v>0.0001</v>
      </c>
      <c r="F146" s="10" t="n">
        <v>14</v>
      </c>
      <c r="G146" s="11" t="n">
        <f aca="false">LOG(IF(C146=0,0.0001,C146)/IF(E146=0,0.0001,E146))</f>
        <v>0</v>
      </c>
      <c r="H146" s="10" t="n">
        <v>0.0001</v>
      </c>
      <c r="I146" s="10" t="n">
        <v>0</v>
      </c>
      <c r="J146" s="10" t="n">
        <v>0</v>
      </c>
      <c r="K146" s="10" t="n">
        <v>4</v>
      </c>
      <c r="L146" s="12" t="n">
        <f aca="false">LOG(IF(H146=0,0.0001,H146)/IF(J146=0,0.0001,J146))</f>
        <v>0</v>
      </c>
      <c r="M146" s="10" t="n">
        <v>0</v>
      </c>
      <c r="N146" s="10" t="n">
        <v>1</v>
      </c>
      <c r="O146" s="10" t="n">
        <v>0.0001</v>
      </c>
      <c r="P146" s="10" t="n">
        <v>64</v>
      </c>
      <c r="Q146" s="11" t="n">
        <f aca="false">LOG(IF(M146=0,0.0001,M146)/IF(O146=0,0.0001,O146))</f>
        <v>0</v>
      </c>
      <c r="R146" s="10" t="n">
        <v>0.0001</v>
      </c>
      <c r="S146" s="10" t="n">
        <v>0</v>
      </c>
      <c r="T146" s="10" t="n">
        <v>0.0001</v>
      </c>
      <c r="U146" s="10" t="n">
        <v>21</v>
      </c>
      <c r="V146" s="12" t="n">
        <f aca="false">LOG(IF(R146=0,0.0001,R146)/IF(T146=0,0.0001,T146))</f>
        <v>0</v>
      </c>
      <c r="W146" s="10" t="n">
        <v>0.0001</v>
      </c>
      <c r="X146" s="10" t="n">
        <v>0</v>
      </c>
      <c r="Y146" s="10" t="n">
        <v>0.0001</v>
      </c>
      <c r="Z146" s="10" t="n">
        <v>37</v>
      </c>
      <c r="AA146" s="11" t="n">
        <f aca="false">LOG(IF(W146=0,0.0001,W146)/IF(Y146=0,0.0001,Y146))</f>
        <v>0</v>
      </c>
      <c r="AB146" s="10" t="n">
        <v>0.0001</v>
      </c>
      <c r="AC146" s="10" t="n">
        <v>0</v>
      </c>
      <c r="AD146" s="10" t="n">
        <v>0</v>
      </c>
      <c r="AE146" s="10" t="n">
        <v>0</v>
      </c>
      <c r="AF146" s="12" t="n">
        <f aca="false">LOG(IF(AB146=0,0.0001,AB146)/IF(AD146=0,0.0001,AD146))</f>
        <v>0</v>
      </c>
      <c r="AG146" s="10" t="n">
        <v>0.0001</v>
      </c>
      <c r="AH146" s="10" t="n">
        <v>0</v>
      </c>
      <c r="AI146" s="10" t="n">
        <v>0</v>
      </c>
      <c r="AJ146" s="10" t="n">
        <v>0</v>
      </c>
      <c r="AK146" s="11" t="n">
        <f aca="false">LOG(IF(AG146=0,0.0001,AG146)/IF(AI146=0,0.0001,AI146))</f>
        <v>0</v>
      </c>
      <c r="AL146" s="10" t="n">
        <v>0.0001</v>
      </c>
      <c r="AM146" s="10" t="n">
        <v>0</v>
      </c>
      <c r="AN146" s="10" t="n">
        <v>0</v>
      </c>
      <c r="AO146" s="10" t="n">
        <v>0</v>
      </c>
      <c r="AP146" s="12" t="n">
        <f aca="false">LOG(IF(AL146=0,0.0001,AL146)/IF(AN146=0,0.0001,AN146))</f>
        <v>0</v>
      </c>
      <c r="AQ146" s="10" t="n">
        <v>0.0001</v>
      </c>
      <c r="AR146" s="10" t="n">
        <v>0</v>
      </c>
      <c r="AS146" s="10" t="n">
        <v>0</v>
      </c>
      <c r="AT146" s="10" t="n">
        <v>0</v>
      </c>
      <c r="AU146" s="11" t="n">
        <f aca="false">LOG(IF(AQ146=0,0.0001,AQ146)/IF(AS146=0,0.0001,AS146))</f>
        <v>0</v>
      </c>
      <c r="AV146" s="10" t="n">
        <v>0.0001</v>
      </c>
      <c r="AW146" s="10" t="n">
        <v>0</v>
      </c>
      <c r="AX146" s="10" t="n">
        <v>0</v>
      </c>
      <c r="AY146" s="10" t="n">
        <v>0</v>
      </c>
      <c r="AZ146" s="12" t="n">
        <f aca="false">LOG(IF(AV146=0,0.0001,AV146)/IF(AX146=0,0.0001,AX146))</f>
        <v>0</v>
      </c>
    </row>
    <row r="147" customFormat="false" ht="12.75" hidden="false" customHeight="false" outlineLevel="0" collapsed="false">
      <c r="A147" s="10" t="n">
        <v>70.26</v>
      </c>
      <c r="B147" s="10" t="s">
        <v>120</v>
      </c>
      <c r="C147" s="10" t="n">
        <v>0.0001</v>
      </c>
      <c r="D147" s="10" t="n">
        <v>1</v>
      </c>
      <c r="E147" s="10" t="n">
        <v>0.0002</v>
      </c>
      <c r="F147" s="10" t="n">
        <v>59</v>
      </c>
      <c r="G147" s="11" t="n">
        <f aca="false">LOG(IF(C147=0,0.0001,C147)/IF(E147=0,0.0001,E147))</f>
        <v>-0.301029995663981</v>
      </c>
      <c r="H147" s="10" t="n">
        <v>0.0001</v>
      </c>
      <c r="I147" s="10" t="n">
        <v>0</v>
      </c>
      <c r="J147" s="10" t="n">
        <v>0.0002</v>
      </c>
      <c r="K147" s="10" t="n">
        <v>24</v>
      </c>
      <c r="L147" s="12" t="n">
        <f aca="false">LOG(IF(H147=0,0.0001,H147)/IF(J147=0,0.0001,J147))</f>
        <v>-0.301029995663981</v>
      </c>
      <c r="M147" s="10" t="n">
        <v>0</v>
      </c>
      <c r="N147" s="10" t="n">
        <v>1</v>
      </c>
      <c r="O147" s="10" t="n">
        <v>0.0002</v>
      </c>
      <c r="P147" s="10" t="n">
        <v>148</v>
      </c>
      <c r="Q147" s="11" t="n">
        <f aca="false">LOG(IF(M147=0,0.0001,M147)/IF(O147=0,0.0001,O147))</f>
        <v>-0.301029995663981</v>
      </c>
      <c r="R147" s="10" t="n">
        <v>0.0013</v>
      </c>
      <c r="S147" s="10" t="n">
        <v>12</v>
      </c>
      <c r="T147" s="10" t="n">
        <v>0.0003</v>
      </c>
      <c r="U147" s="10" t="n">
        <v>58</v>
      </c>
      <c r="V147" s="12" t="n">
        <f aca="false">LOG(IF(R147=0,0.0001,R147)/IF(T147=0,0.0001,T147))</f>
        <v>0.636822097587174</v>
      </c>
      <c r="W147" s="10" t="n">
        <v>0.0001</v>
      </c>
      <c r="X147" s="10" t="n">
        <v>0</v>
      </c>
      <c r="Y147" s="10" t="n">
        <v>0.0002</v>
      </c>
      <c r="Z147" s="10" t="n">
        <v>107</v>
      </c>
      <c r="AA147" s="11" t="n">
        <f aca="false">LOG(IF(W147=0,0.0001,W147)/IF(Y147=0,0.0001,Y147))</f>
        <v>-0.301029995663981</v>
      </c>
      <c r="AB147" s="10" t="n">
        <v>0.0001</v>
      </c>
      <c r="AC147" s="10" t="n">
        <v>0</v>
      </c>
      <c r="AD147" s="10" t="n">
        <v>0</v>
      </c>
      <c r="AE147" s="10" t="n">
        <v>0</v>
      </c>
      <c r="AF147" s="12" t="n">
        <f aca="false">LOG(IF(AB147=0,0.0001,AB147)/IF(AD147=0,0.0001,AD147))</f>
        <v>0</v>
      </c>
      <c r="AG147" s="10" t="n">
        <v>0.0001</v>
      </c>
      <c r="AH147" s="10" t="n">
        <v>0</v>
      </c>
      <c r="AI147" s="10" t="n">
        <v>0</v>
      </c>
      <c r="AJ147" s="10" t="n">
        <v>0</v>
      </c>
      <c r="AK147" s="11" t="n">
        <f aca="false">LOG(IF(AG147=0,0.0001,AG147)/IF(AI147=0,0.0001,AI147))</f>
        <v>0</v>
      </c>
      <c r="AL147" s="10" t="n">
        <v>0.0001</v>
      </c>
      <c r="AM147" s="10" t="n">
        <v>0</v>
      </c>
      <c r="AN147" s="10" t="n">
        <v>0</v>
      </c>
      <c r="AO147" s="10" t="n">
        <v>0</v>
      </c>
      <c r="AP147" s="12" t="n">
        <f aca="false">LOG(IF(AL147=0,0.0001,AL147)/IF(AN147=0,0.0001,AN147))</f>
        <v>0</v>
      </c>
      <c r="AQ147" s="10" t="n">
        <v>0.0001</v>
      </c>
      <c r="AR147" s="10" t="n">
        <v>0</v>
      </c>
      <c r="AS147" s="10" t="n">
        <v>0</v>
      </c>
      <c r="AT147" s="10" t="n">
        <v>0</v>
      </c>
      <c r="AU147" s="11" t="n">
        <f aca="false">LOG(IF(AQ147=0,0.0001,AQ147)/IF(AS147=0,0.0001,AS147))</f>
        <v>0</v>
      </c>
      <c r="AV147" s="10" t="n">
        <v>0.0001</v>
      </c>
      <c r="AW147" s="10" t="n">
        <v>0</v>
      </c>
      <c r="AX147" s="10" t="n">
        <v>0</v>
      </c>
      <c r="AY147" s="10" t="n">
        <v>0</v>
      </c>
      <c r="AZ147" s="12" t="n">
        <f aca="false">LOG(IF(AV147=0,0.0001,AV147)/IF(AX147=0,0.0001,AX147))</f>
        <v>0</v>
      </c>
    </row>
    <row r="148" customFormat="false" ht="12.75" hidden="false" customHeight="false" outlineLevel="0" collapsed="false">
      <c r="A148" s="10" t="n">
        <v>70.27</v>
      </c>
      <c r="B148" s="10" t="s">
        <v>121</v>
      </c>
      <c r="C148" s="10" t="n">
        <v>0.0012</v>
      </c>
      <c r="D148" s="10" t="n">
        <v>17</v>
      </c>
      <c r="E148" s="10" t="n">
        <v>0.0008</v>
      </c>
      <c r="F148" s="10" t="n">
        <v>194</v>
      </c>
      <c r="G148" s="11" t="n">
        <f aca="false">LOG(IF(C148=0,0.0001,C148)/IF(E148=0,0.0001,E148))</f>
        <v>0.176091259055681</v>
      </c>
      <c r="H148" s="10" t="n">
        <v>0.0018</v>
      </c>
      <c r="I148" s="10" t="n">
        <v>11</v>
      </c>
      <c r="J148" s="10" t="n">
        <v>0.0007</v>
      </c>
      <c r="K148" s="10" t="n">
        <v>65</v>
      </c>
      <c r="L148" s="12" t="n">
        <f aca="false">LOG(IF(H148=0,0.0001,H148)/IF(J148=0,0.0001,J148))</f>
        <v>0.410174465089049</v>
      </c>
      <c r="M148" s="10" t="n">
        <v>0.0023</v>
      </c>
      <c r="N148" s="10" t="n">
        <v>93</v>
      </c>
      <c r="O148" s="10" t="n">
        <v>0.001</v>
      </c>
      <c r="P148" s="10" t="n">
        <v>710</v>
      </c>
      <c r="Q148" s="11" t="n">
        <f aca="false">LOG(IF(M148=0,0.0001,M148)/IF(O148=0,0.0001,O148))</f>
        <v>0.361727836017593</v>
      </c>
      <c r="R148" s="10" t="n">
        <v>0.002</v>
      </c>
      <c r="S148" s="10" t="n">
        <v>18</v>
      </c>
      <c r="T148" s="10" t="n">
        <v>0.0012</v>
      </c>
      <c r="U148" s="10" t="n">
        <v>198</v>
      </c>
      <c r="V148" s="12" t="n">
        <f aca="false">LOG(IF(R148=0,0.0001,R148)/IF(T148=0,0.0001,T148))</f>
        <v>0.221848749616356</v>
      </c>
      <c r="W148" s="10" t="n">
        <v>0.0027</v>
      </c>
      <c r="X148" s="10" t="n">
        <v>100</v>
      </c>
      <c r="Y148" s="10" t="n">
        <v>0.0011</v>
      </c>
      <c r="Z148" s="10" t="n">
        <v>554</v>
      </c>
      <c r="AA148" s="11" t="n">
        <f aca="false">LOG(IF(W148=0,0.0001,W148)/IF(Y148=0,0.0001,Y148))</f>
        <v>0.389971079000762</v>
      </c>
      <c r="AB148" s="10" t="n">
        <v>0.0012</v>
      </c>
      <c r="AC148" s="10" t="n">
        <v>2</v>
      </c>
      <c r="AD148" s="10" t="n">
        <v>0.0005</v>
      </c>
      <c r="AE148" s="10" t="n">
        <v>14</v>
      </c>
      <c r="AF148" s="12" t="n">
        <f aca="false">LOG(IF(AB148=0,0.0001,AB148)/IF(AD148=0,0.0001,AD148))</f>
        <v>0.380211241711606</v>
      </c>
      <c r="AG148" s="10" t="n">
        <v>0.0001</v>
      </c>
      <c r="AH148" s="10" t="n">
        <v>0</v>
      </c>
      <c r="AI148" s="10" t="n">
        <v>0.0006</v>
      </c>
      <c r="AJ148" s="10" t="n">
        <v>7</v>
      </c>
      <c r="AK148" s="11" t="n">
        <f aca="false">LOG(IF(AG148=0,0.0001,AG148)/IF(AI148=0,0.0001,AI148))</f>
        <v>-0.778151250383644</v>
      </c>
      <c r="AL148" s="10" t="n">
        <v>0.0001</v>
      </c>
      <c r="AM148" s="10" t="n">
        <v>0</v>
      </c>
      <c r="AN148" s="10" t="n">
        <v>0.0008</v>
      </c>
      <c r="AO148" s="10" t="n">
        <v>6</v>
      </c>
      <c r="AP148" s="12" t="n">
        <f aca="false">LOG(IF(AL148=0,0.0001,AL148)/IF(AN148=0,0.0001,AN148))</f>
        <v>-0.903089986991943</v>
      </c>
      <c r="AQ148" s="10" t="n">
        <v>0.0022</v>
      </c>
      <c r="AR148" s="10" t="n">
        <v>1</v>
      </c>
      <c r="AS148" s="10" t="n">
        <v>0.0006</v>
      </c>
      <c r="AT148" s="10" t="n">
        <v>4</v>
      </c>
      <c r="AU148" s="11" t="n">
        <f aca="false">LOG(IF(AQ148=0,0.0001,AQ148)/IF(AS148=0,0.0001,AS148))</f>
        <v>0.564271430438563</v>
      </c>
      <c r="AV148" s="10" t="n">
        <v>0.0001</v>
      </c>
      <c r="AW148" s="10" t="n">
        <v>0</v>
      </c>
      <c r="AX148" s="10" t="n">
        <v>0.0007</v>
      </c>
      <c r="AY148" s="10" t="n">
        <v>3</v>
      </c>
      <c r="AZ148" s="12" t="n">
        <f aca="false">LOG(IF(AV148=0,0.0001,AV148)/IF(AX148=0,0.0001,AX148))</f>
        <v>-0.845098040014257</v>
      </c>
    </row>
    <row r="149" customFormat="false" ht="12.75" hidden="false" customHeight="false" outlineLevel="0" collapsed="false">
      <c r="A149" s="10" t="n">
        <v>70.28</v>
      </c>
      <c r="B149" s="10" t="s">
        <v>122</v>
      </c>
      <c r="C149" s="10" t="n">
        <v>0.003</v>
      </c>
      <c r="D149" s="10" t="n">
        <v>43</v>
      </c>
      <c r="E149" s="10" t="n">
        <v>0.006</v>
      </c>
      <c r="F149" s="10" t="n">
        <v>1536</v>
      </c>
      <c r="G149" s="11" t="n">
        <f aca="false">LOG(IF(C149=0,0.0001,C149)/IF(E149=0,0.0001,E149))</f>
        <v>-0.301029995663981</v>
      </c>
      <c r="H149" s="10" t="n">
        <v>0.001</v>
      </c>
      <c r="I149" s="10" t="n">
        <v>6</v>
      </c>
      <c r="J149" s="10" t="n">
        <v>0.0041</v>
      </c>
      <c r="K149" s="10" t="n">
        <v>393</v>
      </c>
      <c r="L149" s="12" t="n">
        <f aca="false">LOG(IF(H149=0,0.0001,H149)/IF(J149=0,0.0001,J149))</f>
        <v>-0.612783856719736</v>
      </c>
      <c r="M149" s="10" t="n">
        <v>0.0027</v>
      </c>
      <c r="N149" s="10" t="n">
        <v>108</v>
      </c>
      <c r="O149" s="10" t="n">
        <v>0.0058</v>
      </c>
      <c r="P149" s="10" t="n">
        <v>4187</v>
      </c>
      <c r="Q149" s="11" t="n">
        <f aca="false">LOG(IF(M149=0,0.0001,M149)/IF(O149=0,0.0001,O149))</f>
        <v>-0.33206422940395</v>
      </c>
      <c r="R149" s="10" t="n">
        <v>0.0026</v>
      </c>
      <c r="S149" s="10" t="n">
        <v>24</v>
      </c>
      <c r="T149" s="10" t="n">
        <v>0.0037</v>
      </c>
      <c r="U149" s="10" t="n">
        <v>628</v>
      </c>
      <c r="V149" s="12" t="n">
        <f aca="false">LOG(IF(R149=0,0.0001,R149)/IF(T149=0,0.0001,T149))</f>
        <v>-0.153228376096177</v>
      </c>
      <c r="W149" s="10" t="n">
        <v>0.002</v>
      </c>
      <c r="X149" s="10" t="n">
        <v>74</v>
      </c>
      <c r="Y149" s="10" t="n">
        <v>0.0059</v>
      </c>
      <c r="Z149" s="10" t="n">
        <v>3063</v>
      </c>
      <c r="AA149" s="11" t="n">
        <f aca="false">LOG(IF(W149=0,0.0001,W149)/IF(Y149=0,0.0001,Y149))</f>
        <v>-0.469822015978163</v>
      </c>
      <c r="AB149" s="10" t="n">
        <v>0.0001</v>
      </c>
      <c r="AC149" s="10" t="n">
        <v>0</v>
      </c>
      <c r="AD149" s="10" t="n">
        <v>0.0015</v>
      </c>
      <c r="AE149" s="10" t="n">
        <v>39</v>
      </c>
      <c r="AF149" s="12" t="n">
        <f aca="false">LOG(IF(AB149=0,0.0001,AB149)/IF(AD149=0,0.0001,AD149))</f>
        <v>-1.17609125905568</v>
      </c>
      <c r="AG149" s="10" t="n">
        <v>0.0001</v>
      </c>
      <c r="AH149" s="10" t="n">
        <v>0</v>
      </c>
      <c r="AI149" s="10" t="n">
        <v>0.0009</v>
      </c>
      <c r="AJ149" s="10" t="n">
        <v>11</v>
      </c>
      <c r="AK149" s="11" t="n">
        <f aca="false">LOG(IF(AG149=0,0.0001,AG149)/IF(AI149=0,0.0001,AI149))</f>
        <v>-0.954242509439325</v>
      </c>
      <c r="AL149" s="10" t="n">
        <v>0.0001</v>
      </c>
      <c r="AM149" s="10" t="n">
        <v>0</v>
      </c>
      <c r="AN149" s="10" t="n">
        <v>0.0008</v>
      </c>
      <c r="AO149" s="10" t="n">
        <v>6</v>
      </c>
      <c r="AP149" s="12" t="n">
        <f aca="false">LOG(IF(AL149=0,0.0001,AL149)/IF(AN149=0,0.0001,AN149))</f>
        <v>-0.903089986991943</v>
      </c>
      <c r="AQ149" s="10" t="n">
        <v>0.0001</v>
      </c>
      <c r="AR149" s="10" t="n">
        <v>0</v>
      </c>
      <c r="AS149" s="10" t="n">
        <v>0.0006</v>
      </c>
      <c r="AT149" s="10" t="n">
        <v>4</v>
      </c>
      <c r="AU149" s="11" t="n">
        <f aca="false">LOG(IF(AQ149=0,0.0001,AQ149)/IF(AS149=0,0.0001,AS149))</f>
        <v>-0.778151250383644</v>
      </c>
      <c r="AV149" s="10" t="n">
        <v>0.0038</v>
      </c>
      <c r="AW149" s="10" t="n">
        <v>1</v>
      </c>
      <c r="AX149" s="10" t="n">
        <v>0.0007</v>
      </c>
      <c r="AY149" s="10" t="n">
        <v>3</v>
      </c>
      <c r="AZ149" s="12" t="n">
        <f aca="false">LOG(IF(AV149=0,0.0001,AV149)/IF(AX149=0,0.0001,AX149))</f>
        <v>0.734685556602553</v>
      </c>
    </row>
    <row r="150" customFormat="false" ht="12.75" hidden="false" customHeight="false" outlineLevel="0" collapsed="false">
      <c r="A150" s="10" t="n">
        <v>70.29</v>
      </c>
      <c r="B150" s="10" t="s">
        <v>123</v>
      </c>
      <c r="C150" s="10" t="n">
        <v>0.0001</v>
      </c>
      <c r="D150" s="10" t="n">
        <v>0</v>
      </c>
      <c r="E150" s="10" t="n">
        <v>0</v>
      </c>
      <c r="F150" s="10" t="n">
        <v>0</v>
      </c>
      <c r="G150" s="11" t="n">
        <f aca="false">LOG(IF(C150=0,0.0001,C150)/IF(E150=0,0.0001,E150))</f>
        <v>0</v>
      </c>
      <c r="H150" s="10" t="n">
        <v>0.0001</v>
      </c>
      <c r="I150" s="10" t="n">
        <v>0</v>
      </c>
      <c r="J150" s="10" t="n">
        <v>0</v>
      </c>
      <c r="K150" s="10" t="n">
        <v>0</v>
      </c>
      <c r="L150" s="12" t="n">
        <f aca="false">LOG(IF(H150=0,0.0001,H150)/IF(J150=0,0.0001,J150))</f>
        <v>0</v>
      </c>
      <c r="M150" s="10" t="n">
        <v>0.0001</v>
      </c>
      <c r="N150" s="10" t="n">
        <v>0</v>
      </c>
      <c r="O150" s="10" t="n">
        <v>0</v>
      </c>
      <c r="P150" s="10" t="n">
        <v>0</v>
      </c>
      <c r="Q150" s="11" t="n">
        <f aca="false">LOG(IF(M150=0,0.0001,M150)/IF(O150=0,0.0001,O150))</f>
        <v>0</v>
      </c>
      <c r="R150" s="10" t="n">
        <v>0.0001</v>
      </c>
      <c r="S150" s="10" t="n">
        <v>0</v>
      </c>
      <c r="T150" s="10" t="n">
        <v>0</v>
      </c>
      <c r="U150" s="10" t="n">
        <v>0</v>
      </c>
      <c r="V150" s="12" t="n">
        <f aca="false">LOG(IF(R150=0,0.0001,R150)/IF(T150=0,0.0001,T150))</f>
        <v>0</v>
      </c>
      <c r="W150" s="10" t="n">
        <v>0.0001</v>
      </c>
      <c r="X150" s="10" t="n">
        <v>0</v>
      </c>
      <c r="Y150" s="10" t="n">
        <v>0</v>
      </c>
      <c r="Z150" s="10" t="n">
        <v>0</v>
      </c>
      <c r="AA150" s="11" t="n">
        <f aca="false">LOG(IF(W150=0,0.0001,W150)/IF(Y150=0,0.0001,Y150))</f>
        <v>0</v>
      </c>
      <c r="AB150" s="10" t="n">
        <v>0.0001</v>
      </c>
      <c r="AC150" s="10" t="n">
        <v>0</v>
      </c>
      <c r="AD150" s="10" t="n">
        <v>0</v>
      </c>
      <c r="AE150" s="10" t="n">
        <v>0</v>
      </c>
      <c r="AF150" s="12" t="n">
        <f aca="false">LOG(IF(AB150=0,0.0001,AB150)/IF(AD150=0,0.0001,AD150))</f>
        <v>0</v>
      </c>
      <c r="AG150" s="10" t="n">
        <v>0.0001</v>
      </c>
      <c r="AH150" s="10" t="n">
        <v>0</v>
      </c>
      <c r="AI150" s="10" t="n">
        <v>0</v>
      </c>
      <c r="AJ150" s="10" t="n">
        <v>0</v>
      </c>
      <c r="AK150" s="11" t="n">
        <f aca="false">LOG(IF(AG150=0,0.0001,AG150)/IF(AI150=0,0.0001,AI150))</f>
        <v>0</v>
      </c>
      <c r="AL150" s="10" t="n">
        <v>0.0001</v>
      </c>
      <c r="AM150" s="10" t="n">
        <v>0</v>
      </c>
      <c r="AN150" s="10" t="n">
        <v>0</v>
      </c>
      <c r="AO150" s="10" t="n">
        <v>0</v>
      </c>
      <c r="AP150" s="12" t="n">
        <f aca="false">LOG(IF(AL150=0,0.0001,AL150)/IF(AN150=0,0.0001,AN150))</f>
        <v>0</v>
      </c>
      <c r="AQ150" s="10" t="n">
        <v>0.0001</v>
      </c>
      <c r="AR150" s="10" t="n">
        <v>0</v>
      </c>
      <c r="AS150" s="10" t="n">
        <v>0</v>
      </c>
      <c r="AT150" s="10" t="n">
        <v>0</v>
      </c>
      <c r="AU150" s="11" t="n">
        <f aca="false">LOG(IF(AQ150=0,0.0001,AQ150)/IF(AS150=0,0.0001,AS150))</f>
        <v>0</v>
      </c>
      <c r="AV150" s="10" t="n">
        <v>0.0001</v>
      </c>
      <c r="AW150" s="10" t="n">
        <v>0</v>
      </c>
      <c r="AX150" s="10" t="n">
        <v>0</v>
      </c>
      <c r="AY150" s="10" t="n">
        <v>0</v>
      </c>
      <c r="AZ150" s="12" t="n">
        <f aca="false">LOG(IF(AV150=0,0.0001,AV150)/IF(AX150=0,0.0001,AX150))</f>
        <v>0</v>
      </c>
    </row>
    <row r="151" customFormat="false" ht="12.75" hidden="false" customHeight="false" outlineLevel="0" collapsed="false">
      <c r="A151" s="10" t="n">
        <v>70.3</v>
      </c>
      <c r="B151" s="10" t="s">
        <v>124</v>
      </c>
      <c r="C151" s="10" t="n">
        <v>0.0001</v>
      </c>
      <c r="D151" s="10" t="n">
        <v>0</v>
      </c>
      <c r="E151" s="10" t="n">
        <v>0</v>
      </c>
      <c r="F151" s="10" t="n">
        <v>0</v>
      </c>
      <c r="G151" s="11" t="n">
        <f aca="false">LOG(IF(C151=0,0.0001,C151)/IF(E151=0,0.0001,E151))</f>
        <v>0</v>
      </c>
      <c r="H151" s="10" t="n">
        <v>0.0001</v>
      </c>
      <c r="I151" s="10" t="n">
        <v>0</v>
      </c>
      <c r="J151" s="10" t="n">
        <v>0</v>
      </c>
      <c r="K151" s="10" t="n">
        <v>0</v>
      </c>
      <c r="L151" s="12" t="n">
        <f aca="false">LOG(IF(H151=0,0.0001,H151)/IF(J151=0,0.0001,J151))</f>
        <v>0</v>
      </c>
      <c r="M151" s="10" t="n">
        <v>0.0001</v>
      </c>
      <c r="N151" s="10" t="n">
        <v>0</v>
      </c>
      <c r="O151" s="10" t="n">
        <v>0</v>
      </c>
      <c r="P151" s="10" t="n">
        <v>0</v>
      </c>
      <c r="Q151" s="11" t="n">
        <f aca="false">LOG(IF(M151=0,0.0001,M151)/IF(O151=0,0.0001,O151))</f>
        <v>0</v>
      </c>
      <c r="R151" s="10" t="n">
        <v>0.0001</v>
      </c>
      <c r="S151" s="10" t="n">
        <v>0</v>
      </c>
      <c r="T151" s="10" t="n">
        <v>0</v>
      </c>
      <c r="U151" s="10" t="n">
        <v>0</v>
      </c>
      <c r="V151" s="12" t="n">
        <f aca="false">LOG(IF(R151=0,0.0001,R151)/IF(T151=0,0.0001,T151))</f>
        <v>0</v>
      </c>
      <c r="W151" s="10" t="n">
        <v>0.0001</v>
      </c>
      <c r="X151" s="10" t="n">
        <v>0</v>
      </c>
      <c r="Y151" s="10" t="n">
        <v>0</v>
      </c>
      <c r="Z151" s="10" t="n">
        <v>0</v>
      </c>
      <c r="AA151" s="11" t="n">
        <f aca="false">LOG(IF(W151=0,0.0001,W151)/IF(Y151=0,0.0001,Y151))</f>
        <v>0</v>
      </c>
      <c r="AB151" s="10" t="n">
        <v>0.0001</v>
      </c>
      <c r="AC151" s="10" t="n">
        <v>0</v>
      </c>
      <c r="AD151" s="10" t="n">
        <v>0</v>
      </c>
      <c r="AE151" s="10" t="n">
        <v>0</v>
      </c>
      <c r="AF151" s="12" t="n">
        <f aca="false">LOG(IF(AB151=0,0.0001,AB151)/IF(AD151=0,0.0001,AD151))</f>
        <v>0</v>
      </c>
      <c r="AG151" s="10" t="n">
        <v>0.0001</v>
      </c>
      <c r="AH151" s="10" t="n">
        <v>0</v>
      </c>
      <c r="AI151" s="10" t="n">
        <v>0</v>
      </c>
      <c r="AJ151" s="10" t="n">
        <v>0</v>
      </c>
      <c r="AK151" s="11" t="n">
        <f aca="false">LOG(IF(AG151=0,0.0001,AG151)/IF(AI151=0,0.0001,AI151))</f>
        <v>0</v>
      </c>
      <c r="AL151" s="10" t="n">
        <v>0.0001</v>
      </c>
      <c r="AM151" s="10" t="n">
        <v>0</v>
      </c>
      <c r="AN151" s="10" t="n">
        <v>0</v>
      </c>
      <c r="AO151" s="10" t="n">
        <v>0</v>
      </c>
      <c r="AP151" s="12" t="n">
        <f aca="false">LOG(IF(AL151=0,0.0001,AL151)/IF(AN151=0,0.0001,AN151))</f>
        <v>0</v>
      </c>
      <c r="AQ151" s="10" t="n">
        <v>0.0001</v>
      </c>
      <c r="AR151" s="10" t="n">
        <v>0</v>
      </c>
      <c r="AS151" s="10" t="n">
        <v>0</v>
      </c>
      <c r="AT151" s="10" t="n">
        <v>0</v>
      </c>
      <c r="AU151" s="11" t="n">
        <f aca="false">LOG(IF(AQ151=0,0.0001,AQ151)/IF(AS151=0,0.0001,AS151))</f>
        <v>0</v>
      </c>
      <c r="AV151" s="10" t="n">
        <v>0.0001</v>
      </c>
      <c r="AW151" s="10" t="n">
        <v>0</v>
      </c>
      <c r="AX151" s="10" t="n">
        <v>0</v>
      </c>
      <c r="AY151" s="10" t="n">
        <v>0</v>
      </c>
      <c r="AZ151" s="12" t="n">
        <f aca="false">LOG(IF(AV151=0,0.0001,AV151)/IF(AX151=0,0.0001,AX151))</f>
        <v>0</v>
      </c>
    </row>
    <row r="152" customFormat="false" ht="12.75" hidden="false" customHeight="false" outlineLevel="0" collapsed="false">
      <c r="A152" s="10" t="n">
        <v>70.32</v>
      </c>
      <c r="B152" s="10" t="s">
        <v>125</v>
      </c>
      <c r="C152" s="10" t="n">
        <v>0.0018</v>
      </c>
      <c r="D152" s="10" t="n">
        <v>26</v>
      </c>
      <c r="E152" s="10" t="n">
        <v>0.0056</v>
      </c>
      <c r="F152" s="10" t="n">
        <v>1428</v>
      </c>
      <c r="G152" s="11" t="n">
        <f aca="false">LOG(IF(C152=0,0.0001,C152)/IF(E152=0,0.0001,E152))</f>
        <v>-0.492915521902894</v>
      </c>
      <c r="H152" s="10" t="n">
        <v>0.0016</v>
      </c>
      <c r="I152" s="10" t="n">
        <v>10</v>
      </c>
      <c r="J152" s="10" t="n">
        <v>0.0047</v>
      </c>
      <c r="K152" s="10" t="n">
        <v>455</v>
      </c>
      <c r="L152" s="12" t="n">
        <f aca="false">LOG(IF(H152=0,0.0001,H152)/IF(J152=0,0.0001,J152))</f>
        <v>-0.467977875279793</v>
      </c>
      <c r="M152" s="10" t="n">
        <v>0.0019</v>
      </c>
      <c r="N152" s="10" t="n">
        <v>75</v>
      </c>
      <c r="O152" s="10" t="n">
        <v>0.0039</v>
      </c>
      <c r="P152" s="10" t="n">
        <v>2769</v>
      </c>
      <c r="Q152" s="11" t="n">
        <f aca="false">LOG(IF(M152=0,0.0001,M152)/IF(O152=0,0.0001,O152))</f>
        <v>-0.31231100607367</v>
      </c>
      <c r="R152" s="10" t="n">
        <v>0.0036</v>
      </c>
      <c r="S152" s="10" t="n">
        <v>33</v>
      </c>
      <c r="T152" s="10" t="n">
        <v>0.0038</v>
      </c>
      <c r="U152" s="10" t="n">
        <v>647</v>
      </c>
      <c r="V152" s="12" t="n">
        <f aca="false">LOG(IF(R152=0,0.0001,R152)/IF(T152=0,0.0001,T152))</f>
        <v>-0.0234810958495229</v>
      </c>
      <c r="W152" s="10" t="n">
        <v>0.0038</v>
      </c>
      <c r="X152" s="10" t="n">
        <v>142</v>
      </c>
      <c r="Y152" s="10" t="n">
        <v>0.0031</v>
      </c>
      <c r="Z152" s="10" t="n">
        <v>1604</v>
      </c>
      <c r="AA152" s="11" t="n">
        <f aca="false">LOG(IF(W152=0,0.0001,W152)/IF(Y152=0,0.0001,Y152))</f>
        <v>0.0884219027825375</v>
      </c>
      <c r="AB152" s="10" t="n">
        <v>0.0006</v>
      </c>
      <c r="AC152" s="10" t="n">
        <v>1</v>
      </c>
      <c r="AD152" s="10" t="n">
        <v>0.0025</v>
      </c>
      <c r="AE152" s="10" t="n">
        <v>67</v>
      </c>
      <c r="AF152" s="12" t="n">
        <f aca="false">LOG(IF(AB152=0,0.0001,AB152)/IF(AD152=0,0.0001,AD152))</f>
        <v>-0.619788758288394</v>
      </c>
      <c r="AG152" s="10" t="n">
        <v>0.0079</v>
      </c>
      <c r="AH152" s="10" t="n">
        <v>6</v>
      </c>
      <c r="AI152" s="10" t="n">
        <v>0.0022</v>
      </c>
      <c r="AJ152" s="10" t="n">
        <v>26</v>
      </c>
      <c r="AK152" s="11" t="n">
        <f aca="false">LOG(IF(AG152=0,0.0001,AG152)/IF(AI152=0,0.0001,AI152))</f>
        <v>0.555204410468235</v>
      </c>
      <c r="AL152" s="10" t="n">
        <v>0.0001</v>
      </c>
      <c r="AM152" s="10" t="n">
        <v>0</v>
      </c>
      <c r="AN152" s="10" t="n">
        <v>0.0024</v>
      </c>
      <c r="AO152" s="10" t="n">
        <v>17</v>
      </c>
      <c r="AP152" s="12" t="n">
        <f aca="false">LOG(IF(AL152=0,0.0001,AL152)/IF(AN152=0,0.0001,AN152))</f>
        <v>-1.38021124171161</v>
      </c>
      <c r="AQ152" s="10" t="n">
        <v>0.0022</v>
      </c>
      <c r="AR152" s="10" t="n">
        <v>1</v>
      </c>
      <c r="AS152" s="10" t="n">
        <v>0.0039</v>
      </c>
      <c r="AT152" s="10" t="n">
        <v>26</v>
      </c>
      <c r="AU152" s="11" t="n">
        <f aca="false">LOG(IF(AQ152=0,0.0001,AQ152)/IF(AS152=0,0.0001,AS152))</f>
        <v>-0.248641926204293</v>
      </c>
      <c r="AV152" s="10" t="n">
        <v>0.0001</v>
      </c>
      <c r="AW152" s="10" t="n">
        <v>0</v>
      </c>
      <c r="AX152" s="10" t="n">
        <v>0.0012</v>
      </c>
      <c r="AY152" s="10" t="n">
        <v>5</v>
      </c>
      <c r="AZ152" s="12" t="n">
        <f aca="false">LOG(IF(AV152=0,0.0001,AV152)/IF(AX152=0,0.0001,AX152))</f>
        <v>-1.07918124604762</v>
      </c>
    </row>
    <row r="153" customFormat="false" ht="12.75" hidden="false" customHeight="false" outlineLevel="0" collapsed="false">
      <c r="A153" s="10" t="n">
        <v>70.33</v>
      </c>
      <c r="B153" s="10" t="s">
        <v>126</v>
      </c>
      <c r="C153" s="10" t="n">
        <v>0.0002</v>
      </c>
      <c r="D153" s="10" t="n">
        <v>3</v>
      </c>
      <c r="E153" s="10" t="n">
        <v>0.0001</v>
      </c>
      <c r="F153" s="10" t="n">
        <v>32</v>
      </c>
      <c r="G153" s="11" t="n">
        <f aca="false">LOG(IF(C153=0,0.0001,C153)/IF(E153=0,0.0001,E153))</f>
        <v>0.301029995663981</v>
      </c>
      <c r="H153" s="10" t="n">
        <v>0.0002</v>
      </c>
      <c r="I153" s="10" t="n">
        <v>1</v>
      </c>
      <c r="J153" s="10" t="n">
        <v>0.0001</v>
      </c>
      <c r="K153" s="10" t="n">
        <v>5</v>
      </c>
      <c r="L153" s="12" t="n">
        <f aca="false">LOG(IF(H153=0,0.0001,H153)/IF(J153=0,0.0001,J153))</f>
        <v>0.301029995663981</v>
      </c>
      <c r="M153" s="10" t="n">
        <v>0.0007</v>
      </c>
      <c r="N153" s="10" t="n">
        <v>30</v>
      </c>
      <c r="O153" s="10" t="n">
        <v>0.0005</v>
      </c>
      <c r="P153" s="10" t="n">
        <v>339</v>
      </c>
      <c r="Q153" s="11" t="n">
        <f aca="false">LOG(IF(M153=0,0.0001,M153)/IF(O153=0,0.0001,O153))</f>
        <v>0.146128035678238</v>
      </c>
      <c r="R153" s="10" t="n">
        <v>0.0001</v>
      </c>
      <c r="S153" s="10" t="n">
        <v>1</v>
      </c>
      <c r="T153" s="10" t="n">
        <v>0.0001</v>
      </c>
      <c r="U153" s="10" t="n">
        <v>9</v>
      </c>
      <c r="V153" s="12" t="n">
        <f aca="false">LOG(IF(R153=0,0.0001,R153)/IF(T153=0,0.0001,T153))</f>
        <v>0</v>
      </c>
      <c r="W153" s="10" t="n">
        <v>0.0002</v>
      </c>
      <c r="X153" s="10" t="n">
        <v>7</v>
      </c>
      <c r="Y153" s="10" t="n">
        <v>0.0005</v>
      </c>
      <c r="Z153" s="10" t="n">
        <v>279</v>
      </c>
      <c r="AA153" s="11" t="n">
        <f aca="false">LOG(IF(W153=0,0.0001,W153)/IF(Y153=0,0.0001,Y153))</f>
        <v>-0.397940008672038</v>
      </c>
      <c r="AB153" s="10" t="n">
        <v>0.0001</v>
      </c>
      <c r="AC153" s="10" t="n">
        <v>0</v>
      </c>
      <c r="AD153" s="10" t="n">
        <v>0</v>
      </c>
      <c r="AE153" s="10" t="n">
        <v>0</v>
      </c>
      <c r="AF153" s="12" t="n">
        <f aca="false">LOG(IF(AB153=0,0.0001,AB153)/IF(AD153=0,0.0001,AD153))</f>
        <v>0</v>
      </c>
      <c r="AG153" s="10" t="n">
        <v>0.0001</v>
      </c>
      <c r="AH153" s="10" t="n">
        <v>0</v>
      </c>
      <c r="AI153" s="10" t="n">
        <v>0</v>
      </c>
      <c r="AJ153" s="10" t="n">
        <v>0</v>
      </c>
      <c r="AK153" s="11" t="n">
        <f aca="false">LOG(IF(AG153=0,0.0001,AG153)/IF(AI153=0,0.0001,AI153))</f>
        <v>0</v>
      </c>
      <c r="AL153" s="10" t="n">
        <v>0.0001</v>
      </c>
      <c r="AM153" s="10" t="n">
        <v>0</v>
      </c>
      <c r="AN153" s="10" t="n">
        <v>0</v>
      </c>
      <c r="AO153" s="10" t="n">
        <v>0</v>
      </c>
      <c r="AP153" s="12" t="n">
        <f aca="false">LOG(IF(AL153=0,0.0001,AL153)/IF(AN153=0,0.0001,AN153))</f>
        <v>0</v>
      </c>
      <c r="AQ153" s="10" t="n">
        <v>0.0001</v>
      </c>
      <c r="AR153" s="10" t="n">
        <v>0</v>
      </c>
      <c r="AS153" s="10" t="n">
        <v>0</v>
      </c>
      <c r="AT153" s="10" t="n">
        <v>0</v>
      </c>
      <c r="AU153" s="11" t="n">
        <f aca="false">LOG(IF(AQ153=0,0.0001,AQ153)/IF(AS153=0,0.0001,AS153))</f>
        <v>0</v>
      </c>
      <c r="AV153" s="10" t="n">
        <v>0.0001</v>
      </c>
      <c r="AW153" s="10" t="n">
        <v>0</v>
      </c>
      <c r="AX153" s="10" t="n">
        <v>0</v>
      </c>
      <c r="AY153" s="10" t="n">
        <v>0</v>
      </c>
      <c r="AZ153" s="12" t="n">
        <f aca="false">LOG(IF(AV153=0,0.0001,AV153)/IF(AX153=0,0.0001,AX153))</f>
        <v>0</v>
      </c>
    </row>
    <row r="154" customFormat="false" ht="12.75" hidden="false" customHeight="false" outlineLevel="0" collapsed="false">
      <c r="A154" s="10" t="n">
        <v>70.34</v>
      </c>
      <c r="B154" s="10" t="s">
        <v>142</v>
      </c>
      <c r="C154" s="10" t="n">
        <v>0.0056</v>
      </c>
      <c r="D154" s="10" t="n">
        <v>80</v>
      </c>
      <c r="E154" s="10" t="n">
        <v>0.0055</v>
      </c>
      <c r="F154" s="10" t="n">
        <v>1405</v>
      </c>
      <c r="G154" s="11" t="n">
        <f aca="false">LOG(IF(C154=0,0.0001,C154)/IF(E154=0,0.0001,E154))</f>
        <v>0.00782533751195662</v>
      </c>
      <c r="H154" s="10" t="n">
        <v>0.0019</v>
      </c>
      <c r="I154" s="10" t="n">
        <v>12</v>
      </c>
      <c r="J154" s="10" t="n">
        <v>0.0027</v>
      </c>
      <c r="K154" s="10" t="n">
        <v>263</v>
      </c>
      <c r="L154" s="12" t="n">
        <f aca="false">LOG(IF(H154=0,0.0001,H154)/IF(J154=0,0.0001,J154))</f>
        <v>-0.152610163206158</v>
      </c>
      <c r="M154" s="10" t="n">
        <v>0.0043</v>
      </c>
      <c r="N154" s="10" t="n">
        <v>172</v>
      </c>
      <c r="O154" s="10" t="n">
        <v>0.0036</v>
      </c>
      <c r="P154" s="10" t="n">
        <v>2597</v>
      </c>
      <c r="Q154" s="11" t="n">
        <f aca="false">LOG(IF(M154=0,0.0001,M154)/IF(O154=0,0.0001,O154))</f>
        <v>0.0771659548122993</v>
      </c>
      <c r="R154" s="10" t="n">
        <v>0.0022</v>
      </c>
      <c r="S154" s="10" t="n">
        <v>20</v>
      </c>
      <c r="T154" s="10" t="n">
        <v>0.002</v>
      </c>
      <c r="U154" s="10" t="n">
        <v>350</v>
      </c>
      <c r="V154" s="12" t="n">
        <f aca="false">LOG(IF(R154=0,0.0001,R154)/IF(T154=0,0.0001,T154))</f>
        <v>0.0413926851582251</v>
      </c>
      <c r="W154" s="10" t="n">
        <v>0.0044</v>
      </c>
      <c r="X154" s="10" t="n">
        <v>165</v>
      </c>
      <c r="Y154" s="10" t="n">
        <v>0.0036</v>
      </c>
      <c r="Z154" s="10" t="n">
        <v>1853</v>
      </c>
      <c r="AA154" s="11" t="n">
        <f aca="false">LOG(IF(W154=0,0.0001,W154)/IF(Y154=0,0.0001,Y154))</f>
        <v>0.0871501757189002</v>
      </c>
      <c r="AB154" s="10" t="n">
        <v>0.0001</v>
      </c>
      <c r="AC154" s="10" t="n">
        <v>0</v>
      </c>
      <c r="AD154" s="10" t="n">
        <v>0</v>
      </c>
      <c r="AE154" s="10" t="n">
        <v>0</v>
      </c>
      <c r="AF154" s="12" t="n">
        <f aca="false">LOG(IF(AB154=0,0.0001,AB154)/IF(AD154=0,0.0001,AD154))</f>
        <v>0</v>
      </c>
      <c r="AG154" s="10" t="n">
        <v>0.0001</v>
      </c>
      <c r="AH154" s="10" t="n">
        <v>0</v>
      </c>
      <c r="AI154" s="10" t="n">
        <v>0</v>
      </c>
      <c r="AJ154" s="10" t="n">
        <v>0</v>
      </c>
      <c r="AK154" s="11" t="n">
        <f aca="false">LOG(IF(AG154=0,0.0001,AG154)/IF(AI154=0,0.0001,AI154))</f>
        <v>0</v>
      </c>
      <c r="AL154" s="10" t="n">
        <v>0.0001</v>
      </c>
      <c r="AM154" s="10" t="n">
        <v>0</v>
      </c>
      <c r="AN154" s="10" t="n">
        <v>0</v>
      </c>
      <c r="AO154" s="10" t="n">
        <v>0</v>
      </c>
      <c r="AP154" s="12" t="n">
        <f aca="false">LOG(IF(AL154=0,0.0001,AL154)/IF(AN154=0,0.0001,AN154))</f>
        <v>0</v>
      </c>
      <c r="AQ154" s="10" t="n">
        <v>0.0001</v>
      </c>
      <c r="AR154" s="10" t="n">
        <v>0</v>
      </c>
      <c r="AS154" s="10" t="n">
        <v>0</v>
      </c>
      <c r="AT154" s="10" t="n">
        <v>0</v>
      </c>
      <c r="AU154" s="11" t="n">
        <f aca="false">LOG(IF(AQ154=0,0.0001,AQ154)/IF(AS154=0,0.0001,AS154))</f>
        <v>0</v>
      </c>
      <c r="AV154" s="10" t="n">
        <v>0.0001</v>
      </c>
      <c r="AW154" s="10" t="n">
        <v>0</v>
      </c>
      <c r="AX154" s="10" t="n">
        <v>0</v>
      </c>
      <c r="AY154" s="10" t="n">
        <v>0</v>
      </c>
      <c r="AZ154" s="12" t="n">
        <f aca="false">LOG(IF(AV154=0,0.0001,AV154)/IF(AX154=0,0.0001,AX154))</f>
        <v>0</v>
      </c>
    </row>
    <row r="155" customFormat="false" ht="12.75" hidden="false" customHeight="false" outlineLevel="0" collapsed="false">
      <c r="A155" s="10" t="n">
        <v>70.35</v>
      </c>
      <c r="B155" s="10" t="s">
        <v>128</v>
      </c>
      <c r="C155" s="10" t="n">
        <v>0.0001</v>
      </c>
      <c r="D155" s="10" t="n">
        <v>0</v>
      </c>
      <c r="E155" s="10" t="n">
        <v>0</v>
      </c>
      <c r="F155" s="10" t="n">
        <v>0</v>
      </c>
      <c r="G155" s="11" t="n">
        <f aca="false">LOG(IF(C155=0,0.0001,C155)/IF(E155=0,0.0001,E155))</f>
        <v>0</v>
      </c>
      <c r="H155" s="10" t="n">
        <v>0.0001</v>
      </c>
      <c r="I155" s="10" t="n">
        <v>0</v>
      </c>
      <c r="J155" s="10" t="n">
        <v>0</v>
      </c>
      <c r="K155" s="10" t="n">
        <v>0</v>
      </c>
      <c r="L155" s="12" t="n">
        <f aca="false">LOG(IF(H155=0,0.0001,H155)/IF(J155=0,0.0001,J155))</f>
        <v>0</v>
      </c>
      <c r="M155" s="10" t="n">
        <v>0.0001</v>
      </c>
      <c r="N155" s="10" t="n">
        <v>0</v>
      </c>
      <c r="O155" s="10" t="n">
        <v>0</v>
      </c>
      <c r="P155" s="10" t="n">
        <v>0</v>
      </c>
      <c r="Q155" s="11" t="n">
        <f aca="false">LOG(IF(M155=0,0.0001,M155)/IF(O155=0,0.0001,O155))</f>
        <v>0</v>
      </c>
      <c r="R155" s="10" t="n">
        <v>0.0001</v>
      </c>
      <c r="S155" s="10" t="n">
        <v>0</v>
      </c>
      <c r="T155" s="10" t="n">
        <v>0</v>
      </c>
      <c r="U155" s="10" t="n">
        <v>1</v>
      </c>
      <c r="V155" s="12" t="n">
        <f aca="false">LOG(IF(R155=0,0.0001,R155)/IF(T155=0,0.0001,T155))</f>
        <v>0</v>
      </c>
      <c r="W155" s="10" t="n">
        <v>0.0001</v>
      </c>
      <c r="X155" s="10" t="n">
        <v>0</v>
      </c>
      <c r="Y155" s="10" t="n">
        <v>0</v>
      </c>
      <c r="Z155" s="10" t="n">
        <v>0</v>
      </c>
      <c r="AA155" s="11" t="n">
        <f aca="false">LOG(IF(W155=0,0.0001,W155)/IF(Y155=0,0.0001,Y155))</f>
        <v>0</v>
      </c>
      <c r="AB155" s="10" t="n">
        <v>0.0001</v>
      </c>
      <c r="AC155" s="10" t="n">
        <v>0</v>
      </c>
      <c r="AD155" s="10" t="n">
        <v>0</v>
      </c>
      <c r="AE155" s="10" t="n">
        <v>0</v>
      </c>
      <c r="AF155" s="12" t="n">
        <f aca="false">LOG(IF(AB155=0,0.0001,AB155)/IF(AD155=0,0.0001,AD155))</f>
        <v>0</v>
      </c>
      <c r="AG155" s="10" t="n">
        <v>0.0001</v>
      </c>
      <c r="AH155" s="10" t="n">
        <v>0</v>
      </c>
      <c r="AI155" s="10" t="n">
        <v>0</v>
      </c>
      <c r="AJ155" s="10" t="n">
        <v>0</v>
      </c>
      <c r="AK155" s="11" t="n">
        <f aca="false">LOG(IF(AG155=0,0.0001,AG155)/IF(AI155=0,0.0001,AI155))</f>
        <v>0</v>
      </c>
      <c r="AL155" s="10" t="n">
        <v>0.0001</v>
      </c>
      <c r="AM155" s="10" t="n">
        <v>0</v>
      </c>
      <c r="AN155" s="10" t="n">
        <v>0</v>
      </c>
      <c r="AO155" s="10" t="n">
        <v>0</v>
      </c>
      <c r="AP155" s="12" t="n">
        <f aca="false">LOG(IF(AL155=0,0.0001,AL155)/IF(AN155=0,0.0001,AN155))</f>
        <v>0</v>
      </c>
      <c r="AQ155" s="10" t="n">
        <v>0.0001</v>
      </c>
      <c r="AR155" s="10" t="n">
        <v>0</v>
      </c>
      <c r="AS155" s="10" t="n">
        <v>0</v>
      </c>
      <c r="AT155" s="10" t="n">
        <v>0</v>
      </c>
      <c r="AU155" s="11" t="n">
        <f aca="false">LOG(IF(AQ155=0,0.0001,AQ155)/IF(AS155=0,0.0001,AS155))</f>
        <v>0</v>
      </c>
      <c r="AV155" s="10" t="n">
        <v>0.0001</v>
      </c>
      <c r="AW155" s="10" t="n">
        <v>0</v>
      </c>
      <c r="AX155" s="10" t="n">
        <v>0</v>
      </c>
      <c r="AY155" s="10" t="n">
        <v>0</v>
      </c>
      <c r="AZ155" s="12" t="n">
        <f aca="false">LOG(IF(AV155=0,0.0001,AV155)/IF(AX155=0,0.0001,AX155))</f>
        <v>0</v>
      </c>
    </row>
    <row r="156" customFormat="false" ht="12.75" hidden="false" customHeight="false" outlineLevel="0" collapsed="false">
      <c r="A156" s="10" t="n">
        <v>70.36</v>
      </c>
      <c r="B156" s="10" t="s">
        <v>129</v>
      </c>
      <c r="C156" s="10" t="n">
        <v>0.0001</v>
      </c>
      <c r="D156" s="10" t="n">
        <v>0</v>
      </c>
      <c r="E156" s="10" t="n">
        <v>0</v>
      </c>
      <c r="F156" s="10" t="n">
        <v>0</v>
      </c>
      <c r="G156" s="11" t="n">
        <f aca="false">LOG(IF(C156=0,0.0001,C156)/IF(E156=0,0.0001,E156))</f>
        <v>0</v>
      </c>
      <c r="H156" s="10" t="n">
        <v>0.0001</v>
      </c>
      <c r="I156" s="10" t="n">
        <v>0</v>
      </c>
      <c r="J156" s="10" t="n">
        <v>0</v>
      </c>
      <c r="K156" s="10" t="n">
        <v>0</v>
      </c>
      <c r="L156" s="12" t="n">
        <f aca="false">LOG(IF(H156=0,0.0001,H156)/IF(J156=0,0.0001,J156))</f>
        <v>0</v>
      </c>
      <c r="M156" s="10" t="n">
        <v>0.0001</v>
      </c>
      <c r="N156" s="10" t="n">
        <v>0</v>
      </c>
      <c r="O156" s="10" t="n">
        <v>0</v>
      </c>
      <c r="P156" s="10" t="n">
        <v>0</v>
      </c>
      <c r="Q156" s="11" t="n">
        <f aca="false">LOG(IF(M156=0,0.0001,M156)/IF(O156=0,0.0001,O156))</f>
        <v>0</v>
      </c>
      <c r="R156" s="10" t="n">
        <v>0.0001</v>
      </c>
      <c r="S156" s="10" t="n">
        <v>0</v>
      </c>
      <c r="T156" s="10" t="n">
        <v>0</v>
      </c>
      <c r="U156" s="10" t="n">
        <v>0</v>
      </c>
      <c r="V156" s="12" t="n">
        <f aca="false">LOG(IF(R156=0,0.0001,R156)/IF(T156=0,0.0001,T156))</f>
        <v>0</v>
      </c>
      <c r="W156" s="10" t="n">
        <v>0.0001</v>
      </c>
      <c r="X156" s="10" t="n">
        <v>0</v>
      </c>
      <c r="Y156" s="10" t="n">
        <v>0</v>
      </c>
      <c r="Z156" s="10" t="n">
        <v>0</v>
      </c>
      <c r="AA156" s="11" t="n">
        <f aca="false">LOG(IF(W156=0,0.0001,W156)/IF(Y156=0,0.0001,Y156))</f>
        <v>0</v>
      </c>
      <c r="AB156" s="10" t="n">
        <v>0.0001</v>
      </c>
      <c r="AC156" s="10" t="n">
        <v>0</v>
      </c>
      <c r="AD156" s="10" t="n">
        <v>0</v>
      </c>
      <c r="AE156" s="10" t="n">
        <v>0</v>
      </c>
      <c r="AF156" s="12" t="n">
        <f aca="false">LOG(IF(AB156=0,0.0001,AB156)/IF(AD156=0,0.0001,AD156))</f>
        <v>0</v>
      </c>
      <c r="AG156" s="10" t="n">
        <v>0.0001</v>
      </c>
      <c r="AH156" s="10" t="n">
        <v>0</v>
      </c>
      <c r="AI156" s="10" t="n">
        <v>0</v>
      </c>
      <c r="AJ156" s="10" t="n">
        <v>0</v>
      </c>
      <c r="AK156" s="11" t="n">
        <f aca="false">LOG(IF(AG156=0,0.0001,AG156)/IF(AI156=0,0.0001,AI156))</f>
        <v>0</v>
      </c>
      <c r="AL156" s="10" t="n">
        <v>0.0001</v>
      </c>
      <c r="AM156" s="10" t="n">
        <v>0</v>
      </c>
      <c r="AN156" s="10" t="n">
        <v>0</v>
      </c>
      <c r="AO156" s="10" t="n">
        <v>0</v>
      </c>
      <c r="AP156" s="12" t="n">
        <f aca="false">LOG(IF(AL156=0,0.0001,AL156)/IF(AN156=0,0.0001,AN156))</f>
        <v>0</v>
      </c>
      <c r="AQ156" s="10" t="n">
        <v>0.0001</v>
      </c>
      <c r="AR156" s="10" t="n">
        <v>0</v>
      </c>
      <c r="AS156" s="10" t="n">
        <v>0</v>
      </c>
      <c r="AT156" s="10" t="n">
        <v>0</v>
      </c>
      <c r="AU156" s="11" t="n">
        <f aca="false">LOG(IF(AQ156=0,0.0001,AQ156)/IF(AS156=0,0.0001,AS156))</f>
        <v>0</v>
      </c>
      <c r="AV156" s="10" t="n">
        <v>0.0001</v>
      </c>
      <c r="AW156" s="10" t="n">
        <v>0</v>
      </c>
      <c r="AX156" s="10" t="n">
        <v>0</v>
      </c>
      <c r="AY156" s="10" t="n">
        <v>0</v>
      </c>
      <c r="AZ156" s="12" t="n">
        <f aca="false">LOG(IF(AV156=0,0.0001,AV156)/IF(AX156=0,0.0001,AX156))</f>
        <v>0</v>
      </c>
    </row>
    <row r="157" customFormat="false" ht="12.75" hidden="false" customHeight="false" outlineLevel="0" collapsed="false">
      <c r="A157" s="10" t="n">
        <v>70.37</v>
      </c>
      <c r="B157" s="10" t="s">
        <v>130</v>
      </c>
      <c r="C157" s="10" t="n">
        <v>0.0001</v>
      </c>
      <c r="D157" s="10" t="n">
        <v>0</v>
      </c>
      <c r="E157" s="10" t="n">
        <v>0</v>
      </c>
      <c r="F157" s="10" t="n">
        <v>0</v>
      </c>
      <c r="G157" s="11" t="n">
        <f aca="false">LOG(IF(C157=0,0.0001,C157)/IF(E157=0,0.0001,E157))</f>
        <v>0</v>
      </c>
      <c r="H157" s="10" t="n">
        <v>0.0001</v>
      </c>
      <c r="I157" s="10" t="n">
        <v>0</v>
      </c>
      <c r="J157" s="10" t="n">
        <v>0</v>
      </c>
      <c r="K157" s="10" t="n">
        <v>0</v>
      </c>
      <c r="L157" s="12" t="n">
        <f aca="false">LOG(IF(H157=0,0.0001,H157)/IF(J157=0,0.0001,J157))</f>
        <v>0</v>
      </c>
      <c r="M157" s="10" t="n">
        <v>0.0001</v>
      </c>
      <c r="N157" s="10" t="n">
        <v>0</v>
      </c>
      <c r="O157" s="10" t="n">
        <v>0</v>
      </c>
      <c r="P157" s="10" t="n">
        <v>0</v>
      </c>
      <c r="Q157" s="11" t="n">
        <f aca="false">LOG(IF(M157=0,0.0001,M157)/IF(O157=0,0.0001,O157))</f>
        <v>0</v>
      </c>
      <c r="R157" s="10" t="n">
        <v>0.0001</v>
      </c>
      <c r="S157" s="10" t="n">
        <v>0</v>
      </c>
      <c r="T157" s="10" t="n">
        <v>0</v>
      </c>
      <c r="U157" s="10" t="n">
        <v>0</v>
      </c>
      <c r="V157" s="12" t="n">
        <f aca="false">LOG(IF(R157=0,0.0001,R157)/IF(T157=0,0.0001,T157))</f>
        <v>0</v>
      </c>
      <c r="W157" s="10" t="n">
        <v>0.0001</v>
      </c>
      <c r="X157" s="10" t="n">
        <v>0</v>
      </c>
      <c r="Y157" s="10" t="n">
        <v>0</v>
      </c>
      <c r="Z157" s="10" t="n">
        <v>0</v>
      </c>
      <c r="AA157" s="11" t="n">
        <f aca="false">LOG(IF(W157=0,0.0001,W157)/IF(Y157=0,0.0001,Y157))</f>
        <v>0</v>
      </c>
      <c r="AB157" s="10" t="n">
        <v>0.0001</v>
      </c>
      <c r="AC157" s="10" t="n">
        <v>0</v>
      </c>
      <c r="AD157" s="10" t="n">
        <v>0</v>
      </c>
      <c r="AE157" s="10" t="n">
        <v>0</v>
      </c>
      <c r="AF157" s="12" t="n">
        <f aca="false">LOG(IF(AB157=0,0.0001,AB157)/IF(AD157=0,0.0001,AD157))</f>
        <v>0</v>
      </c>
      <c r="AG157" s="10" t="n">
        <v>0.0001</v>
      </c>
      <c r="AH157" s="10" t="n">
        <v>0</v>
      </c>
      <c r="AI157" s="10" t="n">
        <v>0</v>
      </c>
      <c r="AJ157" s="10" t="n">
        <v>0</v>
      </c>
      <c r="AK157" s="11" t="n">
        <f aca="false">LOG(IF(AG157=0,0.0001,AG157)/IF(AI157=0,0.0001,AI157))</f>
        <v>0</v>
      </c>
      <c r="AL157" s="10" t="n">
        <v>0.0001</v>
      </c>
      <c r="AM157" s="10" t="n">
        <v>0</v>
      </c>
      <c r="AN157" s="10" t="n">
        <v>0</v>
      </c>
      <c r="AO157" s="10" t="n">
        <v>0</v>
      </c>
      <c r="AP157" s="12" t="n">
        <f aca="false">LOG(IF(AL157=0,0.0001,AL157)/IF(AN157=0,0.0001,AN157))</f>
        <v>0</v>
      </c>
      <c r="AQ157" s="10" t="n">
        <v>0.0001</v>
      </c>
      <c r="AR157" s="10" t="n">
        <v>0</v>
      </c>
      <c r="AS157" s="10" t="n">
        <v>0</v>
      </c>
      <c r="AT157" s="10" t="n">
        <v>0</v>
      </c>
      <c r="AU157" s="11" t="n">
        <f aca="false">LOG(IF(AQ157=0,0.0001,AQ157)/IF(AS157=0,0.0001,AS157))</f>
        <v>0</v>
      </c>
      <c r="AV157" s="10" t="n">
        <v>0.0001</v>
      </c>
      <c r="AW157" s="10" t="n">
        <v>0</v>
      </c>
      <c r="AX157" s="10" t="n">
        <v>0</v>
      </c>
      <c r="AY157" s="10" t="n">
        <v>0</v>
      </c>
      <c r="AZ157" s="12" t="n">
        <f aca="false">LOG(IF(AV157=0,0.0001,AV157)/IF(AX157=0,0.0001,AX157))</f>
        <v>0</v>
      </c>
    </row>
    <row r="158" customFormat="false" ht="12.75" hidden="false" customHeight="false" outlineLevel="0" collapsed="false">
      <c r="A158" s="10" t="n">
        <v>73.01</v>
      </c>
      <c r="B158" s="10" t="s">
        <v>143</v>
      </c>
      <c r="C158" s="10" t="n">
        <v>0.0001</v>
      </c>
      <c r="D158" s="10" t="n">
        <v>0</v>
      </c>
      <c r="E158" s="10" t="n">
        <v>0</v>
      </c>
      <c r="F158" s="10" t="n">
        <v>0</v>
      </c>
      <c r="G158" s="11" t="n">
        <f aca="false">LOG(IF(C158=0,0.0001,C158)/IF(E158=0,0.0001,E158))</f>
        <v>0</v>
      </c>
      <c r="H158" s="10" t="n">
        <v>0.0001</v>
      </c>
      <c r="I158" s="10" t="n">
        <v>0</v>
      </c>
      <c r="J158" s="10" t="n">
        <v>0</v>
      </c>
      <c r="K158" s="10" t="n">
        <v>0</v>
      </c>
      <c r="L158" s="12" t="n">
        <f aca="false">LOG(IF(H158=0,0.0001,H158)/IF(J158=0,0.0001,J158))</f>
        <v>0</v>
      </c>
      <c r="M158" s="10" t="n">
        <v>0.0001</v>
      </c>
      <c r="N158" s="10" t="n">
        <v>0</v>
      </c>
      <c r="O158" s="10" t="n">
        <v>0</v>
      </c>
      <c r="P158" s="10" t="n">
        <v>0</v>
      </c>
      <c r="Q158" s="11" t="n">
        <f aca="false">LOG(IF(M158=0,0.0001,M158)/IF(O158=0,0.0001,O158))</f>
        <v>0</v>
      </c>
      <c r="R158" s="10" t="n">
        <v>0.0001</v>
      </c>
      <c r="S158" s="10" t="n">
        <v>0</v>
      </c>
      <c r="T158" s="10" t="n">
        <v>0</v>
      </c>
      <c r="U158" s="10" t="n">
        <v>0</v>
      </c>
      <c r="V158" s="12" t="n">
        <f aca="false">LOG(IF(R158=0,0.0001,R158)/IF(T158=0,0.0001,T158))</f>
        <v>0</v>
      </c>
      <c r="W158" s="10" t="n">
        <v>0.0001</v>
      </c>
      <c r="X158" s="10" t="n">
        <v>0</v>
      </c>
      <c r="Y158" s="10" t="n">
        <v>0</v>
      </c>
      <c r="Z158" s="10" t="n">
        <v>0</v>
      </c>
      <c r="AA158" s="11" t="n">
        <f aca="false">LOG(IF(W158=0,0.0001,W158)/IF(Y158=0,0.0001,Y158))</f>
        <v>0</v>
      </c>
      <c r="AB158" s="10" t="n">
        <v>0.0001</v>
      </c>
      <c r="AC158" s="10" t="n">
        <v>0</v>
      </c>
      <c r="AD158" s="10" t="n">
        <v>0</v>
      </c>
      <c r="AE158" s="10" t="n">
        <v>0</v>
      </c>
      <c r="AF158" s="12" t="n">
        <f aca="false">LOG(IF(AB158=0,0.0001,AB158)/IF(AD158=0,0.0001,AD158))</f>
        <v>0</v>
      </c>
      <c r="AG158" s="10" t="n">
        <v>0.0001</v>
      </c>
      <c r="AH158" s="10" t="n">
        <v>0</v>
      </c>
      <c r="AI158" s="10" t="n">
        <v>0</v>
      </c>
      <c r="AJ158" s="10" t="n">
        <v>0</v>
      </c>
      <c r="AK158" s="11" t="n">
        <f aca="false">LOG(IF(AG158=0,0.0001,AG158)/IF(AI158=0,0.0001,AI158))</f>
        <v>0</v>
      </c>
      <c r="AL158" s="10" t="n">
        <v>0.0001</v>
      </c>
      <c r="AM158" s="10" t="n">
        <v>0</v>
      </c>
      <c r="AN158" s="10" t="n">
        <v>0</v>
      </c>
      <c r="AO158" s="10" t="n">
        <v>0</v>
      </c>
      <c r="AP158" s="12" t="n">
        <f aca="false">LOG(IF(AL158=0,0.0001,AL158)/IF(AN158=0,0.0001,AN158))</f>
        <v>0</v>
      </c>
      <c r="AQ158" s="10" t="n">
        <v>0.0001</v>
      </c>
      <c r="AR158" s="10" t="n">
        <v>0</v>
      </c>
      <c r="AS158" s="10" t="n">
        <v>0</v>
      </c>
      <c r="AT158" s="10" t="n">
        <v>0</v>
      </c>
      <c r="AU158" s="11" t="n">
        <f aca="false">LOG(IF(AQ158=0,0.0001,AQ158)/IF(AS158=0,0.0001,AS158))</f>
        <v>0</v>
      </c>
      <c r="AV158" s="10" t="n">
        <v>0.0001</v>
      </c>
      <c r="AW158" s="10" t="n">
        <v>0</v>
      </c>
      <c r="AX158" s="10" t="n">
        <v>0</v>
      </c>
      <c r="AY158" s="10" t="n">
        <v>0</v>
      </c>
      <c r="AZ158" s="12" t="n">
        <f aca="false">LOG(IF(AV158=0,0.0001,AV158)/IF(AX158=0,0.0001,AX158))</f>
        <v>0</v>
      </c>
    </row>
    <row r="159" customFormat="false" ht="12.75" hidden="false" customHeight="false" outlineLevel="0" collapsed="false">
      <c r="A159" s="10" t="n">
        <v>73.02</v>
      </c>
      <c r="B159" s="10" t="s">
        <v>144</v>
      </c>
      <c r="C159" s="10" t="n">
        <v>0.0001</v>
      </c>
      <c r="D159" s="10" t="n">
        <v>0</v>
      </c>
      <c r="E159" s="10" t="n">
        <v>0</v>
      </c>
      <c r="F159" s="10" t="n">
        <v>0</v>
      </c>
      <c r="G159" s="11" t="n">
        <f aca="false">LOG(IF(C159=0,0.0001,C159)/IF(E159=0,0.0001,E159))</f>
        <v>0</v>
      </c>
      <c r="H159" s="10" t="n">
        <v>0.0001</v>
      </c>
      <c r="I159" s="10" t="n">
        <v>0</v>
      </c>
      <c r="J159" s="10" t="n">
        <v>0</v>
      </c>
      <c r="K159" s="10" t="n">
        <v>0</v>
      </c>
      <c r="L159" s="12" t="n">
        <f aca="false">LOG(IF(H159=0,0.0001,H159)/IF(J159=0,0.0001,J159))</f>
        <v>0</v>
      </c>
      <c r="M159" s="10" t="n">
        <v>0.0001</v>
      </c>
      <c r="N159" s="10" t="n">
        <v>0</v>
      </c>
      <c r="O159" s="10" t="n">
        <v>0</v>
      </c>
      <c r="P159" s="10" t="n">
        <v>0</v>
      </c>
      <c r="Q159" s="11" t="n">
        <f aca="false">LOG(IF(M159=0,0.0001,M159)/IF(O159=0,0.0001,O159))</f>
        <v>0</v>
      </c>
      <c r="R159" s="10" t="n">
        <v>0.0001</v>
      </c>
      <c r="S159" s="10" t="n">
        <v>0</v>
      </c>
      <c r="T159" s="10" t="n">
        <v>0</v>
      </c>
      <c r="U159" s="10" t="n">
        <v>0</v>
      </c>
      <c r="V159" s="12" t="n">
        <f aca="false">LOG(IF(R159=0,0.0001,R159)/IF(T159=0,0.0001,T159))</f>
        <v>0</v>
      </c>
      <c r="W159" s="10" t="n">
        <v>0.0001</v>
      </c>
      <c r="X159" s="10" t="n">
        <v>0</v>
      </c>
      <c r="Y159" s="10" t="n">
        <v>0</v>
      </c>
      <c r="Z159" s="10" t="n">
        <v>0</v>
      </c>
      <c r="AA159" s="11" t="n">
        <f aca="false">LOG(IF(W159=0,0.0001,W159)/IF(Y159=0,0.0001,Y159))</f>
        <v>0</v>
      </c>
      <c r="AB159" s="10" t="n">
        <v>0.0001</v>
      </c>
      <c r="AC159" s="10" t="n">
        <v>0</v>
      </c>
      <c r="AD159" s="10" t="n">
        <v>0</v>
      </c>
      <c r="AE159" s="10" t="n">
        <v>0</v>
      </c>
      <c r="AF159" s="12" t="n">
        <f aca="false">LOG(IF(AB159=0,0.0001,AB159)/IF(AD159=0,0.0001,AD159))</f>
        <v>0</v>
      </c>
      <c r="AG159" s="10" t="n">
        <v>0.0001</v>
      </c>
      <c r="AH159" s="10" t="n">
        <v>0</v>
      </c>
      <c r="AI159" s="10" t="n">
        <v>0</v>
      </c>
      <c r="AJ159" s="10" t="n">
        <v>0</v>
      </c>
      <c r="AK159" s="11" t="n">
        <f aca="false">LOG(IF(AG159=0,0.0001,AG159)/IF(AI159=0,0.0001,AI159))</f>
        <v>0</v>
      </c>
      <c r="AL159" s="10" t="n">
        <v>0.0001</v>
      </c>
      <c r="AM159" s="10" t="n">
        <v>0</v>
      </c>
      <c r="AN159" s="10" t="n">
        <v>0</v>
      </c>
      <c r="AO159" s="10" t="n">
        <v>0</v>
      </c>
      <c r="AP159" s="12" t="n">
        <f aca="false">LOG(IF(AL159=0,0.0001,AL159)/IF(AN159=0,0.0001,AN159))</f>
        <v>0</v>
      </c>
      <c r="AQ159" s="10" t="n">
        <v>0.0001</v>
      </c>
      <c r="AR159" s="10" t="n">
        <v>0</v>
      </c>
      <c r="AS159" s="10" t="n">
        <v>0</v>
      </c>
      <c r="AT159" s="10" t="n">
        <v>0</v>
      </c>
      <c r="AU159" s="11" t="n">
        <f aca="false">LOG(IF(AQ159=0,0.0001,AQ159)/IF(AS159=0,0.0001,AS159))</f>
        <v>0</v>
      </c>
      <c r="AV159" s="10" t="n">
        <v>0.0001</v>
      </c>
      <c r="AW159" s="10" t="n">
        <v>0</v>
      </c>
      <c r="AX159" s="10" t="n">
        <v>0</v>
      </c>
      <c r="AY159" s="10" t="n">
        <v>0</v>
      </c>
      <c r="AZ159" s="12" t="n">
        <f aca="false">LOG(IF(AV159=0,0.0001,AV159)/IF(AX159=0,0.0001,AX159))</f>
        <v>0</v>
      </c>
    </row>
    <row r="160" customFormat="false" ht="12.75" hidden="false" customHeight="false" outlineLevel="0" collapsed="false">
      <c r="A160" s="10" t="n">
        <v>73.03</v>
      </c>
      <c r="B160" s="10" t="s">
        <v>145</v>
      </c>
      <c r="C160" s="10" t="n">
        <v>0.0001</v>
      </c>
      <c r="D160" s="10" t="n">
        <v>0</v>
      </c>
      <c r="E160" s="10" t="n">
        <v>0</v>
      </c>
      <c r="F160" s="10" t="n">
        <v>0</v>
      </c>
      <c r="G160" s="11" t="n">
        <f aca="false">LOG(IF(C160=0,0.0001,C160)/IF(E160=0,0.0001,E160))</f>
        <v>0</v>
      </c>
      <c r="H160" s="10" t="n">
        <v>0.0001</v>
      </c>
      <c r="I160" s="10" t="n">
        <v>0</v>
      </c>
      <c r="J160" s="10" t="n">
        <v>0</v>
      </c>
      <c r="K160" s="10" t="n">
        <v>0</v>
      </c>
      <c r="L160" s="12" t="n">
        <f aca="false">LOG(IF(H160=0,0.0001,H160)/IF(J160=0,0.0001,J160))</f>
        <v>0</v>
      </c>
      <c r="M160" s="10" t="n">
        <v>0.0001</v>
      </c>
      <c r="N160" s="10" t="n">
        <v>0</v>
      </c>
      <c r="O160" s="10" t="n">
        <v>0</v>
      </c>
      <c r="P160" s="10" t="n">
        <v>0</v>
      </c>
      <c r="Q160" s="11" t="n">
        <f aca="false">LOG(IF(M160=0,0.0001,M160)/IF(O160=0,0.0001,O160))</f>
        <v>0</v>
      </c>
      <c r="R160" s="10" t="n">
        <v>0.0001</v>
      </c>
      <c r="S160" s="10" t="n">
        <v>0</v>
      </c>
      <c r="T160" s="10" t="n">
        <v>0</v>
      </c>
      <c r="U160" s="10" t="n">
        <v>0</v>
      </c>
      <c r="V160" s="12" t="n">
        <f aca="false">LOG(IF(R160=0,0.0001,R160)/IF(T160=0,0.0001,T160))</f>
        <v>0</v>
      </c>
      <c r="W160" s="10" t="n">
        <v>0.0001</v>
      </c>
      <c r="X160" s="10" t="n">
        <v>0</v>
      </c>
      <c r="Y160" s="10" t="n">
        <v>0</v>
      </c>
      <c r="Z160" s="10" t="n">
        <v>0</v>
      </c>
      <c r="AA160" s="11" t="n">
        <f aca="false">LOG(IF(W160=0,0.0001,W160)/IF(Y160=0,0.0001,Y160))</f>
        <v>0</v>
      </c>
      <c r="AB160" s="10" t="n">
        <v>0.0001</v>
      </c>
      <c r="AC160" s="10" t="n">
        <v>0</v>
      </c>
      <c r="AD160" s="10" t="n">
        <v>0</v>
      </c>
      <c r="AE160" s="10" t="n">
        <v>0</v>
      </c>
      <c r="AF160" s="12" t="n">
        <f aca="false">LOG(IF(AB160=0,0.0001,AB160)/IF(AD160=0,0.0001,AD160))</f>
        <v>0</v>
      </c>
      <c r="AG160" s="10" t="n">
        <v>0.0001</v>
      </c>
      <c r="AH160" s="10" t="n">
        <v>0</v>
      </c>
      <c r="AI160" s="10" t="n">
        <v>0</v>
      </c>
      <c r="AJ160" s="10" t="n">
        <v>0</v>
      </c>
      <c r="AK160" s="11" t="n">
        <f aca="false">LOG(IF(AG160=0,0.0001,AG160)/IF(AI160=0,0.0001,AI160))</f>
        <v>0</v>
      </c>
      <c r="AL160" s="10" t="n">
        <v>0.0001</v>
      </c>
      <c r="AM160" s="10" t="n">
        <v>0</v>
      </c>
      <c r="AN160" s="10" t="n">
        <v>0</v>
      </c>
      <c r="AO160" s="10" t="n">
        <v>0</v>
      </c>
      <c r="AP160" s="12" t="n">
        <f aca="false">LOG(IF(AL160=0,0.0001,AL160)/IF(AN160=0,0.0001,AN160))</f>
        <v>0</v>
      </c>
      <c r="AQ160" s="10" t="n">
        <v>0.0001</v>
      </c>
      <c r="AR160" s="10" t="n">
        <v>0</v>
      </c>
      <c r="AS160" s="10" t="n">
        <v>0</v>
      </c>
      <c r="AT160" s="10" t="n">
        <v>0</v>
      </c>
      <c r="AU160" s="11" t="n">
        <f aca="false">LOG(IF(AQ160=0,0.0001,AQ160)/IF(AS160=0,0.0001,AS160))</f>
        <v>0</v>
      </c>
      <c r="AV160" s="10" t="n">
        <v>0.0001</v>
      </c>
      <c r="AW160" s="10" t="n">
        <v>0</v>
      </c>
      <c r="AX160" s="10" t="n">
        <v>0</v>
      </c>
      <c r="AY160" s="10" t="n">
        <v>0</v>
      </c>
      <c r="AZ160" s="12" t="n">
        <f aca="false">LOG(IF(AV160=0,0.0001,AV160)/IF(AX160=0,0.0001,AX160))</f>
        <v>0</v>
      </c>
    </row>
    <row r="161" customFormat="false" ht="12.75" hidden="false" customHeight="false" outlineLevel="0" collapsed="false">
      <c r="A161" s="10" t="n">
        <v>75.01</v>
      </c>
      <c r="B161" s="10" t="s">
        <v>134</v>
      </c>
      <c r="C161" s="10" t="n">
        <v>0.0001</v>
      </c>
      <c r="D161" s="10" t="n">
        <v>0</v>
      </c>
      <c r="E161" s="10" t="n">
        <v>0</v>
      </c>
      <c r="F161" s="10" t="n">
        <v>0</v>
      </c>
      <c r="G161" s="11" t="n">
        <f aca="false">LOG(IF(C161=0,0.0001,C161)/IF(E161=0,0.0001,E161))</f>
        <v>0</v>
      </c>
      <c r="H161" s="10" t="n">
        <v>0.0001</v>
      </c>
      <c r="I161" s="10" t="n">
        <v>0</v>
      </c>
      <c r="J161" s="10" t="n">
        <v>0</v>
      </c>
      <c r="K161" s="10" t="n">
        <v>0</v>
      </c>
      <c r="L161" s="12" t="n">
        <f aca="false">LOG(IF(H161=0,0.0001,H161)/IF(J161=0,0.0001,J161))</f>
        <v>0</v>
      </c>
      <c r="M161" s="10" t="n">
        <v>0.0001</v>
      </c>
      <c r="N161" s="10" t="n">
        <v>0</v>
      </c>
      <c r="O161" s="10" t="n">
        <v>0</v>
      </c>
      <c r="P161" s="10" t="n">
        <v>0</v>
      </c>
      <c r="Q161" s="11" t="n">
        <f aca="false">LOG(IF(M161=0,0.0001,M161)/IF(O161=0,0.0001,O161))</f>
        <v>0</v>
      </c>
      <c r="R161" s="10" t="n">
        <v>0.0001</v>
      </c>
      <c r="S161" s="10" t="n">
        <v>0</v>
      </c>
      <c r="T161" s="10" t="n">
        <v>0</v>
      </c>
      <c r="U161" s="10" t="n">
        <v>0</v>
      </c>
      <c r="V161" s="12" t="n">
        <f aca="false">LOG(IF(R161=0,0.0001,R161)/IF(T161=0,0.0001,T161))</f>
        <v>0</v>
      </c>
      <c r="W161" s="10" t="n">
        <v>0.0001</v>
      </c>
      <c r="X161" s="10" t="n">
        <v>0</v>
      </c>
      <c r="Y161" s="10" t="n">
        <v>0</v>
      </c>
      <c r="Z161" s="10" t="n">
        <v>0</v>
      </c>
      <c r="AA161" s="11" t="n">
        <f aca="false">LOG(IF(W161=0,0.0001,W161)/IF(Y161=0,0.0001,Y161))</f>
        <v>0</v>
      </c>
      <c r="AB161" s="10" t="n">
        <v>0.0001</v>
      </c>
      <c r="AC161" s="10" t="n">
        <v>0</v>
      </c>
      <c r="AD161" s="10" t="n">
        <v>0</v>
      </c>
      <c r="AE161" s="10" t="n">
        <v>0</v>
      </c>
      <c r="AF161" s="12" t="n">
        <f aca="false">LOG(IF(AB161=0,0.0001,AB161)/IF(AD161=0,0.0001,AD161))</f>
        <v>0</v>
      </c>
      <c r="AG161" s="10" t="n">
        <v>0.0001</v>
      </c>
      <c r="AH161" s="10" t="n">
        <v>0</v>
      </c>
      <c r="AI161" s="10" t="n">
        <v>0</v>
      </c>
      <c r="AJ161" s="10" t="n">
        <v>0</v>
      </c>
      <c r="AK161" s="11" t="n">
        <f aca="false">LOG(IF(AG161=0,0.0001,AG161)/IF(AI161=0,0.0001,AI161))</f>
        <v>0</v>
      </c>
      <c r="AL161" s="10" t="n">
        <v>0.0001</v>
      </c>
      <c r="AM161" s="10" t="n">
        <v>0</v>
      </c>
      <c r="AN161" s="10" t="n">
        <v>0</v>
      </c>
      <c r="AO161" s="10" t="n">
        <v>0</v>
      </c>
      <c r="AP161" s="12" t="n">
        <f aca="false">LOG(IF(AL161=0,0.0001,AL161)/IF(AN161=0,0.0001,AN161))</f>
        <v>0</v>
      </c>
      <c r="AQ161" s="10" t="n">
        <v>0.0001</v>
      </c>
      <c r="AR161" s="10" t="n">
        <v>0</v>
      </c>
      <c r="AS161" s="10" t="n">
        <v>0</v>
      </c>
      <c r="AT161" s="10" t="n">
        <v>0</v>
      </c>
      <c r="AU161" s="11" t="n">
        <f aca="false">LOG(IF(AQ161=0,0.0001,AQ161)/IF(AS161=0,0.0001,AS161))</f>
        <v>0</v>
      </c>
      <c r="AV161" s="10" t="n">
        <v>0.0001</v>
      </c>
      <c r="AW161" s="10" t="n">
        <v>0</v>
      </c>
      <c r="AX161" s="10" t="n">
        <v>0</v>
      </c>
      <c r="AY161" s="10" t="n">
        <v>0</v>
      </c>
      <c r="AZ161" s="12" t="n">
        <f aca="false">LOG(IF(AV161=0,0.0001,AV161)/IF(AX161=0,0.0001,AX161))</f>
        <v>0</v>
      </c>
    </row>
    <row r="162" customFormat="false" ht="12.75" hidden="false" customHeight="false" outlineLevel="0" collapsed="false">
      <c r="A162" s="10" t="n">
        <v>75.02</v>
      </c>
      <c r="B162" s="10" t="s">
        <v>135</v>
      </c>
      <c r="C162" s="10" t="n">
        <v>0.0001</v>
      </c>
      <c r="D162" s="10" t="n">
        <v>0</v>
      </c>
      <c r="E162" s="10" t="n">
        <v>0</v>
      </c>
      <c r="F162" s="10" t="n">
        <v>0</v>
      </c>
      <c r="G162" s="11" t="n">
        <f aca="false">LOG(IF(C162=0,0.0001,C162)/IF(E162=0,0.0001,E162))</f>
        <v>0</v>
      </c>
      <c r="H162" s="10" t="n">
        <v>0.0001</v>
      </c>
      <c r="I162" s="10" t="n">
        <v>0</v>
      </c>
      <c r="J162" s="10" t="n">
        <v>0</v>
      </c>
      <c r="K162" s="10" t="n">
        <v>0</v>
      </c>
      <c r="L162" s="12" t="n">
        <f aca="false">LOG(IF(H162=0,0.0001,H162)/IF(J162=0,0.0001,J162))</f>
        <v>0</v>
      </c>
      <c r="M162" s="10" t="n">
        <v>0.0001</v>
      </c>
      <c r="N162" s="10" t="n">
        <v>0</v>
      </c>
      <c r="O162" s="10" t="n">
        <v>0</v>
      </c>
      <c r="P162" s="10" t="n">
        <v>0</v>
      </c>
      <c r="Q162" s="11" t="n">
        <f aca="false">LOG(IF(M162=0,0.0001,M162)/IF(O162=0,0.0001,O162))</f>
        <v>0</v>
      </c>
      <c r="R162" s="10" t="n">
        <v>0.0001</v>
      </c>
      <c r="S162" s="10" t="n">
        <v>0</v>
      </c>
      <c r="T162" s="10" t="n">
        <v>0</v>
      </c>
      <c r="U162" s="10" t="n">
        <v>0</v>
      </c>
      <c r="V162" s="12" t="n">
        <f aca="false">LOG(IF(R162=0,0.0001,R162)/IF(T162=0,0.0001,T162))</f>
        <v>0</v>
      </c>
      <c r="W162" s="10" t="n">
        <v>0.0001</v>
      </c>
      <c r="X162" s="10" t="n">
        <v>0</v>
      </c>
      <c r="Y162" s="10" t="n">
        <v>0</v>
      </c>
      <c r="Z162" s="10" t="n">
        <v>0</v>
      </c>
      <c r="AA162" s="11" t="n">
        <f aca="false">LOG(IF(W162=0,0.0001,W162)/IF(Y162=0,0.0001,Y162))</f>
        <v>0</v>
      </c>
      <c r="AB162" s="10" t="n">
        <v>0.0001</v>
      </c>
      <c r="AC162" s="10" t="n">
        <v>0</v>
      </c>
      <c r="AD162" s="10" t="n">
        <v>0</v>
      </c>
      <c r="AE162" s="10" t="n">
        <v>0</v>
      </c>
      <c r="AF162" s="12" t="n">
        <f aca="false">LOG(IF(AB162=0,0.0001,AB162)/IF(AD162=0,0.0001,AD162))</f>
        <v>0</v>
      </c>
      <c r="AG162" s="10" t="n">
        <v>0.0001</v>
      </c>
      <c r="AH162" s="10" t="n">
        <v>0</v>
      </c>
      <c r="AI162" s="10" t="n">
        <v>0</v>
      </c>
      <c r="AJ162" s="10" t="n">
        <v>0</v>
      </c>
      <c r="AK162" s="11" t="n">
        <f aca="false">LOG(IF(AG162=0,0.0001,AG162)/IF(AI162=0,0.0001,AI162))</f>
        <v>0</v>
      </c>
      <c r="AL162" s="10" t="n">
        <v>0.0001</v>
      </c>
      <c r="AM162" s="10" t="n">
        <v>0</v>
      </c>
      <c r="AN162" s="10" t="n">
        <v>0</v>
      </c>
      <c r="AO162" s="10" t="n">
        <v>0</v>
      </c>
      <c r="AP162" s="12" t="n">
        <f aca="false">LOG(IF(AL162=0,0.0001,AL162)/IF(AN162=0,0.0001,AN162))</f>
        <v>0</v>
      </c>
      <c r="AQ162" s="10" t="n">
        <v>0.0001</v>
      </c>
      <c r="AR162" s="10" t="n">
        <v>0</v>
      </c>
      <c r="AS162" s="10" t="n">
        <v>0</v>
      </c>
      <c r="AT162" s="10" t="n">
        <v>0</v>
      </c>
      <c r="AU162" s="11" t="n">
        <f aca="false">LOG(IF(AQ162=0,0.0001,AQ162)/IF(AS162=0,0.0001,AS162))</f>
        <v>0</v>
      </c>
      <c r="AV162" s="10" t="n">
        <v>0.0001</v>
      </c>
      <c r="AW162" s="10" t="n">
        <v>0</v>
      </c>
      <c r="AX162" s="10" t="n">
        <v>0</v>
      </c>
      <c r="AY162" s="10" t="n">
        <v>0</v>
      </c>
      <c r="AZ162" s="12" t="n">
        <f aca="false">LOG(IF(AV162=0,0.0001,AV162)/IF(AX162=0,0.0001,AX162))</f>
        <v>0</v>
      </c>
    </row>
    <row r="163" customFormat="false" ht="12.75" hidden="false" customHeight="false" outlineLevel="0" collapsed="false">
      <c r="A163" s="10" t="n">
        <v>75.03</v>
      </c>
      <c r="B163" s="10" t="s">
        <v>136</v>
      </c>
      <c r="C163" s="10" t="n">
        <v>0.0001</v>
      </c>
      <c r="D163" s="10" t="n">
        <v>0</v>
      </c>
      <c r="E163" s="10" t="n">
        <v>0</v>
      </c>
      <c r="F163" s="10" t="n">
        <v>0</v>
      </c>
      <c r="G163" s="11" t="n">
        <f aca="false">LOG(IF(C163=0,0.0001,C163)/IF(E163=0,0.0001,E163))</f>
        <v>0</v>
      </c>
      <c r="H163" s="10" t="n">
        <v>0.0001</v>
      </c>
      <c r="I163" s="10" t="n">
        <v>0</v>
      </c>
      <c r="J163" s="10" t="n">
        <v>0</v>
      </c>
      <c r="K163" s="10" t="n">
        <v>0</v>
      </c>
      <c r="L163" s="12" t="n">
        <f aca="false">LOG(IF(H163=0,0.0001,H163)/IF(J163=0,0.0001,J163))</f>
        <v>0</v>
      </c>
      <c r="M163" s="10" t="n">
        <v>0.0001</v>
      </c>
      <c r="N163" s="10" t="n">
        <v>0</v>
      </c>
      <c r="O163" s="10" t="n">
        <v>0</v>
      </c>
      <c r="P163" s="10" t="n">
        <v>0</v>
      </c>
      <c r="Q163" s="11" t="n">
        <f aca="false">LOG(IF(M163=0,0.0001,M163)/IF(O163=0,0.0001,O163))</f>
        <v>0</v>
      </c>
      <c r="R163" s="10" t="n">
        <v>0.0001</v>
      </c>
      <c r="S163" s="10" t="n">
        <v>0</v>
      </c>
      <c r="T163" s="10" t="n">
        <v>0</v>
      </c>
      <c r="U163" s="10" t="n">
        <v>0</v>
      </c>
      <c r="V163" s="12" t="n">
        <f aca="false">LOG(IF(R163=0,0.0001,R163)/IF(T163=0,0.0001,T163))</f>
        <v>0</v>
      </c>
      <c r="W163" s="10" t="n">
        <v>0.0001</v>
      </c>
      <c r="X163" s="10" t="n">
        <v>0</v>
      </c>
      <c r="Y163" s="10" t="n">
        <v>0</v>
      </c>
      <c r="Z163" s="10" t="n">
        <v>0</v>
      </c>
      <c r="AA163" s="11" t="n">
        <f aca="false">LOG(IF(W163=0,0.0001,W163)/IF(Y163=0,0.0001,Y163))</f>
        <v>0</v>
      </c>
      <c r="AB163" s="10" t="n">
        <v>0.0001</v>
      </c>
      <c r="AC163" s="10" t="n">
        <v>0</v>
      </c>
      <c r="AD163" s="10" t="n">
        <v>0</v>
      </c>
      <c r="AE163" s="10" t="n">
        <v>0</v>
      </c>
      <c r="AF163" s="12" t="n">
        <f aca="false">LOG(IF(AB163=0,0.0001,AB163)/IF(AD163=0,0.0001,AD163))</f>
        <v>0</v>
      </c>
      <c r="AG163" s="10" t="n">
        <v>0.0001</v>
      </c>
      <c r="AH163" s="10" t="n">
        <v>0</v>
      </c>
      <c r="AI163" s="10" t="n">
        <v>0</v>
      </c>
      <c r="AJ163" s="10" t="n">
        <v>0</v>
      </c>
      <c r="AK163" s="11" t="n">
        <f aca="false">LOG(IF(AG163=0,0.0001,AG163)/IF(AI163=0,0.0001,AI163))</f>
        <v>0</v>
      </c>
      <c r="AL163" s="10" t="n">
        <v>0.0001</v>
      </c>
      <c r="AM163" s="10" t="n">
        <v>0</v>
      </c>
      <c r="AN163" s="10" t="n">
        <v>0</v>
      </c>
      <c r="AO163" s="10" t="n">
        <v>0</v>
      </c>
      <c r="AP163" s="12" t="n">
        <f aca="false">LOG(IF(AL163=0,0.0001,AL163)/IF(AN163=0,0.0001,AN163))</f>
        <v>0</v>
      </c>
      <c r="AQ163" s="10" t="n">
        <v>0.0001</v>
      </c>
      <c r="AR163" s="10" t="n">
        <v>0</v>
      </c>
      <c r="AS163" s="10" t="n">
        <v>0</v>
      </c>
      <c r="AT163" s="10" t="n">
        <v>0</v>
      </c>
      <c r="AU163" s="11" t="n">
        <f aca="false">LOG(IF(AQ163=0,0.0001,AQ163)/IF(AS163=0,0.0001,AS163))</f>
        <v>0</v>
      </c>
      <c r="AV163" s="10" t="n">
        <v>0.0001</v>
      </c>
      <c r="AW163" s="10" t="n">
        <v>0</v>
      </c>
      <c r="AX163" s="10" t="n">
        <v>0</v>
      </c>
      <c r="AY163" s="10" t="n">
        <v>0</v>
      </c>
      <c r="AZ163" s="12" t="n">
        <f aca="false">LOG(IF(AV163=0,0.0001,AV163)/IF(AX163=0,0.0001,AX163))</f>
        <v>0</v>
      </c>
    </row>
    <row r="164" customFormat="false" ht="12.75" hidden="false" customHeight="false" outlineLevel="0" collapsed="false">
      <c r="A164" s="10" t="n">
        <v>77.01</v>
      </c>
      <c r="B164" s="10" t="s">
        <v>137</v>
      </c>
      <c r="C164" s="10" t="n">
        <v>0.0001</v>
      </c>
      <c r="D164" s="10" t="n">
        <v>0</v>
      </c>
      <c r="E164" s="10" t="n">
        <v>0</v>
      </c>
      <c r="F164" s="10" t="n">
        <v>0</v>
      </c>
      <c r="G164" s="11" t="n">
        <f aca="false">LOG(IF(C164=0,0.0001,C164)/IF(E164=0,0.0001,E164))</f>
        <v>0</v>
      </c>
      <c r="H164" s="10" t="n">
        <v>0.0001</v>
      </c>
      <c r="I164" s="10" t="n">
        <v>0</v>
      </c>
      <c r="J164" s="10" t="n">
        <v>0</v>
      </c>
      <c r="K164" s="10" t="n">
        <v>0</v>
      </c>
      <c r="L164" s="12" t="n">
        <f aca="false">LOG(IF(H164=0,0.0001,H164)/IF(J164=0,0.0001,J164))</f>
        <v>0</v>
      </c>
      <c r="M164" s="10" t="n">
        <v>0.0001</v>
      </c>
      <c r="N164" s="10" t="n">
        <v>0</v>
      </c>
      <c r="O164" s="10" t="n">
        <v>0</v>
      </c>
      <c r="P164" s="10" t="n">
        <v>0</v>
      </c>
      <c r="Q164" s="11" t="n">
        <f aca="false">LOG(IF(M164=0,0.0001,M164)/IF(O164=0,0.0001,O164))</f>
        <v>0</v>
      </c>
      <c r="R164" s="10" t="n">
        <v>0.0001</v>
      </c>
      <c r="S164" s="10" t="n">
        <v>0</v>
      </c>
      <c r="T164" s="10" t="n">
        <v>0</v>
      </c>
      <c r="U164" s="10" t="n">
        <v>0</v>
      </c>
      <c r="V164" s="12" t="n">
        <f aca="false">LOG(IF(R164=0,0.0001,R164)/IF(T164=0,0.0001,T164))</f>
        <v>0</v>
      </c>
      <c r="W164" s="10" t="n">
        <v>0.0001</v>
      </c>
      <c r="X164" s="10" t="n">
        <v>0</v>
      </c>
      <c r="Y164" s="10" t="n">
        <v>0</v>
      </c>
      <c r="Z164" s="10" t="n">
        <v>0</v>
      </c>
      <c r="AA164" s="11" t="n">
        <f aca="false">LOG(IF(W164=0,0.0001,W164)/IF(Y164=0,0.0001,Y164))</f>
        <v>0</v>
      </c>
      <c r="AB164" s="10" t="n">
        <v>0.0001</v>
      </c>
      <c r="AC164" s="10" t="n">
        <v>0</v>
      </c>
      <c r="AD164" s="10" t="n">
        <v>0</v>
      </c>
      <c r="AE164" s="10" t="n">
        <v>0</v>
      </c>
      <c r="AF164" s="12" t="n">
        <f aca="false">LOG(IF(AB164=0,0.0001,AB164)/IF(AD164=0,0.0001,AD164))</f>
        <v>0</v>
      </c>
      <c r="AG164" s="10" t="n">
        <v>0.0001</v>
      </c>
      <c r="AH164" s="10" t="n">
        <v>0</v>
      </c>
      <c r="AI164" s="10" t="n">
        <v>0</v>
      </c>
      <c r="AJ164" s="10" t="n">
        <v>0</v>
      </c>
      <c r="AK164" s="11" t="n">
        <f aca="false">LOG(IF(AG164=0,0.0001,AG164)/IF(AI164=0,0.0001,AI164))</f>
        <v>0</v>
      </c>
      <c r="AL164" s="10" t="n">
        <v>0.0001</v>
      </c>
      <c r="AM164" s="10" t="n">
        <v>0</v>
      </c>
      <c r="AN164" s="10" t="n">
        <v>0</v>
      </c>
      <c r="AO164" s="10" t="n">
        <v>0</v>
      </c>
      <c r="AP164" s="12" t="n">
        <f aca="false">LOG(IF(AL164=0,0.0001,AL164)/IF(AN164=0,0.0001,AN164))</f>
        <v>0</v>
      </c>
      <c r="AQ164" s="10" t="n">
        <v>0.0001</v>
      </c>
      <c r="AR164" s="10" t="n">
        <v>0</v>
      </c>
      <c r="AS164" s="10" t="n">
        <v>0</v>
      </c>
      <c r="AT164" s="10" t="n">
        <v>0</v>
      </c>
      <c r="AU164" s="11" t="n">
        <f aca="false">LOG(IF(AQ164=0,0.0001,AQ164)/IF(AS164=0,0.0001,AS164))</f>
        <v>0</v>
      </c>
      <c r="AV164" s="10" t="n">
        <v>0.0001</v>
      </c>
      <c r="AW164" s="10" t="n">
        <v>0</v>
      </c>
      <c r="AX164" s="10" t="n">
        <v>0</v>
      </c>
      <c r="AY164" s="10" t="n">
        <v>0</v>
      </c>
      <c r="AZ164" s="12" t="n">
        <f aca="false">LOG(IF(AV164=0,0.0001,AV164)/IF(AX164=0,0.0001,AX164))</f>
        <v>0</v>
      </c>
    </row>
    <row r="165" customFormat="false" ht="12.75" hidden="false" customHeight="false" outlineLevel="0" collapsed="false">
      <c r="A165" s="10" t="n">
        <v>77.02</v>
      </c>
      <c r="B165" s="10" t="s">
        <v>138</v>
      </c>
      <c r="C165" s="10" t="n">
        <v>0.0001</v>
      </c>
      <c r="D165" s="10" t="n">
        <v>0</v>
      </c>
      <c r="E165" s="10" t="n">
        <v>0</v>
      </c>
      <c r="F165" s="10" t="n">
        <v>0</v>
      </c>
      <c r="G165" s="11" t="n">
        <f aca="false">LOG(IF(C165=0,0.0001,C165)/IF(E165=0,0.0001,E165))</f>
        <v>0</v>
      </c>
      <c r="H165" s="10" t="n">
        <v>0.0001</v>
      </c>
      <c r="I165" s="10" t="n">
        <v>0</v>
      </c>
      <c r="J165" s="10" t="n">
        <v>0</v>
      </c>
      <c r="K165" s="10" t="n">
        <v>0</v>
      </c>
      <c r="L165" s="12" t="n">
        <f aca="false">LOG(IF(H165=0,0.0001,H165)/IF(J165=0,0.0001,J165))</f>
        <v>0</v>
      </c>
      <c r="M165" s="10" t="n">
        <v>0.0001</v>
      </c>
      <c r="N165" s="10" t="n">
        <v>0</v>
      </c>
      <c r="O165" s="10" t="n">
        <v>0</v>
      </c>
      <c r="P165" s="10" t="n">
        <v>0</v>
      </c>
      <c r="Q165" s="11" t="n">
        <f aca="false">LOG(IF(M165=0,0.0001,M165)/IF(O165=0,0.0001,O165))</f>
        <v>0</v>
      </c>
      <c r="R165" s="10" t="n">
        <v>0.0001</v>
      </c>
      <c r="S165" s="10" t="n">
        <v>0</v>
      </c>
      <c r="T165" s="10" t="n">
        <v>0</v>
      </c>
      <c r="U165" s="10" t="n">
        <v>0</v>
      </c>
      <c r="V165" s="12" t="n">
        <f aca="false">LOG(IF(R165=0,0.0001,R165)/IF(T165=0,0.0001,T165))</f>
        <v>0</v>
      </c>
      <c r="W165" s="10" t="n">
        <v>0.0001</v>
      </c>
      <c r="X165" s="10" t="n">
        <v>0</v>
      </c>
      <c r="Y165" s="10" t="n">
        <v>0</v>
      </c>
      <c r="Z165" s="10" t="n">
        <v>0</v>
      </c>
      <c r="AA165" s="11" t="n">
        <f aca="false">LOG(IF(W165=0,0.0001,W165)/IF(Y165=0,0.0001,Y165))</f>
        <v>0</v>
      </c>
      <c r="AB165" s="10" t="n">
        <v>0.0001</v>
      </c>
      <c r="AC165" s="10" t="n">
        <v>0</v>
      </c>
      <c r="AD165" s="10" t="n">
        <v>0</v>
      </c>
      <c r="AE165" s="10" t="n">
        <v>0</v>
      </c>
      <c r="AF165" s="12" t="n">
        <f aca="false">LOG(IF(AB165=0,0.0001,AB165)/IF(AD165=0,0.0001,AD165))</f>
        <v>0</v>
      </c>
      <c r="AG165" s="10" t="n">
        <v>0.0001</v>
      </c>
      <c r="AH165" s="10" t="n">
        <v>0</v>
      </c>
      <c r="AI165" s="10" t="n">
        <v>0</v>
      </c>
      <c r="AJ165" s="10" t="n">
        <v>0</v>
      </c>
      <c r="AK165" s="11" t="n">
        <f aca="false">LOG(IF(AG165=0,0.0001,AG165)/IF(AI165=0,0.0001,AI165))</f>
        <v>0</v>
      </c>
      <c r="AL165" s="10" t="n">
        <v>0.0001</v>
      </c>
      <c r="AM165" s="10" t="n">
        <v>0</v>
      </c>
      <c r="AN165" s="10" t="n">
        <v>0</v>
      </c>
      <c r="AO165" s="10" t="n">
        <v>0</v>
      </c>
      <c r="AP165" s="12" t="n">
        <f aca="false">LOG(IF(AL165=0,0.0001,AL165)/IF(AN165=0,0.0001,AN165))</f>
        <v>0</v>
      </c>
      <c r="AQ165" s="10" t="n">
        <v>0.0001</v>
      </c>
      <c r="AR165" s="10" t="n">
        <v>0</v>
      </c>
      <c r="AS165" s="10" t="n">
        <v>0</v>
      </c>
      <c r="AT165" s="10" t="n">
        <v>0</v>
      </c>
      <c r="AU165" s="11" t="n">
        <f aca="false">LOG(IF(AQ165=0,0.0001,AQ165)/IF(AS165=0,0.0001,AS165))</f>
        <v>0</v>
      </c>
      <c r="AV165" s="10" t="n">
        <v>0.0001</v>
      </c>
      <c r="AW165" s="10" t="n">
        <v>0</v>
      </c>
      <c r="AX165" s="10" t="n">
        <v>0</v>
      </c>
      <c r="AY165" s="10" t="n">
        <v>0</v>
      </c>
      <c r="AZ165" s="12" t="n">
        <f aca="false">LOG(IF(AV165=0,0.0001,AV165)/IF(AX165=0,0.0001,AX165))</f>
        <v>0</v>
      </c>
    </row>
    <row r="166" customFormat="false" ht="12.75" hidden="false" customHeight="false" outlineLevel="0" collapsed="false">
      <c r="A166" s="10" t="n">
        <v>77.03</v>
      </c>
      <c r="B166" s="10" t="s">
        <v>139</v>
      </c>
      <c r="C166" s="10" t="n">
        <v>0.0001</v>
      </c>
      <c r="D166" s="10" t="n">
        <v>0</v>
      </c>
      <c r="E166" s="10" t="n">
        <v>0</v>
      </c>
      <c r="F166" s="10" t="n">
        <v>0</v>
      </c>
      <c r="G166" s="11" t="n">
        <f aca="false">LOG(IF(C166=0,0.0001,C166)/IF(E166=0,0.0001,E166))</f>
        <v>0</v>
      </c>
      <c r="H166" s="10" t="n">
        <v>0.0001</v>
      </c>
      <c r="I166" s="10" t="n">
        <v>0</v>
      </c>
      <c r="J166" s="10" t="n">
        <v>0</v>
      </c>
      <c r="K166" s="10" t="n">
        <v>0</v>
      </c>
      <c r="L166" s="12" t="n">
        <f aca="false">LOG(IF(H166=0,0.0001,H166)/IF(J166=0,0.0001,J166))</f>
        <v>0</v>
      </c>
      <c r="M166" s="10" t="n">
        <v>0.0001</v>
      </c>
      <c r="N166" s="10" t="n">
        <v>0</v>
      </c>
      <c r="O166" s="10" t="n">
        <v>0</v>
      </c>
      <c r="P166" s="10" t="n">
        <v>0</v>
      </c>
      <c r="Q166" s="11" t="n">
        <f aca="false">LOG(IF(M166=0,0.0001,M166)/IF(O166=0,0.0001,O166))</f>
        <v>0</v>
      </c>
      <c r="R166" s="10" t="n">
        <v>0.0001</v>
      </c>
      <c r="S166" s="10" t="n">
        <v>0</v>
      </c>
      <c r="T166" s="10" t="n">
        <v>0</v>
      </c>
      <c r="U166" s="10" t="n">
        <v>0</v>
      </c>
      <c r="V166" s="12" t="n">
        <f aca="false">LOG(IF(R166=0,0.0001,R166)/IF(T166=0,0.0001,T166))</f>
        <v>0</v>
      </c>
      <c r="W166" s="10" t="n">
        <v>0.0001</v>
      </c>
      <c r="X166" s="10" t="n">
        <v>0</v>
      </c>
      <c r="Y166" s="10" t="n">
        <v>0</v>
      </c>
      <c r="Z166" s="10" t="n">
        <v>0</v>
      </c>
      <c r="AA166" s="11" t="n">
        <f aca="false">LOG(IF(W166=0,0.0001,W166)/IF(Y166=0,0.0001,Y166))</f>
        <v>0</v>
      </c>
      <c r="AB166" s="10" t="n">
        <v>0.0001</v>
      </c>
      <c r="AC166" s="10" t="n">
        <v>0</v>
      </c>
      <c r="AD166" s="10" t="n">
        <v>0</v>
      </c>
      <c r="AE166" s="10" t="n">
        <v>0</v>
      </c>
      <c r="AF166" s="12" t="n">
        <f aca="false">LOG(IF(AB166=0,0.0001,AB166)/IF(AD166=0,0.0001,AD166))</f>
        <v>0</v>
      </c>
      <c r="AG166" s="10" t="n">
        <v>0.0001</v>
      </c>
      <c r="AH166" s="10" t="n">
        <v>0</v>
      </c>
      <c r="AI166" s="10" t="n">
        <v>0</v>
      </c>
      <c r="AJ166" s="10" t="n">
        <v>0</v>
      </c>
      <c r="AK166" s="11" t="n">
        <f aca="false">LOG(IF(AG166=0,0.0001,AG166)/IF(AI166=0,0.0001,AI166))</f>
        <v>0</v>
      </c>
      <c r="AL166" s="10" t="n">
        <v>0.0001</v>
      </c>
      <c r="AM166" s="10" t="n">
        <v>0</v>
      </c>
      <c r="AN166" s="10" t="n">
        <v>0</v>
      </c>
      <c r="AO166" s="10" t="n">
        <v>0</v>
      </c>
      <c r="AP166" s="12" t="n">
        <f aca="false">LOG(IF(AL166=0,0.0001,AL166)/IF(AN166=0,0.0001,AN166))</f>
        <v>0</v>
      </c>
      <c r="AQ166" s="10" t="n">
        <v>0.0001</v>
      </c>
      <c r="AR166" s="10" t="n">
        <v>0</v>
      </c>
      <c r="AS166" s="10" t="n">
        <v>0</v>
      </c>
      <c r="AT166" s="10" t="n">
        <v>0</v>
      </c>
      <c r="AU166" s="11" t="n">
        <f aca="false">LOG(IF(AQ166=0,0.0001,AQ166)/IF(AS166=0,0.0001,AS166))</f>
        <v>0</v>
      </c>
      <c r="AV166" s="10" t="n">
        <v>0.0001</v>
      </c>
      <c r="AW166" s="10" t="n">
        <v>0</v>
      </c>
      <c r="AX166" s="10" t="n">
        <v>0</v>
      </c>
      <c r="AY166" s="10" t="n">
        <v>0</v>
      </c>
      <c r="AZ166" s="12" t="n">
        <f aca="false">LOG(IF(AV166=0,0.0001,AV166)/IF(AX166=0,0.0001,AX166)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52.28"/>
    <col collapsed="false" customWidth="false" hidden="false" outlineLevel="0" max="7" min="7" style="1" width="11.42"/>
    <col collapsed="false" customWidth="false" hidden="false" outlineLevel="0" max="12" min="12" style="2" width="11.42"/>
    <col collapsed="false" customWidth="false" hidden="false" outlineLevel="0" max="17" min="17" style="1" width="11.42"/>
    <col collapsed="false" customWidth="true" hidden="false" outlineLevel="0" max="22" min="22" style="2" width="15.56"/>
    <col collapsed="false" customWidth="false" hidden="false" outlineLevel="0" max="27" min="27" style="1" width="11.42"/>
    <col collapsed="false" customWidth="false" hidden="false" outlineLevel="0" max="32" min="32" style="2" width="11.42"/>
  </cols>
  <sheetData>
    <row r="1" s="9" customFormat="true" ht="12.75" hidden="false" customHeight="false" outlineLevel="0" collapsed="false">
      <c r="A1" s="3"/>
      <c r="B1" s="3"/>
      <c r="D1" s="3"/>
      <c r="E1" s="3"/>
      <c r="F1" s="3"/>
      <c r="G1" s="4" t="s">
        <v>0</v>
      </c>
      <c r="I1" s="3"/>
      <c r="J1" s="3"/>
      <c r="K1" s="3"/>
      <c r="L1" s="5" t="s">
        <v>0</v>
      </c>
      <c r="N1" s="3"/>
      <c r="O1" s="3"/>
      <c r="P1" s="3"/>
      <c r="Q1" s="4" t="s">
        <v>0</v>
      </c>
      <c r="S1" s="3"/>
      <c r="T1" s="3"/>
      <c r="U1" s="3"/>
      <c r="V1" s="5" t="s">
        <v>0</v>
      </c>
      <c r="X1" s="3"/>
      <c r="Y1" s="3"/>
      <c r="Z1" s="3"/>
      <c r="AA1" s="4" t="s">
        <v>1</v>
      </c>
      <c r="AC1" s="3"/>
      <c r="AD1" s="3"/>
      <c r="AE1" s="3"/>
      <c r="AF1" s="5" t="s">
        <v>1</v>
      </c>
    </row>
    <row r="2" s="3" customFormat="true" ht="12.75" hidden="false" customHeight="false" outlineLevel="0" collapsed="false">
      <c r="G2" s="4" t="s">
        <v>154</v>
      </c>
      <c r="L2" s="5" t="s">
        <v>155</v>
      </c>
      <c r="Q2" s="4" t="s">
        <v>156</v>
      </c>
      <c r="V2" s="5" t="s">
        <v>157</v>
      </c>
      <c r="AA2" s="4" t="s">
        <v>154</v>
      </c>
      <c r="AF2" s="5" t="s">
        <v>156</v>
      </c>
    </row>
    <row r="3" s="9" customFormat="true" ht="12.75" hidden="false" customHeight="false" outlineLevel="0" collapsed="false">
      <c r="A3" s="6" t="s">
        <v>6</v>
      </c>
      <c r="B3" s="6" t="s">
        <v>7</v>
      </c>
      <c r="C3" s="6" t="s">
        <v>151</v>
      </c>
      <c r="D3" s="6" t="s">
        <v>152</v>
      </c>
      <c r="E3" s="6" t="s">
        <v>151</v>
      </c>
      <c r="F3" s="6" t="s">
        <v>152</v>
      </c>
      <c r="G3" s="7" t="s">
        <v>153</v>
      </c>
      <c r="H3" s="6" t="s">
        <v>151</v>
      </c>
      <c r="I3" s="6" t="s">
        <v>152</v>
      </c>
      <c r="J3" s="6" t="s">
        <v>151</v>
      </c>
      <c r="K3" s="6" t="s">
        <v>152</v>
      </c>
      <c r="L3" s="8" t="s">
        <v>153</v>
      </c>
      <c r="M3" s="6" t="s">
        <v>151</v>
      </c>
      <c r="N3" s="6" t="s">
        <v>152</v>
      </c>
      <c r="O3" s="6" t="s">
        <v>151</v>
      </c>
      <c r="P3" s="6" t="s">
        <v>152</v>
      </c>
      <c r="Q3" s="7" t="s">
        <v>153</v>
      </c>
      <c r="R3" s="6" t="s">
        <v>151</v>
      </c>
      <c r="S3" s="6" t="s">
        <v>152</v>
      </c>
      <c r="T3" s="6" t="s">
        <v>151</v>
      </c>
      <c r="U3" s="6" t="s">
        <v>152</v>
      </c>
      <c r="V3" s="8" t="s">
        <v>153</v>
      </c>
      <c r="W3" s="6" t="s">
        <v>151</v>
      </c>
      <c r="X3" s="6" t="s">
        <v>152</v>
      </c>
      <c r="Y3" s="6" t="s">
        <v>151</v>
      </c>
      <c r="Z3" s="6" t="s">
        <v>152</v>
      </c>
      <c r="AA3" s="7" t="s">
        <v>153</v>
      </c>
      <c r="AB3" s="6" t="s">
        <v>151</v>
      </c>
      <c r="AC3" s="6" t="s">
        <v>152</v>
      </c>
      <c r="AD3" s="6" t="s">
        <v>151</v>
      </c>
      <c r="AE3" s="6" t="s">
        <v>152</v>
      </c>
      <c r="AF3" s="8" t="s">
        <v>153</v>
      </c>
    </row>
    <row r="4" customFormat="false" ht="12.75" hidden="false" customHeight="false" outlineLevel="0" collapsed="false">
      <c r="A4" s="10" t="n">
        <v>1.01</v>
      </c>
      <c r="B4" s="10" t="s">
        <v>11</v>
      </c>
      <c r="C4" s="10" t="n">
        <v>0.0131</v>
      </c>
      <c r="D4" s="10" t="n">
        <v>601</v>
      </c>
      <c r="E4" s="10" t="n">
        <v>0.0325</v>
      </c>
      <c r="F4" s="10" t="n">
        <v>25822</v>
      </c>
      <c r="G4" s="11" t="n">
        <f aca="false">LOG(IF(C4=0,0.0001,C4)/IF(E4=0,0.0001,E4))</f>
        <v>-0.39461206532311</v>
      </c>
      <c r="H4" s="10" t="n">
        <v>0.0086</v>
      </c>
      <c r="I4" s="10" t="n">
        <v>342</v>
      </c>
      <c r="J4" s="10" t="n">
        <v>0.0296</v>
      </c>
      <c r="K4" s="10" t="n">
        <v>19071</v>
      </c>
      <c r="L4" s="12" t="n">
        <f aca="false">LOG(IF(H4=0,0.0001,H4)/IF(J4=0,0.0001,J4))</f>
        <v>-0.536793259815371</v>
      </c>
      <c r="M4" s="10" t="n">
        <v>0.0131</v>
      </c>
      <c r="N4" s="10" t="n">
        <v>154</v>
      </c>
      <c r="O4" s="10" t="n">
        <v>0.0319</v>
      </c>
      <c r="P4" s="10" t="n">
        <v>6570</v>
      </c>
      <c r="Q4" s="11" t="n">
        <f aca="false">LOG(IF(M4=0,0.0001,M4)/IF(O4=0,0.0001,O4))</f>
        <v>-0.386519387401417</v>
      </c>
      <c r="R4" s="10" t="n">
        <v>0.0094</v>
      </c>
      <c r="S4" s="10" t="n">
        <v>30</v>
      </c>
      <c r="T4" s="10" t="n">
        <v>0.0333</v>
      </c>
      <c r="U4" s="10" t="n">
        <v>1383</v>
      </c>
      <c r="V4" s="12" t="n">
        <f aca="false">LOG(IF(R4=0,0.0001,R4)/IF(T4=0,0.0001,T4))</f>
        <v>-0.549316379906621</v>
      </c>
      <c r="W4" s="10" t="n">
        <v>0.0343</v>
      </c>
      <c r="X4" s="10" t="n">
        <v>24</v>
      </c>
      <c r="Y4" s="10" t="n">
        <v>0.0457</v>
      </c>
      <c r="Z4" s="10" t="n">
        <v>462</v>
      </c>
      <c r="AA4" s="11" t="n">
        <f aca="false">LOG(IF(W4=0,0.0001,W4)/IF(Y4=0,0.0001,Y4))</f>
        <v>-0.12462208002708</v>
      </c>
      <c r="AB4" s="10" t="n">
        <v>0.0141</v>
      </c>
      <c r="AC4" s="10" t="n">
        <v>36</v>
      </c>
      <c r="AD4" s="10" t="n">
        <v>0.038</v>
      </c>
      <c r="AE4" s="10" t="n">
        <v>1600</v>
      </c>
      <c r="AF4" s="12" t="n">
        <f aca="false">LOG(IF(AB4=0,0.0001,AB4)/IF(AD4=0,0.0001,AD4))</f>
        <v>-0.43056448396143</v>
      </c>
    </row>
    <row r="5" customFormat="false" ht="12.75" hidden="false" customHeight="false" outlineLevel="0" collapsed="false">
      <c r="A5" s="10" t="n">
        <v>1.02</v>
      </c>
      <c r="B5" s="10" t="s">
        <v>12</v>
      </c>
      <c r="C5" s="10" t="n">
        <v>0.0051</v>
      </c>
      <c r="D5" s="10" t="n">
        <v>235</v>
      </c>
      <c r="E5" s="10" t="n">
        <v>0.0142</v>
      </c>
      <c r="F5" s="10" t="n">
        <v>11254</v>
      </c>
      <c r="G5" s="11" t="n">
        <f aca="false">LOG(IF(C5=0,0.0001,C5)/IF(E5=0,0.0001,E5))</f>
        <v>-0.44471816828512</v>
      </c>
      <c r="H5" s="10" t="n">
        <v>0.0043</v>
      </c>
      <c r="I5" s="10" t="n">
        <v>170</v>
      </c>
      <c r="J5" s="10" t="n">
        <v>0.0121</v>
      </c>
      <c r="K5" s="10" t="n">
        <v>7821</v>
      </c>
      <c r="L5" s="12" t="n">
        <f aca="false">LOG(IF(H5=0,0.0001,H5)/IF(J5=0,0.0001,J5))</f>
        <v>-0.449316914736863</v>
      </c>
      <c r="M5" s="10" t="n">
        <v>0.0055</v>
      </c>
      <c r="N5" s="10" t="n">
        <v>65</v>
      </c>
      <c r="O5" s="10" t="n">
        <v>0.0129</v>
      </c>
      <c r="P5" s="10" t="n">
        <v>2660</v>
      </c>
      <c r="Q5" s="11" t="n">
        <f aca="false">LOG(IF(M5=0,0.0001,M5)/IF(O5=0,0.0001,O5))</f>
        <v>-0.370227020805005</v>
      </c>
      <c r="R5" s="10" t="n">
        <v>0.0065</v>
      </c>
      <c r="S5" s="10" t="n">
        <v>21</v>
      </c>
      <c r="T5" s="10" t="n">
        <v>0.0126</v>
      </c>
      <c r="U5" s="10" t="n">
        <v>524</v>
      </c>
      <c r="V5" s="12" t="n">
        <f aca="false">LOG(IF(R5=0,0.0001,R5)/IF(T5=0,0.0001,T5))</f>
        <v>-0.287457188474707</v>
      </c>
      <c r="W5" s="10" t="n">
        <v>0.0129</v>
      </c>
      <c r="X5" s="10" t="n">
        <v>9</v>
      </c>
      <c r="Y5" s="10" t="n">
        <v>0.0168</v>
      </c>
      <c r="Z5" s="10" t="n">
        <v>170</v>
      </c>
      <c r="AA5" s="11" t="n">
        <f aca="false">LOG(IF(W5=0,0.0001,W5)/IF(Y5=0,0.0001,Y5))</f>
        <v>-0.114719571426614</v>
      </c>
      <c r="AB5" s="10" t="n">
        <v>0.009</v>
      </c>
      <c r="AC5" s="10" t="n">
        <v>23</v>
      </c>
      <c r="AD5" s="10" t="n">
        <v>0.0141</v>
      </c>
      <c r="AE5" s="10" t="n">
        <v>593</v>
      </c>
      <c r="AF5" s="12" t="n">
        <f aca="false">LOG(IF(AB5=0,0.0001,AB5)/IF(AD5=0,0.0001,AD5))</f>
        <v>-0.194976603216055</v>
      </c>
    </row>
    <row r="6" customFormat="false" ht="12.75" hidden="false" customHeight="false" outlineLevel="0" collapsed="false">
      <c r="A6" s="10" t="n">
        <v>1.03</v>
      </c>
      <c r="B6" s="10" t="s">
        <v>13</v>
      </c>
      <c r="C6" s="10" t="n">
        <v>0.0373</v>
      </c>
      <c r="D6" s="10" t="n">
        <v>1713</v>
      </c>
      <c r="E6" s="10" t="n">
        <v>0.0337</v>
      </c>
      <c r="F6" s="10" t="n">
        <v>26773</v>
      </c>
      <c r="G6" s="11" t="n">
        <f aca="false">LOG(IF(C6=0,0.0001,C6)/IF(E6=0,0.0001,E6))</f>
        <v>0.0440789309373489</v>
      </c>
      <c r="H6" s="10" t="n">
        <v>0.0327</v>
      </c>
      <c r="I6" s="10" t="n">
        <v>1303</v>
      </c>
      <c r="J6" s="10" t="n">
        <v>0.0376</v>
      </c>
      <c r="K6" s="10" t="n">
        <v>24235</v>
      </c>
      <c r="L6" s="12" t="n">
        <f aca="false">LOG(IF(H6=0,0.0001,H6)/IF(J6=0,0.0001,J6))</f>
        <v>-0.060640092267375</v>
      </c>
      <c r="M6" s="10" t="n">
        <v>0.029</v>
      </c>
      <c r="N6" s="10" t="n">
        <v>340</v>
      </c>
      <c r="O6" s="10" t="n">
        <v>0.0401</v>
      </c>
      <c r="P6" s="10" t="n">
        <v>8273</v>
      </c>
      <c r="Q6" s="11" t="n">
        <f aca="false">LOG(IF(M6=0,0.0001,M6)/IF(O6=0,0.0001,O6))</f>
        <v>-0.140746374721226</v>
      </c>
      <c r="R6" s="10" t="n">
        <v>0.0315</v>
      </c>
      <c r="S6" s="10" t="n">
        <v>101</v>
      </c>
      <c r="T6" s="10" t="n">
        <v>0.0398</v>
      </c>
      <c r="U6" s="10" t="n">
        <v>1653</v>
      </c>
      <c r="V6" s="12" t="n">
        <f aca="false">LOG(IF(R6=0,0.0001,R6)/IF(T6=0,0.0001,T6))</f>
        <v>-0.101572518284087</v>
      </c>
      <c r="W6" s="10" t="n">
        <v>0.0457</v>
      </c>
      <c r="X6" s="10" t="n">
        <v>32</v>
      </c>
      <c r="Y6" s="10" t="n">
        <v>0.0449</v>
      </c>
      <c r="Z6" s="10" t="n">
        <v>454</v>
      </c>
      <c r="AA6" s="11" t="n">
        <f aca="false">LOG(IF(W6=0,0.0001,W6)/IF(Y6=0,0.0001,Y6))</f>
        <v>0.00766985906652701</v>
      </c>
      <c r="AB6" s="10" t="n">
        <v>0.0273</v>
      </c>
      <c r="AC6" s="10" t="n">
        <v>70</v>
      </c>
      <c r="AD6" s="10" t="n">
        <v>0.0526</v>
      </c>
      <c r="AE6" s="10" t="n">
        <v>2218</v>
      </c>
      <c r="AF6" s="12" t="n">
        <f aca="false">LOG(IF(AB6=0,0.0001,AB6)/IF(AD6=0,0.0001,AD6))</f>
        <v>-0.284823097112983</v>
      </c>
    </row>
    <row r="7" customFormat="false" ht="12.75" hidden="false" customHeight="false" outlineLevel="0" collapsed="false">
      <c r="A7" s="10" t="n">
        <v>1.04</v>
      </c>
      <c r="B7" s="10" t="s">
        <v>14</v>
      </c>
      <c r="C7" s="10" t="n">
        <v>0.029</v>
      </c>
      <c r="D7" s="10" t="n">
        <v>1334</v>
      </c>
      <c r="E7" s="10" t="n">
        <v>0.0464</v>
      </c>
      <c r="F7" s="10" t="n">
        <v>36862</v>
      </c>
      <c r="G7" s="11" t="n">
        <f aca="false">LOG(IF(C7=0,0.0001,C7)/IF(E7=0,0.0001,E7))</f>
        <v>-0.204119982655925</v>
      </c>
      <c r="H7" s="10" t="n">
        <v>0.0286</v>
      </c>
      <c r="I7" s="10" t="n">
        <v>1137</v>
      </c>
      <c r="J7" s="10" t="n">
        <v>0.0493</v>
      </c>
      <c r="K7" s="10" t="n">
        <v>31791</v>
      </c>
      <c r="L7" s="12" t="n">
        <f aca="false">LOG(IF(H7=0,0.0001,H7)/IF(J7=0,0.0001,J7))</f>
        <v>-0.236480886148187</v>
      </c>
      <c r="M7" s="10" t="n">
        <v>0.0272</v>
      </c>
      <c r="N7" s="10" t="n">
        <v>319</v>
      </c>
      <c r="O7" s="10" t="n">
        <v>0.053</v>
      </c>
      <c r="P7" s="10" t="n">
        <v>10936</v>
      </c>
      <c r="Q7" s="11" t="n">
        <f aca="false">LOG(IF(M7=0,0.0001,M7)/IF(O7=0,0.0001,O7))</f>
        <v>-0.28970696556659</v>
      </c>
      <c r="R7" s="10" t="n">
        <v>0.0262</v>
      </c>
      <c r="S7" s="10" t="n">
        <v>84</v>
      </c>
      <c r="T7" s="10" t="n">
        <v>0.0479</v>
      </c>
      <c r="U7" s="10" t="n">
        <v>1989</v>
      </c>
      <c r="V7" s="12" t="n">
        <f aca="false">LOG(IF(R7=0,0.0001,R7)/IF(T7=0,0.0001,T7))</f>
        <v>-0.262034222094818</v>
      </c>
      <c r="W7" s="10" t="n">
        <v>0.0286</v>
      </c>
      <c r="X7" s="10" t="n">
        <v>20</v>
      </c>
      <c r="Y7" s="10" t="n">
        <v>0.0544</v>
      </c>
      <c r="Z7" s="10" t="n">
        <v>550</v>
      </c>
      <c r="AA7" s="11" t="n">
        <f aca="false">LOG(IF(W7=0,0.0001,W7)/IF(Y7=0,0.0001,Y7))</f>
        <v>-0.279232866569137</v>
      </c>
      <c r="AB7" s="10" t="n">
        <v>0.0277</v>
      </c>
      <c r="AC7" s="10" t="n">
        <v>71</v>
      </c>
      <c r="AD7" s="10" t="n">
        <v>0.0513</v>
      </c>
      <c r="AE7" s="10" t="n">
        <v>2162</v>
      </c>
      <c r="AF7" s="12" t="n">
        <f aca="false">LOG(IF(AB7=0,0.0001,AB7)/IF(AD7=0,0.0001,AD7))</f>
        <v>-0.267637596047368</v>
      </c>
    </row>
    <row r="8" customFormat="false" ht="12.75" hidden="false" customHeight="false" outlineLevel="0" collapsed="false">
      <c r="A8" s="10" t="n">
        <v>1.05</v>
      </c>
      <c r="B8" s="10" t="s">
        <v>15</v>
      </c>
      <c r="C8" s="10" t="n">
        <v>0.03</v>
      </c>
      <c r="D8" s="10" t="n">
        <v>1380</v>
      </c>
      <c r="E8" s="10" t="n">
        <v>0.0609</v>
      </c>
      <c r="F8" s="10" t="n">
        <v>48382</v>
      </c>
      <c r="G8" s="11" t="n">
        <f aca="false">LOG(IF(C8=0,0.0001,C8)/IF(E8=0,0.0001,E8))</f>
        <v>-0.307496037913213</v>
      </c>
      <c r="H8" s="10" t="n">
        <v>0.0362</v>
      </c>
      <c r="I8" s="10" t="n">
        <v>1439</v>
      </c>
      <c r="J8" s="10" t="n">
        <v>0.0629</v>
      </c>
      <c r="K8" s="10" t="n">
        <v>40524</v>
      </c>
      <c r="L8" s="12" t="n">
        <f aca="false">LOG(IF(H8=0,0.0001,H8)/IF(J8=0,0.0001,J8))</f>
        <v>-0.239942074912103</v>
      </c>
      <c r="M8" s="10" t="n">
        <v>0.0314</v>
      </c>
      <c r="N8" s="10" t="n">
        <v>368</v>
      </c>
      <c r="O8" s="10" t="n">
        <v>0.064</v>
      </c>
      <c r="P8" s="10" t="n">
        <v>13198</v>
      </c>
      <c r="Q8" s="11" t="n">
        <f aca="false">LOG(IF(M8=0,0.0001,M8)/IF(O8=0,0.0001,O8))</f>
        <v>-0.309250325910672</v>
      </c>
      <c r="R8" s="10" t="n">
        <v>0.0228</v>
      </c>
      <c r="S8" s="10" t="n">
        <v>73</v>
      </c>
      <c r="T8" s="10" t="n">
        <v>0.0569</v>
      </c>
      <c r="U8" s="10" t="n">
        <v>2365</v>
      </c>
      <c r="V8" s="12" t="n">
        <f aca="false">LOG(IF(R8=0,0.0001,R8)/IF(T8=0,0.0001,T8))</f>
        <v>-0.397177419394617</v>
      </c>
      <c r="W8" s="10" t="n">
        <v>0.0414</v>
      </c>
      <c r="X8" s="10" t="n">
        <v>29</v>
      </c>
      <c r="Y8" s="10" t="n">
        <v>0.0587</v>
      </c>
      <c r="Z8" s="10" t="n">
        <v>593</v>
      </c>
      <c r="AA8" s="11" t="n">
        <f aca="false">LOG(IF(W8=0,0.0001,W8)/IF(Y8=0,0.0001,Y8))</f>
        <v>-0.151637760126716</v>
      </c>
      <c r="AB8" s="10" t="n">
        <v>0.0508</v>
      </c>
      <c r="AC8" s="10" t="n">
        <v>130</v>
      </c>
      <c r="AD8" s="10" t="n">
        <v>0.0652</v>
      </c>
      <c r="AE8" s="10" t="n">
        <v>2750</v>
      </c>
      <c r="AF8" s="12" t="n">
        <f aca="false">LOG(IF(AB8=0,0.0001,AB8)/IF(AD8=0,0.0001,AD8))</f>
        <v>-0.108383883448001</v>
      </c>
    </row>
    <row r="9" customFormat="false" ht="12.75" hidden="false" customHeight="false" outlineLevel="0" collapsed="false">
      <c r="A9" s="10" t="n">
        <v>1.06</v>
      </c>
      <c r="B9" s="10" t="s">
        <v>16</v>
      </c>
      <c r="C9" s="10" t="n">
        <v>0.0145</v>
      </c>
      <c r="D9" s="10" t="n">
        <v>666</v>
      </c>
      <c r="E9" s="10" t="n">
        <v>0.0265</v>
      </c>
      <c r="F9" s="10" t="n">
        <v>21046</v>
      </c>
      <c r="G9" s="11" t="n">
        <f aca="false">LOG(IF(C9=0,0.0001,C9)/IF(E9=0,0.0001,E9))</f>
        <v>-0.261877871701833</v>
      </c>
      <c r="H9" s="10" t="n">
        <v>0.0093</v>
      </c>
      <c r="I9" s="10" t="n">
        <v>371</v>
      </c>
      <c r="J9" s="10" t="n">
        <v>0.0211</v>
      </c>
      <c r="K9" s="10" t="n">
        <v>13580</v>
      </c>
      <c r="L9" s="12" t="n">
        <f aca="false">LOG(IF(H9=0,0.0001,H9)/IF(J9=0,0.0001,J9))</f>
        <v>-0.355799506743758</v>
      </c>
      <c r="M9" s="10" t="n">
        <v>0.0093</v>
      </c>
      <c r="N9" s="10" t="n">
        <v>109</v>
      </c>
      <c r="O9" s="10" t="n">
        <v>0.0188</v>
      </c>
      <c r="P9" s="10" t="n">
        <v>3877</v>
      </c>
      <c r="Q9" s="11" t="n">
        <f aca="false">LOG(IF(M9=0,0.0001,M9)/IF(O9=0,0.0001,O9))</f>
        <v>-0.305674900709745</v>
      </c>
      <c r="R9" s="10" t="n">
        <v>0.0084</v>
      </c>
      <c r="S9" s="10" t="n">
        <v>27</v>
      </c>
      <c r="T9" s="10" t="n">
        <v>0.0194</v>
      </c>
      <c r="U9" s="10" t="n">
        <v>806</v>
      </c>
      <c r="V9" s="12" t="n">
        <f aca="false">LOG(IF(R9=0,0.0001,R9)/IF(T9=0,0.0001,T9))</f>
        <v>-0.363522443868344</v>
      </c>
      <c r="W9" s="10" t="n">
        <v>0.0057</v>
      </c>
      <c r="X9" s="10" t="n">
        <v>4</v>
      </c>
      <c r="Y9" s="10" t="n">
        <v>0.0175</v>
      </c>
      <c r="Z9" s="10" t="n">
        <v>177</v>
      </c>
      <c r="AA9" s="11" t="n">
        <f aca="false">LOG(IF(W9=0,0.0001,W9)/IF(Y9=0,0.0001,Y9))</f>
        <v>-0.487163193013803</v>
      </c>
      <c r="AB9" s="10" t="n">
        <v>0.0055</v>
      </c>
      <c r="AC9" s="10" t="n">
        <v>14</v>
      </c>
      <c r="AD9" s="10" t="n">
        <v>0.0125</v>
      </c>
      <c r="AE9" s="10" t="n">
        <v>529</v>
      </c>
      <c r="AF9" s="12" t="n">
        <f aca="false">LOG(IF(AB9=0,0.0001,AB9)/IF(AD9=0,0.0001,AD9))</f>
        <v>-0.356547323513813</v>
      </c>
    </row>
    <row r="10" customFormat="false" ht="12.75" hidden="false" customHeight="false" outlineLevel="0" collapsed="false">
      <c r="A10" s="10" t="n">
        <v>1.07</v>
      </c>
      <c r="B10" s="10" t="s">
        <v>17</v>
      </c>
      <c r="C10" s="10" t="n">
        <v>0.0164</v>
      </c>
      <c r="D10" s="10" t="n">
        <v>753</v>
      </c>
      <c r="E10" s="10" t="n">
        <v>0.0212</v>
      </c>
      <c r="F10" s="10" t="n">
        <v>16864</v>
      </c>
      <c r="G10" s="11" t="n">
        <f aca="false">LOG(IF(C10=0,0.0001,C10)/IF(E10=0,0.0001,E10))</f>
        <v>-0.111492012881054</v>
      </c>
      <c r="H10" s="10" t="n">
        <v>0.0134</v>
      </c>
      <c r="I10" s="10" t="n">
        <v>534</v>
      </c>
      <c r="J10" s="10" t="n">
        <v>0.0209</v>
      </c>
      <c r="K10" s="10" t="n">
        <v>13485</v>
      </c>
      <c r="L10" s="12" t="n">
        <f aca="false">LOG(IF(H10=0,0.0001,H10)/IF(J10=0,0.0001,J10))</f>
        <v>-0.193041487746246</v>
      </c>
      <c r="M10" s="10" t="n">
        <v>0.0114</v>
      </c>
      <c r="N10" s="10" t="n">
        <v>134</v>
      </c>
      <c r="O10" s="10" t="n">
        <v>0.0203</v>
      </c>
      <c r="P10" s="10" t="n">
        <v>4188</v>
      </c>
      <c r="Q10" s="11" t="n">
        <f aca="false">LOG(IF(M10=0,0.0001,M10)/IF(O10=0,0.0001,O10))</f>
        <v>-0.25059118657674</v>
      </c>
      <c r="R10" s="10" t="n">
        <v>0.0125</v>
      </c>
      <c r="S10" s="10" t="n">
        <v>40</v>
      </c>
      <c r="T10" s="10" t="n">
        <v>0.0218</v>
      </c>
      <c r="U10" s="10" t="n">
        <v>905</v>
      </c>
      <c r="V10" s="12" t="n">
        <f aca="false">LOG(IF(R10=0,0.0001,R10)/IF(T10=0,0.0001,T10))</f>
        <v>-0.241546480596548</v>
      </c>
      <c r="W10" s="10" t="n">
        <v>0.0229</v>
      </c>
      <c r="X10" s="10" t="n">
        <v>16</v>
      </c>
      <c r="Y10" s="10" t="n">
        <v>0.0248</v>
      </c>
      <c r="Z10" s="10" t="n">
        <v>251</v>
      </c>
      <c r="AA10" s="11" t="n">
        <f aca="false">LOG(IF(W10=0,0.0001,W10)/IF(Y10=0,0.0001,Y10))</f>
        <v>-0.0346161984863282</v>
      </c>
      <c r="AB10" s="10" t="n">
        <v>0.0199</v>
      </c>
      <c r="AC10" s="10" t="n">
        <v>51</v>
      </c>
      <c r="AD10" s="10" t="n">
        <v>0.0249</v>
      </c>
      <c r="AE10" s="10" t="n">
        <v>1048</v>
      </c>
      <c r="AF10" s="12" t="n">
        <f aca="false">LOG(IF(AB10=0,0.0001,AB10)/IF(AD10=0,0.0001,AD10))</f>
        <v>-0.0973462706860297</v>
      </c>
    </row>
    <row r="11" customFormat="false" ht="12.75" hidden="false" customHeight="false" outlineLevel="0" collapsed="false">
      <c r="A11" s="10" t="n">
        <v>1.08</v>
      </c>
      <c r="B11" s="10" t="s">
        <v>18</v>
      </c>
      <c r="C11" s="10" t="n">
        <v>0.0001</v>
      </c>
      <c r="D11" s="10" t="n">
        <v>0</v>
      </c>
      <c r="E11" s="10" t="n">
        <v>0</v>
      </c>
      <c r="F11" s="10" t="n">
        <v>4</v>
      </c>
      <c r="G11" s="11" t="n">
        <f aca="false">LOG(IF(C11=0,0.0001,C11)/IF(E11=0,0.0001,E11))</f>
        <v>0</v>
      </c>
      <c r="H11" s="10" t="n">
        <v>0.0001</v>
      </c>
      <c r="I11" s="10" t="n">
        <v>0</v>
      </c>
      <c r="J11" s="10" t="n">
        <v>0</v>
      </c>
      <c r="K11" s="10" t="n">
        <v>1</v>
      </c>
      <c r="L11" s="12" t="n">
        <f aca="false">LOG(IF(H11=0,0.0001,H11)/IF(J11=0,0.0001,J11))</f>
        <v>0</v>
      </c>
      <c r="M11" s="10" t="n">
        <v>0.0001</v>
      </c>
      <c r="N11" s="10" t="n">
        <v>0</v>
      </c>
      <c r="O11" s="10" t="n">
        <v>0</v>
      </c>
      <c r="P11" s="10" t="n">
        <v>0</v>
      </c>
      <c r="Q11" s="11" t="n">
        <f aca="false">LOG(IF(M11=0,0.0001,M11)/IF(O11=0,0.0001,O11))</f>
        <v>0</v>
      </c>
      <c r="R11" s="10" t="n">
        <v>0.0001</v>
      </c>
      <c r="S11" s="10" t="n">
        <v>0</v>
      </c>
      <c r="T11" s="10" t="n">
        <v>0</v>
      </c>
      <c r="U11" s="10" t="n">
        <v>0</v>
      </c>
      <c r="V11" s="12" t="n">
        <f aca="false">LOG(IF(R11=0,0.0001,R11)/IF(T11=0,0.0001,T11))</f>
        <v>0</v>
      </c>
      <c r="W11" s="10" t="n">
        <v>0.0001</v>
      </c>
      <c r="X11" s="10" t="n">
        <v>0</v>
      </c>
      <c r="Y11" s="10" t="n">
        <v>0</v>
      </c>
      <c r="Z11" s="10" t="n">
        <v>0</v>
      </c>
      <c r="AA11" s="11" t="n">
        <f aca="false">LOG(IF(W11=0,0.0001,W11)/IF(Y11=0,0.0001,Y11))</f>
        <v>0</v>
      </c>
      <c r="AB11" s="10" t="n">
        <v>0.0001</v>
      </c>
      <c r="AC11" s="10" t="n">
        <v>0</v>
      </c>
      <c r="AD11" s="10" t="n">
        <v>0</v>
      </c>
      <c r="AE11" s="10" t="n">
        <v>0</v>
      </c>
      <c r="AF11" s="12" t="n">
        <f aca="false">LOG(IF(AB11=0,0.0001,AB11)/IF(AD11=0,0.0001,AD11))</f>
        <v>0</v>
      </c>
    </row>
    <row r="12" customFormat="false" ht="12.75" hidden="false" customHeight="false" outlineLevel="0" collapsed="false">
      <c r="A12" s="10" t="n">
        <v>1.2</v>
      </c>
      <c r="B12" s="10" t="s">
        <v>19</v>
      </c>
      <c r="C12" s="10" t="n">
        <v>0.0012</v>
      </c>
      <c r="D12" s="10" t="n">
        <v>53</v>
      </c>
      <c r="E12" s="10" t="n">
        <v>0.0103</v>
      </c>
      <c r="F12" s="10" t="n">
        <v>8225</v>
      </c>
      <c r="G12" s="11" t="n">
        <f aca="false">LOG(IF(C12=0,0.0001,C12)/IF(E12=0,0.0001,E12))</f>
        <v>-0.933655978657547</v>
      </c>
      <c r="H12" s="10" t="n">
        <v>0.0006</v>
      </c>
      <c r="I12" s="10" t="n">
        <v>23</v>
      </c>
      <c r="J12" s="10" t="n">
        <v>0.0092</v>
      </c>
      <c r="K12" s="10" t="n">
        <v>5963</v>
      </c>
      <c r="L12" s="12" t="n">
        <f aca="false">LOG(IF(H12=0,0.0001,H12)/IF(J12=0,0.0001,J12))</f>
        <v>-1.18563657696191</v>
      </c>
      <c r="M12" s="10" t="n">
        <v>0.0017</v>
      </c>
      <c r="N12" s="10" t="n">
        <v>20</v>
      </c>
      <c r="O12" s="10" t="n">
        <v>0.0088</v>
      </c>
      <c r="P12" s="10" t="n">
        <v>1824</v>
      </c>
      <c r="Q12" s="11" t="n">
        <f aca="false">LOG(IF(M12=0,0.0001,M12)/IF(O12=0,0.0001,O12))</f>
        <v>-0.714033750771895</v>
      </c>
      <c r="R12" s="10" t="n">
        <v>0.0001</v>
      </c>
      <c r="S12" s="10" t="n">
        <v>0</v>
      </c>
      <c r="T12" s="10" t="n">
        <v>0.0083</v>
      </c>
      <c r="U12" s="10" t="n">
        <v>345</v>
      </c>
      <c r="V12" s="12" t="n">
        <f aca="false">LOG(IF(R12=0,0.0001,R12)/IF(T12=0,0.0001,T12))</f>
        <v>-1.91907809237607</v>
      </c>
      <c r="W12" s="10" t="n">
        <v>0.0029</v>
      </c>
      <c r="X12" s="10" t="n">
        <v>2</v>
      </c>
      <c r="Y12" s="10" t="n">
        <v>0.0138</v>
      </c>
      <c r="Z12" s="10" t="n">
        <v>140</v>
      </c>
      <c r="AA12" s="11" t="n">
        <f aca="false">LOG(IF(W12=0,0.0001,W12)/IF(Y12=0,0.0001,Y12))</f>
        <v>-0.67748108850228</v>
      </c>
      <c r="AB12" s="10" t="n">
        <v>0.0051</v>
      </c>
      <c r="AC12" s="10" t="n">
        <v>13</v>
      </c>
      <c r="AD12" s="10" t="n">
        <v>0.0143</v>
      </c>
      <c r="AE12" s="10" t="n">
        <v>604</v>
      </c>
      <c r="AF12" s="12" t="n">
        <f aca="false">LOG(IF(AB12=0,0.0001,AB12)/IF(AD12=0,0.0001,AD12))</f>
        <v>-0.447765861367125</v>
      </c>
    </row>
    <row r="13" customFormat="false" ht="12.75" hidden="false" customHeight="false" outlineLevel="0" collapsed="false">
      <c r="A13" s="10" t="n">
        <v>1.25</v>
      </c>
      <c r="B13" s="10" t="s">
        <v>20</v>
      </c>
      <c r="C13" s="10" t="n">
        <v>0.0001</v>
      </c>
      <c r="D13" s="10" t="n">
        <v>0</v>
      </c>
      <c r="E13" s="10" t="n">
        <v>0.0004</v>
      </c>
      <c r="F13" s="10" t="n">
        <v>347</v>
      </c>
      <c r="G13" s="11" t="n">
        <f aca="false">LOG(IF(C13=0,0.0001,C13)/IF(E13=0,0.0001,E13))</f>
        <v>-0.602059991327962</v>
      </c>
      <c r="H13" s="10" t="n">
        <v>0.0001</v>
      </c>
      <c r="I13" s="10" t="n">
        <v>0</v>
      </c>
      <c r="J13" s="10" t="n">
        <v>0.0004</v>
      </c>
      <c r="K13" s="10" t="n">
        <v>279</v>
      </c>
      <c r="L13" s="12" t="n">
        <f aca="false">LOG(IF(H13=0,0.0001,H13)/IF(J13=0,0.0001,J13))</f>
        <v>-0.602059991327962</v>
      </c>
      <c r="M13" s="10" t="n">
        <v>0.0001</v>
      </c>
      <c r="N13" s="10" t="n">
        <v>1</v>
      </c>
      <c r="O13" s="10" t="n">
        <v>0.0006</v>
      </c>
      <c r="P13" s="10" t="n">
        <v>121</v>
      </c>
      <c r="Q13" s="11" t="n">
        <f aca="false">LOG(IF(M13=0,0.0001,M13)/IF(O13=0,0.0001,O13))</f>
        <v>-0.778151250383644</v>
      </c>
      <c r="R13" s="10" t="n">
        <v>0.0003</v>
      </c>
      <c r="S13" s="10" t="n">
        <v>1</v>
      </c>
      <c r="T13" s="10" t="n">
        <v>0.0001</v>
      </c>
      <c r="U13" s="10" t="n">
        <v>5</v>
      </c>
      <c r="V13" s="12" t="n">
        <f aca="false">LOG(IF(R13=0,0.0001,R13)/IF(T13=0,0.0001,T13))</f>
        <v>0.477121254719662</v>
      </c>
      <c r="W13" s="10" t="n">
        <v>0.0001</v>
      </c>
      <c r="X13" s="10" t="n">
        <v>0</v>
      </c>
      <c r="Y13" s="10" t="n">
        <v>0</v>
      </c>
      <c r="Z13" s="10" t="n">
        <v>0</v>
      </c>
      <c r="AA13" s="11" t="n">
        <f aca="false">LOG(IF(W13=0,0.0001,W13)/IF(Y13=0,0.0001,Y13))</f>
        <v>0</v>
      </c>
      <c r="AB13" s="10" t="n">
        <v>0.0001</v>
      </c>
      <c r="AC13" s="10" t="n">
        <v>0</v>
      </c>
      <c r="AD13" s="10" t="n">
        <v>0.0003</v>
      </c>
      <c r="AE13" s="10" t="n">
        <v>11</v>
      </c>
      <c r="AF13" s="12" t="n">
        <f aca="false">LOG(IF(AB13=0,0.0001,AB13)/IF(AD13=0,0.0001,AD13))</f>
        <v>-0.477121254719662</v>
      </c>
    </row>
    <row r="14" customFormat="false" ht="12.75" hidden="false" customHeight="false" outlineLevel="0" collapsed="false">
      <c r="A14" s="10" t="n">
        <v>2.01</v>
      </c>
      <c r="B14" s="10" t="s">
        <v>21</v>
      </c>
      <c r="C14" s="10" t="n">
        <v>0.0067</v>
      </c>
      <c r="D14" s="10" t="n">
        <v>307</v>
      </c>
      <c r="E14" s="10" t="n">
        <v>0.003</v>
      </c>
      <c r="F14" s="10" t="n">
        <v>2383</v>
      </c>
      <c r="G14" s="11" t="n">
        <f aca="false">LOG(IF(C14=0,0.0001,C14)/IF(E14=0,0.0001,E14))</f>
        <v>0.348953547981164</v>
      </c>
      <c r="H14" s="10" t="n">
        <v>0.016</v>
      </c>
      <c r="I14" s="10" t="n">
        <v>635</v>
      </c>
      <c r="J14" s="10" t="n">
        <v>0.0037</v>
      </c>
      <c r="K14" s="10" t="n">
        <v>2372</v>
      </c>
      <c r="L14" s="12" t="n">
        <f aca="false">LOG(IF(H14=0,0.0001,H14)/IF(J14=0,0.0001,J14))</f>
        <v>0.63591825858893</v>
      </c>
      <c r="M14" s="10" t="n">
        <v>0.0128</v>
      </c>
      <c r="N14" s="10" t="n">
        <v>150</v>
      </c>
      <c r="O14" s="10" t="n">
        <v>0.0036</v>
      </c>
      <c r="P14" s="10" t="n">
        <v>740</v>
      </c>
      <c r="Q14" s="11" t="n">
        <f aca="false">LOG(IF(M14=0,0.0001,M14)/IF(O14=0,0.0001,O14))</f>
        <v>0.550907468880581</v>
      </c>
      <c r="R14" s="10" t="n">
        <v>0.0044</v>
      </c>
      <c r="S14" s="10" t="n">
        <v>14</v>
      </c>
      <c r="T14" s="10" t="n">
        <v>0.0035</v>
      </c>
      <c r="U14" s="10" t="n">
        <v>145</v>
      </c>
      <c r="V14" s="12" t="n">
        <f aca="false">LOG(IF(R14=0,0.0001,R14)/IF(T14=0,0.0001,T14))</f>
        <v>0.0993846321359118</v>
      </c>
      <c r="W14" s="10" t="n">
        <v>0.0057</v>
      </c>
      <c r="X14" s="10" t="n">
        <v>4</v>
      </c>
      <c r="Y14" s="10" t="n">
        <v>0.0038</v>
      </c>
      <c r="Z14" s="10" t="n">
        <v>38</v>
      </c>
      <c r="AA14" s="11" t="n">
        <f aca="false">LOG(IF(W14=0,0.0001,W14)/IF(Y14=0,0.0001,Y14))</f>
        <v>0.176091259055681</v>
      </c>
      <c r="AB14" s="10" t="n">
        <v>0.0027</v>
      </c>
      <c r="AC14" s="10" t="n">
        <v>7</v>
      </c>
      <c r="AD14" s="10" t="n">
        <v>0.004</v>
      </c>
      <c r="AE14" s="10" t="n">
        <v>169</v>
      </c>
      <c r="AF14" s="12" t="n">
        <f aca="false">LOG(IF(AB14=0,0.0001,AB14)/IF(AD14=0,0.0001,AD14))</f>
        <v>-0.170696227168975</v>
      </c>
    </row>
    <row r="15" customFormat="false" ht="12.75" hidden="false" customHeight="false" outlineLevel="0" collapsed="false">
      <c r="A15" s="10" t="n">
        <v>2.04</v>
      </c>
      <c r="B15" s="10" t="s">
        <v>22</v>
      </c>
      <c r="C15" s="10" t="n">
        <v>0.001</v>
      </c>
      <c r="D15" s="10" t="n">
        <v>46</v>
      </c>
      <c r="E15" s="10" t="n">
        <v>0.0005</v>
      </c>
      <c r="F15" s="10" t="n">
        <v>404</v>
      </c>
      <c r="G15" s="11" t="n">
        <f aca="false">LOG(IF(C15=0,0.0001,C15)/IF(E15=0,0.0001,E15))</f>
        <v>0.301029995663981</v>
      </c>
      <c r="H15" s="10" t="n">
        <v>0.0008</v>
      </c>
      <c r="I15" s="10" t="n">
        <v>30</v>
      </c>
      <c r="J15" s="10" t="n">
        <v>0.0005</v>
      </c>
      <c r="K15" s="10" t="n">
        <v>346</v>
      </c>
      <c r="L15" s="12" t="n">
        <f aca="false">LOG(IF(H15=0,0.0001,H15)/IF(J15=0,0.0001,J15))</f>
        <v>0.204119982655925</v>
      </c>
      <c r="M15" s="10" t="n">
        <v>0.0002</v>
      </c>
      <c r="N15" s="10" t="n">
        <v>2</v>
      </c>
      <c r="O15" s="10" t="n">
        <v>0.0002</v>
      </c>
      <c r="P15" s="10" t="n">
        <v>44</v>
      </c>
      <c r="Q15" s="11" t="n">
        <f aca="false">LOG(IF(M15=0,0.0001,M15)/IF(O15=0,0.0001,O15))</f>
        <v>0</v>
      </c>
      <c r="R15" s="10" t="n">
        <v>0.0003</v>
      </c>
      <c r="S15" s="10" t="n">
        <v>1</v>
      </c>
      <c r="T15" s="10" t="n">
        <v>0.0003</v>
      </c>
      <c r="U15" s="10" t="n">
        <v>11</v>
      </c>
      <c r="V15" s="12" t="n">
        <f aca="false">LOG(IF(R15=0,0.0001,R15)/IF(T15=0,0.0001,T15))</f>
        <v>0</v>
      </c>
      <c r="W15" s="10" t="n">
        <v>0.0001</v>
      </c>
      <c r="X15" s="10" t="n">
        <v>0</v>
      </c>
      <c r="Y15" s="10" t="n">
        <v>0.0002</v>
      </c>
      <c r="Z15" s="10" t="n">
        <v>2</v>
      </c>
      <c r="AA15" s="11" t="n">
        <f aca="false">LOG(IF(W15=0,0.0001,W15)/IF(Y15=0,0.0001,Y15))</f>
        <v>-0.301029995663981</v>
      </c>
      <c r="AB15" s="10" t="n">
        <v>0.0001</v>
      </c>
      <c r="AC15" s="10" t="n">
        <v>0</v>
      </c>
      <c r="AD15" s="10" t="n">
        <v>0</v>
      </c>
      <c r="AE15" s="10" t="n">
        <v>2</v>
      </c>
      <c r="AF15" s="12" t="n">
        <f aca="false">LOG(IF(AB15=0,0.0001,AB15)/IF(AD15=0,0.0001,AD15))</f>
        <v>0</v>
      </c>
    </row>
    <row r="16" customFormat="false" ht="12.75" hidden="false" customHeight="false" outlineLevel="0" collapsed="false">
      <c r="A16" s="10" t="n">
        <v>2.05</v>
      </c>
      <c r="B16" s="10" t="s">
        <v>23</v>
      </c>
      <c r="C16" s="10" t="n">
        <v>0.0001</v>
      </c>
      <c r="D16" s="10" t="n">
        <v>0</v>
      </c>
      <c r="E16" s="10" t="n">
        <v>0</v>
      </c>
      <c r="F16" s="10" t="n">
        <v>0</v>
      </c>
      <c r="G16" s="11" t="n">
        <f aca="false">LOG(IF(C16=0,0.0001,C16)/IF(E16=0,0.0001,E16))</f>
        <v>0</v>
      </c>
      <c r="H16" s="10" t="n">
        <v>0.0001</v>
      </c>
      <c r="I16" s="10" t="n">
        <v>0</v>
      </c>
      <c r="J16" s="10" t="n">
        <v>0</v>
      </c>
      <c r="K16" s="10" t="n">
        <v>0</v>
      </c>
      <c r="L16" s="12" t="n">
        <f aca="false">LOG(IF(H16=0,0.0001,H16)/IF(J16=0,0.0001,J16))</f>
        <v>0</v>
      </c>
      <c r="M16" s="10" t="n">
        <v>0.0001</v>
      </c>
      <c r="N16" s="10" t="n">
        <v>0</v>
      </c>
      <c r="O16" s="10" t="n">
        <v>0</v>
      </c>
      <c r="P16" s="10" t="n">
        <v>0</v>
      </c>
      <c r="Q16" s="11" t="n">
        <f aca="false">LOG(IF(M16=0,0.0001,M16)/IF(O16=0,0.0001,O16))</f>
        <v>0</v>
      </c>
      <c r="R16" s="10" t="n">
        <v>0.0001</v>
      </c>
      <c r="S16" s="10" t="n">
        <v>0</v>
      </c>
      <c r="T16" s="10" t="n">
        <v>0</v>
      </c>
      <c r="U16" s="10" t="n">
        <v>0</v>
      </c>
      <c r="V16" s="12" t="n">
        <f aca="false">LOG(IF(R16=0,0.0001,R16)/IF(T16=0,0.0001,T16))</f>
        <v>0</v>
      </c>
      <c r="W16" s="10" t="n">
        <v>0.0001</v>
      </c>
      <c r="X16" s="10" t="n">
        <v>0</v>
      </c>
      <c r="Y16" s="10" t="n">
        <v>0</v>
      </c>
      <c r="Z16" s="10" t="n">
        <v>0</v>
      </c>
      <c r="AA16" s="11" t="n">
        <f aca="false">LOG(IF(W16=0,0.0001,W16)/IF(Y16=0,0.0001,Y16))</f>
        <v>0</v>
      </c>
      <c r="AB16" s="10" t="n">
        <v>0.0001</v>
      </c>
      <c r="AC16" s="10" t="n">
        <v>0</v>
      </c>
      <c r="AD16" s="10" t="n">
        <v>0</v>
      </c>
      <c r="AE16" s="10" t="n">
        <v>0</v>
      </c>
      <c r="AF16" s="12" t="n">
        <f aca="false">LOG(IF(AB16=0,0.0001,AB16)/IF(AD16=0,0.0001,AD16))</f>
        <v>0</v>
      </c>
    </row>
    <row r="17" customFormat="false" ht="12.75" hidden="false" customHeight="false" outlineLevel="0" collapsed="false">
      <c r="A17" s="10" t="n">
        <v>2.07</v>
      </c>
      <c r="B17" s="10" t="s">
        <v>24</v>
      </c>
      <c r="C17" s="10" t="n">
        <v>0.001</v>
      </c>
      <c r="D17" s="10" t="n">
        <v>44</v>
      </c>
      <c r="E17" s="10" t="n">
        <v>0.0018</v>
      </c>
      <c r="F17" s="10" t="n">
        <v>1421</v>
      </c>
      <c r="G17" s="11" t="n">
        <f aca="false">LOG(IF(C17=0,0.0001,C17)/IF(E17=0,0.0001,E17))</f>
        <v>-0.255272505103306</v>
      </c>
      <c r="H17" s="10" t="n">
        <v>0.0028</v>
      </c>
      <c r="I17" s="10" t="n">
        <v>112</v>
      </c>
      <c r="J17" s="10" t="n">
        <v>0.0019</v>
      </c>
      <c r="K17" s="10" t="n">
        <v>1238</v>
      </c>
      <c r="L17" s="12" t="n">
        <f aca="false">LOG(IF(H17=0,0.0001,H17)/IF(J17=0,0.0001,J17))</f>
        <v>0.16840443038939</v>
      </c>
      <c r="M17" s="10" t="n">
        <v>0.0021</v>
      </c>
      <c r="N17" s="10" t="n">
        <v>25</v>
      </c>
      <c r="O17" s="10" t="n">
        <v>0.0017</v>
      </c>
      <c r="P17" s="10" t="n">
        <v>352</v>
      </c>
      <c r="Q17" s="11" t="n">
        <f aca="false">LOG(IF(M17=0,0.0001,M17)/IF(O17=0,0.0001,O17))</f>
        <v>0.0917703733556454</v>
      </c>
      <c r="R17" s="10" t="n">
        <v>0.0009</v>
      </c>
      <c r="S17" s="10" t="n">
        <v>3</v>
      </c>
      <c r="T17" s="10" t="n">
        <v>0.0014</v>
      </c>
      <c r="U17" s="10" t="n">
        <v>57</v>
      </c>
      <c r="V17" s="12" t="n">
        <f aca="false">LOG(IF(R17=0,0.0001,R17)/IF(T17=0,0.0001,T17))</f>
        <v>-0.191885526238913</v>
      </c>
      <c r="W17" s="10" t="n">
        <v>0.0014</v>
      </c>
      <c r="X17" s="10" t="n">
        <v>1</v>
      </c>
      <c r="Y17" s="10" t="n">
        <v>0.0019</v>
      </c>
      <c r="Z17" s="10" t="n">
        <v>19</v>
      </c>
      <c r="AA17" s="11" t="n">
        <f aca="false">LOG(IF(W17=0,0.0001,W17)/IF(Y17=0,0.0001,Y17))</f>
        <v>-0.132625565274591</v>
      </c>
      <c r="AB17" s="10" t="n">
        <v>0.0004</v>
      </c>
      <c r="AC17" s="10" t="n">
        <v>1</v>
      </c>
      <c r="AD17" s="10" t="n">
        <v>0.0015</v>
      </c>
      <c r="AE17" s="10" t="n">
        <v>64</v>
      </c>
      <c r="AF17" s="12" t="n">
        <f aca="false">LOG(IF(AB17=0,0.0001,AB17)/IF(AD17=0,0.0001,AD17))</f>
        <v>-0.574031267727719</v>
      </c>
    </row>
    <row r="18" customFormat="false" ht="12.75" hidden="false" customHeight="false" outlineLevel="0" collapsed="false">
      <c r="A18" s="10" t="n">
        <v>2.08</v>
      </c>
      <c r="B18" s="10" t="s">
        <v>25</v>
      </c>
      <c r="C18" s="10" t="n">
        <v>0.0006</v>
      </c>
      <c r="D18" s="10" t="n">
        <v>29</v>
      </c>
      <c r="E18" s="10" t="n">
        <v>0.0005</v>
      </c>
      <c r="F18" s="10" t="n">
        <v>360</v>
      </c>
      <c r="G18" s="11" t="n">
        <f aca="false">LOG(IF(C18=0,0.0001,C18)/IF(E18=0,0.0001,E18))</f>
        <v>0.0791812460476248</v>
      </c>
      <c r="H18" s="10" t="n">
        <v>0.0018</v>
      </c>
      <c r="I18" s="10" t="n">
        <v>71</v>
      </c>
      <c r="J18" s="10" t="n">
        <v>0.0004</v>
      </c>
      <c r="K18" s="10" t="n">
        <v>228</v>
      </c>
      <c r="L18" s="12" t="n">
        <f aca="false">LOG(IF(H18=0,0.0001,H18)/IF(J18=0,0.0001,J18))</f>
        <v>0.653212513775344</v>
      </c>
      <c r="M18" s="10" t="n">
        <v>0.0001</v>
      </c>
      <c r="N18" s="10" t="n">
        <v>0</v>
      </c>
      <c r="O18" s="10" t="n">
        <v>0.0001</v>
      </c>
      <c r="P18" s="10" t="n">
        <v>28</v>
      </c>
      <c r="Q18" s="11" t="n">
        <f aca="false">LOG(IF(M18=0,0.0001,M18)/IF(O18=0,0.0001,O18))</f>
        <v>0</v>
      </c>
      <c r="R18" s="10" t="n">
        <v>0.0001</v>
      </c>
      <c r="S18" s="10" t="n">
        <v>0</v>
      </c>
      <c r="T18" s="10" t="n">
        <v>0.0001</v>
      </c>
      <c r="U18" s="10" t="n">
        <v>4</v>
      </c>
      <c r="V18" s="12" t="n">
        <f aca="false">LOG(IF(R18=0,0.0001,R18)/IF(T18=0,0.0001,T18))</f>
        <v>0</v>
      </c>
      <c r="W18" s="10" t="n">
        <v>0.0001</v>
      </c>
      <c r="X18" s="10" t="n">
        <v>0</v>
      </c>
      <c r="Y18" s="10" t="n">
        <v>0.0006</v>
      </c>
      <c r="Z18" s="10" t="n">
        <v>6</v>
      </c>
      <c r="AA18" s="11" t="n">
        <f aca="false">LOG(IF(W18=0,0.0001,W18)/IF(Y18=0,0.0001,Y18))</f>
        <v>-0.778151250383644</v>
      </c>
      <c r="AB18" s="10" t="n">
        <v>0.0001</v>
      </c>
      <c r="AC18" s="10" t="n">
        <v>0</v>
      </c>
      <c r="AD18" s="10" t="n">
        <v>0</v>
      </c>
      <c r="AE18" s="10" t="n">
        <v>0</v>
      </c>
      <c r="AF18" s="12" t="n">
        <f aca="false">LOG(IF(AB18=0,0.0001,AB18)/IF(AD18=0,0.0001,AD18))</f>
        <v>0</v>
      </c>
    </row>
    <row r="19" customFormat="false" ht="12.75" hidden="false" customHeight="false" outlineLevel="0" collapsed="false">
      <c r="A19" s="10" t="n">
        <v>2.09</v>
      </c>
      <c r="B19" s="10" t="s">
        <v>26</v>
      </c>
      <c r="C19" s="10" t="n">
        <v>0.0004</v>
      </c>
      <c r="D19" s="10" t="n">
        <v>17</v>
      </c>
      <c r="E19" s="10" t="n">
        <v>0.0001</v>
      </c>
      <c r="F19" s="10" t="n">
        <v>105</v>
      </c>
      <c r="G19" s="11" t="n">
        <f aca="false">LOG(IF(C19=0,0.0001,C19)/IF(E19=0,0.0001,E19))</f>
        <v>0.602059991327962</v>
      </c>
      <c r="H19" s="10" t="n">
        <v>0.0002</v>
      </c>
      <c r="I19" s="10" t="n">
        <v>9</v>
      </c>
      <c r="J19" s="10" t="n">
        <v>0.0001</v>
      </c>
      <c r="K19" s="10" t="n">
        <v>82</v>
      </c>
      <c r="L19" s="12" t="n">
        <f aca="false">LOG(IF(H19=0,0.0001,H19)/IF(J19=0,0.0001,J19))</f>
        <v>0.301029995663981</v>
      </c>
      <c r="M19" s="10" t="n">
        <v>0.0008</v>
      </c>
      <c r="N19" s="10" t="n">
        <v>9</v>
      </c>
      <c r="O19" s="10" t="n">
        <v>0.0001</v>
      </c>
      <c r="P19" s="10" t="n">
        <v>30</v>
      </c>
      <c r="Q19" s="11" t="n">
        <f aca="false">LOG(IF(M19=0,0.0001,M19)/IF(O19=0,0.0001,O19))</f>
        <v>0.903089986991943</v>
      </c>
      <c r="R19" s="10" t="n">
        <v>0.0003</v>
      </c>
      <c r="S19" s="10" t="n">
        <v>1</v>
      </c>
      <c r="T19" s="10" t="n">
        <v>0.0002</v>
      </c>
      <c r="U19" s="10" t="n">
        <v>7</v>
      </c>
      <c r="V19" s="12" t="n">
        <f aca="false">LOG(IF(R19=0,0.0001,R19)/IF(T19=0,0.0001,T19))</f>
        <v>0.176091259055681</v>
      </c>
      <c r="W19" s="10" t="n">
        <v>0.0001</v>
      </c>
      <c r="X19" s="10" t="n">
        <v>0</v>
      </c>
      <c r="Y19" s="10" t="n">
        <v>0.0002</v>
      </c>
      <c r="Z19" s="10" t="n">
        <v>2</v>
      </c>
      <c r="AA19" s="11" t="n">
        <f aca="false">LOG(IF(W19=0,0.0001,W19)/IF(Y19=0,0.0001,Y19))</f>
        <v>-0.301029995663981</v>
      </c>
      <c r="AB19" s="10" t="n">
        <v>0.0001</v>
      </c>
      <c r="AC19" s="10" t="n">
        <v>0</v>
      </c>
      <c r="AD19" s="10" t="n">
        <v>0.0001</v>
      </c>
      <c r="AE19" s="10" t="n">
        <v>3</v>
      </c>
      <c r="AF19" s="12" t="n">
        <f aca="false">LOG(IF(AB19=0,0.0001,AB19)/IF(AD19=0,0.0001,AD19))</f>
        <v>0</v>
      </c>
    </row>
    <row r="20" customFormat="false" ht="25.5" hidden="false" customHeight="false" outlineLevel="0" collapsed="false">
      <c r="A20" s="10" t="n">
        <v>2.1</v>
      </c>
      <c r="B20" s="10" t="s">
        <v>27</v>
      </c>
      <c r="C20" s="10" t="n">
        <v>0.0092</v>
      </c>
      <c r="D20" s="10" t="n">
        <v>423</v>
      </c>
      <c r="E20" s="10" t="n">
        <v>0.0024</v>
      </c>
      <c r="F20" s="10" t="n">
        <v>1884</v>
      </c>
      <c r="G20" s="11" t="n">
        <f aca="false">LOG(IF(C20=0,0.0001,C20)/IF(E20=0,0.0001,E20))</f>
        <v>0.583576585633949</v>
      </c>
      <c r="H20" s="10" t="n">
        <v>0.0047</v>
      </c>
      <c r="I20" s="10" t="n">
        <v>189</v>
      </c>
      <c r="J20" s="10" t="n">
        <v>0.0021</v>
      </c>
      <c r="K20" s="10" t="n">
        <v>1365</v>
      </c>
      <c r="L20" s="12" t="n">
        <f aca="false">LOG(IF(H20=0,0.0001,H20)/IF(J20=0,0.0001,J20))</f>
        <v>0.349878563201798</v>
      </c>
      <c r="M20" s="10" t="n">
        <v>0.0035</v>
      </c>
      <c r="N20" s="10" t="n">
        <v>41</v>
      </c>
      <c r="O20" s="10" t="n">
        <v>0.0013</v>
      </c>
      <c r="P20" s="10" t="n">
        <v>275</v>
      </c>
      <c r="Q20" s="11" t="n">
        <f aca="false">LOG(IF(M20=0,0.0001,M20)/IF(O20=0,0.0001,O20))</f>
        <v>0.430124692043439</v>
      </c>
      <c r="R20" s="10" t="n">
        <v>0.0059</v>
      </c>
      <c r="S20" s="10" t="n">
        <v>19</v>
      </c>
      <c r="T20" s="10" t="n">
        <v>0.0024</v>
      </c>
      <c r="U20" s="10" t="n">
        <v>99</v>
      </c>
      <c r="V20" s="12" t="n">
        <f aca="false">LOG(IF(R20=0,0.0001,R20)/IF(T20=0,0.0001,T20))</f>
        <v>0.390640769930538</v>
      </c>
      <c r="W20" s="10" t="n">
        <v>0.0114</v>
      </c>
      <c r="X20" s="10" t="n">
        <v>8</v>
      </c>
      <c r="Y20" s="10" t="n">
        <v>0.002</v>
      </c>
      <c r="Z20" s="10" t="n">
        <v>20</v>
      </c>
      <c r="AA20" s="11" t="n">
        <f aca="false">LOG(IF(W20=0,0.0001,W20)/IF(Y20=0,0.0001,Y20))</f>
        <v>0.755874855672491</v>
      </c>
      <c r="AB20" s="10" t="n">
        <v>0.0001</v>
      </c>
      <c r="AC20" s="10" t="n">
        <v>0</v>
      </c>
      <c r="AD20" s="10" t="n">
        <v>0.0011</v>
      </c>
      <c r="AE20" s="10" t="n">
        <v>46</v>
      </c>
      <c r="AF20" s="12" t="n">
        <f aca="false">LOG(IF(AB20=0,0.0001,AB20)/IF(AD20=0,0.0001,AD20))</f>
        <v>-1.04139268515823</v>
      </c>
    </row>
    <row r="21" customFormat="false" ht="25.5" hidden="false" customHeight="false" outlineLevel="0" collapsed="false">
      <c r="A21" s="10" t="n">
        <v>2.11</v>
      </c>
      <c r="B21" s="10" t="s">
        <v>28</v>
      </c>
      <c r="C21" s="10" t="n">
        <v>0.0123</v>
      </c>
      <c r="D21" s="10" t="n">
        <v>565</v>
      </c>
      <c r="E21" s="10" t="n">
        <v>0.006</v>
      </c>
      <c r="F21" s="10" t="n">
        <v>4731</v>
      </c>
      <c r="G21" s="11" t="n">
        <f aca="false">LOG(IF(C21=0,0.0001,C21)/IF(E21=0,0.0001,E21))</f>
        <v>0.311753861055754</v>
      </c>
      <c r="H21" s="10" t="n">
        <v>0.0085</v>
      </c>
      <c r="I21" s="10" t="n">
        <v>340</v>
      </c>
      <c r="J21" s="10" t="n">
        <v>0.0047</v>
      </c>
      <c r="K21" s="10" t="n">
        <v>3051</v>
      </c>
      <c r="L21" s="12" t="n">
        <f aca="false">LOG(IF(H21=0,0.0001,H21)/IF(J21=0,0.0001,J21))</f>
        <v>0.257321067778575</v>
      </c>
      <c r="M21" s="10" t="n">
        <v>0.0091</v>
      </c>
      <c r="N21" s="10" t="n">
        <v>107</v>
      </c>
      <c r="O21" s="10" t="n">
        <v>0.0056</v>
      </c>
      <c r="P21" s="10" t="n">
        <v>1164</v>
      </c>
      <c r="Q21" s="11" t="n">
        <f aca="false">LOG(IF(M21=0,0.0001,M21)/IF(O21=0,0.0001,O21))</f>
        <v>0.210853365314893</v>
      </c>
      <c r="R21" s="10" t="n">
        <v>0.0137</v>
      </c>
      <c r="S21" s="10" t="n">
        <v>44</v>
      </c>
      <c r="T21" s="10" t="n">
        <v>0.0085</v>
      </c>
      <c r="U21" s="10" t="n">
        <v>352</v>
      </c>
      <c r="V21" s="12" t="n">
        <f aca="false">LOG(IF(R21=0,0.0001,R21)/IF(T21=0,0.0001,T21))</f>
        <v>0.207301641442114</v>
      </c>
      <c r="W21" s="10" t="n">
        <v>0.0057</v>
      </c>
      <c r="X21" s="10" t="n">
        <v>4</v>
      </c>
      <c r="Y21" s="10" t="n">
        <v>0.0083</v>
      </c>
      <c r="Z21" s="10" t="n">
        <v>84</v>
      </c>
      <c r="AA21" s="11" t="n">
        <f aca="false">LOG(IF(W21=0,0.0001,W21)/IF(Y21=0,0.0001,Y21))</f>
        <v>-0.163203236703583</v>
      </c>
      <c r="AB21" s="10" t="n">
        <v>0.0133</v>
      </c>
      <c r="AC21" s="10" t="n">
        <v>34</v>
      </c>
      <c r="AD21" s="10" t="n">
        <v>0.0074</v>
      </c>
      <c r="AE21" s="10" t="n">
        <v>310</v>
      </c>
      <c r="AF21" s="12" t="n">
        <f aca="false">LOG(IF(AB21=0,0.0001,AB21)/IF(AD21=0,0.0001,AD21))</f>
        <v>0.25461992123611</v>
      </c>
    </row>
    <row r="22" customFormat="false" ht="12.75" hidden="false" customHeight="false" outlineLevel="0" collapsed="false">
      <c r="A22" s="10" t="n">
        <v>2.13</v>
      </c>
      <c r="B22" s="10" t="s">
        <v>29</v>
      </c>
      <c r="C22" s="10" t="n">
        <v>0.0029</v>
      </c>
      <c r="D22" s="10" t="n">
        <v>135</v>
      </c>
      <c r="E22" s="10" t="n">
        <v>0.0041</v>
      </c>
      <c r="F22" s="10" t="n">
        <v>3257</v>
      </c>
      <c r="G22" s="11" t="n">
        <f aca="false">LOG(IF(C22=0,0.0001,C22)/IF(E22=0,0.0001,E22))</f>
        <v>-0.150385858820779</v>
      </c>
      <c r="H22" s="10" t="n">
        <v>0.0022</v>
      </c>
      <c r="I22" s="10" t="n">
        <v>89</v>
      </c>
      <c r="J22" s="10" t="n">
        <v>0.0029</v>
      </c>
      <c r="K22" s="10" t="n">
        <v>1887</v>
      </c>
      <c r="L22" s="12" t="n">
        <f aca="false">LOG(IF(H22=0,0.0001,H22)/IF(J22=0,0.0001,J22))</f>
        <v>-0.11997531707675</v>
      </c>
      <c r="M22" s="10" t="n">
        <v>0.0026</v>
      </c>
      <c r="N22" s="10" t="n">
        <v>31</v>
      </c>
      <c r="O22" s="10" t="n">
        <v>0.003</v>
      </c>
      <c r="P22" s="10" t="n">
        <v>613</v>
      </c>
      <c r="Q22" s="11" t="n">
        <f aca="false">LOG(IF(M22=0,0.0001,M22)/IF(O22=0,0.0001,O22))</f>
        <v>-0.0621479067488445</v>
      </c>
      <c r="R22" s="10" t="n">
        <v>0.005</v>
      </c>
      <c r="S22" s="10" t="n">
        <v>16</v>
      </c>
      <c r="T22" s="10" t="n">
        <v>0.006</v>
      </c>
      <c r="U22" s="10" t="n">
        <v>248</v>
      </c>
      <c r="V22" s="12" t="n">
        <f aca="false">LOG(IF(R22=0,0.0001,R22)/IF(T22=0,0.0001,T22))</f>
        <v>-0.0791812460476248</v>
      </c>
      <c r="W22" s="10" t="n">
        <v>0.0014</v>
      </c>
      <c r="X22" s="10" t="n">
        <v>1</v>
      </c>
      <c r="Y22" s="10" t="n">
        <v>0.0057</v>
      </c>
      <c r="Z22" s="10" t="n">
        <v>58</v>
      </c>
      <c r="AA22" s="11" t="n">
        <f aca="false">LOG(IF(W22=0,0.0001,W22)/IF(Y22=0,0.0001,Y22))</f>
        <v>-0.609746819994253</v>
      </c>
      <c r="AB22" s="10" t="n">
        <v>0.002</v>
      </c>
      <c r="AC22" s="10" t="n">
        <v>5</v>
      </c>
      <c r="AD22" s="10" t="n">
        <v>0.004</v>
      </c>
      <c r="AE22" s="10" t="n">
        <v>170</v>
      </c>
      <c r="AF22" s="12" t="n">
        <f aca="false">LOG(IF(AB22=0,0.0001,AB22)/IF(AD22=0,0.0001,AD22))</f>
        <v>-0.301029995663981</v>
      </c>
    </row>
    <row r="23" customFormat="false" ht="12.75" hidden="false" customHeight="false" outlineLevel="0" collapsed="false">
      <c r="A23" s="10" t="n">
        <v>2.16</v>
      </c>
      <c r="B23" s="10" t="s">
        <v>30</v>
      </c>
      <c r="C23" s="10" t="n">
        <v>0</v>
      </c>
      <c r="D23" s="10" t="n">
        <v>1</v>
      </c>
      <c r="E23" s="10" t="n">
        <v>0.0001</v>
      </c>
      <c r="F23" s="10" t="n">
        <v>73</v>
      </c>
      <c r="G23" s="11" t="n">
        <f aca="false">LOG(IF(C23=0,0.0001,C23)/IF(E23=0,0.0001,E23))</f>
        <v>0</v>
      </c>
      <c r="H23" s="10" t="n">
        <v>0.0001</v>
      </c>
      <c r="I23" s="10" t="n">
        <v>0</v>
      </c>
      <c r="J23" s="10" t="n">
        <v>0.0001</v>
      </c>
      <c r="K23" s="10" t="n">
        <v>54</v>
      </c>
      <c r="L23" s="12" t="n">
        <f aca="false">LOG(IF(H23=0,0.0001,H23)/IF(J23=0,0.0001,J23))</f>
        <v>0</v>
      </c>
      <c r="M23" s="10" t="n">
        <v>0.0002</v>
      </c>
      <c r="N23" s="10" t="n">
        <v>2</v>
      </c>
      <c r="O23" s="10" t="n">
        <v>0.0001</v>
      </c>
      <c r="P23" s="10" t="n">
        <v>27</v>
      </c>
      <c r="Q23" s="11" t="n">
        <f aca="false">LOG(IF(M23=0,0.0001,M23)/IF(O23=0,0.0001,O23))</f>
        <v>0.301029995663981</v>
      </c>
      <c r="R23" s="10" t="n">
        <v>0.0001</v>
      </c>
      <c r="S23" s="10" t="n">
        <v>0</v>
      </c>
      <c r="T23" s="10" t="n">
        <v>0</v>
      </c>
      <c r="U23" s="10" t="n">
        <v>0</v>
      </c>
      <c r="V23" s="12" t="n">
        <f aca="false">LOG(IF(R23=0,0.0001,R23)/IF(T23=0,0.0001,T23))</f>
        <v>0</v>
      </c>
      <c r="W23" s="10" t="n">
        <v>0.0001</v>
      </c>
      <c r="X23" s="10" t="n">
        <v>0</v>
      </c>
      <c r="Y23" s="10" t="n">
        <v>0.0003</v>
      </c>
      <c r="Z23" s="10" t="n">
        <v>3</v>
      </c>
      <c r="AA23" s="11" t="n">
        <f aca="false">LOG(IF(W23=0,0.0001,W23)/IF(Y23=0,0.0001,Y23))</f>
        <v>-0.477121254719662</v>
      </c>
      <c r="AB23" s="10" t="n">
        <v>0.0001</v>
      </c>
      <c r="AC23" s="10" t="n">
        <v>0</v>
      </c>
      <c r="AD23" s="10" t="n">
        <v>0</v>
      </c>
      <c r="AE23" s="10" t="n">
        <v>0</v>
      </c>
      <c r="AF23" s="12" t="n">
        <f aca="false">LOG(IF(AB23=0,0.0001,AB23)/IF(AD23=0,0.0001,AD23))</f>
        <v>0</v>
      </c>
    </row>
    <row r="24" customFormat="false" ht="12.75" hidden="false" customHeight="false" outlineLevel="0" collapsed="false">
      <c r="A24" s="10" t="n">
        <v>2.17</v>
      </c>
      <c r="B24" s="10" t="s">
        <v>31</v>
      </c>
      <c r="C24" s="10" t="n">
        <v>0.0001</v>
      </c>
      <c r="D24" s="10" t="n">
        <v>0</v>
      </c>
      <c r="E24" s="10" t="n">
        <v>0</v>
      </c>
      <c r="F24" s="10" t="n">
        <v>0</v>
      </c>
      <c r="G24" s="11" t="n">
        <f aca="false">LOG(IF(C24=0,0.0001,C24)/IF(E24=0,0.0001,E24))</f>
        <v>0</v>
      </c>
      <c r="H24" s="10" t="n">
        <v>0.0001</v>
      </c>
      <c r="I24" s="10" t="n">
        <v>0</v>
      </c>
      <c r="J24" s="10" t="n">
        <v>0</v>
      </c>
      <c r="K24" s="10" t="n">
        <v>0</v>
      </c>
      <c r="L24" s="12" t="n">
        <f aca="false">LOG(IF(H24=0,0.0001,H24)/IF(J24=0,0.0001,J24))</f>
        <v>0</v>
      </c>
      <c r="M24" s="10" t="n">
        <v>0.0001</v>
      </c>
      <c r="N24" s="10" t="n">
        <v>0</v>
      </c>
      <c r="O24" s="10" t="n">
        <v>0</v>
      </c>
      <c r="P24" s="10" t="n">
        <v>0</v>
      </c>
      <c r="Q24" s="11" t="n">
        <f aca="false">LOG(IF(M24=0,0.0001,M24)/IF(O24=0,0.0001,O24))</f>
        <v>0</v>
      </c>
      <c r="R24" s="10" t="n">
        <v>0.0001</v>
      </c>
      <c r="S24" s="10" t="n">
        <v>0</v>
      </c>
      <c r="T24" s="10" t="n">
        <v>0</v>
      </c>
      <c r="U24" s="10" t="n">
        <v>0</v>
      </c>
      <c r="V24" s="12" t="n">
        <f aca="false">LOG(IF(R24=0,0.0001,R24)/IF(T24=0,0.0001,T24))</f>
        <v>0</v>
      </c>
      <c r="W24" s="10" t="n">
        <v>0.0001</v>
      </c>
      <c r="X24" s="10" t="n">
        <v>0</v>
      </c>
      <c r="Y24" s="10" t="n">
        <v>0</v>
      </c>
      <c r="Z24" s="10" t="n">
        <v>0</v>
      </c>
      <c r="AA24" s="11" t="n">
        <f aca="false">LOG(IF(W24=0,0.0001,W24)/IF(Y24=0,0.0001,Y24))</f>
        <v>0</v>
      </c>
      <c r="AB24" s="10" t="n">
        <v>0.0001</v>
      </c>
      <c r="AC24" s="10" t="n">
        <v>0</v>
      </c>
      <c r="AD24" s="10" t="n">
        <v>0</v>
      </c>
      <c r="AE24" s="10" t="n">
        <v>0</v>
      </c>
      <c r="AF24" s="12" t="n">
        <f aca="false">LOG(IF(AB24=0,0.0001,AB24)/IF(AD24=0,0.0001,AD24))</f>
        <v>0</v>
      </c>
    </row>
    <row r="25" customFormat="false" ht="12.75" hidden="false" customHeight="false" outlineLevel="0" collapsed="false">
      <c r="A25" s="10" t="n">
        <v>2.19</v>
      </c>
      <c r="B25" s="10" t="s">
        <v>32</v>
      </c>
      <c r="C25" s="10" t="n">
        <v>0.0001</v>
      </c>
      <c r="D25" s="10" t="n">
        <v>0</v>
      </c>
      <c r="E25" s="10" t="n">
        <v>0.0006</v>
      </c>
      <c r="F25" s="10" t="n">
        <v>456</v>
      </c>
      <c r="G25" s="11" t="n">
        <f aca="false">LOG(IF(C25=0,0.0001,C25)/IF(E25=0,0.0001,E25))</f>
        <v>-0.778151250383644</v>
      </c>
      <c r="H25" s="10" t="n">
        <v>0.0001</v>
      </c>
      <c r="I25" s="10" t="n">
        <v>0</v>
      </c>
      <c r="J25" s="10" t="n">
        <v>0.0006</v>
      </c>
      <c r="K25" s="10" t="n">
        <v>375</v>
      </c>
      <c r="L25" s="12" t="n">
        <f aca="false">LOG(IF(H25=0,0.0001,H25)/IF(J25=0,0.0001,J25))</f>
        <v>-0.778151250383644</v>
      </c>
      <c r="M25" s="10" t="n">
        <v>0.0001</v>
      </c>
      <c r="N25" s="10" t="n">
        <v>0</v>
      </c>
      <c r="O25" s="10" t="n">
        <v>0.0006</v>
      </c>
      <c r="P25" s="10" t="n">
        <v>123</v>
      </c>
      <c r="Q25" s="11" t="n">
        <f aca="false">LOG(IF(M25=0,0.0001,M25)/IF(O25=0,0.0001,O25))</f>
        <v>-0.778151250383644</v>
      </c>
      <c r="R25" s="10" t="n">
        <v>0.0001</v>
      </c>
      <c r="S25" s="10" t="n">
        <v>0</v>
      </c>
      <c r="T25" s="10" t="n">
        <v>0.0001</v>
      </c>
      <c r="U25" s="10" t="n">
        <v>5</v>
      </c>
      <c r="V25" s="12" t="n">
        <f aca="false">LOG(IF(R25=0,0.0001,R25)/IF(T25=0,0.0001,T25))</f>
        <v>0</v>
      </c>
      <c r="W25" s="10" t="n">
        <v>0.0001</v>
      </c>
      <c r="X25" s="10" t="n">
        <v>0</v>
      </c>
      <c r="Y25" s="10" t="n">
        <v>0</v>
      </c>
      <c r="Z25" s="10" t="n">
        <v>0</v>
      </c>
      <c r="AA25" s="11" t="n">
        <f aca="false">LOG(IF(W25=0,0.0001,W25)/IF(Y25=0,0.0001,Y25))</f>
        <v>0</v>
      </c>
      <c r="AB25" s="10" t="n">
        <v>0.0001</v>
      </c>
      <c r="AC25" s="10" t="n">
        <v>0</v>
      </c>
      <c r="AD25" s="10" t="n">
        <v>0.0002</v>
      </c>
      <c r="AE25" s="10" t="n">
        <v>7</v>
      </c>
      <c r="AF25" s="12" t="n">
        <f aca="false">LOG(IF(AB25=0,0.0001,AB25)/IF(AD25=0,0.0001,AD25))</f>
        <v>-0.301029995663981</v>
      </c>
    </row>
    <row r="26" customFormat="false" ht="12.75" hidden="false" customHeight="false" outlineLevel="0" collapsed="false">
      <c r="A26" s="10" t="n">
        <v>2.25</v>
      </c>
      <c r="B26" s="10" t="s">
        <v>33</v>
      </c>
      <c r="C26" s="10" t="n">
        <v>0.0014</v>
      </c>
      <c r="D26" s="10" t="n">
        <v>63</v>
      </c>
      <c r="E26" s="10" t="n">
        <v>0.003</v>
      </c>
      <c r="F26" s="10" t="n">
        <v>2414</v>
      </c>
      <c r="G26" s="11" t="n">
        <f aca="false">LOG(IF(C26=0,0.0001,C26)/IF(E26=0,0.0001,E26))</f>
        <v>-0.330993219041424</v>
      </c>
      <c r="H26" s="10" t="n">
        <v>0.0004</v>
      </c>
      <c r="I26" s="10" t="n">
        <v>15</v>
      </c>
      <c r="J26" s="10" t="n">
        <v>0.0013</v>
      </c>
      <c r="K26" s="10" t="n">
        <v>840</v>
      </c>
      <c r="L26" s="12" t="n">
        <f aca="false">LOG(IF(H26=0,0.0001,H26)/IF(J26=0,0.0001,J26))</f>
        <v>-0.511883360978874</v>
      </c>
      <c r="M26" s="10" t="n">
        <v>0.0009</v>
      </c>
      <c r="N26" s="10" t="n">
        <v>10</v>
      </c>
      <c r="O26" s="10" t="n">
        <v>0.0006</v>
      </c>
      <c r="P26" s="10" t="n">
        <v>130</v>
      </c>
      <c r="Q26" s="11" t="n">
        <f aca="false">LOG(IF(M26=0,0.0001,M26)/IF(O26=0,0.0001,O26))</f>
        <v>0.176091259055681</v>
      </c>
      <c r="R26" s="10" t="n">
        <v>0.0003</v>
      </c>
      <c r="S26" s="10" t="n">
        <v>1</v>
      </c>
      <c r="T26" s="10" t="n">
        <v>0.0004</v>
      </c>
      <c r="U26" s="10" t="n">
        <v>17</v>
      </c>
      <c r="V26" s="12" t="n">
        <f aca="false">LOG(IF(R26=0,0.0001,R26)/IF(T26=0,0.0001,T26))</f>
        <v>-0.1249387366083</v>
      </c>
      <c r="W26" s="10" t="n">
        <v>0.0001</v>
      </c>
      <c r="X26" s="10" t="n">
        <v>0</v>
      </c>
      <c r="Y26" s="10" t="n">
        <v>0.0023</v>
      </c>
      <c r="Z26" s="10" t="n">
        <v>23</v>
      </c>
      <c r="AA26" s="11" t="n">
        <f aca="false">LOG(IF(W26=0,0.0001,W26)/IF(Y26=0,0.0001,Y26))</f>
        <v>-1.36172783601759</v>
      </c>
      <c r="AB26" s="10" t="n">
        <v>0.0001</v>
      </c>
      <c r="AC26" s="10" t="n">
        <v>0</v>
      </c>
      <c r="AD26" s="10" t="n">
        <v>0.0006</v>
      </c>
      <c r="AE26" s="10" t="n">
        <v>24</v>
      </c>
      <c r="AF26" s="12" t="n">
        <f aca="false">LOG(IF(AB26=0,0.0001,AB26)/IF(AD26=0,0.0001,AD26))</f>
        <v>-0.778151250383644</v>
      </c>
    </row>
    <row r="27" customFormat="false" ht="12.75" hidden="false" customHeight="false" outlineLevel="0" collapsed="false">
      <c r="A27" s="10" t="n">
        <v>2.3</v>
      </c>
      <c r="B27" s="10" t="s">
        <v>34</v>
      </c>
      <c r="C27" s="10" t="n">
        <v>0</v>
      </c>
      <c r="D27" s="10" t="n">
        <v>2</v>
      </c>
      <c r="E27" s="10" t="n">
        <v>0.0004</v>
      </c>
      <c r="F27" s="10" t="n">
        <v>331</v>
      </c>
      <c r="G27" s="11" t="n">
        <f aca="false">LOG(IF(C27=0,0.0001,C27)/IF(E27=0,0.0001,E27))</f>
        <v>-0.602059991327962</v>
      </c>
      <c r="H27" s="10" t="n">
        <v>0.0001</v>
      </c>
      <c r="I27" s="10" t="n">
        <v>3</v>
      </c>
      <c r="J27" s="10" t="n">
        <v>0.0003</v>
      </c>
      <c r="K27" s="10" t="n">
        <v>208</v>
      </c>
      <c r="L27" s="12" t="n">
        <f aca="false">LOG(IF(H27=0,0.0001,H27)/IF(J27=0,0.0001,J27))</f>
        <v>-0.477121254719662</v>
      </c>
      <c r="M27" s="10" t="n">
        <v>0.0007</v>
      </c>
      <c r="N27" s="10" t="n">
        <v>8</v>
      </c>
      <c r="O27" s="10" t="n">
        <v>0.0004</v>
      </c>
      <c r="P27" s="10" t="n">
        <v>92</v>
      </c>
      <c r="Q27" s="11" t="n">
        <f aca="false">LOG(IF(M27=0,0.0001,M27)/IF(O27=0,0.0001,O27))</f>
        <v>0.243038048686294</v>
      </c>
      <c r="R27" s="10" t="n">
        <v>0.0001</v>
      </c>
      <c r="S27" s="10" t="n">
        <v>0</v>
      </c>
      <c r="T27" s="10" t="n">
        <v>0.0003</v>
      </c>
      <c r="U27" s="10" t="n">
        <v>14</v>
      </c>
      <c r="V27" s="12" t="n">
        <f aca="false">LOG(IF(R27=0,0.0001,R27)/IF(T27=0,0.0001,T27))</f>
        <v>-0.477121254719662</v>
      </c>
      <c r="W27" s="10" t="n">
        <v>0.0001</v>
      </c>
      <c r="X27" s="10" t="n">
        <v>0</v>
      </c>
      <c r="Y27" s="10" t="n">
        <v>0.0007</v>
      </c>
      <c r="Z27" s="10" t="n">
        <v>7</v>
      </c>
      <c r="AA27" s="11" t="n">
        <f aca="false">LOG(IF(W27=0,0.0001,W27)/IF(Y27=0,0.0001,Y27))</f>
        <v>-0.845098040014257</v>
      </c>
      <c r="AB27" s="10" t="n">
        <v>0.0001</v>
      </c>
      <c r="AC27" s="10" t="n">
        <v>0</v>
      </c>
      <c r="AD27" s="10" t="n">
        <v>0.0006</v>
      </c>
      <c r="AE27" s="10" t="n">
        <v>25</v>
      </c>
      <c r="AF27" s="12" t="n">
        <f aca="false">LOG(IF(AB27=0,0.0001,AB27)/IF(AD27=0,0.0001,AD27))</f>
        <v>-0.778151250383644</v>
      </c>
    </row>
    <row r="28" customFormat="false" ht="12.75" hidden="false" customHeight="false" outlineLevel="0" collapsed="false">
      <c r="A28" s="10" t="n">
        <v>2.45</v>
      </c>
      <c r="B28" s="10" t="s">
        <v>35</v>
      </c>
      <c r="C28" s="10" t="n">
        <v>0.0101</v>
      </c>
      <c r="D28" s="10" t="n">
        <v>464</v>
      </c>
      <c r="E28" s="10" t="n">
        <v>0.0041</v>
      </c>
      <c r="F28" s="10" t="n">
        <v>3290</v>
      </c>
      <c r="G28" s="11" t="n">
        <f aca="false">LOG(IF(C28=0,0.0001,C28)/IF(E28=0,0.0001,E28))</f>
        <v>0.391537517062907</v>
      </c>
      <c r="H28" s="10" t="n">
        <v>0.0075</v>
      </c>
      <c r="I28" s="10" t="n">
        <v>300</v>
      </c>
      <c r="J28" s="10" t="n">
        <v>0.0041</v>
      </c>
      <c r="K28" s="10" t="n">
        <v>2635</v>
      </c>
      <c r="L28" s="12" t="n">
        <f aca="false">LOG(IF(H28=0,0.0001,H28)/IF(J28=0,0.0001,J28))</f>
        <v>0.262277406671965</v>
      </c>
      <c r="M28" s="10" t="n">
        <v>0.0074</v>
      </c>
      <c r="N28" s="10" t="n">
        <v>87</v>
      </c>
      <c r="O28" s="10" t="n">
        <v>0.005</v>
      </c>
      <c r="P28" s="10" t="n">
        <v>1025</v>
      </c>
      <c r="Q28" s="11" t="n">
        <f aca="false">LOG(IF(M28=0,0.0001,M28)/IF(O28=0,0.0001,O28))</f>
        <v>0.170261715394957</v>
      </c>
      <c r="R28" s="10" t="n">
        <v>0.0109</v>
      </c>
      <c r="S28" s="10" t="n">
        <v>35</v>
      </c>
      <c r="T28" s="10" t="n">
        <v>0.0054</v>
      </c>
      <c r="U28" s="10" t="n">
        <v>225</v>
      </c>
      <c r="V28" s="12" t="n">
        <f aca="false">LOG(IF(R28=0,0.0001,R28)/IF(T28=0,0.0001,T28))</f>
        <v>0.305032738117655</v>
      </c>
      <c r="W28" s="10" t="n">
        <v>0.0057</v>
      </c>
      <c r="X28" s="10" t="n">
        <v>4</v>
      </c>
      <c r="Y28" s="10" t="n">
        <v>0.006</v>
      </c>
      <c r="Z28" s="10" t="n">
        <v>61</v>
      </c>
      <c r="AA28" s="11" t="n">
        <f aca="false">LOG(IF(W28=0,0.0001,W28)/IF(Y28=0,0.0001,Y28))</f>
        <v>-0.0222763947111522</v>
      </c>
      <c r="AB28" s="10" t="n">
        <v>0.0117</v>
      </c>
      <c r="AC28" s="10" t="n">
        <v>30</v>
      </c>
      <c r="AD28" s="10" t="n">
        <v>0.0061</v>
      </c>
      <c r="AE28" s="10" t="n">
        <v>258</v>
      </c>
      <c r="AF28" s="12" t="n">
        <f aca="false">LOG(IF(AB28=0,0.0001,AB28)/IF(AD28=0,0.0001,AD28))</f>
        <v>0.282856026735395</v>
      </c>
    </row>
    <row r="29" customFormat="false" ht="12.75" hidden="false" customHeight="false" outlineLevel="0" collapsed="false">
      <c r="A29" s="10" t="n">
        <v>4.01</v>
      </c>
      <c r="B29" s="10" t="s">
        <v>36</v>
      </c>
      <c r="C29" s="10" t="n">
        <v>0.0001</v>
      </c>
      <c r="D29" s="10" t="n">
        <v>0</v>
      </c>
      <c r="E29" s="10" t="n">
        <v>0</v>
      </c>
      <c r="F29" s="10" t="n">
        <v>32</v>
      </c>
      <c r="G29" s="11" t="n">
        <f aca="false">LOG(IF(C29=0,0.0001,C29)/IF(E29=0,0.0001,E29))</f>
        <v>0</v>
      </c>
      <c r="H29" s="10" t="n">
        <v>0.0001</v>
      </c>
      <c r="I29" s="10" t="n">
        <v>0</v>
      </c>
      <c r="J29" s="10" t="n">
        <v>0</v>
      </c>
      <c r="K29" s="10" t="n">
        <v>11</v>
      </c>
      <c r="L29" s="12" t="n">
        <f aca="false">LOG(IF(H29=0,0.0001,H29)/IF(J29=0,0.0001,J29))</f>
        <v>0</v>
      </c>
      <c r="M29" s="10" t="n">
        <v>0.0001</v>
      </c>
      <c r="N29" s="10" t="n">
        <v>0</v>
      </c>
      <c r="O29" s="10" t="n">
        <v>0</v>
      </c>
      <c r="P29" s="10" t="n">
        <v>1</v>
      </c>
      <c r="Q29" s="11" t="n">
        <f aca="false">LOG(IF(M29=0,0.0001,M29)/IF(O29=0,0.0001,O29))</f>
        <v>0</v>
      </c>
      <c r="R29" s="10" t="n">
        <v>0.0001</v>
      </c>
      <c r="S29" s="10" t="n">
        <v>0</v>
      </c>
      <c r="T29" s="10" t="n">
        <v>0</v>
      </c>
      <c r="U29" s="10" t="n">
        <v>0</v>
      </c>
      <c r="V29" s="12" t="n">
        <f aca="false">LOG(IF(R29=0,0.0001,R29)/IF(T29=0,0.0001,T29))</f>
        <v>0</v>
      </c>
      <c r="W29" s="10" t="n">
        <v>0.0001</v>
      </c>
      <c r="X29" s="10" t="n">
        <v>0</v>
      </c>
      <c r="Y29" s="10" t="n">
        <v>0</v>
      </c>
      <c r="Z29" s="10" t="n">
        <v>0</v>
      </c>
      <c r="AA29" s="11" t="n">
        <f aca="false">LOG(IF(W29=0,0.0001,W29)/IF(Y29=0,0.0001,Y29))</f>
        <v>0</v>
      </c>
      <c r="AB29" s="10" t="n">
        <v>0.0001</v>
      </c>
      <c r="AC29" s="10" t="n">
        <v>0</v>
      </c>
      <c r="AD29" s="10" t="n">
        <v>0</v>
      </c>
      <c r="AE29" s="10" t="n">
        <v>2</v>
      </c>
      <c r="AF29" s="12" t="n">
        <f aca="false">LOG(IF(AB29=0,0.0001,AB29)/IF(AD29=0,0.0001,AD29))</f>
        <v>0</v>
      </c>
    </row>
    <row r="30" customFormat="false" ht="12.75" hidden="false" customHeight="false" outlineLevel="0" collapsed="false">
      <c r="A30" s="10" t="n">
        <v>4.02</v>
      </c>
      <c r="B30" s="10" t="s">
        <v>37</v>
      </c>
      <c r="C30" s="10" t="n">
        <v>0.0001</v>
      </c>
      <c r="D30" s="10" t="n">
        <v>0</v>
      </c>
      <c r="E30" s="10" t="n">
        <v>0</v>
      </c>
      <c r="F30" s="10" t="n">
        <v>0</v>
      </c>
      <c r="G30" s="11" t="n">
        <f aca="false">LOG(IF(C30=0,0.0001,C30)/IF(E30=0,0.0001,E30))</f>
        <v>0</v>
      </c>
      <c r="H30" s="10" t="n">
        <v>0.0001</v>
      </c>
      <c r="I30" s="10" t="n">
        <v>0</v>
      </c>
      <c r="J30" s="10" t="n">
        <v>0</v>
      </c>
      <c r="K30" s="10" t="n">
        <v>0</v>
      </c>
      <c r="L30" s="12" t="n">
        <f aca="false">LOG(IF(H30=0,0.0001,H30)/IF(J30=0,0.0001,J30))</f>
        <v>0</v>
      </c>
      <c r="M30" s="10" t="n">
        <v>0.0001</v>
      </c>
      <c r="N30" s="10" t="n">
        <v>0</v>
      </c>
      <c r="O30" s="10" t="n">
        <v>0</v>
      </c>
      <c r="P30" s="10" t="n">
        <v>0</v>
      </c>
      <c r="Q30" s="11" t="n">
        <f aca="false">LOG(IF(M30=0,0.0001,M30)/IF(O30=0,0.0001,O30))</f>
        <v>0</v>
      </c>
      <c r="R30" s="10" t="n">
        <v>0.0001</v>
      </c>
      <c r="S30" s="10" t="n">
        <v>0</v>
      </c>
      <c r="T30" s="10" t="n">
        <v>0</v>
      </c>
      <c r="U30" s="10" t="n">
        <v>0</v>
      </c>
      <c r="V30" s="12" t="n">
        <f aca="false">LOG(IF(R30=0,0.0001,R30)/IF(T30=0,0.0001,T30))</f>
        <v>0</v>
      </c>
      <c r="W30" s="10" t="n">
        <v>0.0001</v>
      </c>
      <c r="X30" s="10" t="n">
        <v>0</v>
      </c>
      <c r="Y30" s="10" t="n">
        <v>0</v>
      </c>
      <c r="Z30" s="10" t="n">
        <v>0</v>
      </c>
      <c r="AA30" s="11" t="n">
        <f aca="false">LOG(IF(W30=0,0.0001,W30)/IF(Y30=0,0.0001,Y30))</f>
        <v>0</v>
      </c>
      <c r="AB30" s="10" t="n">
        <v>0.0001</v>
      </c>
      <c r="AC30" s="10" t="n">
        <v>0</v>
      </c>
      <c r="AD30" s="10" t="n">
        <v>0</v>
      </c>
      <c r="AE30" s="10" t="n">
        <v>0</v>
      </c>
      <c r="AF30" s="12" t="n">
        <f aca="false">LOG(IF(AB30=0,0.0001,AB30)/IF(AD30=0,0.0001,AD30))</f>
        <v>0</v>
      </c>
    </row>
    <row r="31" customFormat="false" ht="12.75" hidden="false" customHeight="false" outlineLevel="0" collapsed="false">
      <c r="A31" s="10" t="n">
        <v>10.01</v>
      </c>
      <c r="B31" s="10" t="s">
        <v>38</v>
      </c>
      <c r="C31" s="10" t="n">
        <v>0.0146</v>
      </c>
      <c r="D31" s="10" t="n">
        <v>670</v>
      </c>
      <c r="E31" s="10" t="n">
        <v>0.0594</v>
      </c>
      <c r="F31" s="10" t="n">
        <v>47247</v>
      </c>
      <c r="G31" s="11" t="n">
        <f aca="false">LOG(IF(C31=0,0.0001,C31)/IF(E31=0,0.0001,E31))</f>
        <v>-0.609433589196757</v>
      </c>
      <c r="H31" s="10" t="n">
        <v>0.0097</v>
      </c>
      <c r="I31" s="10" t="n">
        <v>387</v>
      </c>
      <c r="J31" s="10" t="n">
        <v>0.0562</v>
      </c>
      <c r="K31" s="10" t="n">
        <v>36205</v>
      </c>
      <c r="L31" s="12" t="n">
        <f aca="false">LOG(IF(H31=0,0.0001,H31)/IF(J31=0,0.0001,J31))</f>
        <v>-0.762964581302816</v>
      </c>
      <c r="M31" s="10" t="n">
        <v>0.0099</v>
      </c>
      <c r="N31" s="10" t="n">
        <v>116</v>
      </c>
      <c r="O31" s="10" t="n">
        <v>0.0539</v>
      </c>
      <c r="P31" s="10" t="n">
        <v>11117</v>
      </c>
      <c r="Q31" s="11" t="n">
        <f aca="false">LOG(IF(M31=0,0.0001,M31)/IF(O31=0,0.0001,O31))</f>
        <v>-0.735953570589189</v>
      </c>
      <c r="R31" s="10" t="n">
        <v>0.0134</v>
      </c>
      <c r="S31" s="10" t="n">
        <v>43</v>
      </c>
      <c r="T31" s="10" t="n">
        <v>0.0464</v>
      </c>
      <c r="U31" s="10" t="n">
        <v>1926</v>
      </c>
      <c r="V31" s="12" t="n">
        <f aca="false">LOG(IF(R31=0,0.0001,R31)/IF(T31=0,0.0001,T31))</f>
        <v>-0.539413182190073</v>
      </c>
      <c r="W31" s="10" t="n">
        <v>0.0143</v>
      </c>
      <c r="X31" s="10" t="n">
        <v>10</v>
      </c>
      <c r="Y31" s="10" t="n">
        <v>0.0476</v>
      </c>
      <c r="Z31" s="10" t="n">
        <v>481</v>
      </c>
      <c r="AA31" s="11" t="n">
        <f aca="false">LOG(IF(W31=0,0.0001,W31)/IF(Y31=0,0.0001,Y31))</f>
        <v>-0.522270915255431</v>
      </c>
      <c r="AB31" s="10" t="n">
        <v>0.0043</v>
      </c>
      <c r="AC31" s="10" t="n">
        <v>11</v>
      </c>
      <c r="AD31" s="10" t="n">
        <v>0.0405</v>
      </c>
      <c r="AE31" s="10" t="n">
        <v>1707</v>
      </c>
      <c r="AF31" s="12" t="n">
        <f aca="false">LOG(IF(AB31=0,0.0001,AB31)/IF(AD31=0,0.0001,AD31))</f>
        <v>-0.973986567635082</v>
      </c>
    </row>
    <row r="32" customFormat="false" ht="12.75" hidden="false" customHeight="false" outlineLevel="0" collapsed="false">
      <c r="A32" s="10" t="n">
        <v>10.03</v>
      </c>
      <c r="B32" s="10" t="s">
        <v>39</v>
      </c>
      <c r="C32" s="10" t="n">
        <v>0.0036</v>
      </c>
      <c r="D32" s="10" t="n">
        <v>164</v>
      </c>
      <c r="E32" s="10" t="n">
        <v>0.0045</v>
      </c>
      <c r="F32" s="10" t="n">
        <v>3567</v>
      </c>
      <c r="G32" s="11" t="n">
        <f aca="false">LOG(IF(C32=0,0.0001,C32)/IF(E32=0,0.0001,E32))</f>
        <v>-0.0969100130080564</v>
      </c>
      <c r="H32" s="10" t="n">
        <v>0.0031</v>
      </c>
      <c r="I32" s="10" t="n">
        <v>123</v>
      </c>
      <c r="J32" s="10" t="n">
        <v>0.0056</v>
      </c>
      <c r="K32" s="10" t="n">
        <v>3623</v>
      </c>
      <c r="L32" s="12" t="n">
        <f aca="false">LOG(IF(H32=0,0.0001,H32)/IF(J32=0,0.0001,J32))</f>
        <v>-0.256826333171928</v>
      </c>
      <c r="M32" s="10" t="n">
        <v>0.002</v>
      </c>
      <c r="N32" s="10" t="n">
        <v>24</v>
      </c>
      <c r="O32" s="10" t="n">
        <v>0.0053</v>
      </c>
      <c r="P32" s="10" t="n">
        <v>1088</v>
      </c>
      <c r="Q32" s="11" t="n">
        <f aca="false">LOG(IF(M32=0,0.0001,M32)/IF(O32=0,0.0001,O32))</f>
        <v>-0.423245873936808</v>
      </c>
      <c r="R32" s="10" t="n">
        <v>0.0028</v>
      </c>
      <c r="S32" s="10" t="n">
        <v>9</v>
      </c>
      <c r="T32" s="10" t="n">
        <v>0.0061</v>
      </c>
      <c r="U32" s="10" t="n">
        <v>253</v>
      </c>
      <c r="V32" s="12" t="n">
        <f aca="false">LOG(IF(R32=0,0.0001,R32)/IF(T32=0,0.0001,T32))</f>
        <v>-0.338171803668548</v>
      </c>
      <c r="W32" s="10" t="n">
        <v>0.0043</v>
      </c>
      <c r="X32" s="10" t="n">
        <v>3</v>
      </c>
      <c r="Y32" s="10" t="n">
        <v>0.0035</v>
      </c>
      <c r="Z32" s="10" t="n">
        <v>35</v>
      </c>
      <c r="AA32" s="11" t="n">
        <f aca="false">LOG(IF(W32=0,0.0001,W32)/IF(Y32=0,0.0001,Y32))</f>
        <v>0.0894004112293109</v>
      </c>
      <c r="AB32" s="10" t="n">
        <v>0.0016</v>
      </c>
      <c r="AC32" s="10" t="n">
        <v>4</v>
      </c>
      <c r="AD32" s="10" t="n">
        <v>0.0023</v>
      </c>
      <c r="AE32" s="10" t="n">
        <v>98</v>
      </c>
      <c r="AF32" s="12" t="n">
        <f aca="false">LOG(IF(AB32=0,0.0001,AB32)/IF(AD32=0,0.0001,AD32))</f>
        <v>-0.157607853361668</v>
      </c>
    </row>
    <row r="33" customFormat="false" ht="12.75" hidden="false" customHeight="false" outlineLevel="0" collapsed="false">
      <c r="A33" s="10" t="n">
        <v>11.02</v>
      </c>
      <c r="B33" s="10" t="s">
        <v>40</v>
      </c>
      <c r="C33" s="10" t="n">
        <v>0.0181</v>
      </c>
      <c r="D33" s="10" t="n">
        <v>833</v>
      </c>
      <c r="E33" s="10" t="n">
        <v>0.0443</v>
      </c>
      <c r="F33" s="10" t="n">
        <v>35230</v>
      </c>
      <c r="G33" s="11" t="n">
        <f aca="false">LOG(IF(C33=0,0.0001,C33)/IF(E33=0,0.0001,E33))</f>
        <v>-0.388725151353885</v>
      </c>
      <c r="H33" s="10" t="n">
        <v>0.0145</v>
      </c>
      <c r="I33" s="10" t="n">
        <v>577</v>
      </c>
      <c r="J33" s="10" t="n">
        <v>0.0386</v>
      </c>
      <c r="K33" s="10" t="n">
        <v>24870</v>
      </c>
      <c r="L33" s="12" t="n">
        <f aca="false">LOG(IF(H33=0,0.0001,H33)/IF(J33=0,0.0001,J33))</f>
        <v>-0.42521930243678</v>
      </c>
      <c r="M33" s="10" t="n">
        <v>0.011</v>
      </c>
      <c r="N33" s="10" t="n">
        <v>129</v>
      </c>
      <c r="O33" s="10" t="n">
        <v>0.0357</v>
      </c>
      <c r="P33" s="10" t="n">
        <v>7354</v>
      </c>
      <c r="Q33" s="11" t="n">
        <f aca="false">LOG(IF(M33=0,0.0001,M33)/IF(O33=0,0.0001,O33))</f>
        <v>-0.511275530953968</v>
      </c>
      <c r="R33" s="10" t="n">
        <v>0.0118</v>
      </c>
      <c r="S33" s="10" t="n">
        <v>38</v>
      </c>
      <c r="T33" s="10" t="n">
        <v>0.0286</v>
      </c>
      <c r="U33" s="10" t="n">
        <v>1188</v>
      </c>
      <c r="V33" s="12" t="n">
        <f aca="false">LOG(IF(R33=0,0.0001,R33)/IF(T33=0,0.0001,T33))</f>
        <v>-0.384484025822918</v>
      </c>
      <c r="W33" s="10" t="n">
        <v>0.0186</v>
      </c>
      <c r="X33" s="10" t="n">
        <v>13</v>
      </c>
      <c r="Y33" s="10" t="n">
        <v>0.0335</v>
      </c>
      <c r="Z33" s="10" t="n">
        <v>339</v>
      </c>
      <c r="AA33" s="11" t="n">
        <f aca="false">LOG(IF(W33=0,0.0001,W33)/IF(Y33=0,0.0001,Y33))</f>
        <v>-0.255531862818929</v>
      </c>
      <c r="AB33" s="10" t="n">
        <v>0.0039</v>
      </c>
      <c r="AC33" s="10" t="n">
        <v>10</v>
      </c>
      <c r="AD33" s="10" t="n">
        <v>0.0297</v>
      </c>
      <c r="AE33" s="10" t="n">
        <v>1254</v>
      </c>
      <c r="AF33" s="12" t="n">
        <f aca="false">LOG(IF(AB33=0,0.0001,AB33)/IF(AD33=0,0.0001,AD33))</f>
        <v>-0.881691842290713</v>
      </c>
    </row>
    <row r="34" customFormat="false" ht="12.75" hidden="false" customHeight="false" outlineLevel="0" collapsed="false">
      <c r="A34" s="10" t="n">
        <v>11.04</v>
      </c>
      <c r="B34" s="10" t="s">
        <v>41</v>
      </c>
      <c r="C34" s="10" t="n">
        <v>0.0065</v>
      </c>
      <c r="D34" s="10" t="n">
        <v>299</v>
      </c>
      <c r="E34" s="10" t="n">
        <v>0.0086</v>
      </c>
      <c r="F34" s="10" t="n">
        <v>6816</v>
      </c>
      <c r="G34" s="11" t="n">
        <f aca="false">LOG(IF(C34=0,0.0001,C34)/IF(E34=0,0.0001,E34))</f>
        <v>-0.121585094600712</v>
      </c>
      <c r="H34" s="10" t="n">
        <v>0.0059</v>
      </c>
      <c r="I34" s="10" t="n">
        <v>233</v>
      </c>
      <c r="J34" s="10" t="n">
        <v>0.0104</v>
      </c>
      <c r="K34" s="10" t="n">
        <v>6708</v>
      </c>
      <c r="L34" s="12" t="n">
        <f aca="false">LOG(IF(H34=0,0.0001,H34)/IF(J34=0,0.0001,J34))</f>
        <v>-0.246181327656636</v>
      </c>
      <c r="M34" s="10" t="n">
        <v>0.0052</v>
      </c>
      <c r="N34" s="10" t="n">
        <v>61</v>
      </c>
      <c r="O34" s="10" t="n">
        <v>0.0104</v>
      </c>
      <c r="P34" s="10" t="n">
        <v>2135</v>
      </c>
      <c r="Q34" s="11" t="n">
        <f aca="false">LOG(IF(M34=0,0.0001,M34)/IF(O34=0,0.0001,O34))</f>
        <v>-0.301029995663981</v>
      </c>
      <c r="R34" s="10" t="n">
        <v>0.0059</v>
      </c>
      <c r="S34" s="10" t="n">
        <v>19</v>
      </c>
      <c r="T34" s="10" t="n">
        <v>0.0106</v>
      </c>
      <c r="U34" s="10" t="n">
        <v>441</v>
      </c>
      <c r="V34" s="12" t="n">
        <f aca="false">LOG(IF(R34=0,0.0001,R34)/IF(T34=0,0.0001,T34))</f>
        <v>-0.254453853622626</v>
      </c>
      <c r="W34" s="10" t="n">
        <v>0.0014</v>
      </c>
      <c r="X34" s="10" t="n">
        <v>1</v>
      </c>
      <c r="Y34" s="10" t="n">
        <v>0.0093</v>
      </c>
      <c r="Z34" s="10" t="n">
        <v>94</v>
      </c>
      <c r="AA34" s="11" t="n">
        <f aca="false">LOG(IF(W34=0,0.0001,W34)/IF(Y34=0,0.0001,Y34))</f>
        <v>-0.822354912875697</v>
      </c>
      <c r="AB34" s="10" t="n">
        <v>0.002</v>
      </c>
      <c r="AC34" s="10" t="n">
        <v>5</v>
      </c>
      <c r="AD34" s="10" t="n">
        <v>0.0125</v>
      </c>
      <c r="AE34" s="10" t="n">
        <v>528</v>
      </c>
      <c r="AF34" s="12" t="n">
        <f aca="false">LOG(IF(AB34=0,0.0001,AB34)/IF(AD34=0,0.0001,AD34))</f>
        <v>-0.795880017344075</v>
      </c>
    </row>
    <row r="35" customFormat="false" ht="12.75" hidden="false" customHeight="false" outlineLevel="0" collapsed="false">
      <c r="A35" s="10" t="n">
        <v>11.06</v>
      </c>
      <c r="B35" s="10" t="s">
        <v>42</v>
      </c>
      <c r="C35" s="10" t="n">
        <v>0.0011</v>
      </c>
      <c r="D35" s="10" t="n">
        <v>50</v>
      </c>
      <c r="E35" s="10" t="n">
        <v>0.0055</v>
      </c>
      <c r="F35" s="10" t="n">
        <v>4401</v>
      </c>
      <c r="G35" s="11" t="n">
        <f aca="false">LOG(IF(C35=0,0.0001,C35)/IF(E35=0,0.0001,E35))</f>
        <v>-0.698970004336019</v>
      </c>
      <c r="H35" s="10" t="n">
        <v>0.0001</v>
      </c>
      <c r="I35" s="10" t="n">
        <v>4</v>
      </c>
      <c r="J35" s="10" t="n">
        <v>0.0071</v>
      </c>
      <c r="K35" s="10" t="n">
        <v>4553</v>
      </c>
      <c r="L35" s="12" t="n">
        <f aca="false">LOG(IF(H35=0,0.0001,H35)/IF(J35=0,0.0001,J35))</f>
        <v>-1.85125834871908</v>
      </c>
      <c r="M35" s="10" t="n">
        <v>0.0008</v>
      </c>
      <c r="N35" s="10" t="n">
        <v>9</v>
      </c>
      <c r="O35" s="10" t="n">
        <v>0.0074</v>
      </c>
      <c r="P35" s="10" t="n">
        <v>1527</v>
      </c>
      <c r="Q35" s="11" t="n">
        <f aca="false">LOG(IF(M35=0,0.0001,M35)/IF(O35=0,0.0001,O35))</f>
        <v>-0.966141732739032</v>
      </c>
      <c r="R35" s="10" t="n">
        <v>0.0019</v>
      </c>
      <c r="S35" s="10" t="n">
        <v>6</v>
      </c>
      <c r="T35" s="10" t="n">
        <v>0.0081</v>
      </c>
      <c r="U35" s="10" t="n">
        <v>335</v>
      </c>
      <c r="V35" s="12" t="n">
        <f aca="false">LOG(IF(R35=0,0.0001,R35)/IF(T35=0,0.0001,T35))</f>
        <v>-0.629731417925821</v>
      </c>
      <c r="W35" s="10" t="n">
        <v>0.0001</v>
      </c>
      <c r="X35" s="10" t="n">
        <v>0</v>
      </c>
      <c r="Y35" s="10" t="n">
        <v>0.0046</v>
      </c>
      <c r="Z35" s="10" t="n">
        <v>47</v>
      </c>
      <c r="AA35" s="11" t="n">
        <f aca="false">LOG(IF(W35=0,0.0001,W35)/IF(Y35=0,0.0001,Y35))</f>
        <v>-1.66275783168157</v>
      </c>
      <c r="AB35" s="10" t="n">
        <v>0.0004</v>
      </c>
      <c r="AC35" s="10" t="n">
        <v>1</v>
      </c>
      <c r="AD35" s="10" t="n">
        <v>0.0066</v>
      </c>
      <c r="AE35" s="10" t="n">
        <v>280</v>
      </c>
      <c r="AF35" s="12" t="n">
        <f aca="false">LOG(IF(AB35=0,0.0001,AB35)/IF(AD35=0,0.0001,AD35))</f>
        <v>-1.21748394421391</v>
      </c>
    </row>
    <row r="36" customFormat="false" ht="12.75" hidden="false" customHeight="false" outlineLevel="0" collapsed="false">
      <c r="A36" s="10" t="n">
        <v>12.01</v>
      </c>
      <c r="B36" s="10" t="s">
        <v>43</v>
      </c>
      <c r="C36" s="10" t="n">
        <v>0.1129</v>
      </c>
      <c r="D36" s="10" t="n">
        <v>5187</v>
      </c>
      <c r="E36" s="10" t="n">
        <v>0.01</v>
      </c>
      <c r="F36" s="10" t="n">
        <v>7955</v>
      </c>
      <c r="G36" s="11" t="n">
        <f aca="false">LOG(IF(C36=0,0.0001,C36)/IF(E36=0,0.0001,E36))</f>
        <v>1.05269394192497</v>
      </c>
      <c r="H36" s="10" t="n">
        <v>0.1273</v>
      </c>
      <c r="I36" s="10" t="n">
        <v>5066</v>
      </c>
      <c r="J36" s="10" t="n">
        <v>0.0112</v>
      </c>
      <c r="K36" s="10" t="n">
        <v>7223</v>
      </c>
      <c r="L36" s="12" t="n">
        <f aca="false">LOG(IF(H36=0,0.0001,H36)/IF(J36=0,0.0001,J36))</f>
        <v>1.05561038098347</v>
      </c>
      <c r="M36" s="10" t="n">
        <v>0.1302</v>
      </c>
      <c r="N36" s="10" t="n">
        <v>1525</v>
      </c>
      <c r="O36" s="10" t="n">
        <v>0.0129</v>
      </c>
      <c r="P36" s="10" t="n">
        <v>2667</v>
      </c>
      <c r="Q36" s="11" t="n">
        <f aca="false">LOG(IF(M36=0,0.0001,M36)/IF(O36=0,0.0001,O36))</f>
        <v>1.00402127393292</v>
      </c>
      <c r="R36" s="10" t="n">
        <v>0.1175</v>
      </c>
      <c r="S36" s="10" t="n">
        <v>377</v>
      </c>
      <c r="T36" s="10" t="n">
        <v>0.0148</v>
      </c>
      <c r="U36" s="10" t="n">
        <v>613</v>
      </c>
      <c r="V36" s="12" t="n">
        <f aca="false">LOG(IF(R36=0,0.0001,R36)/IF(T36=0,0.0001,T36))</f>
        <v>0.899776151212798</v>
      </c>
      <c r="W36" s="10" t="n">
        <v>0.0929</v>
      </c>
      <c r="X36" s="10" t="n">
        <v>65</v>
      </c>
      <c r="Y36" s="10" t="n">
        <v>0.0178</v>
      </c>
      <c r="Z36" s="10" t="n">
        <v>180</v>
      </c>
      <c r="AA36" s="11" t="n">
        <f aca="false">LOG(IF(W36=0,0.0001,W36)/IF(Y36=0,0.0001,Y36))</f>
        <v>0.717595711684748</v>
      </c>
      <c r="AB36" s="10" t="n">
        <v>0.1437</v>
      </c>
      <c r="AC36" s="10" t="n">
        <v>368</v>
      </c>
      <c r="AD36" s="10" t="n">
        <v>0.0217</v>
      </c>
      <c r="AE36" s="10" t="n">
        <v>913</v>
      </c>
      <c r="AF36" s="12" t="n">
        <f aca="false">LOG(IF(AB36=0,0.0001,AB36)/IF(AD36=0,0.0001,AD36))</f>
        <v>0.820997034285696</v>
      </c>
    </row>
    <row r="37" customFormat="false" ht="12.75" hidden="false" customHeight="false" outlineLevel="0" collapsed="false">
      <c r="A37" s="10" t="n">
        <v>12.04</v>
      </c>
      <c r="B37" s="10" t="s">
        <v>44</v>
      </c>
      <c r="C37" s="10" t="n">
        <v>0.1272</v>
      </c>
      <c r="D37" s="10" t="n">
        <v>5842</v>
      </c>
      <c r="E37" s="10" t="n">
        <v>0.0176</v>
      </c>
      <c r="F37" s="10" t="n">
        <v>14024</v>
      </c>
      <c r="G37" s="11" t="n">
        <f aca="false">LOG(IF(C37=0,0.0001,C37)/IF(E37=0,0.0001,E37))</f>
        <v>0.858974443498245</v>
      </c>
      <c r="H37" s="10" t="n">
        <v>0.1425</v>
      </c>
      <c r="I37" s="10" t="n">
        <v>5670</v>
      </c>
      <c r="J37" s="10" t="n">
        <v>0.0194</v>
      </c>
      <c r="K37" s="10" t="n">
        <v>12496</v>
      </c>
      <c r="L37" s="12" t="n">
        <f aca="false">LOG(IF(H37=0,0.0001,H37)/IF(J37=0,0.0001,J37))</f>
        <v>0.866013134414303</v>
      </c>
      <c r="M37" s="10" t="n">
        <v>0.1447</v>
      </c>
      <c r="N37" s="10" t="n">
        <v>1695</v>
      </c>
      <c r="O37" s="10" t="n">
        <v>0.0226</v>
      </c>
      <c r="P37" s="10" t="n">
        <v>4659</v>
      </c>
      <c r="Q37" s="11" t="n">
        <f aca="false">LOG(IF(M37=0,0.0001,M37)/IF(O37=0,0.0001,O37))</f>
        <v>0.806360091971637</v>
      </c>
      <c r="R37" s="10" t="n">
        <v>0.1303</v>
      </c>
      <c r="S37" s="10" t="n">
        <v>418</v>
      </c>
      <c r="T37" s="10" t="n">
        <v>0.0254</v>
      </c>
      <c r="U37" s="10" t="n">
        <v>1057</v>
      </c>
      <c r="V37" s="12" t="n">
        <f aca="false">LOG(IF(R37=0,0.0001,R37)/IF(T37=0,0.0001,T37))</f>
        <v>0.710110699092647</v>
      </c>
      <c r="W37" s="10" t="n">
        <v>0.1057</v>
      </c>
      <c r="X37" s="10" t="n">
        <v>74</v>
      </c>
      <c r="Y37" s="10" t="n">
        <v>0.0313</v>
      </c>
      <c r="Z37" s="10" t="n">
        <v>316</v>
      </c>
      <c r="AA37" s="11" t="n">
        <f aca="false">LOG(IF(W37=0,0.0001,W37)/IF(Y37=0,0.0001,Y37))</f>
        <v>0.528530649760978</v>
      </c>
      <c r="AB37" s="10" t="n">
        <v>0.1589</v>
      </c>
      <c r="AC37" s="10" t="n">
        <v>407</v>
      </c>
      <c r="AD37" s="10" t="n">
        <v>0.0354</v>
      </c>
      <c r="AE37" s="10" t="n">
        <v>1493</v>
      </c>
      <c r="AF37" s="12" t="n">
        <f aca="false">LOG(IF(AB37=0,0.0001,AB37)/IF(AD37=0,0.0001,AD37))</f>
        <v>0.652120635181592</v>
      </c>
    </row>
    <row r="38" customFormat="false" ht="12.75" hidden="false" customHeight="false" outlineLevel="0" collapsed="false">
      <c r="A38" s="10" t="n">
        <v>12.07</v>
      </c>
      <c r="B38" s="10" t="s">
        <v>45</v>
      </c>
      <c r="C38" s="10" t="n">
        <v>0.0028</v>
      </c>
      <c r="D38" s="10" t="n">
        <v>127</v>
      </c>
      <c r="E38" s="10" t="n">
        <v>0.0005</v>
      </c>
      <c r="F38" s="10" t="n">
        <v>430</v>
      </c>
      <c r="G38" s="11" t="n">
        <f aca="false">LOG(IF(C38=0,0.0001,C38)/IF(E38=0,0.0001,E38))</f>
        <v>0.7481880270062</v>
      </c>
      <c r="H38" s="10" t="n">
        <v>0.0031</v>
      </c>
      <c r="I38" s="10" t="n">
        <v>124</v>
      </c>
      <c r="J38" s="10" t="n">
        <v>0.0006</v>
      </c>
      <c r="K38" s="10" t="n">
        <v>415</v>
      </c>
      <c r="L38" s="12" t="n">
        <f aca="false">LOG(IF(H38=0,0.0001,H38)/IF(J38=0,0.0001,J38))</f>
        <v>0.713210443450629</v>
      </c>
      <c r="M38" s="10" t="n">
        <v>0.0029</v>
      </c>
      <c r="N38" s="10" t="n">
        <v>34</v>
      </c>
      <c r="O38" s="10" t="n">
        <v>0.0005</v>
      </c>
      <c r="P38" s="10" t="n">
        <v>99</v>
      </c>
      <c r="Q38" s="11" t="n">
        <f aca="false">LOG(IF(M38=0,0.0001,M38)/IF(O38=0,0.0001,O38))</f>
        <v>0.763427993562937</v>
      </c>
      <c r="R38" s="10" t="n">
        <v>0.0028</v>
      </c>
      <c r="S38" s="10" t="n">
        <v>9</v>
      </c>
      <c r="T38" s="10" t="n">
        <v>0.0006</v>
      </c>
      <c r="U38" s="10" t="n">
        <v>27</v>
      </c>
      <c r="V38" s="12" t="n">
        <f aca="false">LOG(IF(R38=0,0.0001,R38)/IF(T38=0,0.0001,T38))</f>
        <v>0.669006780958576</v>
      </c>
      <c r="W38" s="10" t="n">
        <v>0.0029</v>
      </c>
      <c r="X38" s="10" t="n">
        <v>2</v>
      </c>
      <c r="Y38" s="10" t="n">
        <v>0.0013</v>
      </c>
      <c r="Z38" s="10" t="n">
        <v>13</v>
      </c>
      <c r="AA38" s="11" t="n">
        <f aca="false">LOG(IF(W38=0,0.0001,W38)/IF(Y38=0,0.0001,Y38))</f>
        <v>0.348454645592119</v>
      </c>
      <c r="AB38" s="10" t="n">
        <v>0.0039</v>
      </c>
      <c r="AC38" s="10" t="n">
        <v>10</v>
      </c>
      <c r="AD38" s="10" t="n">
        <v>0.0013</v>
      </c>
      <c r="AE38" s="10" t="n">
        <v>56</v>
      </c>
      <c r="AF38" s="12" t="n">
        <f aca="false">LOG(IF(AB38=0,0.0001,AB38)/IF(AD38=0,0.0001,AD38))</f>
        <v>0.477121254719662</v>
      </c>
    </row>
    <row r="39" customFormat="false" ht="12.75" hidden="false" customHeight="false" outlineLevel="0" collapsed="false">
      <c r="A39" s="10" t="n">
        <v>12.1</v>
      </c>
      <c r="B39" s="10" t="s">
        <v>46</v>
      </c>
      <c r="C39" s="10" t="n">
        <v>0.0018</v>
      </c>
      <c r="D39" s="10" t="n">
        <v>84</v>
      </c>
      <c r="E39" s="10" t="n">
        <v>0.0042</v>
      </c>
      <c r="F39" s="10" t="n">
        <v>3301</v>
      </c>
      <c r="G39" s="11" t="n">
        <f aca="false">LOG(IF(C39=0,0.0001,C39)/IF(E39=0,0.0001,E39))</f>
        <v>-0.367976785294594</v>
      </c>
      <c r="H39" s="10" t="n">
        <v>0.0027</v>
      </c>
      <c r="I39" s="10" t="n">
        <v>108</v>
      </c>
      <c r="J39" s="10" t="n">
        <v>0.0047</v>
      </c>
      <c r="K39" s="10" t="n">
        <v>3017</v>
      </c>
      <c r="L39" s="12" t="n">
        <f aca="false">LOG(IF(H39=0,0.0001,H39)/IF(J39=0,0.0001,J39))</f>
        <v>-0.24073409377673</v>
      </c>
      <c r="M39" s="10" t="n">
        <v>0.0021</v>
      </c>
      <c r="N39" s="10" t="n">
        <v>25</v>
      </c>
      <c r="O39" s="10" t="n">
        <v>0.0054</v>
      </c>
      <c r="P39" s="10" t="n">
        <v>1119</v>
      </c>
      <c r="Q39" s="11" t="n">
        <f aca="false">LOG(IF(M39=0,0.0001,M39)/IF(O39=0,0.0001,O39))</f>
        <v>-0.410174465089049</v>
      </c>
      <c r="R39" s="10" t="n">
        <v>0.0019</v>
      </c>
      <c r="S39" s="10" t="n">
        <v>6</v>
      </c>
      <c r="T39" s="10" t="n">
        <v>0.006</v>
      </c>
      <c r="U39" s="10" t="n">
        <v>248</v>
      </c>
      <c r="V39" s="12" t="n">
        <f aca="false">LOG(IF(R39=0,0.0001,R39)/IF(T39=0,0.0001,T39))</f>
        <v>-0.499397649430815</v>
      </c>
      <c r="W39" s="10" t="n">
        <v>0.0043</v>
      </c>
      <c r="X39" s="10" t="n">
        <v>3</v>
      </c>
      <c r="Y39" s="10" t="n">
        <v>0.0064</v>
      </c>
      <c r="Z39" s="10" t="n">
        <v>65</v>
      </c>
      <c r="AA39" s="11" t="n">
        <f aca="false">LOG(IF(W39=0,0.0001,W39)/IF(Y39=0,0.0001,Y39))</f>
        <v>-0.172711518404301</v>
      </c>
      <c r="AB39" s="10" t="n">
        <v>0.0008</v>
      </c>
      <c r="AC39" s="10" t="n">
        <v>2</v>
      </c>
      <c r="AD39" s="10" t="n">
        <v>0.0077</v>
      </c>
      <c r="AE39" s="10" t="n">
        <v>326</v>
      </c>
      <c r="AF39" s="12" t="n">
        <f aca="false">LOG(IF(AB39=0,0.0001,AB39)/IF(AD39=0,0.0001,AD39))</f>
        <v>-0.983400738180538</v>
      </c>
    </row>
    <row r="40" customFormat="false" ht="12.75" hidden="false" customHeight="false" outlineLevel="0" collapsed="false">
      <c r="A40" s="10" t="n">
        <v>12.11</v>
      </c>
      <c r="B40" s="10" t="s">
        <v>47</v>
      </c>
      <c r="C40" s="10" t="n">
        <v>0.0001</v>
      </c>
      <c r="D40" s="10" t="n">
        <v>4</v>
      </c>
      <c r="E40" s="10" t="n">
        <v>0.0002</v>
      </c>
      <c r="F40" s="10" t="n">
        <v>174</v>
      </c>
      <c r="G40" s="11" t="n">
        <f aca="false">LOG(IF(C40=0,0.0001,C40)/IF(E40=0,0.0001,E40))</f>
        <v>-0.301029995663981</v>
      </c>
      <c r="H40" s="10" t="n">
        <v>0.0001</v>
      </c>
      <c r="I40" s="10" t="n">
        <v>5</v>
      </c>
      <c r="J40" s="10" t="n">
        <v>0.0003</v>
      </c>
      <c r="K40" s="10" t="n">
        <v>194</v>
      </c>
      <c r="L40" s="12" t="n">
        <f aca="false">LOG(IF(H40=0,0.0001,H40)/IF(J40=0,0.0001,J40))</f>
        <v>-0.477121254719662</v>
      </c>
      <c r="M40" s="10" t="n">
        <v>0.0002</v>
      </c>
      <c r="N40" s="10" t="n">
        <v>2</v>
      </c>
      <c r="O40" s="10" t="n">
        <v>0.0003</v>
      </c>
      <c r="P40" s="10" t="n">
        <v>72</v>
      </c>
      <c r="Q40" s="11" t="n">
        <f aca="false">LOG(IF(M40=0,0.0001,M40)/IF(O40=0,0.0001,O40))</f>
        <v>-0.176091259055681</v>
      </c>
      <c r="R40" s="10" t="n">
        <v>0.0003</v>
      </c>
      <c r="S40" s="10" t="n">
        <v>1</v>
      </c>
      <c r="T40" s="10" t="n">
        <v>0.0006</v>
      </c>
      <c r="U40" s="10" t="n">
        <v>25</v>
      </c>
      <c r="V40" s="12" t="n">
        <f aca="false">LOG(IF(R40=0,0.0001,R40)/IF(T40=0,0.0001,T40))</f>
        <v>-0.301029995663981</v>
      </c>
      <c r="W40" s="10" t="n">
        <v>0.0001</v>
      </c>
      <c r="X40" s="10" t="n">
        <v>0</v>
      </c>
      <c r="Y40" s="10" t="n">
        <v>0.0004</v>
      </c>
      <c r="Z40" s="10" t="n">
        <v>4</v>
      </c>
      <c r="AA40" s="11" t="n">
        <f aca="false">LOG(IF(W40=0,0.0001,W40)/IF(Y40=0,0.0001,Y40))</f>
        <v>-0.602059991327962</v>
      </c>
      <c r="AB40" s="10" t="n">
        <v>0.0001</v>
      </c>
      <c r="AC40" s="10" t="n">
        <v>0</v>
      </c>
      <c r="AD40" s="10" t="n">
        <v>0.0004</v>
      </c>
      <c r="AE40" s="10" t="n">
        <v>16</v>
      </c>
      <c r="AF40" s="12" t="n">
        <f aca="false">LOG(IF(AB40=0,0.0001,AB40)/IF(AD40=0,0.0001,AD40))</f>
        <v>-0.602059991327962</v>
      </c>
    </row>
    <row r="41" customFormat="false" ht="12.75" hidden="false" customHeight="false" outlineLevel="0" collapsed="false">
      <c r="A41" s="10" t="n">
        <v>14.01</v>
      </c>
      <c r="B41" s="10" t="s">
        <v>48</v>
      </c>
      <c r="C41" s="10" t="n">
        <v>0.0136</v>
      </c>
      <c r="D41" s="10" t="n">
        <v>623</v>
      </c>
      <c r="E41" s="10" t="n">
        <v>0.0045</v>
      </c>
      <c r="F41" s="10" t="n">
        <v>3582</v>
      </c>
      <c r="G41" s="11" t="n">
        <f aca="false">LOG(IF(C41=0,0.0001,C41)/IF(E41=0,0.0001,E41))</f>
        <v>0.480326394594874</v>
      </c>
      <c r="H41" s="10" t="n">
        <v>0.0134</v>
      </c>
      <c r="I41" s="10" t="n">
        <v>532</v>
      </c>
      <c r="J41" s="10" t="n">
        <v>0.0047</v>
      </c>
      <c r="K41" s="10" t="n">
        <v>2999</v>
      </c>
      <c r="L41" s="12" t="n">
        <f aca="false">LOG(IF(H41=0,0.0001,H41)/IF(J41=0,0.0001,J41))</f>
        <v>0.45500694042909</v>
      </c>
      <c r="M41" s="10" t="n">
        <v>0.0125</v>
      </c>
      <c r="N41" s="10" t="n">
        <v>146</v>
      </c>
      <c r="O41" s="10" t="n">
        <v>0.0043</v>
      </c>
      <c r="P41" s="10" t="n">
        <v>877</v>
      </c>
      <c r="Q41" s="11" t="n">
        <f aca="false">LOG(IF(M41=0,0.0001,M41)/IF(O41=0,0.0001,O41))</f>
        <v>0.46344155742847</v>
      </c>
      <c r="R41" s="10" t="n">
        <v>0.0109</v>
      </c>
      <c r="S41" s="10" t="n">
        <v>35</v>
      </c>
      <c r="T41" s="10" t="n">
        <v>0.0048</v>
      </c>
      <c r="U41" s="10" t="n">
        <v>198</v>
      </c>
      <c r="V41" s="12" t="n">
        <f aca="false">LOG(IF(R41=0,0.0001,R41)/IF(T41=0,0.0001,T41))</f>
        <v>0.356185260565036</v>
      </c>
      <c r="W41" s="10" t="n">
        <v>0.02</v>
      </c>
      <c r="X41" s="10" t="n">
        <v>14</v>
      </c>
      <c r="Y41" s="10" t="n">
        <v>0.0062</v>
      </c>
      <c r="Z41" s="10" t="n">
        <v>63</v>
      </c>
      <c r="AA41" s="11" t="n">
        <f aca="false">LOG(IF(W41=0,0.0001,W41)/IF(Y41=0,0.0001,Y41))</f>
        <v>0.508638306165727</v>
      </c>
      <c r="AB41" s="10" t="n">
        <v>0.0121</v>
      </c>
      <c r="AC41" s="10" t="n">
        <v>31</v>
      </c>
      <c r="AD41" s="10" t="n">
        <v>0.004</v>
      </c>
      <c r="AE41" s="10" t="n">
        <v>168</v>
      </c>
      <c r="AF41" s="12" t="n">
        <f aca="false">LOG(IF(AB41=0,0.0001,AB41)/IF(AD41=0,0.0001,AD41))</f>
        <v>0.480725378988488</v>
      </c>
    </row>
    <row r="42" customFormat="false" ht="12.75" hidden="false" customHeight="false" outlineLevel="0" collapsed="false">
      <c r="A42" s="10" t="n">
        <v>14.04</v>
      </c>
      <c r="B42" s="10" t="s">
        <v>49</v>
      </c>
      <c r="C42" s="10" t="n">
        <v>0.0023</v>
      </c>
      <c r="D42" s="10" t="n">
        <v>106</v>
      </c>
      <c r="E42" s="10" t="n">
        <v>0.0047</v>
      </c>
      <c r="F42" s="10" t="n">
        <v>3709</v>
      </c>
      <c r="G42" s="11" t="n">
        <f aca="false">LOG(IF(C42=0,0.0001,C42)/IF(E42=0,0.0001,E42))</f>
        <v>-0.310370021918125</v>
      </c>
      <c r="H42" s="10" t="n">
        <v>0.0011</v>
      </c>
      <c r="I42" s="10" t="n">
        <v>42</v>
      </c>
      <c r="J42" s="10" t="n">
        <v>0.0051</v>
      </c>
      <c r="K42" s="10" t="n">
        <v>3257</v>
      </c>
      <c r="L42" s="12" t="n">
        <f aca="false">LOG(IF(H42=0,0.0001,H42)/IF(J42=0,0.0001,J42))</f>
        <v>-0.666177490939711</v>
      </c>
      <c r="M42" s="10" t="n">
        <v>0.0027</v>
      </c>
      <c r="N42" s="10" t="n">
        <v>32</v>
      </c>
      <c r="O42" s="10" t="n">
        <v>0.0045</v>
      </c>
      <c r="P42" s="10" t="n">
        <v>918</v>
      </c>
      <c r="Q42" s="11" t="n">
        <f aca="false">LOG(IF(M42=0,0.0001,M42)/IF(O42=0,0.0001,O42))</f>
        <v>-0.221848749616356</v>
      </c>
      <c r="R42" s="10" t="n">
        <v>0.0044</v>
      </c>
      <c r="S42" s="10" t="n">
        <v>14</v>
      </c>
      <c r="T42" s="10" t="n">
        <v>0.0066</v>
      </c>
      <c r="U42" s="10" t="n">
        <v>276</v>
      </c>
      <c r="V42" s="12" t="n">
        <f aca="false">LOG(IF(R42=0,0.0001,R42)/IF(T42=0,0.0001,T42))</f>
        <v>-0.176091259055681</v>
      </c>
      <c r="W42" s="10" t="n">
        <v>0.0043</v>
      </c>
      <c r="X42" s="10" t="n">
        <v>3</v>
      </c>
      <c r="Y42" s="10" t="n">
        <v>0.0024</v>
      </c>
      <c r="Z42" s="10" t="n">
        <v>24</v>
      </c>
      <c r="AA42" s="11" t="n">
        <f aca="false">LOG(IF(W42=0,0.0001,W42)/IF(Y42=0,0.0001,Y42))</f>
        <v>0.253257213867981</v>
      </c>
      <c r="AB42" s="10" t="n">
        <v>0.0016</v>
      </c>
      <c r="AC42" s="10" t="n">
        <v>4</v>
      </c>
      <c r="AD42" s="10" t="n">
        <v>0.0023</v>
      </c>
      <c r="AE42" s="10" t="n">
        <v>97</v>
      </c>
      <c r="AF42" s="12" t="n">
        <f aca="false">LOG(IF(AB42=0,0.0001,AB42)/IF(AD42=0,0.0001,AD42))</f>
        <v>-0.157607853361668</v>
      </c>
    </row>
    <row r="43" customFormat="false" ht="12.75" hidden="false" customHeight="false" outlineLevel="0" collapsed="false">
      <c r="A43" s="10" t="n">
        <v>14.07</v>
      </c>
      <c r="B43" s="10" t="s">
        <v>50</v>
      </c>
      <c r="C43" s="10" t="n">
        <v>0.0017</v>
      </c>
      <c r="D43" s="10" t="n">
        <v>80</v>
      </c>
      <c r="E43" s="10" t="n">
        <v>0.0134</v>
      </c>
      <c r="F43" s="10" t="n">
        <v>10635</v>
      </c>
      <c r="G43" s="11" t="n">
        <f aca="false">LOG(IF(C43=0,0.0001,C43)/IF(E43=0,0.0001,E43))</f>
        <v>-0.896655876986534</v>
      </c>
      <c r="H43" s="10" t="n">
        <v>0.0034</v>
      </c>
      <c r="I43" s="10" t="n">
        <v>137</v>
      </c>
      <c r="J43" s="10" t="n">
        <v>0.0142</v>
      </c>
      <c r="K43" s="10" t="n">
        <v>9164</v>
      </c>
      <c r="L43" s="12" t="n">
        <f aca="false">LOG(IF(H43=0,0.0001,H43)/IF(J43=0,0.0001,J43))</f>
        <v>-0.620809427340801</v>
      </c>
      <c r="M43" s="10" t="n">
        <v>0.0023</v>
      </c>
      <c r="N43" s="10" t="n">
        <v>27</v>
      </c>
      <c r="O43" s="10" t="n">
        <v>0.0144</v>
      </c>
      <c r="P43" s="10" t="n">
        <v>2964</v>
      </c>
      <c r="Q43" s="11" t="n">
        <f aca="false">LOG(IF(M43=0,0.0001,M43)/IF(O43=0,0.0001,O43))</f>
        <v>-0.796634656077657</v>
      </c>
      <c r="R43" s="10" t="n">
        <v>0.0037</v>
      </c>
      <c r="S43" s="10" t="n">
        <v>12</v>
      </c>
      <c r="T43" s="10" t="n">
        <v>0.0134</v>
      </c>
      <c r="U43" s="10" t="n">
        <v>558</v>
      </c>
      <c r="V43" s="12" t="n">
        <f aca="false">LOG(IF(R43=0,0.0001,R43)/IF(T43=0,0.0001,T43))</f>
        <v>-0.558903074297813</v>
      </c>
      <c r="W43" s="10" t="n">
        <v>0.0001</v>
      </c>
      <c r="X43" s="10" t="n">
        <v>0</v>
      </c>
      <c r="Y43" s="10" t="n">
        <v>0.0182</v>
      </c>
      <c r="Z43" s="10" t="n">
        <v>184</v>
      </c>
      <c r="AA43" s="11" t="n">
        <f aca="false">LOG(IF(W43=0,0.0001,W43)/IF(Y43=0,0.0001,Y43))</f>
        <v>-2.26007138798507</v>
      </c>
      <c r="AB43" s="10" t="n">
        <v>0.0047</v>
      </c>
      <c r="AC43" s="10" t="n">
        <v>12</v>
      </c>
      <c r="AD43" s="10" t="n">
        <v>0.0157</v>
      </c>
      <c r="AE43" s="10" t="n">
        <v>661</v>
      </c>
      <c r="AF43" s="12" t="n">
        <f aca="false">LOG(IF(AB43=0,0.0001,AB43)/IF(AD43=0,0.0001,AD43))</f>
        <v>-0.523801794473516</v>
      </c>
    </row>
    <row r="44" customFormat="false" ht="12.75" hidden="false" customHeight="false" outlineLevel="0" collapsed="false">
      <c r="A44" s="10" t="n">
        <v>14.1</v>
      </c>
      <c r="B44" s="10" t="s">
        <v>51</v>
      </c>
      <c r="C44" s="10" t="n">
        <v>0.0011</v>
      </c>
      <c r="D44" s="10" t="n">
        <v>52</v>
      </c>
      <c r="E44" s="10" t="n">
        <v>0.0017</v>
      </c>
      <c r="F44" s="10" t="n">
        <v>1329</v>
      </c>
      <c r="G44" s="11" t="n">
        <f aca="false">LOG(IF(C44=0,0.0001,C44)/IF(E44=0,0.0001,E44))</f>
        <v>-0.189056236220049</v>
      </c>
      <c r="H44" s="10" t="n">
        <v>0.0011</v>
      </c>
      <c r="I44" s="10" t="n">
        <v>45</v>
      </c>
      <c r="J44" s="10" t="n">
        <v>0.0016</v>
      </c>
      <c r="K44" s="10" t="n">
        <v>1047</v>
      </c>
      <c r="L44" s="12" t="n">
        <f aca="false">LOG(IF(H44=0,0.0001,H44)/IF(J44=0,0.0001,J44))</f>
        <v>-0.1627272974977</v>
      </c>
      <c r="M44" s="10" t="n">
        <v>0.0005</v>
      </c>
      <c r="N44" s="10" t="n">
        <v>6</v>
      </c>
      <c r="O44" s="10" t="n">
        <v>0.0013</v>
      </c>
      <c r="P44" s="10" t="n">
        <v>261</v>
      </c>
      <c r="Q44" s="11" t="n">
        <f aca="false">LOG(IF(M44=0,0.0001,M44)/IF(O44=0,0.0001,O44))</f>
        <v>-0.414973347970818</v>
      </c>
      <c r="R44" s="10" t="n">
        <v>0.0009</v>
      </c>
      <c r="S44" s="10" t="n">
        <v>3</v>
      </c>
      <c r="T44" s="10" t="n">
        <v>0.0016</v>
      </c>
      <c r="U44" s="10" t="n">
        <v>67</v>
      </c>
      <c r="V44" s="12" t="n">
        <f aca="false">LOG(IF(R44=0,0.0001,R44)/IF(T44=0,0.0001,T44))</f>
        <v>-0.2498774732166</v>
      </c>
      <c r="W44" s="10" t="n">
        <v>0.0029</v>
      </c>
      <c r="X44" s="10" t="n">
        <v>2</v>
      </c>
      <c r="Y44" s="10" t="n">
        <v>0.0024</v>
      </c>
      <c r="Z44" s="10" t="n">
        <v>24</v>
      </c>
      <c r="AA44" s="11" t="n">
        <f aca="false">LOG(IF(W44=0,0.0001,W44)/IF(Y44=0,0.0001,Y44))</f>
        <v>0.08218675618735</v>
      </c>
      <c r="AB44" s="10" t="n">
        <v>0.0012</v>
      </c>
      <c r="AC44" s="10" t="n">
        <v>3</v>
      </c>
      <c r="AD44" s="10" t="n">
        <v>0.0019</v>
      </c>
      <c r="AE44" s="10" t="n">
        <v>80</v>
      </c>
      <c r="AF44" s="12" t="n">
        <f aca="false">LOG(IF(AB44=0,0.0001,AB44)/IF(AD44=0,0.0001,AD44))</f>
        <v>-0.199572354905204</v>
      </c>
    </row>
    <row r="45" customFormat="false" ht="12.75" hidden="false" customHeight="false" outlineLevel="0" collapsed="false">
      <c r="A45" s="10" t="n">
        <v>14.13</v>
      </c>
      <c r="B45" s="10" t="s">
        <v>52</v>
      </c>
      <c r="C45" s="10" t="n">
        <v>0.0044</v>
      </c>
      <c r="D45" s="10" t="n">
        <v>200</v>
      </c>
      <c r="E45" s="10" t="n">
        <v>0.0136</v>
      </c>
      <c r="F45" s="10" t="n">
        <v>10822</v>
      </c>
      <c r="G45" s="11" t="n">
        <f aca="false">LOG(IF(C45=0,0.0001,C45)/IF(E45=0,0.0001,E45))</f>
        <v>-0.49008623188403</v>
      </c>
      <c r="H45" s="10" t="n">
        <v>0.0016</v>
      </c>
      <c r="I45" s="10" t="n">
        <v>64</v>
      </c>
      <c r="J45" s="10" t="n">
        <v>0.0135</v>
      </c>
      <c r="K45" s="10" t="n">
        <v>8673</v>
      </c>
      <c r="L45" s="12" t="n">
        <f aca="false">LOG(IF(H45=0,0.0001,H45)/IF(J45=0,0.0001,J45))</f>
        <v>-0.926213785839081</v>
      </c>
      <c r="M45" s="10" t="n">
        <v>0.0018</v>
      </c>
      <c r="N45" s="10" t="n">
        <v>21</v>
      </c>
      <c r="O45" s="10" t="n">
        <v>0.0136</v>
      </c>
      <c r="P45" s="10" t="n">
        <v>2810</v>
      </c>
      <c r="Q45" s="11" t="n">
        <f aca="false">LOG(IF(M45=0,0.0001,M45)/IF(O45=0,0.0001,O45))</f>
        <v>-0.878266403266911</v>
      </c>
      <c r="R45" s="10" t="n">
        <v>0.0037</v>
      </c>
      <c r="S45" s="10" t="n">
        <v>12</v>
      </c>
      <c r="T45" s="10" t="n">
        <v>0.0138</v>
      </c>
      <c r="U45" s="10" t="n">
        <v>573</v>
      </c>
      <c r="V45" s="12" t="n">
        <f aca="false">LOG(IF(R45=0,0.0001,R45)/IF(T45=0,0.0001,T45))</f>
        <v>-0.571677362334241</v>
      </c>
      <c r="W45" s="10" t="n">
        <v>0.0086</v>
      </c>
      <c r="X45" s="10" t="n">
        <v>6</v>
      </c>
      <c r="Y45" s="10" t="n">
        <v>0.0118</v>
      </c>
      <c r="Z45" s="10" t="n">
        <v>119</v>
      </c>
      <c r="AA45" s="11" t="n">
        <f aca="false">LOG(IF(W45=0,0.0001,W45)/IF(Y45=0,0.0001,Y45))</f>
        <v>-0.137383556062558</v>
      </c>
      <c r="AB45" s="10" t="n">
        <v>0.0016</v>
      </c>
      <c r="AC45" s="10" t="n">
        <v>4</v>
      </c>
      <c r="AD45" s="10" t="n">
        <v>0.012</v>
      </c>
      <c r="AE45" s="10" t="n">
        <v>507</v>
      </c>
      <c r="AF45" s="12" t="n">
        <f aca="false">LOG(IF(AB45=0,0.0001,AB45)/IF(AD45=0,0.0001,AD45))</f>
        <v>-0.8750612633917</v>
      </c>
    </row>
    <row r="46" customFormat="false" ht="12.75" hidden="false" customHeight="false" outlineLevel="0" collapsed="false">
      <c r="A46" s="10" t="n">
        <v>16.01</v>
      </c>
      <c r="B46" s="10" t="s">
        <v>53</v>
      </c>
      <c r="C46" s="10" t="n">
        <v>0.1346</v>
      </c>
      <c r="D46" s="10" t="n">
        <v>6183</v>
      </c>
      <c r="E46" s="10" t="n">
        <v>0.0284</v>
      </c>
      <c r="F46" s="10" t="n">
        <v>22539</v>
      </c>
      <c r="G46" s="11" t="n">
        <f aca="false">LOG(IF(C46=0,0.0001,C46)/IF(E46=0,0.0001,E46))</f>
        <v>0.67572671984092</v>
      </c>
      <c r="H46" s="10" t="n">
        <v>0.1469</v>
      </c>
      <c r="I46" s="10" t="n">
        <v>5846</v>
      </c>
      <c r="J46" s="10" t="n">
        <v>0.0305</v>
      </c>
      <c r="K46" s="10" t="n">
        <v>19667</v>
      </c>
      <c r="L46" s="12" t="n">
        <f aca="false">LOG(IF(H46=0,0.0001,H46)/IF(J46=0,0.0001,J46))</f>
        <v>0.682721956443471</v>
      </c>
      <c r="M46" s="10" t="n">
        <v>0.1459</v>
      </c>
      <c r="N46" s="10" t="n">
        <v>1709</v>
      </c>
      <c r="O46" s="10" t="n">
        <v>0.0325</v>
      </c>
      <c r="P46" s="10" t="n">
        <v>6706</v>
      </c>
      <c r="Q46" s="11" t="n">
        <f aca="false">LOG(IF(M46=0,0.0001,M46)/IF(O46=0,0.0001,O46))</f>
        <v>0.652171930914577</v>
      </c>
      <c r="R46" s="10" t="n">
        <v>0.1372</v>
      </c>
      <c r="S46" s="10" t="n">
        <v>440</v>
      </c>
      <c r="T46" s="10" t="n">
        <v>0.0332</v>
      </c>
      <c r="U46" s="10" t="n">
        <v>1380</v>
      </c>
      <c r="V46" s="12" t="n">
        <f aca="false">LOG(IF(R46=0,0.0001,R46)/IF(T46=0,0.0001,T46))</f>
        <v>0.616216027666697</v>
      </c>
      <c r="W46" s="10" t="n">
        <v>0.1314</v>
      </c>
      <c r="X46" s="10" t="n">
        <v>92</v>
      </c>
      <c r="Y46" s="10" t="n">
        <v>0.0406</v>
      </c>
      <c r="Z46" s="10" t="n">
        <v>410</v>
      </c>
      <c r="AA46" s="11" t="n">
        <f aca="false">LOG(IF(W46=0,0.0001,W46)/IF(Y46=0,0.0001,Y46))</f>
        <v>0.510069331646568</v>
      </c>
      <c r="AB46" s="10" t="n">
        <v>0.1484</v>
      </c>
      <c r="AC46" s="10" t="n">
        <v>380</v>
      </c>
      <c r="AD46" s="10" t="n">
        <v>0.0403</v>
      </c>
      <c r="AE46" s="10" t="n">
        <v>1697</v>
      </c>
      <c r="AF46" s="12" t="n">
        <f aca="false">LOG(IF(AB46=0,0.0001,AB46)/IF(AD46=0,0.0001,AD46))</f>
        <v>0.566128854801899</v>
      </c>
    </row>
    <row r="47" customFormat="false" ht="12.75" hidden="false" customHeight="false" outlineLevel="0" collapsed="false">
      <c r="A47" s="10" t="n">
        <v>16.02</v>
      </c>
      <c r="B47" s="10" t="s">
        <v>54</v>
      </c>
      <c r="C47" s="10" t="n">
        <v>0.0001</v>
      </c>
      <c r="D47" s="10" t="n">
        <v>0</v>
      </c>
      <c r="E47" s="10" t="n">
        <v>0</v>
      </c>
      <c r="F47" s="10" t="n">
        <v>1</v>
      </c>
      <c r="G47" s="11" t="n">
        <f aca="false">LOG(IF(C47=0,0.0001,C47)/IF(E47=0,0.0001,E47))</f>
        <v>0</v>
      </c>
      <c r="H47" s="10" t="n">
        <v>0.0001</v>
      </c>
      <c r="I47" s="10" t="n">
        <v>0</v>
      </c>
      <c r="J47" s="10" t="n">
        <v>0</v>
      </c>
      <c r="K47" s="10" t="n">
        <v>0</v>
      </c>
      <c r="L47" s="12" t="n">
        <f aca="false">LOG(IF(H47=0,0.0001,H47)/IF(J47=0,0.0001,J47))</f>
        <v>0</v>
      </c>
      <c r="M47" s="10" t="n">
        <v>0.0001</v>
      </c>
      <c r="N47" s="10" t="n">
        <v>0</v>
      </c>
      <c r="O47" s="10" t="n">
        <v>0</v>
      </c>
      <c r="P47" s="10" t="n">
        <v>0</v>
      </c>
      <c r="Q47" s="11" t="n">
        <f aca="false">LOG(IF(M47=0,0.0001,M47)/IF(O47=0,0.0001,O47))</f>
        <v>0</v>
      </c>
      <c r="R47" s="10" t="n">
        <v>0.0001</v>
      </c>
      <c r="S47" s="10" t="n">
        <v>0</v>
      </c>
      <c r="T47" s="10" t="n">
        <v>0</v>
      </c>
      <c r="U47" s="10" t="n">
        <v>0</v>
      </c>
      <c r="V47" s="12" t="n">
        <f aca="false">LOG(IF(R47=0,0.0001,R47)/IF(T47=0,0.0001,T47))</f>
        <v>0</v>
      </c>
      <c r="W47" s="10" t="n">
        <v>0.0001</v>
      </c>
      <c r="X47" s="10" t="n">
        <v>0</v>
      </c>
      <c r="Y47" s="10" t="n">
        <v>0</v>
      </c>
      <c r="Z47" s="10" t="n">
        <v>0</v>
      </c>
      <c r="AA47" s="11" t="n">
        <f aca="false">LOG(IF(W47=0,0.0001,W47)/IF(Y47=0,0.0001,Y47))</f>
        <v>0</v>
      </c>
      <c r="AB47" s="10" t="n">
        <v>0.0001</v>
      </c>
      <c r="AC47" s="10" t="n">
        <v>0</v>
      </c>
      <c r="AD47" s="10" t="n">
        <v>0</v>
      </c>
      <c r="AE47" s="10" t="n">
        <v>0</v>
      </c>
      <c r="AF47" s="12" t="n">
        <f aca="false">LOG(IF(AB47=0,0.0001,AB47)/IF(AD47=0,0.0001,AD47))</f>
        <v>0</v>
      </c>
    </row>
    <row r="48" customFormat="false" ht="12.75" hidden="false" customHeight="false" outlineLevel="0" collapsed="false">
      <c r="A48" s="10" t="n">
        <v>16.03</v>
      </c>
      <c r="B48" s="10" t="s">
        <v>55</v>
      </c>
      <c r="C48" s="10" t="n">
        <v>0.1029</v>
      </c>
      <c r="D48" s="10" t="n">
        <v>4728</v>
      </c>
      <c r="E48" s="10" t="n">
        <v>0.0723</v>
      </c>
      <c r="F48" s="10" t="n">
        <v>57470</v>
      </c>
      <c r="G48" s="11" t="n">
        <f aca="false">LOG(IF(C48=0,0.0001,C48)/IF(E48=0,0.0001,E48))</f>
        <v>0.153277077467902</v>
      </c>
      <c r="H48" s="10" t="n">
        <v>0.1061</v>
      </c>
      <c r="I48" s="10" t="n">
        <v>4222</v>
      </c>
      <c r="J48" s="10" t="n">
        <v>0.0721</v>
      </c>
      <c r="K48" s="10" t="n">
        <v>46474</v>
      </c>
      <c r="L48" s="12" t="n">
        <f aca="false">LOG(IF(H48=0,0.0001,H48)/IF(J48=0,0.0001,J48))</f>
        <v>0.167780119181912</v>
      </c>
      <c r="M48" s="10" t="n">
        <v>0.1031</v>
      </c>
      <c r="N48" s="10" t="n">
        <v>1208</v>
      </c>
      <c r="O48" s="10" t="n">
        <v>0.0733</v>
      </c>
      <c r="P48" s="10" t="n">
        <v>15115</v>
      </c>
      <c r="Q48" s="11" t="n">
        <f aca="false">LOG(IF(M48=0,0.0001,M48)/IF(O48=0,0.0001,O48))</f>
        <v>0.148154690642389</v>
      </c>
      <c r="R48" s="10" t="n">
        <v>0.1054</v>
      </c>
      <c r="S48" s="10" t="n">
        <v>338</v>
      </c>
      <c r="T48" s="10" t="n">
        <v>0.0622</v>
      </c>
      <c r="U48" s="10" t="n">
        <v>2583</v>
      </c>
      <c r="V48" s="12" t="n">
        <f aca="false">LOG(IF(R48=0,0.0001,R48)/IF(T48=0,0.0001,T48))</f>
        <v>0.229050226185709</v>
      </c>
      <c r="W48" s="10" t="n">
        <v>0.0771</v>
      </c>
      <c r="X48" s="10" t="n">
        <v>54</v>
      </c>
      <c r="Y48" s="10" t="n">
        <v>0.0597</v>
      </c>
      <c r="Z48" s="10" t="n">
        <v>604</v>
      </c>
      <c r="AA48" s="11" t="n">
        <f aca="false">LOG(IF(W48=0,0.0001,W48)/IF(Y48=0,0.0001,Y48))</f>
        <v>0.111080046921588</v>
      </c>
      <c r="AB48" s="10" t="n">
        <v>0.0804</v>
      </c>
      <c r="AC48" s="10" t="n">
        <v>206</v>
      </c>
      <c r="AD48" s="10" t="n">
        <v>0.0668</v>
      </c>
      <c r="AE48" s="10" t="n">
        <v>2814</v>
      </c>
      <c r="AF48" s="12" t="n">
        <f aca="false">LOG(IF(AB48=0,0.0001,AB48)/IF(AD48=0,0.0001,AD48))</f>
        <v>0.0804795862729056</v>
      </c>
    </row>
    <row r="49" customFormat="false" ht="12.75" hidden="false" customHeight="false" outlineLevel="0" collapsed="false">
      <c r="A49" s="10" t="n">
        <v>16.05</v>
      </c>
      <c r="B49" s="10" t="s">
        <v>56</v>
      </c>
      <c r="C49" s="10" t="n">
        <v>0.0003</v>
      </c>
      <c r="D49" s="10" t="n">
        <v>16</v>
      </c>
      <c r="E49" s="10" t="n">
        <v>0.0002</v>
      </c>
      <c r="F49" s="10" t="n">
        <v>149</v>
      </c>
      <c r="G49" s="11" t="n">
        <f aca="false">LOG(IF(C49=0,0.0001,C49)/IF(E49=0,0.0001,E49))</f>
        <v>0.176091259055681</v>
      </c>
      <c r="H49" s="10" t="n">
        <v>0.0001</v>
      </c>
      <c r="I49" s="10" t="n">
        <v>0</v>
      </c>
      <c r="J49" s="10" t="n">
        <v>0.0001</v>
      </c>
      <c r="K49" s="10" t="n">
        <v>36</v>
      </c>
      <c r="L49" s="12" t="n">
        <f aca="false">LOG(IF(H49=0,0.0001,H49)/IF(J49=0,0.0001,J49))</f>
        <v>0</v>
      </c>
      <c r="M49" s="10" t="n">
        <v>0.0001</v>
      </c>
      <c r="N49" s="10" t="n">
        <v>0</v>
      </c>
      <c r="O49" s="10" t="n">
        <v>0</v>
      </c>
      <c r="P49" s="10" t="n">
        <v>3</v>
      </c>
      <c r="Q49" s="11" t="n">
        <f aca="false">LOG(IF(M49=0,0.0001,M49)/IF(O49=0,0.0001,O49))</f>
        <v>0</v>
      </c>
      <c r="R49" s="10" t="n">
        <v>0.0001</v>
      </c>
      <c r="S49" s="10" t="n">
        <v>0</v>
      </c>
      <c r="T49" s="10" t="n">
        <v>0</v>
      </c>
      <c r="U49" s="10" t="n">
        <v>0</v>
      </c>
      <c r="V49" s="12" t="n">
        <f aca="false">LOG(IF(R49=0,0.0001,R49)/IF(T49=0,0.0001,T49))</f>
        <v>0</v>
      </c>
      <c r="W49" s="10" t="n">
        <v>0.0001</v>
      </c>
      <c r="X49" s="10" t="n">
        <v>0</v>
      </c>
      <c r="Y49" s="10" t="n">
        <v>0</v>
      </c>
      <c r="Z49" s="10" t="n">
        <v>0</v>
      </c>
      <c r="AA49" s="11" t="n">
        <f aca="false">LOG(IF(W49=0,0.0001,W49)/IF(Y49=0,0.0001,Y49))</f>
        <v>0</v>
      </c>
      <c r="AB49" s="10" t="n">
        <v>0.0001</v>
      </c>
      <c r="AC49" s="10" t="n">
        <v>0</v>
      </c>
      <c r="AD49" s="10" t="n">
        <v>0</v>
      </c>
      <c r="AE49" s="10" t="n">
        <v>1</v>
      </c>
      <c r="AF49" s="12" t="n">
        <f aca="false">LOG(IF(AB49=0,0.0001,AB49)/IF(AD49=0,0.0001,AD49))</f>
        <v>0</v>
      </c>
    </row>
    <row r="50" customFormat="false" ht="12.75" hidden="false" customHeight="false" outlineLevel="0" collapsed="false">
      <c r="A50" s="10" t="n">
        <v>16.06</v>
      </c>
      <c r="B50" s="10" t="s">
        <v>57</v>
      </c>
      <c r="C50" s="10" t="n">
        <v>0.0001</v>
      </c>
      <c r="D50" s="10" t="n">
        <v>0</v>
      </c>
      <c r="E50" s="10" t="n">
        <v>0</v>
      </c>
      <c r="F50" s="10" t="n">
        <v>0</v>
      </c>
      <c r="G50" s="11" t="n">
        <f aca="false">LOG(IF(C50=0,0.0001,C50)/IF(E50=0,0.0001,E50))</f>
        <v>0</v>
      </c>
      <c r="H50" s="10" t="n">
        <v>0.0001</v>
      </c>
      <c r="I50" s="10" t="n">
        <v>0</v>
      </c>
      <c r="J50" s="10" t="n">
        <v>0</v>
      </c>
      <c r="K50" s="10" t="n">
        <v>0</v>
      </c>
      <c r="L50" s="12" t="n">
        <f aca="false">LOG(IF(H50=0,0.0001,H50)/IF(J50=0,0.0001,J50))</f>
        <v>0</v>
      </c>
      <c r="M50" s="10" t="n">
        <v>0.0001</v>
      </c>
      <c r="N50" s="10" t="n">
        <v>0</v>
      </c>
      <c r="O50" s="10" t="n">
        <v>0</v>
      </c>
      <c r="P50" s="10" t="n">
        <v>0</v>
      </c>
      <c r="Q50" s="11" t="n">
        <f aca="false">LOG(IF(M50=0,0.0001,M50)/IF(O50=0,0.0001,O50))</f>
        <v>0</v>
      </c>
      <c r="R50" s="10" t="n">
        <v>0.0001</v>
      </c>
      <c r="S50" s="10" t="n">
        <v>0</v>
      </c>
      <c r="T50" s="10" t="n">
        <v>0</v>
      </c>
      <c r="U50" s="10" t="n">
        <v>0</v>
      </c>
      <c r="V50" s="12" t="n">
        <f aca="false">LOG(IF(R50=0,0.0001,R50)/IF(T50=0,0.0001,T50))</f>
        <v>0</v>
      </c>
      <c r="W50" s="10" t="n">
        <v>0.0001</v>
      </c>
      <c r="X50" s="10" t="n">
        <v>0</v>
      </c>
      <c r="Y50" s="10" t="n">
        <v>0</v>
      </c>
      <c r="Z50" s="10" t="n">
        <v>0</v>
      </c>
      <c r="AA50" s="11" t="n">
        <f aca="false">LOG(IF(W50=0,0.0001,W50)/IF(Y50=0,0.0001,Y50))</f>
        <v>0</v>
      </c>
      <c r="AB50" s="10" t="n">
        <v>0.0001</v>
      </c>
      <c r="AC50" s="10" t="n">
        <v>0</v>
      </c>
      <c r="AD50" s="10" t="n">
        <v>0</v>
      </c>
      <c r="AE50" s="10" t="n">
        <v>0</v>
      </c>
      <c r="AF50" s="12" t="n">
        <f aca="false">LOG(IF(AB50=0,0.0001,AB50)/IF(AD50=0,0.0001,AD50))</f>
        <v>0</v>
      </c>
    </row>
    <row r="51" customFormat="false" ht="12.75" hidden="false" customHeight="false" outlineLevel="0" collapsed="false">
      <c r="A51" s="10" t="n">
        <v>16.07</v>
      </c>
      <c r="B51" s="10" t="s">
        <v>58</v>
      </c>
      <c r="C51" s="10" t="n">
        <v>0.0001</v>
      </c>
      <c r="D51" s="10" t="n">
        <v>0</v>
      </c>
      <c r="E51" s="10" t="n">
        <v>0</v>
      </c>
      <c r="F51" s="10" t="n">
        <v>1</v>
      </c>
      <c r="G51" s="11" t="n">
        <f aca="false">LOG(IF(C51=0,0.0001,C51)/IF(E51=0,0.0001,E51))</f>
        <v>0</v>
      </c>
      <c r="H51" s="10" t="n">
        <v>0.0001</v>
      </c>
      <c r="I51" s="10" t="n">
        <v>0</v>
      </c>
      <c r="J51" s="10" t="n">
        <v>0</v>
      </c>
      <c r="K51" s="10" t="n">
        <v>0</v>
      </c>
      <c r="L51" s="12" t="n">
        <f aca="false">LOG(IF(H51=0,0.0001,H51)/IF(J51=0,0.0001,J51))</f>
        <v>0</v>
      </c>
      <c r="M51" s="10" t="n">
        <v>0.0001</v>
      </c>
      <c r="N51" s="10" t="n">
        <v>0</v>
      </c>
      <c r="O51" s="10" t="n">
        <v>0</v>
      </c>
      <c r="P51" s="10" t="n">
        <v>0</v>
      </c>
      <c r="Q51" s="11" t="n">
        <f aca="false">LOG(IF(M51=0,0.0001,M51)/IF(O51=0,0.0001,O51))</f>
        <v>0</v>
      </c>
      <c r="R51" s="10" t="n">
        <v>0.0001</v>
      </c>
      <c r="S51" s="10" t="n">
        <v>0</v>
      </c>
      <c r="T51" s="10" t="n">
        <v>0</v>
      </c>
      <c r="U51" s="10" t="n">
        <v>0</v>
      </c>
      <c r="V51" s="12" t="n">
        <f aca="false">LOG(IF(R51=0,0.0001,R51)/IF(T51=0,0.0001,T51))</f>
        <v>0</v>
      </c>
      <c r="W51" s="10" t="n">
        <v>0.0001</v>
      </c>
      <c r="X51" s="10" t="n">
        <v>0</v>
      </c>
      <c r="Y51" s="10" t="n">
        <v>0.0001</v>
      </c>
      <c r="Z51" s="10" t="n">
        <v>1</v>
      </c>
      <c r="AA51" s="11" t="n">
        <f aca="false">LOG(IF(W51=0,0.0001,W51)/IF(Y51=0,0.0001,Y51))</f>
        <v>0</v>
      </c>
      <c r="AB51" s="10" t="n">
        <v>0.0001</v>
      </c>
      <c r="AC51" s="10" t="n">
        <v>0</v>
      </c>
      <c r="AD51" s="10" t="n">
        <v>0</v>
      </c>
      <c r="AE51" s="10" t="n">
        <v>0</v>
      </c>
      <c r="AF51" s="12" t="n">
        <f aca="false">LOG(IF(AB51=0,0.0001,AB51)/IF(AD51=0,0.0001,AD51))</f>
        <v>0</v>
      </c>
    </row>
    <row r="52" customFormat="false" ht="12.75" hidden="false" customHeight="false" outlineLevel="0" collapsed="false">
      <c r="A52" s="10" t="n">
        <v>16.09</v>
      </c>
      <c r="B52" s="10" t="s">
        <v>59</v>
      </c>
      <c r="C52" s="10" t="n">
        <v>0.002</v>
      </c>
      <c r="D52" s="10" t="n">
        <v>94</v>
      </c>
      <c r="E52" s="10" t="n">
        <v>0.0007</v>
      </c>
      <c r="F52" s="10" t="n">
        <v>555</v>
      </c>
      <c r="G52" s="11" t="n">
        <f aca="false">LOG(IF(C52=0,0.0001,C52)/IF(E52=0,0.0001,E52))</f>
        <v>0.455931955649724</v>
      </c>
      <c r="H52" s="10" t="n">
        <v>0.0026</v>
      </c>
      <c r="I52" s="10" t="n">
        <v>103</v>
      </c>
      <c r="J52" s="10" t="n">
        <v>0.0005</v>
      </c>
      <c r="K52" s="10" t="n">
        <v>347</v>
      </c>
      <c r="L52" s="12" t="n">
        <f aca="false">LOG(IF(H52=0,0.0001,H52)/IF(J52=0,0.0001,J52))</f>
        <v>0.716003343634799</v>
      </c>
      <c r="M52" s="10" t="n">
        <v>0.0026</v>
      </c>
      <c r="N52" s="10" t="n">
        <v>31</v>
      </c>
      <c r="O52" s="10" t="n">
        <v>0.0006</v>
      </c>
      <c r="P52" s="10" t="n">
        <v>127</v>
      </c>
      <c r="Q52" s="11" t="n">
        <f aca="false">LOG(IF(M52=0,0.0001,M52)/IF(O52=0,0.0001,O52))</f>
        <v>0.636822097587174</v>
      </c>
      <c r="R52" s="10" t="n">
        <v>0.0034</v>
      </c>
      <c r="S52" s="10" t="n">
        <v>11</v>
      </c>
      <c r="T52" s="10" t="n">
        <v>0.0006</v>
      </c>
      <c r="U52" s="10" t="n">
        <v>24</v>
      </c>
      <c r="V52" s="12" t="n">
        <f aca="false">LOG(IF(R52=0,0.0001,R52)/IF(T52=0,0.0001,T52))</f>
        <v>0.753327666658611</v>
      </c>
      <c r="W52" s="10" t="n">
        <v>0.0001</v>
      </c>
      <c r="X52" s="10" t="n">
        <v>0</v>
      </c>
      <c r="Y52" s="10" t="n">
        <v>0.0003</v>
      </c>
      <c r="Z52" s="10" t="n">
        <v>3</v>
      </c>
      <c r="AA52" s="11" t="n">
        <f aca="false">LOG(IF(W52=0,0.0001,W52)/IF(Y52=0,0.0001,Y52))</f>
        <v>-0.477121254719662</v>
      </c>
      <c r="AB52" s="10" t="n">
        <v>0.0004</v>
      </c>
      <c r="AC52" s="10" t="n">
        <v>1</v>
      </c>
      <c r="AD52" s="10" t="n">
        <v>0.0002</v>
      </c>
      <c r="AE52" s="10" t="n">
        <v>8</v>
      </c>
      <c r="AF52" s="12" t="n">
        <f aca="false">LOG(IF(AB52=0,0.0001,AB52)/IF(AD52=0,0.0001,AD52))</f>
        <v>0.301029995663981</v>
      </c>
    </row>
    <row r="53" customFormat="false" ht="12.75" hidden="false" customHeight="false" outlineLevel="0" collapsed="false">
      <c r="A53" s="10" t="n">
        <v>16.1</v>
      </c>
      <c r="B53" s="10" t="s">
        <v>60</v>
      </c>
      <c r="C53" s="10" t="n">
        <v>0.0001</v>
      </c>
      <c r="D53" s="10" t="n">
        <v>0</v>
      </c>
      <c r="E53" s="10" t="n">
        <v>0</v>
      </c>
      <c r="F53" s="10" t="n">
        <v>0</v>
      </c>
      <c r="G53" s="11" t="n">
        <f aca="false">LOG(IF(C53=0,0.0001,C53)/IF(E53=0,0.0001,E53))</f>
        <v>0</v>
      </c>
      <c r="H53" s="10" t="n">
        <v>0.0001</v>
      </c>
      <c r="I53" s="10" t="n">
        <v>0</v>
      </c>
      <c r="J53" s="10" t="n">
        <v>0</v>
      </c>
      <c r="K53" s="10" t="n">
        <v>0</v>
      </c>
      <c r="L53" s="12" t="n">
        <f aca="false">LOG(IF(H53=0,0.0001,H53)/IF(J53=0,0.0001,J53))</f>
        <v>0</v>
      </c>
      <c r="M53" s="10" t="n">
        <v>0.0001</v>
      </c>
      <c r="N53" s="10" t="n">
        <v>0</v>
      </c>
      <c r="O53" s="10" t="n">
        <v>0</v>
      </c>
      <c r="P53" s="10" t="n">
        <v>0</v>
      </c>
      <c r="Q53" s="11" t="n">
        <f aca="false">LOG(IF(M53=0,0.0001,M53)/IF(O53=0,0.0001,O53))</f>
        <v>0</v>
      </c>
      <c r="R53" s="10" t="n">
        <v>0.0001</v>
      </c>
      <c r="S53" s="10" t="n">
        <v>0</v>
      </c>
      <c r="T53" s="10" t="n">
        <v>0</v>
      </c>
      <c r="U53" s="10" t="n">
        <v>0</v>
      </c>
      <c r="V53" s="12" t="n">
        <f aca="false">LOG(IF(R53=0,0.0001,R53)/IF(T53=0,0.0001,T53))</f>
        <v>0</v>
      </c>
      <c r="W53" s="10" t="n">
        <v>0.0001</v>
      </c>
      <c r="X53" s="10" t="n">
        <v>0</v>
      </c>
      <c r="Y53" s="10" t="n">
        <v>0</v>
      </c>
      <c r="Z53" s="10" t="n">
        <v>0</v>
      </c>
      <c r="AA53" s="11" t="n">
        <f aca="false">LOG(IF(W53=0,0.0001,W53)/IF(Y53=0,0.0001,Y53))</f>
        <v>0</v>
      </c>
      <c r="AB53" s="10" t="n">
        <v>0.0001</v>
      </c>
      <c r="AC53" s="10" t="n">
        <v>0</v>
      </c>
      <c r="AD53" s="10" t="n">
        <v>0</v>
      </c>
      <c r="AE53" s="10" t="n">
        <v>0</v>
      </c>
      <c r="AF53" s="12" t="n">
        <f aca="false">LOG(IF(AB53=0,0.0001,AB53)/IF(AD53=0,0.0001,AD53))</f>
        <v>0</v>
      </c>
    </row>
    <row r="54" customFormat="false" ht="12.75" hidden="false" customHeight="false" outlineLevel="0" collapsed="false">
      <c r="A54" s="10" t="n">
        <v>16.11</v>
      </c>
      <c r="B54" s="10" t="s">
        <v>61</v>
      </c>
      <c r="C54" s="10" t="n">
        <v>0.0005</v>
      </c>
      <c r="D54" s="10" t="n">
        <v>21</v>
      </c>
      <c r="E54" s="10" t="n">
        <v>0.0015</v>
      </c>
      <c r="F54" s="10" t="n">
        <v>1227</v>
      </c>
      <c r="G54" s="11" t="n">
        <f aca="false">LOG(IF(C54=0,0.0001,C54)/IF(E54=0,0.0001,E54))</f>
        <v>-0.477121254719662</v>
      </c>
      <c r="H54" s="10" t="n">
        <v>0.0005</v>
      </c>
      <c r="I54" s="10" t="n">
        <v>21</v>
      </c>
      <c r="J54" s="10" t="n">
        <v>0.0015</v>
      </c>
      <c r="K54" s="10" t="n">
        <v>979</v>
      </c>
      <c r="L54" s="12" t="n">
        <f aca="false">LOG(IF(H54=0,0.0001,H54)/IF(J54=0,0.0001,J54))</f>
        <v>-0.477121254719662</v>
      </c>
      <c r="M54" s="10" t="n">
        <v>0.0009</v>
      </c>
      <c r="N54" s="10" t="n">
        <v>11</v>
      </c>
      <c r="O54" s="10" t="n">
        <v>0.0016</v>
      </c>
      <c r="P54" s="10" t="n">
        <v>322</v>
      </c>
      <c r="Q54" s="11" t="n">
        <f aca="false">LOG(IF(M54=0,0.0001,M54)/IF(O54=0,0.0001,O54))</f>
        <v>-0.2498774732166</v>
      </c>
      <c r="R54" s="10" t="n">
        <v>0.0003</v>
      </c>
      <c r="S54" s="10" t="n">
        <v>1</v>
      </c>
      <c r="T54" s="10" t="n">
        <v>0.0019</v>
      </c>
      <c r="U54" s="10" t="n">
        <v>77</v>
      </c>
      <c r="V54" s="12" t="n">
        <f aca="false">LOG(IF(R54=0,0.0001,R54)/IF(T54=0,0.0001,T54))</f>
        <v>-0.801632346233167</v>
      </c>
      <c r="W54" s="10" t="n">
        <v>0.0014</v>
      </c>
      <c r="X54" s="10" t="n">
        <v>1</v>
      </c>
      <c r="Y54" s="10" t="n">
        <v>0.0022</v>
      </c>
      <c r="Z54" s="10" t="n">
        <v>22</v>
      </c>
      <c r="AA54" s="11" t="n">
        <f aca="false">LOG(IF(W54=0,0.0001,W54)/IF(Y54=0,0.0001,Y54))</f>
        <v>-0.196294645143968</v>
      </c>
      <c r="AB54" s="10" t="n">
        <v>0.0012</v>
      </c>
      <c r="AC54" s="10" t="n">
        <v>3</v>
      </c>
      <c r="AD54" s="10" t="n">
        <v>0.0026</v>
      </c>
      <c r="AE54" s="10" t="n">
        <v>111</v>
      </c>
      <c r="AF54" s="12" t="n">
        <f aca="false">LOG(IF(AB54=0,0.0001,AB54)/IF(AD54=0,0.0001,AD54))</f>
        <v>-0.335792101923193</v>
      </c>
    </row>
    <row r="55" customFormat="false" ht="12.75" hidden="false" customHeight="false" outlineLevel="0" collapsed="false">
      <c r="A55" s="10" t="n">
        <v>16.12</v>
      </c>
      <c r="B55" s="10" t="s">
        <v>62</v>
      </c>
      <c r="C55" s="10" t="n">
        <v>0.0001</v>
      </c>
      <c r="D55" s="10" t="n">
        <v>0</v>
      </c>
      <c r="E55" s="10" t="n">
        <v>0</v>
      </c>
      <c r="F55" s="10" t="n">
        <v>0</v>
      </c>
      <c r="G55" s="11" t="n">
        <f aca="false">LOG(IF(C55=0,0.0001,C55)/IF(E55=0,0.0001,E55))</f>
        <v>0</v>
      </c>
      <c r="H55" s="10" t="n">
        <v>0.0001</v>
      </c>
      <c r="I55" s="10" t="n">
        <v>0</v>
      </c>
      <c r="J55" s="10" t="n">
        <v>0</v>
      </c>
      <c r="K55" s="10" t="n">
        <v>0</v>
      </c>
      <c r="L55" s="12" t="n">
        <f aca="false">LOG(IF(H55=0,0.0001,H55)/IF(J55=0,0.0001,J55))</f>
        <v>0</v>
      </c>
      <c r="M55" s="10" t="n">
        <v>0.0001</v>
      </c>
      <c r="N55" s="10" t="n">
        <v>0</v>
      </c>
      <c r="O55" s="10" t="n">
        <v>0</v>
      </c>
      <c r="P55" s="10" t="n">
        <v>0</v>
      </c>
      <c r="Q55" s="11" t="n">
        <f aca="false">LOG(IF(M55=0,0.0001,M55)/IF(O55=0,0.0001,O55))</f>
        <v>0</v>
      </c>
      <c r="R55" s="10" t="n">
        <v>0.0001</v>
      </c>
      <c r="S55" s="10" t="n">
        <v>0</v>
      </c>
      <c r="T55" s="10" t="n">
        <v>0</v>
      </c>
      <c r="U55" s="10" t="n">
        <v>0</v>
      </c>
      <c r="V55" s="12" t="n">
        <f aca="false">LOG(IF(R55=0,0.0001,R55)/IF(T55=0,0.0001,T55))</f>
        <v>0</v>
      </c>
      <c r="W55" s="10" t="n">
        <v>0.0001</v>
      </c>
      <c r="X55" s="10" t="n">
        <v>0</v>
      </c>
      <c r="Y55" s="10" t="n">
        <v>0</v>
      </c>
      <c r="Z55" s="10" t="n">
        <v>0</v>
      </c>
      <c r="AA55" s="11" t="n">
        <f aca="false">LOG(IF(W55=0,0.0001,W55)/IF(Y55=0,0.0001,Y55))</f>
        <v>0</v>
      </c>
      <c r="AB55" s="10" t="n">
        <v>0.0001</v>
      </c>
      <c r="AC55" s="10" t="n">
        <v>0</v>
      </c>
      <c r="AD55" s="10" t="n">
        <v>0</v>
      </c>
      <c r="AE55" s="10" t="n">
        <v>0</v>
      </c>
      <c r="AF55" s="12" t="n">
        <f aca="false">LOG(IF(AB55=0,0.0001,AB55)/IF(AD55=0,0.0001,AD55))</f>
        <v>0</v>
      </c>
    </row>
    <row r="56" customFormat="false" ht="12.75" hidden="false" customHeight="false" outlineLevel="0" collapsed="false">
      <c r="A56" s="10" t="n">
        <v>16.13</v>
      </c>
      <c r="B56" s="10" t="s">
        <v>63</v>
      </c>
      <c r="C56" s="10" t="n">
        <v>0.0005</v>
      </c>
      <c r="D56" s="10" t="n">
        <v>24</v>
      </c>
      <c r="E56" s="10" t="n">
        <v>0.0026</v>
      </c>
      <c r="F56" s="10" t="n">
        <v>2082</v>
      </c>
      <c r="G56" s="11" t="n">
        <f aca="false">LOG(IF(C56=0,0.0001,C56)/IF(E56=0,0.0001,E56))</f>
        <v>-0.716003343634799</v>
      </c>
      <c r="H56" s="10" t="n">
        <v>0.0003</v>
      </c>
      <c r="I56" s="10" t="n">
        <v>11</v>
      </c>
      <c r="J56" s="10" t="n">
        <v>0.0028</v>
      </c>
      <c r="K56" s="10" t="n">
        <v>1813</v>
      </c>
      <c r="L56" s="12" t="n">
        <f aca="false">LOG(IF(H56=0,0.0001,H56)/IF(J56=0,0.0001,J56))</f>
        <v>-0.970036776622557</v>
      </c>
      <c r="M56" s="10" t="n">
        <v>0.0002</v>
      </c>
      <c r="N56" s="10" t="n">
        <v>2</v>
      </c>
      <c r="O56" s="10" t="n">
        <v>0.0034</v>
      </c>
      <c r="P56" s="10" t="n">
        <v>701</v>
      </c>
      <c r="Q56" s="11" t="n">
        <f aca="false">LOG(IF(M56=0,0.0001,M56)/IF(O56=0,0.0001,O56))</f>
        <v>-1.23044892137827</v>
      </c>
      <c r="R56" s="10" t="n">
        <v>0.0006</v>
      </c>
      <c r="S56" s="10" t="n">
        <v>2</v>
      </c>
      <c r="T56" s="10" t="n">
        <v>0.0019</v>
      </c>
      <c r="U56" s="10" t="n">
        <v>79</v>
      </c>
      <c r="V56" s="12" t="n">
        <f aca="false">LOG(IF(R56=0,0.0001,R56)/IF(T56=0,0.0001,T56))</f>
        <v>-0.500602350569185</v>
      </c>
      <c r="W56" s="10" t="n">
        <v>0.0014</v>
      </c>
      <c r="X56" s="10" t="n">
        <v>1</v>
      </c>
      <c r="Y56" s="10" t="n">
        <v>0.0019</v>
      </c>
      <c r="Z56" s="10" t="n">
        <v>19</v>
      </c>
      <c r="AA56" s="11" t="n">
        <f aca="false">LOG(IF(W56=0,0.0001,W56)/IF(Y56=0,0.0001,Y56))</f>
        <v>-0.132625565274591</v>
      </c>
      <c r="AB56" s="10" t="n">
        <v>0.0031</v>
      </c>
      <c r="AC56" s="10" t="n">
        <v>8</v>
      </c>
      <c r="AD56" s="10" t="n">
        <v>0.0033</v>
      </c>
      <c r="AE56" s="10" t="n">
        <v>140</v>
      </c>
      <c r="AF56" s="12" t="n">
        <f aca="false">LOG(IF(AB56=0,0.0001,AB56)/IF(AD56=0,0.0001,AD56))</f>
        <v>-0.0271522460436148</v>
      </c>
    </row>
    <row r="57" customFormat="false" ht="12.75" hidden="false" customHeight="false" outlineLevel="0" collapsed="false">
      <c r="A57" s="10" t="n">
        <v>16.14</v>
      </c>
      <c r="B57" s="10" t="s">
        <v>64</v>
      </c>
      <c r="C57" s="10" t="n">
        <v>0</v>
      </c>
      <c r="D57" s="10" t="n">
        <v>1</v>
      </c>
      <c r="E57" s="10" t="n">
        <v>0.0001</v>
      </c>
      <c r="F57" s="10" t="n">
        <v>98</v>
      </c>
      <c r="G57" s="11" t="n">
        <f aca="false">LOG(IF(C57=0,0.0001,C57)/IF(E57=0,0.0001,E57))</f>
        <v>0</v>
      </c>
      <c r="H57" s="10" t="n">
        <v>0</v>
      </c>
      <c r="I57" s="10" t="n">
        <v>1</v>
      </c>
      <c r="J57" s="10" t="n">
        <v>0.0002</v>
      </c>
      <c r="K57" s="10" t="n">
        <v>124</v>
      </c>
      <c r="L57" s="12" t="n">
        <f aca="false">LOG(IF(H57=0,0.0001,H57)/IF(J57=0,0.0001,J57))</f>
        <v>-0.301029995663981</v>
      </c>
      <c r="M57" s="10" t="n">
        <v>0.0002</v>
      </c>
      <c r="N57" s="10" t="n">
        <v>2</v>
      </c>
      <c r="O57" s="10" t="n">
        <v>0.0003</v>
      </c>
      <c r="P57" s="10" t="n">
        <v>70</v>
      </c>
      <c r="Q57" s="11" t="n">
        <f aca="false">LOG(IF(M57=0,0.0001,M57)/IF(O57=0,0.0001,O57))</f>
        <v>-0.176091259055681</v>
      </c>
      <c r="R57" s="10" t="n">
        <v>0.0001</v>
      </c>
      <c r="S57" s="10" t="n">
        <v>0</v>
      </c>
      <c r="T57" s="10" t="n">
        <v>0.0005</v>
      </c>
      <c r="U57" s="10" t="n">
        <v>19</v>
      </c>
      <c r="V57" s="12" t="n">
        <f aca="false">LOG(IF(R57=0,0.0001,R57)/IF(T57=0,0.0001,T57))</f>
        <v>-0.698970004336019</v>
      </c>
      <c r="W57" s="10" t="n">
        <v>0.0001</v>
      </c>
      <c r="X57" s="10" t="n">
        <v>0</v>
      </c>
      <c r="Y57" s="10" t="n">
        <v>0.0003</v>
      </c>
      <c r="Z57" s="10" t="n">
        <v>3</v>
      </c>
      <c r="AA57" s="11" t="n">
        <f aca="false">LOG(IF(W57=0,0.0001,W57)/IF(Y57=0,0.0001,Y57))</f>
        <v>-0.477121254719662</v>
      </c>
      <c r="AB57" s="10" t="n">
        <v>0.0012</v>
      </c>
      <c r="AC57" s="10" t="n">
        <v>3</v>
      </c>
      <c r="AD57" s="10" t="n">
        <v>0.0005</v>
      </c>
      <c r="AE57" s="10" t="n">
        <v>21</v>
      </c>
      <c r="AF57" s="12" t="n">
        <f aca="false">LOG(IF(AB57=0,0.0001,AB57)/IF(AD57=0,0.0001,AD57))</f>
        <v>0.380211241711606</v>
      </c>
    </row>
    <row r="58" customFormat="false" ht="12.75" hidden="false" customHeight="false" outlineLevel="0" collapsed="false">
      <c r="A58" s="10" t="n">
        <v>16.15</v>
      </c>
      <c r="B58" s="10" t="s">
        <v>65</v>
      </c>
      <c r="C58" s="10" t="n">
        <v>0.0001</v>
      </c>
      <c r="D58" s="10" t="n">
        <v>0</v>
      </c>
      <c r="E58" s="10" t="n">
        <v>0</v>
      </c>
      <c r="F58" s="10" t="n">
        <v>9</v>
      </c>
      <c r="G58" s="11" t="n">
        <f aca="false">LOG(IF(C58=0,0.0001,C58)/IF(E58=0,0.0001,E58))</f>
        <v>0</v>
      </c>
      <c r="H58" s="10" t="n">
        <v>0.0001</v>
      </c>
      <c r="I58" s="10" t="n">
        <v>0</v>
      </c>
      <c r="J58" s="10" t="n">
        <v>0</v>
      </c>
      <c r="K58" s="10" t="n">
        <v>12</v>
      </c>
      <c r="L58" s="12" t="n">
        <f aca="false">LOG(IF(H58=0,0.0001,H58)/IF(J58=0,0.0001,J58))</f>
        <v>0</v>
      </c>
      <c r="M58" s="10" t="n">
        <v>0.0001</v>
      </c>
      <c r="N58" s="10" t="n">
        <v>0</v>
      </c>
      <c r="O58" s="10" t="n">
        <v>0</v>
      </c>
      <c r="P58" s="10" t="n">
        <v>1</v>
      </c>
      <c r="Q58" s="11" t="n">
        <f aca="false">LOG(IF(M58=0,0.0001,M58)/IF(O58=0,0.0001,O58))</f>
        <v>0</v>
      </c>
      <c r="R58" s="10" t="n">
        <v>0.0001</v>
      </c>
      <c r="S58" s="10" t="n">
        <v>0</v>
      </c>
      <c r="T58" s="10" t="n">
        <v>0</v>
      </c>
      <c r="U58" s="10" t="n">
        <v>0</v>
      </c>
      <c r="V58" s="12" t="n">
        <f aca="false">LOG(IF(R58=0,0.0001,R58)/IF(T58=0,0.0001,T58))</f>
        <v>0</v>
      </c>
      <c r="W58" s="10" t="n">
        <v>0.0001</v>
      </c>
      <c r="X58" s="10" t="n">
        <v>0</v>
      </c>
      <c r="Y58" s="10" t="n">
        <v>0</v>
      </c>
      <c r="Z58" s="10" t="n">
        <v>0</v>
      </c>
      <c r="AA58" s="11" t="n">
        <f aca="false">LOG(IF(W58=0,0.0001,W58)/IF(Y58=0,0.0001,Y58))</f>
        <v>0</v>
      </c>
      <c r="AB58" s="10" t="n">
        <v>0.0001</v>
      </c>
      <c r="AC58" s="10" t="n">
        <v>0</v>
      </c>
      <c r="AD58" s="10" t="n">
        <v>0</v>
      </c>
      <c r="AE58" s="10" t="n">
        <v>0</v>
      </c>
      <c r="AF58" s="12" t="n">
        <f aca="false">LOG(IF(AB58=0,0.0001,AB58)/IF(AD58=0,0.0001,AD58))</f>
        <v>0</v>
      </c>
    </row>
    <row r="59" customFormat="false" ht="12.75" hidden="false" customHeight="false" outlineLevel="0" collapsed="false">
      <c r="A59" s="10" t="n">
        <v>16.16</v>
      </c>
      <c r="B59" s="10" t="s">
        <v>66</v>
      </c>
      <c r="C59" s="10" t="n">
        <v>0.0001</v>
      </c>
      <c r="D59" s="10" t="n">
        <v>0</v>
      </c>
      <c r="E59" s="10" t="n">
        <v>0</v>
      </c>
      <c r="F59" s="10" t="n">
        <v>0</v>
      </c>
      <c r="G59" s="11" t="n">
        <f aca="false">LOG(IF(C59=0,0.0001,C59)/IF(E59=0,0.0001,E59))</f>
        <v>0</v>
      </c>
      <c r="H59" s="10" t="n">
        <v>0.0001</v>
      </c>
      <c r="I59" s="10" t="n">
        <v>0</v>
      </c>
      <c r="J59" s="10" t="n">
        <v>0</v>
      </c>
      <c r="K59" s="10" t="n">
        <v>0</v>
      </c>
      <c r="L59" s="12" t="n">
        <f aca="false">LOG(IF(H59=0,0.0001,H59)/IF(J59=0,0.0001,J59))</f>
        <v>0</v>
      </c>
      <c r="M59" s="10" t="n">
        <v>0.0001</v>
      </c>
      <c r="N59" s="10" t="n">
        <v>0</v>
      </c>
      <c r="O59" s="10" t="n">
        <v>0</v>
      </c>
      <c r="P59" s="10" t="n">
        <v>0</v>
      </c>
      <c r="Q59" s="11" t="n">
        <f aca="false">LOG(IF(M59=0,0.0001,M59)/IF(O59=0,0.0001,O59))</f>
        <v>0</v>
      </c>
      <c r="R59" s="10" t="n">
        <v>0.0001</v>
      </c>
      <c r="S59" s="10" t="n">
        <v>0</v>
      </c>
      <c r="T59" s="10" t="n">
        <v>0</v>
      </c>
      <c r="U59" s="10" t="n">
        <v>0</v>
      </c>
      <c r="V59" s="12" t="n">
        <f aca="false">LOG(IF(R59=0,0.0001,R59)/IF(T59=0,0.0001,T59))</f>
        <v>0</v>
      </c>
      <c r="W59" s="10" t="n">
        <v>0.0001</v>
      </c>
      <c r="X59" s="10" t="n">
        <v>0</v>
      </c>
      <c r="Y59" s="10" t="n">
        <v>0</v>
      </c>
      <c r="Z59" s="10" t="n">
        <v>0</v>
      </c>
      <c r="AA59" s="11" t="n">
        <f aca="false">LOG(IF(W59=0,0.0001,W59)/IF(Y59=0,0.0001,Y59))</f>
        <v>0</v>
      </c>
      <c r="AB59" s="10" t="n">
        <v>0.0001</v>
      </c>
      <c r="AC59" s="10" t="n">
        <v>0</v>
      </c>
      <c r="AD59" s="10" t="n">
        <v>0</v>
      </c>
      <c r="AE59" s="10" t="n">
        <v>0</v>
      </c>
      <c r="AF59" s="12" t="n">
        <f aca="false">LOG(IF(AB59=0,0.0001,AB59)/IF(AD59=0,0.0001,AD59))</f>
        <v>0</v>
      </c>
    </row>
    <row r="60" customFormat="false" ht="12.75" hidden="false" customHeight="false" outlineLevel="0" collapsed="false">
      <c r="A60" s="10" t="n">
        <v>16.17</v>
      </c>
      <c r="B60" s="10" t="s">
        <v>67</v>
      </c>
      <c r="C60" s="10" t="n">
        <v>0.0234</v>
      </c>
      <c r="D60" s="10" t="n">
        <v>1073</v>
      </c>
      <c r="E60" s="10" t="n">
        <v>0.0448</v>
      </c>
      <c r="F60" s="10" t="n">
        <v>35569</v>
      </c>
      <c r="G60" s="11" t="n">
        <f aca="false">LOG(IF(C60=0,0.0001,C60)/IF(E60=0,0.0001,E60))</f>
        <v>-0.282062156588001</v>
      </c>
      <c r="H60" s="10" t="n">
        <v>0.0261</v>
      </c>
      <c r="I60" s="10" t="n">
        <v>1037</v>
      </c>
      <c r="J60" s="10" t="n">
        <v>0.0441</v>
      </c>
      <c r="K60" s="10" t="n">
        <v>28463</v>
      </c>
      <c r="L60" s="12" t="n">
        <f aca="false">LOG(IF(H60=0,0.0001,H60)/IF(J60=0,0.0001,J60))</f>
        <v>-0.227798082129558</v>
      </c>
      <c r="M60" s="10" t="n">
        <v>0.0303</v>
      </c>
      <c r="N60" s="10" t="n">
        <v>355</v>
      </c>
      <c r="O60" s="10" t="n">
        <v>0.0454</v>
      </c>
      <c r="P60" s="10" t="n">
        <v>9353</v>
      </c>
      <c r="Q60" s="11" t="n">
        <f aca="false">LOG(IF(M60=0,0.0001,M60)/IF(O60=0,0.0001,O60))</f>
        <v>-0.175613224354799</v>
      </c>
      <c r="R60" s="10" t="n">
        <v>0.0312</v>
      </c>
      <c r="S60" s="10" t="n">
        <v>100</v>
      </c>
      <c r="T60" s="10" t="n">
        <v>0.0505</v>
      </c>
      <c r="U60" s="10" t="n">
        <v>2098</v>
      </c>
      <c r="V60" s="12" t="n">
        <f aca="false">LOG(IF(R60=0,0.0001,R60)/IF(T60=0,0.0001,T60))</f>
        <v>-0.209136784100219</v>
      </c>
      <c r="W60" s="10" t="n">
        <v>0.0471</v>
      </c>
      <c r="X60" s="10" t="n">
        <v>33</v>
      </c>
      <c r="Y60" s="10" t="n">
        <v>0.0537</v>
      </c>
      <c r="Z60" s="10" t="n">
        <v>543</v>
      </c>
      <c r="AA60" s="11" t="n">
        <f aca="false">LOG(IF(W60=0,0.0001,W60)/IF(Y60=0,0.0001,Y60))</f>
        <v>-0.0569533785706594</v>
      </c>
      <c r="AB60" s="10" t="n">
        <v>0.0453</v>
      </c>
      <c r="AC60" s="10" t="n">
        <v>116</v>
      </c>
      <c r="AD60" s="10" t="n">
        <v>0.0639</v>
      </c>
      <c r="AE60" s="10" t="n">
        <v>2694</v>
      </c>
      <c r="AF60" s="12" t="n">
        <f aca="false">LOG(IF(AB60=0,0.0001,AB60)/IF(AD60=0,0.0001,AD60))</f>
        <v>-0.149402656145568</v>
      </c>
    </row>
    <row r="61" customFormat="false" ht="12.75" hidden="false" customHeight="false" outlineLevel="0" collapsed="false">
      <c r="A61" s="10" t="n">
        <v>16.18</v>
      </c>
      <c r="B61" s="10" t="s">
        <v>68</v>
      </c>
      <c r="C61" s="10" t="n">
        <v>0.0001</v>
      </c>
      <c r="D61" s="10" t="n">
        <v>0</v>
      </c>
      <c r="E61" s="10" t="n">
        <v>0</v>
      </c>
      <c r="F61" s="10" t="n">
        <v>0</v>
      </c>
      <c r="G61" s="11" t="n">
        <f aca="false">LOG(IF(C61=0,0.0001,C61)/IF(E61=0,0.0001,E61))</f>
        <v>0</v>
      </c>
      <c r="H61" s="10" t="n">
        <v>0.0001</v>
      </c>
      <c r="I61" s="10" t="n">
        <v>0</v>
      </c>
      <c r="J61" s="10" t="n">
        <v>0</v>
      </c>
      <c r="K61" s="10" t="n">
        <v>0</v>
      </c>
      <c r="L61" s="12" t="n">
        <f aca="false">LOG(IF(H61=0,0.0001,H61)/IF(J61=0,0.0001,J61))</f>
        <v>0</v>
      </c>
      <c r="M61" s="10" t="n">
        <v>0.0001</v>
      </c>
      <c r="N61" s="10" t="n">
        <v>0</v>
      </c>
      <c r="O61" s="10" t="n">
        <v>0</v>
      </c>
      <c r="P61" s="10" t="n">
        <v>0</v>
      </c>
      <c r="Q61" s="11" t="n">
        <f aca="false">LOG(IF(M61=0,0.0001,M61)/IF(O61=0,0.0001,O61))</f>
        <v>0</v>
      </c>
      <c r="R61" s="10" t="n">
        <v>0.0001</v>
      </c>
      <c r="S61" s="10" t="n">
        <v>0</v>
      </c>
      <c r="T61" s="10" t="n">
        <v>0</v>
      </c>
      <c r="U61" s="10" t="n">
        <v>0</v>
      </c>
      <c r="V61" s="12" t="n">
        <f aca="false">LOG(IF(R61=0,0.0001,R61)/IF(T61=0,0.0001,T61))</f>
        <v>0</v>
      </c>
      <c r="W61" s="10" t="n">
        <v>0.0001</v>
      </c>
      <c r="X61" s="10" t="n">
        <v>0</v>
      </c>
      <c r="Y61" s="10" t="n">
        <v>0</v>
      </c>
      <c r="Z61" s="10" t="n">
        <v>0</v>
      </c>
      <c r="AA61" s="11" t="n">
        <f aca="false">LOG(IF(W61=0,0.0001,W61)/IF(Y61=0,0.0001,Y61))</f>
        <v>0</v>
      </c>
      <c r="AB61" s="10" t="n">
        <v>0.0001</v>
      </c>
      <c r="AC61" s="10" t="n">
        <v>0</v>
      </c>
      <c r="AD61" s="10" t="n">
        <v>0</v>
      </c>
      <c r="AE61" s="10" t="n">
        <v>0</v>
      </c>
      <c r="AF61" s="12" t="n">
        <f aca="false">LOG(IF(AB61=0,0.0001,AB61)/IF(AD61=0,0.0001,AD61))</f>
        <v>0</v>
      </c>
    </row>
    <row r="62" customFormat="false" ht="12.75" hidden="false" customHeight="false" outlineLevel="0" collapsed="false">
      <c r="A62" s="10" t="n">
        <v>16.19</v>
      </c>
      <c r="B62" s="10" t="s">
        <v>69</v>
      </c>
      <c r="C62" s="10" t="n">
        <v>0.0468</v>
      </c>
      <c r="D62" s="10" t="n">
        <v>2151</v>
      </c>
      <c r="E62" s="10" t="n">
        <v>0.0607</v>
      </c>
      <c r="F62" s="10" t="n">
        <v>48255</v>
      </c>
      <c r="G62" s="11" t="n">
        <f aca="false">LOG(IF(C62=0,0.0001,C62)/IF(E62=0,0.0001,E62))</f>
        <v>-0.112942838001134</v>
      </c>
      <c r="H62" s="10" t="n">
        <v>0.0371</v>
      </c>
      <c r="I62" s="10" t="n">
        <v>1476</v>
      </c>
      <c r="J62" s="10" t="n">
        <v>0.0627</v>
      </c>
      <c r="K62" s="10" t="n">
        <v>40415</v>
      </c>
      <c r="L62" s="12" t="n">
        <f aca="false">LOG(IF(H62=0,0.0001,H62)/IF(J62=0,0.0001,J62))</f>
        <v>-0.227893631215671</v>
      </c>
      <c r="M62" s="10" t="n">
        <v>0.0385</v>
      </c>
      <c r="N62" s="10" t="n">
        <v>451</v>
      </c>
      <c r="O62" s="10" t="n">
        <v>0.071</v>
      </c>
      <c r="P62" s="10" t="n">
        <v>14643</v>
      </c>
      <c r="Q62" s="11" t="n">
        <f aca="false">LOG(IF(M62=0,0.0001,M62)/IF(O62=0,0.0001,O62))</f>
        <v>-0.265797619210575</v>
      </c>
      <c r="R62" s="10" t="n">
        <v>0.0433</v>
      </c>
      <c r="S62" s="10" t="n">
        <v>139</v>
      </c>
      <c r="T62" s="10" t="n">
        <v>0.067</v>
      </c>
      <c r="U62" s="10" t="n">
        <v>2782</v>
      </c>
      <c r="V62" s="12" t="n">
        <f aca="false">LOG(IF(R62=0,0.0001,R62)/IF(T62=0,0.0001,T62))</f>
        <v>-0.189586906347461</v>
      </c>
      <c r="W62" s="10" t="n">
        <v>0.0629</v>
      </c>
      <c r="X62" s="10" t="n">
        <v>44</v>
      </c>
      <c r="Y62" s="10" t="n">
        <v>0.0749</v>
      </c>
      <c r="Z62" s="10" t="n">
        <v>757</v>
      </c>
      <c r="AA62" s="11" t="n">
        <f aca="false">LOG(IF(W62=0,0.0001,W62)/IF(Y62=0,0.0001,Y62))</f>
        <v>-0.0758311722541975</v>
      </c>
      <c r="AB62" s="10" t="n">
        <v>0.0449</v>
      </c>
      <c r="AC62" s="10" t="n">
        <v>115</v>
      </c>
      <c r="AD62" s="10" t="n">
        <v>0.0783</v>
      </c>
      <c r="AE62" s="10" t="n">
        <v>3301</v>
      </c>
      <c r="AF62" s="12" t="n">
        <f aca="false">LOG(IF(AB62=0,0.0001,AB62)/IF(AD62=0,0.0001,AD62))</f>
        <v>-0.24151542105462</v>
      </c>
    </row>
    <row r="63" customFormat="false" ht="12.75" hidden="false" customHeight="false" outlineLevel="0" collapsed="false">
      <c r="A63" s="10" t="n">
        <v>16.21</v>
      </c>
      <c r="B63" s="10" t="s">
        <v>70</v>
      </c>
      <c r="C63" s="10" t="n">
        <v>0.0252</v>
      </c>
      <c r="D63" s="10" t="n">
        <v>1160</v>
      </c>
      <c r="E63" s="10" t="n">
        <v>0.0457</v>
      </c>
      <c r="F63" s="10" t="n">
        <v>36305</v>
      </c>
      <c r="G63" s="11" t="n">
        <f aca="false">LOG(IF(C63=0,0.0001,C63)/IF(E63=0,0.0001,E63))</f>
        <v>-0.258515659288306</v>
      </c>
      <c r="H63" s="10" t="n">
        <v>0.0209</v>
      </c>
      <c r="I63" s="10" t="n">
        <v>833</v>
      </c>
      <c r="J63" s="10" t="n">
        <v>0.0376</v>
      </c>
      <c r="K63" s="10" t="n">
        <v>24226</v>
      </c>
      <c r="L63" s="12" t="n">
        <f aca="false">LOG(IF(H63=0,0.0001,H63)/IF(J63=0,0.0001,J63))</f>
        <v>-0.255041558816607</v>
      </c>
      <c r="M63" s="10" t="n">
        <v>0.0297</v>
      </c>
      <c r="N63" s="10" t="n">
        <v>348</v>
      </c>
      <c r="O63" s="10" t="n">
        <v>0.0417</v>
      </c>
      <c r="P63" s="10" t="n">
        <v>8599</v>
      </c>
      <c r="Q63" s="11" t="n">
        <f aca="false">LOG(IF(M63=0,0.0001,M63)/IF(O63=0,0.0001,O63))</f>
        <v>-0.147379605656545</v>
      </c>
      <c r="R63" s="10" t="n">
        <v>0.0281</v>
      </c>
      <c r="S63" s="10" t="n">
        <v>90</v>
      </c>
      <c r="T63" s="10" t="n">
        <v>0.0446</v>
      </c>
      <c r="U63" s="10" t="n">
        <v>1854</v>
      </c>
      <c r="V63" s="12" t="n">
        <f aca="false">LOG(IF(R63=0,0.0001,R63)/IF(T63=0,0.0001,T63))</f>
        <v>-0.200628538807062</v>
      </c>
      <c r="W63" s="10" t="n">
        <v>0.0371</v>
      </c>
      <c r="X63" s="10" t="n">
        <v>26</v>
      </c>
      <c r="Y63" s="10" t="n">
        <v>0.0484</v>
      </c>
      <c r="Z63" s="10" t="n">
        <v>489</v>
      </c>
      <c r="AA63" s="11" t="n">
        <f aca="false">LOG(IF(W63=0,0.0001,W63)/IF(Y63=0,0.0001,Y63))</f>
        <v>-0.115471452029367</v>
      </c>
      <c r="AB63" s="10" t="n">
        <v>0.0301</v>
      </c>
      <c r="AC63" s="10" t="n">
        <v>77</v>
      </c>
      <c r="AD63" s="10" t="n">
        <v>0.0582</v>
      </c>
      <c r="AE63" s="10" t="n">
        <v>2452</v>
      </c>
      <c r="AF63" s="12" t="n">
        <f aca="false">LOG(IF(AB63=0,0.0001,AB63)/IF(AD63=0,0.0001,AD63))</f>
        <v>-0.286356489056045</v>
      </c>
    </row>
    <row r="64" customFormat="false" ht="12.75" hidden="false" customHeight="false" outlineLevel="0" collapsed="false">
      <c r="A64" s="10" t="n">
        <v>16.22</v>
      </c>
      <c r="B64" s="10" t="s">
        <v>71</v>
      </c>
      <c r="C64" s="10" t="n">
        <v>0.0001</v>
      </c>
      <c r="D64" s="10" t="n">
        <v>0</v>
      </c>
      <c r="E64" s="10" t="n">
        <v>0</v>
      </c>
      <c r="F64" s="10" t="n">
        <v>0</v>
      </c>
      <c r="G64" s="11" t="n">
        <f aca="false">LOG(IF(C64=0,0.0001,C64)/IF(E64=0,0.0001,E64))</f>
        <v>0</v>
      </c>
      <c r="H64" s="10" t="n">
        <v>0.0001</v>
      </c>
      <c r="I64" s="10" t="n">
        <v>0</v>
      </c>
      <c r="J64" s="10" t="n">
        <v>0</v>
      </c>
      <c r="K64" s="10" t="n">
        <v>0</v>
      </c>
      <c r="L64" s="12" t="n">
        <f aca="false">LOG(IF(H64=0,0.0001,H64)/IF(J64=0,0.0001,J64))</f>
        <v>0</v>
      </c>
      <c r="M64" s="10" t="n">
        <v>0.0001</v>
      </c>
      <c r="N64" s="10" t="n">
        <v>0</v>
      </c>
      <c r="O64" s="10" t="n">
        <v>0</v>
      </c>
      <c r="P64" s="10" t="n">
        <v>0</v>
      </c>
      <c r="Q64" s="11" t="n">
        <f aca="false">LOG(IF(M64=0,0.0001,M64)/IF(O64=0,0.0001,O64))</f>
        <v>0</v>
      </c>
      <c r="R64" s="10" t="n">
        <v>0.0001</v>
      </c>
      <c r="S64" s="10" t="n">
        <v>0</v>
      </c>
      <c r="T64" s="10" t="n">
        <v>0</v>
      </c>
      <c r="U64" s="10" t="n">
        <v>0</v>
      </c>
      <c r="V64" s="12" t="n">
        <f aca="false">LOG(IF(R64=0,0.0001,R64)/IF(T64=0,0.0001,T64))</f>
        <v>0</v>
      </c>
      <c r="W64" s="10" t="n">
        <v>0.0001</v>
      </c>
      <c r="X64" s="10" t="n">
        <v>0</v>
      </c>
      <c r="Y64" s="10" t="n">
        <v>0</v>
      </c>
      <c r="Z64" s="10" t="n">
        <v>0</v>
      </c>
      <c r="AA64" s="11" t="n">
        <f aca="false">LOG(IF(W64=0,0.0001,W64)/IF(Y64=0,0.0001,Y64))</f>
        <v>0</v>
      </c>
      <c r="AB64" s="10" t="n">
        <v>0.0001</v>
      </c>
      <c r="AC64" s="10" t="n">
        <v>0</v>
      </c>
      <c r="AD64" s="10" t="n">
        <v>0</v>
      </c>
      <c r="AE64" s="10" t="n">
        <v>0</v>
      </c>
      <c r="AF64" s="12" t="n">
        <f aca="false">LOG(IF(AB64=0,0.0001,AB64)/IF(AD64=0,0.0001,AD64))</f>
        <v>0</v>
      </c>
    </row>
    <row r="65" customFormat="false" ht="12.75" hidden="false" customHeight="false" outlineLevel="0" collapsed="false">
      <c r="A65" s="10" t="n">
        <v>16.23</v>
      </c>
      <c r="B65" s="10" t="s">
        <v>72</v>
      </c>
      <c r="C65" s="10" t="n">
        <v>0.0001</v>
      </c>
      <c r="D65" s="10" t="n">
        <v>0</v>
      </c>
      <c r="E65" s="10" t="n">
        <v>0</v>
      </c>
      <c r="F65" s="10" t="n">
        <v>0</v>
      </c>
      <c r="G65" s="11" t="n">
        <f aca="false">LOG(IF(C65=0,0.0001,C65)/IF(E65=0,0.0001,E65))</f>
        <v>0</v>
      </c>
      <c r="H65" s="10" t="n">
        <v>0.0001</v>
      </c>
      <c r="I65" s="10" t="n">
        <v>0</v>
      </c>
      <c r="J65" s="10" t="n">
        <v>0</v>
      </c>
      <c r="K65" s="10" t="n">
        <v>0</v>
      </c>
      <c r="L65" s="12" t="n">
        <f aca="false">LOG(IF(H65=0,0.0001,H65)/IF(J65=0,0.0001,J65))</f>
        <v>0</v>
      </c>
      <c r="M65" s="10" t="n">
        <v>0.0001</v>
      </c>
      <c r="N65" s="10" t="n">
        <v>0</v>
      </c>
      <c r="O65" s="10" t="n">
        <v>0</v>
      </c>
      <c r="P65" s="10" t="n">
        <v>0</v>
      </c>
      <c r="Q65" s="11" t="n">
        <f aca="false">LOG(IF(M65=0,0.0001,M65)/IF(O65=0,0.0001,O65))</f>
        <v>0</v>
      </c>
      <c r="R65" s="10" t="n">
        <v>0.0001</v>
      </c>
      <c r="S65" s="10" t="n">
        <v>0</v>
      </c>
      <c r="T65" s="10" t="n">
        <v>0</v>
      </c>
      <c r="U65" s="10" t="n">
        <v>0</v>
      </c>
      <c r="V65" s="12" t="n">
        <f aca="false">LOG(IF(R65=0,0.0001,R65)/IF(T65=0,0.0001,T65))</f>
        <v>0</v>
      </c>
      <c r="W65" s="10" t="n">
        <v>0.0001</v>
      </c>
      <c r="X65" s="10" t="n">
        <v>0</v>
      </c>
      <c r="Y65" s="10" t="n">
        <v>0</v>
      </c>
      <c r="Z65" s="10" t="n">
        <v>0</v>
      </c>
      <c r="AA65" s="11" t="n">
        <f aca="false">LOG(IF(W65=0,0.0001,W65)/IF(Y65=0,0.0001,Y65))</f>
        <v>0</v>
      </c>
      <c r="AB65" s="10" t="n">
        <v>0.0001</v>
      </c>
      <c r="AC65" s="10" t="n">
        <v>0</v>
      </c>
      <c r="AD65" s="10" t="n">
        <v>0</v>
      </c>
      <c r="AE65" s="10" t="n">
        <v>0</v>
      </c>
      <c r="AF65" s="12" t="n">
        <f aca="false">LOG(IF(AB65=0,0.0001,AB65)/IF(AD65=0,0.0001,AD65))</f>
        <v>0</v>
      </c>
    </row>
    <row r="66" customFormat="false" ht="12.75" hidden="false" customHeight="false" outlineLevel="0" collapsed="false">
      <c r="A66" s="10" t="n">
        <v>16.25</v>
      </c>
      <c r="B66" s="10" t="s">
        <v>73</v>
      </c>
      <c r="C66" s="10" t="n">
        <v>0</v>
      </c>
      <c r="D66" s="10" t="n">
        <v>1</v>
      </c>
      <c r="E66" s="10" t="n">
        <v>0.0003</v>
      </c>
      <c r="F66" s="10" t="n">
        <v>262</v>
      </c>
      <c r="G66" s="11" t="n">
        <f aca="false">LOG(IF(C66=0,0.0001,C66)/IF(E66=0,0.0001,E66))</f>
        <v>-0.477121254719662</v>
      </c>
      <c r="H66" s="10" t="n">
        <v>0.0001</v>
      </c>
      <c r="I66" s="10" t="n">
        <v>0</v>
      </c>
      <c r="J66" s="10" t="n">
        <v>0.0002</v>
      </c>
      <c r="K66" s="10" t="n">
        <v>153</v>
      </c>
      <c r="L66" s="12" t="n">
        <f aca="false">LOG(IF(H66=0,0.0001,H66)/IF(J66=0,0.0001,J66))</f>
        <v>-0.301029995663981</v>
      </c>
      <c r="M66" s="10" t="n">
        <v>0.0001</v>
      </c>
      <c r="N66" s="10" t="n">
        <v>0</v>
      </c>
      <c r="O66" s="10" t="n">
        <v>0.0001</v>
      </c>
      <c r="P66" s="10" t="n">
        <v>19</v>
      </c>
      <c r="Q66" s="11" t="n">
        <f aca="false">LOG(IF(M66=0,0.0001,M66)/IF(O66=0,0.0001,O66))</f>
        <v>0</v>
      </c>
      <c r="R66" s="10" t="n">
        <v>0.0001</v>
      </c>
      <c r="S66" s="10" t="n">
        <v>0</v>
      </c>
      <c r="T66" s="10" t="n">
        <v>0.0002</v>
      </c>
      <c r="U66" s="10" t="n">
        <v>7</v>
      </c>
      <c r="V66" s="12" t="n">
        <f aca="false">LOG(IF(R66=0,0.0001,R66)/IF(T66=0,0.0001,T66))</f>
        <v>-0.301029995663981</v>
      </c>
      <c r="W66" s="10" t="n">
        <v>0.0001</v>
      </c>
      <c r="X66" s="10" t="n">
        <v>0</v>
      </c>
      <c r="Y66" s="10" t="n">
        <v>0.0004</v>
      </c>
      <c r="Z66" s="10" t="n">
        <v>4</v>
      </c>
      <c r="AA66" s="11" t="n">
        <f aca="false">LOG(IF(W66=0,0.0001,W66)/IF(Y66=0,0.0001,Y66))</f>
        <v>-0.602059991327962</v>
      </c>
      <c r="AB66" s="10" t="n">
        <v>0.0001</v>
      </c>
      <c r="AC66" s="10" t="n">
        <v>0</v>
      </c>
      <c r="AD66" s="10" t="n">
        <v>0</v>
      </c>
      <c r="AE66" s="10" t="n">
        <v>0</v>
      </c>
      <c r="AF66" s="12" t="n">
        <f aca="false">LOG(IF(AB66=0,0.0001,AB66)/IF(AD66=0,0.0001,AD66))</f>
        <v>0</v>
      </c>
    </row>
    <row r="67" customFormat="false" ht="12.75" hidden="false" customHeight="false" outlineLevel="0" collapsed="false">
      <c r="A67" s="10" t="n">
        <v>18.01</v>
      </c>
      <c r="B67" s="10" t="s">
        <v>74</v>
      </c>
      <c r="C67" s="10" t="n">
        <v>0.0003</v>
      </c>
      <c r="D67" s="10" t="n">
        <v>13</v>
      </c>
      <c r="E67" s="10" t="n">
        <v>0.0022</v>
      </c>
      <c r="F67" s="10" t="n">
        <v>1785</v>
      </c>
      <c r="G67" s="11" t="n">
        <f aca="false">LOG(IF(C67=0,0.0001,C67)/IF(E67=0,0.0001,E67))</f>
        <v>-0.865301426102544</v>
      </c>
      <c r="H67" s="10" t="n">
        <v>0.0001</v>
      </c>
      <c r="I67" s="10" t="n">
        <v>0</v>
      </c>
      <c r="J67" s="10" t="n">
        <v>0.0014</v>
      </c>
      <c r="K67" s="10" t="n">
        <v>902</v>
      </c>
      <c r="L67" s="12" t="n">
        <f aca="false">LOG(IF(H67=0,0.0001,H67)/IF(J67=0,0.0001,J67))</f>
        <v>-1.14612803567824</v>
      </c>
      <c r="M67" s="10" t="n">
        <v>0.0002</v>
      </c>
      <c r="N67" s="10" t="n">
        <v>2</v>
      </c>
      <c r="O67" s="10" t="n">
        <v>0.0016</v>
      </c>
      <c r="P67" s="10" t="n">
        <v>338</v>
      </c>
      <c r="Q67" s="11" t="n">
        <f aca="false">LOG(IF(M67=0,0.0001,M67)/IF(O67=0,0.0001,O67))</f>
        <v>-0.903089986991943</v>
      </c>
      <c r="R67" s="10" t="n">
        <v>0.0003</v>
      </c>
      <c r="S67" s="10" t="n">
        <v>1</v>
      </c>
      <c r="T67" s="10" t="n">
        <v>0.0012</v>
      </c>
      <c r="U67" s="10" t="n">
        <v>50</v>
      </c>
      <c r="V67" s="12" t="n">
        <f aca="false">LOG(IF(R67=0,0.0001,R67)/IF(T67=0,0.0001,T67))</f>
        <v>-0.602059991327962</v>
      </c>
      <c r="W67" s="10" t="n">
        <v>0.0001</v>
      </c>
      <c r="X67" s="10" t="n">
        <v>0</v>
      </c>
      <c r="Y67" s="10" t="n">
        <v>0.0019</v>
      </c>
      <c r="Z67" s="10" t="n">
        <v>19</v>
      </c>
      <c r="AA67" s="11" t="n">
        <f aca="false">LOG(IF(W67=0,0.0001,W67)/IF(Y67=0,0.0001,Y67))</f>
        <v>-1.27875360095283</v>
      </c>
      <c r="AB67" s="10" t="n">
        <v>0.0001</v>
      </c>
      <c r="AC67" s="10" t="n">
        <v>0</v>
      </c>
      <c r="AD67" s="10" t="n">
        <v>0.0021</v>
      </c>
      <c r="AE67" s="10" t="n">
        <v>90</v>
      </c>
      <c r="AF67" s="12" t="n">
        <f aca="false">LOG(IF(AB67=0,0.0001,AB67)/IF(AD67=0,0.0001,AD67))</f>
        <v>-1.32221929473392</v>
      </c>
    </row>
    <row r="68" customFormat="false" ht="12.75" hidden="false" customHeight="false" outlineLevel="0" collapsed="false">
      <c r="A68" s="10" t="n">
        <v>18.02</v>
      </c>
      <c r="B68" s="10" t="s">
        <v>75</v>
      </c>
      <c r="C68" s="10" t="n">
        <v>0.0006</v>
      </c>
      <c r="D68" s="10" t="n">
        <v>27</v>
      </c>
      <c r="E68" s="10" t="n">
        <v>0.0031</v>
      </c>
      <c r="F68" s="10" t="n">
        <v>2473</v>
      </c>
      <c r="G68" s="11" t="n">
        <f aca="false">LOG(IF(C68=0,0.0001,C68)/IF(E68=0,0.0001,E68))</f>
        <v>-0.713210443450629</v>
      </c>
      <c r="H68" s="10" t="n">
        <v>0.0002</v>
      </c>
      <c r="I68" s="10" t="n">
        <v>6</v>
      </c>
      <c r="J68" s="10" t="n">
        <v>0.0024</v>
      </c>
      <c r="K68" s="10" t="n">
        <v>1550</v>
      </c>
      <c r="L68" s="12" t="n">
        <f aca="false">LOG(IF(H68=0,0.0001,H68)/IF(J68=0,0.0001,J68))</f>
        <v>-1.07918124604762</v>
      </c>
      <c r="M68" s="10" t="n">
        <v>0.0005</v>
      </c>
      <c r="N68" s="10" t="n">
        <v>6</v>
      </c>
      <c r="O68" s="10" t="n">
        <v>0.0027</v>
      </c>
      <c r="P68" s="10" t="n">
        <v>561</v>
      </c>
      <c r="Q68" s="11" t="n">
        <f aca="false">LOG(IF(M68=0,0.0001,M68)/IF(O68=0,0.0001,O68))</f>
        <v>-0.732393759822969</v>
      </c>
      <c r="R68" s="10" t="n">
        <v>0.0006</v>
      </c>
      <c r="S68" s="10" t="n">
        <v>2</v>
      </c>
      <c r="T68" s="10" t="n">
        <v>0.002</v>
      </c>
      <c r="U68" s="10" t="n">
        <v>85</v>
      </c>
      <c r="V68" s="12" t="n">
        <f aca="false">LOG(IF(R68=0,0.0001,R68)/IF(T68=0,0.0001,T68))</f>
        <v>-0.522878745280338</v>
      </c>
      <c r="W68" s="10" t="n">
        <v>0.0029</v>
      </c>
      <c r="X68" s="10" t="n">
        <v>2</v>
      </c>
      <c r="Y68" s="10" t="n">
        <v>0.0044</v>
      </c>
      <c r="Z68" s="10" t="n">
        <v>44</v>
      </c>
      <c r="AA68" s="11" t="n">
        <f aca="false">LOG(IF(W68=0,0.0001,W68)/IF(Y68=0,0.0001,Y68))</f>
        <v>-0.181054678587231</v>
      </c>
      <c r="AB68" s="10" t="n">
        <v>0.002</v>
      </c>
      <c r="AC68" s="10" t="n">
        <v>5</v>
      </c>
      <c r="AD68" s="10" t="n">
        <v>0.0052</v>
      </c>
      <c r="AE68" s="10" t="n">
        <v>219</v>
      </c>
      <c r="AF68" s="12" t="n">
        <f aca="false">LOG(IF(AB68=0,0.0001,AB68)/IF(AD68=0,0.0001,AD68))</f>
        <v>-0.414973347970818</v>
      </c>
    </row>
    <row r="69" customFormat="false" ht="12.75" hidden="false" customHeight="false" outlineLevel="0" collapsed="false">
      <c r="A69" s="10" t="n">
        <v>20.01</v>
      </c>
      <c r="B69" s="10" t="s">
        <v>76</v>
      </c>
      <c r="C69" s="10" t="n">
        <v>0.0327</v>
      </c>
      <c r="D69" s="10" t="n">
        <v>1504</v>
      </c>
      <c r="E69" s="10" t="n">
        <v>0.0451</v>
      </c>
      <c r="F69" s="10" t="n">
        <v>35867</v>
      </c>
      <c r="G69" s="11" t="n">
        <f aca="false">LOG(IF(C69=0,0.0001,C69)/IF(E69=0,0.0001,E69))</f>
        <v>-0.139628789217675</v>
      </c>
      <c r="H69" s="10" t="n">
        <v>0.0299</v>
      </c>
      <c r="I69" s="10" t="n">
        <v>1190</v>
      </c>
      <c r="J69" s="10" t="n">
        <v>0.049</v>
      </c>
      <c r="K69" s="10" t="n">
        <v>31612</v>
      </c>
      <c r="L69" s="12" t="n">
        <f aca="false">LOG(IF(H69=0,0.0001,H69)/IF(J69=0,0.0001,J69))</f>
        <v>-0.214524891704084</v>
      </c>
      <c r="M69" s="10" t="n">
        <v>0.0388</v>
      </c>
      <c r="N69" s="10" t="n">
        <v>455</v>
      </c>
      <c r="O69" s="10" t="n">
        <v>0.0447</v>
      </c>
      <c r="P69" s="10" t="n">
        <v>9208</v>
      </c>
      <c r="Q69" s="11" t="n">
        <f aca="false">LOG(IF(M69=0,0.0001,M69)/IF(O69=0,0.0001,O69))</f>
        <v>-0.0614757975377292</v>
      </c>
      <c r="R69" s="10" t="n">
        <v>0.0421</v>
      </c>
      <c r="S69" s="10" t="n">
        <v>135</v>
      </c>
      <c r="T69" s="10" t="n">
        <v>0.0477</v>
      </c>
      <c r="U69" s="10" t="n">
        <v>1981</v>
      </c>
      <c r="V69" s="12" t="n">
        <f aca="false">LOG(IF(R69=0,0.0001,R69)/IF(T69=0,0.0001,T69))</f>
        <v>-0.0542362832044456</v>
      </c>
      <c r="W69" s="10" t="n">
        <v>0.0243</v>
      </c>
      <c r="X69" s="10" t="n">
        <v>17</v>
      </c>
      <c r="Y69" s="10" t="n">
        <v>0.048</v>
      </c>
      <c r="Z69" s="10" t="n">
        <v>485</v>
      </c>
      <c r="AA69" s="11" t="n">
        <f aca="false">LOG(IF(W69=0,0.0001,W69)/IF(Y69=0,0.0001,Y69))</f>
        <v>-0.295634963777275</v>
      </c>
      <c r="AB69" s="10" t="n">
        <v>0.0375</v>
      </c>
      <c r="AC69" s="10" t="n">
        <v>96</v>
      </c>
      <c r="AD69" s="10" t="n">
        <v>0.0473</v>
      </c>
      <c r="AE69" s="10" t="n">
        <v>1995</v>
      </c>
      <c r="AF69" s="12" t="n">
        <f aca="false">LOG(IF(AB69=0,0.0001,AB69)/IF(AD69=0,0.0001,AD69))</f>
        <v>-0.100829873010093</v>
      </c>
    </row>
    <row r="70" customFormat="false" ht="12.75" hidden="false" customHeight="false" outlineLevel="0" collapsed="false">
      <c r="A70" s="10" t="n">
        <v>20.03</v>
      </c>
      <c r="B70" s="10" t="s">
        <v>77</v>
      </c>
      <c r="C70" s="10" t="n">
        <v>0.0131</v>
      </c>
      <c r="D70" s="10" t="n">
        <v>600</v>
      </c>
      <c r="E70" s="10" t="n">
        <v>0.03</v>
      </c>
      <c r="F70" s="10" t="n">
        <v>23881</v>
      </c>
      <c r="G70" s="11" t="n">
        <f aca="false">LOG(IF(C70=0,0.0001,C70)/IF(E70=0,0.0001,E70))</f>
        <v>-0.359849959063898</v>
      </c>
      <c r="H70" s="10" t="n">
        <v>0.0154</v>
      </c>
      <c r="I70" s="10" t="n">
        <v>614</v>
      </c>
      <c r="J70" s="10" t="n">
        <v>0.0331</v>
      </c>
      <c r="K70" s="10" t="n">
        <v>21365</v>
      </c>
      <c r="L70" s="12" t="n">
        <f aca="false">LOG(IF(H70=0,0.0001,H70)/IF(J70=0,0.0001,J70))</f>
        <v>-0.332307272939256</v>
      </c>
      <c r="M70" s="10" t="n">
        <v>0.0143</v>
      </c>
      <c r="N70" s="10" t="n">
        <v>168</v>
      </c>
      <c r="O70" s="10" t="n">
        <v>0.0293</v>
      </c>
      <c r="P70" s="10" t="n">
        <v>6050</v>
      </c>
      <c r="Q70" s="11" t="n">
        <f aca="false">LOG(IF(M70=0,0.0001,M70)/IF(O70=0,0.0001,O70))</f>
        <v>-0.311531582889048</v>
      </c>
      <c r="R70" s="10" t="n">
        <v>0.0147</v>
      </c>
      <c r="S70" s="10" t="n">
        <v>47</v>
      </c>
      <c r="T70" s="10" t="n">
        <v>0.0249</v>
      </c>
      <c r="U70" s="10" t="n">
        <v>1036</v>
      </c>
      <c r="V70" s="12" t="n">
        <f aca="false">LOG(IF(R70=0,0.0001,R70)/IF(T70=0,0.0001,T70))</f>
        <v>-0.22888201234756</v>
      </c>
      <c r="W70" s="10" t="n">
        <v>0.0057</v>
      </c>
      <c r="X70" s="10" t="n">
        <v>4</v>
      </c>
      <c r="Y70" s="10" t="n">
        <v>0.023</v>
      </c>
      <c r="Z70" s="10" t="n">
        <v>233</v>
      </c>
      <c r="AA70" s="11" t="n">
        <f aca="false">LOG(IF(W70=0,0.0001,W70)/IF(Y70=0,0.0001,Y70))</f>
        <v>-0.605852980345101</v>
      </c>
      <c r="AB70" s="10" t="n">
        <v>0.0117</v>
      </c>
      <c r="AC70" s="10" t="n">
        <v>30</v>
      </c>
      <c r="AD70" s="10" t="n">
        <v>0.018</v>
      </c>
      <c r="AE70" s="10" t="n">
        <v>758</v>
      </c>
      <c r="AF70" s="12" t="n">
        <f aca="false">LOG(IF(AB70=0,0.0001,AB70)/IF(AD70=0,0.0001,AD70))</f>
        <v>-0.187086643357144</v>
      </c>
    </row>
    <row r="71" customFormat="false" ht="12.75" hidden="false" customHeight="false" outlineLevel="0" collapsed="false">
      <c r="A71" s="10" t="n">
        <v>20.09</v>
      </c>
      <c r="B71" s="10" t="s">
        <v>78</v>
      </c>
      <c r="C71" s="10" t="n">
        <v>0.0022</v>
      </c>
      <c r="D71" s="10" t="n">
        <v>103</v>
      </c>
      <c r="E71" s="10" t="n">
        <v>0.0049</v>
      </c>
      <c r="F71" s="10" t="n">
        <v>3891</v>
      </c>
      <c r="G71" s="11" t="n">
        <f aca="false">LOG(IF(C71=0,0.0001,C71)/IF(E71=0,0.0001,E71))</f>
        <v>-0.347773399206307</v>
      </c>
      <c r="H71" s="10" t="n">
        <v>0.0011</v>
      </c>
      <c r="I71" s="10" t="n">
        <v>45</v>
      </c>
      <c r="J71" s="10" t="n">
        <v>0.0053</v>
      </c>
      <c r="K71" s="10" t="n">
        <v>3422</v>
      </c>
      <c r="L71" s="12" t="n">
        <f aca="false">LOG(IF(H71=0,0.0001,H71)/IF(J71=0,0.0001,J71))</f>
        <v>-0.682883184442564</v>
      </c>
      <c r="M71" s="10" t="n">
        <v>0.0032</v>
      </c>
      <c r="N71" s="10" t="n">
        <v>38</v>
      </c>
      <c r="O71" s="10" t="n">
        <v>0.0045</v>
      </c>
      <c r="P71" s="10" t="n">
        <v>932</v>
      </c>
      <c r="Q71" s="11" t="n">
        <f aca="false">LOG(IF(M71=0,0.0001,M71)/IF(O71=0,0.0001,O71))</f>
        <v>-0.148062535455438</v>
      </c>
      <c r="R71" s="10" t="n">
        <v>0.0041</v>
      </c>
      <c r="S71" s="10" t="n">
        <v>13</v>
      </c>
      <c r="T71" s="10" t="n">
        <v>0.0062</v>
      </c>
      <c r="U71" s="10" t="n">
        <v>259</v>
      </c>
      <c r="V71" s="12" t="n">
        <f aca="false">LOG(IF(R71=0,0.0001,R71)/IF(T71=0,0.0001,T71))</f>
        <v>-0.179607832778518</v>
      </c>
      <c r="W71" s="10" t="n">
        <v>0.0001</v>
      </c>
      <c r="X71" s="10" t="n">
        <v>0</v>
      </c>
      <c r="Y71" s="10" t="n">
        <v>0.0013</v>
      </c>
      <c r="Z71" s="10" t="n">
        <v>13</v>
      </c>
      <c r="AA71" s="11" t="n">
        <f aca="false">LOG(IF(W71=0,0.0001,W71)/IF(Y71=0,0.0001,Y71))</f>
        <v>-1.11394335230684</v>
      </c>
      <c r="AB71" s="10" t="n">
        <v>0.0001</v>
      </c>
      <c r="AC71" s="10" t="n">
        <v>0</v>
      </c>
      <c r="AD71" s="10" t="n">
        <v>0.0011</v>
      </c>
      <c r="AE71" s="10" t="n">
        <v>48</v>
      </c>
      <c r="AF71" s="12" t="n">
        <f aca="false">LOG(IF(AB71=0,0.0001,AB71)/IF(AD71=0,0.0001,AD71))</f>
        <v>-1.04139268515823</v>
      </c>
    </row>
    <row r="72" customFormat="false" ht="12.75" hidden="false" customHeight="false" outlineLevel="0" collapsed="false">
      <c r="A72" s="10" t="n">
        <v>30.01</v>
      </c>
      <c r="B72" s="10" t="s">
        <v>79</v>
      </c>
      <c r="C72" s="10" t="n">
        <v>0.0013</v>
      </c>
      <c r="D72" s="10" t="n">
        <v>59</v>
      </c>
      <c r="E72" s="10" t="n">
        <v>0.0154</v>
      </c>
      <c r="F72" s="10" t="n">
        <v>12278</v>
      </c>
      <c r="G72" s="11" t="n">
        <f aca="false">LOG(IF(C72=0,0.0001,C72)/IF(E72=0,0.0001,E72))</f>
        <v>-1.07357736852963</v>
      </c>
      <c r="H72" s="10" t="n">
        <v>0.0006</v>
      </c>
      <c r="I72" s="10" t="n">
        <v>23</v>
      </c>
      <c r="J72" s="10" t="n">
        <v>0.0124</v>
      </c>
      <c r="K72" s="10" t="n">
        <v>7978</v>
      </c>
      <c r="L72" s="12" t="n">
        <f aca="false">LOG(IF(H72=0,0.0001,H72)/IF(J72=0,0.0001,J72))</f>
        <v>-1.31527043477859</v>
      </c>
      <c r="M72" s="10" t="n">
        <v>0.001</v>
      </c>
      <c r="N72" s="10" t="n">
        <v>12</v>
      </c>
      <c r="O72" s="10" t="n">
        <v>0.0132</v>
      </c>
      <c r="P72" s="10" t="n">
        <v>2718</v>
      </c>
      <c r="Q72" s="11" t="n">
        <f aca="false">LOG(IF(M72=0,0.0001,M72)/IF(O72=0,0.0001,O72))</f>
        <v>-1.12057393120585</v>
      </c>
      <c r="R72" s="10" t="n">
        <v>0.0019</v>
      </c>
      <c r="S72" s="10" t="n">
        <v>6</v>
      </c>
      <c r="T72" s="10" t="n">
        <v>0.0135</v>
      </c>
      <c r="U72" s="10" t="n">
        <v>559</v>
      </c>
      <c r="V72" s="12" t="n">
        <f aca="false">LOG(IF(R72=0,0.0001,R72)/IF(T72=0,0.0001,T72))</f>
        <v>-0.851580167542177</v>
      </c>
      <c r="W72" s="10" t="n">
        <v>0.0001</v>
      </c>
      <c r="X72" s="10" t="n">
        <v>0</v>
      </c>
      <c r="Y72" s="10" t="n">
        <v>0.011</v>
      </c>
      <c r="Z72" s="10" t="n">
        <v>111</v>
      </c>
      <c r="AA72" s="11" t="n">
        <f aca="false">LOG(IF(W72=0,0.0001,W72)/IF(Y72=0,0.0001,Y72))</f>
        <v>-2.04139268515822</v>
      </c>
      <c r="AB72" s="10" t="n">
        <v>0.0001</v>
      </c>
      <c r="AC72" s="10" t="n">
        <v>0</v>
      </c>
      <c r="AD72" s="10" t="n">
        <v>0.0086</v>
      </c>
      <c r="AE72" s="10" t="n">
        <v>362</v>
      </c>
      <c r="AF72" s="12" t="n">
        <f aca="false">LOG(IF(AB72=0,0.0001,AB72)/IF(AD72=0,0.0001,AD72))</f>
        <v>-1.93449845124357</v>
      </c>
    </row>
    <row r="73" customFormat="false" ht="12.75" hidden="false" customHeight="false" outlineLevel="0" collapsed="false">
      <c r="A73" s="10" t="n">
        <v>30.05</v>
      </c>
      <c r="B73" s="10" t="s">
        <v>80</v>
      </c>
      <c r="C73" s="10" t="n">
        <v>0.0002</v>
      </c>
      <c r="D73" s="10" t="n">
        <v>10</v>
      </c>
      <c r="E73" s="10" t="n">
        <v>0.0067</v>
      </c>
      <c r="F73" s="10" t="n">
        <v>5306</v>
      </c>
      <c r="G73" s="11" t="n">
        <f aca="false">LOG(IF(C73=0,0.0001,C73)/IF(E73=0,0.0001,E73))</f>
        <v>-1.52504480703685</v>
      </c>
      <c r="H73" s="10" t="n">
        <v>0.0001</v>
      </c>
      <c r="I73" s="10" t="n">
        <v>0</v>
      </c>
      <c r="J73" s="10" t="n">
        <v>0.0057</v>
      </c>
      <c r="K73" s="10" t="n">
        <v>3676</v>
      </c>
      <c r="L73" s="12" t="n">
        <f aca="false">LOG(IF(H73=0,0.0001,H73)/IF(J73=0,0.0001,J73))</f>
        <v>-1.75587485567249</v>
      </c>
      <c r="M73" s="10" t="n">
        <v>0.0002</v>
      </c>
      <c r="N73" s="10" t="n">
        <v>2</v>
      </c>
      <c r="O73" s="10" t="n">
        <v>0.007</v>
      </c>
      <c r="P73" s="10" t="n">
        <v>1439</v>
      </c>
      <c r="Q73" s="11" t="n">
        <f aca="false">LOG(IF(M73=0,0.0001,M73)/IF(O73=0,0.0001,O73))</f>
        <v>-1.54406804435028</v>
      </c>
      <c r="R73" s="10" t="n">
        <v>0.0009</v>
      </c>
      <c r="S73" s="10" t="n">
        <v>3</v>
      </c>
      <c r="T73" s="10" t="n">
        <v>0.0068</v>
      </c>
      <c r="U73" s="10" t="n">
        <v>283</v>
      </c>
      <c r="V73" s="12" t="n">
        <f aca="false">LOG(IF(R73=0,0.0001,R73)/IF(T73=0,0.0001,T73))</f>
        <v>-0.878266403266911</v>
      </c>
      <c r="W73" s="10" t="n">
        <v>0.0001</v>
      </c>
      <c r="X73" s="10" t="n">
        <v>0</v>
      </c>
      <c r="Y73" s="10" t="n">
        <v>0.0095</v>
      </c>
      <c r="Z73" s="10" t="n">
        <v>96</v>
      </c>
      <c r="AA73" s="11" t="n">
        <f aca="false">LOG(IF(W73=0,0.0001,W73)/IF(Y73=0,0.0001,Y73))</f>
        <v>-1.97772360528885</v>
      </c>
      <c r="AB73" s="10" t="n">
        <v>0.0001</v>
      </c>
      <c r="AC73" s="10" t="n">
        <v>0</v>
      </c>
      <c r="AD73" s="10" t="n">
        <v>0.0058</v>
      </c>
      <c r="AE73" s="10" t="n">
        <v>243</v>
      </c>
      <c r="AF73" s="12" t="n">
        <f aca="false">LOG(IF(AB73=0,0.0001,AB73)/IF(AD73=0,0.0001,AD73))</f>
        <v>-1.76342799356294</v>
      </c>
    </row>
    <row r="74" customFormat="false" ht="12.75" hidden="false" customHeight="false" outlineLevel="0" collapsed="false">
      <c r="A74" s="10" t="n">
        <v>30.07</v>
      </c>
      <c r="B74" s="10" t="s">
        <v>81</v>
      </c>
      <c r="C74" s="10" t="n">
        <v>0</v>
      </c>
      <c r="D74" s="10" t="n">
        <v>1</v>
      </c>
      <c r="E74" s="10" t="n">
        <v>0</v>
      </c>
      <c r="F74" s="10" t="n">
        <v>3</v>
      </c>
      <c r="G74" s="11" t="n">
        <f aca="false">LOG(IF(C74=0,0.0001,C74)/IF(E74=0,0.0001,E74))</f>
        <v>0</v>
      </c>
      <c r="H74" s="10" t="n">
        <v>0.0001</v>
      </c>
      <c r="I74" s="10" t="n">
        <v>0</v>
      </c>
      <c r="J74" s="10" t="n">
        <v>0</v>
      </c>
      <c r="K74" s="10" t="n">
        <v>1</v>
      </c>
      <c r="L74" s="12" t="n">
        <f aca="false">LOG(IF(H74=0,0.0001,H74)/IF(J74=0,0.0001,J74))</f>
        <v>0</v>
      </c>
      <c r="M74" s="10" t="n">
        <v>0.0001</v>
      </c>
      <c r="N74" s="10" t="n">
        <v>0</v>
      </c>
      <c r="O74" s="10" t="n">
        <v>0</v>
      </c>
      <c r="P74" s="10" t="n">
        <v>1</v>
      </c>
      <c r="Q74" s="11" t="n">
        <f aca="false">LOG(IF(M74=0,0.0001,M74)/IF(O74=0,0.0001,O74))</f>
        <v>0</v>
      </c>
      <c r="R74" s="10" t="n">
        <v>0.0001</v>
      </c>
      <c r="S74" s="10" t="n">
        <v>0</v>
      </c>
      <c r="T74" s="10" t="n">
        <v>0</v>
      </c>
      <c r="U74" s="10" t="n">
        <v>0</v>
      </c>
      <c r="V74" s="12" t="n">
        <f aca="false">LOG(IF(R74=0,0.0001,R74)/IF(T74=0,0.0001,T74))</f>
        <v>0</v>
      </c>
      <c r="W74" s="10" t="n">
        <v>0.0001</v>
      </c>
      <c r="X74" s="10" t="n">
        <v>0</v>
      </c>
      <c r="Y74" s="10" t="n">
        <v>0</v>
      </c>
      <c r="Z74" s="10" t="n">
        <v>0</v>
      </c>
      <c r="AA74" s="11" t="n">
        <f aca="false">LOG(IF(W74=0,0.0001,W74)/IF(Y74=0,0.0001,Y74))</f>
        <v>0</v>
      </c>
      <c r="AB74" s="10" t="n">
        <v>0.0001</v>
      </c>
      <c r="AC74" s="10" t="n">
        <v>0</v>
      </c>
      <c r="AD74" s="10" t="n">
        <v>0</v>
      </c>
      <c r="AE74" s="10" t="n">
        <v>0</v>
      </c>
      <c r="AF74" s="12" t="n">
        <f aca="false">LOG(IF(AB74=0,0.0001,AB74)/IF(AD74=0,0.0001,AD74))</f>
        <v>0</v>
      </c>
    </row>
    <row r="75" customFormat="false" ht="12.75" hidden="false" customHeight="false" outlineLevel="0" collapsed="false">
      <c r="A75" s="10" t="n">
        <v>32.01</v>
      </c>
      <c r="B75" s="10" t="s">
        <v>82</v>
      </c>
      <c r="C75" s="10" t="n">
        <v>0.0059</v>
      </c>
      <c r="D75" s="10" t="n">
        <v>269</v>
      </c>
      <c r="E75" s="10" t="n">
        <v>0.0092</v>
      </c>
      <c r="F75" s="10" t="n">
        <v>7332</v>
      </c>
      <c r="G75" s="11" t="n">
        <f aca="false">LOG(IF(C75=0,0.0001,C75)/IF(E75=0,0.0001,E75))</f>
        <v>-0.192935815703411</v>
      </c>
      <c r="H75" s="10" t="n">
        <v>0.0035</v>
      </c>
      <c r="I75" s="10" t="n">
        <v>141</v>
      </c>
      <c r="J75" s="10" t="n">
        <v>0.0094</v>
      </c>
      <c r="K75" s="10" t="n">
        <v>6053</v>
      </c>
      <c r="L75" s="12" t="n">
        <f aca="false">LOG(IF(H75=0,0.0001,H75)/IF(J75=0,0.0001,J75))</f>
        <v>-0.429059809249423</v>
      </c>
      <c r="M75" s="10" t="n">
        <v>0.004</v>
      </c>
      <c r="N75" s="10" t="n">
        <v>47</v>
      </c>
      <c r="O75" s="10" t="n">
        <v>0.0089</v>
      </c>
      <c r="P75" s="10" t="n">
        <v>1829</v>
      </c>
      <c r="Q75" s="11" t="n">
        <f aca="false">LOG(IF(M75=0,0.0001,M75)/IF(O75=0,0.0001,O75))</f>
        <v>-0.34733001531695</v>
      </c>
      <c r="R75" s="10" t="n">
        <v>0.005</v>
      </c>
      <c r="S75" s="10" t="n">
        <v>16</v>
      </c>
      <c r="T75" s="10" t="n">
        <v>0.0082</v>
      </c>
      <c r="U75" s="10" t="n">
        <v>339</v>
      </c>
      <c r="V75" s="12" t="n">
        <f aca="false">LOG(IF(R75=0,0.0001,R75)/IF(T75=0,0.0001,T75))</f>
        <v>-0.214843848047698</v>
      </c>
      <c r="W75" s="10" t="n">
        <v>0.0071</v>
      </c>
      <c r="X75" s="10" t="n">
        <v>5</v>
      </c>
      <c r="Y75" s="10" t="n">
        <v>0.0147</v>
      </c>
      <c r="Z75" s="10" t="n">
        <v>149</v>
      </c>
      <c r="AA75" s="11" t="n">
        <f aca="false">LOG(IF(W75=0,0.0001,W75)/IF(Y75=0,0.0001,Y75))</f>
        <v>-0.316058986029101</v>
      </c>
      <c r="AB75" s="10" t="n">
        <v>0.0039</v>
      </c>
      <c r="AC75" s="10" t="n">
        <v>10</v>
      </c>
      <c r="AD75" s="10" t="n">
        <v>0.0067</v>
      </c>
      <c r="AE75" s="10" t="n">
        <v>284</v>
      </c>
      <c r="AF75" s="12" t="n">
        <f aca="false">LOG(IF(AB75=0,0.0001,AB75)/IF(AD75=0,0.0001,AD75))</f>
        <v>-0.235010195674327</v>
      </c>
    </row>
    <row r="76" customFormat="false" ht="12.75" hidden="false" customHeight="false" outlineLevel="0" collapsed="false">
      <c r="A76" s="10" t="n">
        <v>32.05</v>
      </c>
      <c r="B76" s="10" t="s">
        <v>83</v>
      </c>
      <c r="C76" s="10" t="n">
        <v>0</v>
      </c>
      <c r="D76" s="10" t="n">
        <v>2</v>
      </c>
      <c r="E76" s="10" t="n">
        <v>0.0004</v>
      </c>
      <c r="F76" s="10" t="n">
        <v>350</v>
      </c>
      <c r="G76" s="11" t="n">
        <f aca="false">LOG(IF(C76=0,0.0001,C76)/IF(E76=0,0.0001,E76))</f>
        <v>-0.602059991327962</v>
      </c>
      <c r="H76" s="10" t="n">
        <v>0.0001</v>
      </c>
      <c r="I76" s="10" t="n">
        <v>3</v>
      </c>
      <c r="J76" s="10" t="n">
        <v>0.0003</v>
      </c>
      <c r="K76" s="10" t="n">
        <v>175</v>
      </c>
      <c r="L76" s="12" t="n">
        <f aca="false">LOG(IF(H76=0,0.0001,H76)/IF(J76=0,0.0001,J76))</f>
        <v>-0.477121254719662</v>
      </c>
      <c r="M76" s="10" t="n">
        <v>0.0001</v>
      </c>
      <c r="N76" s="10" t="n">
        <v>1</v>
      </c>
      <c r="O76" s="10" t="n">
        <v>0.0002</v>
      </c>
      <c r="P76" s="10" t="n">
        <v>39</v>
      </c>
      <c r="Q76" s="11" t="n">
        <f aca="false">LOG(IF(M76=0,0.0001,M76)/IF(O76=0,0.0001,O76))</f>
        <v>-0.301029995663981</v>
      </c>
      <c r="R76" s="10" t="n">
        <v>0.0001</v>
      </c>
      <c r="S76" s="10" t="n">
        <v>0</v>
      </c>
      <c r="T76" s="10" t="n">
        <v>0.0006</v>
      </c>
      <c r="U76" s="10" t="n">
        <v>26</v>
      </c>
      <c r="V76" s="12" t="n">
        <f aca="false">LOG(IF(R76=0,0.0001,R76)/IF(T76=0,0.0001,T76))</f>
        <v>-0.778151250383644</v>
      </c>
      <c r="W76" s="10" t="n">
        <v>0.0001</v>
      </c>
      <c r="X76" s="10" t="n">
        <v>0</v>
      </c>
      <c r="Y76" s="10" t="n">
        <v>0</v>
      </c>
      <c r="Z76" s="10" t="n">
        <v>0</v>
      </c>
      <c r="AA76" s="11" t="n">
        <f aca="false">LOG(IF(W76=0,0.0001,W76)/IF(Y76=0,0.0001,Y76))</f>
        <v>0</v>
      </c>
      <c r="AB76" s="10" t="n">
        <v>0.0001</v>
      </c>
      <c r="AC76" s="10" t="n">
        <v>0</v>
      </c>
      <c r="AD76" s="10" t="n">
        <v>0.0001</v>
      </c>
      <c r="AE76" s="10" t="n">
        <v>6</v>
      </c>
      <c r="AF76" s="12" t="n">
        <f aca="false">LOG(IF(AB76=0,0.0001,AB76)/IF(AD76=0,0.0001,AD76))</f>
        <v>0</v>
      </c>
    </row>
    <row r="77" customFormat="false" ht="12.75" hidden="false" customHeight="false" outlineLevel="0" collapsed="false">
      <c r="A77" s="10" t="n">
        <v>32.07</v>
      </c>
      <c r="B77" s="10" t="s">
        <v>84</v>
      </c>
      <c r="C77" s="10" t="n">
        <v>0.0045</v>
      </c>
      <c r="D77" s="10" t="n">
        <v>209</v>
      </c>
      <c r="E77" s="10" t="n">
        <v>0.0037</v>
      </c>
      <c r="F77" s="10" t="n">
        <v>2904</v>
      </c>
      <c r="G77" s="11" t="n">
        <f aca="false">LOG(IF(C77=0,0.0001,C77)/IF(E77=0,0.0001,E77))</f>
        <v>0.0850107897083486</v>
      </c>
      <c r="H77" s="10" t="n">
        <v>0.0041</v>
      </c>
      <c r="I77" s="10" t="n">
        <v>165</v>
      </c>
      <c r="J77" s="10" t="n">
        <v>0.003</v>
      </c>
      <c r="K77" s="10" t="n">
        <v>1965</v>
      </c>
      <c r="L77" s="12" t="n">
        <f aca="false">LOG(IF(H77=0,0.0001,H77)/IF(J77=0,0.0001,J77))</f>
        <v>0.135662602000073</v>
      </c>
      <c r="M77" s="10" t="n">
        <v>0.0026</v>
      </c>
      <c r="N77" s="10" t="n">
        <v>31</v>
      </c>
      <c r="O77" s="10" t="n">
        <v>0.0026</v>
      </c>
      <c r="P77" s="10" t="n">
        <v>537</v>
      </c>
      <c r="Q77" s="11" t="n">
        <f aca="false">LOG(IF(M77=0,0.0001,M77)/IF(O77=0,0.0001,O77))</f>
        <v>0</v>
      </c>
      <c r="R77" s="10" t="n">
        <v>0.005</v>
      </c>
      <c r="S77" s="10" t="n">
        <v>16</v>
      </c>
      <c r="T77" s="10" t="n">
        <v>0.003</v>
      </c>
      <c r="U77" s="10" t="n">
        <v>125</v>
      </c>
      <c r="V77" s="12" t="n">
        <f aca="false">LOG(IF(R77=0,0.0001,R77)/IF(T77=0,0.0001,T77))</f>
        <v>0.221848749616356</v>
      </c>
      <c r="W77" s="10" t="n">
        <v>0.0071</v>
      </c>
      <c r="X77" s="10" t="n">
        <v>5</v>
      </c>
      <c r="Y77" s="10" t="n">
        <v>0.0045</v>
      </c>
      <c r="Z77" s="10" t="n">
        <v>46</v>
      </c>
      <c r="AA77" s="11" t="n">
        <f aca="false">LOG(IF(W77=0,0.0001,W77)/IF(Y77=0,0.0001,Y77))</f>
        <v>0.198045834943732</v>
      </c>
      <c r="AB77" s="10" t="n">
        <v>0.0023</v>
      </c>
      <c r="AC77" s="10" t="n">
        <v>6</v>
      </c>
      <c r="AD77" s="10" t="n">
        <v>0.0014</v>
      </c>
      <c r="AE77" s="10" t="n">
        <v>58</v>
      </c>
      <c r="AF77" s="12" t="n">
        <f aca="false">LOG(IF(AB77=0,0.0001,AB77)/IF(AD77=0,0.0001,AD77))</f>
        <v>0.215599800339355</v>
      </c>
    </row>
    <row r="78" customFormat="false" ht="25.5" hidden="false" customHeight="false" outlineLevel="0" collapsed="false">
      <c r="A78" s="10" t="n">
        <v>32.1</v>
      </c>
      <c r="B78" s="10" t="s">
        <v>85</v>
      </c>
      <c r="C78" s="10" t="n">
        <v>0.0001</v>
      </c>
      <c r="D78" s="10" t="n">
        <v>0</v>
      </c>
      <c r="E78" s="10" t="n">
        <v>0.0001</v>
      </c>
      <c r="F78" s="10" t="n">
        <v>67</v>
      </c>
      <c r="G78" s="11" t="n">
        <f aca="false">LOG(IF(C78=0,0.0001,C78)/IF(E78=0,0.0001,E78))</f>
        <v>0</v>
      </c>
      <c r="H78" s="10" t="n">
        <v>0.0001</v>
      </c>
      <c r="I78" s="10" t="n">
        <v>0</v>
      </c>
      <c r="J78" s="10" t="n">
        <v>0.0001</v>
      </c>
      <c r="K78" s="10" t="n">
        <v>67</v>
      </c>
      <c r="L78" s="12" t="n">
        <f aca="false">LOG(IF(H78=0,0.0001,H78)/IF(J78=0,0.0001,J78))</f>
        <v>0</v>
      </c>
      <c r="M78" s="10" t="n">
        <v>0.0001</v>
      </c>
      <c r="N78" s="10" t="n">
        <v>1</v>
      </c>
      <c r="O78" s="10" t="n">
        <v>0</v>
      </c>
      <c r="P78" s="10" t="n">
        <v>5</v>
      </c>
      <c r="Q78" s="11" t="n">
        <f aca="false">LOG(IF(M78=0,0.0001,M78)/IF(O78=0,0.0001,O78))</f>
        <v>0</v>
      </c>
      <c r="R78" s="10" t="n">
        <v>0.0001</v>
      </c>
      <c r="S78" s="10" t="n">
        <v>0</v>
      </c>
      <c r="T78" s="10" t="n">
        <v>0.0001</v>
      </c>
      <c r="U78" s="10" t="n">
        <v>3</v>
      </c>
      <c r="V78" s="12" t="n">
        <f aca="false">LOG(IF(R78=0,0.0001,R78)/IF(T78=0,0.0001,T78))</f>
        <v>0</v>
      </c>
      <c r="W78" s="10" t="n">
        <v>0.0001</v>
      </c>
      <c r="X78" s="10" t="n">
        <v>0</v>
      </c>
      <c r="Y78" s="10" t="n">
        <v>0.0001</v>
      </c>
      <c r="Z78" s="10" t="n">
        <v>1</v>
      </c>
      <c r="AA78" s="11" t="n">
        <f aca="false">LOG(IF(W78=0,0.0001,W78)/IF(Y78=0,0.0001,Y78))</f>
        <v>0</v>
      </c>
      <c r="AB78" s="10" t="n">
        <v>0.0001</v>
      </c>
      <c r="AC78" s="10" t="n">
        <v>0</v>
      </c>
      <c r="AD78" s="10" t="n">
        <v>0.0001</v>
      </c>
      <c r="AE78" s="10" t="n">
        <v>4</v>
      </c>
      <c r="AF78" s="12" t="n">
        <f aca="false">LOG(IF(AB78=0,0.0001,AB78)/IF(AD78=0,0.0001,AD78))</f>
        <v>0</v>
      </c>
    </row>
    <row r="79" customFormat="false" ht="12.75" hidden="false" customHeight="false" outlineLevel="0" collapsed="false">
      <c r="A79" s="10" t="n">
        <v>34.01</v>
      </c>
      <c r="B79" s="10" t="s">
        <v>86</v>
      </c>
      <c r="C79" s="10" t="n">
        <v>0.0051</v>
      </c>
      <c r="D79" s="10" t="n">
        <v>236</v>
      </c>
      <c r="E79" s="10" t="n">
        <v>0.0043</v>
      </c>
      <c r="F79" s="10" t="n">
        <v>3450</v>
      </c>
      <c r="G79" s="11" t="n">
        <f aca="false">LOG(IF(C79=0,0.0001,C79)/IF(E79=0,0.0001,E79))</f>
        <v>0.0741017205183499</v>
      </c>
      <c r="H79" s="10" t="n">
        <v>0.006</v>
      </c>
      <c r="I79" s="10" t="n">
        <v>239</v>
      </c>
      <c r="J79" s="10" t="n">
        <v>0.0044</v>
      </c>
      <c r="K79" s="10" t="n">
        <v>2839</v>
      </c>
      <c r="L79" s="12" t="n">
        <f aca="false">LOG(IF(H79=0,0.0001,H79)/IF(J79=0,0.0001,J79))</f>
        <v>0.134698573897456</v>
      </c>
      <c r="M79" s="10" t="n">
        <v>0.005</v>
      </c>
      <c r="N79" s="10" t="n">
        <v>58</v>
      </c>
      <c r="O79" s="10" t="n">
        <v>0.004</v>
      </c>
      <c r="P79" s="10" t="n">
        <v>827</v>
      </c>
      <c r="Q79" s="11" t="n">
        <f aca="false">LOG(IF(M79=0,0.0001,M79)/IF(O79=0,0.0001,O79))</f>
        <v>0.0969100130080564</v>
      </c>
      <c r="R79" s="10" t="n">
        <v>0.0065</v>
      </c>
      <c r="S79" s="10" t="n">
        <v>21</v>
      </c>
      <c r="T79" s="10" t="n">
        <v>0.0041</v>
      </c>
      <c r="U79" s="10" t="n">
        <v>169</v>
      </c>
      <c r="V79" s="12" t="n">
        <f aca="false">LOG(IF(R79=0,0.0001,R79)/IF(T79=0,0.0001,T79))</f>
        <v>0.20012949992312</v>
      </c>
      <c r="W79" s="10" t="n">
        <v>0.0071</v>
      </c>
      <c r="X79" s="10" t="n">
        <v>5</v>
      </c>
      <c r="Y79" s="10" t="n">
        <v>0.0073</v>
      </c>
      <c r="Z79" s="10" t="n">
        <v>74</v>
      </c>
      <c r="AA79" s="11" t="n">
        <f aca="false">LOG(IF(W79=0,0.0001,W79)/IF(Y79=0,0.0001,Y79))</f>
        <v>-0.0120645114013806</v>
      </c>
      <c r="AB79" s="10" t="n">
        <v>0.0031</v>
      </c>
      <c r="AC79" s="10" t="n">
        <v>8</v>
      </c>
      <c r="AD79" s="10" t="n">
        <v>0.003</v>
      </c>
      <c r="AE79" s="10" t="n">
        <v>126</v>
      </c>
      <c r="AF79" s="12" t="n">
        <f aca="false">LOG(IF(AB79=0,0.0001,AB79)/IF(AD79=0,0.0001,AD79))</f>
        <v>0.0142404391146102</v>
      </c>
    </row>
    <row r="80" customFormat="false" ht="12.75" hidden="false" customHeight="false" outlineLevel="0" collapsed="false">
      <c r="A80" s="10" t="n">
        <v>34.03</v>
      </c>
      <c r="B80" s="10" t="s">
        <v>87</v>
      </c>
      <c r="C80" s="10" t="n">
        <v>0.0001</v>
      </c>
      <c r="D80" s="10" t="n">
        <v>0</v>
      </c>
      <c r="E80" s="10" t="n">
        <v>0</v>
      </c>
      <c r="F80" s="10" t="n">
        <v>0</v>
      </c>
      <c r="G80" s="11" t="n">
        <f aca="false">LOG(IF(C80=0,0.0001,C80)/IF(E80=0,0.0001,E80))</f>
        <v>0</v>
      </c>
      <c r="H80" s="10" t="n">
        <v>0.0001</v>
      </c>
      <c r="I80" s="10" t="n">
        <v>0</v>
      </c>
      <c r="J80" s="10" t="n">
        <v>0</v>
      </c>
      <c r="K80" s="10" t="n">
        <v>1</v>
      </c>
      <c r="L80" s="12" t="n">
        <f aca="false">LOG(IF(H80=0,0.0001,H80)/IF(J80=0,0.0001,J80))</f>
        <v>0</v>
      </c>
      <c r="M80" s="10" t="n">
        <v>0.0001</v>
      </c>
      <c r="N80" s="10" t="n">
        <v>0</v>
      </c>
      <c r="O80" s="10" t="n">
        <v>0</v>
      </c>
      <c r="P80" s="10" t="n">
        <v>0</v>
      </c>
      <c r="Q80" s="11" t="n">
        <f aca="false">LOG(IF(M80=0,0.0001,M80)/IF(O80=0,0.0001,O80))</f>
        <v>0</v>
      </c>
      <c r="R80" s="10" t="n">
        <v>0.0001</v>
      </c>
      <c r="S80" s="10" t="n">
        <v>0</v>
      </c>
      <c r="T80" s="10" t="n">
        <v>0</v>
      </c>
      <c r="U80" s="10" t="n">
        <v>0</v>
      </c>
      <c r="V80" s="12" t="n">
        <f aca="false">LOG(IF(R80=0,0.0001,R80)/IF(T80=0,0.0001,T80))</f>
        <v>0</v>
      </c>
      <c r="W80" s="10" t="n">
        <v>0.0001</v>
      </c>
      <c r="X80" s="10" t="n">
        <v>0</v>
      </c>
      <c r="Y80" s="10" t="n">
        <v>0</v>
      </c>
      <c r="Z80" s="10" t="n">
        <v>0</v>
      </c>
      <c r="AA80" s="11" t="n">
        <f aca="false">LOG(IF(W80=0,0.0001,W80)/IF(Y80=0,0.0001,Y80))</f>
        <v>0</v>
      </c>
      <c r="AB80" s="10" t="n">
        <v>0.0001</v>
      </c>
      <c r="AC80" s="10" t="n">
        <v>0</v>
      </c>
      <c r="AD80" s="10" t="n">
        <v>0</v>
      </c>
      <c r="AE80" s="10" t="n">
        <v>1</v>
      </c>
      <c r="AF80" s="12" t="n">
        <f aca="false">LOG(IF(AB80=0,0.0001,AB80)/IF(AD80=0,0.0001,AD80))</f>
        <v>0</v>
      </c>
    </row>
    <row r="81" customFormat="false" ht="12.75" hidden="false" customHeight="false" outlineLevel="0" collapsed="false">
      <c r="A81" s="10" t="n">
        <v>34.05</v>
      </c>
      <c r="B81" s="10" t="s">
        <v>88</v>
      </c>
      <c r="C81" s="10" t="n">
        <v>0.0028</v>
      </c>
      <c r="D81" s="10" t="n">
        <v>127</v>
      </c>
      <c r="E81" s="10" t="n">
        <v>0.0021</v>
      </c>
      <c r="F81" s="10" t="n">
        <v>1677</v>
      </c>
      <c r="G81" s="11" t="n">
        <f aca="false">LOG(IF(C81=0,0.0001,C81)/IF(E81=0,0.0001,E81))</f>
        <v>0.1249387366083</v>
      </c>
      <c r="H81" s="10" t="n">
        <v>0.0013</v>
      </c>
      <c r="I81" s="10" t="n">
        <v>51</v>
      </c>
      <c r="J81" s="10" t="n">
        <v>0.0025</v>
      </c>
      <c r="K81" s="10" t="n">
        <v>1608</v>
      </c>
      <c r="L81" s="12" t="n">
        <f aca="false">LOG(IF(H81=0,0.0001,H81)/IF(J81=0,0.0001,J81))</f>
        <v>-0.283996656365201</v>
      </c>
      <c r="M81" s="10" t="n">
        <v>0.0025</v>
      </c>
      <c r="N81" s="10" t="n">
        <v>29</v>
      </c>
      <c r="O81" s="10" t="n">
        <v>0.0022</v>
      </c>
      <c r="P81" s="10" t="n">
        <v>454</v>
      </c>
      <c r="Q81" s="11" t="n">
        <f aca="false">LOG(IF(M81=0,0.0001,M81)/IF(O81=0,0.0001,O81))</f>
        <v>0.0555173278498313</v>
      </c>
      <c r="R81" s="10" t="n">
        <v>0.0041</v>
      </c>
      <c r="S81" s="10" t="n">
        <v>13</v>
      </c>
      <c r="T81" s="10" t="n">
        <v>0.0054</v>
      </c>
      <c r="U81" s="10" t="n">
        <v>223</v>
      </c>
      <c r="V81" s="12" t="n">
        <f aca="false">LOG(IF(R81=0,0.0001,R81)/IF(T81=0,0.0001,T81))</f>
        <v>-0.119609903103233</v>
      </c>
      <c r="W81" s="10" t="n">
        <v>0.0001</v>
      </c>
      <c r="X81" s="10" t="n">
        <v>0</v>
      </c>
      <c r="Y81" s="10" t="n">
        <v>0.0011</v>
      </c>
      <c r="Z81" s="10" t="n">
        <v>11</v>
      </c>
      <c r="AA81" s="11" t="n">
        <f aca="false">LOG(IF(W81=0,0.0001,W81)/IF(Y81=0,0.0001,Y81))</f>
        <v>-1.04139268515823</v>
      </c>
      <c r="AB81" s="10" t="n">
        <v>0.0023</v>
      </c>
      <c r="AC81" s="10" t="n">
        <v>6</v>
      </c>
      <c r="AD81" s="10" t="n">
        <v>0.0017</v>
      </c>
      <c r="AE81" s="10" t="n">
        <v>70</v>
      </c>
      <c r="AF81" s="12" t="n">
        <f aca="false">LOG(IF(AB81=0,0.0001,AB81)/IF(AD81=0,0.0001,AD81))</f>
        <v>0.131278914639319</v>
      </c>
    </row>
    <row r="82" customFormat="false" ht="12.75" hidden="false" customHeight="false" outlineLevel="0" collapsed="false">
      <c r="A82" s="10" t="n">
        <v>34.07</v>
      </c>
      <c r="B82" s="10" t="s">
        <v>89</v>
      </c>
      <c r="C82" s="10" t="n">
        <v>0.0005</v>
      </c>
      <c r="D82" s="10" t="n">
        <v>22</v>
      </c>
      <c r="E82" s="10" t="n">
        <v>0.0006</v>
      </c>
      <c r="F82" s="10" t="n">
        <v>486</v>
      </c>
      <c r="G82" s="11" t="n">
        <f aca="false">LOG(IF(C82=0,0.0001,C82)/IF(E82=0,0.0001,E82))</f>
        <v>-0.0791812460476248</v>
      </c>
      <c r="H82" s="10" t="n">
        <v>0.0008</v>
      </c>
      <c r="I82" s="10" t="n">
        <v>31</v>
      </c>
      <c r="J82" s="10" t="n">
        <v>0.0011</v>
      </c>
      <c r="K82" s="10" t="n">
        <v>682</v>
      </c>
      <c r="L82" s="12" t="n">
        <f aca="false">LOG(IF(H82=0,0.0001,H82)/IF(J82=0,0.0001,J82))</f>
        <v>-0.138302698166281</v>
      </c>
      <c r="M82" s="10" t="n">
        <v>0.0002</v>
      </c>
      <c r="N82" s="10" t="n">
        <v>2</v>
      </c>
      <c r="O82" s="10" t="n">
        <v>0.0012</v>
      </c>
      <c r="P82" s="10" t="n">
        <v>241</v>
      </c>
      <c r="Q82" s="11" t="n">
        <f aca="false">LOG(IF(M82=0,0.0001,M82)/IF(O82=0,0.0001,O82))</f>
        <v>-0.778151250383644</v>
      </c>
      <c r="R82" s="10" t="n">
        <v>0.0001</v>
      </c>
      <c r="S82" s="10" t="n">
        <v>0</v>
      </c>
      <c r="T82" s="10" t="n">
        <v>0.0005</v>
      </c>
      <c r="U82" s="10" t="n">
        <v>22</v>
      </c>
      <c r="V82" s="12" t="n">
        <f aca="false">LOG(IF(R82=0,0.0001,R82)/IF(T82=0,0.0001,T82))</f>
        <v>-0.698970004336019</v>
      </c>
      <c r="W82" s="10" t="n">
        <v>0.0001</v>
      </c>
      <c r="X82" s="10" t="n">
        <v>0</v>
      </c>
      <c r="Y82" s="10" t="n">
        <v>0.0003</v>
      </c>
      <c r="Z82" s="10" t="n">
        <v>3</v>
      </c>
      <c r="AA82" s="11" t="n">
        <f aca="false">LOG(IF(W82=0,0.0001,W82)/IF(Y82=0,0.0001,Y82))</f>
        <v>-0.477121254719662</v>
      </c>
      <c r="AB82" s="10" t="n">
        <v>0.0001</v>
      </c>
      <c r="AC82" s="10" t="n">
        <v>0</v>
      </c>
      <c r="AD82" s="10" t="n">
        <v>0</v>
      </c>
      <c r="AE82" s="10" t="n">
        <v>2</v>
      </c>
      <c r="AF82" s="12" t="n">
        <f aca="false">LOG(IF(AB82=0,0.0001,AB82)/IF(AD82=0,0.0001,AD82))</f>
        <v>0</v>
      </c>
    </row>
    <row r="83" customFormat="false" ht="12.75" hidden="false" customHeight="false" outlineLevel="0" collapsed="false">
      <c r="A83" s="10" t="n">
        <v>34.11</v>
      </c>
      <c r="B83" s="10" t="s">
        <v>90</v>
      </c>
      <c r="C83" s="10" t="n">
        <v>0.0019</v>
      </c>
      <c r="D83" s="10" t="n">
        <v>87</v>
      </c>
      <c r="E83" s="10" t="n">
        <v>0.0064</v>
      </c>
      <c r="F83" s="10" t="n">
        <v>5102</v>
      </c>
      <c r="G83" s="11" t="n">
        <f aca="false">LOG(IF(C83=0,0.0001,C83)/IF(E83=0,0.0001,E83))</f>
        <v>-0.527426373031058</v>
      </c>
      <c r="H83" s="10" t="n">
        <v>0.0005</v>
      </c>
      <c r="I83" s="10" t="n">
        <v>19</v>
      </c>
      <c r="J83" s="10" t="n">
        <v>0.0069</v>
      </c>
      <c r="K83" s="10" t="n">
        <v>4444</v>
      </c>
      <c r="L83" s="12" t="n">
        <f aca="false">LOG(IF(H83=0,0.0001,H83)/IF(J83=0,0.0001,J83))</f>
        <v>-1.13987908640124</v>
      </c>
      <c r="M83" s="10" t="n">
        <v>0.0007</v>
      </c>
      <c r="N83" s="10" t="n">
        <v>8</v>
      </c>
      <c r="O83" s="10" t="n">
        <v>0.0056</v>
      </c>
      <c r="P83" s="10" t="n">
        <v>1164</v>
      </c>
      <c r="Q83" s="11" t="n">
        <f aca="false">LOG(IF(M83=0,0.0001,M83)/IF(O83=0,0.0001,O83))</f>
        <v>-0.903089986991943</v>
      </c>
      <c r="R83" s="10" t="n">
        <v>0.0031</v>
      </c>
      <c r="S83" s="10" t="n">
        <v>10</v>
      </c>
      <c r="T83" s="10" t="n">
        <v>0.0108</v>
      </c>
      <c r="U83" s="10" t="n">
        <v>447</v>
      </c>
      <c r="V83" s="12" t="n">
        <f aca="false">LOG(IF(R83=0,0.0001,R83)/IF(T83=0,0.0001,T83))</f>
        <v>-0.542062061652677</v>
      </c>
      <c r="W83" s="10" t="n">
        <v>0.0001</v>
      </c>
      <c r="X83" s="10" t="n">
        <v>0</v>
      </c>
      <c r="Y83" s="10" t="n">
        <v>0.0047</v>
      </c>
      <c r="Z83" s="10" t="n">
        <v>48</v>
      </c>
      <c r="AA83" s="11" t="n">
        <f aca="false">LOG(IF(W83=0,0.0001,W83)/IF(Y83=0,0.0001,Y83))</f>
        <v>-1.67209785793572</v>
      </c>
      <c r="AB83" s="10" t="n">
        <v>0.0004</v>
      </c>
      <c r="AC83" s="10" t="n">
        <v>1</v>
      </c>
      <c r="AD83" s="10" t="n">
        <v>0.0038</v>
      </c>
      <c r="AE83" s="10" t="n">
        <v>161</v>
      </c>
      <c r="AF83" s="12" t="n">
        <f aca="false">LOG(IF(AB83=0,0.0001,AB83)/IF(AD83=0,0.0001,AD83))</f>
        <v>-0.977723605288848</v>
      </c>
    </row>
    <row r="84" customFormat="false" ht="12.75" hidden="false" customHeight="false" outlineLevel="0" collapsed="false">
      <c r="A84" s="10" t="n">
        <v>36.2</v>
      </c>
      <c r="B84" s="10" t="s">
        <v>91</v>
      </c>
      <c r="C84" s="10" t="n">
        <v>0.0001</v>
      </c>
      <c r="D84" s="10" t="n">
        <v>0</v>
      </c>
      <c r="E84" s="10" t="n">
        <v>0</v>
      </c>
      <c r="F84" s="10" t="n">
        <v>0</v>
      </c>
      <c r="G84" s="11" t="n">
        <f aca="false">LOG(IF(C84=0,0.0001,C84)/IF(E84=0,0.0001,E84))</f>
        <v>0</v>
      </c>
      <c r="H84" s="10" t="n">
        <v>0.0001</v>
      </c>
      <c r="I84" s="10" t="n">
        <v>0</v>
      </c>
      <c r="J84" s="10" t="n">
        <v>0</v>
      </c>
      <c r="K84" s="10" t="n">
        <v>0</v>
      </c>
      <c r="L84" s="12" t="n">
        <f aca="false">LOG(IF(H84=0,0.0001,H84)/IF(J84=0,0.0001,J84))</f>
        <v>0</v>
      </c>
      <c r="M84" s="10" t="n">
        <v>0.0001</v>
      </c>
      <c r="N84" s="10" t="n">
        <v>0</v>
      </c>
      <c r="O84" s="10" t="n">
        <v>0</v>
      </c>
      <c r="P84" s="10" t="n">
        <v>0</v>
      </c>
      <c r="Q84" s="11" t="n">
        <f aca="false">LOG(IF(M84=0,0.0001,M84)/IF(O84=0,0.0001,O84))</f>
        <v>0</v>
      </c>
      <c r="R84" s="10" t="n">
        <v>0.0001</v>
      </c>
      <c r="S84" s="10" t="n">
        <v>0</v>
      </c>
      <c r="T84" s="10" t="n">
        <v>0</v>
      </c>
      <c r="U84" s="10" t="n">
        <v>0</v>
      </c>
      <c r="V84" s="12" t="n">
        <f aca="false">LOG(IF(R84=0,0.0001,R84)/IF(T84=0,0.0001,T84))</f>
        <v>0</v>
      </c>
      <c r="W84" s="10" t="n">
        <v>0.0001</v>
      </c>
      <c r="X84" s="10" t="n">
        <v>0</v>
      </c>
      <c r="Y84" s="10" t="n">
        <v>0</v>
      </c>
      <c r="Z84" s="10" t="n">
        <v>0</v>
      </c>
      <c r="AA84" s="11" t="n">
        <f aca="false">LOG(IF(W84=0,0.0001,W84)/IF(Y84=0,0.0001,Y84))</f>
        <v>0</v>
      </c>
      <c r="AB84" s="10" t="n">
        <v>0.0001</v>
      </c>
      <c r="AC84" s="10" t="n">
        <v>0</v>
      </c>
      <c r="AD84" s="10" t="n">
        <v>0</v>
      </c>
      <c r="AE84" s="10" t="n">
        <v>0</v>
      </c>
      <c r="AF84" s="12" t="n">
        <f aca="false">LOG(IF(AB84=0,0.0001,AB84)/IF(AD84=0,0.0001,AD84))</f>
        <v>0</v>
      </c>
    </row>
    <row r="85" customFormat="false" ht="12.75" hidden="false" customHeight="false" outlineLevel="0" collapsed="false">
      <c r="A85" s="10" t="n">
        <v>36.25</v>
      </c>
      <c r="B85" s="10" t="s">
        <v>92</v>
      </c>
      <c r="C85" s="10" t="n">
        <v>0.0001</v>
      </c>
      <c r="D85" s="10" t="n">
        <v>0</v>
      </c>
      <c r="E85" s="10" t="n">
        <v>0.0001</v>
      </c>
      <c r="F85" s="10" t="n">
        <v>109</v>
      </c>
      <c r="G85" s="11" t="n">
        <f aca="false">LOG(IF(C85=0,0.0001,C85)/IF(E85=0,0.0001,E85))</f>
        <v>0</v>
      </c>
      <c r="H85" s="10" t="n">
        <v>0.0001</v>
      </c>
      <c r="I85" s="10" t="n">
        <v>4</v>
      </c>
      <c r="J85" s="10" t="n">
        <v>0.0002</v>
      </c>
      <c r="K85" s="10" t="n">
        <v>111</v>
      </c>
      <c r="L85" s="12" t="n">
        <f aca="false">LOG(IF(H85=0,0.0001,H85)/IF(J85=0,0.0001,J85))</f>
        <v>-0.301029995663981</v>
      </c>
      <c r="M85" s="10" t="n">
        <v>0.0001</v>
      </c>
      <c r="N85" s="10" t="n">
        <v>0</v>
      </c>
      <c r="O85" s="10" t="n">
        <v>0.0001</v>
      </c>
      <c r="P85" s="10" t="n">
        <v>28</v>
      </c>
      <c r="Q85" s="11" t="n">
        <f aca="false">LOG(IF(M85=0,0.0001,M85)/IF(O85=0,0.0001,O85))</f>
        <v>0</v>
      </c>
      <c r="R85" s="10" t="n">
        <v>0.0003</v>
      </c>
      <c r="S85" s="10" t="n">
        <v>1</v>
      </c>
      <c r="T85" s="10" t="n">
        <v>0.0002</v>
      </c>
      <c r="U85" s="10" t="n">
        <v>7</v>
      </c>
      <c r="V85" s="12" t="n">
        <f aca="false">LOG(IF(R85=0,0.0001,R85)/IF(T85=0,0.0001,T85))</f>
        <v>0.176091259055681</v>
      </c>
      <c r="W85" s="10" t="n">
        <v>0.0001</v>
      </c>
      <c r="X85" s="10" t="n">
        <v>0</v>
      </c>
      <c r="Y85" s="10" t="n">
        <v>0</v>
      </c>
      <c r="Z85" s="10" t="n">
        <v>0</v>
      </c>
      <c r="AA85" s="11" t="n">
        <f aca="false">LOG(IF(W85=0,0.0001,W85)/IF(Y85=0,0.0001,Y85))</f>
        <v>0</v>
      </c>
      <c r="AB85" s="10" t="n">
        <v>0.0001</v>
      </c>
      <c r="AC85" s="10" t="n">
        <v>0</v>
      </c>
      <c r="AD85" s="10" t="n">
        <v>0</v>
      </c>
      <c r="AE85" s="10" t="n">
        <v>2</v>
      </c>
      <c r="AF85" s="12" t="n">
        <f aca="false">LOG(IF(AB85=0,0.0001,AB85)/IF(AD85=0,0.0001,AD85))</f>
        <v>0</v>
      </c>
    </row>
    <row r="86" customFormat="false" ht="12.75" hidden="false" customHeight="false" outlineLevel="0" collapsed="false">
      <c r="A86" s="10" t="n">
        <v>38.01</v>
      </c>
      <c r="B86" s="10" t="s">
        <v>93</v>
      </c>
      <c r="C86" s="10" t="n">
        <v>0.0001</v>
      </c>
      <c r="D86" s="10" t="n">
        <v>0</v>
      </c>
      <c r="E86" s="10" t="n">
        <v>0</v>
      </c>
      <c r="F86" s="10" t="n">
        <v>0</v>
      </c>
      <c r="G86" s="11" t="n">
        <f aca="false">LOG(IF(C86=0,0.0001,C86)/IF(E86=0,0.0001,E86))</f>
        <v>0</v>
      </c>
      <c r="H86" s="10" t="n">
        <v>0.0001</v>
      </c>
      <c r="I86" s="10" t="n">
        <v>0</v>
      </c>
      <c r="J86" s="10" t="n">
        <v>0</v>
      </c>
      <c r="K86" s="10" t="n">
        <v>0</v>
      </c>
      <c r="L86" s="12" t="n">
        <f aca="false">LOG(IF(H86=0,0.0001,H86)/IF(J86=0,0.0001,J86))</f>
        <v>0</v>
      </c>
      <c r="M86" s="10" t="n">
        <v>0.0001</v>
      </c>
      <c r="N86" s="10" t="n">
        <v>0</v>
      </c>
      <c r="O86" s="10" t="n">
        <v>0</v>
      </c>
      <c r="P86" s="10" t="n">
        <v>0</v>
      </c>
      <c r="Q86" s="11" t="n">
        <f aca="false">LOG(IF(M86=0,0.0001,M86)/IF(O86=0,0.0001,O86))</f>
        <v>0</v>
      </c>
      <c r="R86" s="10" t="n">
        <v>0.0001</v>
      </c>
      <c r="S86" s="10" t="n">
        <v>0</v>
      </c>
      <c r="T86" s="10" t="n">
        <v>0</v>
      </c>
      <c r="U86" s="10" t="n">
        <v>0</v>
      </c>
      <c r="V86" s="12" t="n">
        <f aca="false">LOG(IF(R86=0,0.0001,R86)/IF(T86=0,0.0001,T86))</f>
        <v>0</v>
      </c>
      <c r="W86" s="10" t="n">
        <v>0.0001</v>
      </c>
      <c r="X86" s="10" t="n">
        <v>0</v>
      </c>
      <c r="Y86" s="10" t="n">
        <v>0</v>
      </c>
      <c r="Z86" s="10" t="n">
        <v>0</v>
      </c>
      <c r="AA86" s="11" t="n">
        <f aca="false">LOG(IF(W86=0,0.0001,W86)/IF(Y86=0,0.0001,Y86))</f>
        <v>0</v>
      </c>
      <c r="AB86" s="10" t="n">
        <v>0.0001</v>
      </c>
      <c r="AC86" s="10" t="n">
        <v>0</v>
      </c>
      <c r="AD86" s="10" t="n">
        <v>0</v>
      </c>
      <c r="AE86" s="10" t="n">
        <v>0</v>
      </c>
      <c r="AF86" s="12" t="n">
        <f aca="false">LOG(IF(AB86=0,0.0001,AB86)/IF(AD86=0,0.0001,AD86))</f>
        <v>0</v>
      </c>
    </row>
    <row r="87" customFormat="false" ht="12.75" hidden="false" customHeight="false" outlineLevel="0" collapsed="false">
      <c r="A87" s="10" t="n">
        <v>38.02</v>
      </c>
      <c r="B87" s="10" t="s">
        <v>94</v>
      </c>
      <c r="C87" s="10" t="n">
        <v>0.0001</v>
      </c>
      <c r="D87" s="10" t="n">
        <v>0</v>
      </c>
      <c r="E87" s="10" t="n">
        <v>0</v>
      </c>
      <c r="F87" s="10" t="n">
        <v>0</v>
      </c>
      <c r="G87" s="11" t="n">
        <f aca="false">LOG(IF(C87=0,0.0001,C87)/IF(E87=0,0.0001,E87))</f>
        <v>0</v>
      </c>
      <c r="H87" s="10" t="n">
        <v>0.0001</v>
      </c>
      <c r="I87" s="10" t="n">
        <v>0</v>
      </c>
      <c r="J87" s="10" t="n">
        <v>0</v>
      </c>
      <c r="K87" s="10" t="n">
        <v>0</v>
      </c>
      <c r="L87" s="12" t="n">
        <f aca="false">LOG(IF(H87=0,0.0001,H87)/IF(J87=0,0.0001,J87))</f>
        <v>0</v>
      </c>
      <c r="M87" s="10" t="n">
        <v>0.0001</v>
      </c>
      <c r="N87" s="10" t="n">
        <v>0</v>
      </c>
      <c r="O87" s="10" t="n">
        <v>0</v>
      </c>
      <c r="P87" s="10" t="n">
        <v>0</v>
      </c>
      <c r="Q87" s="11" t="n">
        <f aca="false">LOG(IF(M87=0,0.0001,M87)/IF(O87=0,0.0001,O87))</f>
        <v>0</v>
      </c>
      <c r="R87" s="10" t="n">
        <v>0.0001</v>
      </c>
      <c r="S87" s="10" t="n">
        <v>0</v>
      </c>
      <c r="T87" s="10" t="n">
        <v>0</v>
      </c>
      <c r="U87" s="10" t="n">
        <v>0</v>
      </c>
      <c r="V87" s="12" t="n">
        <f aca="false">LOG(IF(R87=0,0.0001,R87)/IF(T87=0,0.0001,T87))</f>
        <v>0</v>
      </c>
      <c r="W87" s="10" t="n">
        <v>0.0001</v>
      </c>
      <c r="X87" s="10" t="n">
        <v>0</v>
      </c>
      <c r="Y87" s="10" t="n">
        <v>0</v>
      </c>
      <c r="Z87" s="10" t="n">
        <v>0</v>
      </c>
      <c r="AA87" s="11" t="n">
        <f aca="false">LOG(IF(W87=0,0.0001,W87)/IF(Y87=0,0.0001,Y87))</f>
        <v>0</v>
      </c>
      <c r="AB87" s="10" t="n">
        <v>0.0001</v>
      </c>
      <c r="AC87" s="10" t="n">
        <v>0</v>
      </c>
      <c r="AD87" s="10" t="n">
        <v>0</v>
      </c>
      <c r="AE87" s="10" t="n">
        <v>0</v>
      </c>
      <c r="AF87" s="12" t="n">
        <f aca="false">LOG(IF(AB87=0,0.0001,AB87)/IF(AD87=0,0.0001,AD87))</f>
        <v>0</v>
      </c>
    </row>
    <row r="88" customFormat="false" ht="12.75" hidden="false" customHeight="false" outlineLevel="0" collapsed="false">
      <c r="A88" s="10" t="n">
        <v>38.03</v>
      </c>
      <c r="B88" s="10" t="s">
        <v>95</v>
      </c>
      <c r="C88" s="10" t="n">
        <v>0.0001</v>
      </c>
      <c r="D88" s="10" t="n">
        <v>0</v>
      </c>
      <c r="E88" s="10" t="n">
        <v>0</v>
      </c>
      <c r="F88" s="10" t="n">
        <v>0</v>
      </c>
      <c r="G88" s="11" t="n">
        <f aca="false">LOG(IF(C88=0,0.0001,C88)/IF(E88=0,0.0001,E88))</f>
        <v>0</v>
      </c>
      <c r="H88" s="10" t="n">
        <v>0.0001</v>
      </c>
      <c r="I88" s="10" t="n">
        <v>0</v>
      </c>
      <c r="J88" s="10" t="n">
        <v>0</v>
      </c>
      <c r="K88" s="10" t="n">
        <v>0</v>
      </c>
      <c r="L88" s="12" t="n">
        <f aca="false">LOG(IF(H88=0,0.0001,H88)/IF(J88=0,0.0001,J88))</f>
        <v>0</v>
      </c>
      <c r="M88" s="10" t="n">
        <v>0.0001</v>
      </c>
      <c r="N88" s="10" t="n">
        <v>0</v>
      </c>
      <c r="O88" s="10" t="n">
        <v>0</v>
      </c>
      <c r="P88" s="10" t="n">
        <v>0</v>
      </c>
      <c r="Q88" s="11" t="n">
        <f aca="false">LOG(IF(M88=0,0.0001,M88)/IF(O88=0,0.0001,O88))</f>
        <v>0</v>
      </c>
      <c r="R88" s="10" t="n">
        <v>0.0001</v>
      </c>
      <c r="S88" s="10" t="n">
        <v>0</v>
      </c>
      <c r="T88" s="10" t="n">
        <v>0</v>
      </c>
      <c r="U88" s="10" t="n">
        <v>0</v>
      </c>
      <c r="V88" s="12" t="n">
        <f aca="false">LOG(IF(R88=0,0.0001,R88)/IF(T88=0,0.0001,T88))</f>
        <v>0</v>
      </c>
      <c r="W88" s="10" t="n">
        <v>0.0001</v>
      </c>
      <c r="X88" s="10" t="n">
        <v>0</v>
      </c>
      <c r="Y88" s="10" t="n">
        <v>0</v>
      </c>
      <c r="Z88" s="10" t="n">
        <v>0</v>
      </c>
      <c r="AA88" s="11" t="n">
        <f aca="false">LOG(IF(W88=0,0.0001,W88)/IF(Y88=0,0.0001,Y88))</f>
        <v>0</v>
      </c>
      <c r="AB88" s="10" t="n">
        <v>0.0001</v>
      </c>
      <c r="AC88" s="10" t="n">
        <v>0</v>
      </c>
      <c r="AD88" s="10" t="n">
        <v>0</v>
      </c>
      <c r="AE88" s="10" t="n">
        <v>0</v>
      </c>
      <c r="AF88" s="12" t="n">
        <f aca="false">LOG(IF(AB88=0,0.0001,AB88)/IF(AD88=0,0.0001,AD88))</f>
        <v>0</v>
      </c>
    </row>
    <row r="89" customFormat="false" ht="12.75" hidden="false" customHeight="false" outlineLevel="0" collapsed="false">
      <c r="A89" s="10" t="n">
        <v>38.05</v>
      </c>
      <c r="B89" s="10" t="s">
        <v>96</v>
      </c>
      <c r="C89" s="10" t="n">
        <v>0.0001</v>
      </c>
      <c r="D89" s="10" t="n">
        <v>6</v>
      </c>
      <c r="E89" s="10" t="n">
        <v>0.0002</v>
      </c>
      <c r="F89" s="10" t="n">
        <v>196</v>
      </c>
      <c r="G89" s="11" t="n">
        <f aca="false">LOG(IF(C89=0,0.0001,C89)/IF(E89=0,0.0001,E89))</f>
        <v>-0.301029995663981</v>
      </c>
      <c r="H89" s="10" t="n">
        <v>0.0001</v>
      </c>
      <c r="I89" s="10" t="n">
        <v>0</v>
      </c>
      <c r="J89" s="10" t="n">
        <v>0.0004</v>
      </c>
      <c r="K89" s="10" t="n">
        <v>230</v>
      </c>
      <c r="L89" s="12" t="n">
        <f aca="false">LOG(IF(H89=0,0.0001,H89)/IF(J89=0,0.0001,J89))</f>
        <v>-0.602059991327962</v>
      </c>
      <c r="M89" s="10" t="n">
        <v>0.0006</v>
      </c>
      <c r="N89" s="10" t="n">
        <v>7</v>
      </c>
      <c r="O89" s="10" t="n">
        <v>0.0004</v>
      </c>
      <c r="P89" s="10" t="n">
        <v>79</v>
      </c>
      <c r="Q89" s="11" t="n">
        <f aca="false">LOG(IF(M89=0,0.0001,M89)/IF(O89=0,0.0001,O89))</f>
        <v>0.176091259055681</v>
      </c>
      <c r="R89" s="10" t="n">
        <v>0.0001</v>
      </c>
      <c r="S89" s="10" t="n">
        <v>0</v>
      </c>
      <c r="T89" s="10" t="n">
        <v>0.0002</v>
      </c>
      <c r="U89" s="10" t="n">
        <v>10</v>
      </c>
      <c r="V89" s="12" t="n">
        <f aca="false">LOG(IF(R89=0,0.0001,R89)/IF(T89=0,0.0001,T89))</f>
        <v>-0.301029995663981</v>
      </c>
      <c r="W89" s="10" t="n">
        <v>0.0001</v>
      </c>
      <c r="X89" s="10" t="n">
        <v>0</v>
      </c>
      <c r="Y89" s="10" t="n">
        <v>0</v>
      </c>
      <c r="Z89" s="10" t="n">
        <v>0</v>
      </c>
      <c r="AA89" s="11" t="n">
        <f aca="false">LOG(IF(W89=0,0.0001,W89)/IF(Y89=0,0.0001,Y89))</f>
        <v>0</v>
      </c>
      <c r="AB89" s="10" t="n">
        <v>0.0001</v>
      </c>
      <c r="AC89" s="10" t="n">
        <v>0</v>
      </c>
      <c r="AD89" s="10" t="n">
        <v>0</v>
      </c>
      <c r="AE89" s="10" t="n">
        <v>1</v>
      </c>
      <c r="AF89" s="12" t="n">
        <f aca="false">LOG(IF(AB89=0,0.0001,AB89)/IF(AD89=0,0.0001,AD89))</f>
        <v>0</v>
      </c>
    </row>
    <row r="90" customFormat="false" ht="12.75" hidden="false" customHeight="false" outlineLevel="0" collapsed="false">
      <c r="A90" s="10" t="n">
        <v>38.06</v>
      </c>
      <c r="B90" s="10" t="s">
        <v>97</v>
      </c>
      <c r="C90" s="10" t="n">
        <v>0.0001</v>
      </c>
      <c r="D90" s="10" t="n">
        <v>0</v>
      </c>
      <c r="E90" s="10" t="n">
        <v>0</v>
      </c>
      <c r="F90" s="10" t="n">
        <v>0</v>
      </c>
      <c r="G90" s="11" t="n">
        <f aca="false">LOG(IF(C90=0,0.0001,C90)/IF(E90=0,0.0001,E90))</f>
        <v>0</v>
      </c>
      <c r="H90" s="10" t="n">
        <v>0.0001</v>
      </c>
      <c r="I90" s="10" t="n">
        <v>0</v>
      </c>
      <c r="J90" s="10" t="n">
        <v>0</v>
      </c>
      <c r="K90" s="10" t="n">
        <v>8</v>
      </c>
      <c r="L90" s="12" t="n">
        <f aca="false">LOG(IF(H90=0,0.0001,H90)/IF(J90=0,0.0001,J90))</f>
        <v>0</v>
      </c>
      <c r="M90" s="10" t="n">
        <v>0.0001</v>
      </c>
      <c r="N90" s="10" t="n">
        <v>0</v>
      </c>
      <c r="O90" s="10" t="n">
        <v>0</v>
      </c>
      <c r="P90" s="10" t="n">
        <v>0</v>
      </c>
      <c r="Q90" s="11" t="n">
        <f aca="false">LOG(IF(M90=0,0.0001,M90)/IF(O90=0,0.0001,O90))</f>
        <v>0</v>
      </c>
      <c r="R90" s="10" t="n">
        <v>0.0001</v>
      </c>
      <c r="S90" s="10" t="n">
        <v>0</v>
      </c>
      <c r="T90" s="10" t="n">
        <v>0</v>
      </c>
      <c r="U90" s="10" t="n">
        <v>0</v>
      </c>
      <c r="V90" s="12" t="n">
        <f aca="false">LOG(IF(R90=0,0.0001,R90)/IF(T90=0,0.0001,T90))</f>
        <v>0</v>
      </c>
      <c r="W90" s="10" t="n">
        <v>0.0001</v>
      </c>
      <c r="X90" s="10" t="n">
        <v>0</v>
      </c>
      <c r="Y90" s="10" t="n">
        <v>0</v>
      </c>
      <c r="Z90" s="10" t="n">
        <v>0</v>
      </c>
      <c r="AA90" s="11" t="n">
        <f aca="false">LOG(IF(W90=0,0.0001,W90)/IF(Y90=0,0.0001,Y90))</f>
        <v>0</v>
      </c>
      <c r="AB90" s="10" t="n">
        <v>0.0001</v>
      </c>
      <c r="AC90" s="10" t="n">
        <v>0</v>
      </c>
      <c r="AD90" s="10" t="n">
        <v>0</v>
      </c>
      <c r="AE90" s="10" t="n">
        <v>0</v>
      </c>
      <c r="AF90" s="12" t="n">
        <f aca="false">LOG(IF(AB90=0,0.0001,AB90)/IF(AD90=0,0.0001,AD90))</f>
        <v>0</v>
      </c>
    </row>
    <row r="91" customFormat="false" ht="12.75" hidden="false" customHeight="false" outlineLevel="0" collapsed="false">
      <c r="A91" s="10" t="n">
        <v>38.07</v>
      </c>
      <c r="B91" s="10" t="s">
        <v>98</v>
      </c>
      <c r="C91" s="10" t="n">
        <v>0.0001</v>
      </c>
      <c r="D91" s="10" t="n">
        <v>6</v>
      </c>
      <c r="E91" s="10" t="n">
        <v>0.0024</v>
      </c>
      <c r="F91" s="10" t="n">
        <v>1920</v>
      </c>
      <c r="G91" s="11" t="n">
        <f aca="false">LOG(IF(C91=0,0.0001,C91)/IF(E91=0,0.0001,E91))</f>
        <v>-1.38021124171161</v>
      </c>
      <c r="H91" s="10" t="n">
        <v>0.0001</v>
      </c>
      <c r="I91" s="10" t="n">
        <v>0</v>
      </c>
      <c r="J91" s="10" t="n">
        <v>0.0028</v>
      </c>
      <c r="K91" s="10" t="n">
        <v>1811</v>
      </c>
      <c r="L91" s="12" t="n">
        <f aca="false">LOG(IF(H91=0,0.0001,H91)/IF(J91=0,0.0001,J91))</f>
        <v>-1.44715803134222</v>
      </c>
      <c r="M91" s="10" t="n">
        <v>0.0001</v>
      </c>
      <c r="N91" s="10" t="n">
        <v>1</v>
      </c>
      <c r="O91" s="10" t="n">
        <v>0.0018</v>
      </c>
      <c r="P91" s="10" t="n">
        <v>380</v>
      </c>
      <c r="Q91" s="11" t="n">
        <f aca="false">LOG(IF(M91=0,0.0001,M91)/IF(O91=0,0.0001,O91))</f>
        <v>-1.25527250510331</v>
      </c>
      <c r="R91" s="10" t="n">
        <v>0.0006</v>
      </c>
      <c r="S91" s="10" t="n">
        <v>2</v>
      </c>
      <c r="T91" s="10" t="n">
        <v>0.002</v>
      </c>
      <c r="U91" s="10" t="n">
        <v>85</v>
      </c>
      <c r="V91" s="12" t="n">
        <f aca="false">LOG(IF(R91=0,0.0001,R91)/IF(T91=0,0.0001,T91))</f>
        <v>-0.522878745280338</v>
      </c>
      <c r="W91" s="10" t="n">
        <v>0.0001</v>
      </c>
      <c r="X91" s="10" t="n">
        <v>0</v>
      </c>
      <c r="Y91" s="10" t="n">
        <v>0.0009</v>
      </c>
      <c r="Z91" s="10" t="n">
        <v>9</v>
      </c>
      <c r="AA91" s="11" t="n">
        <f aca="false">LOG(IF(W91=0,0.0001,W91)/IF(Y91=0,0.0001,Y91))</f>
        <v>-0.954242509439325</v>
      </c>
      <c r="AB91" s="10" t="n">
        <v>0.0001</v>
      </c>
      <c r="AC91" s="10" t="n">
        <v>0</v>
      </c>
      <c r="AD91" s="10" t="n">
        <v>0.0009</v>
      </c>
      <c r="AE91" s="10" t="n">
        <v>39</v>
      </c>
      <c r="AF91" s="12" t="n">
        <f aca="false">LOG(IF(AB91=0,0.0001,AB91)/IF(AD91=0,0.0001,AD91))</f>
        <v>-0.954242509439325</v>
      </c>
    </row>
    <row r="92" customFormat="false" ht="12.75" hidden="false" customHeight="false" outlineLevel="0" collapsed="false">
      <c r="A92" s="10" t="n">
        <v>40.01</v>
      </c>
      <c r="B92" s="10" t="s">
        <v>99</v>
      </c>
      <c r="C92" s="10" t="n">
        <v>0.0007</v>
      </c>
      <c r="D92" s="10" t="n">
        <v>34</v>
      </c>
      <c r="E92" s="10" t="n">
        <v>0.0029</v>
      </c>
      <c r="F92" s="10" t="n">
        <v>2337</v>
      </c>
      <c r="G92" s="11" t="n">
        <f aca="false">LOG(IF(C92=0,0.0001,C92)/IF(E92=0,0.0001,E92))</f>
        <v>-0.617299957884699</v>
      </c>
      <c r="H92" s="10" t="n">
        <v>0.0001</v>
      </c>
      <c r="I92" s="10" t="n">
        <v>4</v>
      </c>
      <c r="J92" s="10" t="n">
        <v>0.0034</v>
      </c>
      <c r="K92" s="10" t="n">
        <v>2202</v>
      </c>
      <c r="L92" s="12" t="n">
        <f aca="false">LOG(IF(H92=0,0.0001,H92)/IF(J92=0,0.0001,J92))</f>
        <v>-1.53147891704226</v>
      </c>
      <c r="M92" s="10" t="n">
        <v>0.0005</v>
      </c>
      <c r="N92" s="10" t="n">
        <v>6</v>
      </c>
      <c r="O92" s="10" t="n">
        <v>0.0034</v>
      </c>
      <c r="P92" s="10" t="n">
        <v>702</v>
      </c>
      <c r="Q92" s="11" t="n">
        <f aca="false">LOG(IF(M92=0,0.0001,M92)/IF(O92=0,0.0001,O92))</f>
        <v>-0.832508912706236</v>
      </c>
      <c r="R92" s="10" t="n">
        <v>0.0016</v>
      </c>
      <c r="S92" s="10" t="n">
        <v>5</v>
      </c>
      <c r="T92" s="10" t="n">
        <v>0.0045</v>
      </c>
      <c r="U92" s="10" t="n">
        <v>186</v>
      </c>
      <c r="V92" s="12" t="n">
        <f aca="false">LOG(IF(R92=0,0.0001,R92)/IF(T92=0,0.0001,T92))</f>
        <v>-0.449092531119419</v>
      </c>
      <c r="W92" s="10" t="n">
        <v>0.0001</v>
      </c>
      <c r="X92" s="10" t="n">
        <v>0</v>
      </c>
      <c r="Y92" s="10" t="n">
        <v>0.0001</v>
      </c>
      <c r="Z92" s="10" t="n">
        <v>1</v>
      </c>
      <c r="AA92" s="11" t="n">
        <f aca="false">LOG(IF(W92=0,0.0001,W92)/IF(Y92=0,0.0001,Y92))</f>
        <v>0</v>
      </c>
      <c r="AB92" s="10" t="n">
        <v>0.0001</v>
      </c>
      <c r="AC92" s="10" t="n">
        <v>0</v>
      </c>
      <c r="AD92" s="10" t="n">
        <v>0.0001</v>
      </c>
      <c r="AE92" s="10" t="n">
        <v>3</v>
      </c>
      <c r="AF92" s="12" t="n">
        <f aca="false">LOG(IF(AB92=0,0.0001,AB92)/IF(AD92=0,0.0001,AD92))</f>
        <v>0</v>
      </c>
    </row>
    <row r="93" customFormat="false" ht="12.75" hidden="false" customHeight="false" outlineLevel="0" collapsed="false">
      <c r="A93" s="10" t="n">
        <v>40.05</v>
      </c>
      <c r="B93" s="10" t="s">
        <v>100</v>
      </c>
      <c r="C93" s="10" t="n">
        <v>0.0001</v>
      </c>
      <c r="D93" s="10" t="n">
        <v>0</v>
      </c>
      <c r="E93" s="10" t="n">
        <v>0</v>
      </c>
      <c r="F93" s="10" t="n">
        <v>0</v>
      </c>
      <c r="G93" s="11" t="n">
        <f aca="false">LOG(IF(C93=0,0.0001,C93)/IF(E93=0,0.0001,E93))</f>
        <v>0</v>
      </c>
      <c r="H93" s="10" t="n">
        <v>0.0001</v>
      </c>
      <c r="I93" s="10" t="n">
        <v>0</v>
      </c>
      <c r="J93" s="10" t="n">
        <v>0</v>
      </c>
      <c r="K93" s="10" t="n">
        <v>0</v>
      </c>
      <c r="L93" s="12" t="n">
        <f aca="false">LOG(IF(H93=0,0.0001,H93)/IF(J93=0,0.0001,J93))</f>
        <v>0</v>
      </c>
      <c r="M93" s="10" t="n">
        <v>0.0001</v>
      </c>
      <c r="N93" s="10" t="n">
        <v>0</v>
      </c>
      <c r="O93" s="10" t="n">
        <v>0</v>
      </c>
      <c r="P93" s="10" t="n">
        <v>0</v>
      </c>
      <c r="Q93" s="11" t="n">
        <f aca="false">LOG(IF(M93=0,0.0001,M93)/IF(O93=0,0.0001,O93))</f>
        <v>0</v>
      </c>
      <c r="R93" s="10" t="n">
        <v>0.0001</v>
      </c>
      <c r="S93" s="10" t="n">
        <v>0</v>
      </c>
      <c r="T93" s="10" t="n">
        <v>0</v>
      </c>
      <c r="U93" s="10" t="n">
        <v>0</v>
      </c>
      <c r="V93" s="12" t="n">
        <f aca="false">LOG(IF(R93=0,0.0001,R93)/IF(T93=0,0.0001,T93))</f>
        <v>0</v>
      </c>
      <c r="W93" s="10" t="n">
        <v>0.0001</v>
      </c>
      <c r="X93" s="10" t="n">
        <v>0</v>
      </c>
      <c r="Y93" s="10" t="n">
        <v>0</v>
      </c>
      <c r="Z93" s="10" t="n">
        <v>0</v>
      </c>
      <c r="AA93" s="11" t="n">
        <f aca="false">LOG(IF(W93=0,0.0001,W93)/IF(Y93=0,0.0001,Y93))</f>
        <v>0</v>
      </c>
      <c r="AB93" s="10" t="n">
        <v>0.0001</v>
      </c>
      <c r="AC93" s="10" t="n">
        <v>0</v>
      </c>
      <c r="AD93" s="10" t="n">
        <v>0</v>
      </c>
      <c r="AE93" s="10" t="n">
        <v>0</v>
      </c>
      <c r="AF93" s="12" t="n">
        <f aca="false">LOG(IF(AB93=0,0.0001,AB93)/IF(AD93=0,0.0001,AD93))</f>
        <v>0</v>
      </c>
    </row>
    <row r="94" customFormat="false" ht="12.75" hidden="false" customHeight="false" outlineLevel="0" collapsed="false">
      <c r="A94" s="10" t="n">
        <v>40.1</v>
      </c>
      <c r="B94" s="10" t="s">
        <v>101</v>
      </c>
      <c r="C94" s="10" t="n">
        <v>0</v>
      </c>
      <c r="D94" s="10" t="n">
        <v>2</v>
      </c>
      <c r="E94" s="10" t="n">
        <v>0.0005</v>
      </c>
      <c r="F94" s="10" t="n">
        <v>397</v>
      </c>
      <c r="G94" s="11" t="n">
        <f aca="false">LOG(IF(C94=0,0.0001,C94)/IF(E94=0,0.0001,E94))</f>
        <v>-0.698970004336019</v>
      </c>
      <c r="H94" s="10" t="n">
        <v>0.0001</v>
      </c>
      <c r="I94" s="10" t="n">
        <v>5</v>
      </c>
      <c r="J94" s="10" t="n">
        <v>0.0005</v>
      </c>
      <c r="K94" s="10" t="n">
        <v>299</v>
      </c>
      <c r="L94" s="12" t="n">
        <f aca="false">LOG(IF(H94=0,0.0001,H94)/IF(J94=0,0.0001,J94))</f>
        <v>-0.698970004336019</v>
      </c>
      <c r="M94" s="10" t="n">
        <v>0.0001</v>
      </c>
      <c r="N94" s="10" t="n">
        <v>0</v>
      </c>
      <c r="O94" s="10" t="n">
        <v>0.0004</v>
      </c>
      <c r="P94" s="10" t="n">
        <v>82</v>
      </c>
      <c r="Q94" s="11" t="n">
        <f aca="false">LOG(IF(M94=0,0.0001,M94)/IF(O94=0,0.0001,O94))</f>
        <v>-0.602059991327962</v>
      </c>
      <c r="R94" s="10" t="n">
        <v>0.0001</v>
      </c>
      <c r="S94" s="10" t="n">
        <v>0</v>
      </c>
      <c r="T94" s="10" t="n">
        <v>0.0007</v>
      </c>
      <c r="U94" s="10" t="n">
        <v>28</v>
      </c>
      <c r="V94" s="12" t="n">
        <f aca="false">LOG(IF(R94=0,0.0001,R94)/IF(T94=0,0.0001,T94))</f>
        <v>-0.845098040014257</v>
      </c>
      <c r="W94" s="10" t="n">
        <v>0.0001</v>
      </c>
      <c r="X94" s="10" t="n">
        <v>0</v>
      </c>
      <c r="Y94" s="10" t="n">
        <v>0.0001</v>
      </c>
      <c r="Z94" s="10" t="n">
        <v>1</v>
      </c>
      <c r="AA94" s="11" t="n">
        <f aca="false">LOG(IF(W94=0,0.0001,W94)/IF(Y94=0,0.0001,Y94))</f>
        <v>0</v>
      </c>
      <c r="AB94" s="10" t="n">
        <v>0.0001</v>
      </c>
      <c r="AC94" s="10" t="n">
        <v>0</v>
      </c>
      <c r="AD94" s="10" t="n">
        <v>0.0001</v>
      </c>
      <c r="AE94" s="10" t="n">
        <v>3</v>
      </c>
      <c r="AF94" s="12" t="n">
        <f aca="false">LOG(IF(AB94=0,0.0001,AB94)/IF(AD94=0,0.0001,AD94))</f>
        <v>0</v>
      </c>
    </row>
    <row r="95" customFormat="false" ht="12.75" hidden="false" customHeight="false" outlineLevel="0" collapsed="false">
      <c r="A95" s="10" t="n">
        <v>40.2</v>
      </c>
      <c r="B95" s="10" t="s">
        <v>102</v>
      </c>
      <c r="C95" s="10" t="n">
        <v>0.0001</v>
      </c>
      <c r="D95" s="10" t="n">
        <v>0</v>
      </c>
      <c r="E95" s="10" t="n">
        <v>0</v>
      </c>
      <c r="F95" s="10" t="n">
        <v>0</v>
      </c>
      <c r="G95" s="11" t="n">
        <f aca="false">LOG(IF(C95=0,0.0001,C95)/IF(E95=0,0.0001,E95))</f>
        <v>0</v>
      </c>
      <c r="H95" s="10" t="n">
        <v>0.0001</v>
      </c>
      <c r="I95" s="10" t="n">
        <v>0</v>
      </c>
      <c r="J95" s="10" t="n">
        <v>0</v>
      </c>
      <c r="K95" s="10" t="n">
        <v>0</v>
      </c>
      <c r="L95" s="12" t="n">
        <f aca="false">LOG(IF(H95=0,0.0001,H95)/IF(J95=0,0.0001,J95))</f>
        <v>0</v>
      </c>
      <c r="M95" s="10" t="n">
        <v>0.0001</v>
      </c>
      <c r="N95" s="10" t="n">
        <v>0</v>
      </c>
      <c r="O95" s="10" t="n">
        <v>0</v>
      </c>
      <c r="P95" s="10" t="n">
        <v>0</v>
      </c>
      <c r="Q95" s="11" t="n">
        <f aca="false">LOG(IF(M95=0,0.0001,M95)/IF(O95=0,0.0001,O95))</f>
        <v>0</v>
      </c>
      <c r="R95" s="10" t="n">
        <v>0.0001</v>
      </c>
      <c r="S95" s="10" t="n">
        <v>0</v>
      </c>
      <c r="T95" s="10" t="n">
        <v>0</v>
      </c>
      <c r="U95" s="10" t="n">
        <v>0</v>
      </c>
      <c r="V95" s="12" t="n">
        <f aca="false">LOG(IF(R95=0,0.0001,R95)/IF(T95=0,0.0001,T95))</f>
        <v>0</v>
      </c>
      <c r="W95" s="10" t="n">
        <v>0.0001</v>
      </c>
      <c r="X95" s="10" t="n">
        <v>0</v>
      </c>
      <c r="Y95" s="10" t="n">
        <v>0</v>
      </c>
      <c r="Z95" s="10" t="n">
        <v>0</v>
      </c>
      <c r="AA95" s="11" t="n">
        <f aca="false">LOG(IF(W95=0,0.0001,W95)/IF(Y95=0,0.0001,Y95))</f>
        <v>0</v>
      </c>
      <c r="AB95" s="10" t="n">
        <v>0.0001</v>
      </c>
      <c r="AC95" s="10" t="n">
        <v>0</v>
      </c>
      <c r="AD95" s="10" t="n">
        <v>0</v>
      </c>
      <c r="AE95" s="10" t="n">
        <v>0</v>
      </c>
      <c r="AF95" s="12" t="n">
        <f aca="false">LOG(IF(AB95=0,0.0001,AB95)/IF(AD95=0,0.0001,AD95))</f>
        <v>0</v>
      </c>
    </row>
    <row r="96" customFormat="false" ht="12.75" hidden="false" customHeight="false" outlineLevel="0" collapsed="false">
      <c r="A96" s="10" t="n">
        <v>41.01</v>
      </c>
      <c r="B96" s="10" t="s">
        <v>103</v>
      </c>
      <c r="C96" s="10" t="n">
        <v>0.0001</v>
      </c>
      <c r="D96" s="10" t="n">
        <v>0</v>
      </c>
      <c r="E96" s="10" t="n">
        <v>0.0001</v>
      </c>
      <c r="F96" s="10" t="n">
        <v>97</v>
      </c>
      <c r="G96" s="11" t="n">
        <f aca="false">LOG(IF(C96=0,0.0001,C96)/IF(E96=0,0.0001,E96))</f>
        <v>0</v>
      </c>
      <c r="H96" s="10" t="n">
        <v>0.0001</v>
      </c>
      <c r="I96" s="10" t="n">
        <v>0</v>
      </c>
      <c r="J96" s="10" t="n">
        <v>0</v>
      </c>
      <c r="K96" s="10" t="n">
        <v>21</v>
      </c>
      <c r="L96" s="12" t="n">
        <f aca="false">LOG(IF(H96=0,0.0001,H96)/IF(J96=0,0.0001,J96))</f>
        <v>0</v>
      </c>
      <c r="M96" s="10" t="n">
        <v>0.0001</v>
      </c>
      <c r="N96" s="10" t="n">
        <v>0</v>
      </c>
      <c r="O96" s="10" t="n">
        <v>0</v>
      </c>
      <c r="P96" s="10" t="n">
        <v>4</v>
      </c>
      <c r="Q96" s="11" t="n">
        <f aca="false">LOG(IF(M96=0,0.0001,M96)/IF(O96=0,0.0001,O96))</f>
        <v>0</v>
      </c>
      <c r="R96" s="10" t="n">
        <v>0.0001</v>
      </c>
      <c r="S96" s="10" t="n">
        <v>0</v>
      </c>
      <c r="T96" s="10" t="n">
        <v>0</v>
      </c>
      <c r="U96" s="10" t="n">
        <v>2</v>
      </c>
      <c r="V96" s="12" t="n">
        <f aca="false">LOG(IF(R96=0,0.0001,R96)/IF(T96=0,0.0001,T96))</f>
        <v>0</v>
      </c>
      <c r="W96" s="10" t="n">
        <v>0.0001</v>
      </c>
      <c r="X96" s="10" t="n">
        <v>0</v>
      </c>
      <c r="Y96" s="10" t="n">
        <v>0</v>
      </c>
      <c r="Z96" s="10" t="n">
        <v>0</v>
      </c>
      <c r="AA96" s="11" t="n">
        <f aca="false">LOG(IF(W96=0,0.0001,W96)/IF(Y96=0,0.0001,Y96))</f>
        <v>0</v>
      </c>
      <c r="AB96" s="10" t="n">
        <v>0.0001</v>
      </c>
      <c r="AC96" s="10" t="n">
        <v>0</v>
      </c>
      <c r="AD96" s="10" t="n">
        <v>0</v>
      </c>
      <c r="AE96" s="10" t="n">
        <v>1</v>
      </c>
      <c r="AF96" s="12" t="n">
        <f aca="false">LOG(IF(AB96=0,0.0001,AB96)/IF(AD96=0,0.0001,AD96))</f>
        <v>0</v>
      </c>
    </row>
    <row r="97" customFormat="false" ht="12.75" hidden="false" customHeight="false" outlineLevel="0" collapsed="false">
      <c r="A97" s="10" t="n">
        <v>41.03</v>
      </c>
      <c r="B97" s="10" t="s">
        <v>104</v>
      </c>
      <c r="C97" s="10" t="n">
        <v>0</v>
      </c>
      <c r="D97" s="10" t="n">
        <v>1</v>
      </c>
      <c r="E97" s="10" t="n">
        <v>0.0001</v>
      </c>
      <c r="F97" s="10" t="n">
        <v>54</v>
      </c>
      <c r="G97" s="11" t="n">
        <f aca="false">LOG(IF(C97=0,0.0001,C97)/IF(E97=0,0.0001,E97))</f>
        <v>0</v>
      </c>
      <c r="H97" s="10" t="n">
        <v>0.0001</v>
      </c>
      <c r="I97" s="10" t="n">
        <v>0</v>
      </c>
      <c r="J97" s="10" t="n">
        <v>0</v>
      </c>
      <c r="K97" s="10" t="n">
        <v>28</v>
      </c>
      <c r="L97" s="12" t="n">
        <f aca="false">LOG(IF(H97=0,0.0001,H97)/IF(J97=0,0.0001,J97))</f>
        <v>0</v>
      </c>
      <c r="M97" s="10" t="n">
        <v>0.0001</v>
      </c>
      <c r="N97" s="10" t="n">
        <v>0</v>
      </c>
      <c r="O97" s="10" t="n">
        <v>0.0001</v>
      </c>
      <c r="P97" s="10" t="n">
        <v>14</v>
      </c>
      <c r="Q97" s="11" t="n">
        <f aca="false">LOG(IF(M97=0,0.0001,M97)/IF(O97=0,0.0001,O97))</f>
        <v>0</v>
      </c>
      <c r="R97" s="10" t="n">
        <v>0.0001</v>
      </c>
      <c r="S97" s="10" t="n">
        <v>0</v>
      </c>
      <c r="T97" s="10" t="n">
        <v>0</v>
      </c>
      <c r="U97" s="10" t="n">
        <v>0</v>
      </c>
      <c r="V97" s="12" t="n">
        <f aca="false">LOG(IF(R97=0,0.0001,R97)/IF(T97=0,0.0001,T97))</f>
        <v>0</v>
      </c>
      <c r="W97" s="10" t="n">
        <v>0.0001</v>
      </c>
      <c r="X97" s="10" t="n">
        <v>0</v>
      </c>
      <c r="Y97" s="10" t="n">
        <v>0.0001</v>
      </c>
      <c r="Z97" s="10" t="n">
        <v>1</v>
      </c>
      <c r="AA97" s="11" t="n">
        <f aca="false">LOG(IF(W97=0,0.0001,W97)/IF(Y97=0,0.0001,Y97))</f>
        <v>0</v>
      </c>
      <c r="AB97" s="10" t="n">
        <v>0.0001</v>
      </c>
      <c r="AC97" s="10" t="n">
        <v>0</v>
      </c>
      <c r="AD97" s="10" t="n">
        <v>0</v>
      </c>
      <c r="AE97" s="10" t="n">
        <v>0</v>
      </c>
      <c r="AF97" s="12" t="n">
        <f aca="false">LOG(IF(AB97=0,0.0001,AB97)/IF(AD97=0,0.0001,AD97))</f>
        <v>0</v>
      </c>
    </row>
    <row r="98" customFormat="false" ht="12.75" hidden="false" customHeight="false" outlineLevel="0" collapsed="false">
      <c r="A98" s="10" t="n">
        <v>41.05</v>
      </c>
      <c r="B98" s="10" t="s">
        <v>105</v>
      </c>
      <c r="C98" s="10" t="n">
        <v>0.0001</v>
      </c>
      <c r="D98" s="10" t="n">
        <v>0</v>
      </c>
      <c r="E98" s="10" t="n">
        <v>0.0001</v>
      </c>
      <c r="F98" s="10" t="n">
        <v>47</v>
      </c>
      <c r="G98" s="11" t="n">
        <f aca="false">LOG(IF(C98=0,0.0001,C98)/IF(E98=0,0.0001,E98))</f>
        <v>0</v>
      </c>
      <c r="H98" s="10" t="n">
        <v>0.0001</v>
      </c>
      <c r="I98" s="10" t="n">
        <v>0</v>
      </c>
      <c r="J98" s="10" t="n">
        <v>0.0001</v>
      </c>
      <c r="K98" s="10" t="n">
        <v>44</v>
      </c>
      <c r="L98" s="12" t="n">
        <f aca="false">LOG(IF(H98=0,0.0001,H98)/IF(J98=0,0.0001,J98))</f>
        <v>0</v>
      </c>
      <c r="M98" s="10" t="n">
        <v>0.0001</v>
      </c>
      <c r="N98" s="10" t="n">
        <v>0</v>
      </c>
      <c r="O98" s="10" t="n">
        <v>0.0001</v>
      </c>
      <c r="P98" s="10" t="n">
        <v>17</v>
      </c>
      <c r="Q98" s="11" t="n">
        <f aca="false">LOG(IF(M98=0,0.0001,M98)/IF(O98=0,0.0001,O98))</f>
        <v>0</v>
      </c>
      <c r="R98" s="10" t="n">
        <v>0.0001</v>
      </c>
      <c r="S98" s="10" t="n">
        <v>0</v>
      </c>
      <c r="T98" s="10" t="n">
        <v>0</v>
      </c>
      <c r="U98" s="10" t="n">
        <v>1</v>
      </c>
      <c r="V98" s="12" t="n">
        <f aca="false">LOG(IF(R98=0,0.0001,R98)/IF(T98=0,0.0001,T98))</f>
        <v>0</v>
      </c>
      <c r="W98" s="10" t="n">
        <v>0.0001</v>
      </c>
      <c r="X98" s="10" t="n">
        <v>0</v>
      </c>
      <c r="Y98" s="10" t="n">
        <v>0</v>
      </c>
      <c r="Z98" s="10" t="n">
        <v>0</v>
      </c>
      <c r="AA98" s="11" t="n">
        <f aca="false">LOG(IF(W98=0,0.0001,W98)/IF(Y98=0,0.0001,Y98))</f>
        <v>0</v>
      </c>
      <c r="AB98" s="10" t="n">
        <v>0.0001</v>
      </c>
      <c r="AC98" s="10" t="n">
        <v>0</v>
      </c>
      <c r="AD98" s="10" t="n">
        <v>0</v>
      </c>
      <c r="AE98" s="10" t="n">
        <v>0</v>
      </c>
      <c r="AF98" s="12" t="n">
        <f aca="false">LOG(IF(AB98=0,0.0001,AB98)/IF(AD98=0,0.0001,AD98))</f>
        <v>0</v>
      </c>
    </row>
    <row r="99" customFormat="false" ht="12.75" hidden="false" customHeight="false" outlineLevel="0" collapsed="false">
      <c r="A99" s="10" t="n">
        <v>42.01</v>
      </c>
      <c r="B99" s="10" t="s">
        <v>106</v>
      </c>
      <c r="C99" s="10" t="n">
        <v>0.0009</v>
      </c>
      <c r="D99" s="10" t="n">
        <v>42</v>
      </c>
      <c r="E99" s="10" t="n">
        <v>0.0035</v>
      </c>
      <c r="F99" s="10" t="n">
        <v>2781</v>
      </c>
      <c r="G99" s="11" t="n">
        <f aca="false">LOG(IF(C99=0,0.0001,C99)/IF(E99=0,0.0001,E99))</f>
        <v>-0.589825534910951</v>
      </c>
      <c r="H99" s="10" t="n">
        <v>0.0009</v>
      </c>
      <c r="I99" s="10" t="n">
        <v>35</v>
      </c>
      <c r="J99" s="10" t="n">
        <v>0.0044</v>
      </c>
      <c r="K99" s="10" t="n">
        <v>2814</v>
      </c>
      <c r="L99" s="12" t="n">
        <f aca="false">LOG(IF(H99=0,0.0001,H99)/IF(J99=0,0.0001,J99))</f>
        <v>-0.689210167046863</v>
      </c>
      <c r="M99" s="10" t="n">
        <v>0.0004</v>
      </c>
      <c r="N99" s="10" t="n">
        <v>5</v>
      </c>
      <c r="O99" s="10" t="n">
        <v>0.0038</v>
      </c>
      <c r="P99" s="10" t="n">
        <v>792</v>
      </c>
      <c r="Q99" s="11" t="n">
        <f aca="false">LOG(IF(M99=0,0.0001,M99)/IF(O99=0,0.0001,O99))</f>
        <v>-0.977723605288848</v>
      </c>
      <c r="R99" s="10" t="n">
        <v>0.0012</v>
      </c>
      <c r="S99" s="10" t="n">
        <v>4</v>
      </c>
      <c r="T99" s="10" t="n">
        <v>0.0044</v>
      </c>
      <c r="U99" s="10" t="n">
        <v>182</v>
      </c>
      <c r="V99" s="12" t="n">
        <f aca="false">LOG(IF(R99=0,0.0001,R99)/IF(T99=0,0.0001,T99))</f>
        <v>-0.564271430438563</v>
      </c>
      <c r="W99" s="10" t="n">
        <v>0.0001</v>
      </c>
      <c r="X99" s="10" t="n">
        <v>0</v>
      </c>
      <c r="Y99" s="10" t="n">
        <v>0.0003</v>
      </c>
      <c r="Z99" s="10" t="n">
        <v>3</v>
      </c>
      <c r="AA99" s="11" t="n">
        <f aca="false">LOG(IF(W99=0,0.0001,W99)/IF(Y99=0,0.0001,Y99))</f>
        <v>-0.477121254719662</v>
      </c>
      <c r="AB99" s="10" t="n">
        <v>0.0004</v>
      </c>
      <c r="AC99" s="10" t="n">
        <v>1</v>
      </c>
      <c r="AD99" s="10" t="n">
        <v>0</v>
      </c>
      <c r="AE99" s="10" t="n">
        <v>2</v>
      </c>
      <c r="AF99" s="12" t="n">
        <f aca="false">LOG(IF(AB99=0,0.0001,AB99)/IF(AD99=0,0.0001,AD99))</f>
        <v>0.602059991327962</v>
      </c>
    </row>
    <row r="100" customFormat="false" ht="12.75" hidden="false" customHeight="false" outlineLevel="0" collapsed="false">
      <c r="A100" s="10" t="n">
        <v>42.02</v>
      </c>
      <c r="B100" s="10" t="s">
        <v>107</v>
      </c>
      <c r="C100" s="10" t="n">
        <v>0.0001</v>
      </c>
      <c r="D100" s="10" t="n">
        <v>0</v>
      </c>
      <c r="E100" s="10" t="n">
        <v>0.0002</v>
      </c>
      <c r="F100" s="10" t="n">
        <v>132</v>
      </c>
      <c r="G100" s="11" t="n">
        <f aca="false">LOG(IF(C100=0,0.0001,C100)/IF(E100=0,0.0001,E100))</f>
        <v>-0.301029995663981</v>
      </c>
      <c r="H100" s="10" t="n">
        <v>0.0001</v>
      </c>
      <c r="I100" s="10" t="n">
        <v>0</v>
      </c>
      <c r="J100" s="10" t="n">
        <v>0.0002</v>
      </c>
      <c r="K100" s="10" t="n">
        <v>118</v>
      </c>
      <c r="L100" s="12" t="n">
        <f aca="false">LOG(IF(H100=0,0.0001,H100)/IF(J100=0,0.0001,J100))</f>
        <v>-0.301029995663981</v>
      </c>
      <c r="M100" s="10" t="n">
        <v>0.0001</v>
      </c>
      <c r="N100" s="10" t="n">
        <v>0</v>
      </c>
      <c r="O100" s="10" t="n">
        <v>0.0001</v>
      </c>
      <c r="P100" s="10" t="n">
        <v>18</v>
      </c>
      <c r="Q100" s="11" t="n">
        <f aca="false">LOG(IF(M100=0,0.0001,M100)/IF(O100=0,0.0001,O100))</f>
        <v>0</v>
      </c>
      <c r="R100" s="10" t="n">
        <v>0.0001</v>
      </c>
      <c r="S100" s="10" t="n">
        <v>0</v>
      </c>
      <c r="T100" s="10" t="n">
        <v>0.0002</v>
      </c>
      <c r="U100" s="10" t="n">
        <v>10</v>
      </c>
      <c r="V100" s="12" t="n">
        <f aca="false">LOG(IF(R100=0,0.0001,R100)/IF(T100=0,0.0001,T100))</f>
        <v>-0.301029995663981</v>
      </c>
      <c r="W100" s="10" t="n">
        <v>0.0001</v>
      </c>
      <c r="X100" s="10" t="n">
        <v>0</v>
      </c>
      <c r="Y100" s="10" t="n">
        <v>0</v>
      </c>
      <c r="Z100" s="10" t="n">
        <v>0</v>
      </c>
      <c r="AA100" s="11" t="n">
        <f aca="false">LOG(IF(W100=0,0.0001,W100)/IF(Y100=0,0.0001,Y100))</f>
        <v>0</v>
      </c>
      <c r="AB100" s="10" t="n">
        <v>0.0001</v>
      </c>
      <c r="AC100" s="10" t="n">
        <v>0</v>
      </c>
      <c r="AD100" s="10" t="n">
        <v>0</v>
      </c>
      <c r="AE100" s="10" t="n">
        <v>0</v>
      </c>
      <c r="AF100" s="12" t="n">
        <f aca="false">LOG(IF(AB100=0,0.0001,AB100)/IF(AD100=0,0.0001,AD100))</f>
        <v>0</v>
      </c>
    </row>
    <row r="101" customFormat="false" ht="12.75" hidden="false" customHeight="false" outlineLevel="0" collapsed="false">
      <c r="A101" s="10" t="n">
        <v>42.03</v>
      </c>
      <c r="B101" s="10" t="s">
        <v>108</v>
      </c>
      <c r="C101" s="10" t="n">
        <v>0.0001</v>
      </c>
      <c r="D101" s="10" t="n">
        <v>0</v>
      </c>
      <c r="E101" s="10" t="n">
        <v>0</v>
      </c>
      <c r="F101" s="10" t="n">
        <v>0</v>
      </c>
      <c r="G101" s="11" t="n">
        <f aca="false">LOG(IF(C101=0,0.0001,C101)/IF(E101=0,0.0001,E101))</f>
        <v>0</v>
      </c>
      <c r="H101" s="10" t="n">
        <v>0.0001</v>
      </c>
      <c r="I101" s="10" t="n">
        <v>0</v>
      </c>
      <c r="J101" s="10" t="n">
        <v>0</v>
      </c>
      <c r="K101" s="10" t="n">
        <v>0</v>
      </c>
      <c r="L101" s="12" t="n">
        <f aca="false">LOG(IF(H101=0,0.0001,H101)/IF(J101=0,0.0001,J101))</f>
        <v>0</v>
      </c>
      <c r="M101" s="10" t="n">
        <v>0.0001</v>
      </c>
      <c r="N101" s="10" t="n">
        <v>0</v>
      </c>
      <c r="O101" s="10" t="n">
        <v>0</v>
      </c>
      <c r="P101" s="10" t="n">
        <v>0</v>
      </c>
      <c r="Q101" s="11" t="n">
        <f aca="false">LOG(IF(M101=0,0.0001,M101)/IF(O101=0,0.0001,O101))</f>
        <v>0</v>
      </c>
      <c r="R101" s="10" t="n">
        <v>0.0001</v>
      </c>
      <c r="S101" s="10" t="n">
        <v>0</v>
      </c>
      <c r="T101" s="10" t="n">
        <v>0</v>
      </c>
      <c r="U101" s="10" t="n">
        <v>0</v>
      </c>
      <c r="V101" s="12" t="n">
        <f aca="false">LOG(IF(R101=0,0.0001,R101)/IF(T101=0,0.0001,T101))</f>
        <v>0</v>
      </c>
      <c r="W101" s="10" t="n">
        <v>0.0001</v>
      </c>
      <c r="X101" s="10" t="n">
        <v>0</v>
      </c>
      <c r="Y101" s="10" t="n">
        <v>0</v>
      </c>
      <c r="Z101" s="10" t="n">
        <v>0</v>
      </c>
      <c r="AA101" s="11" t="n">
        <f aca="false">LOG(IF(W101=0,0.0001,W101)/IF(Y101=0,0.0001,Y101))</f>
        <v>0</v>
      </c>
      <c r="AB101" s="10" t="n">
        <v>0.0001</v>
      </c>
      <c r="AC101" s="10" t="n">
        <v>0</v>
      </c>
      <c r="AD101" s="10" t="n">
        <v>0</v>
      </c>
      <c r="AE101" s="10" t="n">
        <v>0</v>
      </c>
      <c r="AF101" s="12" t="n">
        <f aca="false">LOG(IF(AB101=0,0.0001,AB101)/IF(AD101=0,0.0001,AD101))</f>
        <v>0</v>
      </c>
    </row>
    <row r="102" customFormat="false" ht="12.75" hidden="false" customHeight="false" outlineLevel="0" collapsed="false">
      <c r="A102" s="10" t="n">
        <v>42.04</v>
      </c>
      <c r="B102" s="10" t="s">
        <v>109</v>
      </c>
      <c r="C102" s="10" t="n">
        <v>0</v>
      </c>
      <c r="D102" s="10" t="n">
        <v>2</v>
      </c>
      <c r="E102" s="10" t="n">
        <v>0</v>
      </c>
      <c r="F102" s="10" t="n">
        <v>32</v>
      </c>
      <c r="G102" s="11" t="n">
        <f aca="false">LOG(IF(C102=0,0.0001,C102)/IF(E102=0,0.0001,E102))</f>
        <v>0</v>
      </c>
      <c r="H102" s="10" t="n">
        <v>0.0001</v>
      </c>
      <c r="I102" s="10" t="n">
        <v>2</v>
      </c>
      <c r="J102" s="10" t="n">
        <v>0</v>
      </c>
      <c r="K102" s="10" t="n">
        <v>25</v>
      </c>
      <c r="L102" s="12" t="n">
        <f aca="false">LOG(IF(H102=0,0.0001,H102)/IF(J102=0,0.0001,J102))</f>
        <v>0</v>
      </c>
      <c r="M102" s="10" t="n">
        <v>0.0001</v>
      </c>
      <c r="N102" s="10" t="n">
        <v>0</v>
      </c>
      <c r="O102" s="10" t="n">
        <v>0.0001</v>
      </c>
      <c r="P102" s="10" t="n">
        <v>18</v>
      </c>
      <c r="Q102" s="11" t="n">
        <f aca="false">LOG(IF(M102=0,0.0001,M102)/IF(O102=0,0.0001,O102))</f>
        <v>0</v>
      </c>
      <c r="R102" s="10" t="n">
        <v>0.0001</v>
      </c>
      <c r="S102" s="10" t="n">
        <v>0</v>
      </c>
      <c r="T102" s="10" t="n">
        <v>0</v>
      </c>
      <c r="U102" s="10" t="n">
        <v>2</v>
      </c>
      <c r="V102" s="12" t="n">
        <f aca="false">LOG(IF(R102=0,0.0001,R102)/IF(T102=0,0.0001,T102))</f>
        <v>0</v>
      </c>
      <c r="W102" s="10" t="n">
        <v>0.0001</v>
      </c>
      <c r="X102" s="10" t="n">
        <v>0</v>
      </c>
      <c r="Y102" s="10" t="n">
        <v>0.0007</v>
      </c>
      <c r="Z102" s="10" t="n">
        <v>7</v>
      </c>
      <c r="AA102" s="11" t="n">
        <f aca="false">LOG(IF(W102=0,0.0001,W102)/IF(Y102=0,0.0001,Y102))</f>
        <v>-0.845098040014257</v>
      </c>
      <c r="AB102" s="10" t="n">
        <v>0.0001</v>
      </c>
      <c r="AC102" s="10" t="n">
        <v>0</v>
      </c>
      <c r="AD102" s="10" t="n">
        <v>0.0005</v>
      </c>
      <c r="AE102" s="10" t="n">
        <v>20</v>
      </c>
      <c r="AF102" s="12" t="n">
        <f aca="false">LOG(IF(AB102=0,0.0001,AB102)/IF(AD102=0,0.0001,AD102))</f>
        <v>-0.698970004336019</v>
      </c>
    </row>
    <row r="103" customFormat="false" ht="12.75" hidden="false" customHeight="false" outlineLevel="0" collapsed="false">
      <c r="A103" s="10" t="n">
        <v>42.05</v>
      </c>
      <c r="B103" s="10" t="s">
        <v>110</v>
      </c>
      <c r="C103" s="10" t="n">
        <v>0</v>
      </c>
      <c r="D103" s="10" t="n">
        <v>2</v>
      </c>
      <c r="E103" s="10" t="n">
        <v>0</v>
      </c>
      <c r="F103" s="10" t="n">
        <v>26</v>
      </c>
      <c r="G103" s="11" t="n">
        <f aca="false">LOG(IF(C103=0,0.0001,C103)/IF(E103=0,0.0001,E103))</f>
        <v>0</v>
      </c>
      <c r="H103" s="10" t="n">
        <v>0.0001</v>
      </c>
      <c r="I103" s="10" t="n">
        <v>2</v>
      </c>
      <c r="J103" s="10" t="n">
        <v>0</v>
      </c>
      <c r="K103" s="10" t="n">
        <v>18</v>
      </c>
      <c r="L103" s="12" t="n">
        <f aca="false">LOG(IF(H103=0,0.0001,H103)/IF(J103=0,0.0001,J103))</f>
        <v>0</v>
      </c>
      <c r="M103" s="10" t="n">
        <v>0.0001</v>
      </c>
      <c r="N103" s="10" t="n">
        <v>0</v>
      </c>
      <c r="O103" s="10" t="n">
        <v>0.0001</v>
      </c>
      <c r="P103" s="10" t="n">
        <v>12</v>
      </c>
      <c r="Q103" s="11" t="n">
        <f aca="false">LOG(IF(M103=0,0.0001,M103)/IF(O103=0,0.0001,O103))</f>
        <v>0</v>
      </c>
      <c r="R103" s="10" t="n">
        <v>0.0001</v>
      </c>
      <c r="S103" s="10" t="n">
        <v>0</v>
      </c>
      <c r="T103" s="10" t="n">
        <v>0</v>
      </c>
      <c r="U103" s="10" t="n">
        <v>0</v>
      </c>
      <c r="V103" s="12" t="n">
        <f aca="false">LOG(IF(R103=0,0.0001,R103)/IF(T103=0,0.0001,T103))</f>
        <v>0</v>
      </c>
      <c r="W103" s="10" t="n">
        <v>0.0001</v>
      </c>
      <c r="X103" s="10" t="n">
        <v>0</v>
      </c>
      <c r="Y103" s="10" t="n">
        <v>0.0003</v>
      </c>
      <c r="Z103" s="10" t="n">
        <v>3</v>
      </c>
      <c r="AA103" s="11" t="n">
        <f aca="false">LOG(IF(W103=0,0.0001,W103)/IF(Y103=0,0.0001,Y103))</f>
        <v>-0.477121254719662</v>
      </c>
      <c r="AB103" s="10" t="n">
        <v>0.0001</v>
      </c>
      <c r="AC103" s="10" t="n">
        <v>0</v>
      </c>
      <c r="AD103" s="10" t="n">
        <v>0.0002</v>
      </c>
      <c r="AE103" s="10" t="n">
        <v>8</v>
      </c>
      <c r="AF103" s="12" t="n">
        <f aca="false">LOG(IF(AB103=0,0.0001,AB103)/IF(AD103=0,0.0001,AD103))</f>
        <v>-0.301029995663981</v>
      </c>
    </row>
    <row r="104" customFormat="false" ht="12.75" hidden="false" customHeight="false" outlineLevel="0" collapsed="false">
      <c r="A104" s="10" t="n">
        <v>42.06</v>
      </c>
      <c r="B104" s="10" t="s">
        <v>111</v>
      </c>
      <c r="C104" s="10" t="n">
        <v>0.0001</v>
      </c>
      <c r="D104" s="10" t="n">
        <v>0</v>
      </c>
      <c r="E104" s="10" t="n">
        <v>0</v>
      </c>
      <c r="F104" s="10" t="n">
        <v>1</v>
      </c>
      <c r="G104" s="11" t="n">
        <f aca="false">LOG(IF(C104=0,0.0001,C104)/IF(E104=0,0.0001,E104))</f>
        <v>0</v>
      </c>
      <c r="H104" s="10" t="n">
        <v>0.0001</v>
      </c>
      <c r="I104" s="10" t="n">
        <v>0</v>
      </c>
      <c r="J104" s="10" t="n">
        <v>0</v>
      </c>
      <c r="K104" s="10" t="n">
        <v>4</v>
      </c>
      <c r="L104" s="12" t="n">
        <f aca="false">LOG(IF(H104=0,0.0001,H104)/IF(J104=0,0.0001,J104))</f>
        <v>0</v>
      </c>
      <c r="M104" s="10" t="n">
        <v>0.0001</v>
      </c>
      <c r="N104" s="10" t="n">
        <v>0</v>
      </c>
      <c r="O104" s="10" t="n">
        <v>0</v>
      </c>
      <c r="P104" s="10" t="n">
        <v>2</v>
      </c>
      <c r="Q104" s="11" t="n">
        <f aca="false">LOG(IF(M104=0,0.0001,M104)/IF(O104=0,0.0001,O104))</f>
        <v>0</v>
      </c>
      <c r="R104" s="10" t="n">
        <v>0.0001</v>
      </c>
      <c r="S104" s="10" t="n">
        <v>0</v>
      </c>
      <c r="T104" s="10" t="n">
        <v>0</v>
      </c>
      <c r="U104" s="10" t="n">
        <v>0</v>
      </c>
      <c r="V104" s="12" t="n">
        <f aca="false">LOG(IF(R104=0,0.0001,R104)/IF(T104=0,0.0001,T104))</f>
        <v>0</v>
      </c>
      <c r="W104" s="10" t="n">
        <v>0.0001</v>
      </c>
      <c r="X104" s="10" t="n">
        <v>0</v>
      </c>
      <c r="Y104" s="10" t="n">
        <v>0</v>
      </c>
      <c r="Z104" s="10" t="n">
        <v>0</v>
      </c>
      <c r="AA104" s="11" t="n">
        <f aca="false">LOG(IF(W104=0,0.0001,W104)/IF(Y104=0,0.0001,Y104))</f>
        <v>0</v>
      </c>
      <c r="AB104" s="10" t="n">
        <v>0.0001</v>
      </c>
      <c r="AC104" s="10" t="n">
        <v>0</v>
      </c>
      <c r="AD104" s="10" t="n">
        <v>0</v>
      </c>
      <c r="AE104" s="10" t="n">
        <v>0</v>
      </c>
      <c r="AF104" s="12" t="n">
        <f aca="false">LOG(IF(AB104=0,0.0001,AB104)/IF(AD104=0,0.0001,AD104))</f>
        <v>0</v>
      </c>
    </row>
    <row r="105" customFormat="false" ht="12.75" hidden="false" customHeight="false" outlineLevel="0" collapsed="false">
      <c r="A105" s="10" t="n">
        <v>42.07</v>
      </c>
      <c r="B105" s="10" t="s">
        <v>112</v>
      </c>
      <c r="C105" s="10" t="n">
        <v>0.0001</v>
      </c>
      <c r="D105" s="10" t="n">
        <v>0</v>
      </c>
      <c r="E105" s="10" t="n">
        <v>0</v>
      </c>
      <c r="F105" s="10" t="n">
        <v>0</v>
      </c>
      <c r="G105" s="11" t="n">
        <f aca="false">LOG(IF(C105=0,0.0001,C105)/IF(E105=0,0.0001,E105))</f>
        <v>0</v>
      </c>
      <c r="H105" s="10" t="n">
        <v>0.0001</v>
      </c>
      <c r="I105" s="10" t="n">
        <v>0</v>
      </c>
      <c r="J105" s="10" t="n">
        <v>0</v>
      </c>
      <c r="K105" s="10" t="n">
        <v>0</v>
      </c>
      <c r="L105" s="12" t="n">
        <f aca="false">LOG(IF(H105=0,0.0001,H105)/IF(J105=0,0.0001,J105))</f>
        <v>0</v>
      </c>
      <c r="M105" s="10" t="n">
        <v>0.0001</v>
      </c>
      <c r="N105" s="10" t="n">
        <v>0</v>
      </c>
      <c r="O105" s="10" t="n">
        <v>0</v>
      </c>
      <c r="P105" s="10" t="n">
        <v>0</v>
      </c>
      <c r="Q105" s="11" t="n">
        <f aca="false">LOG(IF(M105=0,0.0001,M105)/IF(O105=0,0.0001,O105))</f>
        <v>0</v>
      </c>
      <c r="R105" s="10" t="n">
        <v>0.0001</v>
      </c>
      <c r="S105" s="10" t="n">
        <v>0</v>
      </c>
      <c r="T105" s="10" t="n">
        <v>0</v>
      </c>
      <c r="U105" s="10" t="n">
        <v>0</v>
      </c>
      <c r="V105" s="12" t="n">
        <f aca="false">LOG(IF(R105=0,0.0001,R105)/IF(T105=0,0.0001,T105))</f>
        <v>0</v>
      </c>
      <c r="W105" s="10" t="n">
        <v>0.0001</v>
      </c>
      <c r="X105" s="10" t="n">
        <v>0</v>
      </c>
      <c r="Y105" s="10" t="n">
        <v>0</v>
      </c>
      <c r="Z105" s="10" t="n">
        <v>0</v>
      </c>
      <c r="AA105" s="11" t="n">
        <f aca="false">LOG(IF(W105=0,0.0001,W105)/IF(Y105=0,0.0001,Y105))</f>
        <v>0</v>
      </c>
      <c r="AB105" s="10" t="n">
        <v>0.0001</v>
      </c>
      <c r="AC105" s="10" t="n">
        <v>0</v>
      </c>
      <c r="AD105" s="10" t="n">
        <v>0</v>
      </c>
      <c r="AE105" s="10" t="n">
        <v>0</v>
      </c>
      <c r="AF105" s="12" t="n">
        <f aca="false">LOG(IF(AB105=0,0.0001,AB105)/IF(AD105=0,0.0001,AD105))</f>
        <v>0</v>
      </c>
    </row>
    <row r="106" customFormat="false" ht="12.75" hidden="false" customHeight="false" outlineLevel="0" collapsed="false">
      <c r="A106" s="10" t="n">
        <v>42.08</v>
      </c>
      <c r="B106" s="10" t="s">
        <v>113</v>
      </c>
      <c r="C106" s="10" t="n">
        <v>0.0001</v>
      </c>
      <c r="D106" s="10" t="n">
        <v>0</v>
      </c>
      <c r="E106" s="10" t="n">
        <v>0</v>
      </c>
      <c r="F106" s="10" t="n">
        <v>0</v>
      </c>
      <c r="G106" s="11" t="n">
        <f aca="false">LOG(IF(C106=0,0.0001,C106)/IF(E106=0,0.0001,E106))</f>
        <v>0</v>
      </c>
      <c r="H106" s="10" t="n">
        <v>0.0001</v>
      </c>
      <c r="I106" s="10" t="n">
        <v>0</v>
      </c>
      <c r="J106" s="10" t="n">
        <v>0</v>
      </c>
      <c r="K106" s="10" t="n">
        <v>0</v>
      </c>
      <c r="L106" s="12" t="n">
        <f aca="false">LOG(IF(H106=0,0.0001,H106)/IF(J106=0,0.0001,J106))</f>
        <v>0</v>
      </c>
      <c r="M106" s="10" t="n">
        <v>0.0001</v>
      </c>
      <c r="N106" s="10" t="n">
        <v>0</v>
      </c>
      <c r="O106" s="10" t="n">
        <v>0</v>
      </c>
      <c r="P106" s="10" t="n">
        <v>0</v>
      </c>
      <c r="Q106" s="11" t="n">
        <f aca="false">LOG(IF(M106=0,0.0001,M106)/IF(O106=0,0.0001,O106))</f>
        <v>0</v>
      </c>
      <c r="R106" s="10" t="n">
        <v>0.0001</v>
      </c>
      <c r="S106" s="10" t="n">
        <v>0</v>
      </c>
      <c r="T106" s="10" t="n">
        <v>0</v>
      </c>
      <c r="U106" s="10" t="n">
        <v>0</v>
      </c>
      <c r="V106" s="12" t="n">
        <f aca="false">LOG(IF(R106=0,0.0001,R106)/IF(T106=0,0.0001,T106))</f>
        <v>0</v>
      </c>
      <c r="W106" s="10" t="n">
        <v>0.0001</v>
      </c>
      <c r="X106" s="10" t="n">
        <v>0</v>
      </c>
      <c r="Y106" s="10" t="n">
        <v>0</v>
      </c>
      <c r="Z106" s="10" t="n">
        <v>0</v>
      </c>
      <c r="AA106" s="11" t="n">
        <f aca="false">LOG(IF(W106=0,0.0001,W106)/IF(Y106=0,0.0001,Y106))</f>
        <v>0</v>
      </c>
      <c r="AB106" s="10" t="n">
        <v>0.0001</v>
      </c>
      <c r="AC106" s="10" t="n">
        <v>0</v>
      </c>
      <c r="AD106" s="10" t="n">
        <v>0</v>
      </c>
      <c r="AE106" s="10" t="n">
        <v>0</v>
      </c>
      <c r="AF106" s="12" t="n">
        <f aca="false">LOG(IF(AB106=0,0.0001,AB106)/IF(AD106=0,0.0001,AD106))</f>
        <v>0</v>
      </c>
    </row>
    <row r="107" customFormat="false" ht="12.75" hidden="false" customHeight="false" outlineLevel="0" collapsed="false">
      <c r="A107" s="10" t="n">
        <v>42.09</v>
      </c>
      <c r="B107" s="10" t="s">
        <v>114</v>
      </c>
      <c r="C107" s="10" t="n">
        <v>0.0001</v>
      </c>
      <c r="D107" s="10" t="n">
        <v>0</v>
      </c>
      <c r="E107" s="10" t="n">
        <v>0</v>
      </c>
      <c r="F107" s="10" t="n">
        <v>31</v>
      </c>
      <c r="G107" s="11" t="n">
        <f aca="false">LOG(IF(C107=0,0.0001,C107)/IF(E107=0,0.0001,E107))</f>
        <v>0</v>
      </c>
      <c r="H107" s="10" t="n">
        <v>0.0001</v>
      </c>
      <c r="I107" s="10" t="n">
        <v>0</v>
      </c>
      <c r="J107" s="10" t="n">
        <v>0</v>
      </c>
      <c r="K107" s="10" t="n">
        <v>0</v>
      </c>
      <c r="L107" s="12" t="n">
        <f aca="false">LOG(IF(H107=0,0.0001,H107)/IF(J107=0,0.0001,J107))</f>
        <v>0</v>
      </c>
      <c r="M107" s="10" t="n">
        <v>0.0001</v>
      </c>
      <c r="N107" s="10" t="n">
        <v>0</v>
      </c>
      <c r="O107" s="10" t="n">
        <v>0.0001</v>
      </c>
      <c r="P107" s="10" t="n">
        <v>14</v>
      </c>
      <c r="Q107" s="11" t="n">
        <f aca="false">LOG(IF(M107=0,0.0001,M107)/IF(O107=0,0.0001,O107))</f>
        <v>0</v>
      </c>
      <c r="R107" s="10" t="n">
        <v>0.0001</v>
      </c>
      <c r="S107" s="10" t="n">
        <v>0</v>
      </c>
      <c r="T107" s="10" t="n">
        <v>0</v>
      </c>
      <c r="U107" s="10" t="n">
        <v>0</v>
      </c>
      <c r="V107" s="12" t="n">
        <f aca="false">LOG(IF(R107=0,0.0001,R107)/IF(T107=0,0.0001,T107))</f>
        <v>0</v>
      </c>
      <c r="W107" s="10" t="n">
        <v>0.0001</v>
      </c>
      <c r="X107" s="10" t="n">
        <v>0</v>
      </c>
      <c r="Y107" s="10" t="n">
        <v>0</v>
      </c>
      <c r="Z107" s="10" t="n">
        <v>0</v>
      </c>
      <c r="AA107" s="11" t="n">
        <f aca="false">LOG(IF(W107=0,0.0001,W107)/IF(Y107=0,0.0001,Y107))</f>
        <v>0</v>
      </c>
      <c r="AB107" s="10" t="n">
        <v>0.0001</v>
      </c>
      <c r="AC107" s="10" t="n">
        <v>0</v>
      </c>
      <c r="AD107" s="10" t="n">
        <v>0</v>
      </c>
      <c r="AE107" s="10" t="n">
        <v>0</v>
      </c>
      <c r="AF107" s="12" t="n">
        <f aca="false">LOG(IF(AB107=0,0.0001,AB107)/IF(AD107=0,0.0001,AD107))</f>
        <v>0</v>
      </c>
    </row>
    <row r="108" customFormat="false" ht="12.75" hidden="false" customHeight="false" outlineLevel="0" collapsed="false">
      <c r="A108" s="10" t="n">
        <v>42.1</v>
      </c>
      <c r="B108" s="10" t="s">
        <v>115</v>
      </c>
      <c r="C108" s="10" t="n">
        <v>0.0094</v>
      </c>
      <c r="D108" s="10" t="n">
        <v>430</v>
      </c>
      <c r="E108" s="10" t="n">
        <v>0.039</v>
      </c>
      <c r="F108" s="10" t="n">
        <v>31035</v>
      </c>
      <c r="G108" s="11" t="n">
        <f aca="false">LOG(IF(C108=0,0.0001,C108)/IF(E108=0,0.0001,E108))</f>
        <v>-0.6179367534268</v>
      </c>
      <c r="H108" s="10" t="n">
        <v>0.0076</v>
      </c>
      <c r="I108" s="10" t="n">
        <v>303</v>
      </c>
      <c r="J108" s="10" t="n">
        <v>0.0327</v>
      </c>
      <c r="K108" s="10" t="n">
        <v>21066</v>
      </c>
      <c r="L108" s="12" t="n">
        <f aca="false">LOG(IF(H108=0,0.0001,H108)/IF(J108=0,0.0001,J108))</f>
        <v>-0.633734160379495</v>
      </c>
      <c r="M108" s="10" t="n">
        <v>0.0062</v>
      </c>
      <c r="N108" s="10" t="n">
        <v>73</v>
      </c>
      <c r="O108" s="10" t="n">
        <v>0.0298</v>
      </c>
      <c r="P108" s="10" t="n">
        <v>6135</v>
      </c>
      <c r="Q108" s="11" t="n">
        <f aca="false">LOG(IF(M108=0,0.0001,M108)/IF(O108=0,0.0001,O108))</f>
        <v>-0.681824574578001</v>
      </c>
      <c r="R108" s="10" t="n">
        <v>0.0062</v>
      </c>
      <c r="S108" s="10" t="n">
        <v>20</v>
      </c>
      <c r="T108" s="10" t="n">
        <v>0.0234</v>
      </c>
      <c r="U108" s="10" t="n">
        <v>974</v>
      </c>
      <c r="V108" s="12" t="n">
        <f aca="false">LOG(IF(R108=0,0.0001,R108)/IF(T108=0,0.0001,T108))</f>
        <v>-0.576824167911889</v>
      </c>
      <c r="W108" s="10" t="n">
        <v>0.0086</v>
      </c>
      <c r="X108" s="10" t="n">
        <v>6</v>
      </c>
      <c r="Y108" s="10" t="n">
        <v>0.0248</v>
      </c>
      <c r="Z108" s="10" t="n">
        <v>251</v>
      </c>
      <c r="AA108" s="11" t="n">
        <f aca="false">LOG(IF(W108=0,0.0001,W108)/IF(Y108=0,0.0001,Y108))</f>
        <v>-0.459953229582649</v>
      </c>
      <c r="AB108" s="10" t="n">
        <v>0.0016</v>
      </c>
      <c r="AC108" s="10" t="n">
        <v>4</v>
      </c>
      <c r="AD108" s="10" t="n">
        <v>0.0192</v>
      </c>
      <c r="AE108" s="10" t="n">
        <v>809</v>
      </c>
      <c r="AF108" s="12" t="n">
        <f aca="false">LOG(IF(AB108=0,0.0001,AB108)/IF(AD108=0,0.0001,AD108))</f>
        <v>-1.07918124604762</v>
      </c>
    </row>
    <row r="109" customFormat="false" ht="12.75" hidden="false" customHeight="false" outlineLevel="0" collapsed="false">
      <c r="A109" s="10" t="n">
        <v>42.16</v>
      </c>
      <c r="B109" s="10" t="s">
        <v>116</v>
      </c>
      <c r="C109" s="10" t="n">
        <v>0.0003</v>
      </c>
      <c r="D109" s="10" t="n">
        <v>13</v>
      </c>
      <c r="E109" s="10" t="n">
        <v>0.0003</v>
      </c>
      <c r="F109" s="10" t="n">
        <v>237</v>
      </c>
      <c r="G109" s="11" t="n">
        <f aca="false">LOG(IF(C109=0,0.0001,C109)/IF(E109=0,0.0001,E109))</f>
        <v>0</v>
      </c>
      <c r="H109" s="10" t="n">
        <v>0.0001</v>
      </c>
      <c r="I109" s="10" t="n">
        <v>2</v>
      </c>
      <c r="J109" s="10" t="n">
        <v>0.0002</v>
      </c>
      <c r="K109" s="10" t="n">
        <v>120</v>
      </c>
      <c r="L109" s="12" t="n">
        <f aca="false">LOG(IF(H109=0,0.0001,H109)/IF(J109=0,0.0001,J109))</f>
        <v>-0.301029995663981</v>
      </c>
      <c r="M109" s="10" t="n">
        <v>0.0001</v>
      </c>
      <c r="N109" s="10" t="n">
        <v>1</v>
      </c>
      <c r="O109" s="10" t="n">
        <v>0.0001</v>
      </c>
      <c r="P109" s="10" t="n">
        <v>16</v>
      </c>
      <c r="Q109" s="11" t="n">
        <f aca="false">LOG(IF(M109=0,0.0001,M109)/IF(O109=0,0.0001,O109))</f>
        <v>0</v>
      </c>
      <c r="R109" s="10" t="n">
        <v>0.0001</v>
      </c>
      <c r="S109" s="10" t="n">
        <v>0</v>
      </c>
      <c r="T109" s="10" t="n">
        <v>0.0001</v>
      </c>
      <c r="U109" s="10" t="n">
        <v>4</v>
      </c>
      <c r="V109" s="12" t="n">
        <f aca="false">LOG(IF(R109=0,0.0001,R109)/IF(T109=0,0.0001,T109))</f>
        <v>0</v>
      </c>
      <c r="W109" s="10" t="n">
        <v>0.0001</v>
      </c>
      <c r="X109" s="10" t="n">
        <v>0</v>
      </c>
      <c r="Y109" s="10" t="n">
        <v>0.0004</v>
      </c>
      <c r="Z109" s="10" t="n">
        <v>4</v>
      </c>
      <c r="AA109" s="11" t="n">
        <f aca="false">LOG(IF(W109=0,0.0001,W109)/IF(Y109=0,0.0001,Y109))</f>
        <v>-0.602059991327962</v>
      </c>
      <c r="AB109" s="10" t="n">
        <v>0.0001</v>
      </c>
      <c r="AC109" s="10" t="n">
        <v>0</v>
      </c>
      <c r="AD109" s="10" t="n">
        <v>0</v>
      </c>
      <c r="AE109" s="10" t="n">
        <v>0</v>
      </c>
      <c r="AF109" s="12" t="n">
        <f aca="false">LOG(IF(AB109=0,0.0001,AB109)/IF(AD109=0,0.0001,AD109))</f>
        <v>0</v>
      </c>
    </row>
    <row r="110" customFormat="false" ht="12.75" hidden="false" customHeight="false" outlineLevel="0" collapsed="false">
      <c r="A110" s="10" t="n">
        <v>42.19</v>
      </c>
      <c r="B110" s="10" t="s">
        <v>117</v>
      </c>
      <c r="C110" s="10" t="n">
        <v>0.0001</v>
      </c>
      <c r="D110" s="10" t="n">
        <v>0</v>
      </c>
      <c r="E110" s="10" t="n">
        <v>0</v>
      </c>
      <c r="F110" s="10" t="n">
        <v>0</v>
      </c>
      <c r="G110" s="11" t="n">
        <f aca="false">LOG(IF(C110=0,0.0001,C110)/IF(E110=0,0.0001,E110))</f>
        <v>0</v>
      </c>
      <c r="H110" s="10" t="n">
        <v>0.0001</v>
      </c>
      <c r="I110" s="10" t="n">
        <v>0</v>
      </c>
      <c r="J110" s="10" t="n">
        <v>0</v>
      </c>
      <c r="K110" s="10" t="n">
        <v>0</v>
      </c>
      <c r="L110" s="12" t="n">
        <f aca="false">LOG(IF(H110=0,0.0001,H110)/IF(J110=0,0.0001,J110))</f>
        <v>0</v>
      </c>
      <c r="M110" s="10" t="n">
        <v>0.0001</v>
      </c>
      <c r="N110" s="10" t="n">
        <v>0</v>
      </c>
      <c r="O110" s="10" t="n">
        <v>0</v>
      </c>
      <c r="P110" s="10" t="n">
        <v>0</v>
      </c>
      <c r="Q110" s="11" t="n">
        <f aca="false">LOG(IF(M110=0,0.0001,M110)/IF(O110=0,0.0001,O110))</f>
        <v>0</v>
      </c>
      <c r="R110" s="10" t="n">
        <v>0.0001</v>
      </c>
      <c r="S110" s="10" t="n">
        <v>0</v>
      </c>
      <c r="T110" s="10" t="n">
        <v>0</v>
      </c>
      <c r="U110" s="10" t="n">
        <v>0</v>
      </c>
      <c r="V110" s="12" t="n">
        <f aca="false">LOG(IF(R110=0,0.0001,R110)/IF(T110=0,0.0001,T110))</f>
        <v>0</v>
      </c>
      <c r="W110" s="10" t="n">
        <v>0.0001</v>
      </c>
      <c r="X110" s="10" t="n">
        <v>0</v>
      </c>
      <c r="Y110" s="10" t="n">
        <v>0</v>
      </c>
      <c r="Z110" s="10" t="n">
        <v>0</v>
      </c>
      <c r="AA110" s="11" t="n">
        <f aca="false">LOG(IF(W110=0,0.0001,W110)/IF(Y110=0,0.0001,Y110))</f>
        <v>0</v>
      </c>
      <c r="AB110" s="10" t="n">
        <v>0.0001</v>
      </c>
      <c r="AC110" s="10" t="n">
        <v>0</v>
      </c>
      <c r="AD110" s="10" t="n">
        <v>0</v>
      </c>
      <c r="AE110" s="10" t="n">
        <v>0</v>
      </c>
      <c r="AF110" s="12" t="n">
        <f aca="false">LOG(IF(AB110=0,0.0001,AB110)/IF(AD110=0,0.0001,AD110))</f>
        <v>0</v>
      </c>
    </row>
    <row r="111" customFormat="false" ht="12.75" hidden="false" customHeight="false" outlineLevel="0" collapsed="false">
      <c r="A111" s="10" t="n">
        <v>42.22</v>
      </c>
      <c r="B111" s="10" t="s">
        <v>118</v>
      </c>
      <c r="C111" s="10" t="n">
        <v>0.0001</v>
      </c>
      <c r="D111" s="10" t="n">
        <v>0</v>
      </c>
      <c r="E111" s="10" t="n">
        <v>0</v>
      </c>
      <c r="F111" s="10" t="n">
        <v>0</v>
      </c>
      <c r="G111" s="11" t="n">
        <f aca="false">LOG(IF(C111=0,0.0001,C111)/IF(E111=0,0.0001,E111))</f>
        <v>0</v>
      </c>
      <c r="H111" s="10" t="n">
        <v>0.0001</v>
      </c>
      <c r="I111" s="10" t="n">
        <v>0</v>
      </c>
      <c r="J111" s="10" t="n">
        <v>0</v>
      </c>
      <c r="K111" s="10" t="n">
        <v>0</v>
      </c>
      <c r="L111" s="12" t="n">
        <f aca="false">LOG(IF(H111=0,0.0001,H111)/IF(J111=0,0.0001,J111))</f>
        <v>0</v>
      </c>
      <c r="M111" s="10" t="n">
        <v>0.0001</v>
      </c>
      <c r="N111" s="10" t="n">
        <v>0</v>
      </c>
      <c r="O111" s="10" t="n">
        <v>0</v>
      </c>
      <c r="P111" s="10" t="n">
        <v>0</v>
      </c>
      <c r="Q111" s="11" t="n">
        <f aca="false">LOG(IF(M111=0,0.0001,M111)/IF(O111=0,0.0001,O111))</f>
        <v>0</v>
      </c>
      <c r="R111" s="10" t="n">
        <v>0.0001</v>
      </c>
      <c r="S111" s="10" t="n">
        <v>0</v>
      </c>
      <c r="T111" s="10" t="n">
        <v>0</v>
      </c>
      <c r="U111" s="10" t="n">
        <v>0</v>
      </c>
      <c r="V111" s="12" t="n">
        <f aca="false">LOG(IF(R111=0,0.0001,R111)/IF(T111=0,0.0001,T111))</f>
        <v>0</v>
      </c>
      <c r="W111" s="10" t="n">
        <v>0.0001</v>
      </c>
      <c r="X111" s="10" t="n">
        <v>0</v>
      </c>
      <c r="Y111" s="10" t="n">
        <v>0</v>
      </c>
      <c r="Z111" s="10" t="n">
        <v>0</v>
      </c>
      <c r="AA111" s="11" t="n">
        <f aca="false">LOG(IF(W111=0,0.0001,W111)/IF(Y111=0,0.0001,Y111))</f>
        <v>0</v>
      </c>
      <c r="AB111" s="10" t="n">
        <v>0.0001</v>
      </c>
      <c r="AC111" s="10" t="n">
        <v>0</v>
      </c>
      <c r="AD111" s="10" t="n">
        <v>0</v>
      </c>
      <c r="AE111" s="10" t="n">
        <v>0</v>
      </c>
      <c r="AF111" s="12" t="n">
        <f aca="false">LOG(IF(AB111=0,0.0001,AB111)/IF(AD111=0,0.0001,AD111))</f>
        <v>0</v>
      </c>
    </row>
    <row r="112" customFormat="false" ht="12.75" hidden="false" customHeight="false" outlineLevel="0" collapsed="false">
      <c r="A112" s="10" t="n">
        <v>42.25</v>
      </c>
      <c r="B112" s="10" t="s">
        <v>119</v>
      </c>
      <c r="C112" s="10" t="n">
        <v>0.0001</v>
      </c>
      <c r="D112" s="10" t="n">
        <v>0</v>
      </c>
      <c r="E112" s="10" t="n">
        <v>0</v>
      </c>
      <c r="F112" s="10" t="n">
        <v>23</v>
      </c>
      <c r="G112" s="11" t="n">
        <f aca="false">LOG(IF(C112=0,0.0001,C112)/IF(E112=0,0.0001,E112))</f>
        <v>0</v>
      </c>
      <c r="H112" s="10" t="n">
        <v>0.0001</v>
      </c>
      <c r="I112" s="10" t="n">
        <v>0</v>
      </c>
      <c r="J112" s="10" t="n">
        <v>0</v>
      </c>
      <c r="K112" s="10" t="n">
        <v>6</v>
      </c>
      <c r="L112" s="12" t="n">
        <f aca="false">LOG(IF(H112=0,0.0001,H112)/IF(J112=0,0.0001,J112))</f>
        <v>0</v>
      </c>
      <c r="M112" s="10" t="n">
        <v>0.0001</v>
      </c>
      <c r="N112" s="10" t="n">
        <v>0</v>
      </c>
      <c r="O112" s="10" t="n">
        <v>0.0001</v>
      </c>
      <c r="P112" s="10" t="n">
        <v>19</v>
      </c>
      <c r="Q112" s="11" t="n">
        <f aca="false">LOG(IF(M112=0,0.0001,M112)/IF(O112=0,0.0001,O112))</f>
        <v>0</v>
      </c>
      <c r="R112" s="10" t="n">
        <v>0.0001</v>
      </c>
      <c r="S112" s="10" t="n">
        <v>0</v>
      </c>
      <c r="T112" s="10" t="n">
        <v>0</v>
      </c>
      <c r="U112" s="10" t="n">
        <v>0</v>
      </c>
      <c r="V112" s="12" t="n">
        <f aca="false">LOG(IF(R112=0,0.0001,R112)/IF(T112=0,0.0001,T112))</f>
        <v>0</v>
      </c>
      <c r="W112" s="10" t="n">
        <v>0.0001</v>
      </c>
      <c r="X112" s="10" t="n">
        <v>0</v>
      </c>
      <c r="Y112" s="10" t="n">
        <v>0</v>
      </c>
      <c r="Z112" s="10" t="n">
        <v>0</v>
      </c>
      <c r="AA112" s="11" t="n">
        <f aca="false">LOG(IF(W112=0,0.0001,W112)/IF(Y112=0,0.0001,Y112))</f>
        <v>0</v>
      </c>
      <c r="AB112" s="10" t="n">
        <v>0.0001</v>
      </c>
      <c r="AC112" s="10" t="n">
        <v>0</v>
      </c>
      <c r="AD112" s="10" t="n">
        <v>0</v>
      </c>
      <c r="AE112" s="10" t="n">
        <v>0</v>
      </c>
      <c r="AF112" s="12" t="n">
        <f aca="false">LOG(IF(AB112=0,0.0001,AB112)/IF(AD112=0,0.0001,AD112))</f>
        <v>0</v>
      </c>
    </row>
    <row r="113" customFormat="false" ht="12.75" hidden="false" customHeight="false" outlineLevel="0" collapsed="false">
      <c r="A113" s="10" t="n">
        <v>42.26</v>
      </c>
      <c r="B113" s="10" t="s">
        <v>120</v>
      </c>
      <c r="C113" s="10" t="n">
        <v>0.0001</v>
      </c>
      <c r="D113" s="10" t="n">
        <v>0</v>
      </c>
      <c r="E113" s="10" t="n">
        <v>0</v>
      </c>
      <c r="F113" s="10" t="n">
        <v>0</v>
      </c>
      <c r="G113" s="11" t="n">
        <f aca="false">LOG(IF(C113=0,0.0001,C113)/IF(E113=0,0.0001,E113))</f>
        <v>0</v>
      </c>
      <c r="H113" s="10" t="n">
        <v>0.0001</v>
      </c>
      <c r="I113" s="10" t="n">
        <v>0</v>
      </c>
      <c r="J113" s="10" t="n">
        <v>0</v>
      </c>
      <c r="K113" s="10" t="n">
        <v>0</v>
      </c>
      <c r="L113" s="12" t="n">
        <f aca="false">LOG(IF(H113=0,0.0001,H113)/IF(J113=0,0.0001,J113))</f>
        <v>0</v>
      </c>
      <c r="M113" s="10" t="n">
        <v>0.0001</v>
      </c>
      <c r="N113" s="10" t="n">
        <v>0</v>
      </c>
      <c r="O113" s="10" t="n">
        <v>0</v>
      </c>
      <c r="P113" s="10" t="n">
        <v>0</v>
      </c>
      <c r="Q113" s="11" t="n">
        <f aca="false">LOG(IF(M113=0,0.0001,M113)/IF(O113=0,0.0001,O113))</f>
        <v>0</v>
      </c>
      <c r="R113" s="10" t="n">
        <v>0.0001</v>
      </c>
      <c r="S113" s="10" t="n">
        <v>0</v>
      </c>
      <c r="T113" s="10" t="n">
        <v>0</v>
      </c>
      <c r="U113" s="10" t="n">
        <v>0</v>
      </c>
      <c r="V113" s="12" t="n">
        <f aca="false">LOG(IF(R113=0,0.0001,R113)/IF(T113=0,0.0001,T113))</f>
        <v>0</v>
      </c>
      <c r="W113" s="10" t="n">
        <v>0.0001</v>
      </c>
      <c r="X113" s="10" t="n">
        <v>0</v>
      </c>
      <c r="Y113" s="10" t="n">
        <v>0</v>
      </c>
      <c r="Z113" s="10" t="n">
        <v>0</v>
      </c>
      <c r="AA113" s="11" t="n">
        <f aca="false">LOG(IF(W113=0,0.0001,W113)/IF(Y113=0,0.0001,Y113))</f>
        <v>0</v>
      </c>
      <c r="AB113" s="10" t="n">
        <v>0.0001</v>
      </c>
      <c r="AC113" s="10" t="n">
        <v>0</v>
      </c>
      <c r="AD113" s="10" t="n">
        <v>0</v>
      </c>
      <c r="AE113" s="10" t="n">
        <v>0</v>
      </c>
      <c r="AF113" s="12" t="n">
        <f aca="false">LOG(IF(AB113=0,0.0001,AB113)/IF(AD113=0,0.0001,AD113))</f>
        <v>0</v>
      </c>
    </row>
    <row r="114" customFormat="false" ht="12.75" hidden="false" customHeight="false" outlineLevel="0" collapsed="false">
      <c r="A114" s="10" t="n">
        <v>42.27</v>
      </c>
      <c r="B114" s="10" t="s">
        <v>121</v>
      </c>
      <c r="C114" s="10" t="n">
        <v>0.0001</v>
      </c>
      <c r="D114" s="10" t="n">
        <v>0</v>
      </c>
      <c r="E114" s="10" t="n">
        <v>0</v>
      </c>
      <c r="F114" s="10" t="n">
        <v>0</v>
      </c>
      <c r="G114" s="11" t="n">
        <f aca="false">LOG(IF(C114=0,0.0001,C114)/IF(E114=0,0.0001,E114))</f>
        <v>0</v>
      </c>
      <c r="H114" s="10" t="n">
        <v>0.0001</v>
      </c>
      <c r="I114" s="10" t="n">
        <v>0</v>
      </c>
      <c r="J114" s="10" t="n">
        <v>0</v>
      </c>
      <c r="K114" s="10" t="n">
        <v>0</v>
      </c>
      <c r="L114" s="12" t="n">
        <f aca="false">LOG(IF(H114=0,0.0001,H114)/IF(J114=0,0.0001,J114))</f>
        <v>0</v>
      </c>
      <c r="M114" s="10" t="n">
        <v>0.0001</v>
      </c>
      <c r="N114" s="10" t="n">
        <v>0</v>
      </c>
      <c r="O114" s="10" t="n">
        <v>0</v>
      </c>
      <c r="P114" s="10" t="n">
        <v>0</v>
      </c>
      <c r="Q114" s="11" t="n">
        <f aca="false">LOG(IF(M114=0,0.0001,M114)/IF(O114=0,0.0001,O114))</f>
        <v>0</v>
      </c>
      <c r="R114" s="10" t="n">
        <v>0.0001</v>
      </c>
      <c r="S114" s="10" t="n">
        <v>0</v>
      </c>
      <c r="T114" s="10" t="n">
        <v>0</v>
      </c>
      <c r="U114" s="10" t="n">
        <v>0</v>
      </c>
      <c r="V114" s="12" t="n">
        <f aca="false">LOG(IF(R114=0,0.0001,R114)/IF(T114=0,0.0001,T114))</f>
        <v>0</v>
      </c>
      <c r="W114" s="10" t="n">
        <v>0.0001</v>
      </c>
      <c r="X114" s="10" t="n">
        <v>0</v>
      </c>
      <c r="Y114" s="10" t="n">
        <v>0</v>
      </c>
      <c r="Z114" s="10" t="n">
        <v>0</v>
      </c>
      <c r="AA114" s="11" t="n">
        <f aca="false">LOG(IF(W114=0,0.0001,W114)/IF(Y114=0,0.0001,Y114))</f>
        <v>0</v>
      </c>
      <c r="AB114" s="10" t="n">
        <v>0.0001</v>
      </c>
      <c r="AC114" s="10" t="n">
        <v>0</v>
      </c>
      <c r="AD114" s="10" t="n">
        <v>0</v>
      </c>
      <c r="AE114" s="10" t="n">
        <v>0</v>
      </c>
      <c r="AF114" s="12" t="n">
        <f aca="false">LOG(IF(AB114=0,0.0001,AB114)/IF(AD114=0,0.0001,AD114))</f>
        <v>0</v>
      </c>
    </row>
    <row r="115" customFormat="false" ht="12.75" hidden="false" customHeight="false" outlineLevel="0" collapsed="false">
      <c r="A115" s="10" t="n">
        <v>42.28</v>
      </c>
      <c r="B115" s="10" t="s">
        <v>122</v>
      </c>
      <c r="C115" s="10" t="n">
        <v>0.0001</v>
      </c>
      <c r="D115" s="10" t="n">
        <v>0</v>
      </c>
      <c r="E115" s="10" t="n">
        <v>0</v>
      </c>
      <c r="F115" s="10" t="n">
        <v>0</v>
      </c>
      <c r="G115" s="11" t="n">
        <f aca="false">LOG(IF(C115=0,0.0001,C115)/IF(E115=0,0.0001,E115))</f>
        <v>0</v>
      </c>
      <c r="H115" s="10" t="n">
        <v>0.0001</v>
      </c>
      <c r="I115" s="10" t="n">
        <v>0</v>
      </c>
      <c r="J115" s="10" t="n">
        <v>0</v>
      </c>
      <c r="K115" s="10" t="n">
        <v>0</v>
      </c>
      <c r="L115" s="12" t="n">
        <f aca="false">LOG(IF(H115=0,0.0001,H115)/IF(J115=0,0.0001,J115))</f>
        <v>0</v>
      </c>
      <c r="M115" s="10" t="n">
        <v>0.0001</v>
      </c>
      <c r="N115" s="10" t="n">
        <v>0</v>
      </c>
      <c r="O115" s="10" t="n">
        <v>0</v>
      </c>
      <c r="P115" s="10" t="n">
        <v>0</v>
      </c>
      <c r="Q115" s="11" t="n">
        <f aca="false">LOG(IF(M115=0,0.0001,M115)/IF(O115=0,0.0001,O115))</f>
        <v>0</v>
      </c>
      <c r="R115" s="10" t="n">
        <v>0.0001</v>
      </c>
      <c r="S115" s="10" t="n">
        <v>0</v>
      </c>
      <c r="T115" s="10" t="n">
        <v>0</v>
      </c>
      <c r="U115" s="10" t="n">
        <v>0</v>
      </c>
      <c r="V115" s="12" t="n">
        <f aca="false">LOG(IF(R115=0,0.0001,R115)/IF(T115=0,0.0001,T115))</f>
        <v>0</v>
      </c>
      <c r="W115" s="10" t="n">
        <v>0.0001</v>
      </c>
      <c r="X115" s="10" t="n">
        <v>0</v>
      </c>
      <c r="Y115" s="10" t="n">
        <v>0</v>
      </c>
      <c r="Z115" s="10" t="n">
        <v>0</v>
      </c>
      <c r="AA115" s="11" t="n">
        <f aca="false">LOG(IF(W115=0,0.0001,W115)/IF(Y115=0,0.0001,Y115))</f>
        <v>0</v>
      </c>
      <c r="AB115" s="10" t="n">
        <v>0.0001</v>
      </c>
      <c r="AC115" s="10" t="n">
        <v>0</v>
      </c>
      <c r="AD115" s="10" t="n">
        <v>0</v>
      </c>
      <c r="AE115" s="10" t="n">
        <v>0</v>
      </c>
      <c r="AF115" s="12" t="n">
        <f aca="false">LOG(IF(AB115=0,0.0001,AB115)/IF(AD115=0,0.0001,AD115))</f>
        <v>0</v>
      </c>
    </row>
    <row r="116" customFormat="false" ht="12.75" hidden="false" customHeight="false" outlineLevel="0" collapsed="false">
      <c r="A116" s="10" t="n">
        <v>42.29</v>
      </c>
      <c r="B116" s="10" t="s">
        <v>123</v>
      </c>
      <c r="C116" s="10" t="n">
        <v>0.0001</v>
      </c>
      <c r="D116" s="10" t="n">
        <v>0</v>
      </c>
      <c r="E116" s="10" t="n">
        <v>0</v>
      </c>
      <c r="F116" s="10" t="n">
        <v>0</v>
      </c>
      <c r="G116" s="11" t="n">
        <f aca="false">LOG(IF(C116=0,0.0001,C116)/IF(E116=0,0.0001,E116))</f>
        <v>0</v>
      </c>
      <c r="H116" s="10" t="n">
        <v>0.0001</v>
      </c>
      <c r="I116" s="10" t="n">
        <v>0</v>
      </c>
      <c r="J116" s="10" t="n">
        <v>0</v>
      </c>
      <c r="K116" s="10" t="n">
        <v>0</v>
      </c>
      <c r="L116" s="12" t="n">
        <f aca="false">LOG(IF(H116=0,0.0001,H116)/IF(J116=0,0.0001,J116))</f>
        <v>0</v>
      </c>
      <c r="M116" s="10" t="n">
        <v>0.0001</v>
      </c>
      <c r="N116" s="10" t="n">
        <v>0</v>
      </c>
      <c r="O116" s="10" t="n">
        <v>0</v>
      </c>
      <c r="P116" s="10" t="n">
        <v>0</v>
      </c>
      <c r="Q116" s="11" t="n">
        <f aca="false">LOG(IF(M116=0,0.0001,M116)/IF(O116=0,0.0001,O116))</f>
        <v>0</v>
      </c>
      <c r="R116" s="10" t="n">
        <v>0.0001</v>
      </c>
      <c r="S116" s="10" t="n">
        <v>0</v>
      </c>
      <c r="T116" s="10" t="n">
        <v>0</v>
      </c>
      <c r="U116" s="10" t="n">
        <v>0</v>
      </c>
      <c r="V116" s="12" t="n">
        <f aca="false">LOG(IF(R116=0,0.0001,R116)/IF(T116=0,0.0001,T116))</f>
        <v>0</v>
      </c>
      <c r="W116" s="10" t="n">
        <v>0.0001</v>
      </c>
      <c r="X116" s="10" t="n">
        <v>0</v>
      </c>
      <c r="Y116" s="10" t="n">
        <v>0</v>
      </c>
      <c r="Z116" s="10" t="n">
        <v>0</v>
      </c>
      <c r="AA116" s="11" t="n">
        <f aca="false">LOG(IF(W116=0,0.0001,W116)/IF(Y116=0,0.0001,Y116))</f>
        <v>0</v>
      </c>
      <c r="AB116" s="10" t="n">
        <v>0.0001</v>
      </c>
      <c r="AC116" s="10" t="n">
        <v>0</v>
      </c>
      <c r="AD116" s="10" t="n">
        <v>0</v>
      </c>
      <c r="AE116" s="10" t="n">
        <v>0</v>
      </c>
      <c r="AF116" s="12" t="n">
        <f aca="false">LOG(IF(AB116=0,0.0001,AB116)/IF(AD116=0,0.0001,AD116))</f>
        <v>0</v>
      </c>
    </row>
    <row r="117" customFormat="false" ht="12.75" hidden="false" customHeight="false" outlineLevel="0" collapsed="false">
      <c r="A117" s="10" t="n">
        <v>42.3</v>
      </c>
      <c r="B117" s="10" t="s">
        <v>124</v>
      </c>
      <c r="C117" s="10" t="n">
        <v>0.0001</v>
      </c>
      <c r="D117" s="10" t="n">
        <v>0</v>
      </c>
      <c r="E117" s="10" t="n">
        <v>0</v>
      </c>
      <c r="F117" s="10" t="n">
        <v>0</v>
      </c>
      <c r="G117" s="11" t="n">
        <f aca="false">LOG(IF(C117=0,0.0001,C117)/IF(E117=0,0.0001,E117))</f>
        <v>0</v>
      </c>
      <c r="H117" s="10" t="n">
        <v>0.0001</v>
      </c>
      <c r="I117" s="10" t="n">
        <v>0</v>
      </c>
      <c r="J117" s="10" t="n">
        <v>0</v>
      </c>
      <c r="K117" s="10" t="n">
        <v>0</v>
      </c>
      <c r="L117" s="12" t="n">
        <f aca="false">LOG(IF(H117=0,0.0001,H117)/IF(J117=0,0.0001,J117))</f>
        <v>0</v>
      </c>
      <c r="M117" s="10" t="n">
        <v>0.0001</v>
      </c>
      <c r="N117" s="10" t="n">
        <v>0</v>
      </c>
      <c r="O117" s="10" t="n">
        <v>0</v>
      </c>
      <c r="P117" s="10" t="n">
        <v>0</v>
      </c>
      <c r="Q117" s="11" t="n">
        <f aca="false">LOG(IF(M117=0,0.0001,M117)/IF(O117=0,0.0001,O117))</f>
        <v>0</v>
      </c>
      <c r="R117" s="10" t="n">
        <v>0.0001</v>
      </c>
      <c r="S117" s="10" t="n">
        <v>0</v>
      </c>
      <c r="T117" s="10" t="n">
        <v>0</v>
      </c>
      <c r="U117" s="10" t="n">
        <v>0</v>
      </c>
      <c r="V117" s="12" t="n">
        <f aca="false">LOG(IF(R117=0,0.0001,R117)/IF(T117=0,0.0001,T117))</f>
        <v>0</v>
      </c>
      <c r="W117" s="10" t="n">
        <v>0.0001</v>
      </c>
      <c r="X117" s="10" t="n">
        <v>0</v>
      </c>
      <c r="Y117" s="10" t="n">
        <v>0</v>
      </c>
      <c r="Z117" s="10" t="n">
        <v>0</v>
      </c>
      <c r="AA117" s="11" t="n">
        <f aca="false">LOG(IF(W117=0,0.0001,W117)/IF(Y117=0,0.0001,Y117))</f>
        <v>0</v>
      </c>
      <c r="AB117" s="10" t="n">
        <v>0.0001</v>
      </c>
      <c r="AC117" s="10" t="n">
        <v>0</v>
      </c>
      <c r="AD117" s="10" t="n">
        <v>0</v>
      </c>
      <c r="AE117" s="10" t="n">
        <v>0</v>
      </c>
      <c r="AF117" s="12" t="n">
        <f aca="false">LOG(IF(AB117=0,0.0001,AB117)/IF(AD117=0,0.0001,AD117))</f>
        <v>0</v>
      </c>
    </row>
    <row r="118" customFormat="false" ht="12.75" hidden="false" customHeight="false" outlineLevel="0" collapsed="false">
      <c r="A118" s="10" t="n">
        <v>42.32</v>
      </c>
      <c r="B118" s="10" t="s">
        <v>125</v>
      </c>
      <c r="C118" s="10" t="n">
        <v>0.0005</v>
      </c>
      <c r="D118" s="10" t="n">
        <v>22</v>
      </c>
      <c r="E118" s="10" t="n">
        <v>0.0008</v>
      </c>
      <c r="F118" s="10" t="n">
        <v>651</v>
      </c>
      <c r="G118" s="11" t="n">
        <f aca="false">LOG(IF(C118=0,0.0001,C118)/IF(E118=0,0.0001,E118))</f>
        <v>-0.204119982655925</v>
      </c>
      <c r="H118" s="10" t="n">
        <v>0.0002</v>
      </c>
      <c r="I118" s="10" t="n">
        <v>6</v>
      </c>
      <c r="J118" s="10" t="n">
        <v>0.0011</v>
      </c>
      <c r="K118" s="10" t="n">
        <v>702</v>
      </c>
      <c r="L118" s="12" t="n">
        <f aca="false">LOG(IF(H118=0,0.0001,H118)/IF(J118=0,0.0001,J118))</f>
        <v>-0.740362689494244</v>
      </c>
      <c r="M118" s="10" t="n">
        <v>0.0004</v>
      </c>
      <c r="N118" s="10" t="n">
        <v>5</v>
      </c>
      <c r="O118" s="10" t="n">
        <v>0.001</v>
      </c>
      <c r="P118" s="10" t="n">
        <v>207</v>
      </c>
      <c r="Q118" s="11" t="n">
        <f aca="false">LOG(IF(M118=0,0.0001,M118)/IF(O118=0,0.0001,O118))</f>
        <v>-0.397940008672038</v>
      </c>
      <c r="R118" s="10" t="n">
        <v>0.0025</v>
      </c>
      <c r="S118" s="10" t="n">
        <v>8</v>
      </c>
      <c r="T118" s="10" t="n">
        <v>0.0027</v>
      </c>
      <c r="U118" s="10" t="n">
        <v>114</v>
      </c>
      <c r="V118" s="12" t="n">
        <f aca="false">LOG(IF(R118=0,0.0001,R118)/IF(T118=0,0.0001,T118))</f>
        <v>-0.0334237554869497</v>
      </c>
      <c r="W118" s="10" t="n">
        <v>0.0001</v>
      </c>
      <c r="X118" s="10" t="n">
        <v>0</v>
      </c>
      <c r="Y118" s="10" t="n">
        <v>0</v>
      </c>
      <c r="Z118" s="10" t="n">
        <v>0</v>
      </c>
      <c r="AA118" s="11" t="n">
        <f aca="false">LOG(IF(W118=0,0.0001,W118)/IF(Y118=0,0.0001,Y118))</f>
        <v>0</v>
      </c>
      <c r="AB118" s="10" t="n">
        <v>0.0001</v>
      </c>
      <c r="AC118" s="10" t="n">
        <v>0</v>
      </c>
      <c r="AD118" s="10" t="n">
        <v>0</v>
      </c>
      <c r="AE118" s="10" t="n">
        <v>0</v>
      </c>
      <c r="AF118" s="12" t="n">
        <f aca="false">LOG(IF(AB118=0,0.0001,AB118)/IF(AD118=0,0.0001,AD118))</f>
        <v>0</v>
      </c>
    </row>
    <row r="119" customFormat="false" ht="12.75" hidden="false" customHeight="false" outlineLevel="0" collapsed="false">
      <c r="A119" s="10" t="n">
        <v>42.33</v>
      </c>
      <c r="B119" s="10" t="s">
        <v>126</v>
      </c>
      <c r="C119" s="10" t="n">
        <v>0.0003</v>
      </c>
      <c r="D119" s="10" t="n">
        <v>13</v>
      </c>
      <c r="E119" s="10" t="n">
        <v>0.0002</v>
      </c>
      <c r="F119" s="10" t="n">
        <v>144</v>
      </c>
      <c r="G119" s="11" t="n">
        <f aca="false">LOG(IF(C119=0,0.0001,C119)/IF(E119=0,0.0001,E119))</f>
        <v>0.176091259055681</v>
      </c>
      <c r="H119" s="10" t="n">
        <v>0.0007</v>
      </c>
      <c r="I119" s="10" t="n">
        <v>26</v>
      </c>
      <c r="J119" s="10" t="n">
        <v>0.0006</v>
      </c>
      <c r="K119" s="10" t="n">
        <v>418</v>
      </c>
      <c r="L119" s="12" t="n">
        <f aca="false">LOG(IF(H119=0,0.0001,H119)/IF(J119=0,0.0001,J119))</f>
        <v>0.0669467896306132</v>
      </c>
      <c r="M119" s="10" t="n">
        <v>0.0001</v>
      </c>
      <c r="N119" s="10" t="n">
        <v>1</v>
      </c>
      <c r="O119" s="10" t="n">
        <v>0.0002</v>
      </c>
      <c r="P119" s="10" t="n">
        <v>39</v>
      </c>
      <c r="Q119" s="11" t="n">
        <f aca="false">LOG(IF(M119=0,0.0001,M119)/IF(O119=0,0.0001,O119))</f>
        <v>-0.301029995663981</v>
      </c>
      <c r="R119" s="10" t="n">
        <v>0.0001</v>
      </c>
      <c r="S119" s="10" t="n">
        <v>0</v>
      </c>
      <c r="T119" s="10" t="n">
        <v>0</v>
      </c>
      <c r="U119" s="10" t="n">
        <v>0</v>
      </c>
      <c r="V119" s="12" t="n">
        <f aca="false">LOG(IF(R119=0,0.0001,R119)/IF(T119=0,0.0001,T119))</f>
        <v>0</v>
      </c>
      <c r="W119" s="10" t="n">
        <v>0.0001</v>
      </c>
      <c r="X119" s="10" t="n">
        <v>0</v>
      </c>
      <c r="Y119" s="10" t="n">
        <v>0</v>
      </c>
      <c r="Z119" s="10" t="n">
        <v>0</v>
      </c>
      <c r="AA119" s="11" t="n">
        <f aca="false">LOG(IF(W119=0,0.0001,W119)/IF(Y119=0,0.0001,Y119))</f>
        <v>0</v>
      </c>
      <c r="AB119" s="10" t="n">
        <v>0.0001</v>
      </c>
      <c r="AC119" s="10" t="n">
        <v>0</v>
      </c>
      <c r="AD119" s="10" t="n">
        <v>0</v>
      </c>
      <c r="AE119" s="10" t="n">
        <v>0</v>
      </c>
      <c r="AF119" s="12" t="n">
        <f aca="false">LOG(IF(AB119=0,0.0001,AB119)/IF(AD119=0,0.0001,AD119))</f>
        <v>0</v>
      </c>
    </row>
    <row r="120" customFormat="false" ht="12.75" hidden="false" customHeight="false" outlineLevel="0" collapsed="false">
      <c r="A120" s="10" t="n">
        <v>42.34</v>
      </c>
      <c r="B120" s="10" t="s">
        <v>127</v>
      </c>
      <c r="C120" s="10" t="n">
        <v>0.0012</v>
      </c>
      <c r="D120" s="10" t="n">
        <v>53</v>
      </c>
      <c r="E120" s="10" t="n">
        <v>0.0038</v>
      </c>
      <c r="F120" s="10" t="n">
        <v>3014</v>
      </c>
      <c r="G120" s="11" t="n">
        <f aca="false">LOG(IF(C120=0,0.0001,C120)/IF(E120=0,0.0001,E120))</f>
        <v>-0.500602350569185</v>
      </c>
      <c r="H120" s="10" t="n">
        <v>0.001</v>
      </c>
      <c r="I120" s="10" t="n">
        <v>41</v>
      </c>
      <c r="J120" s="10" t="n">
        <v>0.0042</v>
      </c>
      <c r="K120" s="10" t="n">
        <v>2689</v>
      </c>
      <c r="L120" s="12" t="n">
        <f aca="false">LOG(IF(H120=0,0.0001,H120)/IF(J120=0,0.0001,J120))</f>
        <v>-0.6232492903979</v>
      </c>
      <c r="M120" s="10" t="n">
        <v>0.0007</v>
      </c>
      <c r="N120" s="10" t="n">
        <v>8</v>
      </c>
      <c r="O120" s="10" t="n">
        <v>0.0044</v>
      </c>
      <c r="P120" s="10" t="n">
        <v>900</v>
      </c>
      <c r="Q120" s="11" t="n">
        <f aca="false">LOG(IF(M120=0,0.0001,M120)/IF(O120=0,0.0001,O120))</f>
        <v>-0.798354636471931</v>
      </c>
      <c r="R120" s="10" t="n">
        <v>0.0009</v>
      </c>
      <c r="S120" s="10" t="n">
        <v>3</v>
      </c>
      <c r="T120" s="10" t="n">
        <v>0.0054</v>
      </c>
      <c r="U120" s="10" t="n">
        <v>223</v>
      </c>
      <c r="V120" s="12" t="n">
        <f aca="false">LOG(IF(R120=0,0.0001,R120)/IF(T120=0,0.0001,T120))</f>
        <v>-0.778151250383644</v>
      </c>
      <c r="W120" s="10" t="n">
        <v>0.0001</v>
      </c>
      <c r="X120" s="10" t="n">
        <v>0</v>
      </c>
      <c r="Y120" s="10" t="n">
        <v>0.0001</v>
      </c>
      <c r="Z120" s="10" t="n">
        <v>1</v>
      </c>
      <c r="AA120" s="11" t="n">
        <f aca="false">LOG(IF(W120=0,0.0001,W120)/IF(Y120=0,0.0001,Y120))</f>
        <v>0</v>
      </c>
      <c r="AB120" s="10" t="n">
        <v>0.0004</v>
      </c>
      <c r="AC120" s="10" t="n">
        <v>1</v>
      </c>
      <c r="AD120" s="10" t="n">
        <v>0.0003</v>
      </c>
      <c r="AE120" s="10" t="n">
        <v>14</v>
      </c>
      <c r="AF120" s="12" t="n">
        <f aca="false">LOG(IF(AB120=0,0.0001,AB120)/IF(AD120=0,0.0001,AD120))</f>
        <v>0.1249387366083</v>
      </c>
    </row>
    <row r="121" customFormat="false" ht="12.75" hidden="false" customHeight="false" outlineLevel="0" collapsed="false">
      <c r="A121" s="10" t="n">
        <v>42.35</v>
      </c>
      <c r="B121" s="10" t="s">
        <v>128</v>
      </c>
      <c r="C121" s="10" t="n">
        <v>0.0001</v>
      </c>
      <c r="D121" s="10" t="n">
        <v>0</v>
      </c>
      <c r="E121" s="10" t="n">
        <v>0</v>
      </c>
      <c r="F121" s="10" t="n">
        <v>0</v>
      </c>
      <c r="G121" s="11" t="n">
        <f aca="false">LOG(IF(C121=0,0.0001,C121)/IF(E121=0,0.0001,E121))</f>
        <v>0</v>
      </c>
      <c r="H121" s="10" t="n">
        <v>0.0001</v>
      </c>
      <c r="I121" s="10" t="n">
        <v>0</v>
      </c>
      <c r="J121" s="10" t="n">
        <v>0</v>
      </c>
      <c r="K121" s="10" t="n">
        <v>0</v>
      </c>
      <c r="L121" s="12" t="n">
        <f aca="false">LOG(IF(H121=0,0.0001,H121)/IF(J121=0,0.0001,J121))</f>
        <v>0</v>
      </c>
      <c r="M121" s="10" t="n">
        <v>0.0001</v>
      </c>
      <c r="N121" s="10" t="n">
        <v>0</v>
      </c>
      <c r="O121" s="10" t="n">
        <v>0</v>
      </c>
      <c r="P121" s="10" t="n">
        <v>0</v>
      </c>
      <c r="Q121" s="11" t="n">
        <f aca="false">LOG(IF(M121=0,0.0001,M121)/IF(O121=0,0.0001,O121))</f>
        <v>0</v>
      </c>
      <c r="R121" s="10" t="n">
        <v>0.0001</v>
      </c>
      <c r="S121" s="10" t="n">
        <v>0</v>
      </c>
      <c r="T121" s="10" t="n">
        <v>0</v>
      </c>
      <c r="U121" s="10" t="n">
        <v>0</v>
      </c>
      <c r="V121" s="12" t="n">
        <f aca="false">LOG(IF(R121=0,0.0001,R121)/IF(T121=0,0.0001,T121))</f>
        <v>0</v>
      </c>
      <c r="W121" s="10" t="n">
        <v>0.0001</v>
      </c>
      <c r="X121" s="10" t="n">
        <v>0</v>
      </c>
      <c r="Y121" s="10" t="n">
        <v>0</v>
      </c>
      <c r="Z121" s="10" t="n">
        <v>0</v>
      </c>
      <c r="AA121" s="11" t="n">
        <f aca="false">LOG(IF(W121=0,0.0001,W121)/IF(Y121=0,0.0001,Y121))</f>
        <v>0</v>
      </c>
      <c r="AB121" s="10" t="n">
        <v>0.0001</v>
      </c>
      <c r="AC121" s="10" t="n">
        <v>0</v>
      </c>
      <c r="AD121" s="10" t="n">
        <v>0</v>
      </c>
      <c r="AE121" s="10" t="n">
        <v>0</v>
      </c>
      <c r="AF121" s="12" t="n">
        <f aca="false">LOG(IF(AB121=0,0.0001,AB121)/IF(AD121=0,0.0001,AD121))</f>
        <v>0</v>
      </c>
    </row>
    <row r="122" customFormat="false" ht="12.75" hidden="false" customHeight="false" outlineLevel="0" collapsed="false">
      <c r="A122" s="10" t="n">
        <v>42.36</v>
      </c>
      <c r="B122" s="10" t="s">
        <v>129</v>
      </c>
      <c r="C122" s="10" t="n">
        <v>0.0001</v>
      </c>
      <c r="D122" s="10" t="n">
        <v>0</v>
      </c>
      <c r="E122" s="10" t="n">
        <v>0</v>
      </c>
      <c r="F122" s="10" t="n">
        <v>0</v>
      </c>
      <c r="G122" s="11" t="n">
        <f aca="false">LOG(IF(C122=0,0.0001,C122)/IF(E122=0,0.0001,E122))</f>
        <v>0</v>
      </c>
      <c r="H122" s="10" t="n">
        <v>0.0001</v>
      </c>
      <c r="I122" s="10" t="n">
        <v>0</v>
      </c>
      <c r="J122" s="10" t="n">
        <v>0</v>
      </c>
      <c r="K122" s="10" t="n">
        <v>0</v>
      </c>
      <c r="L122" s="12" t="n">
        <f aca="false">LOG(IF(H122=0,0.0001,H122)/IF(J122=0,0.0001,J122))</f>
        <v>0</v>
      </c>
      <c r="M122" s="10" t="n">
        <v>0.0001</v>
      </c>
      <c r="N122" s="10" t="n">
        <v>0</v>
      </c>
      <c r="O122" s="10" t="n">
        <v>0</v>
      </c>
      <c r="P122" s="10" t="n">
        <v>0</v>
      </c>
      <c r="Q122" s="11" t="n">
        <f aca="false">LOG(IF(M122=0,0.0001,M122)/IF(O122=0,0.0001,O122))</f>
        <v>0</v>
      </c>
      <c r="R122" s="10" t="n">
        <v>0.0001</v>
      </c>
      <c r="S122" s="10" t="n">
        <v>0</v>
      </c>
      <c r="T122" s="10" t="n">
        <v>0</v>
      </c>
      <c r="U122" s="10" t="n">
        <v>0</v>
      </c>
      <c r="V122" s="12" t="n">
        <f aca="false">LOG(IF(R122=0,0.0001,R122)/IF(T122=0,0.0001,T122))</f>
        <v>0</v>
      </c>
      <c r="W122" s="10" t="n">
        <v>0.0001</v>
      </c>
      <c r="X122" s="10" t="n">
        <v>0</v>
      </c>
      <c r="Y122" s="10" t="n">
        <v>0</v>
      </c>
      <c r="Z122" s="10" t="n">
        <v>0</v>
      </c>
      <c r="AA122" s="11" t="n">
        <f aca="false">LOG(IF(W122=0,0.0001,W122)/IF(Y122=0,0.0001,Y122))</f>
        <v>0</v>
      </c>
      <c r="AB122" s="10" t="n">
        <v>0.0001</v>
      </c>
      <c r="AC122" s="10" t="n">
        <v>0</v>
      </c>
      <c r="AD122" s="10" t="n">
        <v>0</v>
      </c>
      <c r="AE122" s="10" t="n">
        <v>0</v>
      </c>
      <c r="AF122" s="12" t="n">
        <f aca="false">LOG(IF(AB122=0,0.0001,AB122)/IF(AD122=0,0.0001,AD122))</f>
        <v>0</v>
      </c>
    </row>
    <row r="123" customFormat="false" ht="12.75" hidden="false" customHeight="false" outlineLevel="0" collapsed="false">
      <c r="A123" s="10" t="n">
        <v>42.37</v>
      </c>
      <c r="B123" s="10" t="s">
        <v>130</v>
      </c>
      <c r="C123" s="10" t="n">
        <v>0.0001</v>
      </c>
      <c r="D123" s="10" t="n">
        <v>0</v>
      </c>
      <c r="E123" s="10" t="n">
        <v>0</v>
      </c>
      <c r="F123" s="10" t="n">
        <v>0</v>
      </c>
      <c r="G123" s="11" t="n">
        <f aca="false">LOG(IF(C123=0,0.0001,C123)/IF(E123=0,0.0001,E123))</f>
        <v>0</v>
      </c>
      <c r="H123" s="10" t="n">
        <v>0.0001</v>
      </c>
      <c r="I123" s="10" t="n">
        <v>0</v>
      </c>
      <c r="J123" s="10" t="n">
        <v>0</v>
      </c>
      <c r="K123" s="10" t="n">
        <v>0</v>
      </c>
      <c r="L123" s="12" t="n">
        <f aca="false">LOG(IF(H123=0,0.0001,H123)/IF(J123=0,0.0001,J123))</f>
        <v>0</v>
      </c>
      <c r="M123" s="10" t="n">
        <v>0.0001</v>
      </c>
      <c r="N123" s="10" t="n">
        <v>0</v>
      </c>
      <c r="O123" s="10" t="n">
        <v>0</v>
      </c>
      <c r="P123" s="10" t="n">
        <v>0</v>
      </c>
      <c r="Q123" s="11" t="n">
        <f aca="false">LOG(IF(M123=0,0.0001,M123)/IF(O123=0,0.0001,O123))</f>
        <v>0</v>
      </c>
      <c r="R123" s="10" t="n">
        <v>0.0001</v>
      </c>
      <c r="S123" s="10" t="n">
        <v>0</v>
      </c>
      <c r="T123" s="10" t="n">
        <v>0</v>
      </c>
      <c r="U123" s="10" t="n">
        <v>0</v>
      </c>
      <c r="V123" s="12" t="n">
        <f aca="false">LOG(IF(R123=0,0.0001,R123)/IF(T123=0,0.0001,T123))</f>
        <v>0</v>
      </c>
      <c r="W123" s="10" t="n">
        <v>0.0001</v>
      </c>
      <c r="X123" s="10" t="n">
        <v>0</v>
      </c>
      <c r="Y123" s="10" t="n">
        <v>0</v>
      </c>
      <c r="Z123" s="10" t="n">
        <v>0</v>
      </c>
      <c r="AA123" s="11" t="n">
        <f aca="false">LOG(IF(W123=0,0.0001,W123)/IF(Y123=0,0.0001,Y123))</f>
        <v>0</v>
      </c>
      <c r="AB123" s="10" t="n">
        <v>0.0001</v>
      </c>
      <c r="AC123" s="10" t="n">
        <v>0</v>
      </c>
      <c r="AD123" s="10" t="n">
        <v>0</v>
      </c>
      <c r="AE123" s="10" t="n">
        <v>0</v>
      </c>
      <c r="AF123" s="12" t="n">
        <f aca="false">LOG(IF(AB123=0,0.0001,AB123)/IF(AD123=0,0.0001,AD123))</f>
        <v>0</v>
      </c>
    </row>
    <row r="124" customFormat="false" ht="12.75" hidden="false" customHeight="false" outlineLevel="0" collapsed="false">
      <c r="A124" s="10" t="n">
        <v>43.01</v>
      </c>
      <c r="B124" s="10" t="s">
        <v>131</v>
      </c>
      <c r="C124" s="10" t="n">
        <v>0.0001</v>
      </c>
      <c r="D124" s="10" t="n">
        <v>5</v>
      </c>
      <c r="E124" s="10" t="n">
        <v>0.0004</v>
      </c>
      <c r="F124" s="10" t="n">
        <v>349</v>
      </c>
      <c r="G124" s="11" t="n">
        <f aca="false">LOG(IF(C124=0,0.0001,C124)/IF(E124=0,0.0001,E124))</f>
        <v>-0.602059991327962</v>
      </c>
      <c r="H124" s="10" t="n">
        <v>0.0002</v>
      </c>
      <c r="I124" s="10" t="n">
        <v>8</v>
      </c>
      <c r="J124" s="10" t="n">
        <v>0.0005</v>
      </c>
      <c r="K124" s="10" t="n">
        <v>347</v>
      </c>
      <c r="L124" s="12" t="n">
        <f aca="false">LOG(IF(H124=0,0.0001,H124)/IF(J124=0,0.0001,J124))</f>
        <v>-0.397940008672038</v>
      </c>
      <c r="M124" s="10" t="n">
        <v>0.0001</v>
      </c>
      <c r="N124" s="10" t="n">
        <v>0</v>
      </c>
      <c r="O124" s="10" t="n">
        <v>0.0011</v>
      </c>
      <c r="P124" s="10" t="n">
        <v>228</v>
      </c>
      <c r="Q124" s="11" t="n">
        <f aca="false">LOG(IF(M124=0,0.0001,M124)/IF(O124=0,0.0001,O124))</f>
        <v>-1.04139268515823</v>
      </c>
      <c r="R124" s="10" t="n">
        <v>0.0001</v>
      </c>
      <c r="S124" s="10" t="n">
        <v>0</v>
      </c>
      <c r="T124" s="10" t="n">
        <v>0.0007</v>
      </c>
      <c r="U124" s="10" t="n">
        <v>28</v>
      </c>
      <c r="V124" s="12" t="n">
        <f aca="false">LOG(IF(R124=0,0.0001,R124)/IF(T124=0,0.0001,T124))</f>
        <v>-0.845098040014257</v>
      </c>
      <c r="W124" s="10" t="n">
        <v>0.0001</v>
      </c>
      <c r="X124" s="10" t="n">
        <v>0</v>
      </c>
      <c r="Y124" s="10" t="n">
        <v>0</v>
      </c>
      <c r="Z124" s="10" t="n">
        <v>0</v>
      </c>
      <c r="AA124" s="11" t="n">
        <f aca="false">LOG(IF(W124=0,0.0001,W124)/IF(Y124=0,0.0001,Y124))</f>
        <v>0</v>
      </c>
      <c r="AB124" s="10" t="n">
        <v>0.0001</v>
      </c>
      <c r="AC124" s="10" t="n">
        <v>0</v>
      </c>
      <c r="AD124" s="10" t="n">
        <v>0</v>
      </c>
      <c r="AE124" s="10" t="n">
        <v>1</v>
      </c>
      <c r="AF124" s="12" t="n">
        <f aca="false">LOG(IF(AB124=0,0.0001,AB124)/IF(AD124=0,0.0001,AD124))</f>
        <v>0</v>
      </c>
    </row>
    <row r="125" customFormat="false" ht="12.75" hidden="false" customHeight="false" outlineLevel="0" collapsed="false">
      <c r="A125" s="10" t="n">
        <v>43.02</v>
      </c>
      <c r="B125" s="10" t="s">
        <v>132</v>
      </c>
      <c r="C125" s="10" t="n">
        <v>0.0001</v>
      </c>
      <c r="D125" s="10" t="n">
        <v>0</v>
      </c>
      <c r="E125" s="10" t="n">
        <v>0</v>
      </c>
      <c r="F125" s="10" t="n">
        <v>0</v>
      </c>
      <c r="G125" s="11" t="n">
        <f aca="false">LOG(IF(C125=0,0.0001,C125)/IF(E125=0,0.0001,E125))</f>
        <v>0</v>
      </c>
      <c r="H125" s="10" t="n">
        <v>0.0001</v>
      </c>
      <c r="I125" s="10" t="n">
        <v>0</v>
      </c>
      <c r="J125" s="10" t="n">
        <v>0</v>
      </c>
      <c r="K125" s="10" t="n">
        <v>0</v>
      </c>
      <c r="L125" s="12" t="n">
        <f aca="false">LOG(IF(H125=0,0.0001,H125)/IF(J125=0,0.0001,J125))</f>
        <v>0</v>
      </c>
      <c r="M125" s="10" t="n">
        <v>0.0001</v>
      </c>
      <c r="N125" s="10" t="n">
        <v>0</v>
      </c>
      <c r="O125" s="10" t="n">
        <v>0</v>
      </c>
      <c r="P125" s="10" t="n">
        <v>0</v>
      </c>
      <c r="Q125" s="11" t="n">
        <f aca="false">LOG(IF(M125=0,0.0001,M125)/IF(O125=0,0.0001,O125))</f>
        <v>0</v>
      </c>
      <c r="R125" s="10" t="n">
        <v>0.0001</v>
      </c>
      <c r="S125" s="10" t="n">
        <v>0</v>
      </c>
      <c r="T125" s="10" t="n">
        <v>0</v>
      </c>
      <c r="U125" s="10" t="n">
        <v>0</v>
      </c>
      <c r="V125" s="12" t="n">
        <f aca="false">LOG(IF(R125=0,0.0001,R125)/IF(T125=0,0.0001,T125))</f>
        <v>0</v>
      </c>
      <c r="W125" s="10" t="n">
        <v>0.0001</v>
      </c>
      <c r="X125" s="10" t="n">
        <v>0</v>
      </c>
      <c r="Y125" s="10" t="n">
        <v>0</v>
      </c>
      <c r="Z125" s="10" t="n">
        <v>0</v>
      </c>
      <c r="AA125" s="11" t="n">
        <f aca="false">LOG(IF(W125=0,0.0001,W125)/IF(Y125=0,0.0001,Y125))</f>
        <v>0</v>
      </c>
      <c r="AB125" s="10" t="n">
        <v>0.0001</v>
      </c>
      <c r="AC125" s="10" t="n">
        <v>0</v>
      </c>
      <c r="AD125" s="10" t="n">
        <v>0</v>
      </c>
      <c r="AE125" s="10" t="n">
        <v>0</v>
      </c>
      <c r="AF125" s="12" t="n">
        <f aca="false">LOG(IF(AB125=0,0.0001,AB125)/IF(AD125=0,0.0001,AD125))</f>
        <v>0</v>
      </c>
    </row>
    <row r="126" customFormat="false" ht="12.75" hidden="false" customHeight="false" outlineLevel="0" collapsed="false">
      <c r="A126" s="10" t="n">
        <v>43.03</v>
      </c>
      <c r="B126" s="10" t="s">
        <v>133</v>
      </c>
      <c r="C126" s="10" t="n">
        <v>0.0001</v>
      </c>
      <c r="D126" s="10" t="n">
        <v>0</v>
      </c>
      <c r="E126" s="10" t="n">
        <v>0</v>
      </c>
      <c r="F126" s="10" t="n">
        <v>1</v>
      </c>
      <c r="G126" s="11" t="n">
        <f aca="false">LOG(IF(C126=0,0.0001,C126)/IF(E126=0,0.0001,E126))</f>
        <v>0</v>
      </c>
      <c r="H126" s="10" t="n">
        <v>0.0001</v>
      </c>
      <c r="I126" s="10" t="n">
        <v>0</v>
      </c>
      <c r="J126" s="10" t="n">
        <v>0</v>
      </c>
      <c r="K126" s="10" t="n">
        <v>1</v>
      </c>
      <c r="L126" s="12" t="n">
        <f aca="false">LOG(IF(H126=0,0.0001,H126)/IF(J126=0,0.0001,J126))</f>
        <v>0</v>
      </c>
      <c r="M126" s="10" t="n">
        <v>0.0001</v>
      </c>
      <c r="N126" s="10" t="n">
        <v>0</v>
      </c>
      <c r="O126" s="10" t="n">
        <v>0</v>
      </c>
      <c r="P126" s="10" t="n">
        <v>0</v>
      </c>
      <c r="Q126" s="11" t="n">
        <f aca="false">LOG(IF(M126=0,0.0001,M126)/IF(O126=0,0.0001,O126))</f>
        <v>0</v>
      </c>
      <c r="R126" s="10" t="n">
        <v>0.0001</v>
      </c>
      <c r="S126" s="10" t="n">
        <v>0</v>
      </c>
      <c r="T126" s="10" t="n">
        <v>0</v>
      </c>
      <c r="U126" s="10" t="n">
        <v>0</v>
      </c>
      <c r="V126" s="12" t="n">
        <f aca="false">LOG(IF(R126=0,0.0001,R126)/IF(T126=0,0.0001,T126))</f>
        <v>0</v>
      </c>
      <c r="W126" s="10" t="n">
        <v>0.0001</v>
      </c>
      <c r="X126" s="10" t="n">
        <v>0</v>
      </c>
      <c r="Y126" s="10" t="n">
        <v>0</v>
      </c>
      <c r="Z126" s="10" t="n">
        <v>0</v>
      </c>
      <c r="AA126" s="11" t="n">
        <f aca="false">LOG(IF(W126=0,0.0001,W126)/IF(Y126=0,0.0001,Y126))</f>
        <v>0</v>
      </c>
      <c r="AB126" s="10" t="n">
        <v>0.0001</v>
      </c>
      <c r="AC126" s="10" t="n">
        <v>0</v>
      </c>
      <c r="AD126" s="10" t="n">
        <v>0</v>
      </c>
      <c r="AE126" s="10" t="n">
        <v>0</v>
      </c>
      <c r="AF126" s="12" t="n">
        <f aca="false">LOG(IF(AB126=0,0.0001,AB126)/IF(AD126=0,0.0001,AD126))</f>
        <v>0</v>
      </c>
    </row>
    <row r="127" customFormat="false" ht="12.75" hidden="false" customHeight="false" outlineLevel="0" collapsed="false">
      <c r="A127" s="10" t="n">
        <v>45.01</v>
      </c>
      <c r="B127" s="10" t="s">
        <v>134</v>
      </c>
      <c r="C127" s="10" t="n">
        <v>0.0001</v>
      </c>
      <c r="D127" s="10" t="n">
        <v>0</v>
      </c>
      <c r="E127" s="10" t="n">
        <v>0</v>
      </c>
      <c r="F127" s="10" t="n">
        <v>0</v>
      </c>
      <c r="G127" s="11" t="n">
        <f aca="false">LOG(IF(C127=0,0.0001,C127)/IF(E127=0,0.0001,E127))</f>
        <v>0</v>
      </c>
      <c r="H127" s="10" t="n">
        <v>0.0001</v>
      </c>
      <c r="I127" s="10" t="n">
        <v>0</v>
      </c>
      <c r="J127" s="10" t="n">
        <v>0</v>
      </c>
      <c r="K127" s="10" t="n">
        <v>0</v>
      </c>
      <c r="L127" s="12" t="n">
        <f aca="false">LOG(IF(H127=0,0.0001,H127)/IF(J127=0,0.0001,J127))</f>
        <v>0</v>
      </c>
      <c r="M127" s="10" t="n">
        <v>0.0001</v>
      </c>
      <c r="N127" s="10" t="n">
        <v>0</v>
      </c>
      <c r="O127" s="10" t="n">
        <v>0</v>
      </c>
      <c r="P127" s="10" t="n">
        <v>0</v>
      </c>
      <c r="Q127" s="11" t="n">
        <f aca="false">LOG(IF(M127=0,0.0001,M127)/IF(O127=0,0.0001,O127))</f>
        <v>0</v>
      </c>
      <c r="R127" s="10" t="n">
        <v>0.0001</v>
      </c>
      <c r="S127" s="10" t="n">
        <v>0</v>
      </c>
      <c r="T127" s="10" t="n">
        <v>0</v>
      </c>
      <c r="U127" s="10" t="n">
        <v>0</v>
      </c>
      <c r="V127" s="12" t="n">
        <f aca="false">LOG(IF(R127=0,0.0001,R127)/IF(T127=0,0.0001,T127))</f>
        <v>0</v>
      </c>
      <c r="W127" s="10" t="n">
        <v>0.0001</v>
      </c>
      <c r="X127" s="10" t="n">
        <v>0</v>
      </c>
      <c r="Y127" s="10" t="n">
        <v>0</v>
      </c>
      <c r="Z127" s="10" t="n">
        <v>0</v>
      </c>
      <c r="AA127" s="11" t="n">
        <f aca="false">LOG(IF(W127=0,0.0001,W127)/IF(Y127=0,0.0001,Y127))</f>
        <v>0</v>
      </c>
      <c r="AB127" s="10" t="n">
        <v>0.0001</v>
      </c>
      <c r="AC127" s="10" t="n">
        <v>0</v>
      </c>
      <c r="AD127" s="10" t="n">
        <v>0</v>
      </c>
      <c r="AE127" s="10" t="n">
        <v>0</v>
      </c>
      <c r="AF127" s="12" t="n">
        <f aca="false">LOG(IF(AB127=0,0.0001,AB127)/IF(AD127=0,0.0001,AD127))</f>
        <v>0</v>
      </c>
    </row>
    <row r="128" customFormat="false" ht="12.75" hidden="false" customHeight="false" outlineLevel="0" collapsed="false">
      <c r="A128" s="10" t="n">
        <v>45.02</v>
      </c>
      <c r="B128" s="10" t="s">
        <v>135</v>
      </c>
      <c r="C128" s="10" t="n">
        <v>0.0001</v>
      </c>
      <c r="D128" s="10" t="n">
        <v>0</v>
      </c>
      <c r="E128" s="10" t="n">
        <v>0</v>
      </c>
      <c r="F128" s="10" t="n">
        <v>0</v>
      </c>
      <c r="G128" s="11" t="n">
        <f aca="false">LOG(IF(C128=0,0.0001,C128)/IF(E128=0,0.0001,E128))</f>
        <v>0</v>
      </c>
      <c r="H128" s="10" t="n">
        <v>0.0001</v>
      </c>
      <c r="I128" s="10" t="n">
        <v>0</v>
      </c>
      <c r="J128" s="10" t="n">
        <v>0</v>
      </c>
      <c r="K128" s="10" t="n">
        <v>0</v>
      </c>
      <c r="L128" s="12" t="n">
        <f aca="false">LOG(IF(H128=0,0.0001,H128)/IF(J128=0,0.0001,J128))</f>
        <v>0</v>
      </c>
      <c r="M128" s="10" t="n">
        <v>0.0001</v>
      </c>
      <c r="N128" s="10" t="n">
        <v>0</v>
      </c>
      <c r="O128" s="10" t="n">
        <v>0</v>
      </c>
      <c r="P128" s="10" t="n">
        <v>0</v>
      </c>
      <c r="Q128" s="11" t="n">
        <f aca="false">LOG(IF(M128=0,0.0001,M128)/IF(O128=0,0.0001,O128))</f>
        <v>0</v>
      </c>
      <c r="R128" s="10" t="n">
        <v>0.0001</v>
      </c>
      <c r="S128" s="10" t="n">
        <v>0</v>
      </c>
      <c r="T128" s="10" t="n">
        <v>0</v>
      </c>
      <c r="U128" s="10" t="n">
        <v>0</v>
      </c>
      <c r="V128" s="12" t="n">
        <f aca="false">LOG(IF(R128=0,0.0001,R128)/IF(T128=0,0.0001,T128))</f>
        <v>0</v>
      </c>
      <c r="W128" s="10" t="n">
        <v>0.0001</v>
      </c>
      <c r="X128" s="10" t="n">
        <v>0</v>
      </c>
      <c r="Y128" s="10" t="n">
        <v>0</v>
      </c>
      <c r="Z128" s="10" t="n">
        <v>0</v>
      </c>
      <c r="AA128" s="11" t="n">
        <f aca="false">LOG(IF(W128=0,0.0001,W128)/IF(Y128=0,0.0001,Y128))</f>
        <v>0</v>
      </c>
      <c r="AB128" s="10" t="n">
        <v>0.0001</v>
      </c>
      <c r="AC128" s="10" t="n">
        <v>0</v>
      </c>
      <c r="AD128" s="10" t="n">
        <v>0</v>
      </c>
      <c r="AE128" s="10" t="n">
        <v>0</v>
      </c>
      <c r="AF128" s="12" t="n">
        <f aca="false">LOG(IF(AB128=0,0.0001,AB128)/IF(AD128=0,0.0001,AD128))</f>
        <v>0</v>
      </c>
    </row>
    <row r="129" customFormat="false" ht="12.75" hidden="false" customHeight="false" outlineLevel="0" collapsed="false">
      <c r="A129" s="10" t="n">
        <v>45.03</v>
      </c>
      <c r="B129" s="10" t="s">
        <v>136</v>
      </c>
      <c r="C129" s="10" t="n">
        <v>0.0001</v>
      </c>
      <c r="D129" s="10" t="n">
        <v>0</v>
      </c>
      <c r="E129" s="10" t="n">
        <v>0</v>
      </c>
      <c r="F129" s="10" t="n">
        <v>0</v>
      </c>
      <c r="G129" s="11" t="n">
        <f aca="false">LOG(IF(C129=0,0.0001,C129)/IF(E129=0,0.0001,E129))</f>
        <v>0</v>
      </c>
      <c r="H129" s="10" t="n">
        <v>0.0001</v>
      </c>
      <c r="I129" s="10" t="n">
        <v>0</v>
      </c>
      <c r="J129" s="10" t="n">
        <v>0</v>
      </c>
      <c r="K129" s="10" t="n">
        <v>0</v>
      </c>
      <c r="L129" s="12" t="n">
        <f aca="false">LOG(IF(H129=0,0.0001,H129)/IF(J129=0,0.0001,J129))</f>
        <v>0</v>
      </c>
      <c r="M129" s="10" t="n">
        <v>0.0001</v>
      </c>
      <c r="N129" s="10" t="n">
        <v>0</v>
      </c>
      <c r="O129" s="10" t="n">
        <v>0</v>
      </c>
      <c r="P129" s="10" t="n">
        <v>0</v>
      </c>
      <c r="Q129" s="11" t="n">
        <f aca="false">LOG(IF(M129=0,0.0001,M129)/IF(O129=0,0.0001,O129))</f>
        <v>0</v>
      </c>
      <c r="R129" s="10" t="n">
        <v>0.0001</v>
      </c>
      <c r="S129" s="10" t="n">
        <v>0</v>
      </c>
      <c r="T129" s="10" t="n">
        <v>0</v>
      </c>
      <c r="U129" s="10" t="n">
        <v>0</v>
      </c>
      <c r="V129" s="12" t="n">
        <f aca="false">LOG(IF(R129=0,0.0001,R129)/IF(T129=0,0.0001,T129))</f>
        <v>0</v>
      </c>
      <c r="W129" s="10" t="n">
        <v>0.0001</v>
      </c>
      <c r="X129" s="10" t="n">
        <v>0</v>
      </c>
      <c r="Y129" s="10" t="n">
        <v>0</v>
      </c>
      <c r="Z129" s="10" t="n">
        <v>0</v>
      </c>
      <c r="AA129" s="11" t="n">
        <f aca="false">LOG(IF(W129=0,0.0001,W129)/IF(Y129=0,0.0001,Y129))</f>
        <v>0</v>
      </c>
      <c r="AB129" s="10" t="n">
        <v>0.0001</v>
      </c>
      <c r="AC129" s="10" t="n">
        <v>0</v>
      </c>
      <c r="AD129" s="10" t="n">
        <v>0</v>
      </c>
      <c r="AE129" s="10" t="n">
        <v>0</v>
      </c>
      <c r="AF129" s="12" t="n">
        <f aca="false">LOG(IF(AB129=0,0.0001,AB129)/IF(AD129=0,0.0001,AD129))</f>
        <v>0</v>
      </c>
    </row>
    <row r="130" customFormat="false" ht="12.75" hidden="false" customHeight="false" outlineLevel="0" collapsed="false">
      <c r="A130" s="10" t="n">
        <v>47.01</v>
      </c>
      <c r="B130" s="10" t="s">
        <v>137</v>
      </c>
      <c r="C130" s="10" t="n">
        <v>0.0001</v>
      </c>
      <c r="D130" s="10" t="n">
        <v>0</v>
      </c>
      <c r="E130" s="10" t="n">
        <v>0</v>
      </c>
      <c r="F130" s="10" t="n">
        <v>0</v>
      </c>
      <c r="G130" s="11" t="n">
        <f aca="false">LOG(IF(C130=0,0.0001,C130)/IF(E130=0,0.0001,E130))</f>
        <v>0</v>
      </c>
      <c r="H130" s="10" t="n">
        <v>0.0001</v>
      </c>
      <c r="I130" s="10" t="n">
        <v>0</v>
      </c>
      <c r="J130" s="10" t="n">
        <v>0</v>
      </c>
      <c r="K130" s="10" t="n">
        <v>0</v>
      </c>
      <c r="L130" s="12" t="n">
        <f aca="false">LOG(IF(H130=0,0.0001,H130)/IF(J130=0,0.0001,J130))</f>
        <v>0</v>
      </c>
      <c r="M130" s="10" t="n">
        <v>0.0001</v>
      </c>
      <c r="N130" s="10" t="n">
        <v>0</v>
      </c>
      <c r="O130" s="10" t="n">
        <v>0</v>
      </c>
      <c r="P130" s="10" t="n">
        <v>0</v>
      </c>
      <c r="Q130" s="11" t="n">
        <f aca="false">LOG(IF(M130=0,0.0001,M130)/IF(O130=0,0.0001,O130))</f>
        <v>0</v>
      </c>
      <c r="R130" s="10" t="n">
        <v>0.0001</v>
      </c>
      <c r="S130" s="10" t="n">
        <v>0</v>
      </c>
      <c r="T130" s="10" t="n">
        <v>0</v>
      </c>
      <c r="U130" s="10" t="n">
        <v>0</v>
      </c>
      <c r="V130" s="12" t="n">
        <f aca="false">LOG(IF(R130=0,0.0001,R130)/IF(T130=0,0.0001,T130))</f>
        <v>0</v>
      </c>
      <c r="W130" s="10" t="n">
        <v>0.0001</v>
      </c>
      <c r="X130" s="10" t="n">
        <v>0</v>
      </c>
      <c r="Y130" s="10" t="n">
        <v>0</v>
      </c>
      <c r="Z130" s="10" t="n">
        <v>0</v>
      </c>
      <c r="AA130" s="11" t="n">
        <f aca="false">LOG(IF(W130=0,0.0001,W130)/IF(Y130=0,0.0001,Y130))</f>
        <v>0</v>
      </c>
      <c r="AB130" s="10" t="n">
        <v>0.0001</v>
      </c>
      <c r="AC130" s="10" t="n">
        <v>0</v>
      </c>
      <c r="AD130" s="10" t="n">
        <v>0</v>
      </c>
      <c r="AE130" s="10" t="n">
        <v>0</v>
      </c>
      <c r="AF130" s="12" t="n">
        <f aca="false">LOG(IF(AB130=0,0.0001,AB130)/IF(AD130=0,0.0001,AD130))</f>
        <v>0</v>
      </c>
    </row>
    <row r="131" customFormat="false" ht="12.75" hidden="false" customHeight="false" outlineLevel="0" collapsed="false">
      <c r="A131" s="10" t="n">
        <v>47.02</v>
      </c>
      <c r="B131" s="10" t="s">
        <v>138</v>
      </c>
      <c r="C131" s="10" t="n">
        <v>0.0001</v>
      </c>
      <c r="D131" s="10" t="n">
        <v>0</v>
      </c>
      <c r="E131" s="10" t="n">
        <v>0</v>
      </c>
      <c r="F131" s="10" t="n">
        <v>0</v>
      </c>
      <c r="G131" s="11" t="n">
        <f aca="false">LOG(IF(C131=0,0.0001,C131)/IF(E131=0,0.0001,E131))</f>
        <v>0</v>
      </c>
      <c r="H131" s="10" t="n">
        <v>0.0001</v>
      </c>
      <c r="I131" s="10" t="n">
        <v>0</v>
      </c>
      <c r="J131" s="10" t="n">
        <v>0</v>
      </c>
      <c r="K131" s="10" t="n">
        <v>0</v>
      </c>
      <c r="L131" s="12" t="n">
        <f aca="false">LOG(IF(H131=0,0.0001,H131)/IF(J131=0,0.0001,J131))</f>
        <v>0</v>
      </c>
      <c r="M131" s="10" t="n">
        <v>0.0001</v>
      </c>
      <c r="N131" s="10" t="n">
        <v>0</v>
      </c>
      <c r="O131" s="10" t="n">
        <v>0</v>
      </c>
      <c r="P131" s="10" t="n">
        <v>0</v>
      </c>
      <c r="Q131" s="11" t="n">
        <f aca="false">LOG(IF(M131=0,0.0001,M131)/IF(O131=0,0.0001,O131))</f>
        <v>0</v>
      </c>
      <c r="R131" s="10" t="n">
        <v>0.0001</v>
      </c>
      <c r="S131" s="10" t="n">
        <v>0</v>
      </c>
      <c r="T131" s="10" t="n">
        <v>0</v>
      </c>
      <c r="U131" s="10" t="n">
        <v>0</v>
      </c>
      <c r="V131" s="12" t="n">
        <f aca="false">LOG(IF(R131=0,0.0001,R131)/IF(T131=0,0.0001,T131))</f>
        <v>0</v>
      </c>
      <c r="W131" s="10" t="n">
        <v>0.0001</v>
      </c>
      <c r="X131" s="10" t="n">
        <v>0</v>
      </c>
      <c r="Y131" s="10" t="n">
        <v>0</v>
      </c>
      <c r="Z131" s="10" t="n">
        <v>0</v>
      </c>
      <c r="AA131" s="11" t="n">
        <f aca="false">LOG(IF(W131=0,0.0001,W131)/IF(Y131=0,0.0001,Y131))</f>
        <v>0</v>
      </c>
      <c r="AB131" s="10" t="n">
        <v>0.0001</v>
      </c>
      <c r="AC131" s="10" t="n">
        <v>0</v>
      </c>
      <c r="AD131" s="10" t="n">
        <v>0</v>
      </c>
      <c r="AE131" s="10" t="n">
        <v>0</v>
      </c>
      <c r="AF131" s="12" t="n">
        <f aca="false">LOG(IF(AB131=0,0.0001,AB131)/IF(AD131=0,0.0001,AD131))</f>
        <v>0</v>
      </c>
    </row>
    <row r="132" customFormat="false" ht="12.75" hidden="false" customHeight="false" outlineLevel="0" collapsed="false">
      <c r="A132" s="10" t="n">
        <v>47.03</v>
      </c>
      <c r="B132" s="10" t="s">
        <v>139</v>
      </c>
      <c r="C132" s="10" t="n">
        <v>0.0001</v>
      </c>
      <c r="D132" s="10" t="n">
        <v>0</v>
      </c>
      <c r="E132" s="10" t="n">
        <v>0</v>
      </c>
      <c r="F132" s="10" t="n">
        <v>1</v>
      </c>
      <c r="G132" s="11" t="n">
        <f aca="false">LOG(IF(C132=0,0.0001,C132)/IF(E132=0,0.0001,E132))</f>
        <v>0</v>
      </c>
      <c r="H132" s="10" t="n">
        <v>0.0001</v>
      </c>
      <c r="I132" s="10" t="n">
        <v>0</v>
      </c>
      <c r="J132" s="10" t="n">
        <v>0</v>
      </c>
      <c r="K132" s="10" t="n">
        <v>0</v>
      </c>
      <c r="L132" s="12" t="n">
        <f aca="false">LOG(IF(H132=0,0.0001,H132)/IF(J132=0,0.0001,J132))</f>
        <v>0</v>
      </c>
      <c r="M132" s="10" t="n">
        <v>0.0001</v>
      </c>
      <c r="N132" s="10" t="n">
        <v>0</v>
      </c>
      <c r="O132" s="10" t="n">
        <v>0</v>
      </c>
      <c r="P132" s="10" t="n">
        <v>0</v>
      </c>
      <c r="Q132" s="11" t="n">
        <f aca="false">LOG(IF(M132=0,0.0001,M132)/IF(O132=0,0.0001,O132))</f>
        <v>0</v>
      </c>
      <c r="R132" s="10" t="n">
        <v>0.0001</v>
      </c>
      <c r="S132" s="10" t="n">
        <v>0</v>
      </c>
      <c r="T132" s="10" t="n">
        <v>0</v>
      </c>
      <c r="U132" s="10" t="n">
        <v>0</v>
      </c>
      <c r="V132" s="12" t="n">
        <f aca="false">LOG(IF(R132=0,0.0001,R132)/IF(T132=0,0.0001,T132))</f>
        <v>0</v>
      </c>
      <c r="W132" s="10" t="n">
        <v>0.0001</v>
      </c>
      <c r="X132" s="10" t="n">
        <v>0</v>
      </c>
      <c r="Y132" s="10" t="n">
        <v>0</v>
      </c>
      <c r="Z132" s="10" t="n">
        <v>0</v>
      </c>
      <c r="AA132" s="11" t="n">
        <f aca="false">LOG(IF(W132=0,0.0001,W132)/IF(Y132=0,0.0001,Y132))</f>
        <v>0</v>
      </c>
      <c r="AB132" s="10" t="n">
        <v>0.0001</v>
      </c>
      <c r="AC132" s="10" t="n">
        <v>0</v>
      </c>
      <c r="AD132" s="10" t="n">
        <v>0</v>
      </c>
      <c r="AE132" s="10" t="n">
        <v>0</v>
      </c>
      <c r="AF132" s="12" t="n">
        <f aca="false">LOG(IF(AB132=0,0.0001,AB132)/IF(AD132=0,0.0001,AD132))</f>
        <v>0</v>
      </c>
    </row>
    <row r="133" customFormat="false" ht="12.75" hidden="false" customHeight="false" outlineLevel="0" collapsed="false">
      <c r="A133" s="10" t="n">
        <v>70.01</v>
      </c>
      <c r="B133" s="10" t="s">
        <v>106</v>
      </c>
      <c r="C133" s="10" t="n">
        <v>0.0005</v>
      </c>
      <c r="D133" s="10" t="n">
        <v>21</v>
      </c>
      <c r="E133" s="10" t="n">
        <v>0.0017</v>
      </c>
      <c r="F133" s="10" t="n">
        <v>1364</v>
      </c>
      <c r="G133" s="11" t="n">
        <f aca="false">LOG(IF(C133=0,0.0001,C133)/IF(E133=0,0.0001,E133))</f>
        <v>-0.531478917042255</v>
      </c>
      <c r="H133" s="10" t="n">
        <v>0.0006</v>
      </c>
      <c r="I133" s="10" t="n">
        <v>22</v>
      </c>
      <c r="J133" s="10" t="n">
        <v>0.003</v>
      </c>
      <c r="K133" s="10" t="n">
        <v>1921</v>
      </c>
      <c r="L133" s="12" t="n">
        <f aca="false">LOG(IF(H133=0,0.0001,H133)/IF(J133=0,0.0001,J133))</f>
        <v>-0.698970004336019</v>
      </c>
      <c r="M133" s="10" t="n">
        <v>0.0003</v>
      </c>
      <c r="N133" s="10" t="n">
        <v>4</v>
      </c>
      <c r="O133" s="10" t="n">
        <v>0.0017</v>
      </c>
      <c r="P133" s="10" t="n">
        <v>347</v>
      </c>
      <c r="Q133" s="11" t="n">
        <f aca="false">LOG(IF(M133=0,0.0001,M133)/IF(O133=0,0.0001,O133))</f>
        <v>-0.753327666658611</v>
      </c>
      <c r="R133" s="10" t="n">
        <v>0.0003</v>
      </c>
      <c r="S133" s="10" t="n">
        <v>1</v>
      </c>
      <c r="T133" s="10" t="n">
        <v>0.0016</v>
      </c>
      <c r="U133" s="10" t="n">
        <v>65</v>
      </c>
      <c r="V133" s="12" t="n">
        <f aca="false">LOG(IF(R133=0,0.0001,R133)/IF(T133=0,0.0001,T133))</f>
        <v>-0.726998727936262</v>
      </c>
      <c r="W133" s="10" t="n">
        <v>0.0001</v>
      </c>
      <c r="X133" s="10" t="n">
        <v>0</v>
      </c>
      <c r="Y133" s="10" t="n">
        <v>0.0003</v>
      </c>
      <c r="Z133" s="10" t="n">
        <v>3</v>
      </c>
      <c r="AA133" s="11" t="n">
        <f aca="false">LOG(IF(W133=0,0.0001,W133)/IF(Y133=0,0.0001,Y133))</f>
        <v>-0.477121254719662</v>
      </c>
      <c r="AB133" s="10" t="n">
        <v>0.0023</v>
      </c>
      <c r="AC133" s="10" t="n">
        <v>6</v>
      </c>
      <c r="AD133" s="10" t="n">
        <v>0.0006</v>
      </c>
      <c r="AE133" s="10" t="n">
        <v>26</v>
      </c>
      <c r="AF133" s="12" t="n">
        <f aca="false">LOG(IF(AB133=0,0.0001,AB133)/IF(AD133=0,0.0001,AD133))</f>
        <v>0.583576585633949</v>
      </c>
    </row>
    <row r="134" customFormat="false" ht="12.75" hidden="false" customHeight="false" outlineLevel="0" collapsed="false">
      <c r="A134" s="10" t="n">
        <v>70.02</v>
      </c>
      <c r="B134" s="10" t="s">
        <v>140</v>
      </c>
      <c r="C134" s="10" t="n">
        <v>0.0132</v>
      </c>
      <c r="D134" s="10" t="n">
        <v>607</v>
      </c>
      <c r="E134" s="10" t="n">
        <v>0.0264</v>
      </c>
      <c r="F134" s="10" t="n">
        <v>20969</v>
      </c>
      <c r="G134" s="11" t="n">
        <f aca="false">LOG(IF(C134=0,0.0001,C134)/IF(E134=0,0.0001,E134))</f>
        <v>-0.301029995663981</v>
      </c>
      <c r="H134" s="10" t="n">
        <v>0.0132</v>
      </c>
      <c r="I134" s="10" t="n">
        <v>524</v>
      </c>
      <c r="J134" s="10" t="n">
        <v>0.0301</v>
      </c>
      <c r="K134" s="10" t="n">
        <v>19386</v>
      </c>
      <c r="L134" s="12" t="n">
        <f aca="false">LOG(IF(H134=0,0.0001,H134)/IF(J134=0,0.0001,J134))</f>
        <v>-0.357992564387993</v>
      </c>
      <c r="M134" s="10" t="n">
        <v>0.0108</v>
      </c>
      <c r="N134" s="10" t="n">
        <v>127</v>
      </c>
      <c r="O134" s="10" t="n">
        <v>0.0258</v>
      </c>
      <c r="P134" s="10" t="n">
        <v>5315</v>
      </c>
      <c r="Q134" s="11" t="n">
        <f aca="false">LOG(IF(M134=0,0.0001,M134)/IF(O134=0,0.0001,O134))</f>
        <v>-0.37819595047628</v>
      </c>
      <c r="R134" s="10" t="n">
        <v>0.0221</v>
      </c>
      <c r="S134" s="10" t="n">
        <v>71</v>
      </c>
      <c r="T134" s="10" t="n">
        <v>0.0264</v>
      </c>
      <c r="U134" s="10" t="n">
        <v>1096</v>
      </c>
      <c r="V134" s="12" t="n">
        <f aca="false">LOG(IF(R134=0,0.0001,R134)/IF(T134=0,0.0001,T134))</f>
        <v>-0.0772116531847203</v>
      </c>
      <c r="W134" s="10" t="n">
        <v>0.0001</v>
      </c>
      <c r="X134" s="10" t="n">
        <v>0</v>
      </c>
      <c r="Y134" s="10" t="n">
        <v>0.0036</v>
      </c>
      <c r="Z134" s="10" t="n">
        <v>36</v>
      </c>
      <c r="AA134" s="11" t="n">
        <f aca="false">LOG(IF(W134=0,0.0001,W134)/IF(Y134=0,0.0001,Y134))</f>
        <v>-1.55630250076729</v>
      </c>
      <c r="AB134" s="10" t="n">
        <v>0.0035</v>
      </c>
      <c r="AC134" s="10" t="n">
        <v>9</v>
      </c>
      <c r="AD134" s="10" t="n">
        <v>0.0122</v>
      </c>
      <c r="AE134" s="10" t="n">
        <v>514</v>
      </c>
      <c r="AF134" s="12" t="n">
        <f aca="false">LOG(IF(AB134=0,0.0001,AB134)/IF(AD134=0,0.0001,AD134))</f>
        <v>-0.542291786324473</v>
      </c>
    </row>
    <row r="135" customFormat="false" ht="12.75" hidden="false" customHeight="false" outlineLevel="0" collapsed="false">
      <c r="A135" s="10" t="n">
        <v>70.03</v>
      </c>
      <c r="B135" s="10" t="s">
        <v>108</v>
      </c>
      <c r="C135" s="10" t="n">
        <v>0.0443</v>
      </c>
      <c r="D135" s="10" t="n">
        <v>2033</v>
      </c>
      <c r="E135" s="10" t="n">
        <v>0.0397</v>
      </c>
      <c r="F135" s="10" t="n">
        <v>31536</v>
      </c>
      <c r="G135" s="11" t="n">
        <f aca="false">LOG(IF(C135=0,0.0001,C135)/IF(E135=0,0.0001,E135))</f>
        <v>0.0476132194599545</v>
      </c>
      <c r="H135" s="10" t="n">
        <v>0.0486</v>
      </c>
      <c r="I135" s="10" t="n">
        <v>1936</v>
      </c>
      <c r="J135" s="10" t="n">
        <v>0.047</v>
      </c>
      <c r="K135" s="10" t="n">
        <v>30272</v>
      </c>
      <c r="L135" s="12" t="n">
        <f aca="false">LOG(IF(H135=0,0.0001,H135)/IF(J135=0,0.0001,J135))</f>
        <v>0.0145384113265759</v>
      </c>
      <c r="M135" s="10" t="n">
        <v>0.0443</v>
      </c>
      <c r="N135" s="10" t="n">
        <v>519</v>
      </c>
      <c r="O135" s="10" t="n">
        <v>0.0446</v>
      </c>
      <c r="P135" s="10" t="n">
        <v>9195</v>
      </c>
      <c r="Q135" s="11" t="n">
        <f aca="false">LOG(IF(M135=0,0.0001,M135)/IF(O135=0,0.0001,O135))</f>
        <v>-0.00293113248907232</v>
      </c>
      <c r="R135" s="10" t="n">
        <v>0.0377</v>
      </c>
      <c r="S135" s="10" t="n">
        <v>121</v>
      </c>
      <c r="T135" s="10" t="n">
        <v>0.0501</v>
      </c>
      <c r="U135" s="10" t="n">
        <v>2081</v>
      </c>
      <c r="V135" s="12" t="n">
        <f aca="false">LOG(IF(R135=0,0.0001,R135)/IF(T135=0,0.0001,T135))</f>
        <v>-0.123496375661453</v>
      </c>
      <c r="W135" s="10" t="n">
        <v>0.0529</v>
      </c>
      <c r="X135" s="10" t="n">
        <v>37</v>
      </c>
      <c r="Y135" s="10" t="n">
        <v>0.0335</v>
      </c>
      <c r="Z135" s="10" t="n">
        <v>339</v>
      </c>
      <c r="AA135" s="11" t="n">
        <f aca="false">LOG(IF(W135=0,0.0001,W135)/IF(Y135=0,0.0001,Y135))</f>
        <v>0.198410864998341</v>
      </c>
      <c r="AB135" s="10" t="n">
        <v>0.0383</v>
      </c>
      <c r="AC135" s="10" t="n">
        <v>98</v>
      </c>
      <c r="AD135" s="10" t="n">
        <v>0.0413</v>
      </c>
      <c r="AE135" s="10" t="n">
        <v>1741</v>
      </c>
      <c r="AF135" s="12" t="n">
        <f aca="false">LOG(IF(AB135=0,0.0001,AB135)/IF(AD135=0,0.0001,AD135))</f>
        <v>-0.0327512776877783</v>
      </c>
    </row>
    <row r="136" customFormat="false" ht="12.75" hidden="false" customHeight="false" outlineLevel="0" collapsed="false">
      <c r="A136" s="10" t="n">
        <v>70.04</v>
      </c>
      <c r="B136" s="10" t="s">
        <v>141</v>
      </c>
      <c r="C136" s="10" t="n">
        <v>0.0001</v>
      </c>
      <c r="D136" s="10" t="n">
        <v>0</v>
      </c>
      <c r="E136" s="10" t="n">
        <v>0</v>
      </c>
      <c r="F136" s="10" t="n">
        <v>23</v>
      </c>
      <c r="G136" s="11" t="n">
        <f aca="false">LOG(IF(C136=0,0.0001,C136)/IF(E136=0,0.0001,E136))</f>
        <v>0</v>
      </c>
      <c r="H136" s="10" t="n">
        <v>0.0001</v>
      </c>
      <c r="I136" s="10" t="n">
        <v>5</v>
      </c>
      <c r="J136" s="10" t="n">
        <v>0.0001</v>
      </c>
      <c r="K136" s="10" t="n">
        <v>55</v>
      </c>
      <c r="L136" s="12" t="n">
        <f aca="false">LOG(IF(H136=0,0.0001,H136)/IF(J136=0,0.0001,J136))</f>
        <v>0</v>
      </c>
      <c r="M136" s="10" t="n">
        <v>0.0001</v>
      </c>
      <c r="N136" s="10" t="n">
        <v>0</v>
      </c>
      <c r="O136" s="10" t="n">
        <v>0</v>
      </c>
      <c r="P136" s="10" t="n">
        <v>10</v>
      </c>
      <c r="Q136" s="11" t="n">
        <f aca="false">LOG(IF(M136=0,0.0001,M136)/IF(O136=0,0.0001,O136))</f>
        <v>0</v>
      </c>
      <c r="R136" s="10" t="n">
        <v>0.0001</v>
      </c>
      <c r="S136" s="10" t="n">
        <v>0</v>
      </c>
      <c r="T136" s="10" t="n">
        <v>0.0001</v>
      </c>
      <c r="U136" s="10" t="n">
        <v>3</v>
      </c>
      <c r="V136" s="12" t="n">
        <f aca="false">LOG(IF(R136=0,0.0001,R136)/IF(T136=0,0.0001,T136))</f>
        <v>0</v>
      </c>
      <c r="W136" s="10" t="n">
        <v>0.0001</v>
      </c>
      <c r="X136" s="10" t="n">
        <v>0</v>
      </c>
      <c r="Y136" s="10" t="n">
        <v>0.0004</v>
      </c>
      <c r="Z136" s="10" t="n">
        <v>4</v>
      </c>
      <c r="AA136" s="11" t="n">
        <f aca="false">LOG(IF(W136=0,0.0001,W136)/IF(Y136=0,0.0001,Y136))</f>
        <v>-0.602059991327962</v>
      </c>
      <c r="AB136" s="10" t="n">
        <v>0.0001</v>
      </c>
      <c r="AC136" s="10" t="n">
        <v>0</v>
      </c>
      <c r="AD136" s="10" t="n">
        <v>0.0003</v>
      </c>
      <c r="AE136" s="10" t="n">
        <v>14</v>
      </c>
      <c r="AF136" s="12" t="n">
        <f aca="false">LOG(IF(AB136=0,0.0001,AB136)/IF(AD136=0,0.0001,AD136))</f>
        <v>-0.477121254719662</v>
      </c>
    </row>
    <row r="137" customFormat="false" ht="12.75" hidden="false" customHeight="false" outlineLevel="0" collapsed="false">
      <c r="A137" s="10" t="n">
        <v>70.05</v>
      </c>
      <c r="B137" s="10" t="s">
        <v>110</v>
      </c>
      <c r="C137" s="10" t="n">
        <v>0.0001</v>
      </c>
      <c r="D137" s="10" t="n">
        <v>0</v>
      </c>
      <c r="E137" s="10" t="n">
        <v>0</v>
      </c>
      <c r="F137" s="10" t="n">
        <v>0</v>
      </c>
      <c r="G137" s="11" t="n">
        <f aca="false">LOG(IF(C137=0,0.0001,C137)/IF(E137=0,0.0001,E137))</f>
        <v>0</v>
      </c>
      <c r="H137" s="10" t="n">
        <v>0.0001</v>
      </c>
      <c r="I137" s="10" t="n">
        <v>0</v>
      </c>
      <c r="J137" s="10" t="n">
        <v>0</v>
      </c>
      <c r="K137" s="10" t="n">
        <v>0</v>
      </c>
      <c r="L137" s="12" t="n">
        <f aca="false">LOG(IF(H137=0,0.0001,H137)/IF(J137=0,0.0001,J137))</f>
        <v>0</v>
      </c>
      <c r="M137" s="10" t="n">
        <v>0.0001</v>
      </c>
      <c r="N137" s="10" t="n">
        <v>0</v>
      </c>
      <c r="O137" s="10" t="n">
        <v>0</v>
      </c>
      <c r="P137" s="10" t="n">
        <v>0</v>
      </c>
      <c r="Q137" s="11" t="n">
        <f aca="false">LOG(IF(M137=0,0.0001,M137)/IF(O137=0,0.0001,O137))</f>
        <v>0</v>
      </c>
      <c r="R137" s="10" t="n">
        <v>0.0001</v>
      </c>
      <c r="S137" s="10" t="n">
        <v>0</v>
      </c>
      <c r="T137" s="10" t="n">
        <v>0</v>
      </c>
      <c r="U137" s="10" t="n">
        <v>0</v>
      </c>
      <c r="V137" s="12" t="n">
        <f aca="false">LOG(IF(R137=0,0.0001,R137)/IF(T137=0,0.0001,T137))</f>
        <v>0</v>
      </c>
      <c r="W137" s="10" t="n">
        <v>0.0001</v>
      </c>
      <c r="X137" s="10" t="n">
        <v>0</v>
      </c>
      <c r="Y137" s="10" t="n">
        <v>0</v>
      </c>
      <c r="Z137" s="10" t="n">
        <v>0</v>
      </c>
      <c r="AA137" s="11" t="n">
        <f aca="false">LOG(IF(W137=0,0.0001,W137)/IF(Y137=0,0.0001,Y137))</f>
        <v>0</v>
      </c>
      <c r="AB137" s="10" t="n">
        <v>0.0001</v>
      </c>
      <c r="AC137" s="10" t="n">
        <v>0</v>
      </c>
      <c r="AD137" s="10" t="n">
        <v>0</v>
      </c>
      <c r="AE137" s="10" t="n">
        <v>0</v>
      </c>
      <c r="AF137" s="12" t="n">
        <f aca="false">LOG(IF(AB137=0,0.0001,AB137)/IF(AD137=0,0.0001,AD137))</f>
        <v>0</v>
      </c>
    </row>
    <row r="138" customFormat="false" ht="12.75" hidden="false" customHeight="false" outlineLevel="0" collapsed="false">
      <c r="A138" s="10" t="n">
        <v>70.06</v>
      </c>
      <c r="B138" s="10" t="s">
        <v>111</v>
      </c>
      <c r="C138" s="10" t="n">
        <v>0.0001</v>
      </c>
      <c r="D138" s="10" t="n">
        <v>0</v>
      </c>
      <c r="E138" s="10" t="n">
        <v>0</v>
      </c>
      <c r="F138" s="10" t="n">
        <v>0</v>
      </c>
      <c r="G138" s="11" t="n">
        <f aca="false">LOG(IF(C138=0,0.0001,C138)/IF(E138=0,0.0001,E138))</f>
        <v>0</v>
      </c>
      <c r="H138" s="10" t="n">
        <v>0.0001</v>
      </c>
      <c r="I138" s="10" t="n">
        <v>0</v>
      </c>
      <c r="J138" s="10" t="n">
        <v>0</v>
      </c>
      <c r="K138" s="10" t="n">
        <v>1</v>
      </c>
      <c r="L138" s="12" t="n">
        <f aca="false">LOG(IF(H138=0,0.0001,H138)/IF(J138=0,0.0001,J138))</f>
        <v>0</v>
      </c>
      <c r="M138" s="10" t="n">
        <v>0.0001</v>
      </c>
      <c r="N138" s="10" t="n">
        <v>0</v>
      </c>
      <c r="O138" s="10" t="n">
        <v>0</v>
      </c>
      <c r="P138" s="10" t="n">
        <v>0</v>
      </c>
      <c r="Q138" s="11" t="n">
        <f aca="false">LOG(IF(M138=0,0.0001,M138)/IF(O138=0,0.0001,O138))</f>
        <v>0</v>
      </c>
      <c r="R138" s="10" t="n">
        <v>0.0001</v>
      </c>
      <c r="S138" s="10" t="n">
        <v>0</v>
      </c>
      <c r="T138" s="10" t="n">
        <v>0</v>
      </c>
      <c r="U138" s="10" t="n">
        <v>0</v>
      </c>
      <c r="V138" s="12" t="n">
        <f aca="false">LOG(IF(R138=0,0.0001,R138)/IF(T138=0,0.0001,T138))</f>
        <v>0</v>
      </c>
      <c r="W138" s="10" t="n">
        <v>0.0001</v>
      </c>
      <c r="X138" s="10" t="n">
        <v>0</v>
      </c>
      <c r="Y138" s="10" t="n">
        <v>0.0002</v>
      </c>
      <c r="Z138" s="10" t="n">
        <v>2</v>
      </c>
      <c r="AA138" s="11" t="n">
        <f aca="false">LOG(IF(W138=0,0.0001,W138)/IF(Y138=0,0.0001,Y138))</f>
        <v>-0.301029995663981</v>
      </c>
      <c r="AB138" s="10" t="n">
        <v>0.0001</v>
      </c>
      <c r="AC138" s="10" t="n">
        <v>0</v>
      </c>
      <c r="AD138" s="10" t="n">
        <v>0</v>
      </c>
      <c r="AE138" s="10" t="n">
        <v>0</v>
      </c>
      <c r="AF138" s="12" t="n">
        <f aca="false">LOG(IF(AB138=0,0.0001,AB138)/IF(AD138=0,0.0001,AD138))</f>
        <v>0</v>
      </c>
    </row>
    <row r="139" customFormat="false" ht="12.75" hidden="false" customHeight="false" outlineLevel="0" collapsed="false">
      <c r="A139" s="10" t="n">
        <v>70.07</v>
      </c>
      <c r="B139" s="10" t="s">
        <v>112</v>
      </c>
      <c r="C139" s="10" t="n">
        <v>0.0001</v>
      </c>
      <c r="D139" s="10" t="n">
        <v>3</v>
      </c>
      <c r="E139" s="10" t="n">
        <v>0.0006</v>
      </c>
      <c r="F139" s="10" t="n">
        <v>439</v>
      </c>
      <c r="G139" s="11" t="n">
        <f aca="false">LOG(IF(C139=0,0.0001,C139)/IF(E139=0,0.0001,E139))</f>
        <v>-0.778151250383644</v>
      </c>
      <c r="H139" s="10" t="n">
        <v>0.0001</v>
      </c>
      <c r="I139" s="10" t="n">
        <v>0</v>
      </c>
      <c r="J139" s="10" t="n">
        <v>0.0004</v>
      </c>
      <c r="K139" s="10" t="n">
        <v>241</v>
      </c>
      <c r="L139" s="12" t="n">
        <f aca="false">LOG(IF(H139=0,0.0001,H139)/IF(J139=0,0.0001,J139))</f>
        <v>-0.602059991327962</v>
      </c>
      <c r="M139" s="10" t="n">
        <v>0.0001</v>
      </c>
      <c r="N139" s="10" t="n">
        <v>1</v>
      </c>
      <c r="O139" s="10" t="n">
        <v>0.0002</v>
      </c>
      <c r="P139" s="10" t="n">
        <v>42</v>
      </c>
      <c r="Q139" s="11" t="n">
        <f aca="false">LOG(IF(M139=0,0.0001,M139)/IF(O139=0,0.0001,O139))</f>
        <v>-0.301029995663981</v>
      </c>
      <c r="R139" s="10" t="n">
        <v>0.0001</v>
      </c>
      <c r="S139" s="10" t="n">
        <v>0</v>
      </c>
      <c r="T139" s="10" t="n">
        <v>0.0003</v>
      </c>
      <c r="U139" s="10" t="n">
        <v>13</v>
      </c>
      <c r="V139" s="12" t="n">
        <f aca="false">LOG(IF(R139=0,0.0001,R139)/IF(T139=0,0.0001,T139))</f>
        <v>-0.477121254719662</v>
      </c>
      <c r="W139" s="10" t="n">
        <v>0.0086</v>
      </c>
      <c r="X139" s="10" t="n">
        <v>6</v>
      </c>
      <c r="Y139" s="10" t="n">
        <v>0.0016</v>
      </c>
      <c r="Z139" s="10" t="n">
        <v>16</v>
      </c>
      <c r="AA139" s="11" t="n">
        <f aca="false">LOG(IF(W139=0,0.0001,W139)/IF(Y139=0,0.0001,Y139))</f>
        <v>0.730378468587643</v>
      </c>
      <c r="AB139" s="10" t="n">
        <v>0.0001</v>
      </c>
      <c r="AC139" s="10" t="n">
        <v>0</v>
      </c>
      <c r="AD139" s="10" t="n">
        <v>0.0014</v>
      </c>
      <c r="AE139" s="10" t="n">
        <v>58</v>
      </c>
      <c r="AF139" s="12" t="n">
        <f aca="false">LOG(IF(AB139=0,0.0001,AB139)/IF(AD139=0,0.0001,AD139))</f>
        <v>-1.14612803567824</v>
      </c>
    </row>
    <row r="140" customFormat="false" ht="12.75" hidden="false" customHeight="false" outlineLevel="0" collapsed="false">
      <c r="A140" s="10" t="n">
        <v>70.08</v>
      </c>
      <c r="B140" s="10" t="s">
        <v>113</v>
      </c>
      <c r="C140" s="10" t="n">
        <v>0.0001</v>
      </c>
      <c r="D140" s="10" t="n">
        <v>0</v>
      </c>
      <c r="E140" s="10" t="n">
        <v>0</v>
      </c>
      <c r="F140" s="10" t="n">
        <v>14</v>
      </c>
      <c r="G140" s="11" t="n">
        <f aca="false">LOG(IF(C140=0,0.0001,C140)/IF(E140=0,0.0001,E140))</f>
        <v>0</v>
      </c>
      <c r="H140" s="10" t="n">
        <v>0.0001</v>
      </c>
      <c r="I140" s="10" t="n">
        <v>0</v>
      </c>
      <c r="J140" s="10" t="n">
        <v>0</v>
      </c>
      <c r="K140" s="10" t="n">
        <v>11</v>
      </c>
      <c r="L140" s="12" t="n">
        <f aca="false">LOG(IF(H140=0,0.0001,H140)/IF(J140=0,0.0001,J140))</f>
        <v>0</v>
      </c>
      <c r="M140" s="10" t="n">
        <v>0.0001</v>
      </c>
      <c r="N140" s="10" t="n">
        <v>0</v>
      </c>
      <c r="O140" s="10" t="n">
        <v>0</v>
      </c>
      <c r="P140" s="10" t="n">
        <v>8</v>
      </c>
      <c r="Q140" s="11" t="n">
        <f aca="false">LOG(IF(M140=0,0.0001,M140)/IF(O140=0,0.0001,O140))</f>
        <v>0</v>
      </c>
      <c r="R140" s="10" t="n">
        <v>0.0001</v>
      </c>
      <c r="S140" s="10" t="n">
        <v>0</v>
      </c>
      <c r="T140" s="10" t="n">
        <v>0</v>
      </c>
      <c r="U140" s="10" t="n">
        <v>1</v>
      </c>
      <c r="V140" s="12" t="n">
        <f aca="false">LOG(IF(R140=0,0.0001,R140)/IF(T140=0,0.0001,T140))</f>
        <v>0</v>
      </c>
      <c r="W140" s="10" t="n">
        <v>0.0001</v>
      </c>
      <c r="X140" s="10" t="n">
        <v>0</v>
      </c>
      <c r="Y140" s="10" t="n">
        <v>0.0002</v>
      </c>
      <c r="Z140" s="10" t="n">
        <v>2</v>
      </c>
      <c r="AA140" s="11" t="n">
        <f aca="false">LOG(IF(W140=0,0.0001,W140)/IF(Y140=0,0.0001,Y140))</f>
        <v>-0.301029995663981</v>
      </c>
      <c r="AB140" s="10" t="n">
        <v>0.0001</v>
      </c>
      <c r="AC140" s="10" t="n">
        <v>0</v>
      </c>
      <c r="AD140" s="10" t="n">
        <v>0</v>
      </c>
      <c r="AE140" s="10" t="n">
        <v>1</v>
      </c>
      <c r="AF140" s="12" t="n">
        <f aca="false">LOG(IF(AB140=0,0.0001,AB140)/IF(AD140=0,0.0001,AD140))</f>
        <v>0</v>
      </c>
    </row>
    <row r="141" customFormat="false" ht="12.75" hidden="false" customHeight="false" outlineLevel="0" collapsed="false">
      <c r="A141" s="10" t="n">
        <v>70.09</v>
      </c>
      <c r="B141" s="10" t="s">
        <v>114</v>
      </c>
      <c r="C141" s="10" t="n">
        <v>0.0001</v>
      </c>
      <c r="D141" s="10" t="n">
        <v>0</v>
      </c>
      <c r="E141" s="10" t="n">
        <v>0.0001</v>
      </c>
      <c r="F141" s="10" t="n">
        <v>101</v>
      </c>
      <c r="G141" s="11" t="n">
        <f aca="false">LOG(IF(C141=0,0.0001,C141)/IF(E141=0,0.0001,E141))</f>
        <v>0</v>
      </c>
      <c r="H141" s="10" t="n">
        <v>0.0001</v>
      </c>
      <c r="I141" s="10" t="n">
        <v>0</v>
      </c>
      <c r="J141" s="10" t="n">
        <v>0.0001</v>
      </c>
      <c r="K141" s="10" t="n">
        <v>57</v>
      </c>
      <c r="L141" s="12" t="n">
        <f aca="false">LOG(IF(H141=0,0.0001,H141)/IF(J141=0,0.0001,J141))</f>
        <v>0</v>
      </c>
      <c r="M141" s="10" t="n">
        <v>0.0002</v>
      </c>
      <c r="N141" s="10" t="n">
        <v>2</v>
      </c>
      <c r="O141" s="10" t="n">
        <v>0.0001</v>
      </c>
      <c r="P141" s="10" t="n">
        <v>28</v>
      </c>
      <c r="Q141" s="11" t="n">
        <f aca="false">LOG(IF(M141=0,0.0001,M141)/IF(O141=0,0.0001,O141))</f>
        <v>0.301029995663981</v>
      </c>
      <c r="R141" s="10" t="n">
        <v>0.0001</v>
      </c>
      <c r="S141" s="10" t="n">
        <v>0</v>
      </c>
      <c r="T141" s="10" t="n">
        <v>0</v>
      </c>
      <c r="U141" s="10" t="n">
        <v>1</v>
      </c>
      <c r="V141" s="12" t="n">
        <f aca="false">LOG(IF(R141=0,0.0001,R141)/IF(T141=0,0.0001,T141))</f>
        <v>0</v>
      </c>
      <c r="W141" s="10" t="n">
        <v>0.0001</v>
      </c>
      <c r="X141" s="10" t="n">
        <v>0</v>
      </c>
      <c r="Y141" s="10" t="n">
        <v>0</v>
      </c>
      <c r="Z141" s="10" t="n">
        <v>0</v>
      </c>
      <c r="AA141" s="11" t="n">
        <f aca="false">LOG(IF(W141=0,0.0001,W141)/IF(Y141=0,0.0001,Y141))</f>
        <v>0</v>
      </c>
      <c r="AB141" s="10" t="n">
        <v>0.0001</v>
      </c>
      <c r="AC141" s="10" t="n">
        <v>0</v>
      </c>
      <c r="AD141" s="10" t="n">
        <v>0</v>
      </c>
      <c r="AE141" s="10" t="n">
        <v>0</v>
      </c>
      <c r="AF141" s="12" t="n">
        <f aca="false">LOG(IF(AB141=0,0.0001,AB141)/IF(AD141=0,0.0001,AD141))</f>
        <v>0</v>
      </c>
    </row>
    <row r="142" customFormat="false" ht="12.75" hidden="false" customHeight="false" outlineLevel="0" collapsed="false">
      <c r="A142" s="10" t="n">
        <v>70.1</v>
      </c>
      <c r="B142" s="10" t="s">
        <v>115</v>
      </c>
      <c r="C142" s="10" t="n">
        <v>0.0014</v>
      </c>
      <c r="D142" s="10" t="n">
        <v>65</v>
      </c>
      <c r="E142" s="10" t="n">
        <v>0.0032</v>
      </c>
      <c r="F142" s="10" t="n">
        <v>2554</v>
      </c>
      <c r="G142" s="11" t="n">
        <f aca="false">LOG(IF(C142=0,0.0001,C142)/IF(E142=0,0.0001,E142))</f>
        <v>-0.359021942641668</v>
      </c>
      <c r="H142" s="10" t="n">
        <v>0.0002</v>
      </c>
      <c r="I142" s="10" t="n">
        <v>8</v>
      </c>
      <c r="J142" s="10" t="n">
        <v>0.0036</v>
      </c>
      <c r="K142" s="10" t="n">
        <v>2297</v>
      </c>
      <c r="L142" s="12" t="n">
        <f aca="false">LOG(IF(H142=0,0.0001,H142)/IF(J142=0,0.0001,J142))</f>
        <v>-1.25527250510331</v>
      </c>
      <c r="M142" s="10" t="n">
        <v>0.0003</v>
      </c>
      <c r="N142" s="10" t="n">
        <v>4</v>
      </c>
      <c r="O142" s="10" t="n">
        <v>0.0037</v>
      </c>
      <c r="P142" s="10" t="n">
        <v>763</v>
      </c>
      <c r="Q142" s="11" t="n">
        <f aca="false">LOG(IF(M142=0,0.0001,M142)/IF(O142=0,0.0001,O142))</f>
        <v>-1.09108046934733</v>
      </c>
      <c r="R142" s="10" t="n">
        <v>0.0012</v>
      </c>
      <c r="S142" s="10" t="n">
        <v>4</v>
      </c>
      <c r="T142" s="10" t="n">
        <v>0.0033</v>
      </c>
      <c r="U142" s="10" t="n">
        <v>136</v>
      </c>
      <c r="V142" s="12" t="n">
        <f aca="false">LOG(IF(R142=0,0.0001,R142)/IF(T142=0,0.0001,T142))</f>
        <v>-0.439332693830263</v>
      </c>
      <c r="W142" s="10" t="n">
        <v>0.01</v>
      </c>
      <c r="X142" s="10" t="n">
        <v>7</v>
      </c>
      <c r="Y142" s="10" t="n">
        <v>0.0071</v>
      </c>
      <c r="Z142" s="10" t="n">
        <v>72</v>
      </c>
      <c r="AA142" s="11" t="n">
        <f aca="false">LOG(IF(W142=0,0.0001,W142)/IF(Y142=0,0.0001,Y142))</f>
        <v>0.148741651280925</v>
      </c>
      <c r="AB142" s="10" t="n">
        <v>0.0012</v>
      </c>
      <c r="AC142" s="10" t="n">
        <v>3</v>
      </c>
      <c r="AD142" s="10" t="n">
        <v>0.0061</v>
      </c>
      <c r="AE142" s="10" t="n">
        <v>259</v>
      </c>
      <c r="AF142" s="12" t="n">
        <f aca="false">LOG(IF(AB142=0,0.0001,AB142)/IF(AD142=0,0.0001,AD142))</f>
        <v>-0.706148588963142</v>
      </c>
    </row>
    <row r="143" customFormat="false" ht="12.75" hidden="false" customHeight="false" outlineLevel="0" collapsed="false">
      <c r="A143" s="10" t="n">
        <v>70.16</v>
      </c>
      <c r="B143" s="10" t="s">
        <v>116</v>
      </c>
      <c r="C143" s="10" t="n">
        <v>0.0031</v>
      </c>
      <c r="D143" s="10" t="n">
        <v>141</v>
      </c>
      <c r="E143" s="10" t="n">
        <v>0.0012</v>
      </c>
      <c r="F143" s="10" t="n">
        <v>974</v>
      </c>
      <c r="G143" s="11" t="n">
        <f aca="false">LOG(IF(C143=0,0.0001,C143)/IF(E143=0,0.0001,E143))</f>
        <v>0.412180447786648</v>
      </c>
      <c r="H143" s="10" t="n">
        <v>0.0026</v>
      </c>
      <c r="I143" s="10" t="n">
        <v>103</v>
      </c>
      <c r="J143" s="10" t="n">
        <v>0.0009</v>
      </c>
      <c r="K143" s="10" t="n">
        <v>602</v>
      </c>
      <c r="L143" s="12" t="n">
        <f aca="false">LOG(IF(H143=0,0.0001,H143)/IF(J143=0,0.0001,J143))</f>
        <v>0.460730838531493</v>
      </c>
      <c r="M143" s="10" t="n">
        <v>0.0023</v>
      </c>
      <c r="N143" s="10" t="n">
        <v>27</v>
      </c>
      <c r="O143" s="10" t="n">
        <v>0.001</v>
      </c>
      <c r="P143" s="10" t="n">
        <v>207</v>
      </c>
      <c r="Q143" s="11" t="n">
        <f aca="false">LOG(IF(M143=0,0.0001,M143)/IF(O143=0,0.0001,O143))</f>
        <v>0.361727836017593</v>
      </c>
      <c r="R143" s="10" t="n">
        <v>0.0012</v>
      </c>
      <c r="S143" s="10" t="n">
        <v>4</v>
      </c>
      <c r="T143" s="10" t="n">
        <v>0.0011</v>
      </c>
      <c r="U143" s="10" t="n">
        <v>44</v>
      </c>
      <c r="V143" s="12" t="n">
        <f aca="false">LOG(IF(R143=0,0.0001,R143)/IF(T143=0,0.0001,T143))</f>
        <v>0.0377885608893998</v>
      </c>
      <c r="W143" s="10" t="n">
        <v>0.0001</v>
      </c>
      <c r="X143" s="10" t="n">
        <v>0</v>
      </c>
      <c r="Y143" s="10" t="n">
        <v>0.0009</v>
      </c>
      <c r="Z143" s="10" t="n">
        <v>9</v>
      </c>
      <c r="AA143" s="11" t="n">
        <f aca="false">LOG(IF(W143=0,0.0001,W143)/IF(Y143=0,0.0001,Y143))</f>
        <v>-0.954242509439325</v>
      </c>
      <c r="AB143" s="10" t="n">
        <v>0.0004</v>
      </c>
      <c r="AC143" s="10" t="n">
        <v>1</v>
      </c>
      <c r="AD143" s="10" t="n">
        <v>0.0005</v>
      </c>
      <c r="AE143" s="10" t="n">
        <v>19</v>
      </c>
      <c r="AF143" s="12" t="n">
        <f aca="false">LOG(IF(AB143=0,0.0001,AB143)/IF(AD143=0,0.0001,AD143))</f>
        <v>-0.0969100130080564</v>
      </c>
    </row>
    <row r="144" customFormat="false" ht="12.75" hidden="false" customHeight="false" outlineLevel="0" collapsed="false">
      <c r="A144" s="10" t="n">
        <v>70.19</v>
      </c>
      <c r="B144" s="10" t="s">
        <v>117</v>
      </c>
      <c r="C144" s="10" t="n">
        <v>0.0001</v>
      </c>
      <c r="D144" s="10" t="n">
        <v>0</v>
      </c>
      <c r="E144" s="10" t="n">
        <v>0</v>
      </c>
      <c r="F144" s="10" t="n">
        <v>24</v>
      </c>
      <c r="G144" s="11" t="n">
        <f aca="false">LOG(IF(C144=0,0.0001,C144)/IF(E144=0,0.0001,E144))</f>
        <v>0</v>
      </c>
      <c r="H144" s="10" t="n">
        <v>0.0001</v>
      </c>
      <c r="I144" s="10" t="n">
        <v>0</v>
      </c>
      <c r="J144" s="10" t="n">
        <v>0</v>
      </c>
      <c r="K144" s="10" t="n">
        <v>3</v>
      </c>
      <c r="L144" s="12" t="n">
        <f aca="false">LOG(IF(H144=0,0.0001,H144)/IF(J144=0,0.0001,J144))</f>
        <v>0</v>
      </c>
      <c r="M144" s="10" t="n">
        <v>0.0001</v>
      </c>
      <c r="N144" s="10" t="n">
        <v>0</v>
      </c>
      <c r="O144" s="10" t="n">
        <v>0</v>
      </c>
      <c r="P144" s="10" t="n">
        <v>0</v>
      </c>
      <c r="Q144" s="11" t="n">
        <f aca="false">LOG(IF(M144=0,0.0001,M144)/IF(O144=0,0.0001,O144))</f>
        <v>0</v>
      </c>
      <c r="R144" s="10" t="n">
        <v>0.0001</v>
      </c>
      <c r="S144" s="10" t="n">
        <v>0</v>
      </c>
      <c r="T144" s="10" t="n">
        <v>0</v>
      </c>
      <c r="U144" s="10" t="n">
        <v>0</v>
      </c>
      <c r="V144" s="12" t="n">
        <f aca="false">LOG(IF(R144=0,0.0001,R144)/IF(T144=0,0.0001,T144))</f>
        <v>0</v>
      </c>
      <c r="W144" s="10" t="n">
        <v>0.0001</v>
      </c>
      <c r="X144" s="10" t="n">
        <v>0</v>
      </c>
      <c r="Y144" s="10" t="n">
        <v>0</v>
      </c>
      <c r="Z144" s="10" t="n">
        <v>0</v>
      </c>
      <c r="AA144" s="11" t="n">
        <f aca="false">LOG(IF(W144=0,0.0001,W144)/IF(Y144=0,0.0001,Y144))</f>
        <v>0</v>
      </c>
      <c r="AB144" s="10" t="n">
        <v>0.0001</v>
      </c>
      <c r="AC144" s="10" t="n">
        <v>0</v>
      </c>
      <c r="AD144" s="10" t="n">
        <v>0</v>
      </c>
      <c r="AE144" s="10" t="n">
        <v>0</v>
      </c>
      <c r="AF144" s="12" t="n">
        <f aca="false">LOG(IF(AB144=0,0.0001,AB144)/IF(AD144=0,0.0001,AD144))</f>
        <v>0</v>
      </c>
    </row>
    <row r="145" customFormat="false" ht="12.75" hidden="false" customHeight="false" outlineLevel="0" collapsed="false">
      <c r="A145" s="10" t="n">
        <v>70.22</v>
      </c>
      <c r="B145" s="10" t="s">
        <v>118</v>
      </c>
      <c r="C145" s="10" t="n">
        <v>0.0001</v>
      </c>
      <c r="D145" s="10" t="n">
        <v>0</v>
      </c>
      <c r="E145" s="10" t="n">
        <v>0</v>
      </c>
      <c r="F145" s="10" t="n">
        <v>0</v>
      </c>
      <c r="G145" s="11" t="n">
        <f aca="false">LOG(IF(C145=0,0.0001,C145)/IF(E145=0,0.0001,E145))</f>
        <v>0</v>
      </c>
      <c r="H145" s="10" t="n">
        <v>0.0001</v>
      </c>
      <c r="I145" s="10" t="n">
        <v>0</v>
      </c>
      <c r="J145" s="10" t="n">
        <v>0</v>
      </c>
      <c r="K145" s="10" t="n">
        <v>0</v>
      </c>
      <c r="L145" s="12" t="n">
        <f aca="false">LOG(IF(H145=0,0.0001,H145)/IF(J145=0,0.0001,J145))</f>
        <v>0</v>
      </c>
      <c r="M145" s="10" t="n">
        <v>0.0001</v>
      </c>
      <c r="N145" s="10" t="n">
        <v>0</v>
      </c>
      <c r="O145" s="10" t="n">
        <v>0</v>
      </c>
      <c r="P145" s="10" t="n">
        <v>0</v>
      </c>
      <c r="Q145" s="11" t="n">
        <f aca="false">LOG(IF(M145=0,0.0001,M145)/IF(O145=0,0.0001,O145))</f>
        <v>0</v>
      </c>
      <c r="R145" s="10" t="n">
        <v>0.0001</v>
      </c>
      <c r="S145" s="10" t="n">
        <v>0</v>
      </c>
      <c r="T145" s="10" t="n">
        <v>0</v>
      </c>
      <c r="U145" s="10" t="n">
        <v>0</v>
      </c>
      <c r="V145" s="12" t="n">
        <f aca="false">LOG(IF(R145=0,0.0001,R145)/IF(T145=0,0.0001,T145))</f>
        <v>0</v>
      </c>
      <c r="W145" s="10" t="n">
        <v>0.0001</v>
      </c>
      <c r="X145" s="10" t="n">
        <v>0</v>
      </c>
      <c r="Y145" s="10" t="n">
        <v>0</v>
      </c>
      <c r="Z145" s="10" t="n">
        <v>0</v>
      </c>
      <c r="AA145" s="11" t="n">
        <f aca="false">LOG(IF(W145=0,0.0001,W145)/IF(Y145=0,0.0001,Y145))</f>
        <v>0</v>
      </c>
      <c r="AB145" s="10" t="n">
        <v>0.0001</v>
      </c>
      <c r="AC145" s="10" t="n">
        <v>0</v>
      </c>
      <c r="AD145" s="10" t="n">
        <v>0</v>
      </c>
      <c r="AE145" s="10" t="n">
        <v>0</v>
      </c>
      <c r="AF145" s="12" t="n">
        <f aca="false">LOG(IF(AB145=0,0.0001,AB145)/IF(AD145=0,0.0001,AD145))</f>
        <v>0</v>
      </c>
    </row>
    <row r="146" customFormat="false" ht="12.75" hidden="false" customHeight="false" outlineLevel="0" collapsed="false">
      <c r="A146" s="10" t="n">
        <v>70.25</v>
      </c>
      <c r="B146" s="10" t="s">
        <v>119</v>
      </c>
      <c r="C146" s="10" t="n">
        <v>0.0001</v>
      </c>
      <c r="D146" s="10" t="n">
        <v>0</v>
      </c>
      <c r="E146" s="10" t="n">
        <v>0.0001</v>
      </c>
      <c r="F146" s="10" t="n">
        <v>72</v>
      </c>
      <c r="G146" s="11" t="n">
        <f aca="false">LOG(IF(C146=0,0.0001,C146)/IF(E146=0,0.0001,E146))</f>
        <v>0</v>
      </c>
      <c r="H146" s="10" t="n">
        <v>0.0001</v>
      </c>
      <c r="I146" s="10" t="n">
        <v>0</v>
      </c>
      <c r="J146" s="10" t="n">
        <v>0</v>
      </c>
      <c r="K146" s="10" t="n">
        <v>11</v>
      </c>
      <c r="L146" s="12" t="n">
        <f aca="false">LOG(IF(H146=0,0.0001,H146)/IF(J146=0,0.0001,J146))</f>
        <v>0</v>
      </c>
      <c r="M146" s="10" t="n">
        <v>0.0002</v>
      </c>
      <c r="N146" s="10" t="n">
        <v>2</v>
      </c>
      <c r="O146" s="10" t="n">
        <v>0.0002</v>
      </c>
      <c r="P146" s="10" t="n">
        <v>51</v>
      </c>
      <c r="Q146" s="11" t="n">
        <f aca="false">LOG(IF(M146=0,0.0001,M146)/IF(O146=0,0.0001,O146))</f>
        <v>0</v>
      </c>
      <c r="R146" s="10" t="n">
        <v>0.0001</v>
      </c>
      <c r="S146" s="10" t="n">
        <v>0</v>
      </c>
      <c r="T146" s="10" t="n">
        <v>0</v>
      </c>
      <c r="U146" s="10" t="n">
        <v>2</v>
      </c>
      <c r="V146" s="12" t="n">
        <f aca="false">LOG(IF(R146=0,0.0001,R146)/IF(T146=0,0.0001,T146))</f>
        <v>0</v>
      </c>
      <c r="W146" s="10" t="n">
        <v>0.0001</v>
      </c>
      <c r="X146" s="10" t="n">
        <v>0</v>
      </c>
      <c r="Y146" s="10" t="n">
        <v>0</v>
      </c>
      <c r="Z146" s="10" t="n">
        <v>0</v>
      </c>
      <c r="AA146" s="11" t="n">
        <f aca="false">LOG(IF(W146=0,0.0001,W146)/IF(Y146=0,0.0001,Y146))</f>
        <v>0</v>
      </c>
      <c r="AB146" s="10" t="n">
        <v>0.0001</v>
      </c>
      <c r="AC146" s="10" t="n">
        <v>0</v>
      </c>
      <c r="AD146" s="10" t="n">
        <v>0</v>
      </c>
      <c r="AE146" s="10" t="n">
        <v>0</v>
      </c>
      <c r="AF146" s="12" t="n">
        <f aca="false">LOG(IF(AB146=0,0.0001,AB146)/IF(AD146=0,0.0001,AD146))</f>
        <v>0</v>
      </c>
    </row>
    <row r="147" customFormat="false" ht="12.75" hidden="false" customHeight="false" outlineLevel="0" collapsed="false">
      <c r="A147" s="10" t="n">
        <v>70.26</v>
      </c>
      <c r="B147" s="10" t="s">
        <v>120</v>
      </c>
      <c r="C147" s="10" t="n">
        <v>0</v>
      </c>
      <c r="D147" s="10" t="n">
        <v>2</v>
      </c>
      <c r="E147" s="10" t="n">
        <v>0.0002</v>
      </c>
      <c r="F147" s="10" t="n">
        <v>158</v>
      </c>
      <c r="G147" s="11" t="n">
        <f aca="false">LOG(IF(C147=0,0.0001,C147)/IF(E147=0,0.0001,E147))</f>
        <v>-0.301029995663981</v>
      </c>
      <c r="H147" s="10" t="n">
        <v>0.0001</v>
      </c>
      <c r="I147" s="10" t="n">
        <v>0</v>
      </c>
      <c r="J147" s="10" t="n">
        <v>0.0002</v>
      </c>
      <c r="K147" s="10" t="n">
        <v>115</v>
      </c>
      <c r="L147" s="12" t="n">
        <f aca="false">LOG(IF(H147=0,0.0001,H147)/IF(J147=0,0.0001,J147))</f>
        <v>-0.301029995663981</v>
      </c>
      <c r="M147" s="10" t="n">
        <v>0.0001</v>
      </c>
      <c r="N147" s="10" t="n">
        <v>1</v>
      </c>
      <c r="O147" s="10" t="n">
        <v>0.0003</v>
      </c>
      <c r="P147" s="10" t="n">
        <v>52</v>
      </c>
      <c r="Q147" s="11" t="n">
        <f aca="false">LOG(IF(M147=0,0.0001,M147)/IF(O147=0,0.0001,O147))</f>
        <v>-0.477121254719662</v>
      </c>
      <c r="R147" s="10" t="n">
        <v>0.0001</v>
      </c>
      <c r="S147" s="10" t="n">
        <v>0</v>
      </c>
      <c r="T147" s="10" t="n">
        <v>0.0003</v>
      </c>
      <c r="U147" s="10" t="n">
        <v>13</v>
      </c>
      <c r="V147" s="12" t="n">
        <f aca="false">LOG(IF(R147=0,0.0001,R147)/IF(T147=0,0.0001,T147))</f>
        <v>-0.477121254719662</v>
      </c>
      <c r="W147" s="10" t="n">
        <v>0.0001</v>
      </c>
      <c r="X147" s="10" t="n">
        <v>0</v>
      </c>
      <c r="Y147" s="10" t="n">
        <v>0</v>
      </c>
      <c r="Z147" s="10" t="n">
        <v>0</v>
      </c>
      <c r="AA147" s="11" t="n">
        <f aca="false">LOG(IF(W147=0,0.0001,W147)/IF(Y147=0,0.0001,Y147))</f>
        <v>0</v>
      </c>
      <c r="AB147" s="10" t="n">
        <v>0.0001</v>
      </c>
      <c r="AC147" s="10" t="n">
        <v>0</v>
      </c>
      <c r="AD147" s="10" t="n">
        <v>0</v>
      </c>
      <c r="AE147" s="10" t="n">
        <v>0</v>
      </c>
      <c r="AF147" s="12" t="n">
        <f aca="false">LOG(IF(AB147=0,0.0001,AB147)/IF(AD147=0,0.0001,AD147))</f>
        <v>0</v>
      </c>
    </row>
    <row r="148" customFormat="false" ht="12.75" hidden="false" customHeight="false" outlineLevel="0" collapsed="false">
      <c r="A148" s="10" t="n">
        <v>70.27</v>
      </c>
      <c r="B148" s="10" t="s">
        <v>121</v>
      </c>
      <c r="C148" s="10" t="n">
        <v>0.0019</v>
      </c>
      <c r="D148" s="10" t="n">
        <v>87</v>
      </c>
      <c r="E148" s="10" t="n">
        <v>0.001</v>
      </c>
      <c r="F148" s="10" t="n">
        <v>772</v>
      </c>
      <c r="G148" s="11" t="n">
        <f aca="false">LOG(IF(C148=0,0.0001,C148)/IF(E148=0,0.0001,E148))</f>
        <v>0.278753600952829</v>
      </c>
      <c r="H148" s="10" t="n">
        <v>0.003</v>
      </c>
      <c r="I148" s="10" t="n">
        <v>120</v>
      </c>
      <c r="J148" s="10" t="n">
        <v>0.0012</v>
      </c>
      <c r="K148" s="10" t="n">
        <v>743</v>
      </c>
      <c r="L148" s="12" t="n">
        <f aca="false">LOG(IF(H148=0,0.0001,H148)/IF(J148=0,0.0001,J148))</f>
        <v>0.397940008672038</v>
      </c>
      <c r="M148" s="10" t="n">
        <v>0.0015</v>
      </c>
      <c r="N148" s="10" t="n">
        <v>17</v>
      </c>
      <c r="O148" s="10" t="n">
        <v>0.0006</v>
      </c>
      <c r="P148" s="10" t="n">
        <v>130</v>
      </c>
      <c r="Q148" s="11" t="n">
        <f aca="false">LOG(IF(M148=0,0.0001,M148)/IF(O148=0,0.0001,O148))</f>
        <v>0.397940008672038</v>
      </c>
      <c r="R148" s="10" t="n">
        <v>0.0019</v>
      </c>
      <c r="S148" s="10" t="n">
        <v>6</v>
      </c>
      <c r="T148" s="10" t="n">
        <v>0.0008</v>
      </c>
      <c r="U148" s="10" t="n">
        <v>32</v>
      </c>
      <c r="V148" s="12" t="n">
        <f aca="false">LOG(IF(R148=0,0.0001,R148)/IF(T148=0,0.0001,T148))</f>
        <v>0.375663613960885</v>
      </c>
      <c r="W148" s="10" t="n">
        <v>0.0014</v>
      </c>
      <c r="X148" s="10" t="n">
        <v>1</v>
      </c>
      <c r="Y148" s="10" t="n">
        <v>0.0007</v>
      </c>
      <c r="Z148" s="10" t="n">
        <v>7</v>
      </c>
      <c r="AA148" s="11" t="n">
        <f aca="false">LOG(IF(W148=0,0.0001,W148)/IF(Y148=0,0.0001,Y148))</f>
        <v>0.301029995663981</v>
      </c>
      <c r="AB148" s="10" t="n">
        <v>0.0008</v>
      </c>
      <c r="AC148" s="10" t="n">
        <v>2</v>
      </c>
      <c r="AD148" s="10" t="n">
        <v>0.0006</v>
      </c>
      <c r="AE148" s="10" t="n">
        <v>24</v>
      </c>
      <c r="AF148" s="12" t="n">
        <f aca="false">LOG(IF(AB148=0,0.0001,AB148)/IF(AD148=0,0.0001,AD148))</f>
        <v>0.1249387366083</v>
      </c>
    </row>
    <row r="149" customFormat="false" ht="12.75" hidden="false" customHeight="false" outlineLevel="0" collapsed="false">
      <c r="A149" s="10" t="n">
        <v>70.28</v>
      </c>
      <c r="B149" s="10" t="s">
        <v>122</v>
      </c>
      <c r="C149" s="10" t="n">
        <v>0.003</v>
      </c>
      <c r="D149" s="10" t="n">
        <v>136</v>
      </c>
      <c r="E149" s="10" t="n">
        <v>0.0059</v>
      </c>
      <c r="F149" s="10" t="n">
        <v>4699</v>
      </c>
      <c r="G149" s="11" t="n">
        <f aca="false">LOG(IF(C149=0,0.0001,C149)/IF(E149=0,0.0001,E149))</f>
        <v>-0.293730756922482</v>
      </c>
      <c r="H149" s="10" t="n">
        <v>0.0015</v>
      </c>
      <c r="I149" s="10" t="n">
        <v>59</v>
      </c>
      <c r="J149" s="10" t="n">
        <v>0.0055</v>
      </c>
      <c r="K149" s="10" t="n">
        <v>3573</v>
      </c>
      <c r="L149" s="12" t="n">
        <f aca="false">LOG(IF(H149=0,0.0001,H149)/IF(J149=0,0.0001,J149))</f>
        <v>-0.564271430438562</v>
      </c>
      <c r="M149" s="10" t="n">
        <v>0.0023</v>
      </c>
      <c r="N149" s="10" t="n">
        <v>27</v>
      </c>
      <c r="O149" s="10" t="n">
        <v>0.0038</v>
      </c>
      <c r="P149" s="10" t="n">
        <v>781</v>
      </c>
      <c r="Q149" s="11" t="n">
        <f aca="false">LOG(IF(M149=0,0.0001,M149)/IF(O149=0,0.0001,O149))</f>
        <v>-0.218055760599217</v>
      </c>
      <c r="R149" s="10" t="n">
        <v>0.0016</v>
      </c>
      <c r="S149" s="10" t="n">
        <v>5</v>
      </c>
      <c r="T149" s="10" t="n">
        <v>0.0043</v>
      </c>
      <c r="U149" s="10" t="n">
        <v>180</v>
      </c>
      <c r="V149" s="12" t="n">
        <f aca="false">LOG(IF(R149=0,0.0001,R149)/IF(T149=0,0.0001,T149))</f>
        <v>-0.429348472923662</v>
      </c>
      <c r="W149" s="10" t="n">
        <v>0.0001</v>
      </c>
      <c r="X149" s="10" t="n">
        <v>0</v>
      </c>
      <c r="Y149" s="10" t="n">
        <v>0.0025</v>
      </c>
      <c r="Z149" s="10" t="n">
        <v>25</v>
      </c>
      <c r="AA149" s="11" t="n">
        <f aca="false">LOG(IF(W149=0,0.0001,W149)/IF(Y149=0,0.0001,Y149))</f>
        <v>-1.39794000867204</v>
      </c>
      <c r="AB149" s="10" t="n">
        <v>0.0001</v>
      </c>
      <c r="AC149" s="10" t="n">
        <v>0</v>
      </c>
      <c r="AD149" s="10" t="n">
        <v>0.0008</v>
      </c>
      <c r="AE149" s="10" t="n">
        <v>35</v>
      </c>
      <c r="AF149" s="12" t="n">
        <f aca="false">LOG(IF(AB149=0,0.0001,AB149)/IF(AD149=0,0.0001,AD149))</f>
        <v>-0.903089986991943</v>
      </c>
    </row>
    <row r="150" customFormat="false" ht="12.75" hidden="false" customHeight="false" outlineLevel="0" collapsed="false">
      <c r="A150" s="10" t="n">
        <v>70.29</v>
      </c>
      <c r="B150" s="10" t="s">
        <v>123</v>
      </c>
      <c r="C150" s="10" t="n">
        <v>0.0001</v>
      </c>
      <c r="D150" s="10" t="n">
        <v>0</v>
      </c>
      <c r="E150" s="10" t="n">
        <v>0</v>
      </c>
      <c r="F150" s="10" t="n">
        <v>0</v>
      </c>
      <c r="G150" s="11" t="n">
        <f aca="false">LOG(IF(C150=0,0.0001,C150)/IF(E150=0,0.0001,E150))</f>
        <v>0</v>
      </c>
      <c r="H150" s="10" t="n">
        <v>0.0001</v>
      </c>
      <c r="I150" s="10" t="n">
        <v>0</v>
      </c>
      <c r="J150" s="10" t="n">
        <v>0</v>
      </c>
      <c r="K150" s="10" t="n">
        <v>0</v>
      </c>
      <c r="L150" s="12" t="n">
        <f aca="false">LOG(IF(H150=0,0.0001,H150)/IF(J150=0,0.0001,J150))</f>
        <v>0</v>
      </c>
      <c r="M150" s="10" t="n">
        <v>0.0001</v>
      </c>
      <c r="N150" s="10" t="n">
        <v>0</v>
      </c>
      <c r="O150" s="10" t="n">
        <v>0</v>
      </c>
      <c r="P150" s="10" t="n">
        <v>0</v>
      </c>
      <c r="Q150" s="11" t="n">
        <f aca="false">LOG(IF(M150=0,0.0001,M150)/IF(O150=0,0.0001,O150))</f>
        <v>0</v>
      </c>
      <c r="R150" s="10" t="n">
        <v>0.0001</v>
      </c>
      <c r="S150" s="10" t="n">
        <v>0</v>
      </c>
      <c r="T150" s="10" t="n">
        <v>0</v>
      </c>
      <c r="U150" s="10" t="n">
        <v>0</v>
      </c>
      <c r="V150" s="12" t="n">
        <f aca="false">LOG(IF(R150=0,0.0001,R150)/IF(T150=0,0.0001,T150))</f>
        <v>0</v>
      </c>
      <c r="W150" s="10" t="n">
        <v>0.0001</v>
      </c>
      <c r="X150" s="10" t="n">
        <v>0</v>
      </c>
      <c r="Y150" s="10" t="n">
        <v>0</v>
      </c>
      <c r="Z150" s="10" t="n">
        <v>0</v>
      </c>
      <c r="AA150" s="11" t="n">
        <f aca="false">LOG(IF(W150=0,0.0001,W150)/IF(Y150=0,0.0001,Y150))</f>
        <v>0</v>
      </c>
      <c r="AB150" s="10" t="n">
        <v>0.0001</v>
      </c>
      <c r="AC150" s="10" t="n">
        <v>0</v>
      </c>
      <c r="AD150" s="10" t="n">
        <v>0</v>
      </c>
      <c r="AE150" s="10" t="n">
        <v>0</v>
      </c>
      <c r="AF150" s="12" t="n">
        <f aca="false">LOG(IF(AB150=0,0.0001,AB150)/IF(AD150=0,0.0001,AD150))</f>
        <v>0</v>
      </c>
    </row>
    <row r="151" customFormat="false" ht="12.75" hidden="false" customHeight="false" outlineLevel="0" collapsed="false">
      <c r="A151" s="10" t="n">
        <v>70.3</v>
      </c>
      <c r="B151" s="10" t="s">
        <v>124</v>
      </c>
      <c r="C151" s="10" t="n">
        <v>0.0001</v>
      </c>
      <c r="D151" s="10" t="n">
        <v>0</v>
      </c>
      <c r="E151" s="10" t="n">
        <v>0</v>
      </c>
      <c r="F151" s="10" t="n">
        <v>0</v>
      </c>
      <c r="G151" s="11" t="n">
        <f aca="false">LOG(IF(C151=0,0.0001,C151)/IF(E151=0,0.0001,E151))</f>
        <v>0</v>
      </c>
      <c r="H151" s="10" t="n">
        <v>0.0001</v>
      </c>
      <c r="I151" s="10" t="n">
        <v>0</v>
      </c>
      <c r="J151" s="10" t="n">
        <v>0</v>
      </c>
      <c r="K151" s="10" t="n">
        <v>0</v>
      </c>
      <c r="L151" s="12" t="n">
        <f aca="false">LOG(IF(H151=0,0.0001,H151)/IF(J151=0,0.0001,J151))</f>
        <v>0</v>
      </c>
      <c r="M151" s="10" t="n">
        <v>0.0001</v>
      </c>
      <c r="N151" s="10" t="n">
        <v>0</v>
      </c>
      <c r="O151" s="10" t="n">
        <v>0</v>
      </c>
      <c r="P151" s="10" t="n">
        <v>0</v>
      </c>
      <c r="Q151" s="11" t="n">
        <f aca="false">LOG(IF(M151=0,0.0001,M151)/IF(O151=0,0.0001,O151))</f>
        <v>0</v>
      </c>
      <c r="R151" s="10" t="n">
        <v>0.0001</v>
      </c>
      <c r="S151" s="10" t="n">
        <v>0</v>
      </c>
      <c r="T151" s="10" t="n">
        <v>0</v>
      </c>
      <c r="U151" s="10" t="n">
        <v>0</v>
      </c>
      <c r="V151" s="12" t="n">
        <f aca="false">LOG(IF(R151=0,0.0001,R151)/IF(T151=0,0.0001,T151))</f>
        <v>0</v>
      </c>
      <c r="W151" s="10" t="n">
        <v>0.0001</v>
      </c>
      <c r="X151" s="10" t="n">
        <v>0</v>
      </c>
      <c r="Y151" s="10" t="n">
        <v>0</v>
      </c>
      <c r="Z151" s="10" t="n">
        <v>0</v>
      </c>
      <c r="AA151" s="11" t="n">
        <f aca="false">LOG(IF(W151=0,0.0001,W151)/IF(Y151=0,0.0001,Y151))</f>
        <v>0</v>
      </c>
      <c r="AB151" s="10" t="n">
        <v>0.0001</v>
      </c>
      <c r="AC151" s="10" t="n">
        <v>0</v>
      </c>
      <c r="AD151" s="10" t="n">
        <v>0</v>
      </c>
      <c r="AE151" s="10" t="n">
        <v>0</v>
      </c>
      <c r="AF151" s="12" t="n">
        <f aca="false">LOG(IF(AB151=0,0.0001,AB151)/IF(AD151=0,0.0001,AD151))</f>
        <v>0</v>
      </c>
    </row>
    <row r="152" customFormat="false" ht="12.75" hidden="false" customHeight="false" outlineLevel="0" collapsed="false">
      <c r="A152" s="10" t="n">
        <v>70.32</v>
      </c>
      <c r="B152" s="10" t="s">
        <v>125</v>
      </c>
      <c r="C152" s="10" t="n">
        <v>0.0035</v>
      </c>
      <c r="D152" s="10" t="n">
        <v>162</v>
      </c>
      <c r="E152" s="10" t="n">
        <v>0.0036</v>
      </c>
      <c r="F152" s="10" t="n">
        <v>2852</v>
      </c>
      <c r="G152" s="11" t="n">
        <f aca="false">LOG(IF(C152=0,0.0001,C152)/IF(E152=0,0.0001,E152))</f>
        <v>-0.0122344564170116</v>
      </c>
      <c r="H152" s="10" t="n">
        <v>0.0013</v>
      </c>
      <c r="I152" s="10" t="n">
        <v>53</v>
      </c>
      <c r="J152" s="10" t="n">
        <v>0.0042</v>
      </c>
      <c r="K152" s="10" t="n">
        <v>2718</v>
      </c>
      <c r="L152" s="12" t="n">
        <f aca="false">LOG(IF(H152=0,0.0001,H152)/IF(J152=0,0.0001,J152))</f>
        <v>-0.509305938091064</v>
      </c>
      <c r="M152" s="10" t="n">
        <v>0.003</v>
      </c>
      <c r="N152" s="10" t="n">
        <v>35</v>
      </c>
      <c r="O152" s="10" t="n">
        <v>0.0039</v>
      </c>
      <c r="P152" s="10" t="n">
        <v>799</v>
      </c>
      <c r="Q152" s="11" t="n">
        <f aca="false">LOG(IF(M152=0,0.0001,M152)/IF(O152=0,0.0001,O152))</f>
        <v>-0.113943352306837</v>
      </c>
      <c r="R152" s="10" t="n">
        <v>0.0059</v>
      </c>
      <c r="S152" s="10" t="n">
        <v>19</v>
      </c>
      <c r="T152" s="10" t="n">
        <v>0.0106</v>
      </c>
      <c r="U152" s="10" t="n">
        <v>441</v>
      </c>
      <c r="V152" s="12" t="n">
        <f aca="false">LOG(IF(R152=0,0.0001,R152)/IF(T152=0,0.0001,T152))</f>
        <v>-0.254453853622626</v>
      </c>
      <c r="W152" s="10" t="n">
        <v>0.0001</v>
      </c>
      <c r="X152" s="10" t="n">
        <v>0</v>
      </c>
      <c r="Y152" s="10" t="n">
        <v>0.0018</v>
      </c>
      <c r="Z152" s="10" t="n">
        <v>18</v>
      </c>
      <c r="AA152" s="11" t="n">
        <f aca="false">LOG(IF(W152=0,0.0001,W152)/IF(Y152=0,0.0001,Y152))</f>
        <v>-1.25527250510331</v>
      </c>
      <c r="AB152" s="10" t="n">
        <v>0.0031</v>
      </c>
      <c r="AC152" s="10" t="n">
        <v>8</v>
      </c>
      <c r="AD152" s="10" t="n">
        <v>0.0028</v>
      </c>
      <c r="AE152" s="10" t="n">
        <v>118</v>
      </c>
      <c r="AF152" s="12" t="n">
        <f aca="false">LOG(IF(AB152=0,0.0001,AB152)/IF(AD152=0,0.0001,AD152))</f>
        <v>0.0442036624920535</v>
      </c>
    </row>
    <row r="153" customFormat="false" ht="12.75" hidden="false" customHeight="false" outlineLevel="0" collapsed="false">
      <c r="A153" s="10" t="n">
        <v>70.33</v>
      </c>
      <c r="B153" s="10" t="s">
        <v>126</v>
      </c>
      <c r="C153" s="10" t="n">
        <v>0.0003</v>
      </c>
      <c r="D153" s="10" t="n">
        <v>13</v>
      </c>
      <c r="E153" s="10" t="n">
        <v>0.0002</v>
      </c>
      <c r="F153" s="10" t="n">
        <v>144</v>
      </c>
      <c r="G153" s="11" t="n">
        <f aca="false">LOG(IF(C153=0,0.0001,C153)/IF(E153=0,0.0001,E153))</f>
        <v>0.176091259055681</v>
      </c>
      <c r="H153" s="10" t="n">
        <v>0.0007</v>
      </c>
      <c r="I153" s="10" t="n">
        <v>26</v>
      </c>
      <c r="J153" s="10" t="n">
        <v>0.0006</v>
      </c>
      <c r="K153" s="10" t="n">
        <v>418</v>
      </c>
      <c r="L153" s="12" t="n">
        <f aca="false">LOG(IF(H153=0,0.0001,H153)/IF(J153=0,0.0001,J153))</f>
        <v>0.0669467896306132</v>
      </c>
      <c r="M153" s="10" t="n">
        <v>0.0001</v>
      </c>
      <c r="N153" s="10" t="n">
        <v>1</v>
      </c>
      <c r="O153" s="10" t="n">
        <v>0.0002</v>
      </c>
      <c r="P153" s="10" t="n">
        <v>39</v>
      </c>
      <c r="Q153" s="11" t="n">
        <f aca="false">LOG(IF(M153=0,0.0001,M153)/IF(O153=0,0.0001,O153))</f>
        <v>-0.301029995663981</v>
      </c>
      <c r="R153" s="10" t="n">
        <v>0.0001</v>
      </c>
      <c r="S153" s="10" t="n">
        <v>0</v>
      </c>
      <c r="T153" s="10" t="n">
        <v>0</v>
      </c>
      <c r="U153" s="10" t="n">
        <v>0</v>
      </c>
      <c r="V153" s="12" t="n">
        <f aca="false">LOG(IF(R153=0,0.0001,R153)/IF(T153=0,0.0001,T153))</f>
        <v>0</v>
      </c>
      <c r="W153" s="10" t="n">
        <v>0.0001</v>
      </c>
      <c r="X153" s="10" t="n">
        <v>0</v>
      </c>
      <c r="Y153" s="10" t="n">
        <v>0</v>
      </c>
      <c r="Z153" s="10" t="n">
        <v>0</v>
      </c>
      <c r="AA153" s="11" t="n">
        <f aca="false">LOG(IF(W153=0,0.0001,W153)/IF(Y153=0,0.0001,Y153))</f>
        <v>0</v>
      </c>
      <c r="AB153" s="10" t="n">
        <v>0.0001</v>
      </c>
      <c r="AC153" s="10" t="n">
        <v>0</v>
      </c>
      <c r="AD153" s="10" t="n">
        <v>0</v>
      </c>
      <c r="AE153" s="10" t="n">
        <v>0</v>
      </c>
      <c r="AF153" s="12" t="n">
        <f aca="false">LOG(IF(AB153=0,0.0001,AB153)/IF(AD153=0,0.0001,AD153))</f>
        <v>0</v>
      </c>
    </row>
    <row r="154" customFormat="false" ht="12.75" hidden="false" customHeight="false" outlineLevel="0" collapsed="false">
      <c r="A154" s="10" t="n">
        <v>70.34</v>
      </c>
      <c r="B154" s="10" t="s">
        <v>142</v>
      </c>
      <c r="C154" s="10" t="n">
        <v>0.0037</v>
      </c>
      <c r="D154" s="10" t="n">
        <v>168</v>
      </c>
      <c r="E154" s="10" t="n">
        <v>0.004</v>
      </c>
      <c r="F154" s="10" t="n">
        <v>3175</v>
      </c>
      <c r="G154" s="11" t="n">
        <f aca="false">LOG(IF(C154=0,0.0001,C154)/IF(E154=0,0.0001,E154))</f>
        <v>-0.0338582672609674</v>
      </c>
      <c r="H154" s="10" t="n">
        <v>0.0051</v>
      </c>
      <c r="I154" s="10" t="n">
        <v>203</v>
      </c>
      <c r="J154" s="10" t="n">
        <v>0.0036</v>
      </c>
      <c r="K154" s="10" t="n">
        <v>2326</v>
      </c>
      <c r="L154" s="12" t="n">
        <f aca="false">LOG(IF(H154=0,0.0001,H154)/IF(J154=0,0.0001,J154))</f>
        <v>0.151267675330649</v>
      </c>
      <c r="M154" s="10" t="n">
        <v>0.0026</v>
      </c>
      <c r="N154" s="10" t="n">
        <v>30</v>
      </c>
      <c r="O154" s="10" t="n">
        <v>0.0036</v>
      </c>
      <c r="P154" s="10" t="n">
        <v>737</v>
      </c>
      <c r="Q154" s="11" t="n">
        <f aca="false">LOG(IF(M154=0,0.0001,M154)/IF(O154=0,0.0001,O154))</f>
        <v>-0.141329152796469</v>
      </c>
      <c r="R154" s="10" t="n">
        <v>0.0053</v>
      </c>
      <c r="S154" s="10" t="n">
        <v>17</v>
      </c>
      <c r="T154" s="10" t="n">
        <v>0.0032</v>
      </c>
      <c r="U154" s="10" t="n">
        <v>131</v>
      </c>
      <c r="V154" s="12" t="n">
        <f aca="false">LOG(IF(R154=0,0.0001,R154)/IF(T154=0,0.0001,T154))</f>
        <v>0.219125891280883</v>
      </c>
      <c r="W154" s="10" t="n">
        <v>0.0001</v>
      </c>
      <c r="X154" s="10" t="n">
        <v>0</v>
      </c>
      <c r="Y154" s="10" t="n">
        <v>0</v>
      </c>
      <c r="Z154" s="10" t="n">
        <v>0</v>
      </c>
      <c r="AA154" s="11" t="n">
        <f aca="false">LOG(IF(W154=0,0.0001,W154)/IF(Y154=0,0.0001,Y154))</f>
        <v>0</v>
      </c>
      <c r="AB154" s="10" t="n">
        <v>0.0001</v>
      </c>
      <c r="AC154" s="10" t="n">
        <v>0</v>
      </c>
      <c r="AD154" s="10" t="n">
        <v>0</v>
      </c>
      <c r="AE154" s="10" t="n">
        <v>0</v>
      </c>
      <c r="AF154" s="12" t="n">
        <f aca="false">LOG(IF(AB154=0,0.0001,AB154)/IF(AD154=0,0.0001,AD154))</f>
        <v>0</v>
      </c>
    </row>
    <row r="155" customFormat="false" ht="12.75" hidden="false" customHeight="false" outlineLevel="0" collapsed="false">
      <c r="A155" s="10" t="n">
        <v>70.35</v>
      </c>
      <c r="B155" s="10" t="s">
        <v>128</v>
      </c>
      <c r="C155" s="10" t="n">
        <v>0.0001</v>
      </c>
      <c r="D155" s="10" t="n">
        <v>0</v>
      </c>
      <c r="E155" s="10" t="n">
        <v>0</v>
      </c>
      <c r="F155" s="10" t="n">
        <v>0</v>
      </c>
      <c r="G155" s="11" t="n">
        <f aca="false">LOG(IF(C155=0,0.0001,C155)/IF(E155=0,0.0001,E155))</f>
        <v>0</v>
      </c>
      <c r="H155" s="10" t="n">
        <v>0.0001</v>
      </c>
      <c r="I155" s="10" t="n">
        <v>0</v>
      </c>
      <c r="J155" s="10" t="n">
        <v>0</v>
      </c>
      <c r="K155" s="10" t="n">
        <v>0</v>
      </c>
      <c r="L155" s="12" t="n">
        <f aca="false">LOG(IF(H155=0,0.0001,H155)/IF(J155=0,0.0001,J155))</f>
        <v>0</v>
      </c>
      <c r="M155" s="10" t="n">
        <v>0.0001</v>
      </c>
      <c r="N155" s="10" t="n">
        <v>0</v>
      </c>
      <c r="O155" s="10" t="n">
        <v>0</v>
      </c>
      <c r="P155" s="10" t="n">
        <v>0</v>
      </c>
      <c r="Q155" s="11" t="n">
        <f aca="false">LOG(IF(M155=0,0.0001,M155)/IF(O155=0,0.0001,O155))</f>
        <v>0</v>
      </c>
      <c r="R155" s="10" t="n">
        <v>0.0001</v>
      </c>
      <c r="S155" s="10" t="n">
        <v>0</v>
      </c>
      <c r="T155" s="10" t="n">
        <v>0</v>
      </c>
      <c r="U155" s="10" t="n">
        <v>0</v>
      </c>
      <c r="V155" s="12" t="n">
        <f aca="false">LOG(IF(R155=0,0.0001,R155)/IF(T155=0,0.0001,T155))</f>
        <v>0</v>
      </c>
      <c r="W155" s="10" t="n">
        <v>0.0001</v>
      </c>
      <c r="X155" s="10" t="n">
        <v>0</v>
      </c>
      <c r="Y155" s="10" t="n">
        <v>0</v>
      </c>
      <c r="Z155" s="10" t="n">
        <v>0</v>
      </c>
      <c r="AA155" s="11" t="n">
        <f aca="false">LOG(IF(W155=0,0.0001,W155)/IF(Y155=0,0.0001,Y155))</f>
        <v>0</v>
      </c>
      <c r="AB155" s="10" t="n">
        <v>0.0001</v>
      </c>
      <c r="AC155" s="10" t="n">
        <v>0</v>
      </c>
      <c r="AD155" s="10" t="n">
        <v>0</v>
      </c>
      <c r="AE155" s="10" t="n">
        <v>0</v>
      </c>
      <c r="AF155" s="12" t="n">
        <f aca="false">LOG(IF(AB155=0,0.0001,AB155)/IF(AD155=0,0.0001,AD155))</f>
        <v>0</v>
      </c>
    </row>
    <row r="156" customFormat="false" ht="12.75" hidden="false" customHeight="false" outlineLevel="0" collapsed="false">
      <c r="A156" s="10" t="n">
        <v>70.36</v>
      </c>
      <c r="B156" s="10" t="s">
        <v>129</v>
      </c>
      <c r="C156" s="10" t="n">
        <v>0.0001</v>
      </c>
      <c r="D156" s="10" t="n">
        <v>0</v>
      </c>
      <c r="E156" s="10" t="n">
        <v>0</v>
      </c>
      <c r="F156" s="10" t="n">
        <v>0</v>
      </c>
      <c r="G156" s="11" t="n">
        <f aca="false">LOG(IF(C156=0,0.0001,C156)/IF(E156=0,0.0001,E156))</f>
        <v>0</v>
      </c>
      <c r="H156" s="10" t="n">
        <v>0.0001</v>
      </c>
      <c r="I156" s="10" t="n">
        <v>0</v>
      </c>
      <c r="J156" s="10" t="n">
        <v>0</v>
      </c>
      <c r="K156" s="10" t="n">
        <v>0</v>
      </c>
      <c r="L156" s="12" t="n">
        <f aca="false">LOG(IF(H156=0,0.0001,H156)/IF(J156=0,0.0001,J156))</f>
        <v>0</v>
      </c>
      <c r="M156" s="10" t="n">
        <v>0.0001</v>
      </c>
      <c r="N156" s="10" t="n">
        <v>0</v>
      </c>
      <c r="O156" s="10" t="n">
        <v>0</v>
      </c>
      <c r="P156" s="10" t="n">
        <v>0</v>
      </c>
      <c r="Q156" s="11" t="n">
        <f aca="false">LOG(IF(M156=0,0.0001,M156)/IF(O156=0,0.0001,O156))</f>
        <v>0</v>
      </c>
      <c r="R156" s="10" t="n">
        <v>0.0001</v>
      </c>
      <c r="S156" s="10" t="n">
        <v>0</v>
      </c>
      <c r="T156" s="10" t="n">
        <v>0</v>
      </c>
      <c r="U156" s="10" t="n">
        <v>0</v>
      </c>
      <c r="V156" s="12" t="n">
        <f aca="false">LOG(IF(R156=0,0.0001,R156)/IF(T156=0,0.0001,T156))</f>
        <v>0</v>
      </c>
      <c r="W156" s="10" t="n">
        <v>0.0001</v>
      </c>
      <c r="X156" s="10" t="n">
        <v>0</v>
      </c>
      <c r="Y156" s="10" t="n">
        <v>0</v>
      </c>
      <c r="Z156" s="10" t="n">
        <v>0</v>
      </c>
      <c r="AA156" s="11" t="n">
        <f aca="false">LOG(IF(W156=0,0.0001,W156)/IF(Y156=0,0.0001,Y156))</f>
        <v>0</v>
      </c>
      <c r="AB156" s="10" t="n">
        <v>0.0001</v>
      </c>
      <c r="AC156" s="10" t="n">
        <v>0</v>
      </c>
      <c r="AD156" s="10" t="n">
        <v>0</v>
      </c>
      <c r="AE156" s="10" t="n">
        <v>0</v>
      </c>
      <c r="AF156" s="12" t="n">
        <f aca="false">LOG(IF(AB156=0,0.0001,AB156)/IF(AD156=0,0.0001,AD156))</f>
        <v>0</v>
      </c>
    </row>
    <row r="157" customFormat="false" ht="12.75" hidden="false" customHeight="false" outlineLevel="0" collapsed="false">
      <c r="A157" s="10" t="n">
        <v>70.37</v>
      </c>
      <c r="B157" s="10" t="s">
        <v>130</v>
      </c>
      <c r="C157" s="10" t="n">
        <v>0.0001</v>
      </c>
      <c r="D157" s="10" t="n">
        <v>0</v>
      </c>
      <c r="E157" s="10" t="n">
        <v>0</v>
      </c>
      <c r="F157" s="10" t="n">
        <v>0</v>
      </c>
      <c r="G157" s="11" t="n">
        <f aca="false">LOG(IF(C157=0,0.0001,C157)/IF(E157=0,0.0001,E157))</f>
        <v>0</v>
      </c>
      <c r="H157" s="10" t="n">
        <v>0.0001</v>
      </c>
      <c r="I157" s="10" t="n">
        <v>0</v>
      </c>
      <c r="J157" s="10" t="n">
        <v>0</v>
      </c>
      <c r="K157" s="10" t="n">
        <v>0</v>
      </c>
      <c r="L157" s="12" t="n">
        <f aca="false">LOG(IF(H157=0,0.0001,H157)/IF(J157=0,0.0001,J157))</f>
        <v>0</v>
      </c>
      <c r="M157" s="10" t="n">
        <v>0.0001</v>
      </c>
      <c r="N157" s="10" t="n">
        <v>0</v>
      </c>
      <c r="O157" s="10" t="n">
        <v>0</v>
      </c>
      <c r="P157" s="10" t="n">
        <v>0</v>
      </c>
      <c r="Q157" s="11" t="n">
        <f aca="false">LOG(IF(M157=0,0.0001,M157)/IF(O157=0,0.0001,O157))</f>
        <v>0</v>
      </c>
      <c r="R157" s="10" t="n">
        <v>0.0001</v>
      </c>
      <c r="S157" s="10" t="n">
        <v>0</v>
      </c>
      <c r="T157" s="10" t="n">
        <v>0</v>
      </c>
      <c r="U157" s="10" t="n">
        <v>0</v>
      </c>
      <c r="V157" s="12" t="n">
        <f aca="false">LOG(IF(R157=0,0.0001,R157)/IF(T157=0,0.0001,T157))</f>
        <v>0</v>
      </c>
      <c r="W157" s="10" t="n">
        <v>0.0001</v>
      </c>
      <c r="X157" s="10" t="n">
        <v>0</v>
      </c>
      <c r="Y157" s="10" t="n">
        <v>0</v>
      </c>
      <c r="Z157" s="10" t="n">
        <v>0</v>
      </c>
      <c r="AA157" s="11" t="n">
        <f aca="false">LOG(IF(W157=0,0.0001,W157)/IF(Y157=0,0.0001,Y157))</f>
        <v>0</v>
      </c>
      <c r="AB157" s="10" t="n">
        <v>0.0001</v>
      </c>
      <c r="AC157" s="10" t="n">
        <v>0</v>
      </c>
      <c r="AD157" s="10" t="n">
        <v>0</v>
      </c>
      <c r="AE157" s="10" t="n">
        <v>0</v>
      </c>
      <c r="AF157" s="12" t="n">
        <f aca="false">LOG(IF(AB157=0,0.0001,AB157)/IF(AD157=0,0.0001,AD157))</f>
        <v>0</v>
      </c>
    </row>
    <row r="158" customFormat="false" ht="12.75" hidden="false" customHeight="false" outlineLevel="0" collapsed="false">
      <c r="A158" s="10" t="n">
        <v>73.01</v>
      </c>
      <c r="B158" s="10" t="s">
        <v>143</v>
      </c>
      <c r="C158" s="10" t="n">
        <v>0.0001</v>
      </c>
      <c r="D158" s="10" t="n">
        <v>0</v>
      </c>
      <c r="E158" s="10" t="n">
        <v>0</v>
      </c>
      <c r="F158" s="10" t="n">
        <v>0</v>
      </c>
      <c r="G158" s="11" t="n">
        <f aca="false">LOG(IF(C158=0,0.0001,C158)/IF(E158=0,0.0001,E158))</f>
        <v>0</v>
      </c>
      <c r="H158" s="10" t="n">
        <v>0.0001</v>
      </c>
      <c r="I158" s="10" t="n">
        <v>0</v>
      </c>
      <c r="J158" s="10" t="n">
        <v>0</v>
      </c>
      <c r="K158" s="10" t="n">
        <v>0</v>
      </c>
      <c r="L158" s="12" t="n">
        <f aca="false">LOG(IF(H158=0,0.0001,H158)/IF(J158=0,0.0001,J158))</f>
        <v>0</v>
      </c>
      <c r="M158" s="10" t="n">
        <v>0.0001</v>
      </c>
      <c r="N158" s="10" t="n">
        <v>0</v>
      </c>
      <c r="O158" s="10" t="n">
        <v>0</v>
      </c>
      <c r="P158" s="10" t="n">
        <v>0</v>
      </c>
      <c r="Q158" s="11" t="n">
        <f aca="false">LOG(IF(M158=0,0.0001,M158)/IF(O158=0,0.0001,O158))</f>
        <v>0</v>
      </c>
      <c r="R158" s="10" t="n">
        <v>0.0001</v>
      </c>
      <c r="S158" s="10" t="n">
        <v>0</v>
      </c>
      <c r="T158" s="10" t="n">
        <v>0</v>
      </c>
      <c r="U158" s="10" t="n">
        <v>0</v>
      </c>
      <c r="V158" s="12" t="n">
        <f aca="false">LOG(IF(R158=0,0.0001,R158)/IF(T158=0,0.0001,T158))</f>
        <v>0</v>
      </c>
      <c r="W158" s="10" t="n">
        <v>0.0001</v>
      </c>
      <c r="X158" s="10" t="n">
        <v>0</v>
      </c>
      <c r="Y158" s="10" t="n">
        <v>0</v>
      </c>
      <c r="Z158" s="10" t="n">
        <v>0</v>
      </c>
      <c r="AA158" s="11" t="n">
        <f aca="false">LOG(IF(W158=0,0.0001,W158)/IF(Y158=0,0.0001,Y158))</f>
        <v>0</v>
      </c>
      <c r="AB158" s="10" t="n">
        <v>0.0001</v>
      </c>
      <c r="AC158" s="10" t="n">
        <v>0</v>
      </c>
      <c r="AD158" s="10" t="n">
        <v>0</v>
      </c>
      <c r="AE158" s="10" t="n">
        <v>0</v>
      </c>
      <c r="AF158" s="12" t="n">
        <f aca="false">LOG(IF(AB158=0,0.0001,AB158)/IF(AD158=0,0.0001,AD158))</f>
        <v>0</v>
      </c>
    </row>
    <row r="159" customFormat="false" ht="12.75" hidden="false" customHeight="false" outlineLevel="0" collapsed="false">
      <c r="A159" s="10" t="n">
        <v>73.02</v>
      </c>
      <c r="B159" s="10" t="s">
        <v>144</v>
      </c>
      <c r="C159" s="10" t="n">
        <v>0.0001</v>
      </c>
      <c r="D159" s="10" t="n">
        <v>0</v>
      </c>
      <c r="E159" s="10" t="n">
        <v>0</v>
      </c>
      <c r="F159" s="10" t="n">
        <v>0</v>
      </c>
      <c r="G159" s="11" t="n">
        <f aca="false">LOG(IF(C159=0,0.0001,C159)/IF(E159=0,0.0001,E159))</f>
        <v>0</v>
      </c>
      <c r="H159" s="10" t="n">
        <v>0.0001</v>
      </c>
      <c r="I159" s="10" t="n">
        <v>0</v>
      </c>
      <c r="J159" s="10" t="n">
        <v>0</v>
      </c>
      <c r="K159" s="10" t="n">
        <v>0</v>
      </c>
      <c r="L159" s="12" t="n">
        <f aca="false">LOG(IF(H159=0,0.0001,H159)/IF(J159=0,0.0001,J159))</f>
        <v>0</v>
      </c>
      <c r="M159" s="10" t="n">
        <v>0.0001</v>
      </c>
      <c r="N159" s="10" t="n">
        <v>0</v>
      </c>
      <c r="O159" s="10" t="n">
        <v>0</v>
      </c>
      <c r="P159" s="10" t="n">
        <v>0</v>
      </c>
      <c r="Q159" s="11" t="n">
        <f aca="false">LOG(IF(M159=0,0.0001,M159)/IF(O159=0,0.0001,O159))</f>
        <v>0</v>
      </c>
      <c r="R159" s="10" t="n">
        <v>0.0001</v>
      </c>
      <c r="S159" s="10" t="n">
        <v>0</v>
      </c>
      <c r="T159" s="10" t="n">
        <v>0</v>
      </c>
      <c r="U159" s="10" t="n">
        <v>0</v>
      </c>
      <c r="V159" s="12" t="n">
        <f aca="false">LOG(IF(R159=0,0.0001,R159)/IF(T159=0,0.0001,T159))</f>
        <v>0</v>
      </c>
      <c r="W159" s="10" t="n">
        <v>0.0001</v>
      </c>
      <c r="X159" s="10" t="n">
        <v>0</v>
      </c>
      <c r="Y159" s="10" t="n">
        <v>0</v>
      </c>
      <c r="Z159" s="10" t="n">
        <v>0</v>
      </c>
      <c r="AA159" s="11" t="n">
        <f aca="false">LOG(IF(W159=0,0.0001,W159)/IF(Y159=0,0.0001,Y159))</f>
        <v>0</v>
      </c>
      <c r="AB159" s="10" t="n">
        <v>0.0001</v>
      </c>
      <c r="AC159" s="10" t="n">
        <v>0</v>
      </c>
      <c r="AD159" s="10" t="n">
        <v>0</v>
      </c>
      <c r="AE159" s="10" t="n">
        <v>0</v>
      </c>
      <c r="AF159" s="12" t="n">
        <f aca="false">LOG(IF(AB159=0,0.0001,AB159)/IF(AD159=0,0.0001,AD159))</f>
        <v>0</v>
      </c>
    </row>
    <row r="160" customFormat="false" ht="12.75" hidden="false" customHeight="false" outlineLevel="0" collapsed="false">
      <c r="A160" s="10" t="n">
        <v>73.03</v>
      </c>
      <c r="B160" s="10" t="s">
        <v>145</v>
      </c>
      <c r="C160" s="10" t="n">
        <v>0.0001</v>
      </c>
      <c r="D160" s="10" t="n">
        <v>0</v>
      </c>
      <c r="E160" s="10" t="n">
        <v>0</v>
      </c>
      <c r="F160" s="10" t="n">
        <v>0</v>
      </c>
      <c r="G160" s="11" t="n">
        <f aca="false">LOG(IF(C160=0,0.0001,C160)/IF(E160=0,0.0001,E160))</f>
        <v>0</v>
      </c>
      <c r="H160" s="10" t="n">
        <v>0.0001</v>
      </c>
      <c r="I160" s="10" t="n">
        <v>0</v>
      </c>
      <c r="J160" s="10" t="n">
        <v>0</v>
      </c>
      <c r="K160" s="10" t="n">
        <v>0</v>
      </c>
      <c r="L160" s="12" t="n">
        <f aca="false">LOG(IF(H160=0,0.0001,H160)/IF(J160=0,0.0001,J160))</f>
        <v>0</v>
      </c>
      <c r="M160" s="10" t="n">
        <v>0.0001</v>
      </c>
      <c r="N160" s="10" t="n">
        <v>0</v>
      </c>
      <c r="O160" s="10" t="n">
        <v>0</v>
      </c>
      <c r="P160" s="10" t="n">
        <v>0</v>
      </c>
      <c r="Q160" s="11" t="n">
        <f aca="false">LOG(IF(M160=0,0.0001,M160)/IF(O160=0,0.0001,O160))</f>
        <v>0</v>
      </c>
      <c r="R160" s="10" t="n">
        <v>0.0001</v>
      </c>
      <c r="S160" s="10" t="n">
        <v>0</v>
      </c>
      <c r="T160" s="10" t="n">
        <v>0</v>
      </c>
      <c r="U160" s="10" t="n">
        <v>0</v>
      </c>
      <c r="V160" s="12" t="n">
        <f aca="false">LOG(IF(R160=0,0.0001,R160)/IF(T160=0,0.0001,T160))</f>
        <v>0</v>
      </c>
      <c r="W160" s="10" t="n">
        <v>0.0001</v>
      </c>
      <c r="X160" s="10" t="n">
        <v>0</v>
      </c>
      <c r="Y160" s="10" t="n">
        <v>0</v>
      </c>
      <c r="Z160" s="10" t="n">
        <v>0</v>
      </c>
      <c r="AA160" s="11" t="n">
        <f aca="false">LOG(IF(W160=0,0.0001,W160)/IF(Y160=0,0.0001,Y160))</f>
        <v>0</v>
      </c>
      <c r="AB160" s="10" t="n">
        <v>0.0001</v>
      </c>
      <c r="AC160" s="10" t="n">
        <v>0</v>
      </c>
      <c r="AD160" s="10" t="n">
        <v>0</v>
      </c>
      <c r="AE160" s="10" t="n">
        <v>0</v>
      </c>
      <c r="AF160" s="12" t="n">
        <f aca="false">LOG(IF(AB160=0,0.0001,AB160)/IF(AD160=0,0.0001,AD160))</f>
        <v>0</v>
      </c>
    </row>
    <row r="161" customFormat="false" ht="12.75" hidden="false" customHeight="false" outlineLevel="0" collapsed="false">
      <c r="A161" s="10" t="n">
        <v>75.01</v>
      </c>
      <c r="B161" s="10" t="s">
        <v>134</v>
      </c>
      <c r="C161" s="10" t="n">
        <v>0.0001</v>
      </c>
      <c r="D161" s="10" t="n">
        <v>0</v>
      </c>
      <c r="E161" s="10" t="n">
        <v>0</v>
      </c>
      <c r="F161" s="10" t="n">
        <v>0</v>
      </c>
      <c r="G161" s="11" t="n">
        <f aca="false">LOG(IF(C161=0,0.0001,C161)/IF(E161=0,0.0001,E161))</f>
        <v>0</v>
      </c>
      <c r="H161" s="10" t="n">
        <v>0.0001</v>
      </c>
      <c r="I161" s="10" t="n">
        <v>0</v>
      </c>
      <c r="J161" s="10" t="n">
        <v>0</v>
      </c>
      <c r="K161" s="10" t="n">
        <v>0</v>
      </c>
      <c r="L161" s="12" t="n">
        <f aca="false">LOG(IF(H161=0,0.0001,H161)/IF(J161=0,0.0001,J161))</f>
        <v>0</v>
      </c>
      <c r="M161" s="10" t="n">
        <v>0.0001</v>
      </c>
      <c r="N161" s="10" t="n">
        <v>0</v>
      </c>
      <c r="O161" s="10" t="n">
        <v>0</v>
      </c>
      <c r="P161" s="10" t="n">
        <v>0</v>
      </c>
      <c r="Q161" s="11" t="n">
        <f aca="false">LOG(IF(M161=0,0.0001,M161)/IF(O161=0,0.0001,O161))</f>
        <v>0</v>
      </c>
      <c r="R161" s="10" t="n">
        <v>0.0001</v>
      </c>
      <c r="S161" s="10" t="n">
        <v>0</v>
      </c>
      <c r="T161" s="10" t="n">
        <v>0</v>
      </c>
      <c r="U161" s="10" t="n">
        <v>0</v>
      </c>
      <c r="V161" s="12" t="n">
        <f aca="false">LOG(IF(R161=0,0.0001,R161)/IF(T161=0,0.0001,T161))</f>
        <v>0</v>
      </c>
      <c r="W161" s="10" t="n">
        <v>0.0001</v>
      </c>
      <c r="X161" s="10" t="n">
        <v>0</v>
      </c>
      <c r="Y161" s="10" t="n">
        <v>0</v>
      </c>
      <c r="Z161" s="10" t="n">
        <v>0</v>
      </c>
      <c r="AA161" s="11" t="n">
        <f aca="false">LOG(IF(W161=0,0.0001,W161)/IF(Y161=0,0.0001,Y161))</f>
        <v>0</v>
      </c>
      <c r="AB161" s="10" t="n">
        <v>0.0001</v>
      </c>
      <c r="AC161" s="10" t="n">
        <v>0</v>
      </c>
      <c r="AD161" s="10" t="n">
        <v>0</v>
      </c>
      <c r="AE161" s="10" t="n">
        <v>0</v>
      </c>
      <c r="AF161" s="12" t="n">
        <f aca="false">LOG(IF(AB161=0,0.0001,AB161)/IF(AD161=0,0.0001,AD161))</f>
        <v>0</v>
      </c>
    </row>
    <row r="162" customFormat="false" ht="12.75" hidden="false" customHeight="false" outlineLevel="0" collapsed="false">
      <c r="A162" s="10" t="n">
        <v>75.02</v>
      </c>
      <c r="B162" s="10" t="s">
        <v>135</v>
      </c>
      <c r="C162" s="10" t="n">
        <v>0.0001</v>
      </c>
      <c r="D162" s="10" t="n">
        <v>0</v>
      </c>
      <c r="E162" s="10" t="n">
        <v>0</v>
      </c>
      <c r="F162" s="10" t="n">
        <v>0</v>
      </c>
      <c r="G162" s="11" t="n">
        <f aca="false">LOG(IF(C162=0,0.0001,C162)/IF(E162=0,0.0001,E162))</f>
        <v>0</v>
      </c>
      <c r="H162" s="10" t="n">
        <v>0.0001</v>
      </c>
      <c r="I162" s="10" t="n">
        <v>0</v>
      </c>
      <c r="J162" s="10" t="n">
        <v>0</v>
      </c>
      <c r="K162" s="10" t="n">
        <v>0</v>
      </c>
      <c r="L162" s="12" t="n">
        <f aca="false">LOG(IF(H162=0,0.0001,H162)/IF(J162=0,0.0001,J162))</f>
        <v>0</v>
      </c>
      <c r="M162" s="10" t="n">
        <v>0.0001</v>
      </c>
      <c r="N162" s="10" t="n">
        <v>0</v>
      </c>
      <c r="O162" s="10" t="n">
        <v>0</v>
      </c>
      <c r="P162" s="10" t="n">
        <v>0</v>
      </c>
      <c r="Q162" s="11" t="n">
        <f aca="false">LOG(IF(M162=0,0.0001,M162)/IF(O162=0,0.0001,O162))</f>
        <v>0</v>
      </c>
      <c r="R162" s="10" t="n">
        <v>0.0001</v>
      </c>
      <c r="S162" s="10" t="n">
        <v>0</v>
      </c>
      <c r="T162" s="10" t="n">
        <v>0</v>
      </c>
      <c r="U162" s="10" t="n">
        <v>0</v>
      </c>
      <c r="V162" s="12" t="n">
        <f aca="false">LOG(IF(R162=0,0.0001,R162)/IF(T162=0,0.0001,T162))</f>
        <v>0</v>
      </c>
      <c r="W162" s="10" t="n">
        <v>0.0001</v>
      </c>
      <c r="X162" s="10" t="n">
        <v>0</v>
      </c>
      <c r="Y162" s="10" t="n">
        <v>0</v>
      </c>
      <c r="Z162" s="10" t="n">
        <v>0</v>
      </c>
      <c r="AA162" s="11" t="n">
        <f aca="false">LOG(IF(W162=0,0.0001,W162)/IF(Y162=0,0.0001,Y162))</f>
        <v>0</v>
      </c>
      <c r="AB162" s="10" t="n">
        <v>0.0001</v>
      </c>
      <c r="AC162" s="10" t="n">
        <v>0</v>
      </c>
      <c r="AD162" s="10" t="n">
        <v>0</v>
      </c>
      <c r="AE162" s="10" t="n">
        <v>0</v>
      </c>
      <c r="AF162" s="12" t="n">
        <f aca="false">LOG(IF(AB162=0,0.0001,AB162)/IF(AD162=0,0.0001,AD162))</f>
        <v>0</v>
      </c>
    </row>
    <row r="163" customFormat="false" ht="12.75" hidden="false" customHeight="false" outlineLevel="0" collapsed="false">
      <c r="A163" s="10" t="n">
        <v>75.03</v>
      </c>
      <c r="B163" s="10" t="s">
        <v>136</v>
      </c>
      <c r="C163" s="10" t="n">
        <v>0.0001</v>
      </c>
      <c r="D163" s="10" t="n">
        <v>0</v>
      </c>
      <c r="E163" s="10" t="n">
        <v>0</v>
      </c>
      <c r="F163" s="10" t="n">
        <v>0</v>
      </c>
      <c r="G163" s="11" t="n">
        <f aca="false">LOG(IF(C163=0,0.0001,C163)/IF(E163=0,0.0001,E163))</f>
        <v>0</v>
      </c>
      <c r="H163" s="10" t="n">
        <v>0.0001</v>
      </c>
      <c r="I163" s="10" t="n">
        <v>0</v>
      </c>
      <c r="J163" s="10" t="n">
        <v>0</v>
      </c>
      <c r="K163" s="10" t="n">
        <v>0</v>
      </c>
      <c r="L163" s="12" t="n">
        <f aca="false">LOG(IF(H163=0,0.0001,H163)/IF(J163=0,0.0001,J163))</f>
        <v>0</v>
      </c>
      <c r="M163" s="10" t="n">
        <v>0.0001</v>
      </c>
      <c r="N163" s="10" t="n">
        <v>0</v>
      </c>
      <c r="O163" s="10" t="n">
        <v>0</v>
      </c>
      <c r="P163" s="10" t="n">
        <v>0</v>
      </c>
      <c r="Q163" s="11" t="n">
        <f aca="false">LOG(IF(M163=0,0.0001,M163)/IF(O163=0,0.0001,O163))</f>
        <v>0</v>
      </c>
      <c r="R163" s="10" t="n">
        <v>0.0001</v>
      </c>
      <c r="S163" s="10" t="n">
        <v>0</v>
      </c>
      <c r="T163" s="10" t="n">
        <v>0</v>
      </c>
      <c r="U163" s="10" t="n">
        <v>0</v>
      </c>
      <c r="V163" s="12" t="n">
        <f aca="false">LOG(IF(R163=0,0.0001,R163)/IF(T163=0,0.0001,T163))</f>
        <v>0</v>
      </c>
      <c r="W163" s="10" t="n">
        <v>0.0001</v>
      </c>
      <c r="X163" s="10" t="n">
        <v>0</v>
      </c>
      <c r="Y163" s="10" t="n">
        <v>0</v>
      </c>
      <c r="Z163" s="10" t="n">
        <v>0</v>
      </c>
      <c r="AA163" s="11" t="n">
        <f aca="false">LOG(IF(W163=0,0.0001,W163)/IF(Y163=0,0.0001,Y163))</f>
        <v>0</v>
      </c>
      <c r="AB163" s="10" t="n">
        <v>0.0001</v>
      </c>
      <c r="AC163" s="10" t="n">
        <v>0</v>
      </c>
      <c r="AD163" s="10" t="n">
        <v>0</v>
      </c>
      <c r="AE163" s="10" t="n">
        <v>0</v>
      </c>
      <c r="AF163" s="12" t="n">
        <f aca="false">LOG(IF(AB163=0,0.0001,AB163)/IF(AD163=0,0.0001,AD163))</f>
        <v>0</v>
      </c>
    </row>
    <row r="164" customFormat="false" ht="12.75" hidden="false" customHeight="false" outlineLevel="0" collapsed="false">
      <c r="A164" s="10" t="n">
        <v>77.01</v>
      </c>
      <c r="B164" s="10" t="s">
        <v>137</v>
      </c>
      <c r="C164" s="10" t="n">
        <v>0.0001</v>
      </c>
      <c r="D164" s="10" t="n">
        <v>0</v>
      </c>
      <c r="E164" s="10" t="n">
        <v>0</v>
      </c>
      <c r="F164" s="10" t="n">
        <v>0</v>
      </c>
      <c r="G164" s="11" t="n">
        <f aca="false">LOG(IF(C164=0,0.0001,C164)/IF(E164=0,0.0001,E164))</f>
        <v>0</v>
      </c>
      <c r="H164" s="10" t="n">
        <v>0.0001</v>
      </c>
      <c r="I164" s="10" t="n">
        <v>0</v>
      </c>
      <c r="J164" s="10" t="n">
        <v>0</v>
      </c>
      <c r="K164" s="10" t="n">
        <v>0</v>
      </c>
      <c r="L164" s="12" t="n">
        <f aca="false">LOG(IF(H164=0,0.0001,H164)/IF(J164=0,0.0001,J164))</f>
        <v>0</v>
      </c>
      <c r="M164" s="10" t="n">
        <v>0.0001</v>
      </c>
      <c r="N164" s="10" t="n">
        <v>0</v>
      </c>
      <c r="O164" s="10" t="n">
        <v>0</v>
      </c>
      <c r="P164" s="10" t="n">
        <v>0</v>
      </c>
      <c r="Q164" s="11" t="n">
        <f aca="false">LOG(IF(M164=0,0.0001,M164)/IF(O164=0,0.0001,O164))</f>
        <v>0</v>
      </c>
      <c r="R164" s="10" t="n">
        <v>0.0001</v>
      </c>
      <c r="S164" s="10" t="n">
        <v>0</v>
      </c>
      <c r="T164" s="10" t="n">
        <v>0</v>
      </c>
      <c r="U164" s="10" t="n">
        <v>0</v>
      </c>
      <c r="V164" s="12" t="n">
        <f aca="false">LOG(IF(R164=0,0.0001,R164)/IF(T164=0,0.0001,T164))</f>
        <v>0</v>
      </c>
      <c r="W164" s="10" t="n">
        <v>0.0001</v>
      </c>
      <c r="X164" s="10" t="n">
        <v>0</v>
      </c>
      <c r="Y164" s="10" t="n">
        <v>0</v>
      </c>
      <c r="Z164" s="10" t="n">
        <v>0</v>
      </c>
      <c r="AA164" s="11" t="n">
        <f aca="false">LOG(IF(W164=0,0.0001,W164)/IF(Y164=0,0.0001,Y164))</f>
        <v>0</v>
      </c>
      <c r="AB164" s="10" t="n">
        <v>0.0001</v>
      </c>
      <c r="AC164" s="10" t="n">
        <v>0</v>
      </c>
      <c r="AD164" s="10" t="n">
        <v>0</v>
      </c>
      <c r="AE164" s="10" t="n">
        <v>0</v>
      </c>
      <c r="AF164" s="12" t="n">
        <f aca="false">LOG(IF(AB164=0,0.0001,AB164)/IF(AD164=0,0.0001,AD164))</f>
        <v>0</v>
      </c>
    </row>
    <row r="165" customFormat="false" ht="12.75" hidden="false" customHeight="false" outlineLevel="0" collapsed="false">
      <c r="A165" s="10" t="n">
        <v>77.02</v>
      </c>
      <c r="B165" s="10" t="s">
        <v>138</v>
      </c>
      <c r="C165" s="10" t="n">
        <v>0.0001</v>
      </c>
      <c r="D165" s="10" t="n">
        <v>0</v>
      </c>
      <c r="E165" s="10" t="n">
        <v>0</v>
      </c>
      <c r="F165" s="10" t="n">
        <v>0</v>
      </c>
      <c r="G165" s="11" t="n">
        <f aca="false">LOG(IF(C165=0,0.0001,C165)/IF(E165=0,0.0001,E165))</f>
        <v>0</v>
      </c>
      <c r="H165" s="10" t="n">
        <v>0.0001</v>
      </c>
      <c r="I165" s="10" t="n">
        <v>0</v>
      </c>
      <c r="J165" s="10" t="n">
        <v>0</v>
      </c>
      <c r="K165" s="10" t="n">
        <v>0</v>
      </c>
      <c r="L165" s="12" t="n">
        <f aca="false">LOG(IF(H165=0,0.0001,H165)/IF(J165=0,0.0001,J165))</f>
        <v>0</v>
      </c>
      <c r="M165" s="10" t="n">
        <v>0.0001</v>
      </c>
      <c r="N165" s="10" t="n">
        <v>0</v>
      </c>
      <c r="O165" s="10" t="n">
        <v>0</v>
      </c>
      <c r="P165" s="10" t="n">
        <v>0</v>
      </c>
      <c r="Q165" s="11" t="n">
        <f aca="false">LOG(IF(M165=0,0.0001,M165)/IF(O165=0,0.0001,O165))</f>
        <v>0</v>
      </c>
      <c r="R165" s="10" t="n">
        <v>0.0001</v>
      </c>
      <c r="S165" s="10" t="n">
        <v>0</v>
      </c>
      <c r="T165" s="10" t="n">
        <v>0</v>
      </c>
      <c r="U165" s="10" t="n">
        <v>0</v>
      </c>
      <c r="V165" s="12" t="n">
        <f aca="false">LOG(IF(R165=0,0.0001,R165)/IF(T165=0,0.0001,T165))</f>
        <v>0</v>
      </c>
      <c r="W165" s="10" t="n">
        <v>0.0001</v>
      </c>
      <c r="X165" s="10" t="n">
        <v>0</v>
      </c>
      <c r="Y165" s="10" t="n">
        <v>0</v>
      </c>
      <c r="Z165" s="10" t="n">
        <v>0</v>
      </c>
      <c r="AA165" s="11" t="n">
        <f aca="false">LOG(IF(W165=0,0.0001,W165)/IF(Y165=0,0.0001,Y165))</f>
        <v>0</v>
      </c>
      <c r="AB165" s="10" t="n">
        <v>0.0001</v>
      </c>
      <c r="AC165" s="10" t="n">
        <v>0</v>
      </c>
      <c r="AD165" s="10" t="n">
        <v>0</v>
      </c>
      <c r="AE165" s="10" t="n">
        <v>0</v>
      </c>
      <c r="AF165" s="12" t="n">
        <f aca="false">LOG(IF(AB165=0,0.0001,AB165)/IF(AD165=0,0.0001,AD165))</f>
        <v>0</v>
      </c>
    </row>
    <row r="166" customFormat="false" ht="12.75" hidden="false" customHeight="false" outlineLevel="0" collapsed="false">
      <c r="A166" s="10" t="n">
        <v>77.03</v>
      </c>
      <c r="B166" s="10" t="s">
        <v>139</v>
      </c>
      <c r="C166" s="10" t="n">
        <v>0.0001</v>
      </c>
      <c r="D166" s="10" t="n">
        <v>0</v>
      </c>
      <c r="E166" s="10" t="n">
        <v>0</v>
      </c>
      <c r="F166" s="10" t="n">
        <v>0</v>
      </c>
      <c r="G166" s="11" t="n">
        <f aca="false">LOG(IF(C166=0,0.0001,C166)/IF(E166=0,0.0001,E166))</f>
        <v>0</v>
      </c>
      <c r="H166" s="10" t="n">
        <v>0.0001</v>
      </c>
      <c r="I166" s="10" t="n">
        <v>0</v>
      </c>
      <c r="J166" s="10" t="n">
        <v>0</v>
      </c>
      <c r="K166" s="10" t="n">
        <v>0</v>
      </c>
      <c r="L166" s="12" t="n">
        <f aca="false">LOG(IF(H166=0,0.0001,H166)/IF(J166=0,0.0001,J166))</f>
        <v>0</v>
      </c>
      <c r="M166" s="10" t="n">
        <v>0.0001</v>
      </c>
      <c r="N166" s="10" t="n">
        <v>0</v>
      </c>
      <c r="O166" s="10" t="n">
        <v>0</v>
      </c>
      <c r="P166" s="10" t="n">
        <v>0</v>
      </c>
      <c r="Q166" s="11" t="n">
        <f aca="false">LOG(IF(M166=0,0.0001,M166)/IF(O166=0,0.0001,O166))</f>
        <v>0</v>
      </c>
      <c r="R166" s="10" t="n">
        <v>0.0001</v>
      </c>
      <c r="S166" s="10" t="n">
        <v>0</v>
      </c>
      <c r="T166" s="10" t="n">
        <v>0</v>
      </c>
      <c r="U166" s="10" t="n">
        <v>0</v>
      </c>
      <c r="V166" s="12" t="n">
        <f aca="false">LOG(IF(R166=0,0.0001,R166)/IF(T166=0,0.0001,T166))</f>
        <v>0</v>
      </c>
      <c r="W166" s="10" t="n">
        <v>0.0001</v>
      </c>
      <c r="X166" s="10" t="n">
        <v>0</v>
      </c>
      <c r="Y166" s="10" t="n">
        <v>0</v>
      </c>
      <c r="Z166" s="10" t="n">
        <v>0</v>
      </c>
      <c r="AA166" s="11" t="n">
        <f aca="false">LOG(IF(W166=0,0.0001,W166)/IF(Y166=0,0.0001,Y166))</f>
        <v>0</v>
      </c>
      <c r="AB166" s="10" t="n">
        <v>0.0001</v>
      </c>
      <c r="AC166" s="10" t="n">
        <v>0</v>
      </c>
      <c r="AD166" s="10" t="n">
        <v>0</v>
      </c>
      <c r="AE166" s="10" t="n">
        <v>0</v>
      </c>
      <c r="AF166" s="12" t="n">
        <f aca="false">LOG(IF(AB166=0,0.0001,AB166)/IF(AD166=0,0.0001,AD166)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A4" activeCellId="0" sqref="AA4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53.71"/>
    <col collapsed="false" customWidth="false" hidden="false" outlineLevel="0" max="7" min="7" style="1" width="11.42"/>
    <col collapsed="false" customWidth="false" hidden="false" outlineLevel="0" max="12" min="12" style="1" width="11.42"/>
    <col collapsed="false" customWidth="false" hidden="false" outlineLevel="0" max="22" min="22" style="2" width="11.42"/>
    <col collapsed="false" customWidth="false" hidden="false" outlineLevel="0" max="27" min="27" style="2" width="11.42"/>
    <col collapsed="false" customWidth="false" hidden="false" outlineLevel="0" max="32" min="32" style="1" width="11.42"/>
  </cols>
  <sheetData>
    <row r="1" s="9" customFormat="true" ht="12.75" hidden="false" customHeight="false" outlineLevel="0" collapsed="false">
      <c r="A1" s="3"/>
      <c r="B1" s="3"/>
      <c r="D1" s="3"/>
      <c r="E1" s="3"/>
      <c r="F1" s="3"/>
      <c r="G1" s="4" t="s">
        <v>0</v>
      </c>
      <c r="I1" s="3"/>
      <c r="J1" s="3"/>
      <c r="K1" s="3"/>
      <c r="L1" s="4" t="s">
        <v>0</v>
      </c>
      <c r="S1" s="3"/>
      <c r="T1" s="3"/>
      <c r="U1" s="3"/>
      <c r="V1" s="5" t="s">
        <v>1</v>
      </c>
      <c r="X1" s="3"/>
      <c r="Y1" s="3"/>
      <c r="Z1" s="3"/>
      <c r="AA1" s="5" t="s">
        <v>1</v>
      </c>
      <c r="AC1" s="3"/>
      <c r="AD1" s="3"/>
      <c r="AE1" s="3"/>
      <c r="AF1" s="4" t="s">
        <v>1</v>
      </c>
    </row>
    <row r="2" s="3" customFormat="true" ht="25.5" hidden="false" customHeight="false" outlineLevel="0" collapsed="false">
      <c r="G2" s="4" t="s">
        <v>158</v>
      </c>
      <c r="L2" s="4" t="s">
        <v>159</v>
      </c>
      <c r="V2" s="5" t="s">
        <v>158</v>
      </c>
      <c r="AA2" s="5" t="s">
        <v>159</v>
      </c>
      <c r="AF2" s="4" t="s">
        <v>160</v>
      </c>
    </row>
    <row r="3" s="9" customFormat="true" ht="12.75" hidden="false" customHeight="false" outlineLevel="0" collapsed="false">
      <c r="A3" s="6" t="s">
        <v>6</v>
      </c>
      <c r="B3" s="6" t="s">
        <v>7</v>
      </c>
      <c r="C3" s="6" t="s">
        <v>151</v>
      </c>
      <c r="D3" s="6" t="s">
        <v>152</v>
      </c>
      <c r="E3" s="6" t="s">
        <v>151</v>
      </c>
      <c r="F3" s="6" t="s">
        <v>152</v>
      </c>
      <c r="G3" s="7" t="s">
        <v>153</v>
      </c>
      <c r="H3" s="6" t="s">
        <v>151</v>
      </c>
      <c r="I3" s="6" t="s">
        <v>152</v>
      </c>
      <c r="J3" s="6" t="s">
        <v>151</v>
      </c>
      <c r="K3" s="6" t="s">
        <v>152</v>
      </c>
      <c r="L3" s="7" t="s">
        <v>153</v>
      </c>
      <c r="R3" s="6" t="s">
        <v>151</v>
      </c>
      <c r="S3" s="6" t="s">
        <v>152</v>
      </c>
      <c r="T3" s="6" t="s">
        <v>151</v>
      </c>
      <c r="U3" s="6" t="s">
        <v>152</v>
      </c>
      <c r="V3" s="8" t="s">
        <v>153</v>
      </c>
      <c r="W3" s="6" t="s">
        <v>151</v>
      </c>
      <c r="X3" s="6" t="s">
        <v>152</v>
      </c>
      <c r="Y3" s="6" t="s">
        <v>151</v>
      </c>
      <c r="Z3" s="6" t="s">
        <v>152</v>
      </c>
      <c r="AA3" s="8" t="s">
        <v>153</v>
      </c>
      <c r="AB3" s="6" t="s">
        <v>151</v>
      </c>
      <c r="AC3" s="6" t="s">
        <v>152</v>
      </c>
      <c r="AD3" s="6" t="s">
        <v>151</v>
      </c>
      <c r="AE3" s="6" t="s">
        <v>152</v>
      </c>
      <c r="AF3" s="7" t="s">
        <v>153</v>
      </c>
    </row>
    <row r="4" customFormat="false" ht="12.75" hidden="false" customHeight="false" outlineLevel="0" collapsed="false">
      <c r="A4" s="10" t="n">
        <v>1.01</v>
      </c>
      <c r="B4" s="10" t="s">
        <v>11</v>
      </c>
      <c r="C4" s="10" t="n">
        <v>0.0103</v>
      </c>
      <c r="D4" s="10" t="n">
        <v>231</v>
      </c>
      <c r="E4" s="10" t="n">
        <v>0.0307</v>
      </c>
      <c r="F4" s="10" t="n">
        <v>12578</v>
      </c>
      <c r="G4" s="11" t="n">
        <f aca="false">LOG(IF(C4=0,0.0001,C4)/IF(E4=0,0.0001,E4))</f>
        <v>-0.474301150772014</v>
      </c>
      <c r="H4" s="10" t="n">
        <v>0.0096</v>
      </c>
      <c r="I4" s="10" t="n">
        <v>25</v>
      </c>
      <c r="J4" s="10" t="n">
        <v>0.0341</v>
      </c>
      <c r="K4" s="10" t="n">
        <v>1576</v>
      </c>
      <c r="L4" s="11" t="n">
        <f aca="false">LOG(IF(H4=0,0.0001,H4)/IF(J4=0,0.0001,J4))</f>
        <v>-0.550483145952929</v>
      </c>
      <c r="R4" s="10" t="n">
        <v>0.0076</v>
      </c>
      <c r="S4" s="10" t="n">
        <v>4</v>
      </c>
      <c r="T4" s="10" t="n">
        <v>0.0421</v>
      </c>
      <c r="U4" s="10" t="n">
        <v>288</v>
      </c>
      <c r="V4" s="12" t="n">
        <f aca="false">LOG(IF(R4=0,0.0001,R4)/IF(T4=0,0.0001,T4))</f>
        <v>-0.743468503554877</v>
      </c>
      <c r="W4" s="10" t="n">
        <v>0.0112</v>
      </c>
      <c r="X4" s="10" t="n">
        <v>4</v>
      </c>
      <c r="Y4" s="10" t="n">
        <v>0.0378</v>
      </c>
      <c r="Z4" s="10" t="n">
        <v>208</v>
      </c>
      <c r="AA4" s="12" t="n">
        <f aca="false">LOG(IF(W4=0,0.0001,W4)/IF(Y4=0,0.0001,Y4))</f>
        <v>-0.528273777167044</v>
      </c>
      <c r="AB4" s="10" t="n">
        <v>0.0392</v>
      </c>
      <c r="AC4" s="10" t="n">
        <v>23</v>
      </c>
      <c r="AD4" s="10" t="n">
        <v>0.0455</v>
      </c>
      <c r="AE4" s="10" t="n">
        <v>350</v>
      </c>
      <c r="AF4" s="11" t="n">
        <f aca="false">LOG(IF(AB4=0,0.0001,AB4)/IF(AD4=0,0.0001,AD4))</f>
        <v>-0.0647253296366551</v>
      </c>
    </row>
    <row r="5" customFormat="false" ht="12.75" hidden="false" customHeight="false" outlineLevel="0" collapsed="false">
      <c r="A5" s="10" t="n">
        <v>1.02</v>
      </c>
      <c r="B5" s="10" t="s">
        <v>12</v>
      </c>
      <c r="C5" s="10" t="n">
        <v>0.0043</v>
      </c>
      <c r="D5" s="10" t="n">
        <v>97</v>
      </c>
      <c r="E5" s="10" t="n">
        <v>0.0131</v>
      </c>
      <c r="F5" s="10" t="n">
        <v>5340</v>
      </c>
      <c r="G5" s="11" t="n">
        <f aca="false">LOG(IF(C5=0,0.0001,C5)/IF(E5=0,0.0001,E5))</f>
        <v>-0.483802840076178</v>
      </c>
      <c r="H5" s="10" t="n">
        <v>0.0042</v>
      </c>
      <c r="I5" s="10" t="n">
        <v>11</v>
      </c>
      <c r="J5" s="10" t="n">
        <v>0.0141</v>
      </c>
      <c r="K5" s="10" t="n">
        <v>651</v>
      </c>
      <c r="L5" s="11" t="n">
        <f aca="false">LOG(IF(H5=0,0.0001,H5)/IF(J5=0,0.0001,J5))</f>
        <v>-0.52596982225748</v>
      </c>
      <c r="R5" s="10" t="n">
        <v>0.0076</v>
      </c>
      <c r="S5" s="10" t="n">
        <v>4</v>
      </c>
      <c r="T5" s="10" t="n">
        <v>0.0156</v>
      </c>
      <c r="U5" s="10" t="n">
        <v>107</v>
      </c>
      <c r="V5" s="12" t="n">
        <f aca="false">LOG(IF(R5=0,0.0001,R5)/IF(T5=0,0.0001,T5))</f>
        <v>-0.31231100607367</v>
      </c>
      <c r="W5" s="10" t="n">
        <v>0.0112</v>
      </c>
      <c r="X5" s="10" t="n">
        <v>4</v>
      </c>
      <c r="Y5" s="10" t="n">
        <v>0.0118</v>
      </c>
      <c r="Z5" s="10" t="n">
        <v>65</v>
      </c>
      <c r="AA5" s="12" t="n">
        <f aca="false">LOG(IF(W5=0,0.0001,W5)/IF(Y5=0,0.0001,Y5))</f>
        <v>-0.0226639846359438</v>
      </c>
      <c r="AB5" s="10" t="n">
        <v>0.0119</v>
      </c>
      <c r="AC5" s="10" t="n">
        <v>7</v>
      </c>
      <c r="AD5" s="10" t="n">
        <v>0.0142</v>
      </c>
      <c r="AE5" s="10" t="n">
        <v>109</v>
      </c>
      <c r="AF5" s="11" t="n">
        <f aca="false">LOG(IF(AB5=0,0.0001,AB5)/IF(AD5=0,0.0001,AD5))</f>
        <v>-0.0767413829905257</v>
      </c>
    </row>
    <row r="6" customFormat="false" ht="12.75" hidden="false" customHeight="false" outlineLevel="0" collapsed="false">
      <c r="A6" s="10" t="n">
        <v>1.03</v>
      </c>
      <c r="B6" s="10" t="s">
        <v>13</v>
      </c>
      <c r="C6" s="10" t="n">
        <v>0.0343</v>
      </c>
      <c r="D6" s="10" t="n">
        <v>772</v>
      </c>
      <c r="E6" s="10" t="n">
        <v>0.0361</v>
      </c>
      <c r="F6" s="10" t="n">
        <v>14792</v>
      </c>
      <c r="G6" s="11" t="n">
        <f aca="false">LOG(IF(C6=0,0.0001,C6)/IF(E6=0,0.0001,E6))</f>
        <v>-0.0222130818628875</v>
      </c>
      <c r="H6" s="10" t="n">
        <v>0.0257</v>
      </c>
      <c r="I6" s="10" t="n">
        <v>67</v>
      </c>
      <c r="J6" s="10" t="n">
        <v>0.0363</v>
      </c>
      <c r="K6" s="10" t="n">
        <v>1680</v>
      </c>
      <c r="L6" s="11" t="n">
        <f aca="false">LOG(IF(H6=0,0.0001,H6)/IF(J6=0,0.0001,J6))</f>
        <v>-0.149973501704818</v>
      </c>
      <c r="R6" s="10" t="n">
        <v>0.0286</v>
      </c>
      <c r="S6" s="10" t="n">
        <v>15</v>
      </c>
      <c r="T6" s="10" t="n">
        <v>0.0521</v>
      </c>
      <c r="U6" s="10" t="n">
        <v>356</v>
      </c>
      <c r="V6" s="12" t="n">
        <f aca="false">LOG(IF(R6=0,0.0001,R6)/IF(T6=0,0.0001,T6))</f>
        <v>-0.260471690170481</v>
      </c>
      <c r="W6" s="10" t="n">
        <v>0.0364</v>
      </c>
      <c r="X6" s="10" t="n">
        <v>13</v>
      </c>
      <c r="Y6" s="10" t="n">
        <v>0.0576</v>
      </c>
      <c r="Z6" s="10" t="n">
        <v>317</v>
      </c>
      <c r="AA6" s="12" t="n">
        <f aca="false">LOG(IF(W6=0,0.0001,W6)/IF(Y6=0,0.0001,Y6))</f>
        <v>-0.199321099774156</v>
      </c>
      <c r="AB6" s="10" t="n">
        <v>0.0495</v>
      </c>
      <c r="AC6" s="10" t="n">
        <v>29</v>
      </c>
      <c r="AD6" s="10" t="n">
        <v>0.0437</v>
      </c>
      <c r="AE6" s="10" t="n">
        <v>336</v>
      </c>
      <c r="AF6" s="11" t="n">
        <f aca="false">LOG(IF(AB6=0,0.0001,AB6)/IF(AD6=0,0.0001,AD6))</f>
        <v>0.0541237619631469</v>
      </c>
    </row>
    <row r="7" customFormat="false" ht="12.75" hidden="false" customHeight="false" outlineLevel="0" collapsed="false">
      <c r="A7" s="10" t="n">
        <v>1.04</v>
      </c>
      <c r="B7" s="10" t="s">
        <v>14</v>
      </c>
      <c r="C7" s="10" t="n">
        <v>0.0292</v>
      </c>
      <c r="D7" s="10" t="n">
        <v>657</v>
      </c>
      <c r="E7" s="10" t="n">
        <v>0.049</v>
      </c>
      <c r="F7" s="10" t="n">
        <v>20041</v>
      </c>
      <c r="G7" s="11" t="n">
        <f aca="false">LOG(IF(C7=0,0.0001,C7)/IF(E7=0,0.0001,E7))</f>
        <v>-0.224813228580095</v>
      </c>
      <c r="H7" s="10" t="n">
        <v>0.025</v>
      </c>
      <c r="I7" s="10" t="n">
        <v>65</v>
      </c>
      <c r="J7" s="10" t="n">
        <v>0.047</v>
      </c>
      <c r="K7" s="10" t="n">
        <v>2174</v>
      </c>
      <c r="L7" s="11" t="n">
        <f aca="false">LOG(IF(H7=0,0.0001,H7)/IF(J7=0,0.0001,J7))</f>
        <v>-0.27415784926368</v>
      </c>
      <c r="R7" s="10" t="n">
        <v>0.021</v>
      </c>
      <c r="S7" s="10" t="n">
        <v>11</v>
      </c>
      <c r="T7" s="10" t="n">
        <v>0.0486</v>
      </c>
      <c r="U7" s="10" t="n">
        <v>332</v>
      </c>
      <c r="V7" s="12" t="n">
        <f aca="false">LOG(IF(R7=0,0.0001,R7)/IF(T7=0,0.0001,T7))</f>
        <v>-0.364416974528374</v>
      </c>
      <c r="W7" s="10" t="n">
        <v>0.0224</v>
      </c>
      <c r="X7" s="10" t="n">
        <v>8</v>
      </c>
      <c r="Y7" s="10" t="n">
        <v>0.044</v>
      </c>
      <c r="Z7" s="10" t="n">
        <v>242</v>
      </c>
      <c r="AA7" s="12" t="n">
        <f aca="false">LOG(IF(W7=0,0.0001,W7)/IF(Y7=0,0.0001,Y7))</f>
        <v>-0.293204658152025</v>
      </c>
      <c r="AB7" s="10" t="n">
        <v>0.0273</v>
      </c>
      <c r="AC7" s="10" t="n">
        <v>16</v>
      </c>
      <c r="AD7" s="10" t="n">
        <v>0.0572</v>
      </c>
      <c r="AE7" s="10" t="n">
        <v>440</v>
      </c>
      <c r="AF7" s="11" t="n">
        <f aca="false">LOG(IF(AB7=0,0.0001,AB7)/IF(AD7=0,0.0001,AD7))</f>
        <v>-0.321233381752268</v>
      </c>
    </row>
    <row r="8" customFormat="false" ht="12.75" hidden="false" customHeight="false" outlineLevel="0" collapsed="false">
      <c r="A8" s="10" t="n">
        <v>1.05</v>
      </c>
      <c r="B8" s="10" t="s">
        <v>15</v>
      </c>
      <c r="C8" s="10" t="n">
        <v>0.0328</v>
      </c>
      <c r="D8" s="10" t="n">
        <v>737</v>
      </c>
      <c r="E8" s="10" t="n">
        <v>0.0617</v>
      </c>
      <c r="F8" s="10" t="n">
        <v>25248</v>
      </c>
      <c r="G8" s="11" t="n">
        <f aca="false">LOG(IF(C8=0,0.0001,C8)/IF(E8=0,0.0001,E8))</f>
        <v>-0.274411320321563</v>
      </c>
      <c r="H8" s="10" t="n">
        <v>0.0265</v>
      </c>
      <c r="I8" s="10" t="n">
        <v>69</v>
      </c>
      <c r="J8" s="10" t="n">
        <v>0.058</v>
      </c>
      <c r="K8" s="10" t="n">
        <v>2682</v>
      </c>
      <c r="L8" s="11" t="n">
        <f aca="false">LOG(IF(H8=0,0.0001,H8)/IF(J8=0,0.0001,J8))</f>
        <v>-0.340182119626129</v>
      </c>
      <c r="R8" s="10" t="n">
        <v>0.0592</v>
      </c>
      <c r="S8" s="10" t="n">
        <v>31</v>
      </c>
      <c r="T8" s="10" t="n">
        <v>0.0731</v>
      </c>
      <c r="U8" s="10" t="n">
        <v>500</v>
      </c>
      <c r="V8" s="12" t="n">
        <f aca="false">LOG(IF(R8=0,0.0001,R8)/IF(T8=0,0.0001,T8))</f>
        <v>-0.0915956702349406</v>
      </c>
      <c r="W8" s="10" t="n">
        <v>0.0672</v>
      </c>
      <c r="X8" s="10" t="n">
        <v>24</v>
      </c>
      <c r="Y8" s="10" t="n">
        <v>0.0661</v>
      </c>
      <c r="Z8" s="10" t="n">
        <v>364</v>
      </c>
      <c r="AA8" s="12" t="n">
        <f aca="false">LOG(IF(W8=0,0.0001,W8)/IF(Y8=0,0.0001,Y8))</f>
        <v>0.00716781356818498</v>
      </c>
      <c r="AB8" s="10" t="n">
        <v>0.0495</v>
      </c>
      <c r="AC8" s="10" t="n">
        <v>29</v>
      </c>
      <c r="AD8" s="10" t="n">
        <v>0.0588</v>
      </c>
      <c r="AE8" s="10" t="n">
        <v>452</v>
      </c>
      <c r="AF8" s="11" t="n">
        <f aca="false">LOG(IF(AB8=0,0.0001,AB8)/IF(AD8=0,0.0001,AD8))</f>
        <v>-0.0747721271425697</v>
      </c>
    </row>
    <row r="9" customFormat="false" ht="12.75" hidden="false" customHeight="false" outlineLevel="0" collapsed="false">
      <c r="A9" s="10" t="n">
        <v>1.06</v>
      </c>
      <c r="B9" s="10" t="s">
        <v>16</v>
      </c>
      <c r="C9" s="10" t="n">
        <v>0.0109</v>
      </c>
      <c r="D9" s="10" t="n">
        <v>246</v>
      </c>
      <c r="E9" s="10" t="n">
        <v>0.0229</v>
      </c>
      <c r="F9" s="10" t="n">
        <v>9375</v>
      </c>
      <c r="G9" s="11" t="n">
        <f aca="false">LOG(IF(C9=0,0.0001,C9)/IF(E9=0,0.0001,E9))</f>
        <v>-0.322408984399264</v>
      </c>
      <c r="H9" s="10" t="n">
        <v>0.0115</v>
      </c>
      <c r="I9" s="10" t="n">
        <v>30</v>
      </c>
      <c r="J9" s="10" t="n">
        <v>0.023</v>
      </c>
      <c r="K9" s="10" t="n">
        <v>1064</v>
      </c>
      <c r="L9" s="11" t="n">
        <f aca="false">LOG(IF(H9=0,0.0001,H9)/IF(J9=0,0.0001,J9))</f>
        <v>-0.301029995663981</v>
      </c>
      <c r="R9" s="10" t="n">
        <v>0.0057</v>
      </c>
      <c r="S9" s="10" t="n">
        <v>3</v>
      </c>
      <c r="T9" s="10" t="n">
        <v>0.0126</v>
      </c>
      <c r="U9" s="10" t="n">
        <v>86</v>
      </c>
      <c r="V9" s="12" t="n">
        <f aca="false">LOG(IF(R9=0,0.0001,R9)/IF(T9=0,0.0001,T9))</f>
        <v>-0.344495689445072</v>
      </c>
      <c r="W9" s="10" t="n">
        <v>0.0028</v>
      </c>
      <c r="X9" s="10" t="n">
        <v>1</v>
      </c>
      <c r="Y9" s="10" t="n">
        <v>0.0098</v>
      </c>
      <c r="Z9" s="10" t="n">
        <v>54</v>
      </c>
      <c r="AA9" s="12" t="n">
        <f aca="false">LOG(IF(W9=0,0.0001,W9)/IF(Y9=0,0.0001,Y9))</f>
        <v>-0.544068044350276</v>
      </c>
      <c r="AB9" s="10" t="n">
        <v>0.0051</v>
      </c>
      <c r="AC9" s="10" t="n">
        <v>3</v>
      </c>
      <c r="AD9" s="10" t="n">
        <v>0.0178</v>
      </c>
      <c r="AE9" s="10" t="n">
        <v>137</v>
      </c>
      <c r="AF9" s="11" t="n">
        <f aca="false">LOG(IF(AB9=0,0.0001,AB9)/IF(AD9=0,0.0001,AD9))</f>
        <v>-0.542849826210958</v>
      </c>
    </row>
    <row r="10" customFormat="false" ht="12.75" hidden="false" customHeight="false" outlineLevel="0" collapsed="false">
      <c r="A10" s="10" t="n">
        <v>1.07</v>
      </c>
      <c r="B10" s="10" t="s">
        <v>17</v>
      </c>
      <c r="C10" s="10" t="n">
        <v>0.0144</v>
      </c>
      <c r="D10" s="10" t="n">
        <v>323</v>
      </c>
      <c r="E10" s="10" t="n">
        <v>0.021</v>
      </c>
      <c r="F10" s="10" t="n">
        <v>8583</v>
      </c>
      <c r="G10" s="11" t="n">
        <f aca="false">LOG(IF(C10=0,0.0001,C10)/IF(E10=0,0.0001,E10))</f>
        <v>-0.16385680263867</v>
      </c>
      <c r="H10" s="10" t="n">
        <v>0.0127</v>
      </c>
      <c r="I10" s="10" t="n">
        <v>33</v>
      </c>
      <c r="J10" s="10" t="n">
        <v>0.0216</v>
      </c>
      <c r="K10" s="10" t="n">
        <v>998</v>
      </c>
      <c r="L10" s="11" t="n">
        <f aca="false">LOG(IF(H10=0,0.0001,H10)/IF(J10=0,0.0001,J10))</f>
        <v>-0.230650030194974</v>
      </c>
      <c r="R10" s="10" t="n">
        <v>0.0191</v>
      </c>
      <c r="S10" s="10" t="n">
        <v>10</v>
      </c>
      <c r="T10" s="10" t="n">
        <v>0.0292</v>
      </c>
      <c r="U10" s="10" t="n">
        <v>200</v>
      </c>
      <c r="V10" s="12" t="n">
        <f aca="false">LOG(IF(R10=0,0.0001,R10)/IF(T10=0,0.0001,T10))</f>
        <v>-0.184349484200691</v>
      </c>
      <c r="W10" s="10" t="n">
        <v>0.014</v>
      </c>
      <c r="X10" s="10" t="n">
        <v>5</v>
      </c>
      <c r="Y10" s="10" t="n">
        <v>0.0262</v>
      </c>
      <c r="Z10" s="10" t="n">
        <v>144</v>
      </c>
      <c r="AA10" s="12" t="n">
        <f aca="false">LOG(IF(W10=0,0.0001,W10)/IF(Y10=0,0.0001,Y10))</f>
        <v>-0.272173255641507</v>
      </c>
      <c r="AB10" s="10" t="n">
        <v>0.0205</v>
      </c>
      <c r="AC10" s="10" t="n">
        <v>12</v>
      </c>
      <c r="AD10" s="10" t="n">
        <v>0.0247</v>
      </c>
      <c r="AE10" s="10" t="n">
        <v>190</v>
      </c>
      <c r="AF10" s="11" t="n">
        <f aca="false">LOG(IF(AB10=0,0.0001,AB10)/IF(AD10=0,0.0001,AD10))</f>
        <v>-0.0809430922039114</v>
      </c>
    </row>
    <row r="11" customFormat="false" ht="12.75" hidden="false" customHeight="false" outlineLevel="0" collapsed="false">
      <c r="A11" s="10" t="n">
        <v>1.08</v>
      </c>
      <c r="B11" s="10" t="s">
        <v>18</v>
      </c>
      <c r="C11" s="10" t="n">
        <v>0.0001</v>
      </c>
      <c r="D11" s="10" t="n">
        <v>0</v>
      </c>
      <c r="E11" s="10" t="n">
        <v>0</v>
      </c>
      <c r="F11" s="10" t="n">
        <v>0</v>
      </c>
      <c r="G11" s="11" t="n">
        <f aca="false">LOG(IF(C11=0,0.0001,C11)/IF(E11=0,0.0001,E11))</f>
        <v>0</v>
      </c>
      <c r="H11" s="10" t="n">
        <v>0.0001</v>
      </c>
      <c r="I11" s="10" t="n">
        <v>0</v>
      </c>
      <c r="J11" s="10" t="n">
        <v>0</v>
      </c>
      <c r="K11" s="10" t="n">
        <v>0</v>
      </c>
      <c r="L11" s="11" t="n">
        <f aca="false">LOG(IF(H11=0,0.0001,H11)/IF(J11=0,0.0001,J11))</f>
        <v>0</v>
      </c>
      <c r="R11" s="10" t="n">
        <v>0.0001</v>
      </c>
      <c r="S11" s="10" t="n">
        <v>0</v>
      </c>
      <c r="T11" s="10" t="n">
        <v>0</v>
      </c>
      <c r="U11" s="10" t="n">
        <v>0</v>
      </c>
      <c r="V11" s="12" t="n">
        <f aca="false">LOG(IF(R11=0,0.0001,R11)/IF(T11=0,0.0001,T11))</f>
        <v>0</v>
      </c>
      <c r="W11" s="10" t="n">
        <v>0.0001</v>
      </c>
      <c r="X11" s="10" t="n">
        <v>0</v>
      </c>
      <c r="Y11" s="10" t="n">
        <v>0</v>
      </c>
      <c r="Z11" s="10" t="n">
        <v>0</v>
      </c>
      <c r="AA11" s="12" t="n">
        <f aca="false">LOG(IF(W11=0,0.0001,W11)/IF(Y11=0,0.0001,Y11))</f>
        <v>0</v>
      </c>
      <c r="AB11" s="10" t="n">
        <v>0.0001</v>
      </c>
      <c r="AC11" s="10" t="n">
        <v>0</v>
      </c>
      <c r="AD11" s="10" t="n">
        <v>0</v>
      </c>
      <c r="AE11" s="10" t="n">
        <v>0</v>
      </c>
      <c r="AF11" s="11" t="n">
        <f aca="false">LOG(IF(AB11=0,0.0001,AB11)/IF(AD11=0,0.0001,AD11))</f>
        <v>0</v>
      </c>
    </row>
    <row r="12" customFormat="false" ht="12.75" hidden="false" customHeight="false" outlineLevel="0" collapsed="false">
      <c r="A12" s="10" t="n">
        <v>1.2</v>
      </c>
      <c r="B12" s="10" t="s">
        <v>19</v>
      </c>
      <c r="C12" s="10" t="n">
        <v>0.0006</v>
      </c>
      <c r="D12" s="10" t="n">
        <v>13</v>
      </c>
      <c r="E12" s="10" t="n">
        <v>0.0094</v>
      </c>
      <c r="F12" s="10" t="n">
        <v>3836</v>
      </c>
      <c r="G12" s="11" t="n">
        <f aca="false">LOG(IF(C12=0,0.0001,C12)/IF(E12=0,0.0001,E12))</f>
        <v>-1.19497660321606</v>
      </c>
      <c r="H12" s="10" t="n">
        <v>0.0001</v>
      </c>
      <c r="I12" s="10" t="n">
        <v>0</v>
      </c>
      <c r="J12" s="10" t="n">
        <v>0.0101</v>
      </c>
      <c r="K12" s="10" t="n">
        <v>466</v>
      </c>
      <c r="L12" s="11" t="n">
        <f aca="false">LOG(IF(H12=0,0.0001,H12)/IF(J12=0,0.0001,J12))</f>
        <v>-2.00432137378264</v>
      </c>
      <c r="R12" s="10" t="n">
        <v>0.0038</v>
      </c>
      <c r="S12" s="10" t="n">
        <v>2</v>
      </c>
      <c r="T12" s="10" t="n">
        <v>0.0136</v>
      </c>
      <c r="U12" s="10" t="n">
        <v>93</v>
      </c>
      <c r="V12" s="12" t="n">
        <f aca="false">LOG(IF(R12=0,0.0001,R12)/IF(T12=0,0.0001,T12))</f>
        <v>-0.553755311753407</v>
      </c>
      <c r="W12" s="10" t="n">
        <v>0.0028</v>
      </c>
      <c r="X12" s="10" t="n">
        <v>1</v>
      </c>
      <c r="Y12" s="10" t="n">
        <v>0.0169</v>
      </c>
      <c r="Z12" s="10" t="n">
        <v>93</v>
      </c>
      <c r="AA12" s="12" t="n">
        <f aca="false">LOG(IF(W12=0,0.0001,W12)/IF(Y12=0,0.0001,Y12))</f>
        <v>-0.780728673271454</v>
      </c>
      <c r="AB12" s="10" t="n">
        <v>0.0034</v>
      </c>
      <c r="AC12" s="10" t="n">
        <v>2</v>
      </c>
      <c r="AD12" s="10" t="n">
        <v>0.0122</v>
      </c>
      <c r="AE12" s="10" t="n">
        <v>94</v>
      </c>
      <c r="AF12" s="11" t="n">
        <f aca="false">LOG(IF(AB12=0,0.0001,AB12)/IF(AD12=0,0.0001,AD12))</f>
        <v>-0.554880913632493</v>
      </c>
    </row>
    <row r="13" customFormat="false" ht="12.75" hidden="false" customHeight="false" outlineLevel="0" collapsed="false">
      <c r="A13" s="10" t="n">
        <v>1.25</v>
      </c>
      <c r="B13" s="10" t="s">
        <v>20</v>
      </c>
      <c r="C13" s="10" t="n">
        <v>0.0001</v>
      </c>
      <c r="D13" s="10" t="n">
        <v>0</v>
      </c>
      <c r="E13" s="10" t="n">
        <v>0.0004</v>
      </c>
      <c r="F13" s="10" t="n">
        <v>183</v>
      </c>
      <c r="G13" s="11" t="n">
        <f aca="false">LOG(IF(C13=0,0.0001,C13)/IF(E13=0,0.0001,E13))</f>
        <v>-0.602059991327962</v>
      </c>
      <c r="H13" s="10" t="n">
        <v>0.0001</v>
      </c>
      <c r="I13" s="10" t="n">
        <v>0</v>
      </c>
      <c r="J13" s="10" t="n">
        <v>0.0005</v>
      </c>
      <c r="K13" s="10" t="n">
        <v>21</v>
      </c>
      <c r="L13" s="11" t="n">
        <f aca="false">LOG(IF(H13=0,0.0001,H13)/IF(J13=0,0.0001,J13))</f>
        <v>-0.698970004336019</v>
      </c>
      <c r="R13" s="10" t="n">
        <v>0.0001</v>
      </c>
      <c r="S13" s="10" t="n">
        <v>0</v>
      </c>
      <c r="T13" s="10" t="n">
        <v>0.0003</v>
      </c>
      <c r="U13" s="10" t="n">
        <v>2</v>
      </c>
      <c r="V13" s="12" t="n">
        <f aca="false">LOG(IF(R13=0,0.0001,R13)/IF(T13=0,0.0001,T13))</f>
        <v>-0.477121254719662</v>
      </c>
      <c r="W13" s="10" t="n">
        <v>0.0001</v>
      </c>
      <c r="X13" s="10" t="n">
        <v>0</v>
      </c>
      <c r="Y13" s="10" t="n">
        <v>0</v>
      </c>
      <c r="Z13" s="10" t="n">
        <v>0</v>
      </c>
      <c r="AA13" s="12" t="n">
        <f aca="false">LOG(IF(W13=0,0.0001,W13)/IF(Y13=0,0.0001,Y13))</f>
        <v>0</v>
      </c>
      <c r="AB13" s="10" t="n">
        <v>0.0001</v>
      </c>
      <c r="AC13" s="10" t="n">
        <v>0</v>
      </c>
      <c r="AD13" s="10" t="n">
        <v>0</v>
      </c>
      <c r="AE13" s="10" t="n">
        <v>0</v>
      </c>
      <c r="AF13" s="11" t="n">
        <f aca="false">LOG(IF(AB13=0,0.0001,AB13)/IF(AD13=0,0.0001,AD13))</f>
        <v>0</v>
      </c>
    </row>
    <row r="14" customFormat="false" ht="12.75" hidden="false" customHeight="false" outlineLevel="0" collapsed="false">
      <c r="A14" s="10" t="n">
        <v>2.01</v>
      </c>
      <c r="B14" s="10" t="s">
        <v>21</v>
      </c>
      <c r="C14" s="10" t="n">
        <v>0.0124</v>
      </c>
      <c r="D14" s="10" t="n">
        <v>279</v>
      </c>
      <c r="E14" s="10" t="n">
        <v>0.0034</v>
      </c>
      <c r="F14" s="10" t="n">
        <v>1377</v>
      </c>
      <c r="G14" s="11" t="n">
        <f aca="false">LOG(IF(C14=0,0.0001,C14)/IF(E14=0,0.0001,E14))</f>
        <v>0.56194276811998</v>
      </c>
      <c r="H14" s="10" t="n">
        <v>0.0073</v>
      </c>
      <c r="I14" s="10" t="n">
        <v>19</v>
      </c>
      <c r="J14" s="10" t="n">
        <v>0.0032</v>
      </c>
      <c r="K14" s="10" t="n">
        <v>149</v>
      </c>
      <c r="L14" s="11" t="n">
        <f aca="false">LOG(IF(H14=0,0.0001,H14)/IF(J14=0,0.0001,J14))</f>
        <v>0.35817288180055</v>
      </c>
      <c r="R14" s="10" t="n">
        <v>0.0001</v>
      </c>
      <c r="S14" s="10" t="n">
        <v>0</v>
      </c>
      <c r="T14" s="10" t="n">
        <v>0.0041</v>
      </c>
      <c r="U14" s="10" t="n">
        <v>28</v>
      </c>
      <c r="V14" s="12" t="n">
        <f aca="false">LOG(IF(R14=0,0.0001,R14)/IF(T14=0,0.0001,T14))</f>
        <v>-1.61278385671974</v>
      </c>
      <c r="W14" s="10" t="n">
        <v>0.0028</v>
      </c>
      <c r="X14" s="10" t="n">
        <v>1</v>
      </c>
      <c r="Y14" s="10" t="n">
        <v>0.0042</v>
      </c>
      <c r="Z14" s="10" t="n">
        <v>23</v>
      </c>
      <c r="AA14" s="12" t="n">
        <f aca="false">LOG(IF(W14=0,0.0001,W14)/IF(Y14=0,0.0001,Y14))</f>
        <v>-0.176091259055681</v>
      </c>
      <c r="AB14" s="10" t="n">
        <v>0.0068</v>
      </c>
      <c r="AC14" s="10" t="n">
        <v>4</v>
      </c>
      <c r="AD14" s="10" t="n">
        <v>0.0042</v>
      </c>
      <c r="AE14" s="10" t="n">
        <v>32</v>
      </c>
      <c r="AF14" s="11" t="n">
        <f aca="false">LOG(IF(AB14=0,0.0001,AB14)/IF(AD14=0,0.0001,AD14))</f>
        <v>0.209259622308336</v>
      </c>
    </row>
    <row r="15" customFormat="false" ht="12.75" hidden="false" customHeight="false" outlineLevel="0" collapsed="false">
      <c r="A15" s="10" t="n">
        <v>2.04</v>
      </c>
      <c r="B15" s="10" t="s">
        <v>22</v>
      </c>
      <c r="C15" s="10" t="n">
        <v>0.0011</v>
      </c>
      <c r="D15" s="10" t="n">
        <v>25</v>
      </c>
      <c r="E15" s="10" t="n">
        <v>0.0005</v>
      </c>
      <c r="F15" s="10" t="n">
        <v>214</v>
      </c>
      <c r="G15" s="11" t="n">
        <f aca="false">LOG(IF(C15=0,0.0001,C15)/IF(E15=0,0.0001,E15))</f>
        <v>0.342422680822206</v>
      </c>
      <c r="H15" s="10" t="n">
        <v>0.0019</v>
      </c>
      <c r="I15" s="10" t="n">
        <v>5</v>
      </c>
      <c r="J15" s="10" t="n">
        <v>0.0006</v>
      </c>
      <c r="K15" s="10" t="n">
        <v>30</v>
      </c>
      <c r="L15" s="11" t="n">
        <f aca="false">LOG(IF(H15=0,0.0001,H15)/IF(J15=0,0.0001,J15))</f>
        <v>0.500602350569185</v>
      </c>
      <c r="R15" s="10" t="n">
        <v>0.0001</v>
      </c>
      <c r="S15" s="10" t="n">
        <v>0</v>
      </c>
      <c r="T15" s="10" t="n">
        <v>0</v>
      </c>
      <c r="U15" s="10" t="n">
        <v>0</v>
      </c>
      <c r="V15" s="12" t="n">
        <f aca="false">LOG(IF(R15=0,0.0001,R15)/IF(T15=0,0.0001,T15))</f>
        <v>0</v>
      </c>
      <c r="W15" s="10" t="n">
        <v>0.0001</v>
      </c>
      <c r="X15" s="10" t="n">
        <v>0</v>
      </c>
      <c r="Y15" s="10" t="n">
        <v>0</v>
      </c>
      <c r="Z15" s="10" t="n">
        <v>0</v>
      </c>
      <c r="AA15" s="12" t="n">
        <f aca="false">LOG(IF(W15=0,0.0001,W15)/IF(Y15=0,0.0001,Y15))</f>
        <v>0</v>
      </c>
      <c r="AB15" s="10" t="n">
        <v>0.0001</v>
      </c>
      <c r="AC15" s="10" t="n">
        <v>0</v>
      </c>
      <c r="AD15" s="10" t="n">
        <v>0.0003</v>
      </c>
      <c r="AE15" s="10" t="n">
        <v>2</v>
      </c>
      <c r="AF15" s="11" t="n">
        <f aca="false">LOG(IF(AB15=0,0.0001,AB15)/IF(AD15=0,0.0001,AD15))</f>
        <v>-0.477121254719662</v>
      </c>
    </row>
    <row r="16" customFormat="false" ht="12.75" hidden="false" customHeight="false" outlineLevel="0" collapsed="false">
      <c r="A16" s="10" t="n">
        <v>2.05</v>
      </c>
      <c r="B16" s="10" t="s">
        <v>23</v>
      </c>
      <c r="C16" s="10" t="n">
        <v>0.0001</v>
      </c>
      <c r="D16" s="10" t="n">
        <v>0</v>
      </c>
      <c r="E16" s="10" t="n">
        <v>0</v>
      </c>
      <c r="F16" s="10" t="n">
        <v>0</v>
      </c>
      <c r="G16" s="11" t="n">
        <f aca="false">LOG(IF(C16=0,0.0001,C16)/IF(E16=0,0.0001,E16))</f>
        <v>0</v>
      </c>
      <c r="H16" s="10" t="n">
        <v>0.0001</v>
      </c>
      <c r="I16" s="10" t="n">
        <v>0</v>
      </c>
      <c r="J16" s="10" t="n">
        <v>0</v>
      </c>
      <c r="K16" s="10" t="n">
        <v>0</v>
      </c>
      <c r="L16" s="11" t="n">
        <f aca="false">LOG(IF(H16=0,0.0001,H16)/IF(J16=0,0.0001,J16))</f>
        <v>0</v>
      </c>
      <c r="R16" s="10" t="n">
        <v>0.0001</v>
      </c>
      <c r="S16" s="10" t="n">
        <v>0</v>
      </c>
      <c r="T16" s="10" t="n">
        <v>0</v>
      </c>
      <c r="U16" s="10" t="n">
        <v>0</v>
      </c>
      <c r="V16" s="12" t="n">
        <f aca="false">LOG(IF(R16=0,0.0001,R16)/IF(T16=0,0.0001,T16))</f>
        <v>0</v>
      </c>
      <c r="W16" s="10" t="n">
        <v>0.0001</v>
      </c>
      <c r="X16" s="10" t="n">
        <v>0</v>
      </c>
      <c r="Y16" s="10" t="n">
        <v>0</v>
      </c>
      <c r="Z16" s="10" t="n">
        <v>0</v>
      </c>
      <c r="AA16" s="12" t="n">
        <f aca="false">LOG(IF(W16=0,0.0001,W16)/IF(Y16=0,0.0001,Y16))</f>
        <v>0</v>
      </c>
      <c r="AB16" s="10" t="n">
        <v>0.0001</v>
      </c>
      <c r="AC16" s="10" t="n">
        <v>0</v>
      </c>
      <c r="AD16" s="10" t="n">
        <v>0</v>
      </c>
      <c r="AE16" s="10" t="n">
        <v>0</v>
      </c>
      <c r="AF16" s="11" t="n">
        <f aca="false">LOG(IF(AB16=0,0.0001,AB16)/IF(AD16=0,0.0001,AD16))</f>
        <v>0</v>
      </c>
    </row>
    <row r="17" customFormat="false" ht="12.75" hidden="false" customHeight="false" outlineLevel="0" collapsed="false">
      <c r="A17" s="10" t="n">
        <v>2.07</v>
      </c>
      <c r="B17" s="10" t="s">
        <v>24</v>
      </c>
      <c r="C17" s="10" t="n">
        <v>0.0021</v>
      </c>
      <c r="D17" s="10" t="n">
        <v>48</v>
      </c>
      <c r="E17" s="10" t="n">
        <v>0.0019</v>
      </c>
      <c r="F17" s="10" t="n">
        <v>763</v>
      </c>
      <c r="G17" s="11" t="n">
        <f aca="false">LOG(IF(C17=0,0.0001,C17)/IF(E17=0,0.0001,E17))</f>
        <v>0.0434656937810903</v>
      </c>
      <c r="H17" s="10" t="n">
        <v>0.0015</v>
      </c>
      <c r="I17" s="10" t="n">
        <v>4</v>
      </c>
      <c r="J17" s="10" t="n">
        <v>0.0017</v>
      </c>
      <c r="K17" s="10" t="n">
        <v>78</v>
      </c>
      <c r="L17" s="11" t="n">
        <f aca="false">LOG(IF(H17=0,0.0001,H17)/IF(J17=0,0.0001,J17))</f>
        <v>-0.0543576623225926</v>
      </c>
      <c r="R17" s="10" t="n">
        <v>0.0001</v>
      </c>
      <c r="S17" s="10" t="n">
        <v>0</v>
      </c>
      <c r="T17" s="10" t="n">
        <v>0.0022</v>
      </c>
      <c r="U17" s="10" t="n">
        <v>15</v>
      </c>
      <c r="V17" s="12" t="n">
        <f aca="false">LOG(IF(R17=0,0.0001,R17)/IF(T17=0,0.0001,T17))</f>
        <v>-1.34242268082221</v>
      </c>
      <c r="W17" s="10" t="n">
        <v>0.0028</v>
      </c>
      <c r="X17" s="10" t="n">
        <v>1</v>
      </c>
      <c r="Y17" s="10" t="n">
        <v>0.0016</v>
      </c>
      <c r="Z17" s="10" t="n">
        <v>9</v>
      </c>
      <c r="AA17" s="12" t="n">
        <f aca="false">LOG(IF(W17=0,0.0001,W17)/IF(Y17=0,0.0001,Y17))</f>
        <v>0.243038048686294</v>
      </c>
      <c r="AB17" s="10" t="n">
        <v>0.0017</v>
      </c>
      <c r="AC17" s="10" t="n">
        <v>1</v>
      </c>
      <c r="AD17" s="10" t="n">
        <v>0.0019</v>
      </c>
      <c r="AE17" s="10" t="n">
        <v>15</v>
      </c>
      <c r="AF17" s="11" t="n">
        <f aca="false">LOG(IF(AB17=0,0.0001,AB17)/IF(AD17=0,0.0001,AD17))</f>
        <v>-0.048304679574555</v>
      </c>
    </row>
    <row r="18" customFormat="false" ht="12.75" hidden="false" customHeight="false" outlineLevel="0" collapsed="false">
      <c r="A18" s="10" t="n">
        <v>2.08</v>
      </c>
      <c r="B18" s="10" t="s">
        <v>25</v>
      </c>
      <c r="C18" s="10" t="n">
        <v>0.0012</v>
      </c>
      <c r="D18" s="10" t="n">
        <v>27</v>
      </c>
      <c r="E18" s="10" t="n">
        <v>0.0003</v>
      </c>
      <c r="F18" s="10" t="n">
        <v>140</v>
      </c>
      <c r="G18" s="11" t="n">
        <f aca="false">LOG(IF(C18=0,0.0001,C18)/IF(E18=0,0.0001,E18))</f>
        <v>0.602059991327962</v>
      </c>
      <c r="H18" s="10" t="n">
        <v>0.0012</v>
      </c>
      <c r="I18" s="10" t="n">
        <v>3</v>
      </c>
      <c r="J18" s="10" t="n">
        <v>0.0003</v>
      </c>
      <c r="K18" s="10" t="n">
        <v>16</v>
      </c>
      <c r="L18" s="11" t="n">
        <f aca="false">LOG(IF(H18=0,0.0001,H18)/IF(J18=0,0.0001,J18))</f>
        <v>0.602059991327962</v>
      </c>
      <c r="R18" s="10" t="n">
        <v>0.0001</v>
      </c>
      <c r="S18" s="10" t="n">
        <v>0</v>
      </c>
      <c r="T18" s="10" t="n">
        <v>0.0004</v>
      </c>
      <c r="U18" s="10" t="n">
        <v>3</v>
      </c>
      <c r="V18" s="12" t="n">
        <f aca="false">LOG(IF(R18=0,0.0001,R18)/IF(T18=0,0.0001,T18))</f>
        <v>-0.602059991327962</v>
      </c>
      <c r="W18" s="10" t="n">
        <v>0.0001</v>
      </c>
      <c r="X18" s="10" t="n">
        <v>0</v>
      </c>
      <c r="Y18" s="10" t="n">
        <v>0</v>
      </c>
      <c r="Z18" s="10" t="n">
        <v>0</v>
      </c>
      <c r="AA18" s="12" t="n">
        <f aca="false">LOG(IF(W18=0,0.0001,W18)/IF(Y18=0,0.0001,Y18))</f>
        <v>0</v>
      </c>
      <c r="AB18" s="10" t="n">
        <v>0.0001</v>
      </c>
      <c r="AC18" s="10" t="n">
        <v>0</v>
      </c>
      <c r="AD18" s="10" t="n">
        <v>0.0008</v>
      </c>
      <c r="AE18" s="10" t="n">
        <v>6</v>
      </c>
      <c r="AF18" s="11" t="n">
        <f aca="false">LOG(IF(AB18=0,0.0001,AB18)/IF(AD18=0,0.0001,AD18))</f>
        <v>-0.903089986991943</v>
      </c>
    </row>
    <row r="19" customFormat="false" ht="12.75" hidden="false" customHeight="false" outlineLevel="0" collapsed="false">
      <c r="A19" s="10" t="n">
        <v>2.09</v>
      </c>
      <c r="B19" s="10" t="s">
        <v>26</v>
      </c>
      <c r="C19" s="10" t="n">
        <v>0.0003</v>
      </c>
      <c r="D19" s="10" t="n">
        <v>7</v>
      </c>
      <c r="E19" s="10" t="n">
        <v>0.0001</v>
      </c>
      <c r="F19" s="10" t="n">
        <v>47</v>
      </c>
      <c r="G19" s="11" t="n">
        <f aca="false">LOG(IF(C19=0,0.0001,C19)/IF(E19=0,0.0001,E19))</f>
        <v>0.477121254719662</v>
      </c>
      <c r="H19" s="10" t="n">
        <v>0.0004</v>
      </c>
      <c r="I19" s="10" t="n">
        <v>1</v>
      </c>
      <c r="J19" s="10" t="n">
        <v>0.0001</v>
      </c>
      <c r="K19" s="10" t="n">
        <v>5</v>
      </c>
      <c r="L19" s="11" t="n">
        <f aca="false">LOG(IF(H19=0,0.0001,H19)/IF(J19=0,0.0001,J19))</f>
        <v>0.602059991327962</v>
      </c>
      <c r="R19" s="10" t="n">
        <v>0.0001</v>
      </c>
      <c r="S19" s="10" t="n">
        <v>0</v>
      </c>
      <c r="T19" s="10" t="n">
        <v>0</v>
      </c>
      <c r="U19" s="10" t="n">
        <v>0</v>
      </c>
      <c r="V19" s="12" t="n">
        <f aca="false">LOG(IF(R19=0,0.0001,R19)/IF(T19=0,0.0001,T19))</f>
        <v>0</v>
      </c>
      <c r="W19" s="10" t="n">
        <v>0.0001</v>
      </c>
      <c r="X19" s="10" t="n">
        <v>0</v>
      </c>
      <c r="Y19" s="10" t="n">
        <v>0</v>
      </c>
      <c r="Z19" s="10" t="n">
        <v>0</v>
      </c>
      <c r="AA19" s="12" t="n">
        <f aca="false">LOG(IF(W19=0,0.0001,W19)/IF(Y19=0,0.0001,Y19))</f>
        <v>0</v>
      </c>
      <c r="AB19" s="10" t="n">
        <v>0.0001</v>
      </c>
      <c r="AC19" s="10" t="n">
        <v>0</v>
      </c>
      <c r="AD19" s="10" t="n">
        <v>0.0001</v>
      </c>
      <c r="AE19" s="10" t="n">
        <v>1</v>
      </c>
      <c r="AF19" s="11" t="n">
        <f aca="false">LOG(IF(AB19=0,0.0001,AB19)/IF(AD19=0,0.0001,AD19))</f>
        <v>0</v>
      </c>
    </row>
    <row r="20" customFormat="false" ht="25.5" hidden="false" customHeight="false" outlineLevel="0" collapsed="false">
      <c r="A20" s="10" t="n">
        <v>2.1</v>
      </c>
      <c r="B20" s="10" t="s">
        <v>27</v>
      </c>
      <c r="C20" s="10" t="n">
        <v>0.0065</v>
      </c>
      <c r="D20" s="10" t="n">
        <v>145</v>
      </c>
      <c r="E20" s="10" t="n">
        <v>0.0021</v>
      </c>
      <c r="F20" s="10" t="n">
        <v>840</v>
      </c>
      <c r="G20" s="11" t="n">
        <f aca="false">LOG(IF(C20=0,0.0001,C20)/IF(E20=0,0.0001,E20))</f>
        <v>0.490694061908936</v>
      </c>
      <c r="H20" s="10" t="n">
        <v>0.0073</v>
      </c>
      <c r="I20" s="10" t="n">
        <v>19</v>
      </c>
      <c r="J20" s="10" t="n">
        <v>0.0025</v>
      </c>
      <c r="K20" s="10" t="n">
        <v>116</v>
      </c>
      <c r="L20" s="11" t="n">
        <f aca="false">LOG(IF(H20=0,0.0001,H20)/IF(J20=0,0.0001,J20))</f>
        <v>0.465382851448418</v>
      </c>
      <c r="R20" s="10" t="n">
        <v>0.0019</v>
      </c>
      <c r="S20" s="10" t="n">
        <v>1</v>
      </c>
      <c r="T20" s="10" t="n">
        <v>0.0004</v>
      </c>
      <c r="U20" s="10" t="n">
        <v>3</v>
      </c>
      <c r="V20" s="12" t="n">
        <f aca="false">LOG(IF(R20=0,0.0001,R20)/IF(T20=0,0.0001,T20))</f>
        <v>0.676693609624867</v>
      </c>
      <c r="W20" s="10" t="n">
        <v>0.0001</v>
      </c>
      <c r="X20" s="10" t="n">
        <v>0</v>
      </c>
      <c r="Y20" s="10" t="n">
        <v>0.0018</v>
      </c>
      <c r="Z20" s="10" t="n">
        <v>10</v>
      </c>
      <c r="AA20" s="12" t="n">
        <f aca="false">LOG(IF(W20=0,0.0001,W20)/IF(Y20=0,0.0001,Y20))</f>
        <v>-1.25527250510331</v>
      </c>
      <c r="AB20" s="10" t="n">
        <v>0.0137</v>
      </c>
      <c r="AC20" s="10" t="n">
        <v>8</v>
      </c>
      <c r="AD20" s="10" t="n">
        <v>0.0018</v>
      </c>
      <c r="AE20" s="10" t="n">
        <v>14</v>
      </c>
      <c r="AF20" s="11" t="n">
        <f aca="false">LOG(IF(AB20=0,0.0001,AB20)/IF(AD20=0,0.0001,AD20))</f>
        <v>0.881448062053101</v>
      </c>
    </row>
    <row r="21" customFormat="false" ht="25.5" hidden="false" customHeight="false" outlineLevel="0" collapsed="false">
      <c r="A21" s="10" t="n">
        <v>2.11</v>
      </c>
      <c r="B21" s="10" t="s">
        <v>28</v>
      </c>
      <c r="C21" s="10" t="n">
        <v>0.0097</v>
      </c>
      <c r="D21" s="10" t="n">
        <v>218</v>
      </c>
      <c r="E21" s="10" t="n">
        <v>0.0053</v>
      </c>
      <c r="F21" s="10" t="n">
        <v>2189</v>
      </c>
      <c r="G21" s="11" t="n">
        <f aca="false">LOG(IF(C21=0,0.0001,C21)/IF(E21=0,0.0001,E21))</f>
        <v>0.262495864665456</v>
      </c>
      <c r="H21" s="10" t="n">
        <v>0.0096</v>
      </c>
      <c r="I21" s="10" t="n">
        <v>25</v>
      </c>
      <c r="J21" s="10" t="n">
        <v>0.005</v>
      </c>
      <c r="K21" s="10" t="n">
        <v>229</v>
      </c>
      <c r="L21" s="11" t="n">
        <f aca="false">LOG(IF(H21=0,0.0001,H21)/IF(J21=0,0.0001,J21))</f>
        <v>0.28330122870355</v>
      </c>
      <c r="R21" s="10" t="n">
        <v>0.0134</v>
      </c>
      <c r="S21" s="10" t="n">
        <v>7</v>
      </c>
      <c r="T21" s="10" t="n">
        <v>0.0069</v>
      </c>
      <c r="U21" s="10" t="n">
        <v>47</v>
      </c>
      <c r="V21" s="12" t="n">
        <f aca="false">LOG(IF(R21=0,0.0001,R21)/IF(T21=0,0.0001,T21))</f>
        <v>0.288255707627552</v>
      </c>
      <c r="W21" s="10" t="n">
        <v>0.0084</v>
      </c>
      <c r="X21" s="10" t="n">
        <v>3</v>
      </c>
      <c r="Y21" s="10" t="n">
        <v>0.0054</v>
      </c>
      <c r="Z21" s="10" t="n">
        <v>30</v>
      </c>
      <c r="AA21" s="12" t="n">
        <f aca="false">LOG(IF(W21=0,0.0001,W21)/IF(Y21=0,0.0001,Y21))</f>
        <v>0.191885526238913</v>
      </c>
      <c r="AB21" s="10" t="n">
        <v>0.0001</v>
      </c>
      <c r="AC21" s="10" t="n">
        <v>0</v>
      </c>
      <c r="AD21" s="10" t="n">
        <v>0.0084</v>
      </c>
      <c r="AE21" s="10" t="n">
        <v>65</v>
      </c>
      <c r="AF21" s="11" t="n">
        <f aca="false">LOG(IF(AB21=0,0.0001,AB21)/IF(AD21=0,0.0001,AD21))</f>
        <v>-1.92427928606188</v>
      </c>
    </row>
    <row r="22" customFormat="false" ht="12.75" hidden="false" customHeight="false" outlineLevel="0" collapsed="false">
      <c r="A22" s="10" t="n">
        <v>2.13</v>
      </c>
      <c r="B22" s="10" t="s">
        <v>29</v>
      </c>
      <c r="C22" s="10" t="n">
        <v>0.0023</v>
      </c>
      <c r="D22" s="10" t="n">
        <v>52</v>
      </c>
      <c r="E22" s="10" t="n">
        <v>0.0035</v>
      </c>
      <c r="F22" s="10" t="n">
        <v>1417</v>
      </c>
      <c r="G22" s="11" t="n">
        <f aca="false">LOG(IF(C22=0,0.0001,C22)/IF(E22=0,0.0001,E22))</f>
        <v>-0.182340208332683</v>
      </c>
      <c r="H22" s="10" t="n">
        <v>0.0019</v>
      </c>
      <c r="I22" s="10" t="n">
        <v>5</v>
      </c>
      <c r="J22" s="10" t="n">
        <v>0.0031</v>
      </c>
      <c r="K22" s="10" t="n">
        <v>142</v>
      </c>
      <c r="L22" s="11" t="n">
        <f aca="false">LOG(IF(H22=0,0.0001,H22)/IF(J22=0,0.0001,J22))</f>
        <v>-0.212608092881444</v>
      </c>
      <c r="R22" s="10" t="n">
        <v>0.0019</v>
      </c>
      <c r="S22" s="10" t="n">
        <v>1</v>
      </c>
      <c r="T22" s="10" t="n">
        <v>0.0041</v>
      </c>
      <c r="U22" s="10" t="n">
        <v>28</v>
      </c>
      <c r="V22" s="12" t="n">
        <f aca="false">LOG(IF(R22=0,0.0001,R22)/IF(T22=0,0.0001,T22))</f>
        <v>-0.334030255766907</v>
      </c>
      <c r="W22" s="10" t="n">
        <v>0.0001</v>
      </c>
      <c r="X22" s="10" t="n">
        <v>0</v>
      </c>
      <c r="Y22" s="10" t="n">
        <v>0.0027</v>
      </c>
      <c r="Z22" s="10" t="n">
        <v>15</v>
      </c>
      <c r="AA22" s="12" t="n">
        <f aca="false">LOG(IF(W22=0,0.0001,W22)/IF(Y22=0,0.0001,Y22))</f>
        <v>-1.43136376415899</v>
      </c>
      <c r="AB22" s="10" t="n">
        <v>0.0001</v>
      </c>
      <c r="AC22" s="10" t="n">
        <v>0</v>
      </c>
      <c r="AD22" s="10" t="n">
        <v>0.006</v>
      </c>
      <c r="AE22" s="10" t="n">
        <v>46</v>
      </c>
      <c r="AF22" s="11" t="n">
        <f aca="false">LOG(IF(AB22=0,0.0001,AB22)/IF(AD22=0,0.0001,AD22))</f>
        <v>-1.77815125038364</v>
      </c>
    </row>
    <row r="23" customFormat="false" ht="12.75" hidden="false" customHeight="false" outlineLevel="0" collapsed="false">
      <c r="A23" s="10" t="n">
        <v>2.16</v>
      </c>
      <c r="B23" s="10" t="s">
        <v>30</v>
      </c>
      <c r="C23" s="10" t="n">
        <v>0</v>
      </c>
      <c r="D23" s="10" t="n">
        <v>1</v>
      </c>
      <c r="E23" s="10" t="n">
        <v>0.0001</v>
      </c>
      <c r="F23" s="10" t="n">
        <v>37</v>
      </c>
      <c r="G23" s="11" t="n">
        <f aca="false">LOG(IF(C23=0,0.0001,C23)/IF(E23=0,0.0001,E23))</f>
        <v>0</v>
      </c>
      <c r="H23" s="10" t="n">
        <v>0.0001</v>
      </c>
      <c r="I23" s="10" t="n">
        <v>0</v>
      </c>
      <c r="J23" s="10" t="n">
        <v>0.0003</v>
      </c>
      <c r="K23" s="10" t="n">
        <v>14</v>
      </c>
      <c r="L23" s="11" t="n">
        <f aca="false">LOG(IF(H23=0,0.0001,H23)/IF(J23=0,0.0001,J23))</f>
        <v>-0.477121254719662</v>
      </c>
      <c r="R23" s="10" t="n">
        <v>0.0001</v>
      </c>
      <c r="S23" s="10" t="n">
        <v>0</v>
      </c>
      <c r="T23" s="10" t="n">
        <v>0</v>
      </c>
      <c r="U23" s="10" t="n">
        <v>0</v>
      </c>
      <c r="V23" s="12" t="n">
        <f aca="false">LOG(IF(R23=0,0.0001,R23)/IF(T23=0,0.0001,T23))</f>
        <v>0</v>
      </c>
      <c r="W23" s="10" t="n">
        <v>0.0001</v>
      </c>
      <c r="X23" s="10" t="n">
        <v>0</v>
      </c>
      <c r="Y23" s="10" t="n">
        <v>0</v>
      </c>
      <c r="Z23" s="10" t="n">
        <v>0</v>
      </c>
      <c r="AA23" s="12" t="n">
        <f aca="false">LOG(IF(W23=0,0.0001,W23)/IF(Y23=0,0.0001,Y23))</f>
        <v>0</v>
      </c>
      <c r="AB23" s="10" t="n">
        <v>0.0001</v>
      </c>
      <c r="AC23" s="10" t="n">
        <v>0</v>
      </c>
      <c r="AD23" s="10" t="n">
        <v>0.0004</v>
      </c>
      <c r="AE23" s="10" t="n">
        <v>3</v>
      </c>
      <c r="AF23" s="11" t="n">
        <f aca="false">LOG(IF(AB23=0,0.0001,AB23)/IF(AD23=0,0.0001,AD23))</f>
        <v>-0.602059991327962</v>
      </c>
    </row>
    <row r="24" customFormat="false" ht="12.75" hidden="false" customHeight="false" outlineLevel="0" collapsed="false">
      <c r="A24" s="10" t="n">
        <v>2.17</v>
      </c>
      <c r="B24" s="10" t="s">
        <v>31</v>
      </c>
      <c r="C24" s="10" t="n">
        <v>0.0001</v>
      </c>
      <c r="D24" s="10" t="n">
        <v>0</v>
      </c>
      <c r="E24" s="10" t="n">
        <v>0</v>
      </c>
      <c r="F24" s="10" t="n">
        <v>0</v>
      </c>
      <c r="G24" s="11" t="n">
        <f aca="false">LOG(IF(C24=0,0.0001,C24)/IF(E24=0,0.0001,E24))</f>
        <v>0</v>
      </c>
      <c r="H24" s="10" t="n">
        <v>0.0001</v>
      </c>
      <c r="I24" s="10" t="n">
        <v>0</v>
      </c>
      <c r="J24" s="10" t="n">
        <v>0</v>
      </c>
      <c r="K24" s="10" t="n">
        <v>0</v>
      </c>
      <c r="L24" s="11" t="n">
        <f aca="false">LOG(IF(H24=0,0.0001,H24)/IF(J24=0,0.0001,J24))</f>
        <v>0</v>
      </c>
      <c r="R24" s="10" t="n">
        <v>0.0001</v>
      </c>
      <c r="S24" s="10" t="n">
        <v>0</v>
      </c>
      <c r="T24" s="10" t="n">
        <v>0</v>
      </c>
      <c r="U24" s="10" t="n">
        <v>0</v>
      </c>
      <c r="V24" s="12" t="n">
        <f aca="false">LOG(IF(R24=0,0.0001,R24)/IF(T24=0,0.0001,T24))</f>
        <v>0</v>
      </c>
      <c r="W24" s="10" t="n">
        <v>0.0001</v>
      </c>
      <c r="X24" s="10" t="n">
        <v>0</v>
      </c>
      <c r="Y24" s="10" t="n">
        <v>0</v>
      </c>
      <c r="Z24" s="10" t="n">
        <v>0</v>
      </c>
      <c r="AA24" s="12" t="n">
        <f aca="false">LOG(IF(W24=0,0.0001,W24)/IF(Y24=0,0.0001,Y24))</f>
        <v>0</v>
      </c>
      <c r="AB24" s="10" t="n">
        <v>0.0001</v>
      </c>
      <c r="AC24" s="10" t="n">
        <v>0</v>
      </c>
      <c r="AD24" s="10" t="n">
        <v>0</v>
      </c>
      <c r="AE24" s="10" t="n">
        <v>0</v>
      </c>
      <c r="AF24" s="11" t="n">
        <f aca="false">LOG(IF(AB24=0,0.0001,AB24)/IF(AD24=0,0.0001,AD24))</f>
        <v>0</v>
      </c>
    </row>
    <row r="25" customFormat="false" ht="12.75" hidden="false" customHeight="false" outlineLevel="0" collapsed="false">
      <c r="A25" s="10" t="n">
        <v>2.19</v>
      </c>
      <c r="B25" s="10" t="s">
        <v>32</v>
      </c>
      <c r="C25" s="10" t="n">
        <v>0.0001</v>
      </c>
      <c r="D25" s="10" t="n">
        <v>0</v>
      </c>
      <c r="E25" s="10" t="n">
        <v>0.0006</v>
      </c>
      <c r="F25" s="10" t="n">
        <v>253</v>
      </c>
      <c r="G25" s="11" t="n">
        <f aca="false">LOG(IF(C25=0,0.0001,C25)/IF(E25=0,0.0001,E25))</f>
        <v>-0.778151250383644</v>
      </c>
      <c r="H25" s="10" t="n">
        <v>0.0001</v>
      </c>
      <c r="I25" s="10" t="n">
        <v>0</v>
      </c>
      <c r="J25" s="10" t="n">
        <v>0.0005</v>
      </c>
      <c r="K25" s="10" t="n">
        <v>21</v>
      </c>
      <c r="L25" s="11" t="n">
        <f aca="false">LOG(IF(H25=0,0.0001,H25)/IF(J25=0,0.0001,J25))</f>
        <v>-0.698970004336019</v>
      </c>
      <c r="R25" s="10" t="n">
        <v>0.0001</v>
      </c>
      <c r="S25" s="10" t="n">
        <v>0</v>
      </c>
      <c r="T25" s="10" t="n">
        <v>0.0006</v>
      </c>
      <c r="U25" s="10" t="n">
        <v>4</v>
      </c>
      <c r="V25" s="12" t="n">
        <f aca="false">LOG(IF(R25=0,0.0001,R25)/IF(T25=0,0.0001,T25))</f>
        <v>-0.778151250383644</v>
      </c>
      <c r="W25" s="10" t="n">
        <v>0.0001</v>
      </c>
      <c r="X25" s="10" t="n">
        <v>0</v>
      </c>
      <c r="Y25" s="10" t="n">
        <v>0.0002</v>
      </c>
      <c r="Z25" s="10" t="n">
        <v>1</v>
      </c>
      <c r="AA25" s="12" t="n">
        <f aca="false">LOG(IF(W25=0,0.0001,W25)/IF(Y25=0,0.0001,Y25))</f>
        <v>-0.301029995663981</v>
      </c>
      <c r="AB25" s="10" t="n">
        <v>0.0001</v>
      </c>
      <c r="AC25" s="10" t="n">
        <v>0</v>
      </c>
      <c r="AD25" s="10" t="n">
        <v>0</v>
      </c>
      <c r="AE25" s="10" t="n">
        <v>0</v>
      </c>
      <c r="AF25" s="11" t="n">
        <f aca="false">LOG(IF(AB25=0,0.0001,AB25)/IF(AD25=0,0.0001,AD25))</f>
        <v>0</v>
      </c>
    </row>
    <row r="26" customFormat="false" ht="12.75" hidden="false" customHeight="false" outlineLevel="0" collapsed="false">
      <c r="A26" s="10" t="n">
        <v>2.25</v>
      </c>
      <c r="B26" s="10" t="s">
        <v>33</v>
      </c>
      <c r="C26" s="10" t="n">
        <v>0.0011</v>
      </c>
      <c r="D26" s="10" t="n">
        <v>24</v>
      </c>
      <c r="E26" s="10" t="n">
        <v>0.0024</v>
      </c>
      <c r="F26" s="10" t="n">
        <v>1001</v>
      </c>
      <c r="G26" s="11" t="n">
        <f aca="false">LOG(IF(C26=0,0.0001,C26)/IF(E26=0,0.0001,E26))</f>
        <v>-0.338818556553381</v>
      </c>
      <c r="H26" s="10" t="n">
        <v>0.0035</v>
      </c>
      <c r="I26" s="10" t="n">
        <v>9</v>
      </c>
      <c r="J26" s="10" t="n">
        <v>0.0022</v>
      </c>
      <c r="K26" s="10" t="n">
        <v>101</v>
      </c>
      <c r="L26" s="11" t="n">
        <f aca="false">LOG(IF(H26=0,0.0001,H26)/IF(J26=0,0.0001,J26))</f>
        <v>0.201645363528069</v>
      </c>
      <c r="R26" s="10" t="n">
        <v>0.0019</v>
      </c>
      <c r="S26" s="10" t="n">
        <v>1</v>
      </c>
      <c r="T26" s="10" t="n">
        <v>0.0001</v>
      </c>
      <c r="U26" s="10" t="n">
        <v>1</v>
      </c>
      <c r="V26" s="12" t="n">
        <f aca="false">LOG(IF(R26=0,0.0001,R26)/IF(T26=0,0.0001,T26))</f>
        <v>1.27875360095283</v>
      </c>
      <c r="W26" s="10" t="n">
        <v>0.0001</v>
      </c>
      <c r="X26" s="10" t="n">
        <v>0</v>
      </c>
      <c r="Y26" s="10" t="n">
        <v>0</v>
      </c>
      <c r="Z26" s="10" t="n">
        <v>0</v>
      </c>
      <c r="AA26" s="12" t="n">
        <f aca="false">LOG(IF(W26=0,0.0001,W26)/IF(Y26=0,0.0001,Y26))</f>
        <v>0</v>
      </c>
      <c r="AB26" s="10" t="n">
        <v>0.0001</v>
      </c>
      <c r="AC26" s="10" t="n">
        <v>0</v>
      </c>
      <c r="AD26" s="10" t="n">
        <v>0.0029</v>
      </c>
      <c r="AE26" s="10" t="n">
        <v>22</v>
      </c>
      <c r="AF26" s="11" t="n">
        <f aca="false">LOG(IF(AB26=0,0.0001,AB26)/IF(AD26=0,0.0001,AD26))</f>
        <v>-1.46239799789896</v>
      </c>
    </row>
    <row r="27" customFormat="false" ht="12.75" hidden="false" customHeight="false" outlineLevel="0" collapsed="false">
      <c r="A27" s="10" t="n">
        <v>2.3</v>
      </c>
      <c r="B27" s="10" t="s">
        <v>34</v>
      </c>
      <c r="C27" s="10" t="n">
        <v>0.0001</v>
      </c>
      <c r="D27" s="10" t="n">
        <v>0</v>
      </c>
      <c r="E27" s="10" t="n">
        <v>0.0003</v>
      </c>
      <c r="F27" s="10" t="n">
        <v>136</v>
      </c>
      <c r="G27" s="11" t="n">
        <f aca="false">LOG(IF(C27=0,0.0001,C27)/IF(E27=0,0.0001,E27))</f>
        <v>-0.477121254719662</v>
      </c>
      <c r="H27" s="10" t="n">
        <v>0.0001</v>
      </c>
      <c r="I27" s="10" t="n">
        <v>0</v>
      </c>
      <c r="J27" s="10" t="n">
        <v>0.0002</v>
      </c>
      <c r="K27" s="10" t="n">
        <v>11</v>
      </c>
      <c r="L27" s="11" t="n">
        <f aca="false">LOG(IF(H27=0,0.0001,H27)/IF(J27=0,0.0001,J27))</f>
        <v>-0.301029995663981</v>
      </c>
      <c r="R27" s="10" t="n">
        <v>0.0001</v>
      </c>
      <c r="S27" s="10" t="n">
        <v>0</v>
      </c>
      <c r="T27" s="10" t="n">
        <v>0.0007</v>
      </c>
      <c r="U27" s="10" t="n">
        <v>5</v>
      </c>
      <c r="V27" s="12" t="n">
        <f aca="false">LOG(IF(R27=0,0.0001,R27)/IF(T27=0,0.0001,T27))</f>
        <v>-0.845098040014257</v>
      </c>
      <c r="W27" s="10" t="n">
        <v>0.0001</v>
      </c>
      <c r="X27" s="10" t="n">
        <v>0</v>
      </c>
      <c r="Y27" s="10" t="n">
        <v>0.0009</v>
      </c>
      <c r="Z27" s="10" t="n">
        <v>5</v>
      </c>
      <c r="AA27" s="12" t="n">
        <f aca="false">LOG(IF(W27=0,0.0001,W27)/IF(Y27=0,0.0001,Y27))</f>
        <v>-0.954242509439325</v>
      </c>
      <c r="AB27" s="10" t="n">
        <v>0.0001</v>
      </c>
      <c r="AC27" s="10" t="n">
        <v>0</v>
      </c>
      <c r="AD27" s="10" t="n">
        <v>0.0009</v>
      </c>
      <c r="AE27" s="10" t="n">
        <v>7</v>
      </c>
      <c r="AF27" s="11" t="n">
        <f aca="false">LOG(IF(AB27=0,0.0001,AB27)/IF(AD27=0,0.0001,AD27))</f>
        <v>-0.954242509439325</v>
      </c>
    </row>
    <row r="28" customFormat="false" ht="12.75" hidden="false" customHeight="false" outlineLevel="0" collapsed="false">
      <c r="A28" s="10" t="n">
        <v>2.45</v>
      </c>
      <c r="B28" s="10" t="s">
        <v>35</v>
      </c>
      <c r="C28" s="10" t="n">
        <v>0.0084</v>
      </c>
      <c r="D28" s="10" t="n">
        <v>188</v>
      </c>
      <c r="E28" s="10" t="n">
        <v>0.0043</v>
      </c>
      <c r="F28" s="10" t="n">
        <v>1770</v>
      </c>
      <c r="G28" s="11" t="n">
        <f aca="false">LOG(IF(C28=0,0.0001,C28)/IF(E28=0,0.0001,E28))</f>
        <v>0.290810830482295</v>
      </c>
      <c r="H28" s="10" t="n">
        <v>0.0077</v>
      </c>
      <c r="I28" s="10" t="n">
        <v>20</v>
      </c>
      <c r="J28" s="10" t="n">
        <v>0.0041</v>
      </c>
      <c r="K28" s="10" t="n">
        <v>189</v>
      </c>
      <c r="L28" s="11" t="n">
        <f aca="false">LOG(IF(H28=0,0.0001,H28)/IF(J28=0,0.0001,J28))</f>
        <v>0.273706868452746</v>
      </c>
      <c r="R28" s="10" t="n">
        <v>0.0134</v>
      </c>
      <c r="S28" s="10" t="n">
        <v>7</v>
      </c>
      <c r="T28" s="10" t="n">
        <v>0.0063</v>
      </c>
      <c r="U28" s="10" t="n">
        <v>43</v>
      </c>
      <c r="V28" s="12" t="n">
        <f aca="false">LOG(IF(R28=0,0.0001,R28)/IF(T28=0,0.0001,T28))</f>
        <v>0.327764248911226</v>
      </c>
      <c r="W28" s="10" t="n">
        <v>0.0084</v>
      </c>
      <c r="X28" s="10" t="n">
        <v>3</v>
      </c>
      <c r="Y28" s="10" t="n">
        <v>0.0038</v>
      </c>
      <c r="Z28" s="10" t="n">
        <v>21</v>
      </c>
      <c r="AA28" s="12" t="n">
        <f aca="false">LOG(IF(W28=0,0.0001,W28)/IF(Y28=0,0.0001,Y28))</f>
        <v>0.344495689445071</v>
      </c>
      <c r="AB28" s="10" t="n">
        <v>0.0001</v>
      </c>
      <c r="AC28" s="10" t="n">
        <v>0</v>
      </c>
      <c r="AD28" s="10" t="n">
        <v>0.0062</v>
      </c>
      <c r="AE28" s="10" t="n">
        <v>48</v>
      </c>
      <c r="AF28" s="11" t="n">
        <f aca="false">LOG(IF(AB28=0,0.0001,AB28)/IF(AD28=0,0.0001,AD28))</f>
        <v>-1.79239168949825</v>
      </c>
    </row>
    <row r="29" customFormat="false" ht="12.75" hidden="false" customHeight="false" outlineLevel="0" collapsed="false">
      <c r="A29" s="10" t="n">
        <v>4.01</v>
      </c>
      <c r="B29" s="10" t="s">
        <v>36</v>
      </c>
      <c r="C29" s="10" t="n">
        <v>0.0001</v>
      </c>
      <c r="D29" s="10" t="n">
        <v>0</v>
      </c>
      <c r="E29" s="10" t="n">
        <v>0</v>
      </c>
      <c r="F29" s="10" t="n">
        <v>7</v>
      </c>
      <c r="G29" s="11" t="n">
        <f aca="false">LOG(IF(C29=0,0.0001,C29)/IF(E29=0,0.0001,E29))</f>
        <v>0</v>
      </c>
      <c r="H29" s="10" t="n">
        <v>0.0001</v>
      </c>
      <c r="I29" s="10" t="n">
        <v>0</v>
      </c>
      <c r="J29" s="10" t="n">
        <v>0</v>
      </c>
      <c r="K29" s="10" t="n">
        <v>1</v>
      </c>
      <c r="L29" s="11" t="n">
        <f aca="false">LOG(IF(H29=0,0.0001,H29)/IF(J29=0,0.0001,J29))</f>
        <v>0</v>
      </c>
      <c r="R29" s="10" t="n">
        <v>0.0001</v>
      </c>
      <c r="S29" s="10" t="n">
        <v>0</v>
      </c>
      <c r="T29" s="10" t="n">
        <v>0</v>
      </c>
      <c r="U29" s="10" t="n">
        <v>0</v>
      </c>
      <c r="V29" s="12" t="n">
        <f aca="false">LOG(IF(R29=0,0.0001,R29)/IF(T29=0,0.0001,T29))</f>
        <v>0</v>
      </c>
      <c r="W29" s="10" t="n">
        <v>0.0001</v>
      </c>
      <c r="X29" s="10" t="n">
        <v>0</v>
      </c>
      <c r="Y29" s="10" t="n">
        <v>0</v>
      </c>
      <c r="Z29" s="10" t="n">
        <v>0</v>
      </c>
      <c r="AA29" s="12" t="n">
        <f aca="false">LOG(IF(W29=0,0.0001,W29)/IF(Y29=0,0.0001,Y29))</f>
        <v>0</v>
      </c>
      <c r="AB29" s="10" t="n">
        <v>0.0001</v>
      </c>
      <c r="AC29" s="10" t="n">
        <v>0</v>
      </c>
      <c r="AD29" s="10" t="n">
        <v>0</v>
      </c>
      <c r="AE29" s="10" t="n">
        <v>0</v>
      </c>
      <c r="AF29" s="11" t="n">
        <f aca="false">LOG(IF(AB29=0,0.0001,AB29)/IF(AD29=0,0.0001,AD29))</f>
        <v>0</v>
      </c>
    </row>
    <row r="30" customFormat="false" ht="12.75" hidden="false" customHeight="false" outlineLevel="0" collapsed="false">
      <c r="A30" s="10" t="n">
        <v>4.02</v>
      </c>
      <c r="B30" s="10" t="s">
        <v>37</v>
      </c>
      <c r="C30" s="10" t="n">
        <v>0.0001</v>
      </c>
      <c r="D30" s="10" t="n">
        <v>0</v>
      </c>
      <c r="E30" s="10" t="n">
        <v>0</v>
      </c>
      <c r="F30" s="10" t="n">
        <v>0</v>
      </c>
      <c r="G30" s="11" t="n">
        <f aca="false">LOG(IF(C30=0,0.0001,C30)/IF(E30=0,0.0001,E30))</f>
        <v>0</v>
      </c>
      <c r="H30" s="10" t="n">
        <v>0.0001</v>
      </c>
      <c r="I30" s="10" t="n">
        <v>0</v>
      </c>
      <c r="J30" s="10" t="n">
        <v>0</v>
      </c>
      <c r="K30" s="10" t="n">
        <v>0</v>
      </c>
      <c r="L30" s="11" t="n">
        <f aca="false">LOG(IF(H30=0,0.0001,H30)/IF(J30=0,0.0001,J30))</f>
        <v>0</v>
      </c>
      <c r="R30" s="10" t="n">
        <v>0.0001</v>
      </c>
      <c r="S30" s="10" t="n">
        <v>0</v>
      </c>
      <c r="T30" s="10" t="n">
        <v>0</v>
      </c>
      <c r="U30" s="10" t="n">
        <v>0</v>
      </c>
      <c r="V30" s="12" t="n">
        <f aca="false">LOG(IF(R30=0,0.0001,R30)/IF(T30=0,0.0001,T30))</f>
        <v>0</v>
      </c>
      <c r="W30" s="10" t="n">
        <v>0.0001</v>
      </c>
      <c r="X30" s="10" t="n">
        <v>0</v>
      </c>
      <c r="Y30" s="10" t="n">
        <v>0</v>
      </c>
      <c r="Z30" s="10" t="n">
        <v>0</v>
      </c>
      <c r="AA30" s="12" t="n">
        <f aca="false">LOG(IF(W30=0,0.0001,W30)/IF(Y30=0,0.0001,Y30))</f>
        <v>0</v>
      </c>
      <c r="AB30" s="10" t="n">
        <v>0.0001</v>
      </c>
      <c r="AC30" s="10" t="n">
        <v>0</v>
      </c>
      <c r="AD30" s="10" t="n">
        <v>0</v>
      </c>
      <c r="AE30" s="10" t="n">
        <v>0</v>
      </c>
      <c r="AF30" s="11" t="n">
        <f aca="false">LOG(IF(AB30=0,0.0001,AB30)/IF(AD30=0,0.0001,AD30))</f>
        <v>0</v>
      </c>
    </row>
    <row r="31" customFormat="false" ht="12.75" hidden="false" customHeight="false" outlineLevel="0" collapsed="false">
      <c r="A31" s="10" t="n">
        <v>10.01</v>
      </c>
      <c r="B31" s="10" t="s">
        <v>38</v>
      </c>
      <c r="C31" s="10" t="n">
        <v>0.0111</v>
      </c>
      <c r="D31" s="10" t="n">
        <v>250</v>
      </c>
      <c r="E31" s="10" t="n">
        <v>0.0595</v>
      </c>
      <c r="F31" s="10" t="n">
        <v>24362</v>
      </c>
      <c r="G31" s="11" t="n">
        <f aca="false">LOG(IF(C31=0,0.0001,C31)/IF(E31=0,0.0001,E31))</f>
        <v>-0.729193986941892</v>
      </c>
      <c r="H31" s="10" t="n">
        <v>0.0135</v>
      </c>
      <c r="I31" s="10" t="n">
        <v>35</v>
      </c>
      <c r="J31" s="10" t="n">
        <v>0.0558</v>
      </c>
      <c r="K31" s="10" t="n">
        <v>2582</v>
      </c>
      <c r="L31" s="11" t="n">
        <f aca="false">LOG(IF(H31=0,0.0001,H31)/IF(J31=0,0.0001,J31))</f>
        <v>-0.616300430442573</v>
      </c>
      <c r="R31" s="10" t="n">
        <v>0.0057</v>
      </c>
      <c r="S31" s="10" t="n">
        <v>3</v>
      </c>
      <c r="T31" s="10" t="n">
        <v>0.0468</v>
      </c>
      <c r="U31" s="10" t="n">
        <v>320</v>
      </c>
      <c r="V31" s="12" t="n">
        <f aca="false">LOG(IF(R31=0,0.0001,R31)/IF(T31=0,0.0001,T31))</f>
        <v>-0.914370997401632</v>
      </c>
      <c r="W31" s="10" t="n">
        <v>0.0084</v>
      </c>
      <c r="X31" s="10" t="n">
        <v>3</v>
      </c>
      <c r="Y31" s="10" t="n">
        <v>0.0314</v>
      </c>
      <c r="Z31" s="10" t="n">
        <v>173</v>
      </c>
      <c r="AA31" s="12" t="n">
        <f aca="false">LOG(IF(W31=0,0.0001,W31)/IF(Y31=0,0.0001,Y31))</f>
        <v>-0.572650362011333</v>
      </c>
      <c r="AB31" s="10" t="n">
        <v>0.0119</v>
      </c>
      <c r="AC31" s="10" t="n">
        <v>7</v>
      </c>
      <c r="AD31" s="10" t="n">
        <v>0.0472</v>
      </c>
      <c r="AE31" s="10" t="n">
        <v>363</v>
      </c>
      <c r="AF31" s="11" t="n">
        <f aca="false">LOG(IF(AB31=0,0.0001,AB31)/IF(AD31=0,0.0001,AD31))</f>
        <v>-0.598395037241557</v>
      </c>
    </row>
    <row r="32" customFormat="false" ht="12.75" hidden="false" customHeight="false" outlineLevel="0" collapsed="false">
      <c r="A32" s="10" t="n">
        <v>10.03</v>
      </c>
      <c r="B32" s="10" t="s">
        <v>39</v>
      </c>
      <c r="C32" s="10" t="n">
        <v>0.0025</v>
      </c>
      <c r="D32" s="10" t="n">
        <v>57</v>
      </c>
      <c r="E32" s="10" t="n">
        <v>0.0048</v>
      </c>
      <c r="F32" s="10" t="n">
        <v>1975</v>
      </c>
      <c r="G32" s="11" t="n">
        <f aca="false">LOG(IF(C32=0,0.0001,C32)/IF(E32=0,0.0001,E32))</f>
        <v>-0.28330122870355</v>
      </c>
      <c r="H32" s="10" t="n">
        <v>0.0023</v>
      </c>
      <c r="I32" s="10" t="n">
        <v>6</v>
      </c>
      <c r="J32" s="10" t="n">
        <v>0.0054</v>
      </c>
      <c r="K32" s="10" t="n">
        <v>250</v>
      </c>
      <c r="L32" s="11" t="n">
        <f aca="false">LOG(IF(H32=0,0.0001,H32)/IF(J32=0,0.0001,J32))</f>
        <v>-0.370665923805376</v>
      </c>
      <c r="R32" s="10" t="n">
        <v>0.0019</v>
      </c>
      <c r="S32" s="10" t="n">
        <v>1</v>
      </c>
      <c r="T32" s="10" t="n">
        <v>0.0029</v>
      </c>
      <c r="U32" s="10" t="n">
        <v>20</v>
      </c>
      <c r="V32" s="12" t="n">
        <f aca="false">LOG(IF(R32=0,0.0001,R32)/IF(T32=0,0.0001,T32))</f>
        <v>-0.183644396946127</v>
      </c>
      <c r="W32" s="10" t="n">
        <v>0.0001</v>
      </c>
      <c r="X32" s="10" t="n">
        <v>0</v>
      </c>
      <c r="Y32" s="10" t="n">
        <v>0.0027</v>
      </c>
      <c r="Z32" s="10" t="n">
        <v>15</v>
      </c>
      <c r="AA32" s="12" t="n">
        <f aca="false">LOG(IF(W32=0,0.0001,W32)/IF(Y32=0,0.0001,Y32))</f>
        <v>-1.43136376415899</v>
      </c>
      <c r="AB32" s="10" t="n">
        <v>0.0051</v>
      </c>
      <c r="AC32" s="10" t="n">
        <v>3</v>
      </c>
      <c r="AD32" s="10" t="n">
        <v>0.004</v>
      </c>
      <c r="AE32" s="10" t="n">
        <v>31</v>
      </c>
      <c r="AF32" s="11" t="n">
        <f aca="false">LOG(IF(AB32=0,0.0001,AB32)/IF(AD32=0,0.0001,AD32))</f>
        <v>0.105510184769974</v>
      </c>
    </row>
    <row r="33" customFormat="false" ht="12.75" hidden="false" customHeight="false" outlineLevel="0" collapsed="false">
      <c r="A33" s="10" t="n">
        <v>11.02</v>
      </c>
      <c r="B33" s="10" t="s">
        <v>40</v>
      </c>
      <c r="C33" s="10" t="n">
        <v>0.0154</v>
      </c>
      <c r="D33" s="10" t="n">
        <v>345</v>
      </c>
      <c r="E33" s="10" t="n">
        <v>0.0414</v>
      </c>
      <c r="F33" s="10" t="n">
        <v>16952</v>
      </c>
      <c r="G33" s="11" t="n">
        <f aca="false">LOG(IF(C33=0,0.0001,C33)/IF(E33=0,0.0001,E33))</f>
        <v>-0.429479620284436</v>
      </c>
      <c r="H33" s="10" t="n">
        <v>0.0138</v>
      </c>
      <c r="I33" s="10" t="n">
        <v>36</v>
      </c>
      <c r="J33" s="10" t="n">
        <v>0.0378</v>
      </c>
      <c r="K33" s="10" t="n">
        <v>1747</v>
      </c>
      <c r="L33" s="11" t="n">
        <f aca="false">LOG(IF(H33=0,0.0001,H33)/IF(J33=0,0.0001,J33))</f>
        <v>-0.437612713435989</v>
      </c>
      <c r="R33" s="10" t="n">
        <v>0.0057</v>
      </c>
      <c r="S33" s="10" t="n">
        <v>3</v>
      </c>
      <c r="T33" s="10" t="n">
        <v>0.031</v>
      </c>
      <c r="U33" s="10" t="n">
        <v>212</v>
      </c>
      <c r="V33" s="12" t="n">
        <f aca="false">LOG(IF(R33=0,0.0001,R33)/IF(T33=0,0.0001,T33))</f>
        <v>-0.735486838161781</v>
      </c>
      <c r="W33" s="10" t="n">
        <v>0.0084</v>
      </c>
      <c r="X33" s="10" t="n">
        <v>3</v>
      </c>
      <c r="Y33" s="10" t="n">
        <v>0.0222</v>
      </c>
      <c r="Z33" s="10" t="n">
        <v>122</v>
      </c>
      <c r="AA33" s="12" t="n">
        <f aca="false">LOG(IF(W33=0,0.0001,W33)/IF(Y33=0,0.0001,Y33))</f>
        <v>-0.422073688388757</v>
      </c>
      <c r="AB33" s="10" t="n">
        <v>0.0171</v>
      </c>
      <c r="AC33" s="10" t="n">
        <v>10</v>
      </c>
      <c r="AD33" s="10" t="n">
        <v>0.0335</v>
      </c>
      <c r="AE33" s="10" t="n">
        <v>258</v>
      </c>
      <c r="AF33" s="11" t="n">
        <f aca="false">LOG(IF(AB33=0,0.0001,AB33)/IF(AD33=0,0.0001,AD33))</f>
        <v>-0.292048696644691</v>
      </c>
    </row>
    <row r="34" customFormat="false" ht="12.75" hidden="false" customHeight="false" outlineLevel="0" collapsed="false">
      <c r="A34" s="10" t="n">
        <v>11.04</v>
      </c>
      <c r="B34" s="10" t="s">
        <v>41</v>
      </c>
      <c r="C34" s="10" t="n">
        <v>0.0059</v>
      </c>
      <c r="D34" s="10" t="n">
        <v>133</v>
      </c>
      <c r="E34" s="10" t="n">
        <v>0.0092</v>
      </c>
      <c r="F34" s="10" t="n">
        <v>3783</v>
      </c>
      <c r="G34" s="11" t="n">
        <f aca="false">LOG(IF(C34=0,0.0001,C34)/IF(E34=0,0.0001,E34))</f>
        <v>-0.192935815703411</v>
      </c>
      <c r="H34" s="10" t="n">
        <v>0.0065</v>
      </c>
      <c r="I34" s="10" t="n">
        <v>17</v>
      </c>
      <c r="J34" s="10" t="n">
        <v>0.0109</v>
      </c>
      <c r="K34" s="10" t="n">
        <v>504</v>
      </c>
      <c r="L34" s="11" t="n">
        <f aca="false">LOG(IF(H34=0,0.0001,H34)/IF(J34=0,0.0001,J34))</f>
        <v>-0.224513141297768</v>
      </c>
      <c r="R34" s="10" t="n">
        <v>0.0019</v>
      </c>
      <c r="S34" s="10" t="n">
        <v>1</v>
      </c>
      <c r="T34" s="10" t="n">
        <v>0.0105</v>
      </c>
      <c r="U34" s="10" t="n">
        <v>72</v>
      </c>
      <c r="V34" s="12" t="n">
        <f aca="false">LOG(IF(R34=0,0.0001,R34)/IF(T34=0,0.0001,T34))</f>
        <v>-0.742435698117109</v>
      </c>
      <c r="W34" s="10" t="n">
        <v>0.0001</v>
      </c>
      <c r="X34" s="10" t="n">
        <v>0</v>
      </c>
      <c r="Y34" s="10" t="n">
        <v>0.0163</v>
      </c>
      <c r="Z34" s="10" t="n">
        <v>90</v>
      </c>
      <c r="AA34" s="12" t="n">
        <f aca="false">LOG(IF(W34=0,0.0001,W34)/IF(Y34=0,0.0001,Y34))</f>
        <v>-2.21218760440396</v>
      </c>
      <c r="AB34" s="10" t="n">
        <v>0.0017</v>
      </c>
      <c r="AC34" s="10" t="n">
        <v>1</v>
      </c>
      <c r="AD34" s="10" t="n">
        <v>0.009</v>
      </c>
      <c r="AE34" s="10" t="n">
        <v>69</v>
      </c>
      <c r="AF34" s="11" t="n">
        <f aca="false">LOG(IF(AB34=0,0.0001,AB34)/IF(AD34=0,0.0001,AD34))</f>
        <v>-0.723793588061051</v>
      </c>
    </row>
    <row r="35" customFormat="false" ht="12.75" hidden="false" customHeight="false" outlineLevel="0" collapsed="false">
      <c r="A35" s="10" t="n">
        <v>11.06</v>
      </c>
      <c r="B35" s="10" t="s">
        <v>42</v>
      </c>
      <c r="C35" s="10" t="n">
        <v>0.0002</v>
      </c>
      <c r="D35" s="10" t="n">
        <v>4</v>
      </c>
      <c r="E35" s="10" t="n">
        <v>0.0062</v>
      </c>
      <c r="F35" s="10" t="n">
        <v>2547</v>
      </c>
      <c r="G35" s="11" t="n">
        <f aca="false">LOG(IF(C35=0,0.0001,C35)/IF(E35=0,0.0001,E35))</f>
        <v>-1.49136169383427</v>
      </c>
      <c r="H35" s="10" t="n">
        <v>0.0004</v>
      </c>
      <c r="I35" s="10" t="n">
        <v>1</v>
      </c>
      <c r="J35" s="10" t="n">
        <v>0.0071</v>
      </c>
      <c r="K35" s="10" t="n">
        <v>326</v>
      </c>
      <c r="L35" s="11" t="n">
        <f aca="false">LOG(IF(H35=0,0.0001,H35)/IF(J35=0,0.0001,J35))</f>
        <v>-1.24919835739111</v>
      </c>
      <c r="R35" s="10" t="n">
        <v>0.0001</v>
      </c>
      <c r="S35" s="10" t="n">
        <v>0</v>
      </c>
      <c r="T35" s="10" t="n">
        <v>0.006</v>
      </c>
      <c r="U35" s="10" t="n">
        <v>41</v>
      </c>
      <c r="V35" s="12" t="n">
        <f aca="false">LOG(IF(R35=0,0.0001,R35)/IF(T35=0,0.0001,T35))</f>
        <v>-1.77815125038364</v>
      </c>
      <c r="W35" s="10" t="n">
        <v>0.0001</v>
      </c>
      <c r="X35" s="10" t="n">
        <v>0</v>
      </c>
      <c r="Y35" s="10" t="n">
        <v>0.0091</v>
      </c>
      <c r="Z35" s="10" t="n">
        <v>50</v>
      </c>
      <c r="AA35" s="12" t="n">
        <f aca="false">LOG(IF(W35=0,0.0001,W35)/IF(Y35=0,0.0001,Y35))</f>
        <v>-1.95904139232109</v>
      </c>
      <c r="AB35" s="10" t="n">
        <v>0.0001</v>
      </c>
      <c r="AC35" s="10" t="n">
        <v>0</v>
      </c>
      <c r="AD35" s="10" t="n">
        <v>0.004</v>
      </c>
      <c r="AE35" s="10" t="n">
        <v>31</v>
      </c>
      <c r="AF35" s="11" t="n">
        <f aca="false">LOG(IF(AB35=0,0.0001,AB35)/IF(AD35=0,0.0001,AD35))</f>
        <v>-1.60205999132796</v>
      </c>
    </row>
    <row r="36" customFormat="false" ht="12.75" hidden="false" customHeight="false" outlineLevel="0" collapsed="false">
      <c r="A36" s="10" t="n">
        <v>12.01</v>
      </c>
      <c r="B36" s="10" t="s">
        <v>43</v>
      </c>
      <c r="C36" s="10" t="n">
        <v>0.126</v>
      </c>
      <c r="D36" s="10" t="n">
        <v>2832</v>
      </c>
      <c r="E36" s="10" t="n">
        <v>0.0108</v>
      </c>
      <c r="F36" s="10" t="n">
        <v>4414</v>
      </c>
      <c r="G36" s="11" t="n">
        <f aca="false">LOG(IF(C36=0,0.0001,C36)/IF(E36=0,0.0001,E36))</f>
        <v>1.06694678963061</v>
      </c>
      <c r="H36" s="10" t="n">
        <v>0.1234</v>
      </c>
      <c r="I36" s="10" t="n">
        <v>321</v>
      </c>
      <c r="J36" s="10" t="n">
        <v>0.0103</v>
      </c>
      <c r="K36" s="10" t="n">
        <v>475</v>
      </c>
      <c r="L36" s="11" t="n">
        <f aca="false">LOG(IF(H36=0,0.0001,H36)/IF(J36=0,0.0001,J36))</f>
        <v>1.07847793499205</v>
      </c>
      <c r="R36" s="10" t="n">
        <v>0.1584</v>
      </c>
      <c r="S36" s="10" t="n">
        <v>83</v>
      </c>
      <c r="T36" s="10" t="n">
        <v>0.0178</v>
      </c>
      <c r="U36" s="10" t="n">
        <v>122</v>
      </c>
      <c r="V36" s="12" t="n">
        <f aca="false">LOG(IF(R36=0,0.0001,R36)/IF(T36=0,0.0001,T36))</f>
        <v>0.949335174944581</v>
      </c>
      <c r="W36" s="10" t="n">
        <v>0.1429</v>
      </c>
      <c r="X36" s="10" t="n">
        <v>51</v>
      </c>
      <c r="Y36" s="10" t="n">
        <v>0.0245</v>
      </c>
      <c r="Z36" s="10" t="n">
        <v>135</v>
      </c>
      <c r="AA36" s="12" t="n">
        <f aca="false">LOG(IF(W36=0,0.0001,W36)/IF(Y36=0,0.0001,Y36))</f>
        <v>0.765866144426438</v>
      </c>
      <c r="AB36" s="10" t="n">
        <v>0.0904</v>
      </c>
      <c r="AC36" s="10" t="n">
        <v>53</v>
      </c>
      <c r="AD36" s="10" t="n">
        <v>0.0153</v>
      </c>
      <c r="AE36" s="10" t="n">
        <v>118</v>
      </c>
      <c r="AF36" s="11" t="n">
        <f aca="false">LOG(IF(AB36=0,0.0001,AB36)/IF(AD36=0,0.0001,AD36))</f>
        <v>0.771476999657764</v>
      </c>
    </row>
    <row r="37" customFormat="false" ht="12.75" hidden="false" customHeight="false" outlineLevel="0" collapsed="false">
      <c r="A37" s="10" t="n">
        <v>12.04</v>
      </c>
      <c r="B37" s="10" t="s">
        <v>44</v>
      </c>
      <c r="C37" s="10" t="n">
        <v>0.1406</v>
      </c>
      <c r="D37" s="10" t="n">
        <v>3159</v>
      </c>
      <c r="E37" s="10" t="n">
        <v>0.0189</v>
      </c>
      <c r="F37" s="10" t="n">
        <v>7748</v>
      </c>
      <c r="G37" s="11" t="n">
        <f aca="false">LOG(IF(C37=0,0.0001,C37)/IF(E37=0,0.0001,E37))</f>
        <v>0.871523516510561</v>
      </c>
      <c r="H37" s="10" t="n">
        <v>0.1403</v>
      </c>
      <c r="I37" s="10" t="n">
        <v>365</v>
      </c>
      <c r="J37" s="10" t="n">
        <v>0.0178</v>
      </c>
      <c r="K37" s="10" t="n">
        <v>825</v>
      </c>
      <c r="L37" s="11" t="n">
        <f aca="false">LOG(IF(H37=0,0.0001,H37)/IF(J37=0,0.0001,J37))</f>
        <v>0.896637668719466</v>
      </c>
      <c r="R37" s="10" t="n">
        <v>0.1718</v>
      </c>
      <c r="S37" s="10" t="n">
        <v>90</v>
      </c>
      <c r="T37" s="10" t="n">
        <v>0.0309</v>
      </c>
      <c r="U37" s="10" t="n">
        <v>211</v>
      </c>
      <c r="V37" s="12" t="n">
        <f aca="false">LOG(IF(R37=0,0.0001,R37)/IF(T37=0,0.0001,T37))</f>
        <v>0.745064680070389</v>
      </c>
      <c r="W37" s="10" t="n">
        <v>0.1569</v>
      </c>
      <c r="X37" s="10" t="n">
        <v>56</v>
      </c>
      <c r="Y37" s="10" t="n">
        <v>0.04</v>
      </c>
      <c r="Z37" s="10" t="n">
        <v>220</v>
      </c>
      <c r="AA37" s="12" t="n">
        <f aca="false">LOG(IF(W37=0,0.0001,W37)/IF(Y37=0,0.0001,Y37))</f>
        <v>0.593562952258974</v>
      </c>
      <c r="AB37" s="10" t="n">
        <v>0.1075</v>
      </c>
      <c r="AC37" s="10" t="n">
        <v>63</v>
      </c>
      <c r="AD37" s="10" t="n">
        <v>0.0274</v>
      </c>
      <c r="AE37" s="10" t="n">
        <v>211</v>
      </c>
      <c r="AF37" s="11" t="n">
        <f aca="false">LOG(IF(AB37=0,0.0001,AB37)/IF(AD37=0,0.0001,AD37))</f>
        <v>0.593657901431236</v>
      </c>
    </row>
    <row r="38" customFormat="false" ht="12.75" hidden="false" customHeight="false" outlineLevel="0" collapsed="false">
      <c r="A38" s="10" t="n">
        <v>12.07</v>
      </c>
      <c r="B38" s="10" t="s">
        <v>45</v>
      </c>
      <c r="C38" s="10" t="n">
        <v>0.0033</v>
      </c>
      <c r="D38" s="10" t="n">
        <v>75</v>
      </c>
      <c r="E38" s="10" t="n">
        <v>0.0006</v>
      </c>
      <c r="F38" s="10" t="n">
        <v>233</v>
      </c>
      <c r="G38" s="11" t="n">
        <f aca="false">LOG(IF(C38=0,0.0001,C38)/IF(E38=0,0.0001,E38))</f>
        <v>0.740362689494244</v>
      </c>
      <c r="H38" s="10" t="n">
        <v>0.0035</v>
      </c>
      <c r="I38" s="10" t="n">
        <v>9</v>
      </c>
      <c r="J38" s="10" t="n">
        <v>0.0006</v>
      </c>
      <c r="K38" s="10" t="n">
        <v>30</v>
      </c>
      <c r="L38" s="11" t="n">
        <f aca="false">LOG(IF(H38=0,0.0001,H38)/IF(J38=0,0.0001,J38))</f>
        <v>0.765916793966632</v>
      </c>
      <c r="R38" s="10" t="n">
        <v>0.0057</v>
      </c>
      <c r="S38" s="10" t="n">
        <v>3</v>
      </c>
      <c r="T38" s="10" t="n">
        <v>0.001</v>
      </c>
      <c r="U38" s="10" t="n">
        <v>7</v>
      </c>
      <c r="V38" s="12" t="n">
        <f aca="false">LOG(IF(R38=0,0.0001,R38)/IF(T38=0,0.0001,T38))</f>
        <v>0.755874855672491</v>
      </c>
      <c r="W38" s="10" t="n">
        <v>0.0028</v>
      </c>
      <c r="X38" s="10" t="n">
        <v>1</v>
      </c>
      <c r="Y38" s="10" t="n">
        <v>0.0016</v>
      </c>
      <c r="Z38" s="10" t="n">
        <v>9</v>
      </c>
      <c r="AA38" s="12" t="n">
        <f aca="false">LOG(IF(W38=0,0.0001,W38)/IF(Y38=0,0.0001,Y38))</f>
        <v>0.243038048686294</v>
      </c>
      <c r="AB38" s="10" t="n">
        <v>0.0034</v>
      </c>
      <c r="AC38" s="10" t="n">
        <v>2</v>
      </c>
      <c r="AD38" s="10" t="n">
        <v>0.0013</v>
      </c>
      <c r="AE38" s="10" t="n">
        <v>10</v>
      </c>
      <c r="AF38" s="11" t="n">
        <f aca="false">LOG(IF(AB38=0,0.0001,AB38)/IF(AD38=0,0.0001,AD38))</f>
        <v>0.417535564735418</v>
      </c>
    </row>
    <row r="39" customFormat="false" ht="12.75" hidden="false" customHeight="false" outlineLevel="0" collapsed="false">
      <c r="A39" s="10" t="n">
        <v>12.1</v>
      </c>
      <c r="B39" s="10" t="s">
        <v>46</v>
      </c>
      <c r="C39" s="10" t="n">
        <v>0.0017</v>
      </c>
      <c r="D39" s="10" t="n">
        <v>39</v>
      </c>
      <c r="E39" s="10" t="n">
        <v>0.0046</v>
      </c>
      <c r="F39" s="10" t="n">
        <v>1888</v>
      </c>
      <c r="G39" s="11" t="n">
        <f aca="false">LOG(IF(C39=0,0.0001,C39)/IF(E39=0,0.0001,E39))</f>
        <v>-0.4323089103033</v>
      </c>
      <c r="H39" s="10" t="n">
        <v>0.0046</v>
      </c>
      <c r="I39" s="10" t="n">
        <v>12</v>
      </c>
      <c r="J39" s="10" t="n">
        <v>0.0044</v>
      </c>
      <c r="K39" s="10" t="n">
        <v>202</v>
      </c>
      <c r="L39" s="11" t="n">
        <f aca="false">LOG(IF(H39=0,0.0001,H39)/IF(J39=0,0.0001,J39))</f>
        <v>0.0193051551953866</v>
      </c>
      <c r="R39" s="10" t="n">
        <v>0.0001</v>
      </c>
      <c r="S39" s="10" t="n">
        <v>0</v>
      </c>
      <c r="T39" s="10" t="n">
        <v>0.0069</v>
      </c>
      <c r="U39" s="10" t="n">
        <v>47</v>
      </c>
      <c r="V39" s="12" t="n">
        <f aca="false">LOG(IF(R39=0,0.0001,R39)/IF(T39=0,0.0001,T39))</f>
        <v>-1.83884909073726</v>
      </c>
      <c r="W39" s="10" t="n">
        <v>0.0028</v>
      </c>
      <c r="X39" s="10" t="n">
        <v>1</v>
      </c>
      <c r="Y39" s="10" t="n">
        <v>0.0076</v>
      </c>
      <c r="Z39" s="10" t="n">
        <v>42</v>
      </c>
      <c r="AA39" s="12" t="n">
        <f aca="false">LOG(IF(W39=0,0.0001,W39)/IF(Y39=0,0.0001,Y39))</f>
        <v>-0.433655560938572</v>
      </c>
      <c r="AB39" s="10" t="n">
        <v>0.0051</v>
      </c>
      <c r="AC39" s="10" t="n">
        <v>3</v>
      </c>
      <c r="AD39" s="10" t="n">
        <v>0.0058</v>
      </c>
      <c r="AE39" s="10" t="n">
        <v>45</v>
      </c>
      <c r="AF39" s="11" t="n">
        <f aca="false">LOG(IF(AB39=0,0.0001,AB39)/IF(AD39=0,0.0001,AD39))</f>
        <v>-0.0558578174650009</v>
      </c>
    </row>
    <row r="40" customFormat="false" ht="12.75" hidden="false" customHeight="false" outlineLevel="0" collapsed="false">
      <c r="A40" s="10" t="n">
        <v>12.11</v>
      </c>
      <c r="B40" s="10" t="s">
        <v>47</v>
      </c>
      <c r="C40" s="10" t="n">
        <v>0.0001</v>
      </c>
      <c r="D40" s="10" t="n">
        <v>2</v>
      </c>
      <c r="E40" s="10" t="n">
        <v>0.0003</v>
      </c>
      <c r="F40" s="10" t="n">
        <v>114</v>
      </c>
      <c r="G40" s="11" t="n">
        <f aca="false">LOG(IF(C40=0,0.0001,C40)/IF(E40=0,0.0001,E40))</f>
        <v>-0.477121254719662</v>
      </c>
      <c r="H40" s="10" t="n">
        <v>0.0004</v>
      </c>
      <c r="I40" s="10" t="n">
        <v>1</v>
      </c>
      <c r="J40" s="10" t="n">
        <v>0.0002</v>
      </c>
      <c r="K40" s="10" t="n">
        <v>10</v>
      </c>
      <c r="L40" s="11" t="n">
        <f aca="false">LOG(IF(H40=0,0.0001,H40)/IF(J40=0,0.0001,J40))</f>
        <v>0.301029995663981</v>
      </c>
      <c r="R40" s="10" t="n">
        <v>0.0001</v>
      </c>
      <c r="S40" s="10" t="n">
        <v>0</v>
      </c>
      <c r="T40" s="10" t="n">
        <v>0.0004</v>
      </c>
      <c r="U40" s="10" t="n">
        <v>3</v>
      </c>
      <c r="V40" s="12" t="n">
        <f aca="false">LOG(IF(R40=0,0.0001,R40)/IF(T40=0,0.0001,T40))</f>
        <v>-0.602059991327962</v>
      </c>
      <c r="W40" s="10" t="n">
        <v>0.0001</v>
      </c>
      <c r="X40" s="10" t="n">
        <v>0</v>
      </c>
      <c r="Y40" s="10" t="n">
        <v>0.0007</v>
      </c>
      <c r="Z40" s="10" t="n">
        <v>4</v>
      </c>
      <c r="AA40" s="12" t="n">
        <f aca="false">LOG(IF(W40=0,0.0001,W40)/IF(Y40=0,0.0001,Y40))</f>
        <v>-0.845098040014257</v>
      </c>
      <c r="AB40" s="10" t="n">
        <v>0.0001</v>
      </c>
      <c r="AC40" s="10" t="n">
        <v>0</v>
      </c>
      <c r="AD40" s="10" t="n">
        <v>0.0004</v>
      </c>
      <c r="AE40" s="10" t="n">
        <v>3</v>
      </c>
      <c r="AF40" s="11" t="n">
        <f aca="false">LOG(IF(AB40=0,0.0001,AB40)/IF(AD40=0,0.0001,AD40))</f>
        <v>-0.602059991327962</v>
      </c>
    </row>
    <row r="41" customFormat="false" ht="12.75" hidden="false" customHeight="false" outlineLevel="0" collapsed="false">
      <c r="A41" s="10" t="n">
        <v>14.01</v>
      </c>
      <c r="B41" s="10" t="s">
        <v>48</v>
      </c>
      <c r="C41" s="10" t="n">
        <v>0.0128</v>
      </c>
      <c r="D41" s="10" t="n">
        <v>288</v>
      </c>
      <c r="E41" s="10" t="n">
        <v>0.0044</v>
      </c>
      <c r="F41" s="10" t="n">
        <v>1813</v>
      </c>
      <c r="G41" s="11" t="n">
        <f aca="false">LOG(IF(C41=0,0.0001,C41)/IF(E41=0,0.0001,E41))</f>
        <v>0.463757293161681</v>
      </c>
      <c r="H41" s="10" t="n">
        <v>0.0158</v>
      </c>
      <c r="I41" s="10" t="n">
        <v>41</v>
      </c>
      <c r="J41" s="10" t="n">
        <v>0.005</v>
      </c>
      <c r="K41" s="10" t="n">
        <v>229</v>
      </c>
      <c r="L41" s="11" t="n">
        <f aca="false">LOG(IF(H41=0,0.0001,H41)/IF(J41=0,0.0001,J41))</f>
        <v>0.499687082618404</v>
      </c>
      <c r="R41" s="10" t="n">
        <v>0.0115</v>
      </c>
      <c r="S41" s="10" t="n">
        <v>6</v>
      </c>
      <c r="T41" s="10" t="n">
        <v>0.0056</v>
      </c>
      <c r="U41" s="10" t="n">
        <v>38</v>
      </c>
      <c r="V41" s="12" t="n">
        <f aca="false">LOG(IF(R41=0,0.0001,R41)/IF(T41=0,0.0001,T41))</f>
        <v>0.312509813347411</v>
      </c>
      <c r="W41" s="10" t="n">
        <v>0.0056</v>
      </c>
      <c r="X41" s="10" t="n">
        <v>2</v>
      </c>
      <c r="Y41" s="10" t="n">
        <v>0.0025</v>
      </c>
      <c r="Z41" s="10" t="n">
        <v>14</v>
      </c>
      <c r="AA41" s="12" t="n">
        <f aca="false">LOG(IF(W41=0,0.0001,W41)/IF(Y41=0,0.0001,Y41))</f>
        <v>0.350248018334163</v>
      </c>
      <c r="AB41" s="10" t="n">
        <v>0.0222</v>
      </c>
      <c r="AC41" s="10" t="n">
        <v>13</v>
      </c>
      <c r="AD41" s="10" t="n">
        <v>0.0051</v>
      </c>
      <c r="AE41" s="10" t="n">
        <v>39</v>
      </c>
      <c r="AF41" s="11" t="n">
        <f aca="false">LOG(IF(AB41=0,0.0001,AB41)/IF(AD41=0,0.0001,AD41))</f>
        <v>0.638782798352702</v>
      </c>
    </row>
    <row r="42" customFormat="false" ht="12.75" hidden="false" customHeight="false" outlineLevel="0" collapsed="false">
      <c r="A42" s="10" t="n">
        <v>14.04</v>
      </c>
      <c r="B42" s="10" t="s">
        <v>49</v>
      </c>
      <c r="C42" s="10" t="n">
        <v>0.0012</v>
      </c>
      <c r="D42" s="10" t="n">
        <v>27</v>
      </c>
      <c r="E42" s="10" t="n">
        <v>0.0044</v>
      </c>
      <c r="F42" s="10" t="n">
        <v>1790</v>
      </c>
      <c r="G42" s="11" t="n">
        <f aca="false">LOG(IF(C42=0,0.0001,C42)/IF(E42=0,0.0001,E42))</f>
        <v>-0.564271430438563</v>
      </c>
      <c r="H42" s="10" t="n">
        <v>0.0004</v>
      </c>
      <c r="I42" s="10" t="n">
        <v>1</v>
      </c>
      <c r="J42" s="10" t="n">
        <v>0.0054</v>
      </c>
      <c r="K42" s="10" t="n">
        <v>251</v>
      </c>
      <c r="L42" s="11" t="n">
        <f aca="false">LOG(IF(H42=0,0.0001,H42)/IF(J42=0,0.0001,J42))</f>
        <v>-1.13033376849501</v>
      </c>
      <c r="R42" s="10" t="n">
        <v>0.0019</v>
      </c>
      <c r="S42" s="10" t="n">
        <v>1</v>
      </c>
      <c r="T42" s="10" t="n">
        <v>0.0022</v>
      </c>
      <c r="U42" s="10" t="n">
        <v>15</v>
      </c>
      <c r="V42" s="12" t="n">
        <f aca="false">LOG(IF(R42=0,0.0001,R42)/IF(T42=0,0.0001,T42))</f>
        <v>-0.0636690798693773</v>
      </c>
      <c r="W42" s="10" t="n">
        <v>0.0001</v>
      </c>
      <c r="X42" s="10" t="n">
        <v>0</v>
      </c>
      <c r="Y42" s="10" t="n">
        <v>0.0029</v>
      </c>
      <c r="Z42" s="10" t="n">
        <v>16</v>
      </c>
      <c r="AA42" s="12" t="n">
        <f aca="false">LOG(IF(W42=0,0.0001,W42)/IF(Y42=0,0.0001,Y42))</f>
        <v>-1.46239799789896</v>
      </c>
      <c r="AB42" s="10" t="n">
        <v>0.0051</v>
      </c>
      <c r="AC42" s="10" t="n">
        <v>3</v>
      </c>
      <c r="AD42" s="10" t="n">
        <v>0.0022</v>
      </c>
      <c r="AE42" s="10" t="n">
        <v>17</v>
      </c>
      <c r="AF42" s="11" t="n">
        <f aca="false">LOG(IF(AB42=0,0.0001,AB42)/IF(AD42=0,0.0001,AD42))</f>
        <v>0.36514749527573</v>
      </c>
    </row>
    <row r="43" customFormat="false" ht="12.75" hidden="false" customHeight="false" outlineLevel="0" collapsed="false">
      <c r="A43" s="10" t="n">
        <v>14.07</v>
      </c>
      <c r="B43" s="10" t="s">
        <v>50</v>
      </c>
      <c r="C43" s="10" t="n">
        <v>0.0028</v>
      </c>
      <c r="D43" s="10" t="n">
        <v>63</v>
      </c>
      <c r="E43" s="10" t="n">
        <v>0.0135</v>
      </c>
      <c r="F43" s="10" t="n">
        <v>5541</v>
      </c>
      <c r="G43" s="11" t="n">
        <f aca="false">LOG(IF(C43=0,0.0001,C43)/IF(E43=0,0.0001,E43))</f>
        <v>-0.683175737152787</v>
      </c>
      <c r="H43" s="10" t="n">
        <v>0.0012</v>
      </c>
      <c r="I43" s="10" t="n">
        <v>3</v>
      </c>
      <c r="J43" s="10" t="n">
        <v>0.013</v>
      </c>
      <c r="K43" s="10" t="n">
        <v>600</v>
      </c>
      <c r="L43" s="11" t="n">
        <f aca="false">LOG(IF(H43=0,0.0001,H43)/IF(J43=0,0.0001,J43))</f>
        <v>-1.03476210625921</v>
      </c>
      <c r="R43" s="10" t="n">
        <v>0.0115</v>
      </c>
      <c r="S43" s="10" t="n">
        <v>6</v>
      </c>
      <c r="T43" s="10" t="n">
        <v>0.0171</v>
      </c>
      <c r="U43" s="10" t="n">
        <v>117</v>
      </c>
      <c r="V43" s="12" t="n">
        <f aca="false">LOG(IF(R43=0,0.0001,R43)/IF(T43=0,0.0001,T43))</f>
        <v>-0.172298270038542</v>
      </c>
      <c r="W43" s="10" t="n">
        <v>0.0056</v>
      </c>
      <c r="X43" s="10" t="n">
        <v>2</v>
      </c>
      <c r="Y43" s="10" t="n">
        <v>0.0131</v>
      </c>
      <c r="Z43" s="10" t="n">
        <v>72</v>
      </c>
      <c r="AA43" s="12" t="n">
        <f aca="false">LOG(IF(W43=0,0.0001,W43)/IF(Y43=0,0.0001,Y43))</f>
        <v>-0.369083268649564</v>
      </c>
      <c r="AB43" s="10" t="n">
        <v>0.0001</v>
      </c>
      <c r="AC43" s="10" t="n">
        <v>0</v>
      </c>
      <c r="AD43" s="10" t="n">
        <v>0.0195</v>
      </c>
      <c r="AE43" s="10" t="n">
        <v>150</v>
      </c>
      <c r="AF43" s="11" t="n">
        <f aca="false">LOG(IF(AB43=0,0.0001,AB43)/IF(AD43=0,0.0001,AD43))</f>
        <v>-2.29003461136252</v>
      </c>
    </row>
    <row r="44" customFormat="false" ht="12.75" hidden="false" customHeight="false" outlineLevel="0" collapsed="false">
      <c r="A44" s="10" t="n">
        <v>14.1</v>
      </c>
      <c r="B44" s="10" t="s">
        <v>51</v>
      </c>
      <c r="C44" s="10" t="n">
        <v>0.0008</v>
      </c>
      <c r="D44" s="10" t="n">
        <v>18</v>
      </c>
      <c r="E44" s="10" t="n">
        <v>0.0014</v>
      </c>
      <c r="F44" s="10" t="n">
        <v>573</v>
      </c>
      <c r="G44" s="11" t="n">
        <f aca="false">LOG(IF(C44=0,0.0001,C44)/IF(E44=0,0.0001,E44))</f>
        <v>-0.243038048686294</v>
      </c>
      <c r="H44" s="10" t="n">
        <v>0.0004</v>
      </c>
      <c r="I44" s="10" t="n">
        <v>1</v>
      </c>
      <c r="J44" s="10" t="n">
        <v>0.0018</v>
      </c>
      <c r="K44" s="10" t="n">
        <v>84</v>
      </c>
      <c r="L44" s="11" t="n">
        <f aca="false">LOG(IF(H44=0,0.0001,H44)/IF(J44=0,0.0001,J44))</f>
        <v>-0.653212513775344</v>
      </c>
      <c r="R44" s="10" t="n">
        <v>0.0019</v>
      </c>
      <c r="S44" s="10" t="n">
        <v>1</v>
      </c>
      <c r="T44" s="10" t="n">
        <v>0.0018</v>
      </c>
      <c r="U44" s="10" t="n">
        <v>12</v>
      </c>
      <c r="V44" s="12" t="n">
        <f aca="false">LOG(IF(R44=0,0.0001,R44)/IF(T44=0,0.0001,T44))</f>
        <v>0.0234810958495229</v>
      </c>
      <c r="W44" s="10" t="n">
        <v>0.0001</v>
      </c>
      <c r="X44" s="10" t="n">
        <v>0</v>
      </c>
      <c r="Y44" s="10" t="n">
        <v>0.0011</v>
      </c>
      <c r="Z44" s="10" t="n">
        <v>6</v>
      </c>
      <c r="AA44" s="12" t="n">
        <f aca="false">LOG(IF(W44=0,0.0001,W44)/IF(Y44=0,0.0001,Y44))</f>
        <v>-1.04139268515823</v>
      </c>
      <c r="AB44" s="10" t="n">
        <v>0.0034</v>
      </c>
      <c r="AC44" s="10" t="n">
        <v>2</v>
      </c>
      <c r="AD44" s="10" t="n">
        <v>0.0026</v>
      </c>
      <c r="AE44" s="10" t="n">
        <v>20</v>
      </c>
      <c r="AF44" s="11" t="n">
        <f aca="false">LOG(IF(AB44=0,0.0001,AB44)/IF(AD44=0,0.0001,AD44))</f>
        <v>0.116505569071437</v>
      </c>
    </row>
    <row r="45" customFormat="false" ht="12.75" hidden="false" customHeight="false" outlineLevel="0" collapsed="false">
      <c r="A45" s="10" t="n">
        <v>14.13</v>
      </c>
      <c r="B45" s="10" t="s">
        <v>52</v>
      </c>
      <c r="C45" s="10" t="n">
        <v>0.0024</v>
      </c>
      <c r="D45" s="10" t="n">
        <v>54</v>
      </c>
      <c r="E45" s="10" t="n">
        <v>0.0129</v>
      </c>
      <c r="F45" s="10" t="n">
        <v>5263</v>
      </c>
      <c r="G45" s="11" t="n">
        <f aca="false">LOG(IF(C45=0,0.0001,C45)/IF(E45=0,0.0001,E45))</f>
        <v>-0.730378468587643</v>
      </c>
      <c r="H45" s="10" t="n">
        <v>0.0012</v>
      </c>
      <c r="I45" s="10" t="n">
        <v>3</v>
      </c>
      <c r="J45" s="10" t="n">
        <v>0.0123</v>
      </c>
      <c r="K45" s="10" t="n">
        <v>571</v>
      </c>
      <c r="L45" s="11" t="n">
        <f aca="false">LOG(IF(H45=0,0.0001,H45)/IF(J45=0,0.0001,J45))</f>
        <v>-1.01072386539177</v>
      </c>
      <c r="R45" s="10" t="n">
        <v>0.0019</v>
      </c>
      <c r="S45" s="10" t="n">
        <v>1</v>
      </c>
      <c r="T45" s="10" t="n">
        <v>0.0116</v>
      </c>
      <c r="U45" s="10" t="n">
        <v>79</v>
      </c>
      <c r="V45" s="12" t="n">
        <f aca="false">LOG(IF(R45=0,0.0001,R45)/IF(T45=0,0.0001,T45))</f>
        <v>-0.785704388274089</v>
      </c>
      <c r="W45" s="10" t="n">
        <v>0.0028</v>
      </c>
      <c r="X45" s="10" t="n">
        <v>1</v>
      </c>
      <c r="Y45" s="10" t="n">
        <v>0.0116</v>
      </c>
      <c r="Z45" s="10" t="n">
        <v>64</v>
      </c>
      <c r="AA45" s="12" t="n">
        <f aca="false">LOG(IF(W45=0,0.0001,W45)/IF(Y45=0,0.0001,Y45))</f>
        <v>-0.617299957884699</v>
      </c>
      <c r="AB45" s="10" t="n">
        <v>0.0102</v>
      </c>
      <c r="AC45" s="10" t="n">
        <v>6</v>
      </c>
      <c r="AD45" s="10" t="n">
        <v>0.0121</v>
      </c>
      <c r="AE45" s="10" t="n">
        <v>93</v>
      </c>
      <c r="AF45" s="11" t="n">
        <f aca="false">LOG(IF(AB45=0,0.0001,AB45)/IF(AD45=0,0.0001,AD45))</f>
        <v>-0.0741851985545325</v>
      </c>
    </row>
    <row r="46" customFormat="false" ht="12.75" hidden="false" customHeight="false" outlineLevel="0" collapsed="false">
      <c r="A46" s="10" t="n">
        <v>16.01</v>
      </c>
      <c r="B46" s="10" t="s">
        <v>53</v>
      </c>
      <c r="C46" s="10" t="n">
        <v>0.1455</v>
      </c>
      <c r="D46" s="10" t="n">
        <v>3270</v>
      </c>
      <c r="E46" s="10" t="n">
        <v>0.0297</v>
      </c>
      <c r="F46" s="10" t="n">
        <v>12140</v>
      </c>
      <c r="G46" s="11" t="n">
        <f aca="false">LOG(IF(C46=0,0.0001,C46)/IF(E46=0,0.0001,E46))</f>
        <v>0.690106544004714</v>
      </c>
      <c r="H46" s="10" t="n">
        <v>0.1445</v>
      </c>
      <c r="I46" s="10" t="n">
        <v>376</v>
      </c>
      <c r="J46" s="10" t="n">
        <v>0.0305</v>
      </c>
      <c r="K46" s="10" t="n">
        <v>1410</v>
      </c>
      <c r="L46" s="11" t="n">
        <f aca="false">LOG(IF(H46=0,0.0001,H46)/IF(J46=0,0.0001,J46))</f>
        <v>0.675568007745781</v>
      </c>
      <c r="R46" s="10" t="n">
        <v>0.1508</v>
      </c>
      <c r="S46" s="10" t="n">
        <v>79</v>
      </c>
      <c r="T46" s="10" t="n">
        <v>0.037</v>
      </c>
      <c r="U46" s="10" t="n">
        <v>253</v>
      </c>
      <c r="V46" s="12" t="n">
        <f aca="false">LOG(IF(R46=0,0.0001,R46)/IF(T46=0,0.0001,T46))</f>
        <v>0.61019961746676</v>
      </c>
      <c r="W46" s="10" t="n">
        <v>0.1597</v>
      </c>
      <c r="X46" s="10" t="n">
        <v>57</v>
      </c>
      <c r="Y46" s="10" t="n">
        <v>0.0438</v>
      </c>
      <c r="Z46" s="10" t="n">
        <v>241</v>
      </c>
      <c r="AA46" s="12" t="n">
        <f aca="false">LOG(IF(W46=0,0.0001,W46)/IF(Y46=0,0.0001,Y46))</f>
        <v>0.561830805634383</v>
      </c>
      <c r="AB46" s="10" t="n">
        <v>0.1314</v>
      </c>
      <c r="AC46" s="10" t="n">
        <v>77</v>
      </c>
      <c r="AD46" s="10" t="n">
        <v>0.0404</v>
      </c>
      <c r="AE46" s="10" t="n">
        <v>311</v>
      </c>
      <c r="AF46" s="11" t="n">
        <f aca="false">LOG(IF(AB46=0,0.0001,AB46)/IF(AD46=0,0.0001,AD46))</f>
        <v>0.512214000113157</v>
      </c>
    </row>
    <row r="47" customFormat="false" ht="12.75" hidden="false" customHeight="false" outlineLevel="0" collapsed="false">
      <c r="A47" s="10" t="n">
        <v>16.02</v>
      </c>
      <c r="B47" s="10" t="s">
        <v>54</v>
      </c>
      <c r="C47" s="10" t="n">
        <v>0.0001</v>
      </c>
      <c r="D47" s="10" t="n">
        <v>0</v>
      </c>
      <c r="E47" s="10" t="n">
        <v>0</v>
      </c>
      <c r="F47" s="10" t="n">
        <v>0</v>
      </c>
      <c r="G47" s="11" t="n">
        <f aca="false">LOG(IF(C47=0,0.0001,C47)/IF(E47=0,0.0001,E47))</f>
        <v>0</v>
      </c>
      <c r="H47" s="10" t="n">
        <v>0.0001</v>
      </c>
      <c r="I47" s="10" t="n">
        <v>0</v>
      </c>
      <c r="J47" s="10" t="n">
        <v>0</v>
      </c>
      <c r="K47" s="10" t="n">
        <v>0</v>
      </c>
      <c r="L47" s="11" t="n">
        <f aca="false">LOG(IF(H47=0,0.0001,H47)/IF(J47=0,0.0001,J47))</f>
        <v>0</v>
      </c>
      <c r="R47" s="10" t="n">
        <v>0.0001</v>
      </c>
      <c r="S47" s="10" t="n">
        <v>0</v>
      </c>
      <c r="T47" s="10" t="n">
        <v>0</v>
      </c>
      <c r="U47" s="10" t="n">
        <v>0</v>
      </c>
      <c r="V47" s="12" t="n">
        <f aca="false">LOG(IF(R47=0,0.0001,R47)/IF(T47=0,0.0001,T47))</f>
        <v>0</v>
      </c>
      <c r="W47" s="10" t="n">
        <v>0.0001</v>
      </c>
      <c r="X47" s="10" t="n">
        <v>0</v>
      </c>
      <c r="Y47" s="10" t="n">
        <v>0</v>
      </c>
      <c r="Z47" s="10" t="n">
        <v>0</v>
      </c>
      <c r="AA47" s="12" t="n">
        <f aca="false">LOG(IF(W47=0,0.0001,W47)/IF(Y47=0,0.0001,Y47))</f>
        <v>0</v>
      </c>
      <c r="AB47" s="10" t="n">
        <v>0.0001</v>
      </c>
      <c r="AC47" s="10" t="n">
        <v>0</v>
      </c>
      <c r="AD47" s="10" t="n">
        <v>0</v>
      </c>
      <c r="AE47" s="10" t="n">
        <v>0</v>
      </c>
      <c r="AF47" s="11" t="n">
        <f aca="false">LOG(IF(AB47=0,0.0001,AB47)/IF(AD47=0,0.0001,AD47))</f>
        <v>0</v>
      </c>
    </row>
    <row r="48" customFormat="false" ht="12.75" hidden="false" customHeight="false" outlineLevel="0" collapsed="false">
      <c r="A48" s="10" t="n">
        <v>16.03</v>
      </c>
      <c r="B48" s="10" t="s">
        <v>55</v>
      </c>
      <c r="C48" s="10" t="n">
        <v>0.1059</v>
      </c>
      <c r="D48" s="10" t="n">
        <v>2380</v>
      </c>
      <c r="E48" s="10" t="n">
        <v>0.0745</v>
      </c>
      <c r="F48" s="10" t="n">
        <v>30475</v>
      </c>
      <c r="G48" s="11" t="n">
        <f aca="false">LOG(IF(C48=0,0.0001,C48)/IF(E48=0,0.0001,E48))</f>
        <v>0.152739687359192</v>
      </c>
      <c r="H48" s="10" t="n">
        <v>0.1088</v>
      </c>
      <c r="I48" s="10" t="n">
        <v>283</v>
      </c>
      <c r="J48" s="10" t="n">
        <v>0.07</v>
      </c>
      <c r="K48" s="10" t="n">
        <v>3235</v>
      </c>
      <c r="L48" s="11" t="n">
        <f aca="false">LOG(IF(H48=0,0.0001,H48)/IF(J48=0,0.0001,J48))</f>
        <v>0.191530855347904</v>
      </c>
      <c r="R48" s="10" t="n">
        <v>0.084</v>
      </c>
      <c r="S48" s="10" t="n">
        <v>44</v>
      </c>
      <c r="T48" s="10" t="n">
        <v>0.0677</v>
      </c>
      <c r="U48" s="10" t="n">
        <v>463</v>
      </c>
      <c r="V48" s="12" t="n">
        <f aca="false">LOG(IF(R48=0,0.0001,R48)/IF(T48=0,0.0001,T48))</f>
        <v>0.0936906173767374</v>
      </c>
      <c r="W48" s="10" t="n">
        <v>0.1008</v>
      </c>
      <c r="X48" s="10" t="n">
        <v>36</v>
      </c>
      <c r="Y48" s="10" t="n">
        <v>0.0734</v>
      </c>
      <c r="Z48" s="10" t="n">
        <v>404</v>
      </c>
      <c r="AA48" s="12" t="n">
        <f aca="false">LOG(IF(W48=0,0.0001,W48)/IF(Y48=0,0.0001,Y48))</f>
        <v>0.137764472193436</v>
      </c>
      <c r="AB48" s="10" t="n">
        <v>0.0751</v>
      </c>
      <c r="AC48" s="10" t="n">
        <v>44</v>
      </c>
      <c r="AD48" s="10" t="n">
        <v>0.0572</v>
      </c>
      <c r="AE48" s="10" t="n">
        <v>440</v>
      </c>
      <c r="AF48" s="11" t="n">
        <f aca="false">LOG(IF(AB48=0,0.0001,AB48)/IF(AD48=0,0.0001,AD48))</f>
        <v>0.118243908211144</v>
      </c>
    </row>
    <row r="49" customFormat="false" ht="12.75" hidden="false" customHeight="false" outlineLevel="0" collapsed="false">
      <c r="A49" s="10" t="n">
        <v>16.05</v>
      </c>
      <c r="B49" s="10" t="s">
        <v>56</v>
      </c>
      <c r="C49" s="10" t="n">
        <v>0.0003</v>
      </c>
      <c r="D49" s="10" t="n">
        <v>6</v>
      </c>
      <c r="E49" s="10" t="n">
        <v>0.0001</v>
      </c>
      <c r="F49" s="10" t="n">
        <v>23</v>
      </c>
      <c r="G49" s="11" t="n">
        <f aca="false">LOG(IF(C49=0,0.0001,C49)/IF(E49=0,0.0001,E49))</f>
        <v>0.477121254719662</v>
      </c>
      <c r="H49" s="10" t="n">
        <v>0.0001</v>
      </c>
      <c r="I49" s="10" t="n">
        <v>0</v>
      </c>
      <c r="J49" s="10" t="n">
        <v>0</v>
      </c>
      <c r="K49" s="10" t="n">
        <v>1</v>
      </c>
      <c r="L49" s="11" t="n">
        <f aca="false">LOG(IF(H49=0,0.0001,H49)/IF(J49=0,0.0001,J49))</f>
        <v>0</v>
      </c>
      <c r="R49" s="10" t="n">
        <v>0.0001</v>
      </c>
      <c r="S49" s="10" t="n">
        <v>0</v>
      </c>
      <c r="T49" s="10" t="n">
        <v>0</v>
      </c>
      <c r="U49" s="10" t="n">
        <v>0</v>
      </c>
      <c r="V49" s="12" t="n">
        <f aca="false">LOG(IF(R49=0,0.0001,R49)/IF(T49=0,0.0001,T49))</f>
        <v>0</v>
      </c>
      <c r="W49" s="10" t="n">
        <v>0.0001</v>
      </c>
      <c r="X49" s="10" t="n">
        <v>0</v>
      </c>
      <c r="Y49" s="10" t="n">
        <v>0</v>
      </c>
      <c r="Z49" s="10" t="n">
        <v>0</v>
      </c>
      <c r="AA49" s="12" t="n">
        <f aca="false">LOG(IF(W49=0,0.0001,W49)/IF(Y49=0,0.0001,Y49))</f>
        <v>0</v>
      </c>
      <c r="AB49" s="10" t="n">
        <v>0.0001</v>
      </c>
      <c r="AC49" s="10" t="n">
        <v>0</v>
      </c>
      <c r="AD49" s="10" t="n">
        <v>0</v>
      </c>
      <c r="AE49" s="10" t="n">
        <v>0</v>
      </c>
      <c r="AF49" s="11" t="n">
        <f aca="false">LOG(IF(AB49=0,0.0001,AB49)/IF(AD49=0,0.0001,AD49))</f>
        <v>0</v>
      </c>
    </row>
    <row r="50" customFormat="false" ht="12.75" hidden="false" customHeight="false" outlineLevel="0" collapsed="false">
      <c r="A50" s="10" t="n">
        <v>16.06</v>
      </c>
      <c r="B50" s="10" t="s">
        <v>57</v>
      </c>
      <c r="C50" s="10" t="n">
        <v>0.0001</v>
      </c>
      <c r="D50" s="10" t="n">
        <v>0</v>
      </c>
      <c r="E50" s="10" t="n">
        <v>0</v>
      </c>
      <c r="F50" s="10" t="n">
        <v>0</v>
      </c>
      <c r="G50" s="11" t="n">
        <f aca="false">LOG(IF(C50=0,0.0001,C50)/IF(E50=0,0.0001,E50))</f>
        <v>0</v>
      </c>
      <c r="H50" s="10" t="n">
        <v>0.0001</v>
      </c>
      <c r="I50" s="10" t="n">
        <v>0</v>
      </c>
      <c r="J50" s="10" t="n">
        <v>0</v>
      </c>
      <c r="K50" s="10" t="n">
        <v>0</v>
      </c>
      <c r="L50" s="11" t="n">
        <f aca="false">LOG(IF(H50=0,0.0001,H50)/IF(J50=0,0.0001,J50))</f>
        <v>0</v>
      </c>
      <c r="R50" s="10" t="n">
        <v>0.0001</v>
      </c>
      <c r="S50" s="10" t="n">
        <v>0</v>
      </c>
      <c r="T50" s="10" t="n">
        <v>0</v>
      </c>
      <c r="U50" s="10" t="n">
        <v>0</v>
      </c>
      <c r="V50" s="12" t="n">
        <f aca="false">LOG(IF(R50=0,0.0001,R50)/IF(T50=0,0.0001,T50))</f>
        <v>0</v>
      </c>
      <c r="W50" s="10" t="n">
        <v>0.0001</v>
      </c>
      <c r="X50" s="10" t="n">
        <v>0</v>
      </c>
      <c r="Y50" s="10" t="n">
        <v>0</v>
      </c>
      <c r="Z50" s="10" t="n">
        <v>0</v>
      </c>
      <c r="AA50" s="12" t="n">
        <f aca="false">LOG(IF(W50=0,0.0001,W50)/IF(Y50=0,0.0001,Y50))</f>
        <v>0</v>
      </c>
      <c r="AB50" s="10" t="n">
        <v>0.0001</v>
      </c>
      <c r="AC50" s="10" t="n">
        <v>0</v>
      </c>
      <c r="AD50" s="10" t="n">
        <v>0</v>
      </c>
      <c r="AE50" s="10" t="n">
        <v>0</v>
      </c>
      <c r="AF50" s="11" t="n">
        <f aca="false">LOG(IF(AB50=0,0.0001,AB50)/IF(AD50=0,0.0001,AD50))</f>
        <v>0</v>
      </c>
    </row>
    <row r="51" customFormat="false" ht="12.75" hidden="false" customHeight="false" outlineLevel="0" collapsed="false">
      <c r="A51" s="10" t="n">
        <v>16.07</v>
      </c>
      <c r="B51" s="10" t="s">
        <v>58</v>
      </c>
      <c r="C51" s="10" t="n">
        <v>0.0001</v>
      </c>
      <c r="D51" s="10" t="n">
        <v>0</v>
      </c>
      <c r="E51" s="10" t="n">
        <v>0</v>
      </c>
      <c r="F51" s="10" t="n">
        <v>0</v>
      </c>
      <c r="G51" s="11" t="n">
        <f aca="false">LOG(IF(C51=0,0.0001,C51)/IF(E51=0,0.0001,E51))</f>
        <v>0</v>
      </c>
      <c r="H51" s="10" t="n">
        <v>0.0001</v>
      </c>
      <c r="I51" s="10" t="n">
        <v>0</v>
      </c>
      <c r="J51" s="10" t="n">
        <v>0</v>
      </c>
      <c r="K51" s="10" t="n">
        <v>0</v>
      </c>
      <c r="L51" s="11" t="n">
        <f aca="false">LOG(IF(H51=0,0.0001,H51)/IF(J51=0,0.0001,J51))</f>
        <v>0</v>
      </c>
      <c r="R51" s="10" t="n">
        <v>0.0001</v>
      </c>
      <c r="S51" s="10" t="n">
        <v>0</v>
      </c>
      <c r="T51" s="10" t="n">
        <v>0</v>
      </c>
      <c r="U51" s="10" t="n">
        <v>0</v>
      </c>
      <c r="V51" s="12" t="n">
        <f aca="false">LOG(IF(R51=0,0.0001,R51)/IF(T51=0,0.0001,T51))</f>
        <v>0</v>
      </c>
      <c r="W51" s="10" t="n">
        <v>0.0001</v>
      </c>
      <c r="X51" s="10" t="n">
        <v>0</v>
      </c>
      <c r="Y51" s="10" t="n">
        <v>0</v>
      </c>
      <c r="Z51" s="10" t="n">
        <v>0</v>
      </c>
      <c r="AA51" s="12" t="n">
        <f aca="false">LOG(IF(W51=0,0.0001,W51)/IF(Y51=0,0.0001,Y51))</f>
        <v>0</v>
      </c>
      <c r="AB51" s="10" t="n">
        <v>0.0001</v>
      </c>
      <c r="AC51" s="10" t="n">
        <v>0</v>
      </c>
      <c r="AD51" s="10" t="n">
        <v>0.0001</v>
      </c>
      <c r="AE51" s="10" t="n">
        <v>1</v>
      </c>
      <c r="AF51" s="11" t="n">
        <f aca="false">LOG(IF(AB51=0,0.0001,AB51)/IF(AD51=0,0.0001,AD51))</f>
        <v>0</v>
      </c>
    </row>
    <row r="52" customFormat="false" ht="12.75" hidden="false" customHeight="false" outlineLevel="0" collapsed="false">
      <c r="A52" s="10" t="n">
        <v>16.09</v>
      </c>
      <c r="B52" s="10" t="s">
        <v>59</v>
      </c>
      <c r="C52" s="10" t="n">
        <v>0.0023</v>
      </c>
      <c r="D52" s="10" t="n">
        <v>51</v>
      </c>
      <c r="E52" s="10" t="n">
        <v>0.0006</v>
      </c>
      <c r="F52" s="10" t="n">
        <v>263</v>
      </c>
      <c r="G52" s="11" t="n">
        <f aca="false">LOG(IF(C52=0,0.0001,C52)/IF(E52=0,0.0001,E52))</f>
        <v>0.583576585633949</v>
      </c>
      <c r="H52" s="10" t="n">
        <v>0.0031</v>
      </c>
      <c r="I52" s="10" t="n">
        <v>8</v>
      </c>
      <c r="J52" s="10" t="n">
        <v>0.0003</v>
      </c>
      <c r="K52" s="10" t="n">
        <v>16</v>
      </c>
      <c r="L52" s="11" t="n">
        <f aca="false">LOG(IF(H52=0,0.0001,H52)/IF(J52=0,0.0001,J52))</f>
        <v>1.01424043911461</v>
      </c>
      <c r="R52" s="10" t="n">
        <v>0.0001</v>
      </c>
      <c r="S52" s="10" t="n">
        <v>0</v>
      </c>
      <c r="T52" s="10" t="n">
        <v>0.0001</v>
      </c>
      <c r="U52" s="10" t="n">
        <v>1</v>
      </c>
      <c r="V52" s="12" t="n">
        <f aca="false">LOG(IF(R52=0,0.0001,R52)/IF(T52=0,0.0001,T52))</f>
        <v>0</v>
      </c>
      <c r="W52" s="10" t="n">
        <v>0.0001</v>
      </c>
      <c r="X52" s="10" t="n">
        <v>0</v>
      </c>
      <c r="Y52" s="10" t="n">
        <v>0.0002</v>
      </c>
      <c r="Z52" s="10" t="n">
        <v>1</v>
      </c>
      <c r="AA52" s="12" t="n">
        <f aca="false">LOG(IF(W52=0,0.0001,W52)/IF(Y52=0,0.0001,Y52))</f>
        <v>-0.301029995663981</v>
      </c>
      <c r="AB52" s="10" t="n">
        <v>0.0001</v>
      </c>
      <c r="AC52" s="10" t="n">
        <v>0</v>
      </c>
      <c r="AD52" s="10" t="n">
        <v>0.0004</v>
      </c>
      <c r="AE52" s="10" t="n">
        <v>3</v>
      </c>
      <c r="AF52" s="11" t="n">
        <f aca="false">LOG(IF(AB52=0,0.0001,AB52)/IF(AD52=0,0.0001,AD52))</f>
        <v>-0.602059991327962</v>
      </c>
    </row>
    <row r="53" customFormat="false" ht="12.75" hidden="false" customHeight="false" outlineLevel="0" collapsed="false">
      <c r="A53" s="10" t="n">
        <v>16.1</v>
      </c>
      <c r="B53" s="10" t="s">
        <v>60</v>
      </c>
      <c r="C53" s="10" t="n">
        <v>0.0001</v>
      </c>
      <c r="D53" s="10" t="n">
        <v>0</v>
      </c>
      <c r="E53" s="10" t="n">
        <v>0</v>
      </c>
      <c r="F53" s="10" t="n">
        <v>0</v>
      </c>
      <c r="G53" s="11" t="n">
        <f aca="false">LOG(IF(C53=0,0.0001,C53)/IF(E53=0,0.0001,E53))</f>
        <v>0</v>
      </c>
      <c r="H53" s="10" t="n">
        <v>0.0001</v>
      </c>
      <c r="I53" s="10" t="n">
        <v>0</v>
      </c>
      <c r="J53" s="10" t="n">
        <v>0</v>
      </c>
      <c r="K53" s="10" t="n">
        <v>0</v>
      </c>
      <c r="L53" s="11" t="n">
        <f aca="false">LOG(IF(H53=0,0.0001,H53)/IF(J53=0,0.0001,J53))</f>
        <v>0</v>
      </c>
      <c r="R53" s="10" t="n">
        <v>0.0001</v>
      </c>
      <c r="S53" s="10" t="n">
        <v>0</v>
      </c>
      <c r="T53" s="10" t="n">
        <v>0</v>
      </c>
      <c r="U53" s="10" t="n">
        <v>0</v>
      </c>
      <c r="V53" s="12" t="n">
        <f aca="false">LOG(IF(R53=0,0.0001,R53)/IF(T53=0,0.0001,T53))</f>
        <v>0</v>
      </c>
      <c r="W53" s="10" t="n">
        <v>0.0001</v>
      </c>
      <c r="X53" s="10" t="n">
        <v>0</v>
      </c>
      <c r="Y53" s="10" t="n">
        <v>0</v>
      </c>
      <c r="Z53" s="10" t="n">
        <v>0</v>
      </c>
      <c r="AA53" s="12" t="n">
        <f aca="false">LOG(IF(W53=0,0.0001,W53)/IF(Y53=0,0.0001,Y53))</f>
        <v>0</v>
      </c>
      <c r="AB53" s="10" t="n">
        <v>0.0001</v>
      </c>
      <c r="AC53" s="10" t="n">
        <v>0</v>
      </c>
      <c r="AD53" s="10" t="n">
        <v>0</v>
      </c>
      <c r="AE53" s="10" t="n">
        <v>0</v>
      </c>
      <c r="AF53" s="11" t="n">
        <f aca="false">LOG(IF(AB53=0,0.0001,AB53)/IF(AD53=0,0.0001,AD53))</f>
        <v>0</v>
      </c>
    </row>
    <row r="54" customFormat="false" ht="12.75" hidden="false" customHeight="false" outlineLevel="0" collapsed="false">
      <c r="A54" s="10" t="n">
        <v>16.11</v>
      </c>
      <c r="B54" s="10" t="s">
        <v>61</v>
      </c>
      <c r="C54" s="10" t="n">
        <v>0.0007</v>
      </c>
      <c r="D54" s="10" t="n">
        <v>15</v>
      </c>
      <c r="E54" s="10" t="n">
        <v>0.0015</v>
      </c>
      <c r="F54" s="10" t="n">
        <v>625</v>
      </c>
      <c r="G54" s="11" t="n">
        <f aca="false">LOG(IF(C54=0,0.0001,C54)/IF(E54=0,0.0001,E54))</f>
        <v>-0.330993219041424</v>
      </c>
      <c r="H54" s="10" t="n">
        <v>0.0004</v>
      </c>
      <c r="I54" s="10" t="n">
        <v>1</v>
      </c>
      <c r="J54" s="10" t="n">
        <v>0.0019</v>
      </c>
      <c r="K54" s="10" t="n">
        <v>87</v>
      </c>
      <c r="L54" s="11" t="n">
        <f aca="false">LOG(IF(H54=0,0.0001,H54)/IF(J54=0,0.0001,J54))</f>
        <v>-0.676693609624867</v>
      </c>
      <c r="R54" s="10" t="n">
        <v>0.0019</v>
      </c>
      <c r="S54" s="10" t="n">
        <v>1</v>
      </c>
      <c r="T54" s="10" t="n">
        <v>0.0026</v>
      </c>
      <c r="U54" s="10" t="n">
        <v>18</v>
      </c>
      <c r="V54" s="12" t="n">
        <f aca="false">LOG(IF(R54=0,0.0001,R54)/IF(T54=0,0.0001,T54))</f>
        <v>-0.136219747017989</v>
      </c>
      <c r="W54" s="10" t="n">
        <v>0.0001</v>
      </c>
      <c r="X54" s="10" t="n">
        <v>0</v>
      </c>
      <c r="Y54" s="10" t="n">
        <v>0.0038</v>
      </c>
      <c r="Z54" s="10" t="n">
        <v>21</v>
      </c>
      <c r="AA54" s="12" t="n">
        <f aca="false">LOG(IF(W54=0,0.0001,W54)/IF(Y54=0,0.0001,Y54))</f>
        <v>-1.57978359661681</v>
      </c>
      <c r="AB54" s="10" t="n">
        <v>0.0017</v>
      </c>
      <c r="AC54" s="10" t="n">
        <v>1</v>
      </c>
      <c r="AD54" s="10" t="n">
        <v>0.0022</v>
      </c>
      <c r="AE54" s="10" t="n">
        <v>17</v>
      </c>
      <c r="AF54" s="11" t="n">
        <f aca="false">LOG(IF(AB54=0,0.0001,AB54)/IF(AD54=0,0.0001,AD54))</f>
        <v>-0.111973759443932</v>
      </c>
    </row>
    <row r="55" customFormat="false" ht="12.75" hidden="false" customHeight="false" outlineLevel="0" collapsed="false">
      <c r="A55" s="10" t="n">
        <v>16.12</v>
      </c>
      <c r="B55" s="10" t="s">
        <v>62</v>
      </c>
      <c r="C55" s="10" t="n">
        <v>0.0001</v>
      </c>
      <c r="D55" s="10" t="n">
        <v>0</v>
      </c>
      <c r="E55" s="10" t="n">
        <v>0</v>
      </c>
      <c r="F55" s="10" t="n">
        <v>0</v>
      </c>
      <c r="G55" s="11" t="n">
        <f aca="false">LOG(IF(C55=0,0.0001,C55)/IF(E55=0,0.0001,E55))</f>
        <v>0</v>
      </c>
      <c r="H55" s="10" t="n">
        <v>0.0001</v>
      </c>
      <c r="I55" s="10" t="n">
        <v>0</v>
      </c>
      <c r="J55" s="10" t="n">
        <v>0</v>
      </c>
      <c r="K55" s="10" t="n">
        <v>0</v>
      </c>
      <c r="L55" s="11" t="n">
        <f aca="false">LOG(IF(H55=0,0.0001,H55)/IF(J55=0,0.0001,J55))</f>
        <v>0</v>
      </c>
      <c r="R55" s="10" t="n">
        <v>0.0001</v>
      </c>
      <c r="S55" s="10" t="n">
        <v>0</v>
      </c>
      <c r="T55" s="10" t="n">
        <v>0</v>
      </c>
      <c r="U55" s="10" t="n">
        <v>0</v>
      </c>
      <c r="V55" s="12" t="n">
        <f aca="false">LOG(IF(R55=0,0.0001,R55)/IF(T55=0,0.0001,T55))</f>
        <v>0</v>
      </c>
      <c r="W55" s="10" t="n">
        <v>0.0001</v>
      </c>
      <c r="X55" s="10" t="n">
        <v>0</v>
      </c>
      <c r="Y55" s="10" t="n">
        <v>0</v>
      </c>
      <c r="Z55" s="10" t="n">
        <v>0</v>
      </c>
      <c r="AA55" s="12" t="n">
        <f aca="false">LOG(IF(W55=0,0.0001,W55)/IF(Y55=0,0.0001,Y55))</f>
        <v>0</v>
      </c>
      <c r="AB55" s="10" t="n">
        <v>0.0001</v>
      </c>
      <c r="AC55" s="10" t="n">
        <v>0</v>
      </c>
      <c r="AD55" s="10" t="n">
        <v>0</v>
      </c>
      <c r="AE55" s="10" t="n">
        <v>0</v>
      </c>
      <c r="AF55" s="11" t="n">
        <f aca="false">LOG(IF(AB55=0,0.0001,AB55)/IF(AD55=0,0.0001,AD55))</f>
        <v>0</v>
      </c>
    </row>
    <row r="56" customFormat="false" ht="12.75" hidden="false" customHeight="false" outlineLevel="0" collapsed="false">
      <c r="A56" s="10" t="n">
        <v>16.13</v>
      </c>
      <c r="B56" s="10" t="s">
        <v>63</v>
      </c>
      <c r="C56" s="10" t="n">
        <v>0.0001</v>
      </c>
      <c r="D56" s="10" t="n">
        <v>3</v>
      </c>
      <c r="E56" s="10" t="n">
        <v>0.0027</v>
      </c>
      <c r="F56" s="10" t="n">
        <v>1090</v>
      </c>
      <c r="G56" s="11" t="n">
        <f aca="false">LOG(IF(C56=0,0.0001,C56)/IF(E56=0,0.0001,E56))</f>
        <v>-1.43136376415899</v>
      </c>
      <c r="H56" s="10" t="n">
        <v>0.0001</v>
      </c>
      <c r="I56" s="10" t="n">
        <v>0</v>
      </c>
      <c r="J56" s="10" t="n">
        <v>0.0021</v>
      </c>
      <c r="K56" s="10" t="n">
        <v>99</v>
      </c>
      <c r="L56" s="11" t="n">
        <f aca="false">LOG(IF(H56=0,0.0001,H56)/IF(J56=0,0.0001,J56))</f>
        <v>-1.32221929473392</v>
      </c>
      <c r="R56" s="10" t="n">
        <v>0.0038</v>
      </c>
      <c r="S56" s="10" t="n">
        <v>2</v>
      </c>
      <c r="T56" s="10" t="n">
        <v>0.0029</v>
      </c>
      <c r="U56" s="10" t="n">
        <v>20</v>
      </c>
      <c r="V56" s="12" t="n">
        <f aca="false">LOG(IF(R56=0,0.0001,R56)/IF(T56=0,0.0001,T56))</f>
        <v>0.117385598717854</v>
      </c>
      <c r="W56" s="10" t="n">
        <v>0.0028</v>
      </c>
      <c r="X56" s="10" t="n">
        <v>1</v>
      </c>
      <c r="Y56" s="10" t="n">
        <v>0.0024</v>
      </c>
      <c r="Z56" s="10" t="n">
        <v>13</v>
      </c>
      <c r="AA56" s="12" t="n">
        <f aca="false">LOG(IF(W56=0,0.0001,W56)/IF(Y56=0,0.0001,Y56))</f>
        <v>0.0669467896306132</v>
      </c>
      <c r="AB56" s="10" t="n">
        <v>0.0017</v>
      </c>
      <c r="AC56" s="10" t="n">
        <v>1</v>
      </c>
      <c r="AD56" s="10" t="n">
        <v>0.0018</v>
      </c>
      <c r="AE56" s="10" t="n">
        <v>14</v>
      </c>
      <c r="AF56" s="11" t="n">
        <f aca="false">LOG(IF(AB56=0,0.0001,AB56)/IF(AD56=0,0.0001,AD56))</f>
        <v>-0.0248235837250322</v>
      </c>
    </row>
    <row r="57" customFormat="false" ht="12.75" hidden="false" customHeight="false" outlineLevel="0" collapsed="false">
      <c r="A57" s="10" t="n">
        <v>16.14</v>
      </c>
      <c r="B57" s="10" t="s">
        <v>64</v>
      </c>
      <c r="C57" s="10" t="n">
        <v>0.0001</v>
      </c>
      <c r="D57" s="10" t="n">
        <v>0</v>
      </c>
      <c r="E57" s="10" t="n">
        <v>0.0002</v>
      </c>
      <c r="F57" s="10" t="n">
        <v>73</v>
      </c>
      <c r="G57" s="11" t="n">
        <f aca="false">LOG(IF(C57=0,0.0001,C57)/IF(E57=0,0.0001,E57))</f>
        <v>-0.301029995663981</v>
      </c>
      <c r="H57" s="10" t="n">
        <v>0.0004</v>
      </c>
      <c r="I57" s="10" t="n">
        <v>1</v>
      </c>
      <c r="J57" s="10" t="n">
        <v>0.0005</v>
      </c>
      <c r="K57" s="10" t="n">
        <v>21</v>
      </c>
      <c r="L57" s="11" t="n">
        <f aca="false">LOG(IF(H57=0,0.0001,H57)/IF(J57=0,0.0001,J57))</f>
        <v>-0.0969100130080564</v>
      </c>
      <c r="R57" s="10" t="n">
        <v>0.0019</v>
      </c>
      <c r="S57" s="10" t="n">
        <v>1</v>
      </c>
      <c r="T57" s="10" t="n">
        <v>0.0009</v>
      </c>
      <c r="U57" s="10" t="n">
        <v>6</v>
      </c>
      <c r="V57" s="12" t="n">
        <f aca="false">LOG(IF(R57=0,0.0001,R57)/IF(T57=0,0.0001,T57))</f>
        <v>0.324511091513504</v>
      </c>
      <c r="W57" s="10" t="n">
        <v>0.0056</v>
      </c>
      <c r="X57" s="10" t="n">
        <v>2</v>
      </c>
      <c r="Y57" s="10" t="n">
        <v>0.0015</v>
      </c>
      <c r="Z57" s="10" t="n">
        <v>8</v>
      </c>
      <c r="AA57" s="12" t="n">
        <f aca="false">LOG(IF(W57=0,0.0001,W57)/IF(Y57=0,0.0001,Y57))</f>
        <v>0.572096767950519</v>
      </c>
      <c r="AB57" s="10" t="n">
        <v>0.0001</v>
      </c>
      <c r="AC57" s="10" t="n">
        <v>0</v>
      </c>
      <c r="AD57" s="10" t="n">
        <v>0.0004</v>
      </c>
      <c r="AE57" s="10" t="n">
        <v>3</v>
      </c>
      <c r="AF57" s="11" t="n">
        <f aca="false">LOG(IF(AB57=0,0.0001,AB57)/IF(AD57=0,0.0001,AD57))</f>
        <v>-0.602059991327962</v>
      </c>
    </row>
    <row r="58" customFormat="false" ht="12.75" hidden="false" customHeight="false" outlineLevel="0" collapsed="false">
      <c r="A58" s="10" t="n">
        <v>16.15</v>
      </c>
      <c r="B58" s="10" t="s">
        <v>65</v>
      </c>
      <c r="C58" s="10" t="n">
        <v>0.0001</v>
      </c>
      <c r="D58" s="10" t="n">
        <v>0</v>
      </c>
      <c r="E58" s="10" t="n">
        <v>0</v>
      </c>
      <c r="F58" s="10" t="n">
        <v>5</v>
      </c>
      <c r="G58" s="11" t="n">
        <f aca="false">LOG(IF(C58=0,0.0001,C58)/IF(E58=0,0.0001,E58))</f>
        <v>0</v>
      </c>
      <c r="H58" s="10" t="n">
        <v>0.0001</v>
      </c>
      <c r="I58" s="10" t="n">
        <v>0</v>
      </c>
      <c r="J58" s="10" t="n">
        <v>0</v>
      </c>
      <c r="K58" s="10" t="n">
        <v>1</v>
      </c>
      <c r="L58" s="11" t="n">
        <f aca="false">LOG(IF(H58=0,0.0001,H58)/IF(J58=0,0.0001,J58))</f>
        <v>0</v>
      </c>
      <c r="R58" s="10" t="n">
        <v>0.0001</v>
      </c>
      <c r="S58" s="10" t="n">
        <v>0</v>
      </c>
      <c r="T58" s="10" t="n">
        <v>0</v>
      </c>
      <c r="U58" s="10" t="n">
        <v>0</v>
      </c>
      <c r="V58" s="12" t="n">
        <f aca="false">LOG(IF(R58=0,0.0001,R58)/IF(T58=0,0.0001,T58))</f>
        <v>0</v>
      </c>
      <c r="W58" s="10" t="n">
        <v>0.0001</v>
      </c>
      <c r="X58" s="10" t="n">
        <v>0</v>
      </c>
      <c r="Y58" s="10" t="n">
        <v>0</v>
      </c>
      <c r="Z58" s="10" t="n">
        <v>0</v>
      </c>
      <c r="AA58" s="12" t="n">
        <f aca="false">LOG(IF(W58=0,0.0001,W58)/IF(Y58=0,0.0001,Y58))</f>
        <v>0</v>
      </c>
      <c r="AB58" s="10" t="n">
        <v>0.0001</v>
      </c>
      <c r="AC58" s="10" t="n">
        <v>0</v>
      </c>
      <c r="AD58" s="10" t="n">
        <v>0</v>
      </c>
      <c r="AE58" s="10" t="n">
        <v>0</v>
      </c>
      <c r="AF58" s="11" t="n">
        <f aca="false">LOG(IF(AB58=0,0.0001,AB58)/IF(AD58=0,0.0001,AD58))</f>
        <v>0</v>
      </c>
    </row>
    <row r="59" customFormat="false" ht="12.75" hidden="false" customHeight="false" outlineLevel="0" collapsed="false">
      <c r="A59" s="10" t="n">
        <v>16.16</v>
      </c>
      <c r="B59" s="10" t="s">
        <v>66</v>
      </c>
      <c r="C59" s="10" t="n">
        <v>0.0001</v>
      </c>
      <c r="D59" s="10" t="n">
        <v>0</v>
      </c>
      <c r="E59" s="10" t="n">
        <v>0</v>
      </c>
      <c r="F59" s="10" t="n">
        <v>0</v>
      </c>
      <c r="G59" s="11" t="n">
        <f aca="false">LOG(IF(C59=0,0.0001,C59)/IF(E59=0,0.0001,E59))</f>
        <v>0</v>
      </c>
      <c r="H59" s="10" t="n">
        <v>0.0001</v>
      </c>
      <c r="I59" s="10" t="n">
        <v>0</v>
      </c>
      <c r="J59" s="10" t="n">
        <v>0</v>
      </c>
      <c r="K59" s="10" t="n">
        <v>0</v>
      </c>
      <c r="L59" s="11" t="n">
        <f aca="false">LOG(IF(H59=0,0.0001,H59)/IF(J59=0,0.0001,J59))</f>
        <v>0</v>
      </c>
      <c r="R59" s="10" t="n">
        <v>0.0001</v>
      </c>
      <c r="S59" s="10" t="n">
        <v>0</v>
      </c>
      <c r="T59" s="10" t="n">
        <v>0</v>
      </c>
      <c r="U59" s="10" t="n">
        <v>0</v>
      </c>
      <c r="V59" s="12" t="n">
        <f aca="false">LOG(IF(R59=0,0.0001,R59)/IF(T59=0,0.0001,T59))</f>
        <v>0</v>
      </c>
      <c r="W59" s="10" t="n">
        <v>0.0001</v>
      </c>
      <c r="X59" s="10" t="n">
        <v>0</v>
      </c>
      <c r="Y59" s="10" t="n">
        <v>0</v>
      </c>
      <c r="Z59" s="10" t="n">
        <v>0</v>
      </c>
      <c r="AA59" s="12" t="n">
        <f aca="false">LOG(IF(W59=0,0.0001,W59)/IF(Y59=0,0.0001,Y59))</f>
        <v>0</v>
      </c>
      <c r="AB59" s="10" t="n">
        <v>0.0001</v>
      </c>
      <c r="AC59" s="10" t="n">
        <v>0</v>
      </c>
      <c r="AD59" s="10" t="n">
        <v>0</v>
      </c>
      <c r="AE59" s="10" t="n">
        <v>0</v>
      </c>
      <c r="AF59" s="11" t="n">
        <f aca="false">LOG(IF(AB59=0,0.0001,AB59)/IF(AD59=0,0.0001,AD59))</f>
        <v>0</v>
      </c>
    </row>
    <row r="60" customFormat="false" ht="12.75" hidden="false" customHeight="false" outlineLevel="0" collapsed="false">
      <c r="A60" s="10" t="n">
        <v>16.17</v>
      </c>
      <c r="B60" s="10" t="s">
        <v>67</v>
      </c>
      <c r="C60" s="10" t="n">
        <v>0.0258</v>
      </c>
      <c r="D60" s="10" t="n">
        <v>579</v>
      </c>
      <c r="E60" s="10" t="n">
        <v>0.0446</v>
      </c>
      <c r="F60" s="10" t="n">
        <v>18246</v>
      </c>
      <c r="G60" s="11" t="n">
        <f aca="false">LOG(IF(C60=0,0.0001,C60)/IF(E60=0,0.0001,E60))</f>
        <v>-0.237715152748912</v>
      </c>
      <c r="H60" s="10" t="n">
        <v>0.0304</v>
      </c>
      <c r="I60" s="10" t="n">
        <v>79</v>
      </c>
      <c r="J60" s="10" t="n">
        <v>0.0457</v>
      </c>
      <c r="K60" s="10" t="n">
        <v>2114</v>
      </c>
      <c r="L60" s="11" t="n">
        <f aca="false">LOG(IF(H60=0,0.0001,H60)/IF(J60=0,0.0001,J60))</f>
        <v>-0.177042616461096</v>
      </c>
      <c r="R60" s="10" t="n">
        <v>0.0344</v>
      </c>
      <c r="S60" s="10" t="n">
        <v>18</v>
      </c>
      <c r="T60" s="10" t="n">
        <v>0.0611</v>
      </c>
      <c r="U60" s="10" t="n">
        <v>418</v>
      </c>
      <c r="V60" s="12" t="n">
        <f aca="false">LOG(IF(R60=0,0.0001,R60)/IF(T60=0,0.0001,T60))</f>
        <v>-0.249482767671024</v>
      </c>
      <c r="W60" s="10" t="n">
        <v>0.0504</v>
      </c>
      <c r="X60" s="10" t="n">
        <v>18</v>
      </c>
      <c r="Y60" s="10" t="n">
        <v>0.0765</v>
      </c>
      <c r="Z60" s="10" t="n">
        <v>421</v>
      </c>
      <c r="AA60" s="12" t="n">
        <f aca="false">LOG(IF(W60=0,0.0001,W60)/IF(Y60=0,0.0001,Y60))</f>
        <v>-0.181230898708092</v>
      </c>
      <c r="AB60" s="10" t="n">
        <v>0.0444</v>
      </c>
      <c r="AC60" s="10" t="n">
        <v>26</v>
      </c>
      <c r="AD60" s="10" t="n">
        <v>0.0516</v>
      </c>
      <c r="AE60" s="10" t="n">
        <v>397</v>
      </c>
      <c r="AF60" s="11" t="n">
        <f aca="false">LOG(IF(AB60=0,0.0001,AB60)/IF(AD60=0,0.0001,AD60))</f>
        <v>-0.0652667315125915</v>
      </c>
    </row>
    <row r="61" customFormat="false" ht="12.75" hidden="false" customHeight="false" outlineLevel="0" collapsed="false">
      <c r="A61" s="10" t="n">
        <v>16.18</v>
      </c>
      <c r="B61" s="10" t="s">
        <v>68</v>
      </c>
      <c r="C61" s="10" t="n">
        <v>0.0001</v>
      </c>
      <c r="D61" s="10" t="n">
        <v>0</v>
      </c>
      <c r="E61" s="10" t="n">
        <v>0</v>
      </c>
      <c r="F61" s="10" t="n">
        <v>0</v>
      </c>
      <c r="G61" s="11" t="n">
        <f aca="false">LOG(IF(C61=0,0.0001,C61)/IF(E61=0,0.0001,E61))</f>
        <v>0</v>
      </c>
      <c r="H61" s="10" t="n">
        <v>0.0001</v>
      </c>
      <c r="I61" s="10" t="n">
        <v>0</v>
      </c>
      <c r="J61" s="10" t="n">
        <v>0</v>
      </c>
      <c r="K61" s="10" t="n">
        <v>0</v>
      </c>
      <c r="L61" s="11" t="n">
        <f aca="false">LOG(IF(H61=0,0.0001,H61)/IF(J61=0,0.0001,J61))</f>
        <v>0</v>
      </c>
      <c r="R61" s="10" t="n">
        <v>0.0001</v>
      </c>
      <c r="S61" s="10" t="n">
        <v>0</v>
      </c>
      <c r="T61" s="10" t="n">
        <v>0</v>
      </c>
      <c r="U61" s="10" t="n">
        <v>0</v>
      </c>
      <c r="V61" s="12" t="n">
        <f aca="false">LOG(IF(R61=0,0.0001,R61)/IF(T61=0,0.0001,T61))</f>
        <v>0</v>
      </c>
      <c r="W61" s="10" t="n">
        <v>0.0001</v>
      </c>
      <c r="X61" s="10" t="n">
        <v>0</v>
      </c>
      <c r="Y61" s="10" t="n">
        <v>0</v>
      </c>
      <c r="Z61" s="10" t="n">
        <v>0</v>
      </c>
      <c r="AA61" s="12" t="n">
        <f aca="false">LOG(IF(W61=0,0.0001,W61)/IF(Y61=0,0.0001,Y61))</f>
        <v>0</v>
      </c>
      <c r="AB61" s="10" t="n">
        <v>0.0001</v>
      </c>
      <c r="AC61" s="10" t="n">
        <v>0</v>
      </c>
      <c r="AD61" s="10" t="n">
        <v>0</v>
      </c>
      <c r="AE61" s="10" t="n">
        <v>0</v>
      </c>
      <c r="AF61" s="11" t="n">
        <f aca="false">LOG(IF(AB61=0,0.0001,AB61)/IF(AD61=0,0.0001,AD61))</f>
        <v>0</v>
      </c>
    </row>
    <row r="62" customFormat="false" ht="12.75" hidden="false" customHeight="false" outlineLevel="0" collapsed="false">
      <c r="A62" s="10" t="n">
        <v>16.19</v>
      </c>
      <c r="B62" s="10" t="s">
        <v>69</v>
      </c>
      <c r="C62" s="10" t="n">
        <v>0.0405</v>
      </c>
      <c r="D62" s="10" t="n">
        <v>910</v>
      </c>
      <c r="E62" s="10" t="n">
        <v>0.0627</v>
      </c>
      <c r="F62" s="10" t="n">
        <v>25676</v>
      </c>
      <c r="G62" s="11" t="n">
        <f aca="false">LOG(IF(C62=0,0.0001,C62)/IF(E62=0,0.0001,E62))</f>
        <v>-0.189812517616048</v>
      </c>
      <c r="H62" s="10" t="n">
        <v>0.0388</v>
      </c>
      <c r="I62" s="10" t="n">
        <v>101</v>
      </c>
      <c r="J62" s="10" t="n">
        <v>0.0636</v>
      </c>
      <c r="K62" s="10" t="n">
        <v>2942</v>
      </c>
      <c r="L62" s="11" t="n">
        <f aca="false">LOG(IF(H62=0,0.0001,H62)/IF(J62=0,0.0001,J62))</f>
        <v>-0.214625390054207</v>
      </c>
      <c r="R62" s="10" t="n">
        <v>0.0382</v>
      </c>
      <c r="S62" s="10" t="n">
        <v>20</v>
      </c>
      <c r="T62" s="10" t="n">
        <v>0.0753</v>
      </c>
      <c r="U62" s="10" t="n">
        <v>515</v>
      </c>
      <c r="V62" s="12" t="n">
        <f aca="false">LOG(IF(R62=0,0.0001,R62)/IF(T62=0,0.0001,T62))</f>
        <v>-0.294731613288992</v>
      </c>
      <c r="W62" s="10" t="n">
        <v>0.0392</v>
      </c>
      <c r="X62" s="10" t="n">
        <v>14</v>
      </c>
      <c r="Y62" s="10" t="n">
        <v>0.0787</v>
      </c>
      <c r="Z62" s="10" t="n">
        <v>433</v>
      </c>
      <c r="AA62" s="12" t="n">
        <f aca="false">LOG(IF(W62=0,0.0001,W62)/IF(Y62=0,0.0001,Y62))</f>
        <v>-0.302688665338607</v>
      </c>
      <c r="AB62" s="10" t="n">
        <v>0.0648</v>
      </c>
      <c r="AC62" s="10" t="n">
        <v>38</v>
      </c>
      <c r="AD62" s="10" t="n">
        <v>0.0773</v>
      </c>
      <c r="AE62" s="10" t="n">
        <v>595</v>
      </c>
      <c r="AF62" s="11" t="n">
        <f aca="false">LOG(IF(AB62=0,0.0001,AB62)/IF(AD62=0,0.0001,AD62))</f>
        <v>-0.0766044880477315</v>
      </c>
    </row>
    <row r="63" customFormat="false" ht="12.75" hidden="false" customHeight="false" outlineLevel="0" collapsed="false">
      <c r="A63" s="10" t="n">
        <v>16.21</v>
      </c>
      <c r="B63" s="10" t="s">
        <v>70</v>
      </c>
      <c r="C63" s="10" t="n">
        <v>0.0233</v>
      </c>
      <c r="D63" s="10" t="n">
        <v>523</v>
      </c>
      <c r="E63" s="10" t="n">
        <v>0.0422</v>
      </c>
      <c r="F63" s="10" t="n">
        <v>17250</v>
      </c>
      <c r="G63" s="11" t="n">
        <f aca="false">LOG(IF(C63=0,0.0001,C63)/IF(E63=0,0.0001,E63))</f>
        <v>-0.257956529935655</v>
      </c>
      <c r="H63" s="10" t="n">
        <v>0.0311</v>
      </c>
      <c r="I63" s="10" t="n">
        <v>81</v>
      </c>
      <c r="J63" s="10" t="n">
        <v>0.0444</v>
      </c>
      <c r="K63" s="10" t="n">
        <v>2053</v>
      </c>
      <c r="L63" s="11" t="n">
        <f aca="false">LOG(IF(H63=0,0.0001,H63)/IF(J63=0,0.0001,J63))</f>
        <v>-0.154622581087782</v>
      </c>
      <c r="R63" s="10" t="n">
        <v>0.0229</v>
      </c>
      <c r="S63" s="10" t="n">
        <v>12</v>
      </c>
      <c r="T63" s="10" t="n">
        <v>0.0563</v>
      </c>
      <c r="U63" s="10" t="n">
        <v>385</v>
      </c>
      <c r="V63" s="12" t="n">
        <f aca="false">LOG(IF(R63=0,0.0001,R63)/IF(T63=0,0.0001,T63))</f>
        <v>-0.390672912511458</v>
      </c>
      <c r="W63" s="10" t="n">
        <v>0.0196</v>
      </c>
      <c r="X63" s="10" t="n">
        <v>7</v>
      </c>
      <c r="Y63" s="10" t="n">
        <v>0.0545</v>
      </c>
      <c r="Z63" s="10" t="n">
        <v>300</v>
      </c>
      <c r="AA63" s="12" t="n">
        <f aca="false">LOG(IF(W63=0,0.0001,W63)/IF(Y63=0,0.0001,Y63))</f>
        <v>-0.444140430920166</v>
      </c>
      <c r="AB63" s="10" t="n">
        <v>0.0375</v>
      </c>
      <c r="AC63" s="10" t="n">
        <v>22</v>
      </c>
      <c r="AD63" s="10" t="n">
        <v>0.0486</v>
      </c>
      <c r="AE63" s="10" t="n">
        <v>374</v>
      </c>
      <c r="AF63" s="11" t="n">
        <f aca="false">LOG(IF(AB63=0,0.0001,AB63)/IF(AD63=0,0.0001,AD63))</f>
        <v>-0.112605001534575</v>
      </c>
    </row>
    <row r="64" customFormat="false" ht="12.75" hidden="false" customHeight="false" outlineLevel="0" collapsed="false">
      <c r="A64" s="10" t="n">
        <v>16.22</v>
      </c>
      <c r="B64" s="10" t="s">
        <v>71</v>
      </c>
      <c r="C64" s="10" t="n">
        <v>0.0001</v>
      </c>
      <c r="D64" s="10" t="n">
        <v>0</v>
      </c>
      <c r="E64" s="10" t="n">
        <v>0</v>
      </c>
      <c r="F64" s="10" t="n">
        <v>0</v>
      </c>
      <c r="G64" s="11" t="n">
        <f aca="false">LOG(IF(C64=0,0.0001,C64)/IF(E64=0,0.0001,E64))</f>
        <v>0</v>
      </c>
      <c r="H64" s="10" t="n">
        <v>0.0001</v>
      </c>
      <c r="I64" s="10" t="n">
        <v>0</v>
      </c>
      <c r="J64" s="10" t="n">
        <v>0</v>
      </c>
      <c r="K64" s="10" t="n">
        <v>0</v>
      </c>
      <c r="L64" s="11" t="n">
        <f aca="false">LOG(IF(H64=0,0.0001,H64)/IF(J64=0,0.0001,J64))</f>
        <v>0</v>
      </c>
      <c r="R64" s="10" t="n">
        <v>0.0001</v>
      </c>
      <c r="S64" s="10" t="n">
        <v>0</v>
      </c>
      <c r="T64" s="10" t="n">
        <v>0</v>
      </c>
      <c r="U64" s="10" t="n">
        <v>0</v>
      </c>
      <c r="V64" s="12" t="n">
        <f aca="false">LOG(IF(R64=0,0.0001,R64)/IF(T64=0,0.0001,T64))</f>
        <v>0</v>
      </c>
      <c r="W64" s="10" t="n">
        <v>0.0001</v>
      </c>
      <c r="X64" s="10" t="n">
        <v>0</v>
      </c>
      <c r="Y64" s="10" t="n">
        <v>0</v>
      </c>
      <c r="Z64" s="10" t="n">
        <v>0</v>
      </c>
      <c r="AA64" s="12" t="n">
        <f aca="false">LOG(IF(W64=0,0.0001,W64)/IF(Y64=0,0.0001,Y64))</f>
        <v>0</v>
      </c>
      <c r="AB64" s="10" t="n">
        <v>0.0001</v>
      </c>
      <c r="AC64" s="10" t="n">
        <v>0</v>
      </c>
      <c r="AD64" s="10" t="n">
        <v>0</v>
      </c>
      <c r="AE64" s="10" t="n">
        <v>0</v>
      </c>
      <c r="AF64" s="11" t="n">
        <f aca="false">LOG(IF(AB64=0,0.0001,AB64)/IF(AD64=0,0.0001,AD64))</f>
        <v>0</v>
      </c>
    </row>
    <row r="65" customFormat="false" ht="12.75" hidden="false" customHeight="false" outlineLevel="0" collapsed="false">
      <c r="A65" s="10" t="n">
        <v>16.23</v>
      </c>
      <c r="B65" s="10" t="s">
        <v>72</v>
      </c>
      <c r="C65" s="10" t="n">
        <v>0.0001</v>
      </c>
      <c r="D65" s="10" t="n">
        <v>0</v>
      </c>
      <c r="E65" s="10" t="n">
        <v>0</v>
      </c>
      <c r="F65" s="10" t="n">
        <v>0</v>
      </c>
      <c r="G65" s="11" t="n">
        <f aca="false">LOG(IF(C65=0,0.0001,C65)/IF(E65=0,0.0001,E65))</f>
        <v>0</v>
      </c>
      <c r="H65" s="10" t="n">
        <v>0.0001</v>
      </c>
      <c r="I65" s="10" t="n">
        <v>0</v>
      </c>
      <c r="J65" s="10" t="n">
        <v>0</v>
      </c>
      <c r="K65" s="10" t="n">
        <v>0</v>
      </c>
      <c r="L65" s="11" t="n">
        <f aca="false">LOG(IF(H65=0,0.0001,H65)/IF(J65=0,0.0001,J65))</f>
        <v>0</v>
      </c>
      <c r="R65" s="10" t="n">
        <v>0.0001</v>
      </c>
      <c r="S65" s="10" t="n">
        <v>0</v>
      </c>
      <c r="T65" s="10" t="n">
        <v>0</v>
      </c>
      <c r="U65" s="10" t="n">
        <v>0</v>
      </c>
      <c r="V65" s="12" t="n">
        <f aca="false">LOG(IF(R65=0,0.0001,R65)/IF(T65=0,0.0001,T65))</f>
        <v>0</v>
      </c>
      <c r="W65" s="10" t="n">
        <v>0.0001</v>
      </c>
      <c r="X65" s="10" t="n">
        <v>0</v>
      </c>
      <c r="Y65" s="10" t="n">
        <v>0</v>
      </c>
      <c r="Z65" s="10" t="n">
        <v>0</v>
      </c>
      <c r="AA65" s="12" t="n">
        <f aca="false">LOG(IF(W65=0,0.0001,W65)/IF(Y65=0,0.0001,Y65))</f>
        <v>0</v>
      </c>
      <c r="AB65" s="10" t="n">
        <v>0.0001</v>
      </c>
      <c r="AC65" s="10" t="n">
        <v>0</v>
      </c>
      <c r="AD65" s="10" t="n">
        <v>0</v>
      </c>
      <c r="AE65" s="10" t="n">
        <v>0</v>
      </c>
      <c r="AF65" s="11" t="n">
        <f aca="false">LOG(IF(AB65=0,0.0001,AB65)/IF(AD65=0,0.0001,AD65))</f>
        <v>0</v>
      </c>
    </row>
    <row r="66" customFormat="false" ht="12.75" hidden="false" customHeight="false" outlineLevel="0" collapsed="false">
      <c r="A66" s="10" t="n">
        <v>16.25</v>
      </c>
      <c r="B66" s="10" t="s">
        <v>73</v>
      </c>
      <c r="C66" s="10" t="n">
        <v>0.0001</v>
      </c>
      <c r="D66" s="10" t="n">
        <v>0</v>
      </c>
      <c r="E66" s="10" t="n">
        <v>0.0002</v>
      </c>
      <c r="F66" s="10" t="n">
        <v>97</v>
      </c>
      <c r="G66" s="11" t="n">
        <f aca="false">LOG(IF(C66=0,0.0001,C66)/IF(E66=0,0.0001,E66))</f>
        <v>-0.301029995663981</v>
      </c>
      <c r="H66" s="10" t="n">
        <v>0.0001</v>
      </c>
      <c r="I66" s="10" t="n">
        <v>0</v>
      </c>
      <c r="J66" s="10" t="n">
        <v>0.0003</v>
      </c>
      <c r="K66" s="10" t="n">
        <v>13</v>
      </c>
      <c r="L66" s="11" t="n">
        <f aca="false">LOG(IF(H66=0,0.0001,H66)/IF(J66=0,0.0001,J66))</f>
        <v>-0.477121254719662</v>
      </c>
      <c r="R66" s="10" t="n">
        <v>0.0001</v>
      </c>
      <c r="S66" s="10" t="n">
        <v>0</v>
      </c>
      <c r="T66" s="10" t="n">
        <v>0</v>
      </c>
      <c r="U66" s="10" t="n">
        <v>0</v>
      </c>
      <c r="V66" s="12" t="n">
        <f aca="false">LOG(IF(R66=0,0.0001,R66)/IF(T66=0,0.0001,T66))</f>
        <v>0</v>
      </c>
      <c r="W66" s="10" t="n">
        <v>0.0001</v>
      </c>
      <c r="X66" s="10" t="n">
        <v>0</v>
      </c>
      <c r="Y66" s="10" t="n">
        <v>0</v>
      </c>
      <c r="Z66" s="10" t="n">
        <v>0</v>
      </c>
      <c r="AA66" s="12" t="n">
        <f aca="false">LOG(IF(W66=0,0.0001,W66)/IF(Y66=0,0.0001,Y66))</f>
        <v>0</v>
      </c>
      <c r="AB66" s="10" t="n">
        <v>0.0001</v>
      </c>
      <c r="AC66" s="10" t="n">
        <v>0</v>
      </c>
      <c r="AD66" s="10" t="n">
        <v>0.0005</v>
      </c>
      <c r="AE66" s="10" t="n">
        <v>4</v>
      </c>
      <c r="AF66" s="11" t="n">
        <f aca="false">LOG(IF(AB66=0,0.0001,AB66)/IF(AD66=0,0.0001,AD66))</f>
        <v>-0.698970004336019</v>
      </c>
    </row>
    <row r="67" customFormat="false" ht="12.75" hidden="false" customHeight="false" outlineLevel="0" collapsed="false">
      <c r="A67" s="10" t="n">
        <v>18.01</v>
      </c>
      <c r="B67" s="10" t="s">
        <v>74</v>
      </c>
      <c r="C67" s="10" t="n">
        <v>0.0002</v>
      </c>
      <c r="D67" s="10" t="n">
        <v>4</v>
      </c>
      <c r="E67" s="10" t="n">
        <v>0.0017</v>
      </c>
      <c r="F67" s="10" t="n">
        <v>677</v>
      </c>
      <c r="G67" s="11" t="n">
        <f aca="false">LOG(IF(C67=0,0.0001,C67)/IF(E67=0,0.0001,E67))</f>
        <v>-0.929418925714293</v>
      </c>
      <c r="H67" s="10" t="n">
        <v>0.0001</v>
      </c>
      <c r="I67" s="10" t="n">
        <v>0</v>
      </c>
      <c r="J67" s="10" t="n">
        <v>0.0017</v>
      </c>
      <c r="K67" s="10" t="n">
        <v>78</v>
      </c>
      <c r="L67" s="11" t="n">
        <f aca="false">LOG(IF(H67=0,0.0001,H67)/IF(J67=0,0.0001,J67))</f>
        <v>-1.23044892137827</v>
      </c>
      <c r="R67" s="10" t="n">
        <v>0.0001</v>
      </c>
      <c r="S67" s="10" t="n">
        <v>0</v>
      </c>
      <c r="T67" s="10" t="n">
        <v>0.0015</v>
      </c>
      <c r="U67" s="10" t="n">
        <v>10</v>
      </c>
      <c r="V67" s="12" t="n">
        <f aca="false">LOG(IF(R67=0,0.0001,R67)/IF(T67=0,0.0001,T67))</f>
        <v>-1.17609125905568</v>
      </c>
      <c r="W67" s="10" t="n">
        <v>0.0001</v>
      </c>
      <c r="X67" s="10" t="n">
        <v>0</v>
      </c>
      <c r="Y67" s="10" t="n">
        <v>0.0018</v>
      </c>
      <c r="Z67" s="10" t="n">
        <v>10</v>
      </c>
      <c r="AA67" s="12" t="n">
        <f aca="false">LOG(IF(W67=0,0.0001,W67)/IF(Y67=0,0.0001,Y67))</f>
        <v>-1.25527250510331</v>
      </c>
      <c r="AB67" s="10" t="n">
        <v>0.0001</v>
      </c>
      <c r="AC67" s="10" t="n">
        <v>0</v>
      </c>
      <c r="AD67" s="10" t="n">
        <v>0.0017</v>
      </c>
      <c r="AE67" s="10" t="n">
        <v>13</v>
      </c>
      <c r="AF67" s="11" t="n">
        <f aca="false">LOG(IF(AB67=0,0.0001,AB67)/IF(AD67=0,0.0001,AD67))</f>
        <v>-1.23044892137827</v>
      </c>
    </row>
    <row r="68" customFormat="false" ht="12.75" hidden="false" customHeight="false" outlineLevel="0" collapsed="false">
      <c r="A68" s="10" t="n">
        <v>18.02</v>
      </c>
      <c r="B68" s="10" t="s">
        <v>75</v>
      </c>
      <c r="C68" s="10" t="n">
        <v>0.0004</v>
      </c>
      <c r="D68" s="10" t="n">
        <v>10</v>
      </c>
      <c r="E68" s="10" t="n">
        <v>0.0025</v>
      </c>
      <c r="F68" s="10" t="n">
        <v>1035</v>
      </c>
      <c r="G68" s="11" t="n">
        <f aca="false">LOG(IF(C68=0,0.0001,C68)/IF(E68=0,0.0001,E68))</f>
        <v>-0.795880017344075</v>
      </c>
      <c r="H68" s="10" t="n">
        <v>0.0001</v>
      </c>
      <c r="I68" s="10" t="n">
        <v>0</v>
      </c>
      <c r="J68" s="10" t="n">
        <v>0.0027</v>
      </c>
      <c r="K68" s="10" t="n">
        <v>127</v>
      </c>
      <c r="L68" s="11" t="n">
        <f aca="false">LOG(IF(H68=0,0.0001,H68)/IF(J68=0,0.0001,J68))</f>
        <v>-1.43136376415899</v>
      </c>
      <c r="R68" s="10" t="n">
        <v>0.0019</v>
      </c>
      <c r="S68" s="10" t="n">
        <v>1</v>
      </c>
      <c r="T68" s="10" t="n">
        <v>0.0051</v>
      </c>
      <c r="U68" s="10" t="n">
        <v>35</v>
      </c>
      <c r="V68" s="12" t="n">
        <f aca="false">LOG(IF(R68=0,0.0001,R68)/IF(T68=0,0.0001,T68))</f>
        <v>-0.428816575145107</v>
      </c>
      <c r="W68" s="10" t="n">
        <v>0.0001</v>
      </c>
      <c r="X68" s="10" t="n">
        <v>0</v>
      </c>
      <c r="Y68" s="10" t="n">
        <v>0.0047</v>
      </c>
      <c r="Z68" s="10" t="n">
        <v>26</v>
      </c>
      <c r="AA68" s="12" t="n">
        <f aca="false">LOG(IF(W68=0,0.0001,W68)/IF(Y68=0,0.0001,Y68))</f>
        <v>-1.67209785793572</v>
      </c>
      <c r="AB68" s="10" t="n">
        <v>0.0034</v>
      </c>
      <c r="AC68" s="10" t="n">
        <v>2</v>
      </c>
      <c r="AD68" s="10" t="n">
        <v>0.0035</v>
      </c>
      <c r="AE68" s="10" t="n">
        <v>27</v>
      </c>
      <c r="AF68" s="11" t="n">
        <f aca="false">LOG(IF(AB68=0,0.0001,AB68)/IF(AD68=0,0.0001,AD68))</f>
        <v>-0.0125891273080206</v>
      </c>
    </row>
    <row r="69" customFormat="false" ht="12.75" hidden="false" customHeight="false" outlineLevel="0" collapsed="false">
      <c r="A69" s="10" t="n">
        <v>20.01</v>
      </c>
      <c r="B69" s="10" t="s">
        <v>76</v>
      </c>
      <c r="C69" s="10" t="n">
        <v>0.0306</v>
      </c>
      <c r="D69" s="10" t="n">
        <v>687</v>
      </c>
      <c r="E69" s="10" t="n">
        <v>0.0473</v>
      </c>
      <c r="F69" s="10" t="n">
        <v>19337</v>
      </c>
      <c r="G69" s="11" t="n">
        <f aca="false">LOG(IF(C69=0,0.0001,C69)/IF(E69=0,0.0001,E69))</f>
        <v>-0.189139714256232</v>
      </c>
      <c r="H69" s="10" t="n">
        <v>0.0354</v>
      </c>
      <c r="I69" s="10" t="n">
        <v>92</v>
      </c>
      <c r="J69" s="10" t="n">
        <v>0.0494</v>
      </c>
      <c r="K69" s="10" t="n">
        <v>2285</v>
      </c>
      <c r="L69" s="11" t="n">
        <f aca="false">LOG(IF(H69=0,0.0001,H69)/IF(J69=0,0.0001,J69))</f>
        <v>-0.144723686897859</v>
      </c>
      <c r="R69" s="10" t="n">
        <v>0.0344</v>
      </c>
      <c r="S69" s="10" t="n">
        <v>18</v>
      </c>
      <c r="T69" s="10" t="n">
        <v>0.0497</v>
      </c>
      <c r="U69" s="10" t="n">
        <v>340</v>
      </c>
      <c r="V69" s="12" t="n">
        <f aca="false">LOG(IF(R69=0,0.0001,R69)/IF(T69=0,0.0001,T69))</f>
        <v>-0.159797946161802</v>
      </c>
      <c r="W69" s="10" t="n">
        <v>0.0196</v>
      </c>
      <c r="X69" s="10" t="n">
        <v>7</v>
      </c>
      <c r="Y69" s="10" t="n">
        <v>0.0394</v>
      </c>
      <c r="Z69" s="10" t="n">
        <v>217</v>
      </c>
      <c r="AA69" s="12" t="n">
        <f aca="false">LOG(IF(W69=0,0.0001,W69)/IF(Y69=0,0.0001,Y69))</f>
        <v>-0.303240150469098</v>
      </c>
      <c r="AB69" s="10" t="n">
        <v>0.0137</v>
      </c>
      <c r="AC69" s="10" t="n">
        <v>8</v>
      </c>
      <c r="AD69" s="10" t="n">
        <v>0.0513</v>
      </c>
      <c r="AE69" s="10" t="n">
        <v>395</v>
      </c>
      <c r="AF69" s="11" t="n">
        <f aca="false">LOG(IF(AB69=0,0.0001,AB69)/IF(AD69=0,0.0001,AD69))</f>
        <v>-0.573396797955409</v>
      </c>
    </row>
    <row r="70" customFormat="false" ht="12.75" hidden="false" customHeight="false" outlineLevel="0" collapsed="false">
      <c r="A70" s="10" t="n">
        <v>20.03</v>
      </c>
      <c r="B70" s="10" t="s">
        <v>77</v>
      </c>
      <c r="C70" s="10" t="n">
        <v>0.0136</v>
      </c>
      <c r="D70" s="10" t="n">
        <v>305</v>
      </c>
      <c r="E70" s="10" t="n">
        <v>0.0321</v>
      </c>
      <c r="F70" s="10" t="n">
        <v>13125</v>
      </c>
      <c r="G70" s="11" t="n">
        <f aca="false">LOG(IF(C70=0,0.0001,C70)/IF(E70=0,0.0001,E70))</f>
        <v>-0.372966124034655</v>
      </c>
      <c r="H70" s="10" t="n">
        <v>0.0165</v>
      </c>
      <c r="I70" s="10" t="n">
        <v>43</v>
      </c>
      <c r="J70" s="10" t="n">
        <v>0.0284</v>
      </c>
      <c r="K70" s="10" t="n">
        <v>1314</v>
      </c>
      <c r="L70" s="11" t="n">
        <f aca="false">LOG(IF(H70=0,0.0001,H70)/IF(J70=0,0.0001,J70))</f>
        <v>-0.235834395833131</v>
      </c>
      <c r="R70" s="10" t="n">
        <v>0.0115</v>
      </c>
      <c r="S70" s="10" t="n">
        <v>6</v>
      </c>
      <c r="T70" s="10" t="n">
        <v>0.0175</v>
      </c>
      <c r="U70" s="10" t="n">
        <v>120</v>
      </c>
      <c r="V70" s="12" t="n">
        <f aca="false">LOG(IF(R70=0,0.0001,R70)/IF(T70=0,0.0001,T70))</f>
        <v>-0.182340208332683</v>
      </c>
      <c r="W70" s="10" t="n">
        <v>0.0084</v>
      </c>
      <c r="X70" s="10" t="n">
        <v>3</v>
      </c>
      <c r="Y70" s="10" t="n">
        <v>0.0082</v>
      </c>
      <c r="Z70" s="10" t="n">
        <v>45</v>
      </c>
      <c r="AA70" s="12" t="n">
        <f aca="false">LOG(IF(W70=0,0.0001,W70)/IF(Y70=0,0.0001,Y70))</f>
        <v>0.0104654336781649</v>
      </c>
      <c r="AB70" s="10" t="n">
        <v>0.0034</v>
      </c>
      <c r="AC70" s="10" t="n">
        <v>2</v>
      </c>
      <c r="AD70" s="10" t="n">
        <v>0.0277</v>
      </c>
      <c r="AE70" s="10" t="n">
        <v>213</v>
      </c>
      <c r="AF70" s="11" t="n">
        <f aca="false">LOG(IF(AB70=0,0.0001,AB70)/IF(AD70=0,0.0001,AD70))</f>
        <v>-0.911000852022193</v>
      </c>
    </row>
    <row r="71" customFormat="false" ht="12.75" hidden="false" customHeight="false" outlineLevel="0" collapsed="false">
      <c r="A71" s="10" t="n">
        <v>20.09</v>
      </c>
      <c r="B71" s="10" t="s">
        <v>78</v>
      </c>
      <c r="C71" s="10" t="n">
        <v>0.0014</v>
      </c>
      <c r="D71" s="10" t="n">
        <v>31</v>
      </c>
      <c r="E71" s="10" t="n">
        <v>0.0046</v>
      </c>
      <c r="F71" s="10" t="n">
        <v>1868</v>
      </c>
      <c r="G71" s="11" t="n">
        <f aca="false">LOG(IF(C71=0,0.0001,C71)/IF(E71=0,0.0001,E71))</f>
        <v>-0.516629796003336</v>
      </c>
      <c r="H71" s="10" t="n">
        <v>0.0004</v>
      </c>
      <c r="I71" s="10" t="n">
        <v>1</v>
      </c>
      <c r="J71" s="10" t="n">
        <v>0.0061</v>
      </c>
      <c r="K71" s="10" t="n">
        <v>281</v>
      </c>
      <c r="L71" s="11" t="n">
        <f aca="false">LOG(IF(H71=0,0.0001,H71)/IF(J71=0,0.0001,J71))</f>
        <v>-1.1832698436828</v>
      </c>
      <c r="R71" s="10" t="n">
        <v>0.0001</v>
      </c>
      <c r="S71" s="10" t="n">
        <v>0</v>
      </c>
      <c r="T71" s="10" t="n">
        <v>0.0016</v>
      </c>
      <c r="U71" s="10" t="n">
        <v>11</v>
      </c>
      <c r="V71" s="12" t="n">
        <f aca="false">LOG(IF(R71=0,0.0001,R71)/IF(T71=0,0.0001,T71))</f>
        <v>-1.20411998265592</v>
      </c>
      <c r="W71" s="10" t="n">
        <v>0.0001</v>
      </c>
      <c r="X71" s="10" t="n">
        <v>0</v>
      </c>
      <c r="Y71" s="10" t="n">
        <v>0.0013</v>
      </c>
      <c r="Z71" s="10" t="n">
        <v>7</v>
      </c>
      <c r="AA71" s="12" t="n">
        <f aca="false">LOG(IF(W71=0,0.0001,W71)/IF(Y71=0,0.0001,Y71))</f>
        <v>-1.11394335230684</v>
      </c>
      <c r="AB71" s="10" t="n">
        <v>0.0001</v>
      </c>
      <c r="AC71" s="10" t="n">
        <v>0</v>
      </c>
      <c r="AD71" s="10" t="n">
        <v>0.0016</v>
      </c>
      <c r="AE71" s="10" t="n">
        <v>12</v>
      </c>
      <c r="AF71" s="11" t="n">
        <f aca="false">LOG(IF(AB71=0,0.0001,AB71)/IF(AD71=0,0.0001,AD71))</f>
        <v>-1.20411998265592</v>
      </c>
    </row>
    <row r="72" customFormat="false" ht="12.75" hidden="false" customHeight="false" outlineLevel="0" collapsed="false">
      <c r="A72" s="10" t="n">
        <v>30.01</v>
      </c>
      <c r="B72" s="10" t="s">
        <v>79</v>
      </c>
      <c r="C72" s="10" t="n">
        <v>0.0006</v>
      </c>
      <c r="D72" s="10" t="n">
        <v>14</v>
      </c>
      <c r="E72" s="10" t="n">
        <v>0.0133</v>
      </c>
      <c r="F72" s="10" t="n">
        <v>5430</v>
      </c>
      <c r="G72" s="11" t="n">
        <f aca="false">LOG(IF(C72=0,0.0001,C72)/IF(E72=0,0.0001,E72))</f>
        <v>-1.34570039058344</v>
      </c>
      <c r="H72" s="10" t="n">
        <v>0.0004</v>
      </c>
      <c r="I72" s="10" t="n">
        <v>1</v>
      </c>
      <c r="J72" s="10" t="n">
        <v>0.0145</v>
      </c>
      <c r="K72" s="10" t="n">
        <v>669</v>
      </c>
      <c r="L72" s="11" t="n">
        <f aca="false">LOG(IF(H72=0,0.0001,H72)/IF(J72=0,0.0001,J72))</f>
        <v>-1.55930801090701</v>
      </c>
      <c r="R72" s="10" t="n">
        <v>0.0001</v>
      </c>
      <c r="S72" s="10" t="n">
        <v>0</v>
      </c>
      <c r="T72" s="10" t="n">
        <v>0.0107</v>
      </c>
      <c r="U72" s="10" t="n">
        <v>73</v>
      </c>
      <c r="V72" s="12" t="n">
        <f aca="false">LOG(IF(R72=0,0.0001,R72)/IF(T72=0,0.0001,T72))</f>
        <v>-2.02938377768521</v>
      </c>
      <c r="W72" s="10" t="n">
        <v>0.0001</v>
      </c>
      <c r="X72" s="10" t="n">
        <v>0</v>
      </c>
      <c r="Y72" s="10" t="n">
        <v>0.0031</v>
      </c>
      <c r="Z72" s="10" t="n">
        <v>17</v>
      </c>
      <c r="AA72" s="12" t="n">
        <f aca="false">LOG(IF(W72=0,0.0001,W72)/IF(Y72=0,0.0001,Y72))</f>
        <v>-1.49136169383427</v>
      </c>
      <c r="AB72" s="10" t="n">
        <v>0.0001</v>
      </c>
      <c r="AC72" s="10" t="n">
        <v>0</v>
      </c>
      <c r="AD72" s="10" t="n">
        <v>0.0117</v>
      </c>
      <c r="AE72" s="10" t="n">
        <v>90</v>
      </c>
      <c r="AF72" s="11" t="n">
        <f aca="false">LOG(IF(AB72=0,0.0001,AB72)/IF(AD72=0,0.0001,AD72))</f>
        <v>-2.06818586174616</v>
      </c>
    </row>
    <row r="73" customFormat="false" ht="12.75" hidden="false" customHeight="false" outlineLevel="0" collapsed="false">
      <c r="A73" s="10" t="n">
        <v>30.05</v>
      </c>
      <c r="B73" s="10" t="s">
        <v>80</v>
      </c>
      <c r="C73" s="10" t="n">
        <v>0</v>
      </c>
      <c r="D73" s="10" t="n">
        <v>1</v>
      </c>
      <c r="E73" s="10" t="n">
        <v>0.0061</v>
      </c>
      <c r="F73" s="10" t="n">
        <v>2489</v>
      </c>
      <c r="G73" s="11" t="n">
        <f aca="false">LOG(IF(C73=0,0.0001,C73)/IF(E73=0,0.0001,E73))</f>
        <v>-1.78532983501077</v>
      </c>
      <c r="H73" s="10" t="n">
        <v>0.0001</v>
      </c>
      <c r="I73" s="10" t="n">
        <v>0</v>
      </c>
      <c r="J73" s="10" t="n">
        <v>0.0066</v>
      </c>
      <c r="K73" s="10" t="n">
        <v>306</v>
      </c>
      <c r="L73" s="11" t="n">
        <f aca="false">LOG(IF(H73=0,0.0001,H73)/IF(J73=0,0.0001,J73))</f>
        <v>-1.81954393554187</v>
      </c>
      <c r="R73" s="10" t="n">
        <v>0.0001</v>
      </c>
      <c r="S73" s="10" t="n">
        <v>0</v>
      </c>
      <c r="T73" s="10" t="n">
        <v>0.0095</v>
      </c>
      <c r="U73" s="10" t="n">
        <v>65</v>
      </c>
      <c r="V73" s="12" t="n">
        <f aca="false">LOG(IF(R73=0,0.0001,R73)/IF(T73=0,0.0001,T73))</f>
        <v>-1.97772360528885</v>
      </c>
      <c r="W73" s="10" t="n">
        <v>0.0001</v>
      </c>
      <c r="X73" s="10" t="n">
        <v>0</v>
      </c>
      <c r="Y73" s="10" t="n">
        <v>0.0011</v>
      </c>
      <c r="Z73" s="10" t="n">
        <v>6</v>
      </c>
      <c r="AA73" s="12" t="n">
        <f aca="false">LOG(IF(W73=0,0.0001,W73)/IF(Y73=0,0.0001,Y73))</f>
        <v>-1.04139268515823</v>
      </c>
      <c r="AB73" s="10" t="n">
        <v>0.0001</v>
      </c>
      <c r="AC73" s="10" t="n">
        <v>0</v>
      </c>
      <c r="AD73" s="10" t="n">
        <v>0.011</v>
      </c>
      <c r="AE73" s="10" t="n">
        <v>85</v>
      </c>
      <c r="AF73" s="11" t="n">
        <f aca="false">LOG(IF(AB73=0,0.0001,AB73)/IF(AD73=0,0.0001,AD73))</f>
        <v>-2.04139268515822</v>
      </c>
    </row>
    <row r="74" customFormat="false" ht="12.75" hidden="false" customHeight="false" outlineLevel="0" collapsed="false">
      <c r="A74" s="10" t="n">
        <v>30.07</v>
      </c>
      <c r="B74" s="10" t="s">
        <v>81</v>
      </c>
      <c r="C74" s="10" t="n">
        <v>0.0001</v>
      </c>
      <c r="D74" s="10" t="n">
        <v>0</v>
      </c>
      <c r="E74" s="10" t="n">
        <v>0</v>
      </c>
      <c r="F74" s="10" t="n">
        <v>1</v>
      </c>
      <c r="G74" s="11" t="n">
        <f aca="false">LOG(IF(C74=0,0.0001,C74)/IF(E74=0,0.0001,E74))</f>
        <v>0</v>
      </c>
      <c r="H74" s="10" t="n">
        <v>0.0001</v>
      </c>
      <c r="I74" s="10" t="n">
        <v>0</v>
      </c>
      <c r="J74" s="10" t="n">
        <v>0</v>
      </c>
      <c r="K74" s="10" t="n">
        <v>0</v>
      </c>
      <c r="L74" s="11" t="n">
        <f aca="false">LOG(IF(H74=0,0.0001,H74)/IF(J74=0,0.0001,J74))</f>
        <v>0</v>
      </c>
      <c r="R74" s="10" t="n">
        <v>0.0001</v>
      </c>
      <c r="S74" s="10" t="n">
        <v>0</v>
      </c>
      <c r="T74" s="10" t="n">
        <v>0</v>
      </c>
      <c r="U74" s="10" t="n">
        <v>0</v>
      </c>
      <c r="V74" s="12" t="n">
        <f aca="false">LOG(IF(R74=0,0.0001,R74)/IF(T74=0,0.0001,T74))</f>
        <v>0</v>
      </c>
      <c r="W74" s="10" t="n">
        <v>0.0001</v>
      </c>
      <c r="X74" s="10" t="n">
        <v>0</v>
      </c>
      <c r="Y74" s="10" t="n">
        <v>0</v>
      </c>
      <c r="Z74" s="10" t="n">
        <v>0</v>
      </c>
      <c r="AA74" s="12" t="n">
        <f aca="false">LOG(IF(W74=0,0.0001,W74)/IF(Y74=0,0.0001,Y74))</f>
        <v>0</v>
      </c>
      <c r="AB74" s="10" t="n">
        <v>0.0001</v>
      </c>
      <c r="AC74" s="10" t="n">
        <v>0</v>
      </c>
      <c r="AD74" s="10" t="n">
        <v>0</v>
      </c>
      <c r="AE74" s="10" t="n">
        <v>0</v>
      </c>
      <c r="AF74" s="11" t="n">
        <f aca="false">LOG(IF(AB74=0,0.0001,AB74)/IF(AD74=0,0.0001,AD74))</f>
        <v>0</v>
      </c>
    </row>
    <row r="75" customFormat="false" ht="12.75" hidden="false" customHeight="false" outlineLevel="0" collapsed="false">
      <c r="A75" s="10" t="n">
        <v>32.01</v>
      </c>
      <c r="B75" s="10" t="s">
        <v>82</v>
      </c>
      <c r="C75" s="10" t="n">
        <v>0.0044</v>
      </c>
      <c r="D75" s="10" t="n">
        <v>99</v>
      </c>
      <c r="E75" s="10" t="n">
        <v>0.0092</v>
      </c>
      <c r="F75" s="10" t="n">
        <v>3763</v>
      </c>
      <c r="G75" s="11" t="n">
        <f aca="false">LOG(IF(C75=0,0.0001,C75)/IF(E75=0,0.0001,E75))</f>
        <v>-0.320335150859368</v>
      </c>
      <c r="H75" s="10" t="n">
        <v>0.0031</v>
      </c>
      <c r="I75" s="10" t="n">
        <v>8</v>
      </c>
      <c r="J75" s="10" t="n">
        <v>0.0092</v>
      </c>
      <c r="K75" s="10" t="n">
        <v>424</v>
      </c>
      <c r="L75" s="11" t="n">
        <f aca="false">LOG(IF(H75=0,0.0001,H75)/IF(J75=0,0.0001,J75))</f>
        <v>-0.472426133511283</v>
      </c>
      <c r="R75" s="10" t="n">
        <v>0.0019</v>
      </c>
      <c r="S75" s="10" t="n">
        <v>1</v>
      </c>
      <c r="T75" s="10" t="n">
        <v>0.0054</v>
      </c>
      <c r="U75" s="10" t="n">
        <v>37</v>
      </c>
      <c r="V75" s="12" t="n">
        <f aca="false">LOG(IF(R75=0,0.0001,R75)/IF(T75=0,0.0001,T75))</f>
        <v>-0.45364015887014</v>
      </c>
      <c r="W75" s="10" t="n">
        <v>0.0001</v>
      </c>
      <c r="X75" s="10" t="n">
        <v>0</v>
      </c>
      <c r="Y75" s="10" t="n">
        <v>0.0054</v>
      </c>
      <c r="Z75" s="10" t="n">
        <v>30</v>
      </c>
      <c r="AA75" s="12" t="n">
        <f aca="false">LOG(IF(W75=0,0.0001,W75)/IF(Y75=0,0.0001,Y75))</f>
        <v>-1.73239375982297</v>
      </c>
      <c r="AB75" s="10" t="n">
        <v>0.0051</v>
      </c>
      <c r="AC75" s="10" t="n">
        <v>3</v>
      </c>
      <c r="AD75" s="10" t="n">
        <v>0.0159</v>
      </c>
      <c r="AE75" s="10" t="n">
        <v>122</v>
      </c>
      <c r="AF75" s="11" t="n">
        <f aca="false">LOG(IF(AB75=0,0.0001,AB75)/IF(AD75=0,0.0001,AD75))</f>
        <v>-0.493826948222515</v>
      </c>
    </row>
    <row r="76" customFormat="false" ht="12.75" hidden="false" customHeight="false" outlineLevel="0" collapsed="false">
      <c r="A76" s="10" t="n">
        <v>32.05</v>
      </c>
      <c r="B76" s="10" t="s">
        <v>83</v>
      </c>
      <c r="C76" s="10" t="n">
        <v>0.0001</v>
      </c>
      <c r="D76" s="10" t="n">
        <v>0</v>
      </c>
      <c r="E76" s="10" t="n">
        <v>0.0003</v>
      </c>
      <c r="F76" s="10" t="n">
        <v>133</v>
      </c>
      <c r="G76" s="11" t="n">
        <f aca="false">LOG(IF(C76=0,0.0001,C76)/IF(E76=0,0.0001,E76))</f>
        <v>-0.477121254719662</v>
      </c>
      <c r="H76" s="10" t="n">
        <v>0.0001</v>
      </c>
      <c r="I76" s="10" t="n">
        <v>0</v>
      </c>
      <c r="J76" s="10" t="n">
        <v>0.0003</v>
      </c>
      <c r="K76" s="10" t="n">
        <v>13</v>
      </c>
      <c r="L76" s="11" t="n">
        <f aca="false">LOG(IF(H76=0,0.0001,H76)/IF(J76=0,0.0001,J76))</f>
        <v>-0.477121254719662</v>
      </c>
      <c r="R76" s="10" t="n">
        <v>0.0001</v>
      </c>
      <c r="S76" s="10" t="n">
        <v>0</v>
      </c>
      <c r="T76" s="10" t="n">
        <v>0</v>
      </c>
      <c r="U76" s="10" t="n">
        <v>0</v>
      </c>
      <c r="V76" s="12" t="n">
        <f aca="false">LOG(IF(R76=0,0.0001,R76)/IF(T76=0,0.0001,T76))</f>
        <v>0</v>
      </c>
      <c r="W76" s="10" t="n">
        <v>0.0001</v>
      </c>
      <c r="X76" s="10" t="n">
        <v>0</v>
      </c>
      <c r="Y76" s="10" t="n">
        <v>0.0002</v>
      </c>
      <c r="Z76" s="10" t="n">
        <v>1</v>
      </c>
      <c r="AA76" s="12" t="n">
        <f aca="false">LOG(IF(W76=0,0.0001,W76)/IF(Y76=0,0.0001,Y76))</f>
        <v>-0.301029995663981</v>
      </c>
      <c r="AB76" s="10" t="n">
        <v>0.0001</v>
      </c>
      <c r="AC76" s="10" t="n">
        <v>0</v>
      </c>
      <c r="AD76" s="10" t="n">
        <v>0</v>
      </c>
      <c r="AE76" s="10" t="n">
        <v>0</v>
      </c>
      <c r="AF76" s="11" t="n">
        <f aca="false">LOG(IF(AB76=0,0.0001,AB76)/IF(AD76=0,0.0001,AD76))</f>
        <v>0</v>
      </c>
    </row>
    <row r="77" customFormat="false" ht="12.75" hidden="false" customHeight="false" outlineLevel="0" collapsed="false">
      <c r="A77" s="10" t="n">
        <v>32.07</v>
      </c>
      <c r="B77" s="10" t="s">
        <v>84</v>
      </c>
      <c r="C77" s="10" t="n">
        <v>0.0042</v>
      </c>
      <c r="D77" s="10" t="n">
        <v>94</v>
      </c>
      <c r="E77" s="10" t="n">
        <v>0.0032</v>
      </c>
      <c r="F77" s="10" t="n">
        <v>1295</v>
      </c>
      <c r="G77" s="11" t="n">
        <f aca="false">LOG(IF(C77=0,0.0001,C77)/IF(E77=0,0.0001,E77))</f>
        <v>0.118099312077994</v>
      </c>
      <c r="H77" s="10" t="n">
        <v>0.005</v>
      </c>
      <c r="I77" s="10" t="n">
        <v>13</v>
      </c>
      <c r="J77" s="10" t="n">
        <v>0.0035</v>
      </c>
      <c r="K77" s="10" t="n">
        <v>164</v>
      </c>
      <c r="L77" s="11" t="n">
        <f aca="false">LOG(IF(H77=0,0.0001,H77)/IF(J77=0,0.0001,J77))</f>
        <v>0.154901959985743</v>
      </c>
      <c r="R77" s="10" t="n">
        <v>0.0001</v>
      </c>
      <c r="S77" s="10" t="n">
        <v>0</v>
      </c>
      <c r="T77" s="10" t="n">
        <v>0.0029</v>
      </c>
      <c r="U77" s="10" t="n">
        <v>20</v>
      </c>
      <c r="V77" s="12" t="n">
        <f aca="false">LOG(IF(R77=0,0.0001,R77)/IF(T77=0,0.0001,T77))</f>
        <v>-1.46239799789896</v>
      </c>
      <c r="W77" s="10" t="n">
        <v>0.0001</v>
      </c>
      <c r="X77" s="10" t="n">
        <v>0</v>
      </c>
      <c r="Y77" s="10" t="n">
        <v>0.0005</v>
      </c>
      <c r="Z77" s="10" t="n">
        <v>3</v>
      </c>
      <c r="AA77" s="12" t="n">
        <f aca="false">LOG(IF(W77=0,0.0001,W77)/IF(Y77=0,0.0001,Y77))</f>
        <v>-0.698970004336019</v>
      </c>
      <c r="AB77" s="10" t="n">
        <v>0.0085</v>
      </c>
      <c r="AC77" s="10" t="n">
        <v>5</v>
      </c>
      <c r="AD77" s="10" t="n">
        <v>0.0044</v>
      </c>
      <c r="AE77" s="10" t="n">
        <v>34</v>
      </c>
      <c r="AF77" s="11" t="n">
        <f aca="false">LOG(IF(AB77=0,0.0001,AB77)/IF(AD77=0,0.0001,AD77))</f>
        <v>0.285966249228105</v>
      </c>
    </row>
    <row r="78" customFormat="false" ht="12.75" hidden="false" customHeight="false" outlineLevel="0" collapsed="false">
      <c r="A78" s="10" t="n">
        <v>32.1</v>
      </c>
      <c r="B78" s="10" t="s">
        <v>85</v>
      </c>
      <c r="C78" s="10" t="n">
        <v>0.0001</v>
      </c>
      <c r="D78" s="10" t="n">
        <v>0</v>
      </c>
      <c r="E78" s="10" t="n">
        <v>0.0001</v>
      </c>
      <c r="F78" s="10" t="n">
        <v>43</v>
      </c>
      <c r="G78" s="11" t="n">
        <f aca="false">LOG(IF(C78=0,0.0001,C78)/IF(E78=0,0.0001,E78))</f>
        <v>0</v>
      </c>
      <c r="H78" s="10" t="n">
        <v>0.0001</v>
      </c>
      <c r="I78" s="10" t="n">
        <v>0</v>
      </c>
      <c r="J78" s="10" t="n">
        <v>0</v>
      </c>
      <c r="K78" s="10" t="n">
        <v>1</v>
      </c>
      <c r="L78" s="11" t="n">
        <f aca="false">LOG(IF(H78=0,0.0001,H78)/IF(J78=0,0.0001,J78))</f>
        <v>0</v>
      </c>
      <c r="R78" s="10" t="n">
        <v>0.0001</v>
      </c>
      <c r="S78" s="10" t="n">
        <v>0</v>
      </c>
      <c r="T78" s="10" t="n">
        <v>0</v>
      </c>
      <c r="U78" s="10" t="n">
        <v>0</v>
      </c>
      <c r="V78" s="12" t="n">
        <f aca="false">LOG(IF(R78=0,0.0001,R78)/IF(T78=0,0.0001,T78))</f>
        <v>0</v>
      </c>
      <c r="W78" s="10" t="n">
        <v>0.0001</v>
      </c>
      <c r="X78" s="10" t="n">
        <v>0</v>
      </c>
      <c r="Y78" s="10" t="n">
        <v>0</v>
      </c>
      <c r="Z78" s="10" t="n">
        <v>0</v>
      </c>
      <c r="AA78" s="12" t="n">
        <f aca="false">LOG(IF(W78=0,0.0001,W78)/IF(Y78=0,0.0001,Y78))</f>
        <v>0</v>
      </c>
      <c r="AB78" s="10" t="n">
        <v>0.0001</v>
      </c>
      <c r="AC78" s="10" t="n">
        <v>0</v>
      </c>
      <c r="AD78" s="10" t="n">
        <v>0</v>
      </c>
      <c r="AE78" s="10" t="n">
        <v>0</v>
      </c>
      <c r="AF78" s="11" t="n">
        <f aca="false">LOG(IF(AB78=0,0.0001,AB78)/IF(AD78=0,0.0001,AD78))</f>
        <v>0</v>
      </c>
    </row>
    <row r="79" customFormat="false" ht="12.75" hidden="false" customHeight="false" outlineLevel="0" collapsed="false">
      <c r="A79" s="10" t="n">
        <v>34.01</v>
      </c>
      <c r="B79" s="10" t="s">
        <v>86</v>
      </c>
      <c r="C79" s="10" t="n">
        <v>0.0048</v>
      </c>
      <c r="D79" s="10" t="n">
        <v>107</v>
      </c>
      <c r="E79" s="10" t="n">
        <v>0.0041</v>
      </c>
      <c r="F79" s="10" t="n">
        <v>1678</v>
      </c>
      <c r="G79" s="11" t="n">
        <f aca="false">LOG(IF(C79=0,0.0001,C79)/IF(E79=0,0.0001,E79))</f>
        <v>0.0684573806558516</v>
      </c>
      <c r="H79" s="10" t="n">
        <v>0.0058</v>
      </c>
      <c r="I79" s="10" t="n">
        <v>15</v>
      </c>
      <c r="J79" s="10" t="n">
        <v>0.0056</v>
      </c>
      <c r="K79" s="10" t="n">
        <v>257</v>
      </c>
      <c r="L79" s="11" t="n">
        <f aca="false">LOG(IF(H79=0,0.0001,H79)/IF(J79=0,0.0001,J79))</f>
        <v>0.0152399665567368</v>
      </c>
      <c r="R79" s="10" t="n">
        <v>0.0001</v>
      </c>
      <c r="S79" s="10" t="n">
        <v>0</v>
      </c>
      <c r="T79" s="10" t="n">
        <v>0.0042</v>
      </c>
      <c r="U79" s="10" t="n">
        <v>29</v>
      </c>
      <c r="V79" s="12" t="n">
        <f aca="false">LOG(IF(R79=0,0.0001,R79)/IF(T79=0,0.0001,T79))</f>
        <v>-1.6232492903979</v>
      </c>
      <c r="W79" s="10" t="n">
        <v>0.0001</v>
      </c>
      <c r="X79" s="10" t="n">
        <v>0</v>
      </c>
      <c r="Y79" s="10" t="n">
        <v>0.0011</v>
      </c>
      <c r="Z79" s="10" t="n">
        <v>6</v>
      </c>
      <c r="AA79" s="12" t="n">
        <f aca="false">LOG(IF(W79=0,0.0001,W79)/IF(Y79=0,0.0001,Y79))</f>
        <v>-1.04139268515823</v>
      </c>
      <c r="AB79" s="10" t="n">
        <v>0.0068</v>
      </c>
      <c r="AC79" s="10" t="n">
        <v>4</v>
      </c>
      <c r="AD79" s="10" t="n">
        <v>0.007</v>
      </c>
      <c r="AE79" s="10" t="n">
        <v>54</v>
      </c>
      <c r="AF79" s="11" t="n">
        <f aca="false">LOG(IF(AB79=0,0.0001,AB79)/IF(AD79=0,0.0001,AD79))</f>
        <v>-0.0125891273080206</v>
      </c>
    </row>
    <row r="80" customFormat="false" ht="12.75" hidden="false" customHeight="false" outlineLevel="0" collapsed="false">
      <c r="A80" s="10" t="n">
        <v>34.03</v>
      </c>
      <c r="B80" s="10" t="s">
        <v>87</v>
      </c>
      <c r="C80" s="10" t="n">
        <v>0.0001</v>
      </c>
      <c r="D80" s="10" t="n">
        <v>0</v>
      </c>
      <c r="E80" s="10" t="n">
        <v>0</v>
      </c>
      <c r="F80" s="10" t="n">
        <v>1</v>
      </c>
      <c r="G80" s="11" t="n">
        <f aca="false">LOG(IF(C80=0,0.0001,C80)/IF(E80=0,0.0001,E80))</f>
        <v>0</v>
      </c>
      <c r="H80" s="10" t="n">
        <v>0.0001</v>
      </c>
      <c r="I80" s="10" t="n">
        <v>0</v>
      </c>
      <c r="J80" s="10" t="n">
        <v>0</v>
      </c>
      <c r="K80" s="10" t="n">
        <v>0</v>
      </c>
      <c r="L80" s="11" t="n">
        <f aca="false">LOG(IF(H80=0,0.0001,H80)/IF(J80=0,0.0001,J80))</f>
        <v>0</v>
      </c>
      <c r="R80" s="10" t="n">
        <v>0.0001</v>
      </c>
      <c r="S80" s="10" t="n">
        <v>0</v>
      </c>
      <c r="T80" s="10" t="n">
        <v>0</v>
      </c>
      <c r="U80" s="10" t="n">
        <v>0</v>
      </c>
      <c r="V80" s="12" t="n">
        <f aca="false">LOG(IF(R80=0,0.0001,R80)/IF(T80=0,0.0001,T80))</f>
        <v>0</v>
      </c>
      <c r="W80" s="10" t="n">
        <v>0.0001</v>
      </c>
      <c r="X80" s="10" t="n">
        <v>0</v>
      </c>
      <c r="Y80" s="10" t="n">
        <v>0</v>
      </c>
      <c r="Z80" s="10" t="n">
        <v>0</v>
      </c>
      <c r="AA80" s="12" t="n">
        <f aca="false">LOG(IF(W80=0,0.0001,W80)/IF(Y80=0,0.0001,Y80))</f>
        <v>0</v>
      </c>
      <c r="AB80" s="10" t="n">
        <v>0.0001</v>
      </c>
      <c r="AC80" s="10" t="n">
        <v>0</v>
      </c>
      <c r="AD80" s="10" t="n">
        <v>0</v>
      </c>
      <c r="AE80" s="10" t="n">
        <v>0</v>
      </c>
      <c r="AF80" s="11" t="n">
        <f aca="false">LOG(IF(AB80=0,0.0001,AB80)/IF(AD80=0,0.0001,AD80))</f>
        <v>0</v>
      </c>
    </row>
    <row r="81" customFormat="false" ht="12.75" hidden="false" customHeight="false" outlineLevel="0" collapsed="false">
      <c r="A81" s="10" t="n">
        <v>34.05</v>
      </c>
      <c r="B81" s="10" t="s">
        <v>88</v>
      </c>
      <c r="C81" s="10" t="n">
        <v>0.0017</v>
      </c>
      <c r="D81" s="10" t="n">
        <v>39</v>
      </c>
      <c r="E81" s="10" t="n">
        <v>0.0021</v>
      </c>
      <c r="F81" s="10" t="n">
        <v>846</v>
      </c>
      <c r="G81" s="11" t="n">
        <f aca="false">LOG(IF(C81=0,0.0001,C81)/IF(E81=0,0.0001,E81))</f>
        <v>-0.0917703733556453</v>
      </c>
      <c r="H81" s="10" t="n">
        <v>0.0012</v>
      </c>
      <c r="I81" s="10" t="n">
        <v>3</v>
      </c>
      <c r="J81" s="10" t="n">
        <v>0.0029</v>
      </c>
      <c r="K81" s="10" t="n">
        <v>136</v>
      </c>
      <c r="L81" s="11" t="n">
        <f aca="false">LOG(IF(H81=0,0.0001,H81)/IF(J81=0,0.0001,J81))</f>
        <v>-0.383216751851331</v>
      </c>
      <c r="R81" s="10" t="n">
        <v>0.0001</v>
      </c>
      <c r="S81" s="10" t="n">
        <v>0</v>
      </c>
      <c r="T81" s="10" t="n">
        <v>0.002</v>
      </c>
      <c r="U81" s="10" t="n">
        <v>14</v>
      </c>
      <c r="V81" s="12" t="n">
        <f aca="false">LOG(IF(R81=0,0.0001,R81)/IF(T81=0,0.0001,T81))</f>
        <v>-1.30102999566398</v>
      </c>
      <c r="W81" s="10" t="n">
        <v>0.0001</v>
      </c>
      <c r="X81" s="10" t="n">
        <v>0</v>
      </c>
      <c r="Y81" s="10" t="n">
        <v>0.0011</v>
      </c>
      <c r="Z81" s="10" t="n">
        <v>6</v>
      </c>
      <c r="AA81" s="12" t="n">
        <f aca="false">LOG(IF(W81=0,0.0001,W81)/IF(Y81=0,0.0001,Y81))</f>
        <v>-1.04139268515823</v>
      </c>
      <c r="AB81" s="10" t="n">
        <v>0.0001</v>
      </c>
      <c r="AC81" s="10" t="n">
        <v>0</v>
      </c>
      <c r="AD81" s="10" t="n">
        <v>0.0014</v>
      </c>
      <c r="AE81" s="10" t="n">
        <v>11</v>
      </c>
      <c r="AF81" s="11" t="n">
        <f aca="false">LOG(IF(AB81=0,0.0001,AB81)/IF(AD81=0,0.0001,AD81))</f>
        <v>-1.14612803567824</v>
      </c>
    </row>
    <row r="82" customFormat="false" ht="12.75" hidden="false" customHeight="false" outlineLevel="0" collapsed="false">
      <c r="A82" s="10" t="n">
        <v>34.07</v>
      </c>
      <c r="B82" s="10" t="s">
        <v>89</v>
      </c>
      <c r="C82" s="10" t="n">
        <v>0.0008</v>
      </c>
      <c r="D82" s="10" t="n">
        <v>19</v>
      </c>
      <c r="E82" s="10" t="n">
        <v>0.0008</v>
      </c>
      <c r="F82" s="10" t="n">
        <v>319</v>
      </c>
      <c r="G82" s="11" t="n">
        <f aca="false">LOG(IF(C82=0,0.0001,C82)/IF(E82=0,0.0001,E82))</f>
        <v>0</v>
      </c>
      <c r="H82" s="10" t="n">
        <v>0.0001</v>
      </c>
      <c r="I82" s="10" t="n">
        <v>0</v>
      </c>
      <c r="J82" s="10" t="n">
        <v>0.0004</v>
      </c>
      <c r="K82" s="10" t="n">
        <v>18</v>
      </c>
      <c r="L82" s="11" t="n">
        <f aca="false">LOG(IF(H82=0,0.0001,H82)/IF(J82=0,0.0001,J82))</f>
        <v>-0.602059991327962</v>
      </c>
      <c r="R82" s="10" t="n">
        <v>0.0001</v>
      </c>
      <c r="S82" s="10" t="n">
        <v>0</v>
      </c>
      <c r="T82" s="10" t="n">
        <v>0.0001</v>
      </c>
      <c r="U82" s="10" t="n">
        <v>1</v>
      </c>
      <c r="V82" s="12" t="n">
        <f aca="false">LOG(IF(R82=0,0.0001,R82)/IF(T82=0,0.0001,T82))</f>
        <v>0</v>
      </c>
      <c r="W82" s="10" t="n">
        <v>0.0001</v>
      </c>
      <c r="X82" s="10" t="n">
        <v>0</v>
      </c>
      <c r="Y82" s="10" t="n">
        <v>0</v>
      </c>
      <c r="Z82" s="10" t="n">
        <v>0</v>
      </c>
      <c r="AA82" s="12" t="n">
        <f aca="false">LOG(IF(W82=0,0.0001,W82)/IF(Y82=0,0.0001,Y82))</f>
        <v>0</v>
      </c>
      <c r="AB82" s="10" t="n">
        <v>0.0001</v>
      </c>
      <c r="AC82" s="10" t="n">
        <v>0</v>
      </c>
      <c r="AD82" s="10" t="n">
        <v>0</v>
      </c>
      <c r="AE82" s="10" t="n">
        <v>0</v>
      </c>
      <c r="AF82" s="11" t="n">
        <f aca="false">LOG(IF(AB82=0,0.0001,AB82)/IF(AD82=0,0.0001,AD82))</f>
        <v>0</v>
      </c>
    </row>
    <row r="83" customFormat="false" ht="12.75" hidden="false" customHeight="false" outlineLevel="0" collapsed="false">
      <c r="A83" s="10" t="n">
        <v>34.11</v>
      </c>
      <c r="B83" s="10" t="s">
        <v>90</v>
      </c>
      <c r="C83" s="10" t="n">
        <v>0.0005</v>
      </c>
      <c r="D83" s="10" t="n">
        <v>11</v>
      </c>
      <c r="E83" s="10" t="n">
        <v>0.0062</v>
      </c>
      <c r="F83" s="10" t="n">
        <v>2555</v>
      </c>
      <c r="G83" s="11" t="n">
        <f aca="false">LOG(IF(C83=0,0.0001,C83)/IF(E83=0,0.0001,E83))</f>
        <v>-1.09342168516224</v>
      </c>
      <c r="H83" s="10" t="n">
        <v>0.0008</v>
      </c>
      <c r="I83" s="10" t="n">
        <v>2</v>
      </c>
      <c r="J83" s="10" t="n">
        <v>0.0072</v>
      </c>
      <c r="K83" s="10" t="n">
        <v>335</v>
      </c>
      <c r="L83" s="11" t="n">
        <f aca="false">LOG(IF(H83=0,0.0001,H83)/IF(J83=0,0.0001,J83))</f>
        <v>-0.954242509439325</v>
      </c>
      <c r="R83" s="10" t="n">
        <v>0.0019</v>
      </c>
      <c r="S83" s="10" t="n">
        <v>1</v>
      </c>
      <c r="T83" s="10" t="n">
        <v>0.0048</v>
      </c>
      <c r="U83" s="10" t="n">
        <v>33</v>
      </c>
      <c r="V83" s="12" t="n">
        <f aca="false">LOG(IF(R83=0,0.0001,R83)/IF(T83=0,0.0001,T83))</f>
        <v>-0.402487636422758</v>
      </c>
      <c r="W83" s="10" t="n">
        <v>0.0001</v>
      </c>
      <c r="X83" s="10" t="n">
        <v>0</v>
      </c>
      <c r="Y83" s="10" t="n">
        <v>0.0007</v>
      </c>
      <c r="Z83" s="10" t="n">
        <v>4</v>
      </c>
      <c r="AA83" s="12" t="n">
        <f aca="false">LOG(IF(W83=0,0.0001,W83)/IF(Y83=0,0.0001,Y83))</f>
        <v>-0.845098040014257</v>
      </c>
      <c r="AB83" s="10" t="n">
        <v>0.0001</v>
      </c>
      <c r="AC83" s="10" t="n">
        <v>0</v>
      </c>
      <c r="AD83" s="10" t="n">
        <v>0.0057</v>
      </c>
      <c r="AE83" s="10" t="n">
        <v>44</v>
      </c>
      <c r="AF83" s="11" t="n">
        <f aca="false">LOG(IF(AB83=0,0.0001,AB83)/IF(AD83=0,0.0001,AD83))</f>
        <v>-1.75587485567249</v>
      </c>
    </row>
    <row r="84" customFormat="false" ht="12.75" hidden="false" customHeight="false" outlineLevel="0" collapsed="false">
      <c r="A84" s="10" t="n">
        <v>36.2</v>
      </c>
      <c r="B84" s="10" t="s">
        <v>91</v>
      </c>
      <c r="C84" s="10" t="n">
        <v>0.0001</v>
      </c>
      <c r="D84" s="10" t="n">
        <v>0</v>
      </c>
      <c r="E84" s="10" t="n">
        <v>0</v>
      </c>
      <c r="F84" s="10" t="n">
        <v>0</v>
      </c>
      <c r="G84" s="11" t="n">
        <f aca="false">LOG(IF(C84=0,0.0001,C84)/IF(E84=0,0.0001,E84))</f>
        <v>0</v>
      </c>
      <c r="H84" s="10" t="n">
        <v>0.0001</v>
      </c>
      <c r="I84" s="10" t="n">
        <v>0</v>
      </c>
      <c r="J84" s="10" t="n">
        <v>0</v>
      </c>
      <c r="K84" s="10" t="n">
        <v>0</v>
      </c>
      <c r="L84" s="11" t="n">
        <f aca="false">LOG(IF(H84=0,0.0001,H84)/IF(J84=0,0.0001,J84))</f>
        <v>0</v>
      </c>
      <c r="R84" s="10" t="n">
        <v>0.0001</v>
      </c>
      <c r="S84" s="10" t="n">
        <v>0</v>
      </c>
      <c r="T84" s="10" t="n">
        <v>0</v>
      </c>
      <c r="U84" s="10" t="n">
        <v>0</v>
      </c>
      <c r="V84" s="12" t="n">
        <f aca="false">LOG(IF(R84=0,0.0001,R84)/IF(T84=0,0.0001,T84))</f>
        <v>0</v>
      </c>
      <c r="W84" s="10" t="n">
        <v>0.0001</v>
      </c>
      <c r="X84" s="10" t="n">
        <v>0</v>
      </c>
      <c r="Y84" s="10" t="n">
        <v>0</v>
      </c>
      <c r="Z84" s="10" t="n">
        <v>0</v>
      </c>
      <c r="AA84" s="12" t="n">
        <f aca="false">LOG(IF(W84=0,0.0001,W84)/IF(Y84=0,0.0001,Y84))</f>
        <v>0</v>
      </c>
      <c r="AB84" s="10" t="n">
        <v>0.0001</v>
      </c>
      <c r="AC84" s="10" t="n">
        <v>0</v>
      </c>
      <c r="AD84" s="10" t="n">
        <v>0</v>
      </c>
      <c r="AE84" s="10" t="n">
        <v>0</v>
      </c>
      <c r="AF84" s="11" t="n">
        <f aca="false">LOG(IF(AB84=0,0.0001,AB84)/IF(AD84=0,0.0001,AD84))</f>
        <v>0</v>
      </c>
    </row>
    <row r="85" customFormat="false" ht="12.75" hidden="false" customHeight="false" outlineLevel="0" collapsed="false">
      <c r="A85" s="10" t="n">
        <v>36.25</v>
      </c>
      <c r="B85" s="10" t="s">
        <v>92</v>
      </c>
      <c r="C85" s="10" t="n">
        <v>0.0001</v>
      </c>
      <c r="D85" s="10" t="n">
        <v>0</v>
      </c>
      <c r="E85" s="10" t="n">
        <v>0.0001</v>
      </c>
      <c r="F85" s="10" t="n">
        <v>55</v>
      </c>
      <c r="G85" s="11" t="n">
        <f aca="false">LOG(IF(C85=0,0.0001,C85)/IF(E85=0,0.0001,E85))</f>
        <v>0</v>
      </c>
      <c r="H85" s="10" t="n">
        <v>0.0001</v>
      </c>
      <c r="I85" s="10" t="n">
        <v>0</v>
      </c>
      <c r="J85" s="10" t="n">
        <v>0.0002</v>
      </c>
      <c r="K85" s="10" t="n">
        <v>9</v>
      </c>
      <c r="L85" s="11" t="n">
        <f aca="false">LOG(IF(H85=0,0.0001,H85)/IF(J85=0,0.0001,J85))</f>
        <v>-0.301029995663981</v>
      </c>
      <c r="R85" s="10" t="n">
        <v>0.0001</v>
      </c>
      <c r="S85" s="10" t="n">
        <v>0</v>
      </c>
      <c r="T85" s="10" t="n">
        <v>0</v>
      </c>
      <c r="U85" s="10" t="n">
        <v>0</v>
      </c>
      <c r="V85" s="12" t="n">
        <f aca="false">LOG(IF(R85=0,0.0001,R85)/IF(T85=0,0.0001,T85))</f>
        <v>0</v>
      </c>
      <c r="W85" s="10" t="n">
        <v>0.0001</v>
      </c>
      <c r="X85" s="10" t="n">
        <v>0</v>
      </c>
      <c r="Y85" s="10" t="n">
        <v>0</v>
      </c>
      <c r="Z85" s="10" t="n">
        <v>0</v>
      </c>
      <c r="AA85" s="12" t="n">
        <f aca="false">LOG(IF(W85=0,0.0001,W85)/IF(Y85=0,0.0001,Y85))</f>
        <v>0</v>
      </c>
      <c r="AB85" s="10" t="n">
        <v>0.0001</v>
      </c>
      <c r="AC85" s="10" t="n">
        <v>0</v>
      </c>
      <c r="AD85" s="10" t="n">
        <v>0</v>
      </c>
      <c r="AE85" s="10" t="n">
        <v>0</v>
      </c>
      <c r="AF85" s="11" t="n">
        <f aca="false">LOG(IF(AB85=0,0.0001,AB85)/IF(AD85=0,0.0001,AD85))</f>
        <v>0</v>
      </c>
    </row>
    <row r="86" customFormat="false" ht="12.75" hidden="false" customHeight="false" outlineLevel="0" collapsed="false">
      <c r="A86" s="10" t="n">
        <v>38.01</v>
      </c>
      <c r="B86" s="10" t="s">
        <v>93</v>
      </c>
      <c r="C86" s="10" t="n">
        <v>0.0001</v>
      </c>
      <c r="D86" s="10" t="n">
        <v>0</v>
      </c>
      <c r="E86" s="10" t="n">
        <v>0</v>
      </c>
      <c r="F86" s="10" t="n">
        <v>0</v>
      </c>
      <c r="G86" s="11" t="n">
        <f aca="false">LOG(IF(C86=0,0.0001,C86)/IF(E86=0,0.0001,E86))</f>
        <v>0</v>
      </c>
      <c r="H86" s="10" t="n">
        <v>0.0001</v>
      </c>
      <c r="I86" s="10" t="n">
        <v>0</v>
      </c>
      <c r="J86" s="10" t="n">
        <v>0</v>
      </c>
      <c r="K86" s="10" t="n">
        <v>0</v>
      </c>
      <c r="L86" s="11" t="n">
        <f aca="false">LOG(IF(H86=0,0.0001,H86)/IF(J86=0,0.0001,J86))</f>
        <v>0</v>
      </c>
      <c r="R86" s="10" t="n">
        <v>0.0001</v>
      </c>
      <c r="S86" s="10" t="n">
        <v>0</v>
      </c>
      <c r="T86" s="10" t="n">
        <v>0</v>
      </c>
      <c r="U86" s="10" t="n">
        <v>0</v>
      </c>
      <c r="V86" s="12" t="n">
        <f aca="false">LOG(IF(R86=0,0.0001,R86)/IF(T86=0,0.0001,T86))</f>
        <v>0</v>
      </c>
      <c r="W86" s="10" t="n">
        <v>0.0001</v>
      </c>
      <c r="X86" s="10" t="n">
        <v>0</v>
      </c>
      <c r="Y86" s="10" t="n">
        <v>0</v>
      </c>
      <c r="Z86" s="10" t="n">
        <v>0</v>
      </c>
      <c r="AA86" s="12" t="n">
        <f aca="false">LOG(IF(W86=0,0.0001,W86)/IF(Y86=0,0.0001,Y86))</f>
        <v>0</v>
      </c>
      <c r="AB86" s="10" t="n">
        <v>0.0001</v>
      </c>
      <c r="AC86" s="10" t="n">
        <v>0</v>
      </c>
      <c r="AD86" s="10" t="n">
        <v>0</v>
      </c>
      <c r="AE86" s="10" t="n">
        <v>0</v>
      </c>
      <c r="AF86" s="11" t="n">
        <f aca="false">LOG(IF(AB86=0,0.0001,AB86)/IF(AD86=0,0.0001,AD86))</f>
        <v>0</v>
      </c>
    </row>
    <row r="87" customFormat="false" ht="12.75" hidden="false" customHeight="false" outlineLevel="0" collapsed="false">
      <c r="A87" s="10" t="n">
        <v>38.02</v>
      </c>
      <c r="B87" s="10" t="s">
        <v>94</v>
      </c>
      <c r="C87" s="10" t="n">
        <v>0.0001</v>
      </c>
      <c r="D87" s="10" t="n">
        <v>0</v>
      </c>
      <c r="E87" s="10" t="n">
        <v>0</v>
      </c>
      <c r="F87" s="10" t="n">
        <v>0</v>
      </c>
      <c r="G87" s="11" t="n">
        <f aca="false">LOG(IF(C87=0,0.0001,C87)/IF(E87=0,0.0001,E87))</f>
        <v>0</v>
      </c>
      <c r="H87" s="10" t="n">
        <v>0.0001</v>
      </c>
      <c r="I87" s="10" t="n">
        <v>0</v>
      </c>
      <c r="J87" s="10" t="n">
        <v>0</v>
      </c>
      <c r="K87" s="10" t="n">
        <v>0</v>
      </c>
      <c r="L87" s="11" t="n">
        <f aca="false">LOG(IF(H87=0,0.0001,H87)/IF(J87=0,0.0001,J87))</f>
        <v>0</v>
      </c>
      <c r="R87" s="10" t="n">
        <v>0.0001</v>
      </c>
      <c r="S87" s="10" t="n">
        <v>0</v>
      </c>
      <c r="T87" s="10" t="n">
        <v>0</v>
      </c>
      <c r="U87" s="10" t="n">
        <v>0</v>
      </c>
      <c r="V87" s="12" t="n">
        <f aca="false">LOG(IF(R87=0,0.0001,R87)/IF(T87=0,0.0001,T87))</f>
        <v>0</v>
      </c>
      <c r="W87" s="10" t="n">
        <v>0.0001</v>
      </c>
      <c r="X87" s="10" t="n">
        <v>0</v>
      </c>
      <c r="Y87" s="10" t="n">
        <v>0</v>
      </c>
      <c r="Z87" s="10" t="n">
        <v>0</v>
      </c>
      <c r="AA87" s="12" t="n">
        <f aca="false">LOG(IF(W87=0,0.0001,W87)/IF(Y87=0,0.0001,Y87))</f>
        <v>0</v>
      </c>
      <c r="AB87" s="10" t="n">
        <v>0.0001</v>
      </c>
      <c r="AC87" s="10" t="n">
        <v>0</v>
      </c>
      <c r="AD87" s="10" t="n">
        <v>0</v>
      </c>
      <c r="AE87" s="10" t="n">
        <v>0</v>
      </c>
      <c r="AF87" s="11" t="n">
        <f aca="false">LOG(IF(AB87=0,0.0001,AB87)/IF(AD87=0,0.0001,AD87))</f>
        <v>0</v>
      </c>
    </row>
    <row r="88" customFormat="false" ht="12.75" hidden="false" customHeight="false" outlineLevel="0" collapsed="false">
      <c r="A88" s="10" t="n">
        <v>38.03</v>
      </c>
      <c r="B88" s="10" t="s">
        <v>95</v>
      </c>
      <c r="C88" s="10" t="n">
        <v>0.0001</v>
      </c>
      <c r="D88" s="10" t="n">
        <v>0</v>
      </c>
      <c r="E88" s="10" t="n">
        <v>0</v>
      </c>
      <c r="F88" s="10" t="n">
        <v>0</v>
      </c>
      <c r="G88" s="11" t="n">
        <f aca="false">LOG(IF(C88=0,0.0001,C88)/IF(E88=0,0.0001,E88))</f>
        <v>0</v>
      </c>
      <c r="H88" s="10" t="n">
        <v>0.0001</v>
      </c>
      <c r="I88" s="10" t="n">
        <v>0</v>
      </c>
      <c r="J88" s="10" t="n">
        <v>0</v>
      </c>
      <c r="K88" s="10" t="n">
        <v>0</v>
      </c>
      <c r="L88" s="11" t="n">
        <f aca="false">LOG(IF(H88=0,0.0001,H88)/IF(J88=0,0.0001,J88))</f>
        <v>0</v>
      </c>
      <c r="R88" s="10" t="n">
        <v>0.0001</v>
      </c>
      <c r="S88" s="10" t="n">
        <v>0</v>
      </c>
      <c r="T88" s="10" t="n">
        <v>0</v>
      </c>
      <c r="U88" s="10" t="n">
        <v>0</v>
      </c>
      <c r="V88" s="12" t="n">
        <f aca="false">LOG(IF(R88=0,0.0001,R88)/IF(T88=0,0.0001,T88))</f>
        <v>0</v>
      </c>
      <c r="W88" s="10" t="n">
        <v>0.0001</v>
      </c>
      <c r="X88" s="10" t="n">
        <v>0</v>
      </c>
      <c r="Y88" s="10" t="n">
        <v>0</v>
      </c>
      <c r="Z88" s="10" t="n">
        <v>0</v>
      </c>
      <c r="AA88" s="12" t="n">
        <f aca="false">LOG(IF(W88=0,0.0001,W88)/IF(Y88=0,0.0001,Y88))</f>
        <v>0</v>
      </c>
      <c r="AB88" s="10" t="n">
        <v>0.0001</v>
      </c>
      <c r="AC88" s="10" t="n">
        <v>0</v>
      </c>
      <c r="AD88" s="10" t="n">
        <v>0</v>
      </c>
      <c r="AE88" s="10" t="n">
        <v>0</v>
      </c>
      <c r="AF88" s="11" t="n">
        <f aca="false">LOG(IF(AB88=0,0.0001,AB88)/IF(AD88=0,0.0001,AD88))</f>
        <v>0</v>
      </c>
    </row>
    <row r="89" customFormat="false" ht="12.75" hidden="false" customHeight="false" outlineLevel="0" collapsed="false">
      <c r="A89" s="10" t="n">
        <v>38.05</v>
      </c>
      <c r="B89" s="10" t="s">
        <v>96</v>
      </c>
      <c r="C89" s="10" t="n">
        <v>0</v>
      </c>
      <c r="D89" s="10" t="n">
        <v>1</v>
      </c>
      <c r="E89" s="10" t="n">
        <v>0.0003</v>
      </c>
      <c r="F89" s="10" t="n">
        <v>125</v>
      </c>
      <c r="G89" s="11" t="n">
        <f aca="false">LOG(IF(C89=0,0.0001,C89)/IF(E89=0,0.0001,E89))</f>
        <v>-0.477121254719662</v>
      </c>
      <c r="H89" s="10" t="n">
        <v>0.0004</v>
      </c>
      <c r="I89" s="10" t="n">
        <v>1</v>
      </c>
      <c r="J89" s="10" t="n">
        <v>0.0004</v>
      </c>
      <c r="K89" s="10" t="n">
        <v>20</v>
      </c>
      <c r="L89" s="11" t="n">
        <f aca="false">LOG(IF(H89=0,0.0001,H89)/IF(J89=0,0.0001,J89))</f>
        <v>0</v>
      </c>
      <c r="R89" s="10" t="n">
        <v>0.0001</v>
      </c>
      <c r="S89" s="10" t="n">
        <v>0</v>
      </c>
      <c r="T89" s="10" t="n">
        <v>0</v>
      </c>
      <c r="U89" s="10" t="n">
        <v>0</v>
      </c>
      <c r="V89" s="12" t="n">
        <f aca="false">LOG(IF(R89=0,0.0001,R89)/IF(T89=0,0.0001,T89))</f>
        <v>0</v>
      </c>
      <c r="W89" s="10" t="n">
        <v>0.0001</v>
      </c>
      <c r="X89" s="10" t="n">
        <v>0</v>
      </c>
      <c r="Y89" s="10" t="n">
        <v>0</v>
      </c>
      <c r="Z89" s="10" t="n">
        <v>0</v>
      </c>
      <c r="AA89" s="12" t="n">
        <f aca="false">LOG(IF(W89=0,0.0001,W89)/IF(Y89=0,0.0001,Y89))</f>
        <v>0</v>
      </c>
      <c r="AB89" s="10" t="n">
        <v>0.0001</v>
      </c>
      <c r="AC89" s="10" t="n">
        <v>0</v>
      </c>
      <c r="AD89" s="10" t="n">
        <v>0</v>
      </c>
      <c r="AE89" s="10" t="n">
        <v>0</v>
      </c>
      <c r="AF89" s="11" t="n">
        <f aca="false">LOG(IF(AB89=0,0.0001,AB89)/IF(AD89=0,0.0001,AD89))</f>
        <v>0</v>
      </c>
    </row>
    <row r="90" customFormat="false" ht="12.75" hidden="false" customHeight="false" outlineLevel="0" collapsed="false">
      <c r="A90" s="10" t="n">
        <v>38.06</v>
      </c>
      <c r="B90" s="10" t="s">
        <v>97</v>
      </c>
      <c r="C90" s="10" t="n">
        <v>0.0001</v>
      </c>
      <c r="D90" s="10" t="n">
        <v>0</v>
      </c>
      <c r="E90" s="10" t="n">
        <v>0</v>
      </c>
      <c r="F90" s="10" t="n">
        <v>4</v>
      </c>
      <c r="G90" s="11" t="n">
        <f aca="false">LOG(IF(C90=0,0.0001,C90)/IF(E90=0,0.0001,E90))</f>
        <v>0</v>
      </c>
      <c r="H90" s="10" t="n">
        <v>0.0001</v>
      </c>
      <c r="I90" s="10" t="n">
        <v>0</v>
      </c>
      <c r="J90" s="10" t="n">
        <v>0</v>
      </c>
      <c r="K90" s="10" t="n">
        <v>0</v>
      </c>
      <c r="L90" s="11" t="n">
        <f aca="false">LOG(IF(H90=0,0.0001,H90)/IF(J90=0,0.0001,J90))</f>
        <v>0</v>
      </c>
      <c r="R90" s="10" t="n">
        <v>0.0001</v>
      </c>
      <c r="S90" s="10" t="n">
        <v>0</v>
      </c>
      <c r="T90" s="10" t="n">
        <v>0</v>
      </c>
      <c r="U90" s="10" t="n">
        <v>0</v>
      </c>
      <c r="V90" s="12" t="n">
        <f aca="false">LOG(IF(R90=0,0.0001,R90)/IF(T90=0,0.0001,T90))</f>
        <v>0</v>
      </c>
      <c r="W90" s="10" t="n">
        <v>0.0001</v>
      </c>
      <c r="X90" s="10" t="n">
        <v>0</v>
      </c>
      <c r="Y90" s="10" t="n">
        <v>0</v>
      </c>
      <c r="Z90" s="10" t="n">
        <v>0</v>
      </c>
      <c r="AA90" s="12" t="n">
        <f aca="false">LOG(IF(W90=0,0.0001,W90)/IF(Y90=0,0.0001,Y90))</f>
        <v>0</v>
      </c>
      <c r="AB90" s="10" t="n">
        <v>0.0001</v>
      </c>
      <c r="AC90" s="10" t="n">
        <v>0</v>
      </c>
      <c r="AD90" s="10" t="n">
        <v>0</v>
      </c>
      <c r="AE90" s="10" t="n">
        <v>0</v>
      </c>
      <c r="AF90" s="11" t="n">
        <f aca="false">LOG(IF(AB90=0,0.0001,AB90)/IF(AD90=0,0.0001,AD90))</f>
        <v>0</v>
      </c>
    </row>
    <row r="91" customFormat="false" ht="12.75" hidden="false" customHeight="false" outlineLevel="0" collapsed="false">
      <c r="A91" s="10" t="n">
        <v>38.07</v>
      </c>
      <c r="B91" s="10" t="s">
        <v>98</v>
      </c>
      <c r="C91" s="10" t="n">
        <v>0.0002</v>
      </c>
      <c r="D91" s="10" t="n">
        <v>4</v>
      </c>
      <c r="E91" s="10" t="n">
        <v>0.0036</v>
      </c>
      <c r="F91" s="10" t="n">
        <v>1453</v>
      </c>
      <c r="G91" s="11" t="n">
        <f aca="false">LOG(IF(C91=0,0.0001,C91)/IF(E91=0,0.0001,E91))</f>
        <v>-1.25527250510331</v>
      </c>
      <c r="H91" s="10" t="n">
        <v>0.0001</v>
      </c>
      <c r="I91" s="10" t="n">
        <v>0</v>
      </c>
      <c r="J91" s="10" t="n">
        <v>0.0033</v>
      </c>
      <c r="K91" s="10" t="n">
        <v>152</v>
      </c>
      <c r="L91" s="11" t="n">
        <f aca="false">LOG(IF(H91=0,0.0001,H91)/IF(J91=0,0.0001,J91))</f>
        <v>-1.51851393987789</v>
      </c>
      <c r="R91" s="10" t="n">
        <v>0.0001</v>
      </c>
      <c r="S91" s="10" t="n">
        <v>0</v>
      </c>
      <c r="T91" s="10" t="n">
        <v>0.0028</v>
      </c>
      <c r="U91" s="10" t="n">
        <v>19</v>
      </c>
      <c r="V91" s="12" t="n">
        <f aca="false">LOG(IF(R91=0,0.0001,R91)/IF(T91=0,0.0001,T91))</f>
        <v>-1.44715803134222</v>
      </c>
      <c r="W91" s="10" t="n">
        <v>0.0001</v>
      </c>
      <c r="X91" s="10" t="n">
        <v>0</v>
      </c>
      <c r="Y91" s="10" t="n">
        <v>0</v>
      </c>
      <c r="Z91" s="10" t="n">
        <v>0</v>
      </c>
      <c r="AA91" s="12" t="n">
        <f aca="false">LOG(IF(W91=0,0.0001,W91)/IF(Y91=0,0.0001,Y91))</f>
        <v>0</v>
      </c>
      <c r="AB91" s="10" t="n">
        <v>0.0001</v>
      </c>
      <c r="AC91" s="10" t="n">
        <v>0</v>
      </c>
      <c r="AD91" s="10" t="n">
        <v>0.0012</v>
      </c>
      <c r="AE91" s="10" t="n">
        <v>9</v>
      </c>
      <c r="AF91" s="11" t="n">
        <f aca="false">LOG(IF(AB91=0,0.0001,AB91)/IF(AD91=0,0.0001,AD91))</f>
        <v>-1.07918124604762</v>
      </c>
    </row>
    <row r="92" customFormat="false" ht="12.75" hidden="false" customHeight="false" outlineLevel="0" collapsed="false">
      <c r="A92" s="10" t="n">
        <v>40.01</v>
      </c>
      <c r="B92" s="10" t="s">
        <v>99</v>
      </c>
      <c r="C92" s="10" t="n">
        <v>0.0001</v>
      </c>
      <c r="D92" s="10" t="n">
        <v>3</v>
      </c>
      <c r="E92" s="10" t="n">
        <v>0.0029</v>
      </c>
      <c r="F92" s="10" t="n">
        <v>1207</v>
      </c>
      <c r="G92" s="11" t="n">
        <f aca="false">LOG(IF(C92=0,0.0001,C92)/IF(E92=0,0.0001,E92))</f>
        <v>-1.46239799789896</v>
      </c>
      <c r="H92" s="10" t="n">
        <v>0.0001</v>
      </c>
      <c r="I92" s="10" t="n">
        <v>0</v>
      </c>
      <c r="J92" s="10" t="n">
        <v>0.0036</v>
      </c>
      <c r="K92" s="10" t="n">
        <v>168</v>
      </c>
      <c r="L92" s="11" t="n">
        <f aca="false">LOG(IF(H92=0,0.0001,H92)/IF(J92=0,0.0001,J92))</f>
        <v>-1.55630250076729</v>
      </c>
      <c r="R92" s="10" t="n">
        <v>0.0001</v>
      </c>
      <c r="S92" s="10" t="n">
        <v>0</v>
      </c>
      <c r="T92" s="10" t="n">
        <v>0.0001</v>
      </c>
      <c r="U92" s="10" t="n">
        <v>1</v>
      </c>
      <c r="V92" s="12" t="n">
        <f aca="false">LOG(IF(R92=0,0.0001,R92)/IF(T92=0,0.0001,T92))</f>
        <v>0</v>
      </c>
      <c r="W92" s="10" t="n">
        <v>0.0001</v>
      </c>
      <c r="X92" s="10" t="n">
        <v>0</v>
      </c>
      <c r="Y92" s="10" t="n">
        <v>0.0002</v>
      </c>
      <c r="Z92" s="10" t="n">
        <v>1</v>
      </c>
      <c r="AA92" s="12" t="n">
        <f aca="false">LOG(IF(W92=0,0.0001,W92)/IF(Y92=0,0.0001,Y92))</f>
        <v>-0.301029995663981</v>
      </c>
      <c r="AB92" s="10" t="n">
        <v>0.0001</v>
      </c>
      <c r="AC92" s="10" t="n">
        <v>0</v>
      </c>
      <c r="AD92" s="10" t="n">
        <v>0.0001</v>
      </c>
      <c r="AE92" s="10" t="n">
        <v>1</v>
      </c>
      <c r="AF92" s="11" t="n">
        <f aca="false">LOG(IF(AB92=0,0.0001,AB92)/IF(AD92=0,0.0001,AD92))</f>
        <v>0</v>
      </c>
    </row>
    <row r="93" customFormat="false" ht="12.75" hidden="false" customHeight="false" outlineLevel="0" collapsed="false">
      <c r="A93" s="10" t="n">
        <v>40.05</v>
      </c>
      <c r="B93" s="10" t="s">
        <v>100</v>
      </c>
      <c r="C93" s="10" t="n">
        <v>0.0001</v>
      </c>
      <c r="D93" s="10" t="n">
        <v>0</v>
      </c>
      <c r="E93" s="10" t="n">
        <v>0</v>
      </c>
      <c r="F93" s="10" t="n">
        <v>0</v>
      </c>
      <c r="G93" s="11" t="n">
        <f aca="false">LOG(IF(C93=0,0.0001,C93)/IF(E93=0,0.0001,E93))</f>
        <v>0</v>
      </c>
      <c r="H93" s="10" t="n">
        <v>0.0001</v>
      </c>
      <c r="I93" s="10" t="n">
        <v>0</v>
      </c>
      <c r="J93" s="10" t="n">
        <v>0</v>
      </c>
      <c r="K93" s="10" t="n">
        <v>0</v>
      </c>
      <c r="L93" s="11" t="n">
        <f aca="false">LOG(IF(H93=0,0.0001,H93)/IF(J93=0,0.0001,J93))</f>
        <v>0</v>
      </c>
      <c r="R93" s="10" t="n">
        <v>0.0001</v>
      </c>
      <c r="S93" s="10" t="n">
        <v>0</v>
      </c>
      <c r="T93" s="10" t="n">
        <v>0</v>
      </c>
      <c r="U93" s="10" t="n">
        <v>0</v>
      </c>
      <c r="V93" s="12" t="n">
        <f aca="false">LOG(IF(R93=0,0.0001,R93)/IF(T93=0,0.0001,T93))</f>
        <v>0</v>
      </c>
      <c r="W93" s="10" t="n">
        <v>0.0001</v>
      </c>
      <c r="X93" s="10" t="n">
        <v>0</v>
      </c>
      <c r="Y93" s="10" t="n">
        <v>0</v>
      </c>
      <c r="Z93" s="10" t="n">
        <v>0</v>
      </c>
      <c r="AA93" s="12" t="n">
        <f aca="false">LOG(IF(W93=0,0.0001,W93)/IF(Y93=0,0.0001,Y93))</f>
        <v>0</v>
      </c>
      <c r="AB93" s="10" t="n">
        <v>0.0001</v>
      </c>
      <c r="AC93" s="10" t="n">
        <v>0</v>
      </c>
      <c r="AD93" s="10" t="n">
        <v>0</v>
      </c>
      <c r="AE93" s="10" t="n">
        <v>0</v>
      </c>
      <c r="AF93" s="11" t="n">
        <f aca="false">LOG(IF(AB93=0,0.0001,AB93)/IF(AD93=0,0.0001,AD93))</f>
        <v>0</v>
      </c>
    </row>
    <row r="94" customFormat="false" ht="12.75" hidden="false" customHeight="false" outlineLevel="0" collapsed="false">
      <c r="A94" s="10" t="n">
        <v>40.1</v>
      </c>
      <c r="B94" s="10" t="s">
        <v>101</v>
      </c>
      <c r="C94" s="10" t="n">
        <v>0.0001</v>
      </c>
      <c r="D94" s="10" t="n">
        <v>0</v>
      </c>
      <c r="E94" s="10" t="n">
        <v>0.0005</v>
      </c>
      <c r="F94" s="10" t="n">
        <v>186</v>
      </c>
      <c r="G94" s="11" t="n">
        <f aca="false">LOG(IF(C94=0,0.0001,C94)/IF(E94=0,0.0001,E94))</f>
        <v>-0.698970004336019</v>
      </c>
      <c r="H94" s="10" t="n">
        <v>0.0001</v>
      </c>
      <c r="I94" s="10" t="n">
        <v>0</v>
      </c>
      <c r="J94" s="10" t="n">
        <v>0.0003</v>
      </c>
      <c r="K94" s="10" t="n">
        <v>16</v>
      </c>
      <c r="L94" s="11" t="n">
        <f aca="false">LOG(IF(H94=0,0.0001,H94)/IF(J94=0,0.0001,J94))</f>
        <v>-0.477121254719662</v>
      </c>
      <c r="R94" s="10" t="n">
        <v>0.0001</v>
      </c>
      <c r="S94" s="10" t="n">
        <v>0</v>
      </c>
      <c r="T94" s="10" t="n">
        <v>0</v>
      </c>
      <c r="U94" s="10" t="n">
        <v>0</v>
      </c>
      <c r="V94" s="12" t="n">
        <f aca="false">LOG(IF(R94=0,0.0001,R94)/IF(T94=0,0.0001,T94))</f>
        <v>0</v>
      </c>
      <c r="W94" s="10" t="n">
        <v>0.0001</v>
      </c>
      <c r="X94" s="10" t="n">
        <v>0</v>
      </c>
      <c r="Y94" s="10" t="n">
        <v>0</v>
      </c>
      <c r="Z94" s="10" t="n">
        <v>0</v>
      </c>
      <c r="AA94" s="12" t="n">
        <f aca="false">LOG(IF(W94=0,0.0001,W94)/IF(Y94=0,0.0001,Y94))</f>
        <v>0</v>
      </c>
      <c r="AB94" s="10" t="n">
        <v>0.0001</v>
      </c>
      <c r="AC94" s="10" t="n">
        <v>0</v>
      </c>
      <c r="AD94" s="10" t="n">
        <v>0.0001</v>
      </c>
      <c r="AE94" s="10" t="n">
        <v>1</v>
      </c>
      <c r="AF94" s="11" t="n">
        <f aca="false">LOG(IF(AB94=0,0.0001,AB94)/IF(AD94=0,0.0001,AD94))</f>
        <v>0</v>
      </c>
    </row>
    <row r="95" customFormat="false" ht="12.75" hidden="false" customHeight="false" outlineLevel="0" collapsed="false">
      <c r="A95" s="10" t="n">
        <v>40.2</v>
      </c>
      <c r="B95" s="10" t="s">
        <v>102</v>
      </c>
      <c r="C95" s="10" t="n">
        <v>0.0001</v>
      </c>
      <c r="D95" s="10" t="n">
        <v>0</v>
      </c>
      <c r="E95" s="10" t="n">
        <v>0</v>
      </c>
      <c r="F95" s="10" t="n">
        <v>0</v>
      </c>
      <c r="G95" s="11" t="n">
        <f aca="false">LOG(IF(C95=0,0.0001,C95)/IF(E95=0,0.0001,E95))</f>
        <v>0</v>
      </c>
      <c r="H95" s="10" t="n">
        <v>0.0001</v>
      </c>
      <c r="I95" s="10" t="n">
        <v>0</v>
      </c>
      <c r="J95" s="10" t="n">
        <v>0</v>
      </c>
      <c r="K95" s="10" t="n">
        <v>0</v>
      </c>
      <c r="L95" s="11" t="n">
        <f aca="false">LOG(IF(H95=0,0.0001,H95)/IF(J95=0,0.0001,J95))</f>
        <v>0</v>
      </c>
      <c r="R95" s="10" t="n">
        <v>0.0001</v>
      </c>
      <c r="S95" s="10" t="n">
        <v>0</v>
      </c>
      <c r="T95" s="10" t="n">
        <v>0</v>
      </c>
      <c r="U95" s="10" t="n">
        <v>0</v>
      </c>
      <c r="V95" s="12" t="n">
        <f aca="false">LOG(IF(R95=0,0.0001,R95)/IF(T95=0,0.0001,T95))</f>
        <v>0</v>
      </c>
      <c r="W95" s="10" t="n">
        <v>0.0001</v>
      </c>
      <c r="X95" s="10" t="n">
        <v>0</v>
      </c>
      <c r="Y95" s="10" t="n">
        <v>0</v>
      </c>
      <c r="Z95" s="10" t="n">
        <v>0</v>
      </c>
      <c r="AA95" s="12" t="n">
        <f aca="false">LOG(IF(W95=0,0.0001,W95)/IF(Y95=0,0.0001,Y95))</f>
        <v>0</v>
      </c>
      <c r="AB95" s="10" t="n">
        <v>0.0001</v>
      </c>
      <c r="AC95" s="10" t="n">
        <v>0</v>
      </c>
      <c r="AD95" s="10" t="n">
        <v>0</v>
      </c>
      <c r="AE95" s="10" t="n">
        <v>0</v>
      </c>
      <c r="AF95" s="11" t="n">
        <f aca="false">LOG(IF(AB95=0,0.0001,AB95)/IF(AD95=0,0.0001,AD95))</f>
        <v>0</v>
      </c>
    </row>
    <row r="96" customFormat="false" ht="12.75" hidden="false" customHeight="false" outlineLevel="0" collapsed="false">
      <c r="A96" s="10" t="n">
        <v>41.01</v>
      </c>
      <c r="B96" s="10" t="s">
        <v>103</v>
      </c>
      <c r="C96" s="10" t="n">
        <v>0</v>
      </c>
      <c r="D96" s="10" t="n">
        <v>1</v>
      </c>
      <c r="E96" s="10" t="n">
        <v>0.0001</v>
      </c>
      <c r="F96" s="10" t="n">
        <v>26</v>
      </c>
      <c r="G96" s="11" t="n">
        <f aca="false">LOG(IF(C96=0,0.0001,C96)/IF(E96=0,0.0001,E96))</f>
        <v>0</v>
      </c>
      <c r="H96" s="10" t="n">
        <v>0.0001</v>
      </c>
      <c r="I96" s="10" t="n">
        <v>0</v>
      </c>
      <c r="J96" s="10" t="n">
        <v>0.0001</v>
      </c>
      <c r="K96" s="10" t="n">
        <v>3</v>
      </c>
      <c r="L96" s="11" t="n">
        <f aca="false">LOG(IF(H96=0,0.0001,H96)/IF(J96=0,0.0001,J96))</f>
        <v>0</v>
      </c>
      <c r="R96" s="10" t="n">
        <v>0.0001</v>
      </c>
      <c r="S96" s="10" t="n">
        <v>0</v>
      </c>
      <c r="T96" s="10" t="n">
        <v>0</v>
      </c>
      <c r="U96" s="10" t="n">
        <v>0</v>
      </c>
      <c r="V96" s="12" t="n">
        <f aca="false">LOG(IF(R96=0,0.0001,R96)/IF(T96=0,0.0001,T96))</f>
        <v>0</v>
      </c>
      <c r="W96" s="10" t="n">
        <v>0.0001</v>
      </c>
      <c r="X96" s="10" t="n">
        <v>0</v>
      </c>
      <c r="Y96" s="10" t="n">
        <v>0.0002</v>
      </c>
      <c r="Z96" s="10" t="n">
        <v>1</v>
      </c>
      <c r="AA96" s="12" t="n">
        <f aca="false">LOG(IF(W96=0,0.0001,W96)/IF(Y96=0,0.0001,Y96))</f>
        <v>-0.301029995663981</v>
      </c>
      <c r="AB96" s="10" t="n">
        <v>0.0001</v>
      </c>
      <c r="AC96" s="10" t="n">
        <v>0</v>
      </c>
      <c r="AD96" s="10" t="n">
        <v>0</v>
      </c>
      <c r="AE96" s="10" t="n">
        <v>0</v>
      </c>
      <c r="AF96" s="11" t="n">
        <f aca="false">LOG(IF(AB96=0,0.0001,AB96)/IF(AD96=0,0.0001,AD96))</f>
        <v>0</v>
      </c>
    </row>
    <row r="97" customFormat="false" ht="12.75" hidden="false" customHeight="false" outlineLevel="0" collapsed="false">
      <c r="A97" s="10" t="n">
        <v>41.03</v>
      </c>
      <c r="B97" s="10" t="s">
        <v>104</v>
      </c>
      <c r="C97" s="10" t="n">
        <v>0.0001</v>
      </c>
      <c r="D97" s="10" t="n">
        <v>0</v>
      </c>
      <c r="E97" s="10" t="n">
        <v>0.0001</v>
      </c>
      <c r="F97" s="10" t="n">
        <v>21</v>
      </c>
      <c r="G97" s="11" t="n">
        <f aca="false">LOG(IF(C97=0,0.0001,C97)/IF(E97=0,0.0001,E97))</f>
        <v>0</v>
      </c>
      <c r="H97" s="10" t="n">
        <v>0.0001</v>
      </c>
      <c r="I97" s="10" t="n">
        <v>0</v>
      </c>
      <c r="J97" s="10" t="n">
        <v>0</v>
      </c>
      <c r="K97" s="10" t="n">
        <v>0</v>
      </c>
      <c r="L97" s="11" t="n">
        <f aca="false">LOG(IF(H97=0,0.0001,H97)/IF(J97=0,0.0001,J97))</f>
        <v>0</v>
      </c>
      <c r="R97" s="10" t="n">
        <v>0.0001</v>
      </c>
      <c r="S97" s="10" t="n">
        <v>0</v>
      </c>
      <c r="T97" s="10" t="n">
        <v>0</v>
      </c>
      <c r="U97" s="10" t="n">
        <v>0</v>
      </c>
      <c r="V97" s="12" t="n">
        <f aca="false">LOG(IF(R97=0,0.0001,R97)/IF(T97=0,0.0001,T97))</f>
        <v>0</v>
      </c>
      <c r="W97" s="10" t="n">
        <v>0.0001</v>
      </c>
      <c r="X97" s="10" t="n">
        <v>0</v>
      </c>
      <c r="Y97" s="10" t="n">
        <v>0</v>
      </c>
      <c r="Z97" s="10" t="n">
        <v>0</v>
      </c>
      <c r="AA97" s="12" t="n">
        <f aca="false">LOG(IF(W97=0,0.0001,W97)/IF(Y97=0,0.0001,Y97))</f>
        <v>0</v>
      </c>
      <c r="AB97" s="10" t="n">
        <v>0.0001</v>
      </c>
      <c r="AC97" s="10" t="n">
        <v>0</v>
      </c>
      <c r="AD97" s="10" t="n">
        <v>0.0001</v>
      </c>
      <c r="AE97" s="10" t="n">
        <v>1</v>
      </c>
      <c r="AF97" s="11" t="n">
        <f aca="false">LOG(IF(AB97=0,0.0001,AB97)/IF(AD97=0,0.0001,AD97))</f>
        <v>0</v>
      </c>
    </row>
    <row r="98" customFormat="false" ht="12.75" hidden="false" customHeight="false" outlineLevel="0" collapsed="false">
      <c r="A98" s="10" t="n">
        <v>41.05</v>
      </c>
      <c r="B98" s="10" t="s">
        <v>105</v>
      </c>
      <c r="C98" s="10" t="n">
        <v>0.0001</v>
      </c>
      <c r="D98" s="10" t="n">
        <v>0</v>
      </c>
      <c r="E98" s="10" t="n">
        <v>0.0001</v>
      </c>
      <c r="F98" s="10" t="n">
        <v>29</v>
      </c>
      <c r="G98" s="11" t="n">
        <f aca="false">LOG(IF(C98=0,0.0001,C98)/IF(E98=0,0.0001,E98))</f>
        <v>0</v>
      </c>
      <c r="H98" s="10" t="n">
        <v>0.0001</v>
      </c>
      <c r="I98" s="10" t="n">
        <v>0</v>
      </c>
      <c r="J98" s="10" t="n">
        <v>0.0002</v>
      </c>
      <c r="K98" s="10" t="n">
        <v>7</v>
      </c>
      <c r="L98" s="11" t="n">
        <f aca="false">LOG(IF(H98=0,0.0001,H98)/IF(J98=0,0.0001,J98))</f>
        <v>-0.301029995663981</v>
      </c>
      <c r="R98" s="10" t="n">
        <v>0.0001</v>
      </c>
      <c r="S98" s="10" t="n">
        <v>0</v>
      </c>
      <c r="T98" s="10" t="n">
        <v>0</v>
      </c>
      <c r="U98" s="10" t="n">
        <v>0</v>
      </c>
      <c r="V98" s="12" t="n">
        <f aca="false">LOG(IF(R98=0,0.0001,R98)/IF(T98=0,0.0001,T98))</f>
        <v>0</v>
      </c>
      <c r="W98" s="10" t="n">
        <v>0.0001</v>
      </c>
      <c r="X98" s="10" t="n">
        <v>0</v>
      </c>
      <c r="Y98" s="10" t="n">
        <v>0</v>
      </c>
      <c r="Z98" s="10" t="n">
        <v>0</v>
      </c>
      <c r="AA98" s="12" t="n">
        <f aca="false">LOG(IF(W98=0,0.0001,W98)/IF(Y98=0,0.0001,Y98))</f>
        <v>0</v>
      </c>
      <c r="AB98" s="10" t="n">
        <v>0.0001</v>
      </c>
      <c r="AC98" s="10" t="n">
        <v>0</v>
      </c>
      <c r="AD98" s="10" t="n">
        <v>0</v>
      </c>
      <c r="AE98" s="10" t="n">
        <v>0</v>
      </c>
      <c r="AF98" s="11" t="n">
        <f aca="false">LOG(IF(AB98=0,0.0001,AB98)/IF(AD98=0,0.0001,AD98))</f>
        <v>0</v>
      </c>
    </row>
    <row r="99" customFormat="false" ht="12.75" hidden="false" customHeight="false" outlineLevel="0" collapsed="false">
      <c r="A99" s="10" t="n">
        <v>42.01</v>
      </c>
      <c r="B99" s="10" t="s">
        <v>106</v>
      </c>
      <c r="C99" s="10" t="n">
        <v>0.0002</v>
      </c>
      <c r="D99" s="10" t="n">
        <v>4</v>
      </c>
      <c r="E99" s="10" t="n">
        <v>0.0036</v>
      </c>
      <c r="F99" s="10" t="n">
        <v>1493</v>
      </c>
      <c r="G99" s="11" t="n">
        <f aca="false">LOG(IF(C99=0,0.0001,C99)/IF(E99=0,0.0001,E99))</f>
        <v>-1.25527250510331</v>
      </c>
      <c r="H99" s="10" t="n">
        <v>0.0001</v>
      </c>
      <c r="I99" s="10" t="n">
        <v>0</v>
      </c>
      <c r="J99" s="10" t="n">
        <v>0.0043</v>
      </c>
      <c r="K99" s="10" t="n">
        <v>198</v>
      </c>
      <c r="L99" s="11" t="n">
        <f aca="false">LOG(IF(H99=0,0.0001,H99)/IF(J99=0,0.0001,J99))</f>
        <v>-1.63346845557959</v>
      </c>
      <c r="R99" s="10" t="n">
        <v>0.0001</v>
      </c>
      <c r="S99" s="10" t="n">
        <v>0</v>
      </c>
      <c r="T99" s="10" t="n">
        <v>0</v>
      </c>
      <c r="U99" s="10" t="n">
        <v>0</v>
      </c>
      <c r="V99" s="12" t="n">
        <f aca="false">LOG(IF(R99=0,0.0001,R99)/IF(T99=0,0.0001,T99))</f>
        <v>0</v>
      </c>
      <c r="W99" s="10" t="n">
        <v>0.0028</v>
      </c>
      <c r="X99" s="10" t="n">
        <v>1</v>
      </c>
      <c r="Y99" s="10" t="n">
        <v>0.0002</v>
      </c>
      <c r="Z99" s="10" t="n">
        <v>1</v>
      </c>
      <c r="AA99" s="12" t="n">
        <f aca="false">LOG(IF(W99=0,0.0001,W99)/IF(Y99=0,0.0001,Y99))</f>
        <v>1.14612803567824</v>
      </c>
      <c r="AB99" s="10" t="n">
        <v>0.0001</v>
      </c>
      <c r="AC99" s="10" t="n">
        <v>0</v>
      </c>
      <c r="AD99" s="10" t="n">
        <v>0.0004</v>
      </c>
      <c r="AE99" s="10" t="n">
        <v>3</v>
      </c>
      <c r="AF99" s="11" t="n">
        <f aca="false">LOG(IF(AB99=0,0.0001,AB99)/IF(AD99=0,0.0001,AD99))</f>
        <v>-0.602059991327962</v>
      </c>
    </row>
    <row r="100" customFormat="false" ht="12.75" hidden="false" customHeight="false" outlineLevel="0" collapsed="false">
      <c r="A100" s="10" t="n">
        <v>42.02</v>
      </c>
      <c r="B100" s="10" t="s">
        <v>107</v>
      </c>
      <c r="C100" s="10" t="n">
        <v>0.0001</v>
      </c>
      <c r="D100" s="10" t="n">
        <v>0</v>
      </c>
      <c r="E100" s="10" t="n">
        <v>0.0002</v>
      </c>
      <c r="F100" s="10" t="n">
        <v>64</v>
      </c>
      <c r="G100" s="11" t="n">
        <f aca="false">LOG(IF(C100=0,0.0001,C100)/IF(E100=0,0.0001,E100))</f>
        <v>-0.301029995663981</v>
      </c>
      <c r="H100" s="10" t="n">
        <v>0.0001</v>
      </c>
      <c r="I100" s="10" t="n">
        <v>0</v>
      </c>
      <c r="J100" s="10" t="n">
        <v>0.0003</v>
      </c>
      <c r="K100" s="10" t="n">
        <v>12</v>
      </c>
      <c r="L100" s="11" t="n">
        <f aca="false">LOG(IF(H100=0,0.0001,H100)/IF(J100=0,0.0001,J100))</f>
        <v>-0.477121254719662</v>
      </c>
      <c r="R100" s="10" t="n">
        <v>0.0001</v>
      </c>
      <c r="S100" s="10" t="n">
        <v>0</v>
      </c>
      <c r="T100" s="10" t="n">
        <v>0</v>
      </c>
      <c r="U100" s="10" t="n">
        <v>0</v>
      </c>
      <c r="V100" s="12" t="n">
        <f aca="false">LOG(IF(R100=0,0.0001,R100)/IF(T100=0,0.0001,T100))</f>
        <v>0</v>
      </c>
      <c r="W100" s="10" t="n">
        <v>0.0001</v>
      </c>
      <c r="X100" s="10" t="n">
        <v>0</v>
      </c>
      <c r="Y100" s="10" t="n">
        <v>0</v>
      </c>
      <c r="Z100" s="10" t="n">
        <v>0</v>
      </c>
      <c r="AA100" s="12" t="n">
        <f aca="false">LOG(IF(W100=0,0.0001,W100)/IF(Y100=0,0.0001,Y100))</f>
        <v>0</v>
      </c>
      <c r="AB100" s="10" t="n">
        <v>0.0001</v>
      </c>
      <c r="AC100" s="10" t="n">
        <v>0</v>
      </c>
      <c r="AD100" s="10" t="n">
        <v>0</v>
      </c>
      <c r="AE100" s="10" t="n">
        <v>0</v>
      </c>
      <c r="AF100" s="11" t="n">
        <f aca="false">LOG(IF(AB100=0,0.0001,AB100)/IF(AD100=0,0.0001,AD100))</f>
        <v>0</v>
      </c>
    </row>
    <row r="101" customFormat="false" ht="12.75" hidden="false" customHeight="false" outlineLevel="0" collapsed="false">
      <c r="A101" s="10" t="n">
        <v>42.03</v>
      </c>
      <c r="B101" s="10" t="s">
        <v>108</v>
      </c>
      <c r="C101" s="10" t="n">
        <v>0.0001</v>
      </c>
      <c r="D101" s="10" t="n">
        <v>0</v>
      </c>
      <c r="E101" s="10" t="n">
        <v>0</v>
      </c>
      <c r="F101" s="10" t="n">
        <v>0</v>
      </c>
      <c r="G101" s="11" t="n">
        <f aca="false">LOG(IF(C101=0,0.0001,C101)/IF(E101=0,0.0001,E101))</f>
        <v>0</v>
      </c>
      <c r="H101" s="10" t="n">
        <v>0.0001</v>
      </c>
      <c r="I101" s="10" t="n">
        <v>0</v>
      </c>
      <c r="J101" s="10" t="n">
        <v>0</v>
      </c>
      <c r="K101" s="10" t="n">
        <v>0</v>
      </c>
      <c r="L101" s="11" t="n">
        <f aca="false">LOG(IF(H101=0,0.0001,H101)/IF(J101=0,0.0001,J101))</f>
        <v>0</v>
      </c>
      <c r="R101" s="10" t="n">
        <v>0.0001</v>
      </c>
      <c r="S101" s="10" t="n">
        <v>0</v>
      </c>
      <c r="T101" s="10" t="n">
        <v>0</v>
      </c>
      <c r="U101" s="10" t="n">
        <v>0</v>
      </c>
      <c r="V101" s="12" t="n">
        <f aca="false">LOG(IF(R101=0,0.0001,R101)/IF(T101=0,0.0001,T101))</f>
        <v>0</v>
      </c>
      <c r="W101" s="10" t="n">
        <v>0.0001</v>
      </c>
      <c r="X101" s="10" t="n">
        <v>0</v>
      </c>
      <c r="Y101" s="10" t="n">
        <v>0</v>
      </c>
      <c r="Z101" s="10" t="n">
        <v>0</v>
      </c>
      <c r="AA101" s="12" t="n">
        <f aca="false">LOG(IF(W101=0,0.0001,W101)/IF(Y101=0,0.0001,Y101))</f>
        <v>0</v>
      </c>
      <c r="AB101" s="10" t="n">
        <v>0.0001</v>
      </c>
      <c r="AC101" s="10" t="n">
        <v>0</v>
      </c>
      <c r="AD101" s="10" t="n">
        <v>0</v>
      </c>
      <c r="AE101" s="10" t="n">
        <v>0</v>
      </c>
      <c r="AF101" s="11" t="n">
        <f aca="false">LOG(IF(AB101=0,0.0001,AB101)/IF(AD101=0,0.0001,AD101))</f>
        <v>0</v>
      </c>
    </row>
    <row r="102" customFormat="false" ht="12.75" hidden="false" customHeight="false" outlineLevel="0" collapsed="false">
      <c r="A102" s="10" t="n">
        <v>42.04</v>
      </c>
      <c r="B102" s="10" t="s">
        <v>109</v>
      </c>
      <c r="C102" s="10" t="n">
        <v>0.0001</v>
      </c>
      <c r="D102" s="10" t="n">
        <v>0</v>
      </c>
      <c r="E102" s="10" t="n">
        <v>0.0001</v>
      </c>
      <c r="F102" s="10" t="n">
        <v>26</v>
      </c>
      <c r="G102" s="11" t="n">
        <f aca="false">LOG(IF(C102=0,0.0001,C102)/IF(E102=0,0.0001,E102))</f>
        <v>0</v>
      </c>
      <c r="H102" s="10" t="n">
        <v>0.0001</v>
      </c>
      <c r="I102" s="10" t="n">
        <v>0</v>
      </c>
      <c r="J102" s="10" t="n">
        <v>0</v>
      </c>
      <c r="K102" s="10" t="n">
        <v>1</v>
      </c>
      <c r="L102" s="11" t="n">
        <f aca="false">LOG(IF(H102=0,0.0001,H102)/IF(J102=0,0.0001,J102))</f>
        <v>0</v>
      </c>
      <c r="R102" s="10" t="n">
        <v>0.0001</v>
      </c>
      <c r="S102" s="10" t="n">
        <v>0</v>
      </c>
      <c r="T102" s="10" t="n">
        <v>0.0003</v>
      </c>
      <c r="U102" s="10" t="n">
        <v>2</v>
      </c>
      <c r="V102" s="12" t="n">
        <f aca="false">LOG(IF(R102=0,0.0001,R102)/IF(T102=0,0.0001,T102))</f>
        <v>-0.477121254719662</v>
      </c>
      <c r="W102" s="10" t="n">
        <v>0.0001</v>
      </c>
      <c r="X102" s="10" t="n">
        <v>0</v>
      </c>
      <c r="Y102" s="10" t="n">
        <v>0.0002</v>
      </c>
      <c r="Z102" s="10" t="n">
        <v>1</v>
      </c>
      <c r="AA102" s="12" t="n">
        <f aca="false">LOG(IF(W102=0,0.0001,W102)/IF(Y102=0,0.0001,Y102))</f>
        <v>-0.301029995663981</v>
      </c>
      <c r="AB102" s="10" t="n">
        <v>0.0001</v>
      </c>
      <c r="AC102" s="10" t="n">
        <v>0</v>
      </c>
      <c r="AD102" s="10" t="n">
        <v>0.0009</v>
      </c>
      <c r="AE102" s="10" t="n">
        <v>7</v>
      </c>
      <c r="AF102" s="11" t="n">
        <f aca="false">LOG(IF(AB102=0,0.0001,AB102)/IF(AD102=0,0.0001,AD102))</f>
        <v>-0.954242509439325</v>
      </c>
    </row>
    <row r="103" customFormat="false" ht="12.75" hidden="false" customHeight="false" outlineLevel="0" collapsed="false">
      <c r="A103" s="10" t="n">
        <v>42.05</v>
      </c>
      <c r="B103" s="10" t="s">
        <v>110</v>
      </c>
      <c r="C103" s="10" t="n">
        <v>0.0001</v>
      </c>
      <c r="D103" s="10" t="n">
        <v>0</v>
      </c>
      <c r="E103" s="10" t="n">
        <v>0.0001</v>
      </c>
      <c r="F103" s="10" t="n">
        <v>22</v>
      </c>
      <c r="G103" s="11" t="n">
        <f aca="false">LOG(IF(C103=0,0.0001,C103)/IF(E103=0,0.0001,E103))</f>
        <v>0</v>
      </c>
      <c r="H103" s="10" t="n">
        <v>0.0001</v>
      </c>
      <c r="I103" s="10" t="n">
        <v>0</v>
      </c>
      <c r="J103" s="10" t="n">
        <v>0</v>
      </c>
      <c r="K103" s="10" t="n">
        <v>1</v>
      </c>
      <c r="L103" s="11" t="n">
        <f aca="false">LOG(IF(H103=0,0.0001,H103)/IF(J103=0,0.0001,J103))</f>
        <v>0</v>
      </c>
      <c r="R103" s="10" t="n">
        <v>0.0001</v>
      </c>
      <c r="S103" s="10" t="n">
        <v>0</v>
      </c>
      <c r="T103" s="10" t="n">
        <v>0.0001</v>
      </c>
      <c r="U103" s="10" t="n">
        <v>1</v>
      </c>
      <c r="V103" s="12" t="n">
        <f aca="false">LOG(IF(R103=0,0.0001,R103)/IF(T103=0,0.0001,T103))</f>
        <v>0</v>
      </c>
      <c r="W103" s="10" t="n">
        <v>0.0001</v>
      </c>
      <c r="X103" s="10" t="n">
        <v>0</v>
      </c>
      <c r="Y103" s="10" t="n">
        <v>0</v>
      </c>
      <c r="Z103" s="10" t="n">
        <v>0</v>
      </c>
      <c r="AA103" s="12" t="n">
        <f aca="false">LOG(IF(W103=0,0.0001,W103)/IF(Y103=0,0.0001,Y103))</f>
        <v>0</v>
      </c>
      <c r="AB103" s="10" t="n">
        <v>0.0001</v>
      </c>
      <c r="AC103" s="10" t="n">
        <v>0</v>
      </c>
      <c r="AD103" s="10" t="n">
        <v>0.0004</v>
      </c>
      <c r="AE103" s="10" t="n">
        <v>3</v>
      </c>
      <c r="AF103" s="11" t="n">
        <f aca="false">LOG(IF(AB103=0,0.0001,AB103)/IF(AD103=0,0.0001,AD103))</f>
        <v>-0.602059991327962</v>
      </c>
    </row>
    <row r="104" customFormat="false" ht="12.75" hidden="false" customHeight="false" outlineLevel="0" collapsed="false">
      <c r="A104" s="10" t="n">
        <v>42.06</v>
      </c>
      <c r="B104" s="10" t="s">
        <v>111</v>
      </c>
      <c r="C104" s="10" t="n">
        <v>0.0001</v>
      </c>
      <c r="D104" s="10" t="n">
        <v>0</v>
      </c>
      <c r="E104" s="10" t="n">
        <v>0</v>
      </c>
      <c r="F104" s="10" t="n">
        <v>2</v>
      </c>
      <c r="G104" s="11" t="n">
        <f aca="false">LOG(IF(C104=0,0.0001,C104)/IF(E104=0,0.0001,E104))</f>
        <v>0</v>
      </c>
      <c r="H104" s="10" t="n">
        <v>0.0001</v>
      </c>
      <c r="I104" s="10" t="n">
        <v>0</v>
      </c>
      <c r="J104" s="10" t="n">
        <v>0</v>
      </c>
      <c r="K104" s="10" t="n">
        <v>0</v>
      </c>
      <c r="L104" s="11" t="n">
        <f aca="false">LOG(IF(H104=0,0.0001,H104)/IF(J104=0,0.0001,J104))</f>
        <v>0</v>
      </c>
      <c r="R104" s="10" t="n">
        <v>0.0001</v>
      </c>
      <c r="S104" s="10" t="n">
        <v>0</v>
      </c>
      <c r="T104" s="10" t="n">
        <v>0</v>
      </c>
      <c r="U104" s="10" t="n">
        <v>0</v>
      </c>
      <c r="V104" s="12" t="n">
        <f aca="false">LOG(IF(R104=0,0.0001,R104)/IF(T104=0,0.0001,T104))</f>
        <v>0</v>
      </c>
      <c r="W104" s="10" t="n">
        <v>0.0001</v>
      </c>
      <c r="X104" s="10" t="n">
        <v>0</v>
      </c>
      <c r="Y104" s="10" t="n">
        <v>0</v>
      </c>
      <c r="Z104" s="10" t="n">
        <v>0</v>
      </c>
      <c r="AA104" s="12" t="n">
        <f aca="false">LOG(IF(W104=0,0.0001,W104)/IF(Y104=0,0.0001,Y104))</f>
        <v>0</v>
      </c>
      <c r="AB104" s="10" t="n">
        <v>0.0001</v>
      </c>
      <c r="AC104" s="10" t="n">
        <v>0</v>
      </c>
      <c r="AD104" s="10" t="n">
        <v>0</v>
      </c>
      <c r="AE104" s="10" t="n">
        <v>0</v>
      </c>
      <c r="AF104" s="11" t="n">
        <f aca="false">LOG(IF(AB104=0,0.0001,AB104)/IF(AD104=0,0.0001,AD104))</f>
        <v>0</v>
      </c>
    </row>
    <row r="105" customFormat="false" ht="12.75" hidden="false" customHeight="false" outlineLevel="0" collapsed="false">
      <c r="A105" s="10" t="n">
        <v>42.07</v>
      </c>
      <c r="B105" s="10" t="s">
        <v>112</v>
      </c>
      <c r="C105" s="10" t="n">
        <v>0.0001</v>
      </c>
      <c r="D105" s="10" t="n">
        <v>0</v>
      </c>
      <c r="E105" s="10" t="n">
        <v>0</v>
      </c>
      <c r="F105" s="10" t="n">
        <v>0</v>
      </c>
      <c r="G105" s="11" t="n">
        <f aca="false">LOG(IF(C105=0,0.0001,C105)/IF(E105=0,0.0001,E105))</f>
        <v>0</v>
      </c>
      <c r="H105" s="10" t="n">
        <v>0.0001</v>
      </c>
      <c r="I105" s="10" t="n">
        <v>0</v>
      </c>
      <c r="J105" s="10" t="n">
        <v>0</v>
      </c>
      <c r="K105" s="10" t="n">
        <v>0</v>
      </c>
      <c r="L105" s="11" t="n">
        <f aca="false">LOG(IF(H105=0,0.0001,H105)/IF(J105=0,0.0001,J105))</f>
        <v>0</v>
      </c>
      <c r="R105" s="10" t="n">
        <v>0.0001</v>
      </c>
      <c r="S105" s="10" t="n">
        <v>0</v>
      </c>
      <c r="T105" s="10" t="n">
        <v>0</v>
      </c>
      <c r="U105" s="10" t="n">
        <v>0</v>
      </c>
      <c r="V105" s="12" t="n">
        <f aca="false">LOG(IF(R105=0,0.0001,R105)/IF(T105=0,0.0001,T105))</f>
        <v>0</v>
      </c>
      <c r="W105" s="10" t="n">
        <v>0.0001</v>
      </c>
      <c r="X105" s="10" t="n">
        <v>0</v>
      </c>
      <c r="Y105" s="10" t="n">
        <v>0</v>
      </c>
      <c r="Z105" s="10" t="n">
        <v>0</v>
      </c>
      <c r="AA105" s="12" t="n">
        <f aca="false">LOG(IF(W105=0,0.0001,W105)/IF(Y105=0,0.0001,Y105))</f>
        <v>0</v>
      </c>
      <c r="AB105" s="10" t="n">
        <v>0.0001</v>
      </c>
      <c r="AC105" s="10" t="n">
        <v>0</v>
      </c>
      <c r="AD105" s="10" t="n">
        <v>0</v>
      </c>
      <c r="AE105" s="10" t="n">
        <v>0</v>
      </c>
      <c r="AF105" s="11" t="n">
        <f aca="false">LOG(IF(AB105=0,0.0001,AB105)/IF(AD105=0,0.0001,AD105))</f>
        <v>0</v>
      </c>
    </row>
    <row r="106" customFormat="false" ht="12.75" hidden="false" customHeight="false" outlineLevel="0" collapsed="false">
      <c r="A106" s="10" t="n">
        <v>42.08</v>
      </c>
      <c r="B106" s="10" t="s">
        <v>113</v>
      </c>
      <c r="C106" s="10" t="n">
        <v>0.0001</v>
      </c>
      <c r="D106" s="10" t="n">
        <v>0</v>
      </c>
      <c r="E106" s="10" t="n">
        <v>0</v>
      </c>
      <c r="F106" s="10" t="n">
        <v>0</v>
      </c>
      <c r="G106" s="11" t="n">
        <f aca="false">LOG(IF(C106=0,0.0001,C106)/IF(E106=0,0.0001,E106))</f>
        <v>0</v>
      </c>
      <c r="H106" s="10" t="n">
        <v>0.0001</v>
      </c>
      <c r="I106" s="10" t="n">
        <v>0</v>
      </c>
      <c r="J106" s="10" t="n">
        <v>0</v>
      </c>
      <c r="K106" s="10" t="n">
        <v>0</v>
      </c>
      <c r="L106" s="11" t="n">
        <f aca="false">LOG(IF(H106=0,0.0001,H106)/IF(J106=0,0.0001,J106))</f>
        <v>0</v>
      </c>
      <c r="R106" s="10" t="n">
        <v>0.0001</v>
      </c>
      <c r="S106" s="10" t="n">
        <v>0</v>
      </c>
      <c r="T106" s="10" t="n">
        <v>0</v>
      </c>
      <c r="U106" s="10" t="n">
        <v>0</v>
      </c>
      <c r="V106" s="12" t="n">
        <f aca="false">LOG(IF(R106=0,0.0001,R106)/IF(T106=0,0.0001,T106))</f>
        <v>0</v>
      </c>
      <c r="W106" s="10" t="n">
        <v>0.0001</v>
      </c>
      <c r="X106" s="10" t="n">
        <v>0</v>
      </c>
      <c r="Y106" s="10" t="n">
        <v>0</v>
      </c>
      <c r="Z106" s="10" t="n">
        <v>0</v>
      </c>
      <c r="AA106" s="12" t="n">
        <f aca="false">LOG(IF(W106=0,0.0001,W106)/IF(Y106=0,0.0001,Y106))</f>
        <v>0</v>
      </c>
      <c r="AB106" s="10" t="n">
        <v>0.0001</v>
      </c>
      <c r="AC106" s="10" t="n">
        <v>0</v>
      </c>
      <c r="AD106" s="10" t="n">
        <v>0</v>
      </c>
      <c r="AE106" s="10" t="n">
        <v>0</v>
      </c>
      <c r="AF106" s="11" t="n">
        <f aca="false">LOG(IF(AB106=0,0.0001,AB106)/IF(AD106=0,0.0001,AD106))</f>
        <v>0</v>
      </c>
    </row>
    <row r="107" customFormat="false" ht="12.75" hidden="false" customHeight="false" outlineLevel="0" collapsed="false">
      <c r="A107" s="10" t="n">
        <v>42.09</v>
      </c>
      <c r="B107" s="10" t="s">
        <v>114</v>
      </c>
      <c r="C107" s="10" t="n">
        <v>0.0001</v>
      </c>
      <c r="D107" s="10" t="n">
        <v>0</v>
      </c>
      <c r="E107" s="10" t="n">
        <v>0</v>
      </c>
      <c r="F107" s="10" t="n">
        <v>4</v>
      </c>
      <c r="G107" s="11" t="n">
        <f aca="false">LOG(IF(C107=0,0.0001,C107)/IF(E107=0,0.0001,E107))</f>
        <v>0</v>
      </c>
      <c r="H107" s="10" t="n">
        <v>0.0001</v>
      </c>
      <c r="I107" s="10" t="n">
        <v>0</v>
      </c>
      <c r="J107" s="10" t="n">
        <v>0</v>
      </c>
      <c r="K107" s="10" t="n">
        <v>0</v>
      </c>
      <c r="L107" s="11" t="n">
        <f aca="false">LOG(IF(H107=0,0.0001,H107)/IF(J107=0,0.0001,J107))</f>
        <v>0</v>
      </c>
      <c r="R107" s="10" t="n">
        <v>0.0001</v>
      </c>
      <c r="S107" s="10" t="n">
        <v>0</v>
      </c>
      <c r="T107" s="10" t="n">
        <v>0</v>
      </c>
      <c r="U107" s="10" t="n">
        <v>0</v>
      </c>
      <c r="V107" s="12" t="n">
        <f aca="false">LOG(IF(R107=0,0.0001,R107)/IF(T107=0,0.0001,T107))</f>
        <v>0</v>
      </c>
      <c r="W107" s="10" t="n">
        <v>0.0001</v>
      </c>
      <c r="X107" s="10" t="n">
        <v>0</v>
      </c>
      <c r="Y107" s="10" t="n">
        <v>0</v>
      </c>
      <c r="Z107" s="10" t="n">
        <v>0</v>
      </c>
      <c r="AA107" s="12" t="n">
        <f aca="false">LOG(IF(W107=0,0.0001,W107)/IF(Y107=0,0.0001,Y107))</f>
        <v>0</v>
      </c>
      <c r="AB107" s="10" t="n">
        <v>0.0001</v>
      </c>
      <c r="AC107" s="10" t="n">
        <v>0</v>
      </c>
      <c r="AD107" s="10" t="n">
        <v>0</v>
      </c>
      <c r="AE107" s="10" t="n">
        <v>0</v>
      </c>
      <c r="AF107" s="11" t="n">
        <f aca="false">LOG(IF(AB107=0,0.0001,AB107)/IF(AD107=0,0.0001,AD107))</f>
        <v>0</v>
      </c>
    </row>
    <row r="108" customFormat="false" ht="12.75" hidden="false" customHeight="false" outlineLevel="0" collapsed="false">
      <c r="A108" s="10" t="n">
        <v>42.1</v>
      </c>
      <c r="B108" s="10" t="s">
        <v>115</v>
      </c>
      <c r="C108" s="10" t="n">
        <v>0.0075</v>
      </c>
      <c r="D108" s="10" t="n">
        <v>168</v>
      </c>
      <c r="E108" s="10" t="n">
        <v>0.036</v>
      </c>
      <c r="F108" s="10" t="n">
        <v>14731</v>
      </c>
      <c r="G108" s="11" t="n">
        <f aca="false">LOG(IF(C108=0,0.0001,C108)/IF(E108=0,0.0001,E108))</f>
        <v>-0.681241237375587</v>
      </c>
      <c r="H108" s="10" t="n">
        <v>0.0104</v>
      </c>
      <c r="I108" s="10" t="n">
        <v>27</v>
      </c>
      <c r="J108" s="10" t="n">
        <v>0.0321</v>
      </c>
      <c r="K108" s="10" t="n">
        <v>1482</v>
      </c>
      <c r="L108" s="11" t="n">
        <f aca="false">LOG(IF(H108=0,0.0001,H108)/IF(J108=0,0.0001,J108))</f>
        <v>-0.489471693106092</v>
      </c>
      <c r="R108" s="10" t="n">
        <v>0.0038</v>
      </c>
      <c r="S108" s="10" t="n">
        <v>2</v>
      </c>
      <c r="T108" s="10" t="n">
        <v>0.0218</v>
      </c>
      <c r="U108" s="10" t="n">
        <v>149</v>
      </c>
      <c r="V108" s="12" t="n">
        <f aca="false">LOG(IF(R108=0,0.0001,R108)/IF(T108=0,0.0001,T108))</f>
        <v>-0.758672896987795</v>
      </c>
      <c r="W108" s="10" t="n">
        <v>0.0028</v>
      </c>
      <c r="X108" s="10" t="n">
        <v>1</v>
      </c>
      <c r="Y108" s="10" t="n">
        <v>0.0098</v>
      </c>
      <c r="Z108" s="10" t="n">
        <v>54</v>
      </c>
      <c r="AA108" s="12" t="n">
        <f aca="false">LOG(IF(W108=0,0.0001,W108)/IF(Y108=0,0.0001,Y108))</f>
        <v>-0.544068044350276</v>
      </c>
      <c r="AB108" s="10" t="n">
        <v>0.0051</v>
      </c>
      <c r="AC108" s="10" t="n">
        <v>3</v>
      </c>
      <c r="AD108" s="10" t="n">
        <v>0.0243</v>
      </c>
      <c r="AE108" s="10" t="n">
        <v>187</v>
      </c>
      <c r="AF108" s="11" t="n">
        <f aca="false">LOG(IF(AB108=0,0.0001,AB108)/IF(AD108=0,0.0001,AD108))</f>
        <v>-0.678036097500376</v>
      </c>
    </row>
    <row r="109" customFormat="false" ht="12.75" hidden="false" customHeight="false" outlineLevel="0" collapsed="false">
      <c r="A109" s="10" t="n">
        <v>42.16</v>
      </c>
      <c r="B109" s="10" t="s">
        <v>116</v>
      </c>
      <c r="C109" s="10" t="n">
        <v>0.0001</v>
      </c>
      <c r="D109" s="10" t="n">
        <v>3</v>
      </c>
      <c r="E109" s="10" t="n">
        <v>0.0002</v>
      </c>
      <c r="F109" s="10" t="n">
        <v>86</v>
      </c>
      <c r="G109" s="11" t="n">
        <f aca="false">LOG(IF(C109=0,0.0001,C109)/IF(E109=0,0.0001,E109))</f>
        <v>-0.301029995663981</v>
      </c>
      <c r="H109" s="10" t="n">
        <v>0.0001</v>
      </c>
      <c r="I109" s="10" t="n">
        <v>0</v>
      </c>
      <c r="J109" s="10" t="n">
        <v>0.0002</v>
      </c>
      <c r="K109" s="10" t="n">
        <v>8</v>
      </c>
      <c r="L109" s="11" t="n">
        <f aca="false">LOG(IF(H109=0,0.0001,H109)/IF(J109=0,0.0001,J109))</f>
        <v>-0.301029995663981</v>
      </c>
      <c r="R109" s="10" t="n">
        <v>0.0001</v>
      </c>
      <c r="S109" s="10" t="n">
        <v>0</v>
      </c>
      <c r="T109" s="10" t="n">
        <v>0</v>
      </c>
      <c r="U109" s="10" t="n">
        <v>0</v>
      </c>
      <c r="V109" s="12" t="n">
        <f aca="false">LOG(IF(R109=0,0.0001,R109)/IF(T109=0,0.0001,T109))</f>
        <v>0</v>
      </c>
      <c r="W109" s="10" t="n">
        <v>0.0001</v>
      </c>
      <c r="X109" s="10" t="n">
        <v>0</v>
      </c>
      <c r="Y109" s="10" t="n">
        <v>0</v>
      </c>
      <c r="Z109" s="10" t="n">
        <v>0</v>
      </c>
      <c r="AA109" s="12" t="n">
        <f aca="false">LOG(IF(W109=0,0.0001,W109)/IF(Y109=0,0.0001,Y109))</f>
        <v>0</v>
      </c>
      <c r="AB109" s="10" t="n">
        <v>0.0001</v>
      </c>
      <c r="AC109" s="10" t="n">
        <v>0</v>
      </c>
      <c r="AD109" s="10" t="n">
        <v>0.0005</v>
      </c>
      <c r="AE109" s="10" t="n">
        <v>4</v>
      </c>
      <c r="AF109" s="11" t="n">
        <f aca="false">LOG(IF(AB109=0,0.0001,AB109)/IF(AD109=0,0.0001,AD109))</f>
        <v>-0.698970004336019</v>
      </c>
    </row>
    <row r="110" customFormat="false" ht="12.75" hidden="false" customHeight="false" outlineLevel="0" collapsed="false">
      <c r="A110" s="10" t="n">
        <v>42.19</v>
      </c>
      <c r="B110" s="10" t="s">
        <v>117</v>
      </c>
      <c r="C110" s="10" t="n">
        <v>0.0001</v>
      </c>
      <c r="D110" s="10" t="n">
        <v>0</v>
      </c>
      <c r="E110" s="10" t="n">
        <v>0</v>
      </c>
      <c r="F110" s="10" t="n">
        <v>0</v>
      </c>
      <c r="G110" s="11" t="n">
        <f aca="false">LOG(IF(C110=0,0.0001,C110)/IF(E110=0,0.0001,E110))</f>
        <v>0</v>
      </c>
      <c r="H110" s="10" t="n">
        <v>0.0001</v>
      </c>
      <c r="I110" s="10" t="n">
        <v>0</v>
      </c>
      <c r="J110" s="10" t="n">
        <v>0</v>
      </c>
      <c r="K110" s="10" t="n">
        <v>0</v>
      </c>
      <c r="L110" s="11" t="n">
        <f aca="false">LOG(IF(H110=0,0.0001,H110)/IF(J110=0,0.0001,J110))</f>
        <v>0</v>
      </c>
      <c r="R110" s="10" t="n">
        <v>0.0001</v>
      </c>
      <c r="S110" s="10" t="n">
        <v>0</v>
      </c>
      <c r="T110" s="10" t="n">
        <v>0</v>
      </c>
      <c r="U110" s="10" t="n">
        <v>0</v>
      </c>
      <c r="V110" s="12" t="n">
        <f aca="false">LOG(IF(R110=0,0.0001,R110)/IF(T110=0,0.0001,T110))</f>
        <v>0</v>
      </c>
      <c r="W110" s="10" t="n">
        <v>0.0001</v>
      </c>
      <c r="X110" s="10" t="n">
        <v>0</v>
      </c>
      <c r="Y110" s="10" t="n">
        <v>0</v>
      </c>
      <c r="Z110" s="10" t="n">
        <v>0</v>
      </c>
      <c r="AA110" s="12" t="n">
        <f aca="false">LOG(IF(W110=0,0.0001,W110)/IF(Y110=0,0.0001,Y110))</f>
        <v>0</v>
      </c>
      <c r="AB110" s="10" t="n">
        <v>0.0001</v>
      </c>
      <c r="AC110" s="10" t="n">
        <v>0</v>
      </c>
      <c r="AD110" s="10" t="n">
        <v>0</v>
      </c>
      <c r="AE110" s="10" t="n">
        <v>0</v>
      </c>
      <c r="AF110" s="11" t="n">
        <f aca="false">LOG(IF(AB110=0,0.0001,AB110)/IF(AD110=0,0.0001,AD110))</f>
        <v>0</v>
      </c>
    </row>
    <row r="111" customFormat="false" ht="12.75" hidden="false" customHeight="false" outlineLevel="0" collapsed="false">
      <c r="A111" s="10" t="n">
        <v>42.22</v>
      </c>
      <c r="B111" s="10" t="s">
        <v>118</v>
      </c>
      <c r="C111" s="10" t="n">
        <v>0.0001</v>
      </c>
      <c r="D111" s="10" t="n">
        <v>0</v>
      </c>
      <c r="E111" s="10" t="n">
        <v>0</v>
      </c>
      <c r="F111" s="10" t="n">
        <v>0</v>
      </c>
      <c r="G111" s="11" t="n">
        <f aca="false">LOG(IF(C111=0,0.0001,C111)/IF(E111=0,0.0001,E111))</f>
        <v>0</v>
      </c>
      <c r="H111" s="10" t="n">
        <v>0.0001</v>
      </c>
      <c r="I111" s="10" t="n">
        <v>0</v>
      </c>
      <c r="J111" s="10" t="n">
        <v>0</v>
      </c>
      <c r="K111" s="10" t="n">
        <v>0</v>
      </c>
      <c r="L111" s="11" t="n">
        <f aca="false">LOG(IF(H111=0,0.0001,H111)/IF(J111=0,0.0001,J111))</f>
        <v>0</v>
      </c>
      <c r="R111" s="10" t="n">
        <v>0.0001</v>
      </c>
      <c r="S111" s="10" t="n">
        <v>0</v>
      </c>
      <c r="T111" s="10" t="n">
        <v>0</v>
      </c>
      <c r="U111" s="10" t="n">
        <v>0</v>
      </c>
      <c r="V111" s="12" t="n">
        <f aca="false">LOG(IF(R111=0,0.0001,R111)/IF(T111=0,0.0001,T111))</f>
        <v>0</v>
      </c>
      <c r="W111" s="10" t="n">
        <v>0.0001</v>
      </c>
      <c r="X111" s="10" t="n">
        <v>0</v>
      </c>
      <c r="Y111" s="10" t="n">
        <v>0</v>
      </c>
      <c r="Z111" s="10" t="n">
        <v>0</v>
      </c>
      <c r="AA111" s="12" t="n">
        <f aca="false">LOG(IF(W111=0,0.0001,W111)/IF(Y111=0,0.0001,Y111))</f>
        <v>0</v>
      </c>
      <c r="AB111" s="10" t="n">
        <v>0.0001</v>
      </c>
      <c r="AC111" s="10" t="n">
        <v>0</v>
      </c>
      <c r="AD111" s="10" t="n">
        <v>0</v>
      </c>
      <c r="AE111" s="10" t="n">
        <v>0</v>
      </c>
      <c r="AF111" s="11" t="n">
        <f aca="false">LOG(IF(AB111=0,0.0001,AB111)/IF(AD111=0,0.0001,AD111))</f>
        <v>0</v>
      </c>
    </row>
    <row r="112" customFormat="false" ht="12.75" hidden="false" customHeight="false" outlineLevel="0" collapsed="false">
      <c r="A112" s="10" t="n">
        <v>42.25</v>
      </c>
      <c r="B112" s="10" t="s">
        <v>119</v>
      </c>
      <c r="C112" s="10" t="n">
        <v>0.0001</v>
      </c>
      <c r="D112" s="10" t="n">
        <v>0</v>
      </c>
      <c r="E112" s="10" t="n">
        <v>0</v>
      </c>
      <c r="F112" s="10" t="n">
        <v>10</v>
      </c>
      <c r="G112" s="11" t="n">
        <f aca="false">LOG(IF(C112=0,0.0001,C112)/IF(E112=0,0.0001,E112))</f>
        <v>0</v>
      </c>
      <c r="H112" s="10" t="n">
        <v>0.0001</v>
      </c>
      <c r="I112" s="10" t="n">
        <v>0</v>
      </c>
      <c r="J112" s="10" t="n">
        <v>0</v>
      </c>
      <c r="K112" s="10" t="n">
        <v>0</v>
      </c>
      <c r="L112" s="11" t="n">
        <f aca="false">LOG(IF(H112=0,0.0001,H112)/IF(J112=0,0.0001,J112))</f>
        <v>0</v>
      </c>
      <c r="R112" s="10" t="n">
        <v>0.0001</v>
      </c>
      <c r="S112" s="10" t="n">
        <v>0</v>
      </c>
      <c r="T112" s="10" t="n">
        <v>0</v>
      </c>
      <c r="U112" s="10" t="n">
        <v>0</v>
      </c>
      <c r="V112" s="12" t="n">
        <f aca="false">LOG(IF(R112=0,0.0001,R112)/IF(T112=0,0.0001,T112))</f>
        <v>0</v>
      </c>
      <c r="W112" s="10" t="n">
        <v>0.0001</v>
      </c>
      <c r="X112" s="10" t="n">
        <v>0</v>
      </c>
      <c r="Y112" s="10" t="n">
        <v>0</v>
      </c>
      <c r="Z112" s="10" t="n">
        <v>0</v>
      </c>
      <c r="AA112" s="12" t="n">
        <f aca="false">LOG(IF(W112=0,0.0001,W112)/IF(Y112=0,0.0001,Y112))</f>
        <v>0</v>
      </c>
      <c r="AB112" s="10" t="n">
        <v>0.0001</v>
      </c>
      <c r="AC112" s="10" t="n">
        <v>0</v>
      </c>
      <c r="AD112" s="10" t="n">
        <v>0</v>
      </c>
      <c r="AE112" s="10" t="n">
        <v>0</v>
      </c>
      <c r="AF112" s="11" t="n">
        <f aca="false">LOG(IF(AB112=0,0.0001,AB112)/IF(AD112=0,0.0001,AD112))</f>
        <v>0</v>
      </c>
    </row>
    <row r="113" customFormat="false" ht="12.75" hidden="false" customHeight="false" outlineLevel="0" collapsed="false">
      <c r="A113" s="10" t="n">
        <v>42.26</v>
      </c>
      <c r="B113" s="10" t="s">
        <v>120</v>
      </c>
      <c r="C113" s="10" t="n">
        <v>0.0001</v>
      </c>
      <c r="D113" s="10" t="n">
        <v>0</v>
      </c>
      <c r="E113" s="10" t="n">
        <v>0</v>
      </c>
      <c r="F113" s="10" t="n">
        <v>0</v>
      </c>
      <c r="G113" s="11" t="n">
        <f aca="false">LOG(IF(C113=0,0.0001,C113)/IF(E113=0,0.0001,E113))</f>
        <v>0</v>
      </c>
      <c r="H113" s="10" t="n">
        <v>0.0001</v>
      </c>
      <c r="I113" s="10" t="n">
        <v>0</v>
      </c>
      <c r="J113" s="10" t="n">
        <v>0</v>
      </c>
      <c r="K113" s="10" t="n">
        <v>0</v>
      </c>
      <c r="L113" s="11" t="n">
        <f aca="false">LOG(IF(H113=0,0.0001,H113)/IF(J113=0,0.0001,J113))</f>
        <v>0</v>
      </c>
      <c r="R113" s="10" t="n">
        <v>0.0001</v>
      </c>
      <c r="S113" s="10" t="n">
        <v>0</v>
      </c>
      <c r="T113" s="10" t="n">
        <v>0</v>
      </c>
      <c r="U113" s="10" t="n">
        <v>0</v>
      </c>
      <c r="V113" s="12" t="n">
        <f aca="false">LOG(IF(R113=0,0.0001,R113)/IF(T113=0,0.0001,T113))</f>
        <v>0</v>
      </c>
      <c r="W113" s="10" t="n">
        <v>0.0001</v>
      </c>
      <c r="X113" s="10" t="n">
        <v>0</v>
      </c>
      <c r="Y113" s="10" t="n">
        <v>0</v>
      </c>
      <c r="Z113" s="10" t="n">
        <v>0</v>
      </c>
      <c r="AA113" s="12" t="n">
        <f aca="false">LOG(IF(W113=0,0.0001,W113)/IF(Y113=0,0.0001,Y113))</f>
        <v>0</v>
      </c>
      <c r="AB113" s="10" t="n">
        <v>0.0001</v>
      </c>
      <c r="AC113" s="10" t="n">
        <v>0</v>
      </c>
      <c r="AD113" s="10" t="n">
        <v>0</v>
      </c>
      <c r="AE113" s="10" t="n">
        <v>0</v>
      </c>
      <c r="AF113" s="11" t="n">
        <f aca="false">LOG(IF(AB113=0,0.0001,AB113)/IF(AD113=0,0.0001,AD113))</f>
        <v>0</v>
      </c>
    </row>
    <row r="114" customFormat="false" ht="12.75" hidden="false" customHeight="false" outlineLevel="0" collapsed="false">
      <c r="A114" s="10" t="n">
        <v>42.27</v>
      </c>
      <c r="B114" s="10" t="s">
        <v>121</v>
      </c>
      <c r="C114" s="10" t="n">
        <v>0.0001</v>
      </c>
      <c r="D114" s="10" t="n">
        <v>0</v>
      </c>
      <c r="E114" s="10" t="n">
        <v>0</v>
      </c>
      <c r="F114" s="10" t="n">
        <v>0</v>
      </c>
      <c r="G114" s="11" t="n">
        <f aca="false">LOG(IF(C114=0,0.0001,C114)/IF(E114=0,0.0001,E114))</f>
        <v>0</v>
      </c>
      <c r="H114" s="10" t="n">
        <v>0.0001</v>
      </c>
      <c r="I114" s="10" t="n">
        <v>0</v>
      </c>
      <c r="J114" s="10" t="n">
        <v>0</v>
      </c>
      <c r="K114" s="10" t="n">
        <v>0</v>
      </c>
      <c r="L114" s="11" t="n">
        <f aca="false">LOG(IF(H114=0,0.0001,H114)/IF(J114=0,0.0001,J114))</f>
        <v>0</v>
      </c>
      <c r="R114" s="10" t="n">
        <v>0.0001</v>
      </c>
      <c r="S114" s="10" t="n">
        <v>0</v>
      </c>
      <c r="T114" s="10" t="n">
        <v>0</v>
      </c>
      <c r="U114" s="10" t="n">
        <v>0</v>
      </c>
      <c r="V114" s="12" t="n">
        <f aca="false">LOG(IF(R114=0,0.0001,R114)/IF(T114=0,0.0001,T114))</f>
        <v>0</v>
      </c>
      <c r="W114" s="10" t="n">
        <v>0.0001</v>
      </c>
      <c r="X114" s="10" t="n">
        <v>0</v>
      </c>
      <c r="Y114" s="10" t="n">
        <v>0</v>
      </c>
      <c r="Z114" s="10" t="n">
        <v>0</v>
      </c>
      <c r="AA114" s="12" t="n">
        <f aca="false">LOG(IF(W114=0,0.0001,W114)/IF(Y114=0,0.0001,Y114))</f>
        <v>0</v>
      </c>
      <c r="AB114" s="10" t="n">
        <v>0.0001</v>
      </c>
      <c r="AC114" s="10" t="n">
        <v>0</v>
      </c>
      <c r="AD114" s="10" t="n">
        <v>0</v>
      </c>
      <c r="AE114" s="10" t="n">
        <v>0</v>
      </c>
      <c r="AF114" s="11" t="n">
        <f aca="false">LOG(IF(AB114=0,0.0001,AB114)/IF(AD114=0,0.0001,AD114))</f>
        <v>0</v>
      </c>
    </row>
    <row r="115" customFormat="false" ht="12.75" hidden="false" customHeight="false" outlineLevel="0" collapsed="false">
      <c r="A115" s="10" t="n">
        <v>42.28</v>
      </c>
      <c r="B115" s="10" t="s">
        <v>122</v>
      </c>
      <c r="C115" s="10" t="n">
        <v>0.0001</v>
      </c>
      <c r="D115" s="10" t="n">
        <v>0</v>
      </c>
      <c r="E115" s="10" t="n">
        <v>0</v>
      </c>
      <c r="F115" s="10" t="n">
        <v>0</v>
      </c>
      <c r="G115" s="11" t="n">
        <f aca="false">LOG(IF(C115=0,0.0001,C115)/IF(E115=0,0.0001,E115))</f>
        <v>0</v>
      </c>
      <c r="H115" s="10" t="n">
        <v>0.0001</v>
      </c>
      <c r="I115" s="10" t="n">
        <v>0</v>
      </c>
      <c r="J115" s="10" t="n">
        <v>0</v>
      </c>
      <c r="K115" s="10" t="n">
        <v>0</v>
      </c>
      <c r="L115" s="11" t="n">
        <f aca="false">LOG(IF(H115=0,0.0001,H115)/IF(J115=0,0.0001,J115))</f>
        <v>0</v>
      </c>
      <c r="R115" s="10" t="n">
        <v>0.0001</v>
      </c>
      <c r="S115" s="10" t="n">
        <v>0</v>
      </c>
      <c r="T115" s="10" t="n">
        <v>0</v>
      </c>
      <c r="U115" s="10" t="n">
        <v>0</v>
      </c>
      <c r="V115" s="12" t="n">
        <f aca="false">LOG(IF(R115=0,0.0001,R115)/IF(T115=0,0.0001,T115))</f>
        <v>0</v>
      </c>
      <c r="W115" s="10" t="n">
        <v>0.0001</v>
      </c>
      <c r="X115" s="10" t="n">
        <v>0</v>
      </c>
      <c r="Y115" s="10" t="n">
        <v>0</v>
      </c>
      <c r="Z115" s="10" t="n">
        <v>0</v>
      </c>
      <c r="AA115" s="12" t="n">
        <f aca="false">LOG(IF(W115=0,0.0001,W115)/IF(Y115=0,0.0001,Y115))</f>
        <v>0</v>
      </c>
      <c r="AB115" s="10" t="n">
        <v>0.0001</v>
      </c>
      <c r="AC115" s="10" t="n">
        <v>0</v>
      </c>
      <c r="AD115" s="10" t="n">
        <v>0</v>
      </c>
      <c r="AE115" s="10" t="n">
        <v>0</v>
      </c>
      <c r="AF115" s="11" t="n">
        <f aca="false">LOG(IF(AB115=0,0.0001,AB115)/IF(AD115=0,0.0001,AD115))</f>
        <v>0</v>
      </c>
    </row>
    <row r="116" customFormat="false" ht="12.75" hidden="false" customHeight="false" outlineLevel="0" collapsed="false">
      <c r="A116" s="10" t="n">
        <v>42.29</v>
      </c>
      <c r="B116" s="10" t="s">
        <v>123</v>
      </c>
      <c r="C116" s="10" t="n">
        <v>0.0001</v>
      </c>
      <c r="D116" s="10" t="n">
        <v>0</v>
      </c>
      <c r="E116" s="10" t="n">
        <v>0</v>
      </c>
      <c r="F116" s="10" t="n">
        <v>0</v>
      </c>
      <c r="G116" s="11" t="n">
        <f aca="false">LOG(IF(C116=0,0.0001,C116)/IF(E116=0,0.0001,E116))</f>
        <v>0</v>
      </c>
      <c r="H116" s="10" t="n">
        <v>0.0001</v>
      </c>
      <c r="I116" s="10" t="n">
        <v>0</v>
      </c>
      <c r="J116" s="10" t="n">
        <v>0</v>
      </c>
      <c r="K116" s="10" t="n">
        <v>0</v>
      </c>
      <c r="L116" s="11" t="n">
        <f aca="false">LOG(IF(H116=0,0.0001,H116)/IF(J116=0,0.0001,J116))</f>
        <v>0</v>
      </c>
      <c r="R116" s="10" t="n">
        <v>0.0001</v>
      </c>
      <c r="S116" s="10" t="n">
        <v>0</v>
      </c>
      <c r="T116" s="10" t="n">
        <v>0</v>
      </c>
      <c r="U116" s="10" t="n">
        <v>0</v>
      </c>
      <c r="V116" s="12" t="n">
        <f aca="false">LOG(IF(R116=0,0.0001,R116)/IF(T116=0,0.0001,T116))</f>
        <v>0</v>
      </c>
      <c r="W116" s="10" t="n">
        <v>0.0001</v>
      </c>
      <c r="X116" s="10" t="n">
        <v>0</v>
      </c>
      <c r="Y116" s="10" t="n">
        <v>0</v>
      </c>
      <c r="Z116" s="10" t="n">
        <v>0</v>
      </c>
      <c r="AA116" s="12" t="n">
        <f aca="false">LOG(IF(W116=0,0.0001,W116)/IF(Y116=0,0.0001,Y116))</f>
        <v>0</v>
      </c>
      <c r="AB116" s="10" t="n">
        <v>0.0001</v>
      </c>
      <c r="AC116" s="10" t="n">
        <v>0</v>
      </c>
      <c r="AD116" s="10" t="n">
        <v>0</v>
      </c>
      <c r="AE116" s="10" t="n">
        <v>0</v>
      </c>
      <c r="AF116" s="11" t="n">
        <f aca="false">LOG(IF(AB116=0,0.0001,AB116)/IF(AD116=0,0.0001,AD116))</f>
        <v>0</v>
      </c>
    </row>
    <row r="117" customFormat="false" ht="12.75" hidden="false" customHeight="false" outlineLevel="0" collapsed="false">
      <c r="A117" s="10" t="n">
        <v>42.3</v>
      </c>
      <c r="B117" s="10" t="s">
        <v>124</v>
      </c>
      <c r="C117" s="10" t="n">
        <v>0.0001</v>
      </c>
      <c r="D117" s="10" t="n">
        <v>0</v>
      </c>
      <c r="E117" s="10" t="n">
        <v>0</v>
      </c>
      <c r="F117" s="10" t="n">
        <v>0</v>
      </c>
      <c r="G117" s="11" t="n">
        <f aca="false">LOG(IF(C117=0,0.0001,C117)/IF(E117=0,0.0001,E117))</f>
        <v>0</v>
      </c>
      <c r="H117" s="10" t="n">
        <v>0.0001</v>
      </c>
      <c r="I117" s="10" t="n">
        <v>0</v>
      </c>
      <c r="J117" s="10" t="n">
        <v>0</v>
      </c>
      <c r="K117" s="10" t="n">
        <v>0</v>
      </c>
      <c r="L117" s="11" t="n">
        <f aca="false">LOG(IF(H117=0,0.0001,H117)/IF(J117=0,0.0001,J117))</f>
        <v>0</v>
      </c>
      <c r="R117" s="10" t="n">
        <v>0.0001</v>
      </c>
      <c r="S117" s="10" t="n">
        <v>0</v>
      </c>
      <c r="T117" s="10" t="n">
        <v>0</v>
      </c>
      <c r="U117" s="10" t="n">
        <v>0</v>
      </c>
      <c r="V117" s="12" t="n">
        <f aca="false">LOG(IF(R117=0,0.0001,R117)/IF(T117=0,0.0001,T117))</f>
        <v>0</v>
      </c>
      <c r="W117" s="10" t="n">
        <v>0.0001</v>
      </c>
      <c r="X117" s="10" t="n">
        <v>0</v>
      </c>
      <c r="Y117" s="10" t="n">
        <v>0</v>
      </c>
      <c r="Z117" s="10" t="n">
        <v>0</v>
      </c>
      <c r="AA117" s="12" t="n">
        <f aca="false">LOG(IF(W117=0,0.0001,W117)/IF(Y117=0,0.0001,Y117))</f>
        <v>0</v>
      </c>
      <c r="AB117" s="10" t="n">
        <v>0.0001</v>
      </c>
      <c r="AC117" s="10" t="n">
        <v>0</v>
      </c>
      <c r="AD117" s="10" t="n">
        <v>0</v>
      </c>
      <c r="AE117" s="10" t="n">
        <v>0</v>
      </c>
      <c r="AF117" s="11" t="n">
        <f aca="false">LOG(IF(AB117=0,0.0001,AB117)/IF(AD117=0,0.0001,AD117))</f>
        <v>0</v>
      </c>
    </row>
    <row r="118" customFormat="false" ht="12.75" hidden="false" customHeight="false" outlineLevel="0" collapsed="false">
      <c r="A118" s="10" t="n">
        <v>42.32</v>
      </c>
      <c r="B118" s="10" t="s">
        <v>125</v>
      </c>
      <c r="C118" s="10" t="n">
        <v>0.0003</v>
      </c>
      <c r="D118" s="10" t="n">
        <v>6</v>
      </c>
      <c r="E118" s="10" t="n">
        <v>0.0009</v>
      </c>
      <c r="F118" s="10" t="n">
        <v>358</v>
      </c>
      <c r="G118" s="11" t="n">
        <f aca="false">LOG(IF(C118=0,0.0001,C118)/IF(E118=0,0.0001,E118))</f>
        <v>-0.477121254719662</v>
      </c>
      <c r="H118" s="10" t="n">
        <v>0.0001</v>
      </c>
      <c r="I118" s="10" t="n">
        <v>0</v>
      </c>
      <c r="J118" s="10" t="n">
        <v>0.0016</v>
      </c>
      <c r="K118" s="10" t="n">
        <v>72</v>
      </c>
      <c r="L118" s="11" t="n">
        <f aca="false">LOG(IF(H118=0,0.0001,H118)/IF(J118=0,0.0001,J118))</f>
        <v>-1.20411998265592</v>
      </c>
      <c r="R118" s="10" t="n">
        <v>0.0001</v>
      </c>
      <c r="S118" s="10" t="n">
        <v>0</v>
      </c>
      <c r="T118" s="10" t="n">
        <v>0</v>
      </c>
      <c r="U118" s="10" t="n">
        <v>0</v>
      </c>
      <c r="V118" s="12" t="n">
        <f aca="false">LOG(IF(R118=0,0.0001,R118)/IF(T118=0,0.0001,T118))</f>
        <v>0</v>
      </c>
      <c r="W118" s="10" t="n">
        <v>0.0001</v>
      </c>
      <c r="X118" s="10" t="n">
        <v>0</v>
      </c>
      <c r="Y118" s="10" t="n">
        <v>0</v>
      </c>
      <c r="Z118" s="10" t="n">
        <v>0</v>
      </c>
      <c r="AA118" s="12" t="n">
        <f aca="false">LOG(IF(W118=0,0.0001,W118)/IF(Y118=0,0.0001,Y118))</f>
        <v>0</v>
      </c>
      <c r="AB118" s="10" t="n">
        <v>0.0001</v>
      </c>
      <c r="AC118" s="10" t="n">
        <v>0</v>
      </c>
      <c r="AD118" s="10" t="n">
        <v>0</v>
      </c>
      <c r="AE118" s="10" t="n">
        <v>0</v>
      </c>
      <c r="AF118" s="11" t="n">
        <f aca="false">LOG(IF(AB118=0,0.0001,AB118)/IF(AD118=0,0.0001,AD118))</f>
        <v>0</v>
      </c>
    </row>
    <row r="119" customFormat="false" ht="12.75" hidden="false" customHeight="false" outlineLevel="0" collapsed="false">
      <c r="A119" s="10" t="n">
        <v>42.33</v>
      </c>
      <c r="B119" s="10" t="s">
        <v>126</v>
      </c>
      <c r="C119" s="10" t="n">
        <v>0.0004</v>
      </c>
      <c r="D119" s="10" t="n">
        <v>10</v>
      </c>
      <c r="E119" s="10" t="n">
        <v>0.0004</v>
      </c>
      <c r="F119" s="10" t="n">
        <v>171</v>
      </c>
      <c r="G119" s="11" t="n">
        <f aca="false">LOG(IF(C119=0,0.0001,C119)/IF(E119=0,0.0001,E119))</f>
        <v>0</v>
      </c>
      <c r="H119" s="10" t="n">
        <v>0.0008</v>
      </c>
      <c r="I119" s="10" t="n">
        <v>2</v>
      </c>
      <c r="J119" s="10" t="n">
        <v>0.0002</v>
      </c>
      <c r="K119" s="10" t="n">
        <v>7</v>
      </c>
      <c r="L119" s="11" t="n">
        <f aca="false">LOG(IF(H119=0,0.0001,H119)/IF(J119=0,0.0001,J119))</f>
        <v>0.602059991327962</v>
      </c>
      <c r="R119" s="10" t="n">
        <v>0.0001</v>
      </c>
      <c r="S119" s="10" t="n">
        <v>0</v>
      </c>
      <c r="T119" s="10" t="n">
        <v>0</v>
      </c>
      <c r="U119" s="10" t="n">
        <v>0</v>
      </c>
      <c r="V119" s="12" t="n">
        <f aca="false">LOG(IF(R119=0,0.0001,R119)/IF(T119=0,0.0001,T119))</f>
        <v>0</v>
      </c>
      <c r="W119" s="10" t="n">
        <v>0.0001</v>
      </c>
      <c r="X119" s="10" t="n">
        <v>0</v>
      </c>
      <c r="Y119" s="10" t="n">
        <v>0</v>
      </c>
      <c r="Z119" s="10" t="n">
        <v>0</v>
      </c>
      <c r="AA119" s="12" t="n">
        <f aca="false">LOG(IF(W119=0,0.0001,W119)/IF(Y119=0,0.0001,Y119))</f>
        <v>0</v>
      </c>
      <c r="AB119" s="10" t="n">
        <v>0.0001</v>
      </c>
      <c r="AC119" s="10" t="n">
        <v>0</v>
      </c>
      <c r="AD119" s="10" t="n">
        <v>0</v>
      </c>
      <c r="AE119" s="10" t="n">
        <v>0</v>
      </c>
      <c r="AF119" s="11" t="n">
        <f aca="false">LOG(IF(AB119=0,0.0001,AB119)/IF(AD119=0,0.0001,AD119))</f>
        <v>0</v>
      </c>
    </row>
    <row r="120" customFormat="false" ht="12.75" hidden="false" customHeight="false" outlineLevel="0" collapsed="false">
      <c r="A120" s="10" t="n">
        <v>42.34</v>
      </c>
      <c r="B120" s="10" t="s">
        <v>127</v>
      </c>
      <c r="C120" s="10" t="n">
        <v>0.0004</v>
      </c>
      <c r="D120" s="10" t="n">
        <v>9</v>
      </c>
      <c r="E120" s="10" t="n">
        <v>0.0038</v>
      </c>
      <c r="F120" s="10" t="n">
        <v>1556</v>
      </c>
      <c r="G120" s="11" t="n">
        <f aca="false">LOG(IF(C120=0,0.0001,C120)/IF(E120=0,0.0001,E120))</f>
        <v>-0.977723605288848</v>
      </c>
      <c r="H120" s="10" t="n">
        <v>0.0001</v>
      </c>
      <c r="I120" s="10" t="n">
        <v>0</v>
      </c>
      <c r="J120" s="10" t="n">
        <v>0.0044</v>
      </c>
      <c r="K120" s="10" t="n">
        <v>204</v>
      </c>
      <c r="L120" s="11" t="n">
        <f aca="false">LOG(IF(H120=0,0.0001,H120)/IF(J120=0,0.0001,J120))</f>
        <v>-1.64345267648619</v>
      </c>
      <c r="R120" s="10" t="n">
        <v>0.0001</v>
      </c>
      <c r="S120" s="10" t="n">
        <v>0</v>
      </c>
      <c r="T120" s="10" t="n">
        <v>0.0001</v>
      </c>
      <c r="U120" s="10" t="n">
        <v>1</v>
      </c>
      <c r="V120" s="12" t="n">
        <f aca="false">LOG(IF(R120=0,0.0001,R120)/IF(T120=0,0.0001,T120))</f>
        <v>0</v>
      </c>
      <c r="W120" s="10" t="n">
        <v>0.0001</v>
      </c>
      <c r="X120" s="10" t="n">
        <v>0</v>
      </c>
      <c r="Y120" s="10" t="n">
        <v>0.0004</v>
      </c>
      <c r="Z120" s="10" t="n">
        <v>2</v>
      </c>
      <c r="AA120" s="12" t="n">
        <f aca="false">LOG(IF(W120=0,0.0001,W120)/IF(Y120=0,0.0001,Y120))</f>
        <v>-0.602059991327962</v>
      </c>
      <c r="AB120" s="10" t="n">
        <v>0.0001</v>
      </c>
      <c r="AC120" s="10" t="n">
        <v>0</v>
      </c>
      <c r="AD120" s="10" t="n">
        <v>0</v>
      </c>
      <c r="AE120" s="10" t="n">
        <v>0</v>
      </c>
      <c r="AF120" s="11" t="n">
        <f aca="false">LOG(IF(AB120=0,0.0001,AB120)/IF(AD120=0,0.0001,AD120))</f>
        <v>0</v>
      </c>
    </row>
    <row r="121" customFormat="false" ht="12.75" hidden="false" customHeight="false" outlineLevel="0" collapsed="false">
      <c r="A121" s="10" t="n">
        <v>42.35</v>
      </c>
      <c r="B121" s="10" t="s">
        <v>128</v>
      </c>
      <c r="C121" s="10" t="n">
        <v>0.0001</v>
      </c>
      <c r="D121" s="10" t="n">
        <v>0</v>
      </c>
      <c r="E121" s="10" t="n">
        <v>0</v>
      </c>
      <c r="F121" s="10" t="n">
        <v>0</v>
      </c>
      <c r="G121" s="11" t="n">
        <f aca="false">LOG(IF(C121=0,0.0001,C121)/IF(E121=0,0.0001,E121))</f>
        <v>0</v>
      </c>
      <c r="H121" s="10" t="n">
        <v>0.0001</v>
      </c>
      <c r="I121" s="10" t="n">
        <v>0</v>
      </c>
      <c r="J121" s="10" t="n">
        <v>0</v>
      </c>
      <c r="K121" s="10" t="n">
        <v>0</v>
      </c>
      <c r="L121" s="11" t="n">
        <f aca="false">LOG(IF(H121=0,0.0001,H121)/IF(J121=0,0.0001,J121))</f>
        <v>0</v>
      </c>
      <c r="R121" s="10" t="n">
        <v>0.0001</v>
      </c>
      <c r="S121" s="10" t="n">
        <v>0</v>
      </c>
      <c r="T121" s="10" t="n">
        <v>0</v>
      </c>
      <c r="U121" s="10" t="n">
        <v>0</v>
      </c>
      <c r="V121" s="12" t="n">
        <f aca="false">LOG(IF(R121=0,0.0001,R121)/IF(T121=0,0.0001,T121))</f>
        <v>0</v>
      </c>
      <c r="W121" s="10" t="n">
        <v>0.0001</v>
      </c>
      <c r="X121" s="10" t="n">
        <v>0</v>
      </c>
      <c r="Y121" s="10" t="n">
        <v>0</v>
      </c>
      <c r="Z121" s="10" t="n">
        <v>0</v>
      </c>
      <c r="AA121" s="12" t="n">
        <f aca="false">LOG(IF(W121=0,0.0001,W121)/IF(Y121=0,0.0001,Y121))</f>
        <v>0</v>
      </c>
      <c r="AB121" s="10" t="n">
        <v>0.0001</v>
      </c>
      <c r="AC121" s="10" t="n">
        <v>0</v>
      </c>
      <c r="AD121" s="10" t="n">
        <v>0</v>
      </c>
      <c r="AE121" s="10" t="n">
        <v>0</v>
      </c>
      <c r="AF121" s="11" t="n">
        <f aca="false">LOG(IF(AB121=0,0.0001,AB121)/IF(AD121=0,0.0001,AD121))</f>
        <v>0</v>
      </c>
    </row>
    <row r="122" customFormat="false" ht="12.75" hidden="false" customHeight="false" outlineLevel="0" collapsed="false">
      <c r="A122" s="10" t="n">
        <v>42.36</v>
      </c>
      <c r="B122" s="10" t="s">
        <v>129</v>
      </c>
      <c r="C122" s="10" t="n">
        <v>0.0001</v>
      </c>
      <c r="D122" s="10" t="n">
        <v>0</v>
      </c>
      <c r="E122" s="10" t="n">
        <v>0</v>
      </c>
      <c r="F122" s="10" t="n">
        <v>0</v>
      </c>
      <c r="G122" s="11" t="n">
        <f aca="false">LOG(IF(C122=0,0.0001,C122)/IF(E122=0,0.0001,E122))</f>
        <v>0</v>
      </c>
      <c r="H122" s="10" t="n">
        <v>0.0001</v>
      </c>
      <c r="I122" s="10" t="n">
        <v>0</v>
      </c>
      <c r="J122" s="10" t="n">
        <v>0</v>
      </c>
      <c r="K122" s="10" t="n">
        <v>0</v>
      </c>
      <c r="L122" s="11" t="n">
        <f aca="false">LOG(IF(H122=0,0.0001,H122)/IF(J122=0,0.0001,J122))</f>
        <v>0</v>
      </c>
      <c r="R122" s="10" t="n">
        <v>0.0001</v>
      </c>
      <c r="S122" s="10" t="n">
        <v>0</v>
      </c>
      <c r="T122" s="10" t="n">
        <v>0</v>
      </c>
      <c r="U122" s="10" t="n">
        <v>0</v>
      </c>
      <c r="V122" s="12" t="n">
        <f aca="false">LOG(IF(R122=0,0.0001,R122)/IF(T122=0,0.0001,T122))</f>
        <v>0</v>
      </c>
      <c r="W122" s="10" t="n">
        <v>0.0001</v>
      </c>
      <c r="X122" s="10" t="n">
        <v>0</v>
      </c>
      <c r="Y122" s="10" t="n">
        <v>0</v>
      </c>
      <c r="Z122" s="10" t="n">
        <v>0</v>
      </c>
      <c r="AA122" s="12" t="n">
        <f aca="false">LOG(IF(W122=0,0.0001,W122)/IF(Y122=0,0.0001,Y122))</f>
        <v>0</v>
      </c>
      <c r="AB122" s="10" t="n">
        <v>0.0001</v>
      </c>
      <c r="AC122" s="10" t="n">
        <v>0</v>
      </c>
      <c r="AD122" s="10" t="n">
        <v>0</v>
      </c>
      <c r="AE122" s="10" t="n">
        <v>0</v>
      </c>
      <c r="AF122" s="11" t="n">
        <f aca="false">LOG(IF(AB122=0,0.0001,AB122)/IF(AD122=0,0.0001,AD122))</f>
        <v>0</v>
      </c>
    </row>
    <row r="123" customFormat="false" ht="12.75" hidden="false" customHeight="false" outlineLevel="0" collapsed="false">
      <c r="A123" s="10" t="n">
        <v>42.37</v>
      </c>
      <c r="B123" s="10" t="s">
        <v>130</v>
      </c>
      <c r="C123" s="10" t="n">
        <v>0.0001</v>
      </c>
      <c r="D123" s="10" t="n">
        <v>0</v>
      </c>
      <c r="E123" s="10" t="n">
        <v>0</v>
      </c>
      <c r="F123" s="10" t="n">
        <v>0</v>
      </c>
      <c r="G123" s="11" t="n">
        <f aca="false">LOG(IF(C123=0,0.0001,C123)/IF(E123=0,0.0001,E123))</f>
        <v>0</v>
      </c>
      <c r="H123" s="10" t="n">
        <v>0.0001</v>
      </c>
      <c r="I123" s="10" t="n">
        <v>0</v>
      </c>
      <c r="J123" s="10" t="n">
        <v>0</v>
      </c>
      <c r="K123" s="10" t="n">
        <v>0</v>
      </c>
      <c r="L123" s="11" t="n">
        <f aca="false">LOG(IF(H123=0,0.0001,H123)/IF(J123=0,0.0001,J123))</f>
        <v>0</v>
      </c>
      <c r="R123" s="10" t="n">
        <v>0.0001</v>
      </c>
      <c r="S123" s="10" t="n">
        <v>0</v>
      </c>
      <c r="T123" s="10" t="n">
        <v>0</v>
      </c>
      <c r="U123" s="10" t="n">
        <v>0</v>
      </c>
      <c r="V123" s="12" t="n">
        <f aca="false">LOG(IF(R123=0,0.0001,R123)/IF(T123=0,0.0001,T123))</f>
        <v>0</v>
      </c>
      <c r="W123" s="10" t="n">
        <v>0.0001</v>
      </c>
      <c r="X123" s="10" t="n">
        <v>0</v>
      </c>
      <c r="Y123" s="10" t="n">
        <v>0</v>
      </c>
      <c r="Z123" s="10" t="n">
        <v>0</v>
      </c>
      <c r="AA123" s="12" t="n">
        <f aca="false">LOG(IF(W123=0,0.0001,W123)/IF(Y123=0,0.0001,Y123))</f>
        <v>0</v>
      </c>
      <c r="AB123" s="10" t="n">
        <v>0.0001</v>
      </c>
      <c r="AC123" s="10" t="n">
        <v>0</v>
      </c>
      <c r="AD123" s="10" t="n">
        <v>0</v>
      </c>
      <c r="AE123" s="10" t="n">
        <v>0</v>
      </c>
      <c r="AF123" s="11" t="n">
        <f aca="false">LOG(IF(AB123=0,0.0001,AB123)/IF(AD123=0,0.0001,AD123))</f>
        <v>0</v>
      </c>
    </row>
    <row r="124" customFormat="false" ht="12.75" hidden="false" customHeight="false" outlineLevel="0" collapsed="false">
      <c r="A124" s="10" t="n">
        <v>43.01</v>
      </c>
      <c r="B124" s="10" t="s">
        <v>131</v>
      </c>
      <c r="C124" s="10" t="n">
        <v>0</v>
      </c>
      <c r="D124" s="10" t="n">
        <v>1</v>
      </c>
      <c r="E124" s="10" t="n">
        <v>0.0005</v>
      </c>
      <c r="F124" s="10" t="n">
        <v>199</v>
      </c>
      <c r="G124" s="11" t="n">
        <f aca="false">LOG(IF(C124=0,0.0001,C124)/IF(E124=0,0.0001,E124))</f>
        <v>-0.698970004336019</v>
      </c>
      <c r="H124" s="10" t="n">
        <v>0.0008</v>
      </c>
      <c r="I124" s="10" t="n">
        <v>2</v>
      </c>
      <c r="J124" s="10" t="n">
        <v>0.0015</v>
      </c>
      <c r="K124" s="10" t="n">
        <v>70</v>
      </c>
      <c r="L124" s="11" t="n">
        <f aca="false">LOG(IF(H124=0,0.0001,H124)/IF(J124=0,0.0001,J124))</f>
        <v>-0.273001272063738</v>
      </c>
      <c r="R124" s="10" t="n">
        <v>0.0001</v>
      </c>
      <c r="S124" s="10" t="n">
        <v>0</v>
      </c>
      <c r="T124" s="10" t="n">
        <v>0</v>
      </c>
      <c r="U124" s="10" t="n">
        <v>0</v>
      </c>
      <c r="V124" s="12" t="n">
        <f aca="false">LOG(IF(R124=0,0.0001,R124)/IF(T124=0,0.0001,T124))</f>
        <v>0</v>
      </c>
      <c r="W124" s="10" t="n">
        <v>0.0001</v>
      </c>
      <c r="X124" s="10" t="n">
        <v>0</v>
      </c>
      <c r="Y124" s="10" t="n">
        <v>0</v>
      </c>
      <c r="Z124" s="10" t="n">
        <v>0</v>
      </c>
      <c r="AA124" s="12" t="n">
        <f aca="false">LOG(IF(W124=0,0.0001,W124)/IF(Y124=0,0.0001,Y124))</f>
        <v>0</v>
      </c>
      <c r="AB124" s="10" t="n">
        <v>0.0001</v>
      </c>
      <c r="AC124" s="10" t="n">
        <v>0</v>
      </c>
      <c r="AD124" s="10" t="n">
        <v>0</v>
      </c>
      <c r="AE124" s="10" t="n">
        <v>0</v>
      </c>
      <c r="AF124" s="11" t="n">
        <f aca="false">LOG(IF(AB124=0,0.0001,AB124)/IF(AD124=0,0.0001,AD124))</f>
        <v>0</v>
      </c>
    </row>
    <row r="125" customFormat="false" ht="12.75" hidden="false" customHeight="false" outlineLevel="0" collapsed="false">
      <c r="A125" s="10" t="n">
        <v>43.02</v>
      </c>
      <c r="B125" s="10" t="s">
        <v>132</v>
      </c>
      <c r="C125" s="10" t="n">
        <v>0.0001</v>
      </c>
      <c r="D125" s="10" t="n">
        <v>0</v>
      </c>
      <c r="E125" s="10" t="n">
        <v>0</v>
      </c>
      <c r="F125" s="10" t="n">
        <v>0</v>
      </c>
      <c r="G125" s="11" t="n">
        <f aca="false">LOG(IF(C125=0,0.0001,C125)/IF(E125=0,0.0001,E125))</f>
        <v>0</v>
      </c>
      <c r="H125" s="10" t="n">
        <v>0.0001</v>
      </c>
      <c r="I125" s="10" t="n">
        <v>0</v>
      </c>
      <c r="J125" s="10" t="n">
        <v>0</v>
      </c>
      <c r="K125" s="10" t="n">
        <v>0</v>
      </c>
      <c r="L125" s="11" t="n">
        <f aca="false">LOG(IF(H125=0,0.0001,H125)/IF(J125=0,0.0001,J125))</f>
        <v>0</v>
      </c>
      <c r="R125" s="10" t="n">
        <v>0.0001</v>
      </c>
      <c r="S125" s="10" t="n">
        <v>0</v>
      </c>
      <c r="T125" s="10" t="n">
        <v>0</v>
      </c>
      <c r="U125" s="10" t="n">
        <v>0</v>
      </c>
      <c r="V125" s="12" t="n">
        <f aca="false">LOG(IF(R125=0,0.0001,R125)/IF(T125=0,0.0001,T125))</f>
        <v>0</v>
      </c>
      <c r="W125" s="10" t="n">
        <v>0.0001</v>
      </c>
      <c r="X125" s="10" t="n">
        <v>0</v>
      </c>
      <c r="Y125" s="10" t="n">
        <v>0</v>
      </c>
      <c r="Z125" s="10" t="n">
        <v>0</v>
      </c>
      <c r="AA125" s="12" t="n">
        <f aca="false">LOG(IF(W125=0,0.0001,W125)/IF(Y125=0,0.0001,Y125))</f>
        <v>0</v>
      </c>
      <c r="AB125" s="10" t="n">
        <v>0.0001</v>
      </c>
      <c r="AC125" s="10" t="n">
        <v>0</v>
      </c>
      <c r="AD125" s="10" t="n">
        <v>0</v>
      </c>
      <c r="AE125" s="10" t="n">
        <v>0</v>
      </c>
      <c r="AF125" s="11" t="n">
        <f aca="false">LOG(IF(AB125=0,0.0001,AB125)/IF(AD125=0,0.0001,AD125))</f>
        <v>0</v>
      </c>
    </row>
    <row r="126" customFormat="false" ht="12.75" hidden="false" customHeight="false" outlineLevel="0" collapsed="false">
      <c r="A126" s="10" t="n">
        <v>43.03</v>
      </c>
      <c r="B126" s="10" t="s">
        <v>133</v>
      </c>
      <c r="C126" s="10" t="n">
        <v>0.0001</v>
      </c>
      <c r="D126" s="10" t="n">
        <v>0</v>
      </c>
      <c r="E126" s="10" t="n">
        <v>0</v>
      </c>
      <c r="F126" s="10" t="n">
        <v>0</v>
      </c>
      <c r="G126" s="11" t="n">
        <f aca="false">LOG(IF(C126=0,0.0001,C126)/IF(E126=0,0.0001,E126))</f>
        <v>0</v>
      </c>
      <c r="H126" s="10" t="n">
        <v>0.0001</v>
      </c>
      <c r="I126" s="10" t="n">
        <v>0</v>
      </c>
      <c r="J126" s="10" t="n">
        <v>0</v>
      </c>
      <c r="K126" s="10" t="n">
        <v>0</v>
      </c>
      <c r="L126" s="11" t="n">
        <f aca="false">LOG(IF(H126=0,0.0001,H126)/IF(J126=0,0.0001,J126))</f>
        <v>0</v>
      </c>
      <c r="R126" s="10" t="n">
        <v>0.0001</v>
      </c>
      <c r="S126" s="10" t="n">
        <v>0</v>
      </c>
      <c r="T126" s="10" t="n">
        <v>0</v>
      </c>
      <c r="U126" s="10" t="n">
        <v>0</v>
      </c>
      <c r="V126" s="12" t="n">
        <f aca="false">LOG(IF(R126=0,0.0001,R126)/IF(T126=0,0.0001,T126))</f>
        <v>0</v>
      </c>
      <c r="W126" s="10" t="n">
        <v>0.0001</v>
      </c>
      <c r="X126" s="10" t="n">
        <v>0</v>
      </c>
      <c r="Y126" s="10" t="n">
        <v>0</v>
      </c>
      <c r="Z126" s="10" t="n">
        <v>0</v>
      </c>
      <c r="AA126" s="12" t="n">
        <f aca="false">LOG(IF(W126=0,0.0001,W126)/IF(Y126=0,0.0001,Y126))</f>
        <v>0</v>
      </c>
      <c r="AB126" s="10" t="n">
        <v>0.0001</v>
      </c>
      <c r="AC126" s="10" t="n">
        <v>0</v>
      </c>
      <c r="AD126" s="10" t="n">
        <v>0</v>
      </c>
      <c r="AE126" s="10" t="n">
        <v>0</v>
      </c>
      <c r="AF126" s="11" t="n">
        <f aca="false">LOG(IF(AB126=0,0.0001,AB126)/IF(AD126=0,0.0001,AD126))</f>
        <v>0</v>
      </c>
    </row>
    <row r="127" customFormat="false" ht="12.75" hidden="false" customHeight="false" outlineLevel="0" collapsed="false">
      <c r="A127" s="10" t="n">
        <v>45.01</v>
      </c>
      <c r="B127" s="10" t="s">
        <v>134</v>
      </c>
      <c r="C127" s="10" t="n">
        <v>0.0001</v>
      </c>
      <c r="D127" s="10" t="n">
        <v>0</v>
      </c>
      <c r="E127" s="10" t="n">
        <v>0</v>
      </c>
      <c r="F127" s="10" t="n">
        <v>0</v>
      </c>
      <c r="G127" s="11" t="n">
        <f aca="false">LOG(IF(C127=0,0.0001,C127)/IF(E127=0,0.0001,E127))</f>
        <v>0</v>
      </c>
      <c r="H127" s="10" t="n">
        <v>0.0001</v>
      </c>
      <c r="I127" s="10" t="n">
        <v>0</v>
      </c>
      <c r="J127" s="10" t="n">
        <v>0</v>
      </c>
      <c r="K127" s="10" t="n">
        <v>0</v>
      </c>
      <c r="L127" s="11" t="n">
        <f aca="false">LOG(IF(H127=0,0.0001,H127)/IF(J127=0,0.0001,J127))</f>
        <v>0</v>
      </c>
      <c r="R127" s="10" t="n">
        <v>0.0001</v>
      </c>
      <c r="S127" s="10" t="n">
        <v>0</v>
      </c>
      <c r="T127" s="10" t="n">
        <v>0</v>
      </c>
      <c r="U127" s="10" t="n">
        <v>0</v>
      </c>
      <c r="V127" s="12" t="n">
        <f aca="false">LOG(IF(R127=0,0.0001,R127)/IF(T127=0,0.0001,T127))</f>
        <v>0</v>
      </c>
      <c r="W127" s="10" t="n">
        <v>0.0001</v>
      </c>
      <c r="X127" s="10" t="n">
        <v>0</v>
      </c>
      <c r="Y127" s="10" t="n">
        <v>0</v>
      </c>
      <c r="Z127" s="10" t="n">
        <v>0</v>
      </c>
      <c r="AA127" s="12" t="n">
        <f aca="false">LOG(IF(W127=0,0.0001,W127)/IF(Y127=0,0.0001,Y127))</f>
        <v>0</v>
      </c>
      <c r="AB127" s="10" t="n">
        <v>0.0001</v>
      </c>
      <c r="AC127" s="10" t="n">
        <v>0</v>
      </c>
      <c r="AD127" s="10" t="n">
        <v>0</v>
      </c>
      <c r="AE127" s="10" t="n">
        <v>0</v>
      </c>
      <c r="AF127" s="11" t="n">
        <f aca="false">LOG(IF(AB127=0,0.0001,AB127)/IF(AD127=0,0.0001,AD127))</f>
        <v>0</v>
      </c>
    </row>
    <row r="128" customFormat="false" ht="12.75" hidden="false" customHeight="false" outlineLevel="0" collapsed="false">
      <c r="A128" s="10" t="n">
        <v>45.02</v>
      </c>
      <c r="B128" s="10" t="s">
        <v>135</v>
      </c>
      <c r="C128" s="10" t="n">
        <v>0.0001</v>
      </c>
      <c r="D128" s="10" t="n">
        <v>0</v>
      </c>
      <c r="E128" s="10" t="n">
        <v>0</v>
      </c>
      <c r="F128" s="10" t="n">
        <v>0</v>
      </c>
      <c r="G128" s="11" t="n">
        <f aca="false">LOG(IF(C128=0,0.0001,C128)/IF(E128=0,0.0001,E128))</f>
        <v>0</v>
      </c>
      <c r="H128" s="10" t="n">
        <v>0.0001</v>
      </c>
      <c r="I128" s="10" t="n">
        <v>0</v>
      </c>
      <c r="J128" s="10" t="n">
        <v>0</v>
      </c>
      <c r="K128" s="10" t="n">
        <v>0</v>
      </c>
      <c r="L128" s="11" t="n">
        <f aca="false">LOG(IF(H128=0,0.0001,H128)/IF(J128=0,0.0001,J128))</f>
        <v>0</v>
      </c>
      <c r="R128" s="10" t="n">
        <v>0.0001</v>
      </c>
      <c r="S128" s="10" t="n">
        <v>0</v>
      </c>
      <c r="T128" s="10" t="n">
        <v>0</v>
      </c>
      <c r="U128" s="10" t="n">
        <v>0</v>
      </c>
      <c r="V128" s="12" t="n">
        <f aca="false">LOG(IF(R128=0,0.0001,R128)/IF(T128=0,0.0001,T128))</f>
        <v>0</v>
      </c>
      <c r="W128" s="10" t="n">
        <v>0.0001</v>
      </c>
      <c r="X128" s="10" t="n">
        <v>0</v>
      </c>
      <c r="Y128" s="10" t="n">
        <v>0</v>
      </c>
      <c r="Z128" s="10" t="n">
        <v>0</v>
      </c>
      <c r="AA128" s="12" t="n">
        <f aca="false">LOG(IF(W128=0,0.0001,W128)/IF(Y128=0,0.0001,Y128))</f>
        <v>0</v>
      </c>
      <c r="AB128" s="10" t="n">
        <v>0.0001</v>
      </c>
      <c r="AC128" s="10" t="n">
        <v>0</v>
      </c>
      <c r="AD128" s="10" t="n">
        <v>0</v>
      </c>
      <c r="AE128" s="10" t="n">
        <v>0</v>
      </c>
      <c r="AF128" s="11" t="n">
        <f aca="false">LOG(IF(AB128=0,0.0001,AB128)/IF(AD128=0,0.0001,AD128))</f>
        <v>0</v>
      </c>
    </row>
    <row r="129" customFormat="false" ht="12.75" hidden="false" customHeight="false" outlineLevel="0" collapsed="false">
      <c r="A129" s="10" t="n">
        <v>45.03</v>
      </c>
      <c r="B129" s="10" t="s">
        <v>136</v>
      </c>
      <c r="C129" s="10" t="n">
        <v>0.0001</v>
      </c>
      <c r="D129" s="10" t="n">
        <v>0</v>
      </c>
      <c r="E129" s="10" t="n">
        <v>0</v>
      </c>
      <c r="F129" s="10" t="n">
        <v>0</v>
      </c>
      <c r="G129" s="11" t="n">
        <f aca="false">LOG(IF(C129=0,0.0001,C129)/IF(E129=0,0.0001,E129))</f>
        <v>0</v>
      </c>
      <c r="H129" s="10" t="n">
        <v>0.0001</v>
      </c>
      <c r="I129" s="10" t="n">
        <v>0</v>
      </c>
      <c r="J129" s="10" t="n">
        <v>0</v>
      </c>
      <c r="K129" s="10" t="n">
        <v>0</v>
      </c>
      <c r="L129" s="11" t="n">
        <f aca="false">LOG(IF(H129=0,0.0001,H129)/IF(J129=0,0.0001,J129))</f>
        <v>0</v>
      </c>
      <c r="R129" s="10" t="n">
        <v>0.0001</v>
      </c>
      <c r="S129" s="10" t="n">
        <v>0</v>
      </c>
      <c r="T129" s="10" t="n">
        <v>0</v>
      </c>
      <c r="U129" s="10" t="n">
        <v>0</v>
      </c>
      <c r="V129" s="12" t="n">
        <f aca="false">LOG(IF(R129=0,0.0001,R129)/IF(T129=0,0.0001,T129))</f>
        <v>0</v>
      </c>
      <c r="W129" s="10" t="n">
        <v>0.0001</v>
      </c>
      <c r="X129" s="10" t="n">
        <v>0</v>
      </c>
      <c r="Y129" s="10" t="n">
        <v>0</v>
      </c>
      <c r="Z129" s="10" t="n">
        <v>0</v>
      </c>
      <c r="AA129" s="12" t="n">
        <f aca="false">LOG(IF(W129=0,0.0001,W129)/IF(Y129=0,0.0001,Y129))</f>
        <v>0</v>
      </c>
      <c r="AB129" s="10" t="n">
        <v>0.0001</v>
      </c>
      <c r="AC129" s="10" t="n">
        <v>0</v>
      </c>
      <c r="AD129" s="10" t="n">
        <v>0</v>
      </c>
      <c r="AE129" s="10" t="n">
        <v>0</v>
      </c>
      <c r="AF129" s="11" t="n">
        <f aca="false">LOG(IF(AB129=0,0.0001,AB129)/IF(AD129=0,0.0001,AD129))</f>
        <v>0</v>
      </c>
    </row>
    <row r="130" customFormat="false" ht="12.75" hidden="false" customHeight="false" outlineLevel="0" collapsed="false">
      <c r="A130" s="10" t="n">
        <v>47.01</v>
      </c>
      <c r="B130" s="10" t="s">
        <v>137</v>
      </c>
      <c r="C130" s="10" t="n">
        <v>0.0001</v>
      </c>
      <c r="D130" s="10" t="n">
        <v>0</v>
      </c>
      <c r="E130" s="10" t="n">
        <v>0</v>
      </c>
      <c r="F130" s="10" t="n">
        <v>0</v>
      </c>
      <c r="G130" s="11" t="n">
        <f aca="false">LOG(IF(C130=0,0.0001,C130)/IF(E130=0,0.0001,E130))</f>
        <v>0</v>
      </c>
      <c r="H130" s="10" t="n">
        <v>0.0001</v>
      </c>
      <c r="I130" s="10" t="n">
        <v>0</v>
      </c>
      <c r="J130" s="10" t="n">
        <v>0</v>
      </c>
      <c r="K130" s="10" t="n">
        <v>0</v>
      </c>
      <c r="L130" s="11" t="n">
        <f aca="false">LOG(IF(H130=0,0.0001,H130)/IF(J130=0,0.0001,J130))</f>
        <v>0</v>
      </c>
      <c r="R130" s="10" t="n">
        <v>0.0001</v>
      </c>
      <c r="S130" s="10" t="n">
        <v>0</v>
      </c>
      <c r="T130" s="10" t="n">
        <v>0</v>
      </c>
      <c r="U130" s="10" t="n">
        <v>0</v>
      </c>
      <c r="V130" s="12" t="n">
        <f aca="false">LOG(IF(R130=0,0.0001,R130)/IF(T130=0,0.0001,T130))</f>
        <v>0</v>
      </c>
      <c r="W130" s="10" t="n">
        <v>0.0001</v>
      </c>
      <c r="X130" s="10" t="n">
        <v>0</v>
      </c>
      <c r="Y130" s="10" t="n">
        <v>0</v>
      </c>
      <c r="Z130" s="10" t="n">
        <v>0</v>
      </c>
      <c r="AA130" s="12" t="n">
        <f aca="false">LOG(IF(W130=0,0.0001,W130)/IF(Y130=0,0.0001,Y130))</f>
        <v>0</v>
      </c>
      <c r="AB130" s="10" t="n">
        <v>0.0001</v>
      </c>
      <c r="AC130" s="10" t="n">
        <v>0</v>
      </c>
      <c r="AD130" s="10" t="n">
        <v>0</v>
      </c>
      <c r="AE130" s="10" t="n">
        <v>0</v>
      </c>
      <c r="AF130" s="11" t="n">
        <f aca="false">LOG(IF(AB130=0,0.0001,AB130)/IF(AD130=0,0.0001,AD130))</f>
        <v>0</v>
      </c>
    </row>
    <row r="131" customFormat="false" ht="12.75" hidden="false" customHeight="false" outlineLevel="0" collapsed="false">
      <c r="A131" s="10" t="n">
        <v>47.02</v>
      </c>
      <c r="B131" s="10" t="s">
        <v>138</v>
      </c>
      <c r="C131" s="10" t="n">
        <v>0.0001</v>
      </c>
      <c r="D131" s="10" t="n">
        <v>0</v>
      </c>
      <c r="E131" s="10" t="n">
        <v>0</v>
      </c>
      <c r="F131" s="10" t="n">
        <v>0</v>
      </c>
      <c r="G131" s="11" t="n">
        <f aca="false">LOG(IF(C131=0,0.0001,C131)/IF(E131=0,0.0001,E131))</f>
        <v>0</v>
      </c>
      <c r="H131" s="10" t="n">
        <v>0.0001</v>
      </c>
      <c r="I131" s="10" t="n">
        <v>0</v>
      </c>
      <c r="J131" s="10" t="n">
        <v>0</v>
      </c>
      <c r="K131" s="10" t="n">
        <v>0</v>
      </c>
      <c r="L131" s="11" t="n">
        <f aca="false">LOG(IF(H131=0,0.0001,H131)/IF(J131=0,0.0001,J131))</f>
        <v>0</v>
      </c>
      <c r="R131" s="10" t="n">
        <v>0.0001</v>
      </c>
      <c r="S131" s="10" t="n">
        <v>0</v>
      </c>
      <c r="T131" s="10" t="n">
        <v>0</v>
      </c>
      <c r="U131" s="10" t="n">
        <v>0</v>
      </c>
      <c r="V131" s="12" t="n">
        <f aca="false">LOG(IF(R131=0,0.0001,R131)/IF(T131=0,0.0001,T131))</f>
        <v>0</v>
      </c>
      <c r="W131" s="10" t="n">
        <v>0.0001</v>
      </c>
      <c r="X131" s="10" t="n">
        <v>0</v>
      </c>
      <c r="Y131" s="10" t="n">
        <v>0</v>
      </c>
      <c r="Z131" s="10" t="n">
        <v>0</v>
      </c>
      <c r="AA131" s="12" t="n">
        <f aca="false">LOG(IF(W131=0,0.0001,W131)/IF(Y131=0,0.0001,Y131))</f>
        <v>0</v>
      </c>
      <c r="AB131" s="10" t="n">
        <v>0.0001</v>
      </c>
      <c r="AC131" s="10" t="n">
        <v>0</v>
      </c>
      <c r="AD131" s="10" t="n">
        <v>0</v>
      </c>
      <c r="AE131" s="10" t="n">
        <v>0</v>
      </c>
      <c r="AF131" s="11" t="n">
        <f aca="false">LOG(IF(AB131=0,0.0001,AB131)/IF(AD131=0,0.0001,AD131))</f>
        <v>0</v>
      </c>
    </row>
    <row r="132" customFormat="false" ht="12.75" hidden="false" customHeight="false" outlineLevel="0" collapsed="false">
      <c r="A132" s="10" t="n">
        <v>47.03</v>
      </c>
      <c r="B132" s="10" t="s">
        <v>139</v>
      </c>
      <c r="C132" s="10" t="n">
        <v>0.0001</v>
      </c>
      <c r="D132" s="10" t="n">
        <v>0</v>
      </c>
      <c r="E132" s="10" t="n">
        <v>0</v>
      </c>
      <c r="F132" s="10" t="n">
        <v>0</v>
      </c>
      <c r="G132" s="11" t="n">
        <f aca="false">LOG(IF(C132=0,0.0001,C132)/IF(E132=0,0.0001,E132))</f>
        <v>0</v>
      </c>
      <c r="H132" s="10" t="n">
        <v>0.0001</v>
      </c>
      <c r="I132" s="10" t="n">
        <v>0</v>
      </c>
      <c r="J132" s="10" t="n">
        <v>0</v>
      </c>
      <c r="K132" s="10" t="n">
        <v>0</v>
      </c>
      <c r="L132" s="11" t="n">
        <f aca="false">LOG(IF(H132=0,0.0001,H132)/IF(J132=0,0.0001,J132))</f>
        <v>0</v>
      </c>
      <c r="R132" s="10" t="n">
        <v>0.0001</v>
      </c>
      <c r="S132" s="10" t="n">
        <v>0</v>
      </c>
      <c r="T132" s="10" t="n">
        <v>0</v>
      </c>
      <c r="U132" s="10" t="n">
        <v>0</v>
      </c>
      <c r="V132" s="12" t="n">
        <f aca="false">LOG(IF(R132=0,0.0001,R132)/IF(T132=0,0.0001,T132))</f>
        <v>0</v>
      </c>
      <c r="W132" s="10" t="n">
        <v>0.0001</v>
      </c>
      <c r="X132" s="10" t="n">
        <v>0</v>
      </c>
      <c r="Y132" s="10" t="n">
        <v>0</v>
      </c>
      <c r="Z132" s="10" t="n">
        <v>0</v>
      </c>
      <c r="AA132" s="12" t="n">
        <f aca="false">LOG(IF(W132=0,0.0001,W132)/IF(Y132=0,0.0001,Y132))</f>
        <v>0</v>
      </c>
      <c r="AB132" s="10" t="n">
        <v>0.0001</v>
      </c>
      <c r="AC132" s="10" t="n">
        <v>0</v>
      </c>
      <c r="AD132" s="10" t="n">
        <v>0</v>
      </c>
      <c r="AE132" s="10" t="n">
        <v>0</v>
      </c>
      <c r="AF132" s="11" t="n">
        <f aca="false">LOG(IF(AB132=0,0.0001,AB132)/IF(AD132=0,0.0001,AD132))</f>
        <v>0</v>
      </c>
    </row>
    <row r="133" customFormat="false" ht="12.75" hidden="false" customHeight="false" outlineLevel="0" collapsed="false">
      <c r="A133" s="10" t="n">
        <v>70.01</v>
      </c>
      <c r="B133" s="10" t="s">
        <v>106</v>
      </c>
      <c r="C133" s="10" t="n">
        <v>0.0002</v>
      </c>
      <c r="D133" s="10" t="n">
        <v>5</v>
      </c>
      <c r="E133" s="10" t="n">
        <v>0.002</v>
      </c>
      <c r="F133" s="10" t="n">
        <v>823</v>
      </c>
      <c r="G133" s="11" t="n">
        <f aca="false">LOG(IF(C133=0,0.0001,C133)/IF(E133=0,0.0001,E133))</f>
        <v>-1</v>
      </c>
      <c r="H133" s="10" t="n">
        <v>0.0008</v>
      </c>
      <c r="I133" s="10" t="n">
        <v>2</v>
      </c>
      <c r="J133" s="10" t="n">
        <v>0.0022</v>
      </c>
      <c r="K133" s="10" t="n">
        <v>102</v>
      </c>
      <c r="L133" s="11" t="n">
        <f aca="false">LOG(IF(H133=0,0.0001,H133)/IF(J133=0,0.0001,J133))</f>
        <v>-0.439332693830263</v>
      </c>
      <c r="R133" s="10" t="n">
        <v>0.0019</v>
      </c>
      <c r="S133" s="10" t="n">
        <v>1</v>
      </c>
      <c r="T133" s="10" t="n">
        <v>0.0009</v>
      </c>
      <c r="U133" s="10" t="n">
        <v>6</v>
      </c>
      <c r="V133" s="12" t="n">
        <f aca="false">LOG(IF(R133=0,0.0001,R133)/IF(T133=0,0.0001,T133))</f>
        <v>0.324511091513504</v>
      </c>
      <c r="W133" s="10" t="n">
        <v>0.0028</v>
      </c>
      <c r="X133" s="10" t="n">
        <v>1</v>
      </c>
      <c r="Y133" s="10" t="n">
        <v>0.0005</v>
      </c>
      <c r="Z133" s="10" t="n">
        <v>3</v>
      </c>
      <c r="AA133" s="12" t="n">
        <f aca="false">LOG(IF(W133=0,0.0001,W133)/IF(Y133=0,0.0001,Y133))</f>
        <v>0.7481880270062</v>
      </c>
      <c r="AB133" s="10" t="n">
        <v>0.0001</v>
      </c>
      <c r="AC133" s="10" t="n">
        <v>0</v>
      </c>
      <c r="AD133" s="10" t="n">
        <v>0.0004</v>
      </c>
      <c r="AE133" s="10" t="n">
        <v>3</v>
      </c>
      <c r="AF133" s="11" t="n">
        <f aca="false">LOG(IF(AB133=0,0.0001,AB133)/IF(AD133=0,0.0001,AD133))</f>
        <v>-0.602059991327962</v>
      </c>
    </row>
    <row r="134" customFormat="false" ht="12.75" hidden="false" customHeight="false" outlineLevel="0" collapsed="false">
      <c r="A134" s="10" t="n">
        <v>70.02</v>
      </c>
      <c r="B134" s="10" t="s">
        <v>140</v>
      </c>
      <c r="C134" s="10" t="n">
        <v>0.0126</v>
      </c>
      <c r="D134" s="10" t="n">
        <v>283</v>
      </c>
      <c r="E134" s="10" t="n">
        <v>0.0278</v>
      </c>
      <c r="F134" s="10" t="n">
        <v>11373</v>
      </c>
      <c r="G134" s="11" t="n">
        <f aca="false">LOG(IF(C134=0,0.0001,C134)/IF(E134=0,0.0001,E134))</f>
        <v>-0.343674250800513</v>
      </c>
      <c r="H134" s="10" t="n">
        <v>0.0108</v>
      </c>
      <c r="I134" s="10" t="n">
        <v>28</v>
      </c>
      <c r="J134" s="10" t="n">
        <v>0.0253</v>
      </c>
      <c r="K134" s="10" t="n">
        <v>1168</v>
      </c>
      <c r="L134" s="11" t="n">
        <f aca="false">LOG(IF(H134=0,0.0001,H134)/IF(J134=0,0.0001,J134))</f>
        <v>-0.369696765688868</v>
      </c>
      <c r="R134" s="10" t="n">
        <v>0.0019</v>
      </c>
      <c r="S134" s="10" t="n">
        <v>1</v>
      </c>
      <c r="T134" s="10" t="n">
        <v>0.002</v>
      </c>
      <c r="U134" s="10" t="n">
        <v>14</v>
      </c>
      <c r="V134" s="12" t="n">
        <f aca="false">LOG(IF(R134=0,0.0001,R134)/IF(T134=0,0.0001,T134))</f>
        <v>-0.0222763947111523</v>
      </c>
      <c r="W134" s="10" t="n">
        <v>0.0112</v>
      </c>
      <c r="X134" s="10" t="n">
        <v>4</v>
      </c>
      <c r="Y134" s="10" t="n">
        <v>0.0456</v>
      </c>
      <c r="Z134" s="10" t="n">
        <v>251</v>
      </c>
      <c r="AA134" s="12" t="n">
        <f aca="false">LOG(IF(W134=0,0.0001,W134)/IF(Y134=0,0.0001,Y134))</f>
        <v>-0.609746819994253</v>
      </c>
      <c r="AB134" s="10" t="n">
        <v>0.0001</v>
      </c>
      <c r="AC134" s="10" t="n">
        <v>0</v>
      </c>
      <c r="AD134" s="10" t="n">
        <v>0.0038</v>
      </c>
      <c r="AE134" s="10" t="n">
        <v>29</v>
      </c>
      <c r="AF134" s="11" t="n">
        <f aca="false">LOG(IF(AB134=0,0.0001,AB134)/IF(AD134=0,0.0001,AD134))</f>
        <v>-1.57978359661681</v>
      </c>
    </row>
    <row r="135" customFormat="false" ht="12.75" hidden="false" customHeight="false" outlineLevel="0" collapsed="false">
      <c r="A135" s="10" t="n">
        <v>70.03</v>
      </c>
      <c r="B135" s="10" t="s">
        <v>108</v>
      </c>
      <c r="C135" s="10" t="n">
        <v>0.0467</v>
      </c>
      <c r="D135" s="10" t="n">
        <v>1050</v>
      </c>
      <c r="E135" s="10" t="n">
        <v>0.0427</v>
      </c>
      <c r="F135" s="10" t="n">
        <v>17467</v>
      </c>
      <c r="G135" s="11" t="n">
        <f aca="false">LOG(IF(C135=0,0.0001,C135)/IF(E135=0,0.0001,E135))</f>
        <v>0.0388890055410883</v>
      </c>
      <c r="H135" s="10" t="n">
        <v>0.0503</v>
      </c>
      <c r="I135" s="10" t="n">
        <v>131</v>
      </c>
      <c r="J135" s="10" t="n">
        <v>0.0449</v>
      </c>
      <c r="K135" s="10" t="n">
        <v>2075</v>
      </c>
      <c r="L135" s="11" t="n">
        <f aca="false">LOG(IF(H135=0,0.0001,H135)/IF(J135=0,0.0001,J135))</f>
        <v>0.0493216440526042</v>
      </c>
      <c r="R135" s="10" t="n">
        <v>0.0324</v>
      </c>
      <c r="S135" s="10" t="n">
        <v>17</v>
      </c>
      <c r="T135" s="10" t="n">
        <v>0.0348</v>
      </c>
      <c r="U135" s="10" t="n">
        <v>238</v>
      </c>
      <c r="V135" s="12" t="n">
        <f aca="false">LOG(IF(R135=0,0.0001,R135)/IF(T135=0,0.0001,T135))</f>
        <v>-0.0310342337399688</v>
      </c>
      <c r="W135" s="10" t="n">
        <v>0.0448</v>
      </c>
      <c r="X135" s="10" t="n">
        <v>16</v>
      </c>
      <c r="Y135" s="10" t="n">
        <v>0.05</v>
      </c>
      <c r="Z135" s="10" t="n">
        <v>275</v>
      </c>
      <c r="AA135" s="12" t="n">
        <f aca="false">LOG(IF(W135=0,0.0001,W135)/IF(Y135=0,0.0001,Y135))</f>
        <v>-0.0476919903378748</v>
      </c>
      <c r="AB135" s="10" t="n">
        <v>0.0614</v>
      </c>
      <c r="AC135" s="10" t="n">
        <v>36</v>
      </c>
      <c r="AD135" s="10" t="n">
        <v>0.0318</v>
      </c>
      <c r="AE135" s="10" t="n">
        <v>245</v>
      </c>
      <c r="AF135" s="11" t="n">
        <f aca="false">LOG(IF(AB135=0,0.0001,AB135)/IF(AD135=0,0.0001,AD135))</f>
        <v>0.285741251156735</v>
      </c>
    </row>
    <row r="136" customFormat="false" ht="12.75" hidden="false" customHeight="false" outlineLevel="0" collapsed="false">
      <c r="A136" s="10" t="n">
        <v>70.04</v>
      </c>
      <c r="B136" s="10" t="s">
        <v>141</v>
      </c>
      <c r="C136" s="10" t="n">
        <v>0.0001</v>
      </c>
      <c r="D136" s="10" t="n">
        <v>3</v>
      </c>
      <c r="E136" s="10" t="n">
        <v>0</v>
      </c>
      <c r="F136" s="10" t="n">
        <v>16</v>
      </c>
      <c r="G136" s="11" t="n">
        <f aca="false">LOG(IF(C136=0,0.0001,C136)/IF(E136=0,0.0001,E136))</f>
        <v>0</v>
      </c>
      <c r="H136" s="10" t="n">
        <v>0.0001</v>
      </c>
      <c r="I136" s="10" t="n">
        <v>0</v>
      </c>
      <c r="J136" s="10" t="n">
        <v>0</v>
      </c>
      <c r="K136" s="10" t="n">
        <v>1</v>
      </c>
      <c r="L136" s="11" t="n">
        <f aca="false">LOG(IF(H136=0,0.0001,H136)/IF(J136=0,0.0001,J136))</f>
        <v>0</v>
      </c>
      <c r="R136" s="10" t="n">
        <v>0.0001</v>
      </c>
      <c r="S136" s="10" t="n">
        <v>0</v>
      </c>
      <c r="T136" s="10" t="n">
        <v>0.0001</v>
      </c>
      <c r="U136" s="10" t="n">
        <v>1</v>
      </c>
      <c r="V136" s="12" t="n">
        <f aca="false">LOG(IF(R136=0,0.0001,R136)/IF(T136=0,0.0001,T136))</f>
        <v>0</v>
      </c>
      <c r="W136" s="10" t="n">
        <v>0.0001</v>
      </c>
      <c r="X136" s="10" t="n">
        <v>0</v>
      </c>
      <c r="Y136" s="10" t="n">
        <v>0.0002</v>
      </c>
      <c r="Z136" s="10" t="n">
        <v>1</v>
      </c>
      <c r="AA136" s="12" t="n">
        <f aca="false">LOG(IF(W136=0,0.0001,W136)/IF(Y136=0,0.0001,Y136))</f>
        <v>-0.301029995663981</v>
      </c>
      <c r="AB136" s="10" t="n">
        <v>0.0001</v>
      </c>
      <c r="AC136" s="10" t="n">
        <v>0</v>
      </c>
      <c r="AD136" s="10" t="n">
        <v>0.0005</v>
      </c>
      <c r="AE136" s="10" t="n">
        <v>4</v>
      </c>
      <c r="AF136" s="11" t="n">
        <f aca="false">LOG(IF(AB136=0,0.0001,AB136)/IF(AD136=0,0.0001,AD136))</f>
        <v>-0.698970004336019</v>
      </c>
    </row>
    <row r="137" customFormat="false" ht="12.75" hidden="false" customHeight="false" outlineLevel="0" collapsed="false">
      <c r="A137" s="10" t="n">
        <v>70.05</v>
      </c>
      <c r="B137" s="10" t="s">
        <v>110</v>
      </c>
      <c r="C137" s="10" t="n">
        <v>0.0001</v>
      </c>
      <c r="D137" s="10" t="n">
        <v>0</v>
      </c>
      <c r="E137" s="10" t="n">
        <v>0</v>
      </c>
      <c r="F137" s="10" t="n">
        <v>0</v>
      </c>
      <c r="G137" s="11" t="n">
        <f aca="false">LOG(IF(C137=0,0.0001,C137)/IF(E137=0,0.0001,E137))</f>
        <v>0</v>
      </c>
      <c r="H137" s="10" t="n">
        <v>0.0001</v>
      </c>
      <c r="I137" s="10" t="n">
        <v>0</v>
      </c>
      <c r="J137" s="10" t="n">
        <v>0</v>
      </c>
      <c r="K137" s="10" t="n">
        <v>0</v>
      </c>
      <c r="L137" s="11" t="n">
        <f aca="false">LOG(IF(H137=0,0.0001,H137)/IF(J137=0,0.0001,J137))</f>
        <v>0</v>
      </c>
      <c r="R137" s="10" t="n">
        <v>0.0001</v>
      </c>
      <c r="S137" s="10" t="n">
        <v>0</v>
      </c>
      <c r="T137" s="10" t="n">
        <v>0</v>
      </c>
      <c r="U137" s="10" t="n">
        <v>0</v>
      </c>
      <c r="V137" s="12" t="n">
        <f aca="false">LOG(IF(R137=0,0.0001,R137)/IF(T137=0,0.0001,T137))</f>
        <v>0</v>
      </c>
      <c r="W137" s="10" t="n">
        <v>0.0001</v>
      </c>
      <c r="X137" s="10" t="n">
        <v>0</v>
      </c>
      <c r="Y137" s="10" t="n">
        <v>0</v>
      </c>
      <c r="Z137" s="10" t="n">
        <v>0</v>
      </c>
      <c r="AA137" s="12" t="n">
        <f aca="false">LOG(IF(W137=0,0.0001,W137)/IF(Y137=0,0.0001,Y137))</f>
        <v>0</v>
      </c>
      <c r="AB137" s="10" t="n">
        <v>0.0001</v>
      </c>
      <c r="AC137" s="10" t="n">
        <v>0</v>
      </c>
      <c r="AD137" s="10" t="n">
        <v>0</v>
      </c>
      <c r="AE137" s="10" t="n">
        <v>0</v>
      </c>
      <c r="AF137" s="11" t="n">
        <f aca="false">LOG(IF(AB137=0,0.0001,AB137)/IF(AD137=0,0.0001,AD137))</f>
        <v>0</v>
      </c>
    </row>
    <row r="138" customFormat="false" ht="12.75" hidden="false" customHeight="false" outlineLevel="0" collapsed="false">
      <c r="A138" s="10" t="n">
        <v>70.06</v>
      </c>
      <c r="B138" s="10" t="s">
        <v>111</v>
      </c>
      <c r="C138" s="10" t="n">
        <v>0.0001</v>
      </c>
      <c r="D138" s="10" t="n">
        <v>0</v>
      </c>
      <c r="E138" s="10" t="n">
        <v>0</v>
      </c>
      <c r="F138" s="10" t="n">
        <v>0</v>
      </c>
      <c r="G138" s="11" t="n">
        <f aca="false">LOG(IF(C138=0,0.0001,C138)/IF(E138=0,0.0001,E138))</f>
        <v>0</v>
      </c>
      <c r="H138" s="10" t="n">
        <v>0.0001</v>
      </c>
      <c r="I138" s="10" t="n">
        <v>0</v>
      </c>
      <c r="J138" s="10" t="n">
        <v>0</v>
      </c>
      <c r="K138" s="10" t="n">
        <v>0</v>
      </c>
      <c r="L138" s="11" t="n">
        <f aca="false">LOG(IF(H138=0,0.0001,H138)/IF(J138=0,0.0001,J138))</f>
        <v>0</v>
      </c>
      <c r="R138" s="10" t="n">
        <v>0.0001</v>
      </c>
      <c r="S138" s="10" t="n">
        <v>0</v>
      </c>
      <c r="T138" s="10" t="n">
        <v>0</v>
      </c>
      <c r="U138" s="10" t="n">
        <v>0</v>
      </c>
      <c r="V138" s="12" t="n">
        <f aca="false">LOG(IF(R138=0,0.0001,R138)/IF(T138=0,0.0001,T138))</f>
        <v>0</v>
      </c>
      <c r="W138" s="10" t="n">
        <v>0.0001</v>
      </c>
      <c r="X138" s="10" t="n">
        <v>0</v>
      </c>
      <c r="Y138" s="10" t="n">
        <v>0</v>
      </c>
      <c r="Z138" s="10" t="n">
        <v>0</v>
      </c>
      <c r="AA138" s="12" t="n">
        <f aca="false">LOG(IF(W138=0,0.0001,W138)/IF(Y138=0,0.0001,Y138))</f>
        <v>0</v>
      </c>
      <c r="AB138" s="10" t="n">
        <v>0.0001</v>
      </c>
      <c r="AC138" s="10" t="n">
        <v>0</v>
      </c>
      <c r="AD138" s="10" t="n">
        <v>0.0003</v>
      </c>
      <c r="AE138" s="10" t="n">
        <v>2</v>
      </c>
      <c r="AF138" s="11" t="n">
        <f aca="false">LOG(IF(AB138=0,0.0001,AB138)/IF(AD138=0,0.0001,AD138))</f>
        <v>-0.477121254719662</v>
      </c>
    </row>
    <row r="139" customFormat="false" ht="12.75" hidden="false" customHeight="false" outlineLevel="0" collapsed="false">
      <c r="A139" s="10" t="n">
        <v>70.07</v>
      </c>
      <c r="B139" s="10" t="s">
        <v>112</v>
      </c>
      <c r="C139" s="10" t="n">
        <v>0</v>
      </c>
      <c r="D139" s="10" t="n">
        <v>1</v>
      </c>
      <c r="E139" s="10" t="n">
        <v>0.0005</v>
      </c>
      <c r="F139" s="10" t="n">
        <v>196</v>
      </c>
      <c r="G139" s="11" t="n">
        <f aca="false">LOG(IF(C139=0,0.0001,C139)/IF(E139=0,0.0001,E139))</f>
        <v>-0.698970004336019</v>
      </c>
      <c r="H139" s="10" t="n">
        <v>0.0001</v>
      </c>
      <c r="I139" s="10" t="n">
        <v>0</v>
      </c>
      <c r="J139" s="10" t="n">
        <v>0.0003</v>
      </c>
      <c r="K139" s="10" t="n">
        <v>15</v>
      </c>
      <c r="L139" s="11" t="n">
        <f aca="false">LOG(IF(H139=0,0.0001,H139)/IF(J139=0,0.0001,J139))</f>
        <v>-0.477121254719662</v>
      </c>
      <c r="R139" s="10" t="n">
        <v>0.0019</v>
      </c>
      <c r="S139" s="10" t="n">
        <v>1</v>
      </c>
      <c r="T139" s="10" t="n">
        <v>0.0015</v>
      </c>
      <c r="U139" s="10" t="n">
        <v>10</v>
      </c>
      <c r="V139" s="12" t="n">
        <f aca="false">LOG(IF(R139=0,0.0001,R139)/IF(T139=0,0.0001,T139))</f>
        <v>0.102662341897148</v>
      </c>
      <c r="W139" s="10" t="n">
        <v>0.0001</v>
      </c>
      <c r="X139" s="10" t="n">
        <v>0</v>
      </c>
      <c r="Y139" s="10" t="n">
        <v>0.0013</v>
      </c>
      <c r="Z139" s="10" t="n">
        <v>7</v>
      </c>
      <c r="AA139" s="12" t="n">
        <f aca="false">LOG(IF(W139=0,0.0001,W139)/IF(Y139=0,0.0001,Y139))</f>
        <v>-1.11394335230684</v>
      </c>
      <c r="AB139" s="10" t="n">
        <v>0.0102</v>
      </c>
      <c r="AC139" s="10" t="n">
        <v>6</v>
      </c>
      <c r="AD139" s="10" t="n">
        <v>0.0016</v>
      </c>
      <c r="AE139" s="10" t="n">
        <v>12</v>
      </c>
      <c r="AF139" s="11" t="n">
        <f aca="false">LOG(IF(AB139=0,0.0001,AB139)/IF(AD139=0,0.0001,AD139))</f>
        <v>0.804480189105993</v>
      </c>
    </row>
    <row r="140" customFormat="false" ht="12.75" hidden="false" customHeight="false" outlineLevel="0" collapsed="false">
      <c r="A140" s="10" t="n">
        <v>70.08</v>
      </c>
      <c r="B140" s="10" t="s">
        <v>113</v>
      </c>
      <c r="C140" s="10" t="n">
        <v>0.0001</v>
      </c>
      <c r="D140" s="10" t="n">
        <v>0</v>
      </c>
      <c r="E140" s="10" t="n">
        <v>0</v>
      </c>
      <c r="F140" s="10" t="n">
        <v>10</v>
      </c>
      <c r="G140" s="11" t="n">
        <f aca="false">LOG(IF(C140=0,0.0001,C140)/IF(E140=0,0.0001,E140))</f>
        <v>0</v>
      </c>
      <c r="H140" s="10" t="n">
        <v>0.0001</v>
      </c>
      <c r="I140" s="10" t="n">
        <v>0</v>
      </c>
      <c r="J140" s="10" t="n">
        <v>0</v>
      </c>
      <c r="K140" s="10" t="n">
        <v>0</v>
      </c>
      <c r="L140" s="11" t="n">
        <f aca="false">LOG(IF(H140=0,0.0001,H140)/IF(J140=0,0.0001,J140))</f>
        <v>0</v>
      </c>
      <c r="R140" s="10" t="n">
        <v>0.0001</v>
      </c>
      <c r="S140" s="10" t="n">
        <v>0</v>
      </c>
      <c r="T140" s="10" t="n">
        <v>0</v>
      </c>
      <c r="U140" s="10" t="n">
        <v>0</v>
      </c>
      <c r="V140" s="12" t="n">
        <f aca="false">LOG(IF(R140=0,0.0001,R140)/IF(T140=0,0.0001,T140))</f>
        <v>0</v>
      </c>
      <c r="W140" s="10" t="n">
        <v>0.0001</v>
      </c>
      <c r="X140" s="10" t="n">
        <v>0</v>
      </c>
      <c r="Y140" s="10" t="n">
        <v>0</v>
      </c>
      <c r="Z140" s="10" t="n">
        <v>0</v>
      </c>
      <c r="AA140" s="12" t="n">
        <f aca="false">LOG(IF(W140=0,0.0001,W140)/IF(Y140=0,0.0001,Y140))</f>
        <v>0</v>
      </c>
      <c r="AB140" s="10" t="n">
        <v>0.0001</v>
      </c>
      <c r="AC140" s="10" t="n">
        <v>0</v>
      </c>
      <c r="AD140" s="10" t="n">
        <v>0.0003</v>
      </c>
      <c r="AE140" s="10" t="n">
        <v>2</v>
      </c>
      <c r="AF140" s="11" t="n">
        <f aca="false">LOG(IF(AB140=0,0.0001,AB140)/IF(AD140=0,0.0001,AD140))</f>
        <v>-0.477121254719662</v>
      </c>
    </row>
    <row r="141" customFormat="false" ht="12.75" hidden="false" customHeight="false" outlineLevel="0" collapsed="false">
      <c r="A141" s="10" t="n">
        <v>70.09</v>
      </c>
      <c r="B141" s="10" t="s">
        <v>114</v>
      </c>
      <c r="C141" s="10" t="n">
        <v>0.0001</v>
      </c>
      <c r="D141" s="10" t="n">
        <v>0</v>
      </c>
      <c r="E141" s="10" t="n">
        <v>0.0001</v>
      </c>
      <c r="F141" s="10" t="n">
        <v>40</v>
      </c>
      <c r="G141" s="11" t="n">
        <f aca="false">LOG(IF(C141=0,0.0001,C141)/IF(E141=0,0.0001,E141))</f>
        <v>0</v>
      </c>
      <c r="H141" s="10" t="n">
        <v>0.0001</v>
      </c>
      <c r="I141" s="10" t="n">
        <v>0</v>
      </c>
      <c r="J141" s="10" t="n">
        <v>0.0001</v>
      </c>
      <c r="K141" s="10" t="n">
        <v>6</v>
      </c>
      <c r="L141" s="11" t="n">
        <f aca="false">LOG(IF(H141=0,0.0001,H141)/IF(J141=0,0.0001,J141))</f>
        <v>0</v>
      </c>
      <c r="R141" s="10" t="n">
        <v>0.0001</v>
      </c>
      <c r="S141" s="10" t="n">
        <v>0</v>
      </c>
      <c r="T141" s="10" t="n">
        <v>0</v>
      </c>
      <c r="U141" s="10" t="n">
        <v>0</v>
      </c>
      <c r="V141" s="12" t="n">
        <f aca="false">LOG(IF(R141=0,0.0001,R141)/IF(T141=0,0.0001,T141))</f>
        <v>0</v>
      </c>
      <c r="W141" s="10" t="n">
        <v>0.0001</v>
      </c>
      <c r="X141" s="10" t="n">
        <v>0</v>
      </c>
      <c r="Y141" s="10" t="n">
        <v>0</v>
      </c>
      <c r="Z141" s="10" t="n">
        <v>0</v>
      </c>
      <c r="AA141" s="12" t="n">
        <f aca="false">LOG(IF(W141=0,0.0001,W141)/IF(Y141=0,0.0001,Y141))</f>
        <v>0</v>
      </c>
      <c r="AB141" s="10" t="n">
        <v>0.0001</v>
      </c>
      <c r="AC141" s="10" t="n">
        <v>0</v>
      </c>
      <c r="AD141" s="10" t="n">
        <v>0</v>
      </c>
      <c r="AE141" s="10" t="n">
        <v>0</v>
      </c>
      <c r="AF141" s="11" t="n">
        <f aca="false">LOG(IF(AB141=0,0.0001,AB141)/IF(AD141=0,0.0001,AD141))</f>
        <v>0</v>
      </c>
    </row>
    <row r="142" customFormat="false" ht="12.75" hidden="false" customHeight="false" outlineLevel="0" collapsed="false">
      <c r="A142" s="10" t="n">
        <v>70.1</v>
      </c>
      <c r="B142" s="10" t="s">
        <v>115</v>
      </c>
      <c r="C142" s="10" t="n">
        <v>0.0005</v>
      </c>
      <c r="D142" s="10" t="n">
        <v>12</v>
      </c>
      <c r="E142" s="10" t="n">
        <v>0.0034</v>
      </c>
      <c r="F142" s="10" t="n">
        <v>1395</v>
      </c>
      <c r="G142" s="11" t="n">
        <f aca="false">LOG(IF(C142=0,0.0001,C142)/IF(E142=0,0.0001,E142))</f>
        <v>-0.832508912706236</v>
      </c>
      <c r="H142" s="10" t="n">
        <v>0.0004</v>
      </c>
      <c r="I142" s="10" t="n">
        <v>1</v>
      </c>
      <c r="J142" s="10" t="n">
        <v>0.0035</v>
      </c>
      <c r="K142" s="10" t="n">
        <v>162</v>
      </c>
      <c r="L142" s="11" t="n">
        <f aca="false">LOG(IF(H142=0,0.0001,H142)/IF(J142=0,0.0001,J142))</f>
        <v>-0.942008053022313</v>
      </c>
      <c r="R142" s="10" t="n">
        <v>0.0019</v>
      </c>
      <c r="S142" s="10" t="n">
        <v>1</v>
      </c>
      <c r="T142" s="10" t="n">
        <v>0.006</v>
      </c>
      <c r="U142" s="10" t="n">
        <v>41</v>
      </c>
      <c r="V142" s="12" t="n">
        <f aca="false">LOG(IF(R142=0,0.0001,R142)/IF(T142=0,0.0001,T142))</f>
        <v>-0.499397649430815</v>
      </c>
      <c r="W142" s="10" t="n">
        <v>0.0001</v>
      </c>
      <c r="X142" s="10" t="n">
        <v>0</v>
      </c>
      <c r="Y142" s="10" t="n">
        <v>0.0065</v>
      </c>
      <c r="Z142" s="10" t="n">
        <v>36</v>
      </c>
      <c r="AA142" s="12" t="n">
        <f aca="false">LOG(IF(W142=0,0.0001,W142)/IF(Y142=0,0.0001,Y142))</f>
        <v>-1.81291335664286</v>
      </c>
      <c r="AB142" s="10" t="n">
        <v>0.0119</v>
      </c>
      <c r="AC142" s="10" t="n">
        <v>7</v>
      </c>
      <c r="AD142" s="10" t="n">
        <v>0.007</v>
      </c>
      <c r="AE142" s="10" t="n">
        <v>54</v>
      </c>
      <c r="AF142" s="11" t="n">
        <f aca="false">LOG(IF(AB142=0,0.0001,AB142)/IF(AD142=0,0.0001,AD142))</f>
        <v>0.230448921378274</v>
      </c>
    </row>
    <row r="143" customFormat="false" ht="12.75" hidden="false" customHeight="false" outlineLevel="0" collapsed="false">
      <c r="A143" s="10" t="n">
        <v>70.16</v>
      </c>
      <c r="B143" s="10" t="s">
        <v>116</v>
      </c>
      <c r="C143" s="10" t="n">
        <v>0.0024</v>
      </c>
      <c r="D143" s="10" t="n">
        <v>55</v>
      </c>
      <c r="E143" s="10" t="n">
        <v>0.001</v>
      </c>
      <c r="F143" s="10" t="n">
        <v>414</v>
      </c>
      <c r="G143" s="11" t="n">
        <f aca="false">LOG(IF(C143=0,0.0001,C143)/IF(E143=0,0.0001,E143))</f>
        <v>0.380211241711606</v>
      </c>
      <c r="H143" s="10" t="n">
        <v>0.0035</v>
      </c>
      <c r="I143" s="10" t="n">
        <v>9</v>
      </c>
      <c r="J143" s="10" t="n">
        <v>0.0014</v>
      </c>
      <c r="K143" s="10" t="n">
        <v>66</v>
      </c>
      <c r="L143" s="11" t="n">
        <f aca="false">LOG(IF(H143=0,0.0001,H143)/IF(J143=0,0.0001,J143))</f>
        <v>0.397940008672038</v>
      </c>
      <c r="R143" s="10" t="n">
        <v>0.0001</v>
      </c>
      <c r="S143" s="10" t="n">
        <v>0</v>
      </c>
      <c r="T143" s="10" t="n">
        <v>0.0006</v>
      </c>
      <c r="U143" s="10" t="n">
        <v>4</v>
      </c>
      <c r="V143" s="12" t="n">
        <f aca="false">LOG(IF(R143=0,0.0001,R143)/IF(T143=0,0.0001,T143))</f>
        <v>-0.778151250383644</v>
      </c>
      <c r="W143" s="10" t="n">
        <v>0.0001</v>
      </c>
      <c r="X143" s="10" t="n">
        <v>0</v>
      </c>
      <c r="Y143" s="10" t="n">
        <v>0</v>
      </c>
      <c r="Z143" s="10" t="n">
        <v>0</v>
      </c>
      <c r="AA143" s="12" t="n">
        <f aca="false">LOG(IF(W143=0,0.0001,W143)/IF(Y143=0,0.0001,Y143))</f>
        <v>0</v>
      </c>
      <c r="AB143" s="10" t="n">
        <v>0.0001</v>
      </c>
      <c r="AC143" s="10" t="n">
        <v>0</v>
      </c>
      <c r="AD143" s="10" t="n">
        <v>0.0009</v>
      </c>
      <c r="AE143" s="10" t="n">
        <v>7</v>
      </c>
      <c r="AF143" s="11" t="n">
        <f aca="false">LOG(IF(AB143=0,0.0001,AB143)/IF(AD143=0,0.0001,AD143))</f>
        <v>-0.954242509439325</v>
      </c>
    </row>
    <row r="144" customFormat="false" ht="12.75" hidden="false" customHeight="false" outlineLevel="0" collapsed="false">
      <c r="A144" s="10" t="n">
        <v>70.19</v>
      </c>
      <c r="B144" s="10" t="s">
        <v>117</v>
      </c>
      <c r="C144" s="10" t="n">
        <v>0.0001</v>
      </c>
      <c r="D144" s="10" t="n">
        <v>0</v>
      </c>
      <c r="E144" s="10" t="n">
        <v>0</v>
      </c>
      <c r="F144" s="10" t="n">
        <v>8</v>
      </c>
      <c r="G144" s="11" t="n">
        <f aca="false">LOG(IF(C144=0,0.0001,C144)/IF(E144=0,0.0001,E144))</f>
        <v>0</v>
      </c>
      <c r="H144" s="10" t="n">
        <v>0.0001</v>
      </c>
      <c r="I144" s="10" t="n">
        <v>0</v>
      </c>
      <c r="J144" s="10" t="n">
        <v>0</v>
      </c>
      <c r="K144" s="10" t="n">
        <v>0</v>
      </c>
      <c r="L144" s="11" t="n">
        <f aca="false">LOG(IF(H144=0,0.0001,H144)/IF(J144=0,0.0001,J144))</f>
        <v>0</v>
      </c>
      <c r="R144" s="10" t="n">
        <v>0.0001</v>
      </c>
      <c r="S144" s="10" t="n">
        <v>0</v>
      </c>
      <c r="T144" s="10" t="n">
        <v>0</v>
      </c>
      <c r="U144" s="10" t="n">
        <v>0</v>
      </c>
      <c r="V144" s="12" t="n">
        <f aca="false">LOG(IF(R144=0,0.0001,R144)/IF(T144=0,0.0001,T144))</f>
        <v>0</v>
      </c>
      <c r="W144" s="10" t="n">
        <v>0.0001</v>
      </c>
      <c r="X144" s="10" t="n">
        <v>0</v>
      </c>
      <c r="Y144" s="10" t="n">
        <v>0</v>
      </c>
      <c r="Z144" s="10" t="n">
        <v>0</v>
      </c>
      <c r="AA144" s="12" t="n">
        <f aca="false">LOG(IF(W144=0,0.0001,W144)/IF(Y144=0,0.0001,Y144))</f>
        <v>0</v>
      </c>
      <c r="AB144" s="10" t="n">
        <v>0.0001</v>
      </c>
      <c r="AC144" s="10" t="n">
        <v>0</v>
      </c>
      <c r="AD144" s="10" t="n">
        <v>0</v>
      </c>
      <c r="AE144" s="10" t="n">
        <v>0</v>
      </c>
      <c r="AF144" s="11" t="n">
        <f aca="false">LOG(IF(AB144=0,0.0001,AB144)/IF(AD144=0,0.0001,AD144))</f>
        <v>0</v>
      </c>
    </row>
    <row r="145" customFormat="false" ht="12.75" hidden="false" customHeight="false" outlineLevel="0" collapsed="false">
      <c r="A145" s="10" t="n">
        <v>70.22</v>
      </c>
      <c r="B145" s="10" t="s">
        <v>118</v>
      </c>
      <c r="C145" s="10" t="n">
        <v>0.0001</v>
      </c>
      <c r="D145" s="10" t="n">
        <v>0</v>
      </c>
      <c r="E145" s="10" t="n">
        <v>0</v>
      </c>
      <c r="F145" s="10" t="n">
        <v>0</v>
      </c>
      <c r="G145" s="11" t="n">
        <f aca="false">LOG(IF(C145=0,0.0001,C145)/IF(E145=0,0.0001,E145))</f>
        <v>0</v>
      </c>
      <c r="H145" s="10" t="n">
        <v>0.0001</v>
      </c>
      <c r="I145" s="10" t="n">
        <v>0</v>
      </c>
      <c r="J145" s="10" t="n">
        <v>0</v>
      </c>
      <c r="K145" s="10" t="n">
        <v>0</v>
      </c>
      <c r="L145" s="11" t="n">
        <f aca="false">LOG(IF(H145=0,0.0001,H145)/IF(J145=0,0.0001,J145))</f>
        <v>0</v>
      </c>
      <c r="R145" s="10" t="n">
        <v>0.0001</v>
      </c>
      <c r="S145" s="10" t="n">
        <v>0</v>
      </c>
      <c r="T145" s="10" t="n">
        <v>0</v>
      </c>
      <c r="U145" s="10" t="n">
        <v>0</v>
      </c>
      <c r="V145" s="12" t="n">
        <f aca="false">LOG(IF(R145=0,0.0001,R145)/IF(T145=0,0.0001,T145))</f>
        <v>0</v>
      </c>
      <c r="W145" s="10" t="n">
        <v>0.0001</v>
      </c>
      <c r="X145" s="10" t="n">
        <v>0</v>
      </c>
      <c r="Y145" s="10" t="n">
        <v>0</v>
      </c>
      <c r="Z145" s="10" t="n">
        <v>0</v>
      </c>
      <c r="AA145" s="12" t="n">
        <f aca="false">LOG(IF(W145=0,0.0001,W145)/IF(Y145=0,0.0001,Y145))</f>
        <v>0</v>
      </c>
      <c r="AB145" s="10" t="n">
        <v>0.0001</v>
      </c>
      <c r="AC145" s="10" t="n">
        <v>0</v>
      </c>
      <c r="AD145" s="10" t="n">
        <v>0</v>
      </c>
      <c r="AE145" s="10" t="n">
        <v>0</v>
      </c>
      <c r="AF145" s="11" t="n">
        <f aca="false">LOG(IF(AB145=0,0.0001,AB145)/IF(AD145=0,0.0001,AD145))</f>
        <v>0</v>
      </c>
    </row>
    <row r="146" customFormat="false" ht="12.75" hidden="false" customHeight="false" outlineLevel="0" collapsed="false">
      <c r="A146" s="10" t="n">
        <v>70.25</v>
      </c>
      <c r="B146" s="10" t="s">
        <v>119</v>
      </c>
      <c r="C146" s="10" t="n">
        <v>0.0001</v>
      </c>
      <c r="D146" s="10" t="n">
        <v>0</v>
      </c>
      <c r="E146" s="10" t="n">
        <v>0.0001</v>
      </c>
      <c r="F146" s="10" t="n">
        <v>32</v>
      </c>
      <c r="G146" s="11" t="n">
        <f aca="false">LOG(IF(C146=0,0.0001,C146)/IF(E146=0,0.0001,E146))</f>
        <v>0</v>
      </c>
      <c r="H146" s="10" t="n">
        <v>0.0001</v>
      </c>
      <c r="I146" s="10" t="n">
        <v>0</v>
      </c>
      <c r="J146" s="10" t="n">
        <v>0.0001</v>
      </c>
      <c r="K146" s="10" t="n">
        <v>3</v>
      </c>
      <c r="L146" s="11" t="n">
        <f aca="false">LOG(IF(H146=0,0.0001,H146)/IF(J146=0,0.0001,J146))</f>
        <v>0</v>
      </c>
      <c r="R146" s="10" t="n">
        <v>0.0001</v>
      </c>
      <c r="S146" s="10" t="n">
        <v>0</v>
      </c>
      <c r="T146" s="10" t="n">
        <v>0</v>
      </c>
      <c r="U146" s="10" t="n">
        <v>0</v>
      </c>
      <c r="V146" s="12" t="n">
        <f aca="false">LOG(IF(R146=0,0.0001,R146)/IF(T146=0,0.0001,T146))</f>
        <v>0</v>
      </c>
      <c r="W146" s="10" t="n">
        <v>0.0001</v>
      </c>
      <c r="X146" s="10" t="n">
        <v>0</v>
      </c>
      <c r="Y146" s="10" t="n">
        <v>0</v>
      </c>
      <c r="Z146" s="10" t="n">
        <v>0</v>
      </c>
      <c r="AA146" s="12" t="n">
        <f aca="false">LOG(IF(W146=0,0.0001,W146)/IF(Y146=0,0.0001,Y146))</f>
        <v>0</v>
      </c>
      <c r="AB146" s="10" t="n">
        <v>0.0001</v>
      </c>
      <c r="AC146" s="10" t="n">
        <v>0</v>
      </c>
      <c r="AD146" s="10" t="n">
        <v>0</v>
      </c>
      <c r="AE146" s="10" t="n">
        <v>0</v>
      </c>
      <c r="AF146" s="11" t="n">
        <f aca="false">LOG(IF(AB146=0,0.0001,AB146)/IF(AD146=0,0.0001,AD146))</f>
        <v>0</v>
      </c>
    </row>
    <row r="147" customFormat="false" ht="12.75" hidden="false" customHeight="false" outlineLevel="0" collapsed="false">
      <c r="A147" s="10" t="n">
        <v>70.26</v>
      </c>
      <c r="B147" s="10" t="s">
        <v>120</v>
      </c>
      <c r="C147" s="10" t="n">
        <v>0.0001</v>
      </c>
      <c r="D147" s="10" t="n">
        <v>0</v>
      </c>
      <c r="E147" s="10" t="n">
        <v>0.0002</v>
      </c>
      <c r="F147" s="10" t="n">
        <v>78</v>
      </c>
      <c r="G147" s="11" t="n">
        <f aca="false">LOG(IF(C147=0,0.0001,C147)/IF(E147=0,0.0001,E147))</f>
        <v>-0.301029995663981</v>
      </c>
      <c r="H147" s="10" t="n">
        <v>0.0001</v>
      </c>
      <c r="I147" s="10" t="n">
        <v>0</v>
      </c>
      <c r="J147" s="10" t="n">
        <v>0.0002</v>
      </c>
      <c r="K147" s="10" t="n">
        <v>10</v>
      </c>
      <c r="L147" s="11" t="n">
        <f aca="false">LOG(IF(H147=0,0.0001,H147)/IF(J147=0,0.0001,J147))</f>
        <v>-0.301029995663981</v>
      </c>
      <c r="R147" s="10" t="n">
        <v>0.0001</v>
      </c>
      <c r="S147" s="10" t="n">
        <v>0</v>
      </c>
      <c r="T147" s="10" t="n">
        <v>0</v>
      </c>
      <c r="U147" s="10" t="n">
        <v>0</v>
      </c>
      <c r="V147" s="12" t="n">
        <f aca="false">LOG(IF(R147=0,0.0001,R147)/IF(T147=0,0.0001,T147))</f>
        <v>0</v>
      </c>
      <c r="W147" s="10" t="n">
        <v>0.0001</v>
      </c>
      <c r="X147" s="10" t="n">
        <v>0</v>
      </c>
      <c r="Y147" s="10" t="n">
        <v>0</v>
      </c>
      <c r="Z147" s="10" t="n">
        <v>0</v>
      </c>
      <c r="AA147" s="12" t="n">
        <f aca="false">LOG(IF(W147=0,0.0001,W147)/IF(Y147=0,0.0001,Y147))</f>
        <v>0</v>
      </c>
      <c r="AB147" s="10" t="n">
        <v>0.0001</v>
      </c>
      <c r="AC147" s="10" t="n">
        <v>0</v>
      </c>
      <c r="AD147" s="10" t="n">
        <v>0</v>
      </c>
      <c r="AE147" s="10" t="n">
        <v>0</v>
      </c>
      <c r="AF147" s="11" t="n">
        <f aca="false">LOG(IF(AB147=0,0.0001,AB147)/IF(AD147=0,0.0001,AD147))</f>
        <v>0</v>
      </c>
    </row>
    <row r="148" customFormat="false" ht="12.75" hidden="false" customHeight="false" outlineLevel="0" collapsed="false">
      <c r="A148" s="10" t="n">
        <v>70.27</v>
      </c>
      <c r="B148" s="10" t="s">
        <v>121</v>
      </c>
      <c r="C148" s="10" t="n">
        <v>0.0025</v>
      </c>
      <c r="D148" s="10" t="n">
        <v>56</v>
      </c>
      <c r="E148" s="10" t="n">
        <v>0.0009</v>
      </c>
      <c r="F148" s="10" t="n">
        <v>352</v>
      </c>
      <c r="G148" s="11" t="n">
        <f aca="false">LOG(IF(C148=0,0.0001,C148)/IF(E148=0,0.0001,E148))</f>
        <v>0.443697499232713</v>
      </c>
      <c r="H148" s="10" t="n">
        <v>0.0012</v>
      </c>
      <c r="I148" s="10" t="n">
        <v>3</v>
      </c>
      <c r="J148" s="10" t="n">
        <v>0.0008</v>
      </c>
      <c r="K148" s="10" t="n">
        <v>39</v>
      </c>
      <c r="L148" s="11" t="n">
        <f aca="false">LOG(IF(H148=0,0.0001,H148)/IF(J148=0,0.0001,J148))</f>
        <v>0.176091259055681</v>
      </c>
      <c r="R148" s="10" t="n">
        <v>0.0001</v>
      </c>
      <c r="S148" s="10" t="n">
        <v>0</v>
      </c>
      <c r="T148" s="10" t="n">
        <v>0.0007</v>
      </c>
      <c r="U148" s="10" t="n">
        <v>5</v>
      </c>
      <c r="V148" s="12" t="n">
        <f aca="false">LOG(IF(R148=0,0.0001,R148)/IF(T148=0,0.0001,T148))</f>
        <v>-0.845098040014257</v>
      </c>
      <c r="W148" s="10" t="n">
        <v>0.0028</v>
      </c>
      <c r="X148" s="10" t="n">
        <v>1</v>
      </c>
      <c r="Y148" s="10" t="n">
        <v>0.0007</v>
      </c>
      <c r="Z148" s="10" t="n">
        <v>4</v>
      </c>
      <c r="AA148" s="12" t="n">
        <f aca="false">LOG(IF(W148=0,0.0001,W148)/IF(Y148=0,0.0001,Y148))</f>
        <v>0.602059991327962</v>
      </c>
      <c r="AB148" s="10" t="n">
        <v>0.0017</v>
      </c>
      <c r="AC148" s="10" t="n">
        <v>1</v>
      </c>
      <c r="AD148" s="10" t="n">
        <v>0.0003</v>
      </c>
      <c r="AE148" s="10" t="n">
        <v>2</v>
      </c>
      <c r="AF148" s="11" t="n">
        <f aca="false">LOG(IF(AB148=0,0.0001,AB148)/IF(AD148=0,0.0001,AD148))</f>
        <v>0.753327666658611</v>
      </c>
    </row>
    <row r="149" customFormat="false" ht="12.75" hidden="false" customHeight="false" outlineLevel="0" collapsed="false">
      <c r="A149" s="10" t="n">
        <v>70.28</v>
      </c>
      <c r="B149" s="10" t="s">
        <v>122</v>
      </c>
      <c r="C149" s="10" t="n">
        <v>0.002</v>
      </c>
      <c r="D149" s="10" t="n">
        <v>45</v>
      </c>
      <c r="E149" s="10" t="n">
        <v>0.0061</v>
      </c>
      <c r="F149" s="10" t="n">
        <v>2485</v>
      </c>
      <c r="G149" s="11" t="n">
        <f aca="false">LOG(IF(C149=0,0.0001,C149)/IF(E149=0,0.0001,E149))</f>
        <v>-0.484299839346786</v>
      </c>
      <c r="H149" s="10" t="n">
        <v>0.0042</v>
      </c>
      <c r="I149" s="10" t="n">
        <v>11</v>
      </c>
      <c r="J149" s="10" t="n">
        <v>0.0059</v>
      </c>
      <c r="K149" s="10" t="n">
        <v>274</v>
      </c>
      <c r="L149" s="11" t="n">
        <f aca="false">LOG(IF(H149=0,0.0001,H149)/IF(J149=0,0.0001,J149))</f>
        <v>-0.147602721244244</v>
      </c>
      <c r="R149" s="10" t="n">
        <v>0.0019</v>
      </c>
      <c r="S149" s="10" t="n">
        <v>1</v>
      </c>
      <c r="T149" s="10" t="n">
        <v>0.0012</v>
      </c>
      <c r="U149" s="10" t="n">
        <v>8</v>
      </c>
      <c r="V149" s="12" t="n">
        <f aca="false">LOG(IF(R149=0,0.0001,R149)/IF(T149=0,0.0001,T149))</f>
        <v>0.199572354905204</v>
      </c>
      <c r="W149" s="10" t="n">
        <v>0.0001</v>
      </c>
      <c r="X149" s="10" t="n">
        <v>0</v>
      </c>
      <c r="Y149" s="10" t="n">
        <v>0.0004</v>
      </c>
      <c r="Z149" s="10" t="n">
        <v>2</v>
      </c>
      <c r="AA149" s="12" t="n">
        <f aca="false">LOG(IF(W149=0,0.0001,W149)/IF(Y149=0,0.0001,Y149))</f>
        <v>-0.602059991327962</v>
      </c>
      <c r="AB149" s="10" t="n">
        <v>0.0001</v>
      </c>
      <c r="AC149" s="10" t="n">
        <v>0</v>
      </c>
      <c r="AD149" s="10" t="n">
        <v>0.0017</v>
      </c>
      <c r="AE149" s="10" t="n">
        <v>13</v>
      </c>
      <c r="AF149" s="11" t="n">
        <f aca="false">LOG(IF(AB149=0,0.0001,AB149)/IF(AD149=0,0.0001,AD149))</f>
        <v>-1.23044892137827</v>
      </c>
    </row>
    <row r="150" customFormat="false" ht="12.75" hidden="false" customHeight="false" outlineLevel="0" collapsed="false">
      <c r="A150" s="10" t="n">
        <v>70.29</v>
      </c>
      <c r="B150" s="10" t="s">
        <v>123</v>
      </c>
      <c r="C150" s="10" t="n">
        <v>0.0001</v>
      </c>
      <c r="D150" s="10" t="n">
        <v>0</v>
      </c>
      <c r="E150" s="10" t="n">
        <v>0</v>
      </c>
      <c r="F150" s="10" t="n">
        <v>0</v>
      </c>
      <c r="G150" s="11" t="n">
        <f aca="false">LOG(IF(C150=0,0.0001,C150)/IF(E150=0,0.0001,E150))</f>
        <v>0</v>
      </c>
      <c r="H150" s="10" t="n">
        <v>0.0001</v>
      </c>
      <c r="I150" s="10" t="n">
        <v>0</v>
      </c>
      <c r="J150" s="10" t="n">
        <v>0</v>
      </c>
      <c r="K150" s="10" t="n">
        <v>0</v>
      </c>
      <c r="L150" s="11" t="n">
        <f aca="false">LOG(IF(H150=0,0.0001,H150)/IF(J150=0,0.0001,J150))</f>
        <v>0</v>
      </c>
      <c r="R150" s="10" t="n">
        <v>0.0001</v>
      </c>
      <c r="S150" s="10" t="n">
        <v>0</v>
      </c>
      <c r="T150" s="10" t="n">
        <v>0</v>
      </c>
      <c r="U150" s="10" t="n">
        <v>0</v>
      </c>
      <c r="V150" s="12" t="n">
        <f aca="false">LOG(IF(R150=0,0.0001,R150)/IF(T150=0,0.0001,T150))</f>
        <v>0</v>
      </c>
      <c r="W150" s="10" t="n">
        <v>0.0001</v>
      </c>
      <c r="X150" s="10" t="n">
        <v>0</v>
      </c>
      <c r="Y150" s="10" t="n">
        <v>0</v>
      </c>
      <c r="Z150" s="10" t="n">
        <v>0</v>
      </c>
      <c r="AA150" s="12" t="n">
        <f aca="false">LOG(IF(W150=0,0.0001,W150)/IF(Y150=0,0.0001,Y150))</f>
        <v>0</v>
      </c>
      <c r="AB150" s="10" t="n">
        <v>0.0001</v>
      </c>
      <c r="AC150" s="10" t="n">
        <v>0</v>
      </c>
      <c r="AD150" s="10" t="n">
        <v>0</v>
      </c>
      <c r="AE150" s="10" t="n">
        <v>0</v>
      </c>
      <c r="AF150" s="11" t="n">
        <f aca="false">LOG(IF(AB150=0,0.0001,AB150)/IF(AD150=0,0.0001,AD150))</f>
        <v>0</v>
      </c>
    </row>
    <row r="151" customFormat="false" ht="12.75" hidden="false" customHeight="false" outlineLevel="0" collapsed="false">
      <c r="A151" s="10" t="n">
        <v>70.3</v>
      </c>
      <c r="B151" s="10" t="s">
        <v>124</v>
      </c>
      <c r="C151" s="10" t="n">
        <v>0.0001</v>
      </c>
      <c r="D151" s="10" t="n">
        <v>0</v>
      </c>
      <c r="E151" s="10" t="n">
        <v>0</v>
      </c>
      <c r="F151" s="10" t="n">
        <v>0</v>
      </c>
      <c r="G151" s="11" t="n">
        <f aca="false">LOG(IF(C151=0,0.0001,C151)/IF(E151=0,0.0001,E151))</f>
        <v>0</v>
      </c>
      <c r="H151" s="10" t="n">
        <v>0.0001</v>
      </c>
      <c r="I151" s="10" t="n">
        <v>0</v>
      </c>
      <c r="J151" s="10" t="n">
        <v>0</v>
      </c>
      <c r="K151" s="10" t="n">
        <v>0</v>
      </c>
      <c r="L151" s="11" t="n">
        <f aca="false">LOG(IF(H151=0,0.0001,H151)/IF(J151=0,0.0001,J151))</f>
        <v>0</v>
      </c>
      <c r="R151" s="10" t="n">
        <v>0.0001</v>
      </c>
      <c r="S151" s="10" t="n">
        <v>0</v>
      </c>
      <c r="T151" s="10" t="n">
        <v>0</v>
      </c>
      <c r="U151" s="10" t="n">
        <v>0</v>
      </c>
      <c r="V151" s="12" t="n">
        <f aca="false">LOG(IF(R151=0,0.0001,R151)/IF(T151=0,0.0001,T151))</f>
        <v>0</v>
      </c>
      <c r="W151" s="10" t="n">
        <v>0.0001</v>
      </c>
      <c r="X151" s="10" t="n">
        <v>0</v>
      </c>
      <c r="Y151" s="10" t="n">
        <v>0</v>
      </c>
      <c r="Z151" s="10" t="n">
        <v>0</v>
      </c>
      <c r="AA151" s="12" t="n">
        <f aca="false">LOG(IF(W151=0,0.0001,W151)/IF(Y151=0,0.0001,Y151))</f>
        <v>0</v>
      </c>
      <c r="AB151" s="10" t="n">
        <v>0.0001</v>
      </c>
      <c r="AC151" s="10" t="n">
        <v>0</v>
      </c>
      <c r="AD151" s="10" t="n">
        <v>0</v>
      </c>
      <c r="AE151" s="10" t="n">
        <v>0</v>
      </c>
      <c r="AF151" s="11" t="n">
        <f aca="false">LOG(IF(AB151=0,0.0001,AB151)/IF(AD151=0,0.0001,AD151))</f>
        <v>0</v>
      </c>
    </row>
    <row r="152" customFormat="false" ht="12.75" hidden="false" customHeight="false" outlineLevel="0" collapsed="false">
      <c r="A152" s="10" t="n">
        <v>70.32</v>
      </c>
      <c r="B152" s="10" t="s">
        <v>125</v>
      </c>
      <c r="C152" s="10" t="n">
        <v>0.002</v>
      </c>
      <c r="D152" s="10" t="n">
        <v>45</v>
      </c>
      <c r="E152" s="10" t="n">
        <v>0.0036</v>
      </c>
      <c r="F152" s="10" t="n">
        <v>1462</v>
      </c>
      <c r="G152" s="11" t="n">
        <f aca="false">LOG(IF(C152=0,0.0001,C152)/IF(E152=0,0.0001,E152))</f>
        <v>-0.255272505103306</v>
      </c>
      <c r="H152" s="10" t="n">
        <v>0.0012</v>
      </c>
      <c r="I152" s="10" t="n">
        <v>3</v>
      </c>
      <c r="J152" s="10" t="n">
        <v>0.005</v>
      </c>
      <c r="K152" s="10" t="n">
        <v>230</v>
      </c>
      <c r="L152" s="11" t="n">
        <f aca="false">LOG(IF(H152=0,0.0001,H152)/IF(J152=0,0.0001,J152))</f>
        <v>-0.619788758288394</v>
      </c>
      <c r="R152" s="10" t="n">
        <v>0.0001</v>
      </c>
      <c r="S152" s="10" t="n">
        <v>0</v>
      </c>
      <c r="T152" s="10" t="n">
        <v>0.002</v>
      </c>
      <c r="U152" s="10" t="n">
        <v>14</v>
      </c>
      <c r="V152" s="12" t="n">
        <f aca="false">LOG(IF(R152=0,0.0001,R152)/IF(T152=0,0.0001,T152))</f>
        <v>-1.30102999566398</v>
      </c>
      <c r="W152" s="10" t="n">
        <v>0.0001</v>
      </c>
      <c r="X152" s="10" t="n">
        <v>0</v>
      </c>
      <c r="Y152" s="10" t="n">
        <v>0.0024</v>
      </c>
      <c r="Z152" s="10" t="n">
        <v>13</v>
      </c>
      <c r="AA152" s="12" t="n">
        <f aca="false">LOG(IF(W152=0,0.0001,W152)/IF(Y152=0,0.0001,Y152))</f>
        <v>-1.38021124171161</v>
      </c>
      <c r="AB152" s="10" t="n">
        <v>0.0001</v>
      </c>
      <c r="AC152" s="10" t="n">
        <v>0</v>
      </c>
      <c r="AD152" s="10" t="n">
        <v>0.0023</v>
      </c>
      <c r="AE152" s="10" t="n">
        <v>18</v>
      </c>
      <c r="AF152" s="11" t="n">
        <f aca="false">LOG(IF(AB152=0,0.0001,AB152)/IF(AD152=0,0.0001,AD152))</f>
        <v>-1.36172783601759</v>
      </c>
    </row>
    <row r="153" customFormat="false" ht="12.75" hidden="false" customHeight="false" outlineLevel="0" collapsed="false">
      <c r="A153" s="10" t="n">
        <v>70.33</v>
      </c>
      <c r="B153" s="10" t="s">
        <v>126</v>
      </c>
      <c r="C153" s="10" t="n">
        <v>0.0004</v>
      </c>
      <c r="D153" s="10" t="n">
        <v>10</v>
      </c>
      <c r="E153" s="10" t="n">
        <v>0.0004</v>
      </c>
      <c r="F153" s="10" t="n">
        <v>171</v>
      </c>
      <c r="G153" s="11" t="n">
        <f aca="false">LOG(IF(C153=0,0.0001,C153)/IF(E153=0,0.0001,E153))</f>
        <v>0</v>
      </c>
      <c r="H153" s="10" t="n">
        <v>0.0008</v>
      </c>
      <c r="I153" s="10" t="n">
        <v>2</v>
      </c>
      <c r="J153" s="10" t="n">
        <v>0.0002</v>
      </c>
      <c r="K153" s="10" t="n">
        <v>7</v>
      </c>
      <c r="L153" s="11" t="n">
        <f aca="false">LOG(IF(H153=0,0.0001,H153)/IF(J153=0,0.0001,J153))</f>
        <v>0.602059991327962</v>
      </c>
      <c r="R153" s="10" t="n">
        <v>0.0001</v>
      </c>
      <c r="S153" s="10" t="n">
        <v>0</v>
      </c>
      <c r="T153" s="10" t="n">
        <v>0</v>
      </c>
      <c r="U153" s="10" t="n">
        <v>0</v>
      </c>
      <c r="V153" s="12" t="n">
        <f aca="false">LOG(IF(R153=0,0.0001,R153)/IF(T153=0,0.0001,T153))</f>
        <v>0</v>
      </c>
      <c r="W153" s="10" t="n">
        <v>0.0001</v>
      </c>
      <c r="X153" s="10" t="n">
        <v>0</v>
      </c>
      <c r="Y153" s="10" t="n">
        <v>0</v>
      </c>
      <c r="Z153" s="10" t="n">
        <v>0</v>
      </c>
      <c r="AA153" s="12" t="n">
        <f aca="false">LOG(IF(W153=0,0.0001,W153)/IF(Y153=0,0.0001,Y153))</f>
        <v>0</v>
      </c>
      <c r="AB153" s="10" t="n">
        <v>0.0001</v>
      </c>
      <c r="AC153" s="10" t="n">
        <v>0</v>
      </c>
      <c r="AD153" s="10" t="n">
        <v>0</v>
      </c>
      <c r="AE153" s="10" t="n">
        <v>0</v>
      </c>
      <c r="AF153" s="11" t="n">
        <f aca="false">LOG(IF(AB153=0,0.0001,AB153)/IF(AD153=0,0.0001,AD153))</f>
        <v>0</v>
      </c>
    </row>
    <row r="154" customFormat="false" ht="12.75" hidden="false" customHeight="false" outlineLevel="0" collapsed="false">
      <c r="A154" s="10" t="n">
        <v>70.34</v>
      </c>
      <c r="B154" s="10" t="s">
        <v>142</v>
      </c>
      <c r="C154" s="10" t="n">
        <v>0.0047</v>
      </c>
      <c r="D154" s="10" t="n">
        <v>106</v>
      </c>
      <c r="E154" s="10" t="n">
        <v>0.0032</v>
      </c>
      <c r="F154" s="10" t="n">
        <v>1316</v>
      </c>
      <c r="G154" s="11" t="n">
        <f aca="false">LOG(IF(C154=0,0.0001,C154)/IF(E154=0,0.0001,E154))</f>
        <v>0.166947879615811</v>
      </c>
      <c r="H154" s="10" t="n">
        <v>0.0038</v>
      </c>
      <c r="I154" s="10" t="n">
        <v>10</v>
      </c>
      <c r="J154" s="10" t="n">
        <v>0.0032</v>
      </c>
      <c r="K154" s="10" t="n">
        <v>149</v>
      </c>
      <c r="L154" s="11" t="n">
        <f aca="false">LOG(IF(H154=0,0.0001,H154)/IF(J154=0,0.0001,J154))</f>
        <v>0.0746336182969042</v>
      </c>
      <c r="R154" s="10" t="n">
        <v>0.0001</v>
      </c>
      <c r="S154" s="10" t="n">
        <v>0</v>
      </c>
      <c r="T154" s="10" t="n">
        <v>0</v>
      </c>
      <c r="U154" s="10" t="n">
        <v>0</v>
      </c>
      <c r="V154" s="12" t="n">
        <f aca="false">LOG(IF(R154=0,0.0001,R154)/IF(T154=0,0.0001,T154))</f>
        <v>0</v>
      </c>
      <c r="W154" s="10" t="n">
        <v>0.0001</v>
      </c>
      <c r="X154" s="10" t="n">
        <v>0</v>
      </c>
      <c r="Y154" s="10" t="n">
        <v>0</v>
      </c>
      <c r="Z154" s="10" t="n">
        <v>0</v>
      </c>
      <c r="AA154" s="12" t="n">
        <f aca="false">LOG(IF(W154=0,0.0001,W154)/IF(Y154=0,0.0001,Y154))</f>
        <v>0</v>
      </c>
      <c r="AB154" s="10" t="n">
        <v>0.0001</v>
      </c>
      <c r="AC154" s="10" t="n">
        <v>0</v>
      </c>
      <c r="AD154" s="10" t="n">
        <v>0</v>
      </c>
      <c r="AE154" s="10" t="n">
        <v>0</v>
      </c>
      <c r="AF154" s="11" t="n">
        <f aca="false">LOG(IF(AB154=0,0.0001,AB154)/IF(AD154=0,0.0001,AD154))</f>
        <v>0</v>
      </c>
    </row>
    <row r="155" customFormat="false" ht="12.75" hidden="false" customHeight="false" outlineLevel="0" collapsed="false">
      <c r="A155" s="10" t="n">
        <v>70.35</v>
      </c>
      <c r="B155" s="10" t="s">
        <v>128</v>
      </c>
      <c r="C155" s="10" t="n">
        <v>0.0001</v>
      </c>
      <c r="D155" s="10" t="n">
        <v>0</v>
      </c>
      <c r="E155" s="10" t="n">
        <v>0</v>
      </c>
      <c r="F155" s="10" t="n">
        <v>0</v>
      </c>
      <c r="G155" s="11" t="n">
        <f aca="false">LOG(IF(C155=0,0.0001,C155)/IF(E155=0,0.0001,E155))</f>
        <v>0</v>
      </c>
      <c r="H155" s="10" t="n">
        <v>0.0001</v>
      </c>
      <c r="I155" s="10" t="n">
        <v>0</v>
      </c>
      <c r="J155" s="10" t="n">
        <v>0</v>
      </c>
      <c r="K155" s="10" t="n">
        <v>0</v>
      </c>
      <c r="L155" s="11" t="n">
        <f aca="false">LOG(IF(H155=0,0.0001,H155)/IF(J155=0,0.0001,J155))</f>
        <v>0</v>
      </c>
      <c r="R155" s="10" t="n">
        <v>0.0001</v>
      </c>
      <c r="S155" s="10" t="n">
        <v>0</v>
      </c>
      <c r="T155" s="10" t="n">
        <v>0</v>
      </c>
      <c r="U155" s="10" t="n">
        <v>0</v>
      </c>
      <c r="V155" s="12" t="n">
        <f aca="false">LOG(IF(R155=0,0.0001,R155)/IF(T155=0,0.0001,T155))</f>
        <v>0</v>
      </c>
      <c r="W155" s="10" t="n">
        <v>0.0001</v>
      </c>
      <c r="X155" s="10" t="n">
        <v>0</v>
      </c>
      <c r="Y155" s="10" t="n">
        <v>0</v>
      </c>
      <c r="Z155" s="10" t="n">
        <v>0</v>
      </c>
      <c r="AA155" s="12" t="n">
        <f aca="false">LOG(IF(W155=0,0.0001,W155)/IF(Y155=0,0.0001,Y155))</f>
        <v>0</v>
      </c>
      <c r="AB155" s="10" t="n">
        <v>0.0001</v>
      </c>
      <c r="AC155" s="10" t="n">
        <v>0</v>
      </c>
      <c r="AD155" s="10" t="n">
        <v>0</v>
      </c>
      <c r="AE155" s="10" t="n">
        <v>0</v>
      </c>
      <c r="AF155" s="11" t="n">
        <f aca="false">LOG(IF(AB155=0,0.0001,AB155)/IF(AD155=0,0.0001,AD155))</f>
        <v>0</v>
      </c>
    </row>
    <row r="156" customFormat="false" ht="12.75" hidden="false" customHeight="false" outlineLevel="0" collapsed="false">
      <c r="A156" s="10" t="n">
        <v>70.36</v>
      </c>
      <c r="B156" s="10" t="s">
        <v>129</v>
      </c>
      <c r="C156" s="10" t="n">
        <v>0.0001</v>
      </c>
      <c r="D156" s="10" t="n">
        <v>0</v>
      </c>
      <c r="E156" s="10" t="n">
        <v>0</v>
      </c>
      <c r="F156" s="10" t="n">
        <v>0</v>
      </c>
      <c r="G156" s="11" t="n">
        <f aca="false">LOG(IF(C156=0,0.0001,C156)/IF(E156=0,0.0001,E156))</f>
        <v>0</v>
      </c>
      <c r="H156" s="10" t="n">
        <v>0.0001</v>
      </c>
      <c r="I156" s="10" t="n">
        <v>0</v>
      </c>
      <c r="J156" s="10" t="n">
        <v>0</v>
      </c>
      <c r="K156" s="10" t="n">
        <v>0</v>
      </c>
      <c r="L156" s="11" t="n">
        <f aca="false">LOG(IF(H156=0,0.0001,H156)/IF(J156=0,0.0001,J156))</f>
        <v>0</v>
      </c>
      <c r="R156" s="10" t="n">
        <v>0.0001</v>
      </c>
      <c r="S156" s="10" t="n">
        <v>0</v>
      </c>
      <c r="T156" s="10" t="n">
        <v>0</v>
      </c>
      <c r="U156" s="10" t="n">
        <v>0</v>
      </c>
      <c r="V156" s="12" t="n">
        <f aca="false">LOG(IF(R156=0,0.0001,R156)/IF(T156=0,0.0001,T156))</f>
        <v>0</v>
      </c>
      <c r="W156" s="10" t="n">
        <v>0.0001</v>
      </c>
      <c r="X156" s="10" t="n">
        <v>0</v>
      </c>
      <c r="Y156" s="10" t="n">
        <v>0</v>
      </c>
      <c r="Z156" s="10" t="n">
        <v>0</v>
      </c>
      <c r="AA156" s="12" t="n">
        <f aca="false">LOG(IF(W156=0,0.0001,W156)/IF(Y156=0,0.0001,Y156))</f>
        <v>0</v>
      </c>
      <c r="AB156" s="10" t="n">
        <v>0.0001</v>
      </c>
      <c r="AC156" s="10" t="n">
        <v>0</v>
      </c>
      <c r="AD156" s="10" t="n">
        <v>0</v>
      </c>
      <c r="AE156" s="10" t="n">
        <v>0</v>
      </c>
      <c r="AF156" s="11" t="n">
        <f aca="false">LOG(IF(AB156=0,0.0001,AB156)/IF(AD156=0,0.0001,AD156))</f>
        <v>0</v>
      </c>
    </row>
    <row r="157" customFormat="false" ht="12.75" hidden="false" customHeight="false" outlineLevel="0" collapsed="false">
      <c r="A157" s="10" t="n">
        <v>70.37</v>
      </c>
      <c r="B157" s="10" t="s">
        <v>130</v>
      </c>
      <c r="C157" s="10" t="n">
        <v>0.0001</v>
      </c>
      <c r="D157" s="10" t="n">
        <v>0</v>
      </c>
      <c r="E157" s="10" t="n">
        <v>0</v>
      </c>
      <c r="F157" s="10" t="n">
        <v>0</v>
      </c>
      <c r="G157" s="11" t="n">
        <f aca="false">LOG(IF(C157=0,0.0001,C157)/IF(E157=0,0.0001,E157))</f>
        <v>0</v>
      </c>
      <c r="H157" s="10" t="n">
        <v>0.0001</v>
      </c>
      <c r="I157" s="10" t="n">
        <v>0</v>
      </c>
      <c r="J157" s="10" t="n">
        <v>0</v>
      </c>
      <c r="K157" s="10" t="n">
        <v>0</v>
      </c>
      <c r="L157" s="11" t="n">
        <f aca="false">LOG(IF(H157=0,0.0001,H157)/IF(J157=0,0.0001,J157))</f>
        <v>0</v>
      </c>
      <c r="R157" s="10" t="n">
        <v>0.0001</v>
      </c>
      <c r="S157" s="10" t="n">
        <v>0</v>
      </c>
      <c r="T157" s="10" t="n">
        <v>0</v>
      </c>
      <c r="U157" s="10" t="n">
        <v>0</v>
      </c>
      <c r="V157" s="12" t="n">
        <f aca="false">LOG(IF(R157=0,0.0001,R157)/IF(T157=0,0.0001,T157))</f>
        <v>0</v>
      </c>
      <c r="W157" s="10" t="n">
        <v>0.0001</v>
      </c>
      <c r="X157" s="10" t="n">
        <v>0</v>
      </c>
      <c r="Y157" s="10" t="n">
        <v>0</v>
      </c>
      <c r="Z157" s="10" t="n">
        <v>0</v>
      </c>
      <c r="AA157" s="12" t="n">
        <f aca="false">LOG(IF(W157=0,0.0001,W157)/IF(Y157=0,0.0001,Y157))</f>
        <v>0</v>
      </c>
      <c r="AB157" s="10" t="n">
        <v>0.0001</v>
      </c>
      <c r="AC157" s="10" t="n">
        <v>0</v>
      </c>
      <c r="AD157" s="10" t="n">
        <v>0</v>
      </c>
      <c r="AE157" s="10" t="n">
        <v>0</v>
      </c>
      <c r="AF157" s="11" t="n">
        <f aca="false">LOG(IF(AB157=0,0.0001,AB157)/IF(AD157=0,0.0001,AD157))</f>
        <v>0</v>
      </c>
    </row>
    <row r="158" customFormat="false" ht="12.75" hidden="false" customHeight="false" outlineLevel="0" collapsed="false">
      <c r="A158" s="10" t="n">
        <v>73.01</v>
      </c>
      <c r="B158" s="10" t="s">
        <v>143</v>
      </c>
      <c r="C158" s="10" t="n">
        <v>0.0001</v>
      </c>
      <c r="D158" s="10" t="n">
        <v>0</v>
      </c>
      <c r="E158" s="10" t="n">
        <v>0</v>
      </c>
      <c r="F158" s="10" t="n">
        <v>0</v>
      </c>
      <c r="G158" s="11" t="n">
        <f aca="false">LOG(IF(C158=0,0.0001,C158)/IF(E158=0,0.0001,E158))</f>
        <v>0</v>
      </c>
      <c r="H158" s="10" t="n">
        <v>0.0001</v>
      </c>
      <c r="I158" s="10" t="n">
        <v>0</v>
      </c>
      <c r="J158" s="10" t="n">
        <v>0</v>
      </c>
      <c r="K158" s="10" t="n">
        <v>0</v>
      </c>
      <c r="L158" s="11" t="n">
        <f aca="false">LOG(IF(H158=0,0.0001,H158)/IF(J158=0,0.0001,J158))</f>
        <v>0</v>
      </c>
      <c r="R158" s="10" t="n">
        <v>0.0001</v>
      </c>
      <c r="S158" s="10" t="n">
        <v>0</v>
      </c>
      <c r="T158" s="10" t="n">
        <v>0</v>
      </c>
      <c r="U158" s="10" t="n">
        <v>0</v>
      </c>
      <c r="V158" s="12" t="n">
        <f aca="false">LOG(IF(R158=0,0.0001,R158)/IF(T158=0,0.0001,T158))</f>
        <v>0</v>
      </c>
      <c r="W158" s="10" t="n">
        <v>0.0001</v>
      </c>
      <c r="X158" s="10" t="n">
        <v>0</v>
      </c>
      <c r="Y158" s="10" t="n">
        <v>0</v>
      </c>
      <c r="Z158" s="10" t="n">
        <v>0</v>
      </c>
      <c r="AA158" s="12" t="n">
        <f aca="false">LOG(IF(W158=0,0.0001,W158)/IF(Y158=0,0.0001,Y158))</f>
        <v>0</v>
      </c>
      <c r="AB158" s="10" t="n">
        <v>0.0001</v>
      </c>
      <c r="AC158" s="10" t="n">
        <v>0</v>
      </c>
      <c r="AD158" s="10" t="n">
        <v>0</v>
      </c>
      <c r="AE158" s="10" t="n">
        <v>0</v>
      </c>
      <c r="AF158" s="11" t="n">
        <f aca="false">LOG(IF(AB158=0,0.0001,AB158)/IF(AD158=0,0.0001,AD158))</f>
        <v>0</v>
      </c>
    </row>
    <row r="159" customFormat="false" ht="12.75" hidden="false" customHeight="false" outlineLevel="0" collapsed="false">
      <c r="A159" s="10" t="n">
        <v>73.02</v>
      </c>
      <c r="B159" s="10" t="s">
        <v>144</v>
      </c>
      <c r="C159" s="10" t="n">
        <v>0.0001</v>
      </c>
      <c r="D159" s="10" t="n">
        <v>0</v>
      </c>
      <c r="E159" s="10" t="n">
        <v>0</v>
      </c>
      <c r="F159" s="10" t="n">
        <v>0</v>
      </c>
      <c r="G159" s="11" t="n">
        <f aca="false">LOG(IF(C159=0,0.0001,C159)/IF(E159=0,0.0001,E159))</f>
        <v>0</v>
      </c>
      <c r="H159" s="10" t="n">
        <v>0.0001</v>
      </c>
      <c r="I159" s="10" t="n">
        <v>0</v>
      </c>
      <c r="J159" s="10" t="n">
        <v>0</v>
      </c>
      <c r="K159" s="10" t="n">
        <v>0</v>
      </c>
      <c r="L159" s="11" t="n">
        <f aca="false">LOG(IF(H159=0,0.0001,H159)/IF(J159=0,0.0001,J159))</f>
        <v>0</v>
      </c>
      <c r="R159" s="10" t="n">
        <v>0.0001</v>
      </c>
      <c r="S159" s="10" t="n">
        <v>0</v>
      </c>
      <c r="T159" s="10" t="n">
        <v>0</v>
      </c>
      <c r="U159" s="10" t="n">
        <v>0</v>
      </c>
      <c r="V159" s="12" t="n">
        <f aca="false">LOG(IF(R159=0,0.0001,R159)/IF(T159=0,0.0001,T159))</f>
        <v>0</v>
      </c>
      <c r="W159" s="10" t="n">
        <v>0.0001</v>
      </c>
      <c r="X159" s="10" t="n">
        <v>0</v>
      </c>
      <c r="Y159" s="10" t="n">
        <v>0</v>
      </c>
      <c r="Z159" s="10" t="n">
        <v>0</v>
      </c>
      <c r="AA159" s="12" t="n">
        <f aca="false">LOG(IF(W159=0,0.0001,W159)/IF(Y159=0,0.0001,Y159))</f>
        <v>0</v>
      </c>
      <c r="AB159" s="10" t="n">
        <v>0.0001</v>
      </c>
      <c r="AC159" s="10" t="n">
        <v>0</v>
      </c>
      <c r="AD159" s="10" t="n">
        <v>0</v>
      </c>
      <c r="AE159" s="10" t="n">
        <v>0</v>
      </c>
      <c r="AF159" s="11" t="n">
        <f aca="false">LOG(IF(AB159=0,0.0001,AB159)/IF(AD159=0,0.0001,AD159))</f>
        <v>0</v>
      </c>
    </row>
    <row r="160" customFormat="false" ht="12.75" hidden="false" customHeight="false" outlineLevel="0" collapsed="false">
      <c r="A160" s="10" t="n">
        <v>73.03</v>
      </c>
      <c r="B160" s="10" t="s">
        <v>145</v>
      </c>
      <c r="C160" s="10" t="n">
        <v>0.0001</v>
      </c>
      <c r="D160" s="10" t="n">
        <v>0</v>
      </c>
      <c r="E160" s="10" t="n">
        <v>0</v>
      </c>
      <c r="F160" s="10" t="n">
        <v>0</v>
      </c>
      <c r="G160" s="11" t="n">
        <f aca="false">LOG(IF(C160=0,0.0001,C160)/IF(E160=0,0.0001,E160))</f>
        <v>0</v>
      </c>
      <c r="H160" s="10" t="n">
        <v>0.0001</v>
      </c>
      <c r="I160" s="10" t="n">
        <v>0</v>
      </c>
      <c r="J160" s="10" t="n">
        <v>0</v>
      </c>
      <c r="K160" s="10" t="n">
        <v>0</v>
      </c>
      <c r="L160" s="11" t="n">
        <f aca="false">LOG(IF(H160=0,0.0001,H160)/IF(J160=0,0.0001,J160))</f>
        <v>0</v>
      </c>
      <c r="R160" s="10" t="n">
        <v>0.0001</v>
      </c>
      <c r="S160" s="10" t="n">
        <v>0</v>
      </c>
      <c r="T160" s="10" t="n">
        <v>0</v>
      </c>
      <c r="U160" s="10" t="n">
        <v>0</v>
      </c>
      <c r="V160" s="12" t="n">
        <f aca="false">LOG(IF(R160=0,0.0001,R160)/IF(T160=0,0.0001,T160))</f>
        <v>0</v>
      </c>
      <c r="W160" s="10" t="n">
        <v>0.0001</v>
      </c>
      <c r="X160" s="10" t="n">
        <v>0</v>
      </c>
      <c r="Y160" s="10" t="n">
        <v>0</v>
      </c>
      <c r="Z160" s="10" t="n">
        <v>0</v>
      </c>
      <c r="AA160" s="12" t="n">
        <f aca="false">LOG(IF(W160=0,0.0001,W160)/IF(Y160=0,0.0001,Y160))</f>
        <v>0</v>
      </c>
      <c r="AB160" s="10" t="n">
        <v>0.0001</v>
      </c>
      <c r="AC160" s="10" t="n">
        <v>0</v>
      </c>
      <c r="AD160" s="10" t="n">
        <v>0</v>
      </c>
      <c r="AE160" s="10" t="n">
        <v>0</v>
      </c>
      <c r="AF160" s="11" t="n">
        <f aca="false">LOG(IF(AB160=0,0.0001,AB160)/IF(AD160=0,0.0001,AD160))</f>
        <v>0</v>
      </c>
    </row>
    <row r="161" customFormat="false" ht="12.75" hidden="false" customHeight="false" outlineLevel="0" collapsed="false">
      <c r="A161" s="10" t="n">
        <v>75.01</v>
      </c>
      <c r="B161" s="10" t="s">
        <v>134</v>
      </c>
      <c r="C161" s="10" t="n">
        <v>0.0001</v>
      </c>
      <c r="D161" s="10" t="n">
        <v>0</v>
      </c>
      <c r="E161" s="10" t="n">
        <v>0</v>
      </c>
      <c r="F161" s="10" t="n">
        <v>0</v>
      </c>
      <c r="G161" s="11" t="n">
        <f aca="false">LOG(IF(C161=0,0.0001,C161)/IF(E161=0,0.0001,E161))</f>
        <v>0</v>
      </c>
      <c r="H161" s="10" t="n">
        <v>0.0001</v>
      </c>
      <c r="I161" s="10" t="n">
        <v>0</v>
      </c>
      <c r="J161" s="10" t="n">
        <v>0</v>
      </c>
      <c r="K161" s="10" t="n">
        <v>0</v>
      </c>
      <c r="L161" s="11" t="n">
        <f aca="false">LOG(IF(H161=0,0.0001,H161)/IF(J161=0,0.0001,J161))</f>
        <v>0</v>
      </c>
      <c r="R161" s="10" t="n">
        <v>0.0001</v>
      </c>
      <c r="S161" s="10" t="n">
        <v>0</v>
      </c>
      <c r="T161" s="10" t="n">
        <v>0</v>
      </c>
      <c r="U161" s="10" t="n">
        <v>0</v>
      </c>
      <c r="V161" s="12" t="n">
        <f aca="false">LOG(IF(R161=0,0.0001,R161)/IF(T161=0,0.0001,T161))</f>
        <v>0</v>
      </c>
      <c r="W161" s="10" t="n">
        <v>0.0001</v>
      </c>
      <c r="X161" s="10" t="n">
        <v>0</v>
      </c>
      <c r="Y161" s="10" t="n">
        <v>0</v>
      </c>
      <c r="Z161" s="10" t="n">
        <v>0</v>
      </c>
      <c r="AA161" s="12" t="n">
        <f aca="false">LOG(IF(W161=0,0.0001,W161)/IF(Y161=0,0.0001,Y161))</f>
        <v>0</v>
      </c>
      <c r="AB161" s="10" t="n">
        <v>0.0001</v>
      </c>
      <c r="AC161" s="10" t="n">
        <v>0</v>
      </c>
      <c r="AD161" s="10" t="n">
        <v>0</v>
      </c>
      <c r="AE161" s="10" t="n">
        <v>0</v>
      </c>
      <c r="AF161" s="11" t="n">
        <f aca="false">LOG(IF(AB161=0,0.0001,AB161)/IF(AD161=0,0.0001,AD161))</f>
        <v>0</v>
      </c>
    </row>
    <row r="162" customFormat="false" ht="12.75" hidden="false" customHeight="false" outlineLevel="0" collapsed="false">
      <c r="A162" s="10" t="n">
        <v>75.02</v>
      </c>
      <c r="B162" s="10" t="s">
        <v>135</v>
      </c>
      <c r="C162" s="10" t="n">
        <v>0.0001</v>
      </c>
      <c r="D162" s="10" t="n">
        <v>0</v>
      </c>
      <c r="E162" s="10" t="n">
        <v>0</v>
      </c>
      <c r="F162" s="10" t="n">
        <v>0</v>
      </c>
      <c r="G162" s="11" t="n">
        <f aca="false">LOG(IF(C162=0,0.0001,C162)/IF(E162=0,0.0001,E162))</f>
        <v>0</v>
      </c>
      <c r="H162" s="10" t="n">
        <v>0.0001</v>
      </c>
      <c r="I162" s="10" t="n">
        <v>0</v>
      </c>
      <c r="J162" s="10" t="n">
        <v>0</v>
      </c>
      <c r="K162" s="10" t="n">
        <v>0</v>
      </c>
      <c r="L162" s="11" t="n">
        <f aca="false">LOG(IF(H162=0,0.0001,H162)/IF(J162=0,0.0001,J162))</f>
        <v>0</v>
      </c>
      <c r="R162" s="10" t="n">
        <v>0.0001</v>
      </c>
      <c r="S162" s="10" t="n">
        <v>0</v>
      </c>
      <c r="T162" s="10" t="n">
        <v>0</v>
      </c>
      <c r="U162" s="10" t="n">
        <v>0</v>
      </c>
      <c r="V162" s="12" t="n">
        <f aca="false">LOG(IF(R162=0,0.0001,R162)/IF(T162=0,0.0001,T162))</f>
        <v>0</v>
      </c>
      <c r="W162" s="10" t="n">
        <v>0.0001</v>
      </c>
      <c r="X162" s="10" t="n">
        <v>0</v>
      </c>
      <c r="Y162" s="10" t="n">
        <v>0</v>
      </c>
      <c r="Z162" s="10" t="n">
        <v>0</v>
      </c>
      <c r="AA162" s="12" t="n">
        <f aca="false">LOG(IF(W162=0,0.0001,W162)/IF(Y162=0,0.0001,Y162))</f>
        <v>0</v>
      </c>
      <c r="AB162" s="10" t="n">
        <v>0.0001</v>
      </c>
      <c r="AC162" s="10" t="n">
        <v>0</v>
      </c>
      <c r="AD162" s="10" t="n">
        <v>0</v>
      </c>
      <c r="AE162" s="10" t="n">
        <v>0</v>
      </c>
      <c r="AF162" s="11" t="n">
        <f aca="false">LOG(IF(AB162=0,0.0001,AB162)/IF(AD162=0,0.0001,AD162))</f>
        <v>0</v>
      </c>
    </row>
    <row r="163" customFormat="false" ht="12.75" hidden="false" customHeight="false" outlineLevel="0" collapsed="false">
      <c r="A163" s="10" t="n">
        <v>75.03</v>
      </c>
      <c r="B163" s="10" t="s">
        <v>136</v>
      </c>
      <c r="C163" s="10" t="n">
        <v>0.0001</v>
      </c>
      <c r="D163" s="10" t="n">
        <v>0</v>
      </c>
      <c r="E163" s="10" t="n">
        <v>0</v>
      </c>
      <c r="F163" s="10" t="n">
        <v>0</v>
      </c>
      <c r="G163" s="11" t="n">
        <f aca="false">LOG(IF(C163=0,0.0001,C163)/IF(E163=0,0.0001,E163))</f>
        <v>0</v>
      </c>
      <c r="H163" s="10" t="n">
        <v>0.0001</v>
      </c>
      <c r="I163" s="10" t="n">
        <v>0</v>
      </c>
      <c r="J163" s="10" t="n">
        <v>0</v>
      </c>
      <c r="K163" s="10" t="n">
        <v>0</v>
      </c>
      <c r="L163" s="11" t="n">
        <f aca="false">LOG(IF(H163=0,0.0001,H163)/IF(J163=0,0.0001,J163))</f>
        <v>0</v>
      </c>
      <c r="R163" s="10" t="n">
        <v>0.0001</v>
      </c>
      <c r="S163" s="10" t="n">
        <v>0</v>
      </c>
      <c r="T163" s="10" t="n">
        <v>0</v>
      </c>
      <c r="U163" s="10" t="n">
        <v>0</v>
      </c>
      <c r="V163" s="12" t="n">
        <f aca="false">LOG(IF(R163=0,0.0001,R163)/IF(T163=0,0.0001,T163))</f>
        <v>0</v>
      </c>
      <c r="W163" s="10" t="n">
        <v>0.0001</v>
      </c>
      <c r="X163" s="10" t="n">
        <v>0</v>
      </c>
      <c r="Y163" s="10" t="n">
        <v>0</v>
      </c>
      <c r="Z163" s="10" t="n">
        <v>0</v>
      </c>
      <c r="AA163" s="12" t="n">
        <f aca="false">LOG(IF(W163=0,0.0001,W163)/IF(Y163=0,0.0001,Y163))</f>
        <v>0</v>
      </c>
      <c r="AB163" s="10" t="n">
        <v>0.0001</v>
      </c>
      <c r="AC163" s="10" t="n">
        <v>0</v>
      </c>
      <c r="AD163" s="10" t="n">
        <v>0</v>
      </c>
      <c r="AE163" s="10" t="n">
        <v>0</v>
      </c>
      <c r="AF163" s="11" t="n">
        <f aca="false">LOG(IF(AB163=0,0.0001,AB163)/IF(AD163=0,0.0001,AD163))</f>
        <v>0</v>
      </c>
    </row>
    <row r="164" customFormat="false" ht="12.75" hidden="false" customHeight="false" outlineLevel="0" collapsed="false">
      <c r="A164" s="10" t="n">
        <v>77.01</v>
      </c>
      <c r="B164" s="10" t="s">
        <v>137</v>
      </c>
      <c r="C164" s="10" t="n">
        <v>0.0001</v>
      </c>
      <c r="D164" s="10" t="n">
        <v>0</v>
      </c>
      <c r="E164" s="10" t="n">
        <v>0</v>
      </c>
      <c r="F164" s="10" t="n">
        <v>0</v>
      </c>
      <c r="G164" s="11" t="n">
        <f aca="false">LOG(IF(C164=0,0.0001,C164)/IF(E164=0,0.0001,E164))</f>
        <v>0</v>
      </c>
      <c r="H164" s="10" t="n">
        <v>0.0001</v>
      </c>
      <c r="I164" s="10" t="n">
        <v>0</v>
      </c>
      <c r="J164" s="10" t="n">
        <v>0</v>
      </c>
      <c r="K164" s="10" t="n">
        <v>0</v>
      </c>
      <c r="L164" s="11" t="n">
        <f aca="false">LOG(IF(H164=0,0.0001,H164)/IF(J164=0,0.0001,J164))</f>
        <v>0</v>
      </c>
      <c r="R164" s="10" t="n">
        <v>0.0001</v>
      </c>
      <c r="S164" s="10" t="n">
        <v>0</v>
      </c>
      <c r="T164" s="10" t="n">
        <v>0</v>
      </c>
      <c r="U164" s="10" t="n">
        <v>0</v>
      </c>
      <c r="V164" s="12" t="n">
        <f aca="false">LOG(IF(R164=0,0.0001,R164)/IF(T164=0,0.0001,T164))</f>
        <v>0</v>
      </c>
      <c r="W164" s="10" t="n">
        <v>0.0001</v>
      </c>
      <c r="X164" s="10" t="n">
        <v>0</v>
      </c>
      <c r="Y164" s="10" t="n">
        <v>0</v>
      </c>
      <c r="Z164" s="10" t="n">
        <v>0</v>
      </c>
      <c r="AA164" s="12" t="n">
        <f aca="false">LOG(IF(W164=0,0.0001,W164)/IF(Y164=0,0.0001,Y164))</f>
        <v>0</v>
      </c>
      <c r="AB164" s="10" t="n">
        <v>0.0001</v>
      </c>
      <c r="AC164" s="10" t="n">
        <v>0</v>
      </c>
      <c r="AD164" s="10" t="n">
        <v>0</v>
      </c>
      <c r="AE164" s="10" t="n">
        <v>0</v>
      </c>
      <c r="AF164" s="11" t="n">
        <f aca="false">LOG(IF(AB164=0,0.0001,AB164)/IF(AD164=0,0.0001,AD164))</f>
        <v>0</v>
      </c>
    </row>
    <row r="165" customFormat="false" ht="12.75" hidden="false" customHeight="false" outlineLevel="0" collapsed="false">
      <c r="A165" s="10" t="n">
        <v>77.02</v>
      </c>
      <c r="B165" s="10" t="s">
        <v>138</v>
      </c>
      <c r="C165" s="10" t="n">
        <v>0.0001</v>
      </c>
      <c r="D165" s="10" t="n">
        <v>0</v>
      </c>
      <c r="E165" s="10" t="n">
        <v>0</v>
      </c>
      <c r="F165" s="10" t="n">
        <v>0</v>
      </c>
      <c r="G165" s="11" t="n">
        <f aca="false">LOG(IF(C165=0,0.0001,C165)/IF(E165=0,0.0001,E165))</f>
        <v>0</v>
      </c>
      <c r="H165" s="10" t="n">
        <v>0.0001</v>
      </c>
      <c r="I165" s="10" t="n">
        <v>0</v>
      </c>
      <c r="J165" s="10" t="n">
        <v>0</v>
      </c>
      <c r="K165" s="10" t="n">
        <v>0</v>
      </c>
      <c r="L165" s="11" t="n">
        <f aca="false">LOG(IF(H165=0,0.0001,H165)/IF(J165=0,0.0001,J165))</f>
        <v>0</v>
      </c>
      <c r="R165" s="10" t="n">
        <v>0.0001</v>
      </c>
      <c r="S165" s="10" t="n">
        <v>0</v>
      </c>
      <c r="T165" s="10" t="n">
        <v>0</v>
      </c>
      <c r="U165" s="10" t="n">
        <v>0</v>
      </c>
      <c r="V165" s="12" t="n">
        <f aca="false">LOG(IF(R165=0,0.0001,R165)/IF(T165=0,0.0001,T165))</f>
        <v>0</v>
      </c>
      <c r="W165" s="10" t="n">
        <v>0.0001</v>
      </c>
      <c r="X165" s="10" t="n">
        <v>0</v>
      </c>
      <c r="Y165" s="10" t="n">
        <v>0</v>
      </c>
      <c r="Z165" s="10" t="n">
        <v>0</v>
      </c>
      <c r="AA165" s="12" t="n">
        <f aca="false">LOG(IF(W165=0,0.0001,W165)/IF(Y165=0,0.0001,Y165))</f>
        <v>0</v>
      </c>
      <c r="AB165" s="10" t="n">
        <v>0.0001</v>
      </c>
      <c r="AC165" s="10" t="n">
        <v>0</v>
      </c>
      <c r="AD165" s="10" t="n">
        <v>0</v>
      </c>
      <c r="AE165" s="10" t="n">
        <v>0</v>
      </c>
      <c r="AF165" s="11" t="n">
        <f aca="false">LOG(IF(AB165=0,0.0001,AB165)/IF(AD165=0,0.0001,AD165))</f>
        <v>0</v>
      </c>
    </row>
    <row r="166" customFormat="false" ht="12.75" hidden="false" customHeight="false" outlineLevel="0" collapsed="false">
      <c r="A166" s="10" t="n">
        <v>77.03</v>
      </c>
      <c r="B166" s="10" t="s">
        <v>139</v>
      </c>
      <c r="C166" s="10" t="n">
        <v>0.0001</v>
      </c>
      <c r="D166" s="10" t="n">
        <v>0</v>
      </c>
      <c r="E166" s="10" t="n">
        <v>0</v>
      </c>
      <c r="F166" s="10" t="n">
        <v>0</v>
      </c>
      <c r="G166" s="11" t="n">
        <f aca="false">LOG(IF(C166=0,0.0001,C166)/IF(E166=0,0.0001,E166))</f>
        <v>0</v>
      </c>
      <c r="H166" s="10" t="n">
        <v>0.0001</v>
      </c>
      <c r="I166" s="10" t="n">
        <v>0</v>
      </c>
      <c r="J166" s="10" t="n">
        <v>0</v>
      </c>
      <c r="K166" s="10" t="n">
        <v>0</v>
      </c>
      <c r="L166" s="11" t="n">
        <f aca="false">LOG(IF(H166=0,0.0001,H166)/IF(J166=0,0.0001,J166))</f>
        <v>0</v>
      </c>
      <c r="R166" s="10" t="n">
        <v>0.0001</v>
      </c>
      <c r="S166" s="10" t="n">
        <v>0</v>
      </c>
      <c r="T166" s="10" t="n">
        <v>0</v>
      </c>
      <c r="U166" s="10" t="n">
        <v>0</v>
      </c>
      <c r="V166" s="12" t="n">
        <f aca="false">LOG(IF(R166=0,0.0001,R166)/IF(T166=0,0.0001,T166))</f>
        <v>0</v>
      </c>
      <c r="W166" s="10" t="n">
        <v>0.0001</v>
      </c>
      <c r="X166" s="10" t="n">
        <v>0</v>
      </c>
      <c r="Y166" s="10" t="n">
        <v>0</v>
      </c>
      <c r="Z166" s="10" t="n">
        <v>0</v>
      </c>
      <c r="AA166" s="12" t="n">
        <f aca="false">LOG(IF(W166=0,0.0001,W166)/IF(Y166=0,0.0001,Y166))</f>
        <v>0</v>
      </c>
      <c r="AB166" s="10" t="n">
        <v>0.0001</v>
      </c>
      <c r="AC166" s="10" t="n">
        <v>0</v>
      </c>
      <c r="AD166" s="10" t="n">
        <v>0</v>
      </c>
      <c r="AE166" s="10" t="n">
        <v>0</v>
      </c>
      <c r="AF166" s="11" t="n">
        <f aca="false">LOG(IF(AB166=0,0.0001,AB166)/IF(AD166=0,0.0001,AD166)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5" activeCellId="0" sqref="R5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61.14"/>
    <col collapsed="false" customWidth="true" hidden="false" outlineLevel="0" max="4" min="4" style="0" width="12.99"/>
    <col collapsed="false" customWidth="true" hidden="false" outlineLevel="0" max="5" min="5" style="0" width="19.14"/>
    <col collapsed="false" customWidth="true" hidden="false" outlineLevel="0" max="11" min="11" style="0" width="16.99"/>
  </cols>
  <sheetData>
    <row r="1" customFormat="false" ht="12.75" hidden="false" customHeight="false" outlineLevel="0" collapsed="false">
      <c r="A1" s="13" t="s">
        <v>161</v>
      </c>
      <c r="C1" s="14" t="s">
        <v>162</v>
      </c>
      <c r="G1" s="14" t="s">
        <v>163</v>
      </c>
      <c r="M1" s="14" t="s">
        <v>164</v>
      </c>
      <c r="P1" s="14" t="s">
        <v>165</v>
      </c>
    </row>
    <row r="2" customFormat="false" ht="12.75" hidden="false" customHeight="false" outlineLevel="0" collapsed="false">
      <c r="A2" s="13" t="n">
        <v>100</v>
      </c>
      <c r="C2" s="15" t="str">
        <f aca="false">Temperature_Range!$V1</f>
        <v>Archaea</v>
      </c>
      <c r="D2" s="15" t="str">
        <f aca="false">Temperature_Range!$AA1</f>
        <v>Archaea</v>
      </c>
      <c r="E2" s="15" t="str">
        <f aca="false">Temperature_Range!$AF1</f>
        <v>Archaea</v>
      </c>
      <c r="G2" s="15" t="str">
        <f aca="false">Habitat!$AF1</f>
        <v>Archaea</v>
      </c>
      <c r="H2" s="15" t="str">
        <f aca="false">Habitat!$AK1</f>
        <v>Archaea</v>
      </c>
      <c r="I2" s="15" t="str">
        <f aca="false">Habitat!$AK1</f>
        <v>Archaea</v>
      </c>
      <c r="J2" s="15" t="str">
        <f aca="false">Habitat!$AU1</f>
        <v>Archaea</v>
      </c>
      <c r="K2" s="15" t="str">
        <f aca="false">Habitat!$AZ1</f>
        <v>Archaea</v>
      </c>
      <c r="M2" s="15" t="str">
        <f aca="false">Oxygen_requirement!$AA1</f>
        <v>Archaea</v>
      </c>
      <c r="N2" s="15" t="str">
        <f aca="false">Oxygen_requirement!$AF1</f>
        <v>Archaea</v>
      </c>
      <c r="P2" s="15" t="str">
        <f aca="false">Salinity!$V1</f>
        <v>Archaea</v>
      </c>
      <c r="Q2" s="15" t="str">
        <f aca="false">Salinity!$AA1</f>
        <v>Archaea</v>
      </c>
      <c r="R2" s="15" t="str">
        <f aca="false">Salinity!$AF1</f>
        <v>Archaea</v>
      </c>
    </row>
    <row r="3" customFormat="false" ht="25.5" hidden="false" customHeight="false" outlineLevel="0" collapsed="false">
      <c r="B3" s="3"/>
      <c r="C3" s="15" t="str">
        <f aca="false">Temperature_Range!$V2</f>
        <v>Mesophilic</v>
      </c>
      <c r="D3" s="15" t="str">
        <f aca="false">Temperature_Range!$AA2</f>
        <v>Thermophilic</v>
      </c>
      <c r="E3" s="15" t="str">
        <f aca="false">Temperature_Range!$AF2</f>
        <v>Hyperthermophilic</v>
      </c>
      <c r="G3" s="15" t="str">
        <f aca="false">Habitat!$AF2</f>
        <v>Aquatic</v>
      </c>
      <c r="H3" s="15" t="str">
        <f aca="false">Habitat!$AK2</f>
        <v>Specialized</v>
      </c>
      <c r="I3" s="15" t="str">
        <f aca="false">Habitat!$AP2</f>
        <v>Multiple</v>
      </c>
      <c r="J3" s="15" t="str">
        <f aca="false">Habitat!$AU2</f>
        <v>Terrestrial</v>
      </c>
      <c r="K3" s="15" t="str">
        <f aca="false">Habitat!$AZ2</f>
        <v>Host_Associated</v>
      </c>
      <c r="M3" s="15" t="str">
        <f aca="false">Oxygen_requirement!$AA2</f>
        <v>Aerobic</v>
      </c>
      <c r="N3" s="15" t="str">
        <f aca="false">Oxygen_requirement!$AF2</f>
        <v>Anaerobic</v>
      </c>
      <c r="P3" s="15" t="str">
        <f aca="false">Salinity!$V2</f>
        <v>NonHalophilic</v>
      </c>
      <c r="Q3" s="15" t="str">
        <f aca="false">Salinity!$AA2</f>
        <v>ModerateHalophilic</v>
      </c>
      <c r="R3" s="15" t="str">
        <f aca="false">Salinity!$AF2</f>
        <v>ExtremeHalophilic</v>
      </c>
    </row>
    <row r="4" s="17" customFormat="true" ht="12.75" hidden="false" customHeight="false" outlineLevel="0" collapsed="false">
      <c r="A4" s="6" t="s">
        <v>6</v>
      </c>
      <c r="B4" s="6" t="s">
        <v>7</v>
      </c>
      <c r="C4" s="16"/>
      <c r="D4" s="16"/>
      <c r="E4" s="16"/>
    </row>
    <row r="5" customFormat="false" ht="12.75" hidden="false" customHeight="false" outlineLevel="0" collapsed="false">
      <c r="A5" s="10" t="n">
        <v>1.01</v>
      </c>
      <c r="B5" s="10" t="s">
        <v>11</v>
      </c>
      <c r="C5" s="18" t="n">
        <f aca="false">IF(Temperature_Range!U4&gt;$A$2,Temperature_Range!V4,"")</f>
        <v>-0.347586766422213</v>
      </c>
      <c r="D5" s="18" t="str">
        <f aca="false">IF(Temperature_Range!Z4&gt;$A$2,Temperature_Range!AA4,"")</f>
        <v/>
      </c>
      <c r="E5" s="18" t="n">
        <f aca="false">IF(Temperature_Range!AE4&gt;$A$2,Temperature_Range!AF4,"")</f>
        <v>-0.394254319095075</v>
      </c>
      <c r="F5" s="18"/>
      <c r="G5" s="18" t="n">
        <f aca="false">IF(Habitat!AE4&gt;$A$2,Habitat!AF4,"")</f>
        <v>-0.334198358916636</v>
      </c>
      <c r="H5" s="18" t="n">
        <f aca="false">IF(Habitat!AJ4&gt;$A$2,Habitat!AK4,"")</f>
        <v>-0.353591194279601</v>
      </c>
      <c r="I5" s="18" t="n">
        <f aca="false">IF(Habitat!AO4&gt;$A$2,Habitat!AP4,"")</f>
        <v>-0.191763379006522</v>
      </c>
      <c r="J5" s="18" t="n">
        <f aca="false">IF(Habitat!AT4&gt;$A$2,Habitat!AU4,"")</f>
        <v>-0.425151621058702</v>
      </c>
      <c r="K5" s="18" t="n">
        <f aca="false">IF(Habitat!AY4&gt;$A$2,Habitat!AZ4,"")</f>
        <v>-0.456366033129043</v>
      </c>
      <c r="L5" s="18"/>
      <c r="M5" s="18" t="n">
        <f aca="false">IF(Oxygen_requirement!$Z4&gt;$A$2,Oxygen_requirement!$AA4,"")</f>
        <v>-0.12462208002708</v>
      </c>
      <c r="N5" s="18" t="n">
        <f aca="false">IF(Oxygen_requirement!$AE4&gt;$A$2,Oxygen_requirement!$AF4,"")</f>
        <v>-0.43056448396143</v>
      </c>
      <c r="O5" s="18"/>
      <c r="P5" s="18" t="n">
        <f aca="false">IF(Salinity!$U4&gt;$A$2,Salinity!$V4,"")</f>
        <v>-0.743468503554877</v>
      </c>
      <c r="Q5" s="18" t="n">
        <f aca="false">IF(Salinity!$Z4&gt;$A$2,Salinity!$AA4,"")</f>
        <v>-0.528273777167044</v>
      </c>
      <c r="R5" s="18" t="n">
        <f aca="false">IF(Salinity!$AE4&gt;$A$2,Salinity!$AF4,"")</f>
        <v>-0.0647253296366551</v>
      </c>
    </row>
    <row r="6" customFormat="false" ht="12.75" hidden="false" customHeight="false" outlineLevel="0" collapsed="false">
      <c r="A6" s="10" t="n">
        <v>1.02</v>
      </c>
      <c r="B6" s="10" t="s">
        <v>12</v>
      </c>
      <c r="C6" s="18" t="n">
        <f aca="false">IF(Temperature_Range!U5&gt;$A$2,Temperature_Range!V5,"")</f>
        <v>-0.204119982655925</v>
      </c>
      <c r="D6" s="18" t="str">
        <f aca="false">IF(Temperature_Range!Z5&gt;$A$2,Temperature_Range!AA5,"")</f>
        <v/>
      </c>
      <c r="E6" s="18" t="n">
        <f aca="false">IF(Temperature_Range!AE5&gt;$A$2,Temperature_Range!AF5,"")</f>
        <v>-0.185158279026009</v>
      </c>
      <c r="F6" s="18"/>
      <c r="G6" s="18" t="n">
        <f aca="false">IF(Habitat!AE5&gt;$A$2,Habitat!AF5,"")</f>
        <v>-0.14111367550011</v>
      </c>
      <c r="H6" s="18" t="n">
        <f aca="false">IF(Habitat!AJ5&gt;$A$2,Habitat!AK5,"")</f>
        <v>-0.206176629665515</v>
      </c>
      <c r="I6" s="18" t="str">
        <f aca="false">IF(Habitat!AO5&gt;$A$2,Habitat!AP5,"")</f>
        <v/>
      </c>
      <c r="J6" s="18" t="n">
        <f aca="false">IF(Habitat!AT5&gt;$A$2,Habitat!AU5,"")</f>
        <v>-0.549671921868274</v>
      </c>
      <c r="K6" s="18" t="str">
        <f aca="false">IF(Habitat!AY5&gt;$A$2,Habitat!AZ5,"")</f>
        <v/>
      </c>
      <c r="L6" s="18"/>
      <c r="M6" s="18" t="n">
        <f aca="false">IF(Oxygen_requirement!$Z5&gt;$A$2,Oxygen_requirement!$AA5,"")</f>
        <v>-0.114719571426614</v>
      </c>
      <c r="N6" s="18" t="n">
        <f aca="false">IF(Oxygen_requirement!$AE5&gt;$A$2,Oxygen_requirement!$AF5,"")</f>
        <v>-0.194976603216055</v>
      </c>
      <c r="O6" s="18"/>
      <c r="P6" s="18" t="n">
        <f aca="false">IF(Salinity!$U5&gt;$A$2,Salinity!$V5,"")</f>
        <v>-0.31231100607367</v>
      </c>
      <c r="Q6" s="18" t="str">
        <f aca="false">IF(Salinity!$Z5&gt;$A$2,Salinity!$AA5,"")</f>
        <v/>
      </c>
      <c r="R6" s="18" t="n">
        <f aca="false">IF(Salinity!$AE5&gt;$A$2,Salinity!$AF5,"")</f>
        <v>-0.0767413829905257</v>
      </c>
    </row>
    <row r="7" customFormat="false" ht="12.75" hidden="false" customHeight="false" outlineLevel="0" collapsed="false">
      <c r="A7" s="10" t="n">
        <v>1.03</v>
      </c>
      <c r="B7" s="10" t="s">
        <v>13</v>
      </c>
      <c r="C7" s="18" t="n">
        <f aca="false">IF(Temperature_Range!U6&gt;$A$2,Temperature_Range!V6,"")</f>
        <v>-0.14541226381139</v>
      </c>
      <c r="D7" s="18" t="n">
        <f aca="false">IF(Temperature_Range!Z6&gt;$A$2,Temperature_Range!AA6,"")</f>
        <v>-0.147757660411746</v>
      </c>
      <c r="E7" s="18" t="n">
        <f aca="false">IF(Temperature_Range!AE6&gt;$A$2,Temperature_Range!AF6,"")</f>
        <v>-0.315322511579649</v>
      </c>
      <c r="F7" s="18"/>
      <c r="G7" s="18" t="n">
        <f aca="false">IF(Habitat!AE6&gt;$A$2,Habitat!AF6,"")</f>
        <v>-0.192267155860925</v>
      </c>
      <c r="H7" s="18" t="n">
        <f aca="false">IF(Habitat!AJ6&gt;$A$2,Habitat!AK6,"")</f>
        <v>-0.270054036930058</v>
      </c>
      <c r="I7" s="18" t="n">
        <f aca="false">IF(Habitat!AO6&gt;$A$2,Habitat!AP6,"")</f>
        <v>-0.213808431027044</v>
      </c>
      <c r="J7" s="18" t="n">
        <f aca="false">IF(Habitat!AT6&gt;$A$2,Habitat!AU6,"")</f>
        <v>-0.191186741724675</v>
      </c>
      <c r="K7" s="18" t="n">
        <f aca="false">IF(Habitat!AY6&gt;$A$2,Habitat!AZ6,"")</f>
        <v>-0.0964902019730436</v>
      </c>
      <c r="L7" s="18"/>
      <c r="M7" s="18" t="n">
        <f aca="false">IF(Oxygen_requirement!$Z6&gt;$A$2,Oxygen_requirement!$AA6,"")</f>
        <v>0.00766985906652701</v>
      </c>
      <c r="N7" s="18" t="n">
        <f aca="false">IF(Oxygen_requirement!$AE6&gt;$A$2,Oxygen_requirement!$AF6,"")</f>
        <v>-0.284823097112983</v>
      </c>
      <c r="O7" s="18"/>
      <c r="P7" s="18" t="n">
        <f aca="false">IF(Salinity!$U6&gt;$A$2,Salinity!$V6,"")</f>
        <v>-0.260471690170481</v>
      </c>
      <c r="Q7" s="18" t="n">
        <f aca="false">IF(Salinity!$Z6&gt;$A$2,Salinity!$AA6,"")</f>
        <v>-0.199321099774156</v>
      </c>
      <c r="R7" s="18" t="n">
        <f aca="false">IF(Salinity!$AE6&gt;$A$2,Salinity!$AF6,"")</f>
        <v>0.0541237619631469</v>
      </c>
    </row>
    <row r="8" customFormat="false" ht="12.75" hidden="false" customHeight="false" outlineLevel="0" collapsed="false">
      <c r="A8" s="10" t="n">
        <v>1.04</v>
      </c>
      <c r="B8" s="10" t="s">
        <v>14</v>
      </c>
      <c r="C8" s="18" t="n">
        <f aca="false">IF(Temperature_Range!U7&gt;$A$2,Temperature_Range!V7,"")</f>
        <v>-0.296028468425488</v>
      </c>
      <c r="D8" s="18" t="n">
        <f aca="false">IF(Temperature_Range!Z7&gt;$A$2,Temperature_Range!AA7,"")</f>
        <v>-0.0406994775379383</v>
      </c>
      <c r="E8" s="18" t="n">
        <f aca="false">IF(Temperature_Range!AE7&gt;$A$2,Temperature_Range!AF7,"")</f>
        <v>-0.279517680973423</v>
      </c>
      <c r="F8" s="18"/>
      <c r="G8" s="18" t="n">
        <f aca="false">IF(Habitat!AE7&gt;$A$2,Habitat!AF7,"")</f>
        <v>-0.305386045041029</v>
      </c>
      <c r="H8" s="18" t="n">
        <f aca="false">IF(Habitat!AJ7&gt;$A$2,Habitat!AK7,"")</f>
        <v>-0.283395140366128</v>
      </c>
      <c r="I8" s="18" t="n">
        <f aca="false">IF(Habitat!AO7&gt;$A$2,Habitat!AP7,"")</f>
        <v>-0.169183845345735</v>
      </c>
      <c r="J8" s="18" t="n">
        <f aca="false">IF(Habitat!AT7&gt;$A$2,Habitat!AU7,"")</f>
        <v>-0.218707365345465</v>
      </c>
      <c r="K8" s="18" t="n">
        <f aca="false">IF(Habitat!AY7&gt;$A$2,Habitat!AZ7,"")</f>
        <v>-0.310018537209798</v>
      </c>
      <c r="L8" s="18"/>
      <c r="M8" s="18" t="n">
        <f aca="false">IF(Oxygen_requirement!$Z7&gt;$A$2,Oxygen_requirement!$AA7,"")</f>
        <v>-0.279232866569137</v>
      </c>
      <c r="N8" s="18" t="n">
        <f aca="false">IF(Oxygen_requirement!$AE7&gt;$A$2,Oxygen_requirement!$AF7,"")</f>
        <v>-0.267637596047368</v>
      </c>
      <c r="O8" s="18"/>
      <c r="P8" s="18" t="n">
        <f aca="false">IF(Salinity!$U7&gt;$A$2,Salinity!$V7,"")</f>
        <v>-0.364416974528374</v>
      </c>
      <c r="Q8" s="18" t="n">
        <f aca="false">IF(Salinity!$Z7&gt;$A$2,Salinity!$AA7,"")</f>
        <v>-0.293204658152025</v>
      </c>
      <c r="R8" s="18" t="n">
        <f aca="false">IF(Salinity!$AE7&gt;$A$2,Salinity!$AF7,"")</f>
        <v>-0.321233381752268</v>
      </c>
    </row>
    <row r="9" customFormat="false" ht="12.75" hidden="false" customHeight="false" outlineLevel="0" collapsed="false">
      <c r="A9" s="10" t="n">
        <v>1.05</v>
      </c>
      <c r="B9" s="10" t="s">
        <v>15</v>
      </c>
      <c r="C9" s="18" t="n">
        <f aca="false">IF(Temperature_Range!U8&gt;$A$2,Temperature_Range!V8,"")</f>
        <v>-0.0456866373943701</v>
      </c>
      <c r="D9" s="18" t="n">
        <f aca="false">IF(Temperature_Range!Z8&gt;$A$2,Temperature_Range!AA8,"")</f>
        <v>-0.0737555771828873</v>
      </c>
      <c r="E9" s="18" t="n">
        <f aca="false">IF(Temperature_Range!AE8&gt;$A$2,Temperature_Range!AF8,"")</f>
        <v>-0.279909408639421</v>
      </c>
      <c r="F9" s="18"/>
      <c r="G9" s="18" t="n">
        <f aca="false">IF(Habitat!AE8&gt;$A$2,Habitat!AF8,"")</f>
        <v>-0.188346024317042</v>
      </c>
      <c r="H9" s="18" t="n">
        <f aca="false">IF(Habitat!AJ8&gt;$A$2,Habitat!AK8,"")</f>
        <v>-0.0629878334835654</v>
      </c>
      <c r="I9" s="18" t="n">
        <f aca="false">IF(Habitat!AO8&gt;$A$2,Habitat!AP8,"")</f>
        <v>0.0532664695829507</v>
      </c>
      <c r="J9" s="18" t="n">
        <f aca="false">IF(Habitat!AT8&gt;$A$2,Habitat!AU8,"")</f>
        <v>-0.166578109919652</v>
      </c>
      <c r="K9" s="18" t="n">
        <f aca="false">IF(Habitat!AY8&gt;$A$2,Habitat!AZ8,"")</f>
        <v>-0.0660720773874785</v>
      </c>
      <c r="L9" s="18"/>
      <c r="M9" s="18" t="n">
        <f aca="false">IF(Oxygen_requirement!$Z8&gt;$A$2,Oxygen_requirement!$AA8,"")</f>
        <v>-0.151637760126716</v>
      </c>
      <c r="N9" s="18" t="n">
        <f aca="false">IF(Oxygen_requirement!$AE8&gt;$A$2,Oxygen_requirement!$AF8,"")</f>
        <v>-0.108383883448001</v>
      </c>
      <c r="O9" s="18"/>
      <c r="P9" s="18" t="n">
        <f aca="false">IF(Salinity!$U8&gt;$A$2,Salinity!$V8,"")</f>
        <v>-0.0915956702349406</v>
      </c>
      <c r="Q9" s="18" t="n">
        <f aca="false">IF(Salinity!$Z8&gt;$A$2,Salinity!$AA8,"")</f>
        <v>0.00716781356818498</v>
      </c>
      <c r="R9" s="18" t="n">
        <f aca="false">IF(Salinity!$AE8&gt;$A$2,Salinity!$AF8,"")</f>
        <v>-0.0747721271425697</v>
      </c>
    </row>
    <row r="10" customFormat="false" ht="12.75" hidden="false" customHeight="false" outlineLevel="0" collapsed="false">
      <c r="A10" s="10" t="n">
        <v>1.06</v>
      </c>
      <c r="B10" s="10" t="s">
        <v>16</v>
      </c>
      <c r="C10" s="18" t="n">
        <f aca="false">IF(Temperature_Range!U9&gt;$A$2,Temperature_Range!V9,"")</f>
        <v>-0.405493146562484</v>
      </c>
      <c r="D10" s="18" t="str">
        <f aca="false">IF(Temperature_Range!Z9&gt;$A$2,Temperature_Range!AA9,"")</f>
        <v/>
      </c>
      <c r="E10" s="18" t="n">
        <f aca="false">IF(Temperature_Range!AE9&gt;$A$2,Temperature_Range!AF9,"")</f>
        <v>-0.480817400279626</v>
      </c>
      <c r="F10" s="18"/>
      <c r="G10" s="18" t="n">
        <f aca="false">IF(Habitat!AE9&gt;$A$2,Habitat!AF9,"")</f>
        <v>-0.477121254719662</v>
      </c>
      <c r="H10" s="18" t="n">
        <f aca="false">IF(Habitat!AJ9&gt;$A$2,Habitat!AK9,"")</f>
        <v>-0.252338071764257</v>
      </c>
      <c r="I10" s="18" t="n">
        <f aca="false">IF(Habitat!AO9&gt;$A$2,Habitat!AP9,"")</f>
        <v>-0.164405500730487</v>
      </c>
      <c r="J10" s="18" t="str">
        <f aca="false">IF(Habitat!AT9&gt;$A$2,Habitat!AU9,"")</f>
        <v/>
      </c>
      <c r="K10" s="18" t="str">
        <f aca="false">IF(Habitat!AY9&gt;$A$2,Habitat!AZ9,"")</f>
        <v/>
      </c>
      <c r="L10" s="18"/>
      <c r="M10" s="18" t="n">
        <f aca="false">IF(Oxygen_requirement!$Z9&gt;$A$2,Oxygen_requirement!$AA9,"")</f>
        <v>-0.487163193013803</v>
      </c>
      <c r="N10" s="18" t="n">
        <f aca="false">IF(Oxygen_requirement!$AE9&gt;$A$2,Oxygen_requirement!$AF9,"")</f>
        <v>-0.356547323513813</v>
      </c>
      <c r="O10" s="18"/>
      <c r="P10" s="18" t="str">
        <f aca="false">IF(Salinity!$U9&gt;$A$2,Salinity!$V9,"")</f>
        <v/>
      </c>
      <c r="Q10" s="18" t="str">
        <f aca="false">IF(Salinity!$Z9&gt;$A$2,Salinity!$AA9,"")</f>
        <v/>
      </c>
      <c r="R10" s="18" t="n">
        <f aca="false">IF(Salinity!$AE9&gt;$A$2,Salinity!$AF9,"")</f>
        <v>-0.542849826210958</v>
      </c>
    </row>
    <row r="11" customFormat="false" ht="12.75" hidden="false" customHeight="false" outlineLevel="0" collapsed="false">
      <c r="A11" s="10" t="n">
        <v>1.07</v>
      </c>
      <c r="B11" s="10" t="s">
        <v>17</v>
      </c>
      <c r="C11" s="18" t="n">
        <f aca="false">IF(Temperature_Range!U10&gt;$A$2,Temperature_Range!V10,"")</f>
        <v>0.00163576269425914</v>
      </c>
      <c r="D11" s="18" t="str">
        <f aca="false">IF(Temperature_Range!Z10&gt;$A$2,Temperature_Range!AA10,"")</f>
        <v/>
      </c>
      <c r="E11" s="18" t="n">
        <f aca="false">IF(Temperature_Range!AE10&gt;$A$2,Temperature_Range!AF10,"")</f>
        <v>-0.236507181527337</v>
      </c>
      <c r="F11" s="18"/>
      <c r="G11" s="18" t="n">
        <f aca="false">IF(Habitat!AE10&gt;$A$2,Habitat!AF10,"")</f>
        <v>-0.165326497719445</v>
      </c>
      <c r="H11" s="18" t="n">
        <f aca="false">IF(Habitat!AJ10&gt;$A$2,Habitat!AK10,"")</f>
        <v>-0.176091259055681</v>
      </c>
      <c r="I11" s="18" t="n">
        <f aca="false">IF(Habitat!AO10&gt;$A$2,Habitat!AP10,"")</f>
        <v>0.185431285309825</v>
      </c>
      <c r="J11" s="18" t="n">
        <f aca="false">IF(Habitat!AT10&gt;$A$2,Habitat!AU10,"")</f>
        <v>0.0219018414478298</v>
      </c>
      <c r="K11" s="18" t="n">
        <f aca="false">IF(Habitat!AY10&gt;$A$2,Habitat!AZ10,"")</f>
        <v>-0.00164817838007319</v>
      </c>
      <c r="L11" s="18"/>
      <c r="M11" s="18" t="n">
        <f aca="false">IF(Oxygen_requirement!$Z10&gt;$A$2,Oxygen_requirement!$AA10,"")</f>
        <v>-0.0346161984863282</v>
      </c>
      <c r="N11" s="18" t="n">
        <f aca="false">IF(Oxygen_requirement!$AE10&gt;$A$2,Oxygen_requirement!$AF10,"")</f>
        <v>-0.0973462706860297</v>
      </c>
      <c r="O11" s="18"/>
      <c r="P11" s="18" t="n">
        <f aca="false">IF(Salinity!$U10&gt;$A$2,Salinity!$V10,"")</f>
        <v>-0.184349484200691</v>
      </c>
      <c r="Q11" s="18" t="n">
        <f aca="false">IF(Salinity!$Z10&gt;$A$2,Salinity!$AA10,"")</f>
        <v>-0.272173255641507</v>
      </c>
      <c r="R11" s="18" t="n">
        <f aca="false">IF(Salinity!$AE10&gt;$A$2,Salinity!$AF10,"")</f>
        <v>-0.0809430922039114</v>
      </c>
    </row>
    <row r="12" customFormat="false" ht="12.75" hidden="false" customHeight="false" outlineLevel="0" collapsed="false">
      <c r="A12" s="10" t="n">
        <v>1.08</v>
      </c>
      <c r="B12" s="10" t="s">
        <v>18</v>
      </c>
      <c r="C12" s="18" t="str">
        <f aca="false">IF(Temperature_Range!U11&gt;$A$2,Temperature_Range!V11,"")</f>
        <v/>
      </c>
      <c r="D12" s="18" t="str">
        <f aca="false">IF(Temperature_Range!Z11&gt;$A$2,Temperature_Range!AA11,"")</f>
        <v/>
      </c>
      <c r="E12" s="18" t="str">
        <f aca="false">IF(Temperature_Range!AE11&gt;$A$2,Temperature_Range!AF11,"")</f>
        <v/>
      </c>
      <c r="F12" s="18"/>
      <c r="G12" s="18" t="str">
        <f aca="false">IF(Habitat!AE11&gt;$A$2,Habitat!AF11,"")</f>
        <v/>
      </c>
      <c r="H12" s="18" t="str">
        <f aca="false">IF(Habitat!AJ11&gt;$A$2,Habitat!AK11,"")</f>
        <v/>
      </c>
      <c r="I12" s="18" t="str">
        <f aca="false">IF(Habitat!AO11&gt;$A$2,Habitat!AP11,"")</f>
        <v/>
      </c>
      <c r="J12" s="18" t="str">
        <f aca="false">IF(Habitat!AT11&gt;$A$2,Habitat!AU11,"")</f>
        <v/>
      </c>
      <c r="K12" s="18" t="str">
        <f aca="false">IF(Habitat!AY11&gt;$A$2,Habitat!AZ11,"")</f>
        <v/>
      </c>
      <c r="L12" s="18"/>
      <c r="M12" s="18" t="str">
        <f aca="false">IF(Oxygen_requirement!$Z11&gt;$A$2,Oxygen_requirement!$AA11,"")</f>
        <v/>
      </c>
      <c r="N12" s="18" t="str">
        <f aca="false">IF(Oxygen_requirement!$AE11&gt;$A$2,Oxygen_requirement!$AF11,"")</f>
        <v/>
      </c>
      <c r="O12" s="18"/>
      <c r="P12" s="18" t="str">
        <f aca="false">IF(Salinity!$U11&gt;$A$2,Salinity!$V11,"")</f>
        <v/>
      </c>
      <c r="Q12" s="18" t="str">
        <f aca="false">IF(Salinity!$Z11&gt;$A$2,Salinity!$AA11,"")</f>
        <v/>
      </c>
      <c r="R12" s="18" t="str">
        <f aca="false">IF(Salinity!$AE11&gt;$A$2,Salinity!$AF11,"")</f>
        <v/>
      </c>
    </row>
    <row r="13" customFormat="false" ht="12.75" hidden="false" customHeight="false" outlineLevel="0" collapsed="false">
      <c r="A13" s="10" t="n">
        <v>1.2</v>
      </c>
      <c r="B13" s="10" t="s">
        <v>19</v>
      </c>
      <c r="C13" s="18" t="n">
        <f aca="false">IF(Temperature_Range!U12&gt;$A$2,Temperature_Range!V12,"")</f>
        <v>-0.48311161840885</v>
      </c>
      <c r="D13" s="18" t="str">
        <f aca="false">IF(Temperature_Range!Z12&gt;$A$2,Temperature_Range!AA12,"")</f>
        <v/>
      </c>
      <c r="E13" s="18" t="n">
        <f aca="false">IF(Temperature_Range!AE12&gt;$A$2,Temperature_Range!AF12,"")</f>
        <v>-0.536040191338308</v>
      </c>
      <c r="F13" s="18"/>
      <c r="G13" s="18" t="n">
        <f aca="false">IF(Habitat!AE12&gt;$A$2,Habitat!AF12,"")</f>
        <v>-0.49816385745924</v>
      </c>
      <c r="H13" s="18" t="n">
        <f aca="false">IF(Habitat!AJ12&gt;$A$2,Habitat!AK12,"")</f>
        <v>-0.51952510327275</v>
      </c>
      <c r="I13" s="18" t="n">
        <f aca="false">IF(Habitat!AO12&gt;$A$2,Habitat!AP12,"")</f>
        <v>-0.282768678689665</v>
      </c>
      <c r="J13" s="18" t="str">
        <f aca="false">IF(Habitat!AT12&gt;$A$2,Habitat!AU12,"")</f>
        <v/>
      </c>
      <c r="K13" s="18" t="str">
        <f aca="false">IF(Habitat!AY12&gt;$A$2,Habitat!AZ12,"")</f>
        <v/>
      </c>
      <c r="L13" s="18"/>
      <c r="M13" s="18" t="n">
        <f aca="false">IF(Oxygen_requirement!$Z12&gt;$A$2,Oxygen_requirement!$AA12,"")</f>
        <v>-0.67748108850228</v>
      </c>
      <c r="N13" s="18" t="n">
        <f aca="false">IF(Oxygen_requirement!$AE12&gt;$A$2,Oxygen_requirement!$AF12,"")</f>
        <v>-0.447765861367125</v>
      </c>
      <c r="O13" s="18"/>
      <c r="P13" s="18" t="str">
        <f aca="false">IF(Salinity!$U12&gt;$A$2,Salinity!$V12,"")</f>
        <v/>
      </c>
      <c r="Q13" s="18" t="str">
        <f aca="false">IF(Salinity!$Z12&gt;$A$2,Salinity!$AA12,"")</f>
        <v/>
      </c>
      <c r="R13" s="18" t="str">
        <f aca="false">IF(Salinity!$AE12&gt;$A$2,Salinity!$AF12,"")</f>
        <v/>
      </c>
    </row>
    <row r="14" customFormat="false" ht="12.75" hidden="false" customHeight="false" outlineLevel="0" collapsed="false">
      <c r="A14" s="10" t="n">
        <v>1.25</v>
      </c>
      <c r="B14" s="10" t="s">
        <v>20</v>
      </c>
      <c r="C14" s="18" t="str">
        <f aca="false">IF(Temperature_Range!U13&gt;$A$2,Temperature_Range!V13,"")</f>
        <v/>
      </c>
      <c r="D14" s="18" t="str">
        <f aca="false">IF(Temperature_Range!Z13&gt;$A$2,Temperature_Range!AA13,"")</f>
        <v/>
      </c>
      <c r="E14" s="18" t="str">
        <f aca="false">IF(Temperature_Range!AE13&gt;$A$2,Temperature_Range!AF13,"")</f>
        <v/>
      </c>
      <c r="F14" s="18"/>
      <c r="G14" s="18" t="str">
        <f aca="false">IF(Habitat!AE13&gt;$A$2,Habitat!AF13,"")</f>
        <v/>
      </c>
      <c r="H14" s="18" t="str">
        <f aca="false">IF(Habitat!AJ13&gt;$A$2,Habitat!AK13,"")</f>
        <v/>
      </c>
      <c r="I14" s="18" t="str">
        <f aca="false">IF(Habitat!AO13&gt;$A$2,Habitat!AP13,"")</f>
        <v/>
      </c>
      <c r="J14" s="18" t="str">
        <f aca="false">IF(Habitat!AT13&gt;$A$2,Habitat!AU13,"")</f>
        <v/>
      </c>
      <c r="K14" s="18" t="str">
        <f aca="false">IF(Habitat!AY13&gt;$A$2,Habitat!AZ13,"")</f>
        <v/>
      </c>
      <c r="L14" s="18"/>
      <c r="M14" s="18" t="str">
        <f aca="false">IF(Oxygen_requirement!$Z13&gt;$A$2,Oxygen_requirement!$AA13,"")</f>
        <v/>
      </c>
      <c r="N14" s="18" t="str">
        <f aca="false">IF(Oxygen_requirement!$AE13&gt;$A$2,Oxygen_requirement!$AF13,"")</f>
        <v/>
      </c>
      <c r="O14" s="18"/>
      <c r="P14" s="18" t="str">
        <f aca="false">IF(Salinity!$U13&gt;$A$2,Salinity!$V13,"")</f>
        <v/>
      </c>
      <c r="Q14" s="18" t="str">
        <f aca="false">IF(Salinity!$Z13&gt;$A$2,Salinity!$AA13,"")</f>
        <v/>
      </c>
      <c r="R14" s="18" t="str">
        <f aca="false">IF(Salinity!$AE13&gt;$A$2,Salinity!$AF13,"")</f>
        <v/>
      </c>
    </row>
    <row r="15" customFormat="false" ht="12.75" hidden="false" customHeight="false" outlineLevel="0" collapsed="false">
      <c r="A15" s="10" t="n">
        <v>2.01</v>
      </c>
      <c r="B15" s="10" t="s">
        <v>21</v>
      </c>
      <c r="C15" s="18" t="n">
        <f aca="false">IF(Temperature_Range!U14&gt;$A$2,Temperature_Range!V14,"")</f>
        <v>-0.31231100607367</v>
      </c>
      <c r="D15" s="18" t="str">
        <f aca="false">IF(Temperature_Range!Z14&gt;$A$2,Temperature_Range!AA14,"")</f>
        <v/>
      </c>
      <c r="E15" s="18" t="str">
        <f aca="false">IF(Temperature_Range!AE14&gt;$A$2,Temperature_Range!AF14,"")</f>
        <v/>
      </c>
      <c r="F15" s="18"/>
      <c r="G15" s="18" t="n">
        <f aca="false">IF(Habitat!AE14&gt;$A$2,Habitat!AF14,"")</f>
        <v>-0.0104654336781649</v>
      </c>
      <c r="H15" s="18" t="str">
        <f aca="false">IF(Habitat!AJ14&gt;$A$2,Habitat!AK14,"")</f>
        <v/>
      </c>
      <c r="I15" s="18" t="str">
        <f aca="false">IF(Habitat!AO14&gt;$A$2,Habitat!AP14,"")</f>
        <v/>
      </c>
      <c r="J15" s="18" t="str">
        <f aca="false">IF(Habitat!AT14&gt;$A$2,Habitat!AU14,"")</f>
        <v/>
      </c>
      <c r="K15" s="18" t="str">
        <f aca="false">IF(Habitat!AY14&gt;$A$2,Habitat!AZ14,"")</f>
        <v/>
      </c>
      <c r="L15" s="18"/>
      <c r="M15" s="18" t="str">
        <f aca="false">IF(Oxygen_requirement!$Z14&gt;$A$2,Oxygen_requirement!$AA14,"")</f>
        <v/>
      </c>
      <c r="N15" s="18" t="n">
        <f aca="false">IF(Oxygen_requirement!$AE14&gt;$A$2,Oxygen_requirement!$AF14,"")</f>
        <v>-0.170696227168975</v>
      </c>
      <c r="O15" s="18"/>
      <c r="P15" s="18" t="str">
        <f aca="false">IF(Salinity!$U14&gt;$A$2,Salinity!$V14,"")</f>
        <v/>
      </c>
      <c r="Q15" s="18" t="str">
        <f aca="false">IF(Salinity!$Z14&gt;$A$2,Salinity!$AA14,"")</f>
        <v/>
      </c>
      <c r="R15" s="18" t="str">
        <f aca="false">IF(Salinity!$AE14&gt;$A$2,Salinity!$AF14,"")</f>
        <v/>
      </c>
    </row>
    <row r="16" customFormat="false" ht="12.75" hidden="false" customHeight="false" outlineLevel="0" collapsed="false">
      <c r="A16" s="10" t="n">
        <v>2.04</v>
      </c>
      <c r="B16" s="10" t="s">
        <v>22</v>
      </c>
      <c r="C16" s="18" t="str">
        <f aca="false">IF(Temperature_Range!U15&gt;$A$2,Temperature_Range!V15,"")</f>
        <v/>
      </c>
      <c r="D16" s="18" t="str">
        <f aca="false">IF(Temperature_Range!Z15&gt;$A$2,Temperature_Range!AA15,"")</f>
        <v/>
      </c>
      <c r="E16" s="18" t="str">
        <f aca="false">IF(Temperature_Range!AE15&gt;$A$2,Temperature_Range!AF15,"")</f>
        <v/>
      </c>
      <c r="F16" s="18"/>
      <c r="G16" s="18" t="str">
        <f aca="false">IF(Habitat!AE15&gt;$A$2,Habitat!AF15,"")</f>
        <v/>
      </c>
      <c r="H16" s="18" t="str">
        <f aca="false">IF(Habitat!AJ15&gt;$A$2,Habitat!AK15,"")</f>
        <v/>
      </c>
      <c r="I16" s="18" t="str">
        <f aca="false">IF(Habitat!AO15&gt;$A$2,Habitat!AP15,"")</f>
        <v/>
      </c>
      <c r="J16" s="18" t="str">
        <f aca="false">IF(Habitat!AT15&gt;$A$2,Habitat!AU15,"")</f>
        <v/>
      </c>
      <c r="K16" s="18" t="str">
        <f aca="false">IF(Habitat!AY15&gt;$A$2,Habitat!AZ15,"")</f>
        <v/>
      </c>
      <c r="L16" s="18"/>
      <c r="M16" s="18" t="str">
        <f aca="false">IF(Oxygen_requirement!$Z15&gt;$A$2,Oxygen_requirement!$AA15,"")</f>
        <v/>
      </c>
      <c r="N16" s="18" t="str">
        <f aca="false">IF(Oxygen_requirement!$AE15&gt;$A$2,Oxygen_requirement!$AF15,"")</f>
        <v/>
      </c>
      <c r="O16" s="18"/>
      <c r="P16" s="18" t="str">
        <f aca="false">IF(Salinity!$U15&gt;$A$2,Salinity!$V15,"")</f>
        <v/>
      </c>
      <c r="Q16" s="18" t="str">
        <f aca="false">IF(Salinity!$Z15&gt;$A$2,Salinity!$AA15,"")</f>
        <v/>
      </c>
      <c r="R16" s="18" t="str">
        <f aca="false">IF(Salinity!$AE15&gt;$A$2,Salinity!$AF15,"")</f>
        <v/>
      </c>
    </row>
    <row r="17" customFormat="false" ht="12.75" hidden="false" customHeight="false" outlineLevel="0" collapsed="false">
      <c r="A17" s="10" t="n">
        <v>2.05</v>
      </c>
      <c r="B17" s="10" t="s">
        <v>23</v>
      </c>
      <c r="C17" s="18" t="str">
        <f aca="false">IF(Temperature_Range!U16&gt;$A$2,Temperature_Range!V16,"")</f>
        <v/>
      </c>
      <c r="D17" s="18" t="str">
        <f aca="false">IF(Temperature_Range!Z16&gt;$A$2,Temperature_Range!AA16,"")</f>
        <v/>
      </c>
      <c r="E17" s="18" t="str">
        <f aca="false">IF(Temperature_Range!AE16&gt;$A$2,Temperature_Range!AF16,"")</f>
        <v/>
      </c>
      <c r="F17" s="18"/>
      <c r="G17" s="18" t="str">
        <f aca="false">IF(Habitat!AE16&gt;$A$2,Habitat!AF16,"")</f>
        <v/>
      </c>
      <c r="H17" s="18" t="str">
        <f aca="false">IF(Habitat!AJ16&gt;$A$2,Habitat!AK16,"")</f>
        <v/>
      </c>
      <c r="I17" s="18" t="str">
        <f aca="false">IF(Habitat!AO16&gt;$A$2,Habitat!AP16,"")</f>
        <v/>
      </c>
      <c r="J17" s="18" t="str">
        <f aca="false">IF(Habitat!AT16&gt;$A$2,Habitat!AU16,"")</f>
        <v/>
      </c>
      <c r="K17" s="18" t="str">
        <f aca="false">IF(Habitat!AY16&gt;$A$2,Habitat!AZ16,"")</f>
        <v/>
      </c>
      <c r="L17" s="18"/>
      <c r="M17" s="18" t="str">
        <f aca="false">IF(Oxygen_requirement!$Z16&gt;$A$2,Oxygen_requirement!$AA16,"")</f>
        <v/>
      </c>
      <c r="N17" s="18" t="str">
        <f aca="false">IF(Oxygen_requirement!$AE16&gt;$A$2,Oxygen_requirement!$AF16,"")</f>
        <v/>
      </c>
      <c r="O17" s="18"/>
      <c r="P17" s="18" t="str">
        <f aca="false">IF(Salinity!$U16&gt;$A$2,Salinity!$V16,"")</f>
        <v/>
      </c>
      <c r="Q17" s="18" t="str">
        <f aca="false">IF(Salinity!$Z16&gt;$A$2,Salinity!$AA16,"")</f>
        <v/>
      </c>
      <c r="R17" s="18" t="str">
        <f aca="false">IF(Salinity!$AE16&gt;$A$2,Salinity!$AF16,"")</f>
        <v/>
      </c>
    </row>
    <row r="18" customFormat="false" ht="12.75" hidden="false" customHeight="false" outlineLevel="0" collapsed="false">
      <c r="A18" s="10" t="n">
        <v>2.07</v>
      </c>
      <c r="B18" s="10" t="s">
        <v>24</v>
      </c>
      <c r="C18" s="18" t="str">
        <f aca="false">IF(Temperature_Range!U17&gt;$A$2,Temperature_Range!V17,"")</f>
        <v/>
      </c>
      <c r="D18" s="18" t="str">
        <f aca="false">IF(Temperature_Range!Z17&gt;$A$2,Temperature_Range!AA17,"")</f>
        <v/>
      </c>
      <c r="E18" s="18" t="str">
        <f aca="false">IF(Temperature_Range!AE17&gt;$A$2,Temperature_Range!AF17,"")</f>
        <v/>
      </c>
      <c r="F18" s="18"/>
      <c r="G18" s="18" t="str">
        <f aca="false">IF(Habitat!AE17&gt;$A$2,Habitat!AF17,"")</f>
        <v/>
      </c>
      <c r="H18" s="18" t="str">
        <f aca="false">IF(Habitat!AJ17&gt;$A$2,Habitat!AK17,"")</f>
        <v/>
      </c>
      <c r="I18" s="18" t="str">
        <f aca="false">IF(Habitat!AO17&gt;$A$2,Habitat!AP17,"")</f>
        <v/>
      </c>
      <c r="J18" s="18" t="str">
        <f aca="false">IF(Habitat!AT17&gt;$A$2,Habitat!AU17,"")</f>
        <v/>
      </c>
      <c r="K18" s="18" t="str">
        <f aca="false">IF(Habitat!AY17&gt;$A$2,Habitat!AZ17,"")</f>
        <v/>
      </c>
      <c r="L18" s="18"/>
      <c r="M18" s="18" t="str">
        <f aca="false">IF(Oxygen_requirement!$Z17&gt;$A$2,Oxygen_requirement!$AA17,"")</f>
        <v/>
      </c>
      <c r="N18" s="18" t="str">
        <f aca="false">IF(Oxygen_requirement!$AE17&gt;$A$2,Oxygen_requirement!$AF17,"")</f>
        <v/>
      </c>
      <c r="O18" s="18"/>
      <c r="P18" s="18" t="str">
        <f aca="false">IF(Salinity!$U17&gt;$A$2,Salinity!$V17,"")</f>
        <v/>
      </c>
      <c r="Q18" s="18" t="str">
        <f aca="false">IF(Salinity!$Z17&gt;$A$2,Salinity!$AA17,"")</f>
        <v/>
      </c>
      <c r="R18" s="18" t="str">
        <f aca="false">IF(Salinity!$AE17&gt;$A$2,Salinity!$AF17,"")</f>
        <v/>
      </c>
    </row>
    <row r="19" customFormat="false" ht="12.75" hidden="false" customHeight="false" outlineLevel="0" collapsed="false">
      <c r="A19" s="10" t="n">
        <v>2.08</v>
      </c>
      <c r="B19" s="10" t="s">
        <v>25</v>
      </c>
      <c r="C19" s="18" t="str">
        <f aca="false">IF(Temperature_Range!U18&gt;$A$2,Temperature_Range!V18,"")</f>
        <v/>
      </c>
      <c r="D19" s="18" t="str">
        <f aca="false">IF(Temperature_Range!Z18&gt;$A$2,Temperature_Range!AA18,"")</f>
        <v/>
      </c>
      <c r="E19" s="18" t="str">
        <f aca="false">IF(Temperature_Range!AE18&gt;$A$2,Temperature_Range!AF18,"")</f>
        <v/>
      </c>
      <c r="F19" s="18"/>
      <c r="G19" s="18" t="str">
        <f aca="false">IF(Habitat!AE18&gt;$A$2,Habitat!AF18,"")</f>
        <v/>
      </c>
      <c r="H19" s="18" t="str">
        <f aca="false">IF(Habitat!AJ18&gt;$A$2,Habitat!AK18,"")</f>
        <v/>
      </c>
      <c r="I19" s="18" t="str">
        <f aca="false">IF(Habitat!AO18&gt;$A$2,Habitat!AP18,"")</f>
        <v/>
      </c>
      <c r="J19" s="18" t="str">
        <f aca="false">IF(Habitat!AT18&gt;$A$2,Habitat!AU18,"")</f>
        <v/>
      </c>
      <c r="K19" s="18" t="str">
        <f aca="false">IF(Habitat!AY18&gt;$A$2,Habitat!AZ18,"")</f>
        <v/>
      </c>
      <c r="L19" s="18"/>
      <c r="M19" s="18" t="str">
        <f aca="false">IF(Oxygen_requirement!$Z18&gt;$A$2,Oxygen_requirement!$AA18,"")</f>
        <v/>
      </c>
      <c r="N19" s="18" t="str">
        <f aca="false">IF(Oxygen_requirement!$AE18&gt;$A$2,Oxygen_requirement!$AF18,"")</f>
        <v/>
      </c>
      <c r="O19" s="18"/>
      <c r="P19" s="18" t="str">
        <f aca="false">IF(Salinity!$U18&gt;$A$2,Salinity!$V18,"")</f>
        <v/>
      </c>
      <c r="Q19" s="18" t="str">
        <f aca="false">IF(Salinity!$Z18&gt;$A$2,Salinity!$AA18,"")</f>
        <v/>
      </c>
      <c r="R19" s="18" t="str">
        <f aca="false">IF(Salinity!$AE18&gt;$A$2,Salinity!$AF18,"")</f>
        <v/>
      </c>
    </row>
    <row r="20" customFormat="false" ht="12.75" hidden="false" customHeight="false" outlineLevel="0" collapsed="false">
      <c r="A20" s="10" t="n">
        <v>2.09</v>
      </c>
      <c r="B20" s="10" t="s">
        <v>26</v>
      </c>
      <c r="C20" s="18" t="str">
        <f aca="false">IF(Temperature_Range!U19&gt;$A$2,Temperature_Range!V19,"")</f>
        <v/>
      </c>
      <c r="D20" s="18" t="str">
        <f aca="false">IF(Temperature_Range!Z19&gt;$A$2,Temperature_Range!AA19,"")</f>
        <v/>
      </c>
      <c r="E20" s="18" t="str">
        <f aca="false">IF(Temperature_Range!AE19&gt;$A$2,Temperature_Range!AF19,"")</f>
        <v/>
      </c>
      <c r="F20" s="18"/>
      <c r="G20" s="18" t="str">
        <f aca="false">IF(Habitat!AE19&gt;$A$2,Habitat!AF19,"")</f>
        <v/>
      </c>
      <c r="H20" s="18" t="str">
        <f aca="false">IF(Habitat!AJ19&gt;$A$2,Habitat!AK19,"")</f>
        <v/>
      </c>
      <c r="I20" s="18" t="str">
        <f aca="false">IF(Habitat!AO19&gt;$A$2,Habitat!AP19,"")</f>
        <v/>
      </c>
      <c r="J20" s="18" t="str">
        <f aca="false">IF(Habitat!AT19&gt;$A$2,Habitat!AU19,"")</f>
        <v/>
      </c>
      <c r="K20" s="18" t="str">
        <f aca="false">IF(Habitat!AY19&gt;$A$2,Habitat!AZ19,"")</f>
        <v/>
      </c>
      <c r="L20" s="18"/>
      <c r="M20" s="18" t="str">
        <f aca="false">IF(Oxygen_requirement!$Z19&gt;$A$2,Oxygen_requirement!$AA19,"")</f>
        <v/>
      </c>
      <c r="N20" s="18" t="str">
        <f aca="false">IF(Oxygen_requirement!$AE19&gt;$A$2,Oxygen_requirement!$AF19,"")</f>
        <v/>
      </c>
      <c r="O20" s="18"/>
      <c r="P20" s="18" t="str">
        <f aca="false">IF(Salinity!$U19&gt;$A$2,Salinity!$V19,"")</f>
        <v/>
      </c>
      <c r="Q20" s="18" t="str">
        <f aca="false">IF(Salinity!$Z19&gt;$A$2,Salinity!$AA19,"")</f>
        <v/>
      </c>
      <c r="R20" s="18" t="str">
        <f aca="false">IF(Salinity!$AE19&gt;$A$2,Salinity!$AF19,"")</f>
        <v/>
      </c>
    </row>
    <row r="21" customFormat="false" ht="12.75" hidden="false" customHeight="false" outlineLevel="0" collapsed="false">
      <c r="A21" s="10" t="n">
        <v>2.1</v>
      </c>
      <c r="B21" s="10" t="s">
        <v>27</v>
      </c>
      <c r="C21" s="18" t="str">
        <f aca="false">IF(Temperature_Range!U20&gt;$A$2,Temperature_Range!V20,"")</f>
        <v/>
      </c>
      <c r="D21" s="18" t="str">
        <f aca="false">IF(Temperature_Range!Z20&gt;$A$2,Temperature_Range!AA20,"")</f>
        <v/>
      </c>
      <c r="E21" s="18" t="str">
        <f aca="false">IF(Temperature_Range!AE20&gt;$A$2,Temperature_Range!AF20,"")</f>
        <v/>
      </c>
      <c r="F21" s="18"/>
      <c r="G21" s="18" t="str">
        <f aca="false">IF(Habitat!AE20&gt;$A$2,Habitat!AF20,"")</f>
        <v/>
      </c>
      <c r="H21" s="18" t="str">
        <f aca="false">IF(Habitat!AJ20&gt;$A$2,Habitat!AK20,"")</f>
        <v/>
      </c>
      <c r="I21" s="18" t="str">
        <f aca="false">IF(Habitat!AO20&gt;$A$2,Habitat!AP20,"")</f>
        <v/>
      </c>
      <c r="J21" s="18" t="str">
        <f aca="false">IF(Habitat!AT20&gt;$A$2,Habitat!AU20,"")</f>
        <v/>
      </c>
      <c r="K21" s="18" t="str">
        <f aca="false">IF(Habitat!AY20&gt;$A$2,Habitat!AZ20,"")</f>
        <v/>
      </c>
      <c r="L21" s="18"/>
      <c r="M21" s="18" t="str">
        <f aca="false">IF(Oxygen_requirement!$Z20&gt;$A$2,Oxygen_requirement!$AA20,"")</f>
        <v/>
      </c>
      <c r="N21" s="18" t="str">
        <f aca="false">IF(Oxygen_requirement!$AE20&gt;$A$2,Oxygen_requirement!$AF20,"")</f>
        <v/>
      </c>
      <c r="O21" s="18"/>
      <c r="P21" s="18" t="str">
        <f aca="false">IF(Salinity!$U20&gt;$A$2,Salinity!$V20,"")</f>
        <v/>
      </c>
      <c r="Q21" s="18" t="str">
        <f aca="false">IF(Salinity!$Z20&gt;$A$2,Salinity!$AA20,"")</f>
        <v/>
      </c>
      <c r="R21" s="18" t="str">
        <f aca="false">IF(Salinity!$AE20&gt;$A$2,Salinity!$AF20,"")</f>
        <v/>
      </c>
    </row>
    <row r="22" customFormat="false" ht="12.75" hidden="false" customHeight="false" outlineLevel="0" collapsed="false">
      <c r="A22" s="10" t="n">
        <v>2.11</v>
      </c>
      <c r="B22" s="10" t="s">
        <v>28</v>
      </c>
      <c r="C22" s="18" t="n">
        <f aca="false">IF(Temperature_Range!U21&gt;$A$2,Temperature_Range!V21,"")</f>
        <v>0.301029995663981</v>
      </c>
      <c r="D22" s="18" t="str">
        <f aca="false">IF(Temperature_Range!Z21&gt;$A$2,Temperature_Range!AA21,"")</f>
        <v/>
      </c>
      <c r="E22" s="18" t="n">
        <f aca="false">IF(Temperature_Range!AE21&gt;$A$2,Temperature_Range!AF21,"")</f>
        <v>0.0990233723214555</v>
      </c>
      <c r="F22" s="18"/>
      <c r="G22" s="18" t="n">
        <f aca="false">IF(Habitat!AE21&gt;$A$2,Habitat!AF21,"")</f>
        <v>0.102372908709559</v>
      </c>
      <c r="H22" s="18" t="str">
        <f aca="false">IF(Habitat!AJ21&gt;$A$2,Habitat!AK21,"")</f>
        <v/>
      </c>
      <c r="I22" s="18" t="str">
        <f aca="false">IF(Habitat!AO21&gt;$A$2,Habitat!AP21,"")</f>
        <v/>
      </c>
      <c r="J22" s="18" t="str">
        <f aca="false">IF(Habitat!AT21&gt;$A$2,Habitat!AU21,"")</f>
        <v/>
      </c>
      <c r="K22" s="18" t="str">
        <f aca="false">IF(Habitat!AY21&gt;$A$2,Habitat!AZ21,"")</f>
        <v/>
      </c>
      <c r="L22" s="18"/>
      <c r="M22" s="18" t="str">
        <f aca="false">IF(Oxygen_requirement!$Z21&gt;$A$2,Oxygen_requirement!$AA21,"")</f>
        <v/>
      </c>
      <c r="N22" s="18" t="n">
        <f aca="false">IF(Oxygen_requirement!$AE21&gt;$A$2,Oxygen_requirement!$AF21,"")</f>
        <v>0.25461992123611</v>
      </c>
      <c r="O22" s="18"/>
      <c r="P22" s="18" t="str">
        <f aca="false">IF(Salinity!$U21&gt;$A$2,Salinity!$V21,"")</f>
        <v/>
      </c>
      <c r="Q22" s="18" t="str">
        <f aca="false">IF(Salinity!$Z21&gt;$A$2,Salinity!$AA21,"")</f>
        <v/>
      </c>
      <c r="R22" s="18" t="str">
        <f aca="false">IF(Salinity!$AE21&gt;$A$2,Salinity!$AF21,"")</f>
        <v/>
      </c>
    </row>
    <row r="23" customFormat="false" ht="12.75" hidden="false" customHeight="false" outlineLevel="0" collapsed="false">
      <c r="A23" s="10" t="n">
        <v>2.13</v>
      </c>
      <c r="B23" s="10" t="s">
        <v>29</v>
      </c>
      <c r="C23" s="18" t="n">
        <f aca="false">IF(Temperature_Range!U22&gt;$A$2,Temperature_Range!V22,"")</f>
        <v>-0.160851292498944</v>
      </c>
      <c r="D23" s="18" t="str">
        <f aca="false">IF(Temperature_Range!Z22&gt;$A$2,Temperature_Range!AA22,"")</f>
        <v/>
      </c>
      <c r="E23" s="18" t="str">
        <f aca="false">IF(Temperature_Range!AE22&gt;$A$2,Temperature_Range!AF22,"")</f>
        <v/>
      </c>
      <c r="F23" s="18"/>
      <c r="G23" s="18" t="n">
        <f aca="false">IF(Habitat!AE22&gt;$A$2,Habitat!AF22,"")</f>
        <v>-0.602059991327962</v>
      </c>
      <c r="H23" s="18" t="str">
        <f aca="false">IF(Habitat!AJ22&gt;$A$2,Habitat!AK22,"")</f>
        <v/>
      </c>
      <c r="I23" s="18" t="str">
        <f aca="false">IF(Habitat!AO22&gt;$A$2,Habitat!AP22,"")</f>
        <v/>
      </c>
      <c r="J23" s="18" t="str">
        <f aca="false">IF(Habitat!AT22&gt;$A$2,Habitat!AU22,"")</f>
        <v/>
      </c>
      <c r="K23" s="18" t="str">
        <f aca="false">IF(Habitat!AY22&gt;$A$2,Habitat!AZ22,"")</f>
        <v/>
      </c>
      <c r="L23" s="18"/>
      <c r="M23" s="18" t="str">
        <f aca="false">IF(Oxygen_requirement!$Z22&gt;$A$2,Oxygen_requirement!$AA22,"")</f>
        <v/>
      </c>
      <c r="N23" s="18" t="n">
        <f aca="false">IF(Oxygen_requirement!$AE22&gt;$A$2,Oxygen_requirement!$AF22,"")</f>
        <v>-0.301029995663981</v>
      </c>
      <c r="O23" s="18"/>
      <c r="P23" s="18" t="str">
        <f aca="false">IF(Salinity!$U22&gt;$A$2,Salinity!$V22,"")</f>
        <v/>
      </c>
      <c r="Q23" s="18" t="str">
        <f aca="false">IF(Salinity!$Z22&gt;$A$2,Salinity!$AA22,"")</f>
        <v/>
      </c>
      <c r="R23" s="18" t="str">
        <f aca="false">IF(Salinity!$AE22&gt;$A$2,Salinity!$AF22,"")</f>
        <v/>
      </c>
    </row>
    <row r="24" customFormat="false" ht="12.75" hidden="false" customHeight="false" outlineLevel="0" collapsed="false">
      <c r="A24" s="10" t="n">
        <v>2.16</v>
      </c>
      <c r="B24" s="10" t="s">
        <v>30</v>
      </c>
      <c r="C24" s="18" t="str">
        <f aca="false">IF(Temperature_Range!U23&gt;$A$2,Temperature_Range!V23,"")</f>
        <v/>
      </c>
      <c r="D24" s="18" t="str">
        <f aca="false">IF(Temperature_Range!Z23&gt;$A$2,Temperature_Range!AA23,"")</f>
        <v/>
      </c>
      <c r="E24" s="18" t="str">
        <f aca="false">IF(Temperature_Range!AE23&gt;$A$2,Temperature_Range!AF23,"")</f>
        <v/>
      </c>
      <c r="F24" s="18"/>
      <c r="G24" s="18" t="str">
        <f aca="false">IF(Habitat!AE23&gt;$A$2,Habitat!AF23,"")</f>
        <v/>
      </c>
      <c r="H24" s="18" t="str">
        <f aca="false">IF(Habitat!AJ23&gt;$A$2,Habitat!AK23,"")</f>
        <v/>
      </c>
      <c r="I24" s="18" t="str">
        <f aca="false">IF(Habitat!AO23&gt;$A$2,Habitat!AP23,"")</f>
        <v/>
      </c>
      <c r="J24" s="18" t="str">
        <f aca="false">IF(Habitat!AT23&gt;$A$2,Habitat!AU23,"")</f>
        <v/>
      </c>
      <c r="K24" s="18" t="str">
        <f aca="false">IF(Habitat!AY23&gt;$A$2,Habitat!AZ23,"")</f>
        <v/>
      </c>
      <c r="L24" s="18"/>
      <c r="M24" s="18" t="str">
        <f aca="false">IF(Oxygen_requirement!$Z23&gt;$A$2,Oxygen_requirement!$AA23,"")</f>
        <v/>
      </c>
      <c r="N24" s="18" t="str">
        <f aca="false">IF(Oxygen_requirement!$AE23&gt;$A$2,Oxygen_requirement!$AF23,"")</f>
        <v/>
      </c>
      <c r="O24" s="18"/>
      <c r="P24" s="18" t="str">
        <f aca="false">IF(Salinity!$U23&gt;$A$2,Salinity!$V23,"")</f>
        <v/>
      </c>
      <c r="Q24" s="18" t="str">
        <f aca="false">IF(Salinity!$Z23&gt;$A$2,Salinity!$AA23,"")</f>
        <v/>
      </c>
      <c r="R24" s="18" t="str">
        <f aca="false">IF(Salinity!$AE23&gt;$A$2,Salinity!$AF23,"")</f>
        <v/>
      </c>
    </row>
    <row r="25" customFormat="false" ht="12.75" hidden="false" customHeight="false" outlineLevel="0" collapsed="false">
      <c r="A25" s="10" t="n">
        <v>2.17</v>
      </c>
      <c r="B25" s="10" t="s">
        <v>31</v>
      </c>
      <c r="C25" s="18" t="str">
        <f aca="false">IF(Temperature_Range!U24&gt;$A$2,Temperature_Range!V24,"")</f>
        <v/>
      </c>
      <c r="D25" s="18" t="str">
        <f aca="false">IF(Temperature_Range!Z24&gt;$A$2,Temperature_Range!AA24,"")</f>
        <v/>
      </c>
      <c r="E25" s="18" t="str">
        <f aca="false">IF(Temperature_Range!AE24&gt;$A$2,Temperature_Range!AF24,"")</f>
        <v/>
      </c>
      <c r="F25" s="18"/>
      <c r="G25" s="18" t="str">
        <f aca="false">IF(Habitat!AE24&gt;$A$2,Habitat!AF24,"")</f>
        <v/>
      </c>
      <c r="H25" s="18" t="str">
        <f aca="false">IF(Habitat!AJ24&gt;$A$2,Habitat!AK24,"")</f>
        <v/>
      </c>
      <c r="I25" s="18" t="str">
        <f aca="false">IF(Habitat!AO24&gt;$A$2,Habitat!AP24,"")</f>
        <v/>
      </c>
      <c r="J25" s="18" t="str">
        <f aca="false">IF(Habitat!AT24&gt;$A$2,Habitat!AU24,"")</f>
        <v/>
      </c>
      <c r="K25" s="18" t="str">
        <f aca="false">IF(Habitat!AY24&gt;$A$2,Habitat!AZ24,"")</f>
        <v/>
      </c>
      <c r="L25" s="18"/>
      <c r="M25" s="18" t="str">
        <f aca="false">IF(Oxygen_requirement!$Z24&gt;$A$2,Oxygen_requirement!$AA24,"")</f>
        <v/>
      </c>
      <c r="N25" s="18" t="str">
        <f aca="false">IF(Oxygen_requirement!$AE24&gt;$A$2,Oxygen_requirement!$AF24,"")</f>
        <v/>
      </c>
      <c r="O25" s="18"/>
      <c r="P25" s="18" t="str">
        <f aca="false">IF(Salinity!$U24&gt;$A$2,Salinity!$V24,"")</f>
        <v/>
      </c>
      <c r="Q25" s="18" t="str">
        <f aca="false">IF(Salinity!$Z24&gt;$A$2,Salinity!$AA24,"")</f>
        <v/>
      </c>
      <c r="R25" s="18" t="str">
        <f aca="false">IF(Salinity!$AE24&gt;$A$2,Salinity!$AF24,"")</f>
        <v/>
      </c>
    </row>
    <row r="26" customFormat="false" ht="12.75" hidden="false" customHeight="false" outlineLevel="0" collapsed="false">
      <c r="A26" s="10" t="n">
        <v>2.19</v>
      </c>
      <c r="B26" s="10" t="s">
        <v>32</v>
      </c>
      <c r="C26" s="18" t="str">
        <f aca="false">IF(Temperature_Range!U25&gt;$A$2,Temperature_Range!V25,"")</f>
        <v/>
      </c>
      <c r="D26" s="18" t="str">
        <f aca="false">IF(Temperature_Range!Z25&gt;$A$2,Temperature_Range!AA25,"")</f>
        <v/>
      </c>
      <c r="E26" s="18" t="str">
        <f aca="false">IF(Temperature_Range!AE25&gt;$A$2,Temperature_Range!AF25,"")</f>
        <v/>
      </c>
      <c r="F26" s="18"/>
      <c r="G26" s="18" t="str">
        <f aca="false">IF(Habitat!AE25&gt;$A$2,Habitat!AF25,"")</f>
        <v/>
      </c>
      <c r="H26" s="18" t="str">
        <f aca="false">IF(Habitat!AJ25&gt;$A$2,Habitat!AK25,"")</f>
        <v/>
      </c>
      <c r="I26" s="18" t="str">
        <f aca="false">IF(Habitat!AO25&gt;$A$2,Habitat!AP25,"")</f>
        <v/>
      </c>
      <c r="J26" s="18" t="str">
        <f aca="false">IF(Habitat!AT25&gt;$A$2,Habitat!AU25,"")</f>
        <v/>
      </c>
      <c r="K26" s="18" t="str">
        <f aca="false">IF(Habitat!AY25&gt;$A$2,Habitat!AZ25,"")</f>
        <v/>
      </c>
      <c r="L26" s="18"/>
      <c r="M26" s="18" t="str">
        <f aca="false">IF(Oxygen_requirement!$Z25&gt;$A$2,Oxygen_requirement!$AA25,"")</f>
        <v/>
      </c>
      <c r="N26" s="18" t="str">
        <f aca="false">IF(Oxygen_requirement!$AE25&gt;$A$2,Oxygen_requirement!$AF25,"")</f>
        <v/>
      </c>
      <c r="O26" s="18"/>
      <c r="P26" s="18" t="str">
        <f aca="false">IF(Salinity!$U25&gt;$A$2,Salinity!$V25,"")</f>
        <v/>
      </c>
      <c r="Q26" s="18" t="str">
        <f aca="false">IF(Salinity!$Z25&gt;$A$2,Salinity!$AA25,"")</f>
        <v/>
      </c>
      <c r="R26" s="18" t="str">
        <f aca="false">IF(Salinity!$AE25&gt;$A$2,Salinity!$AF25,"")</f>
        <v/>
      </c>
    </row>
    <row r="27" customFormat="false" ht="12.75" hidden="false" customHeight="false" outlineLevel="0" collapsed="false">
      <c r="A27" s="10" t="n">
        <v>2.25</v>
      </c>
      <c r="B27" s="10" t="s">
        <v>33</v>
      </c>
      <c r="C27" s="18" t="str">
        <f aca="false">IF(Temperature_Range!U26&gt;$A$2,Temperature_Range!V26,"")</f>
        <v/>
      </c>
      <c r="D27" s="18" t="str">
        <f aca="false">IF(Temperature_Range!Z26&gt;$A$2,Temperature_Range!AA26,"")</f>
        <v/>
      </c>
      <c r="E27" s="18" t="str">
        <f aca="false">IF(Temperature_Range!AE26&gt;$A$2,Temperature_Range!AF26,"")</f>
        <v/>
      </c>
      <c r="F27" s="18"/>
      <c r="G27" s="18" t="str">
        <f aca="false">IF(Habitat!AE26&gt;$A$2,Habitat!AF26,"")</f>
        <v/>
      </c>
      <c r="H27" s="18" t="str">
        <f aca="false">IF(Habitat!AJ26&gt;$A$2,Habitat!AK26,"")</f>
        <v/>
      </c>
      <c r="I27" s="18" t="str">
        <f aca="false">IF(Habitat!AO26&gt;$A$2,Habitat!AP26,"")</f>
        <v/>
      </c>
      <c r="J27" s="18" t="str">
        <f aca="false">IF(Habitat!AT26&gt;$A$2,Habitat!AU26,"")</f>
        <v/>
      </c>
      <c r="K27" s="18" t="str">
        <f aca="false">IF(Habitat!AY26&gt;$A$2,Habitat!AZ26,"")</f>
        <v/>
      </c>
      <c r="L27" s="18"/>
      <c r="M27" s="18" t="str">
        <f aca="false">IF(Oxygen_requirement!$Z26&gt;$A$2,Oxygen_requirement!$AA26,"")</f>
        <v/>
      </c>
      <c r="N27" s="18" t="str">
        <f aca="false">IF(Oxygen_requirement!$AE26&gt;$A$2,Oxygen_requirement!$AF26,"")</f>
        <v/>
      </c>
      <c r="O27" s="18"/>
      <c r="P27" s="18" t="str">
        <f aca="false">IF(Salinity!$U26&gt;$A$2,Salinity!$V26,"")</f>
        <v/>
      </c>
      <c r="Q27" s="18" t="str">
        <f aca="false">IF(Salinity!$Z26&gt;$A$2,Salinity!$AA26,"")</f>
        <v/>
      </c>
      <c r="R27" s="18" t="str">
        <f aca="false">IF(Salinity!$AE26&gt;$A$2,Salinity!$AF26,"")</f>
        <v/>
      </c>
    </row>
    <row r="28" customFormat="false" ht="12.75" hidden="false" customHeight="false" outlineLevel="0" collapsed="false">
      <c r="A28" s="10" t="n">
        <v>2.3</v>
      </c>
      <c r="B28" s="10" t="s">
        <v>34</v>
      </c>
      <c r="C28" s="18" t="str">
        <f aca="false">IF(Temperature_Range!U27&gt;$A$2,Temperature_Range!V27,"")</f>
        <v/>
      </c>
      <c r="D28" s="18" t="str">
        <f aca="false">IF(Temperature_Range!Z27&gt;$A$2,Temperature_Range!AA27,"")</f>
        <v/>
      </c>
      <c r="E28" s="18" t="str">
        <f aca="false">IF(Temperature_Range!AE27&gt;$A$2,Temperature_Range!AF27,"")</f>
        <v/>
      </c>
      <c r="F28" s="18"/>
      <c r="G28" s="18" t="str">
        <f aca="false">IF(Habitat!AE27&gt;$A$2,Habitat!AF27,"")</f>
        <v/>
      </c>
      <c r="H28" s="18" t="str">
        <f aca="false">IF(Habitat!AJ27&gt;$A$2,Habitat!AK27,"")</f>
        <v/>
      </c>
      <c r="I28" s="18" t="str">
        <f aca="false">IF(Habitat!AO27&gt;$A$2,Habitat!AP27,"")</f>
        <v/>
      </c>
      <c r="J28" s="18" t="str">
        <f aca="false">IF(Habitat!AT27&gt;$A$2,Habitat!AU27,"")</f>
        <v/>
      </c>
      <c r="K28" s="18" t="str">
        <f aca="false">IF(Habitat!AY27&gt;$A$2,Habitat!AZ27,"")</f>
        <v/>
      </c>
      <c r="L28" s="18"/>
      <c r="M28" s="18" t="str">
        <f aca="false">IF(Oxygen_requirement!$Z27&gt;$A$2,Oxygen_requirement!$AA27,"")</f>
        <v/>
      </c>
      <c r="N28" s="18" t="str">
        <f aca="false">IF(Oxygen_requirement!$AE27&gt;$A$2,Oxygen_requirement!$AF27,"")</f>
        <v/>
      </c>
      <c r="O28" s="18"/>
      <c r="P28" s="18" t="str">
        <f aca="false">IF(Salinity!$U27&gt;$A$2,Salinity!$V27,"")</f>
        <v/>
      </c>
      <c r="Q28" s="18" t="str">
        <f aca="false">IF(Salinity!$Z27&gt;$A$2,Salinity!$AA27,"")</f>
        <v/>
      </c>
      <c r="R28" s="18" t="str">
        <f aca="false">IF(Salinity!$AE27&gt;$A$2,Salinity!$AF27,"")</f>
        <v/>
      </c>
    </row>
    <row r="29" customFormat="false" ht="12.75" hidden="false" customHeight="false" outlineLevel="0" collapsed="false">
      <c r="A29" s="10" t="n">
        <v>2.45</v>
      </c>
      <c r="B29" s="10" t="s">
        <v>35</v>
      </c>
      <c r="C29" s="18" t="n">
        <f aca="false">IF(Temperature_Range!U28&gt;$A$2,Temperature_Range!V28,"")</f>
        <v>0.290217126381764</v>
      </c>
      <c r="D29" s="18" t="str">
        <f aca="false">IF(Temperature_Range!Z28&gt;$A$2,Temperature_Range!AA28,"")</f>
        <v/>
      </c>
      <c r="E29" s="18" t="n">
        <f aca="false">IF(Temperature_Range!AE28&gt;$A$2,Temperature_Range!AF28,"")</f>
        <v>0.220445535206918</v>
      </c>
      <c r="F29" s="18"/>
      <c r="G29" s="18" t="n">
        <f aca="false">IF(Habitat!AE28&gt;$A$2,Habitat!AF28,"")</f>
        <v>0.229147988357856</v>
      </c>
      <c r="H29" s="18" t="str">
        <f aca="false">IF(Habitat!AJ28&gt;$A$2,Habitat!AK28,"")</f>
        <v/>
      </c>
      <c r="I29" s="18" t="str">
        <f aca="false">IF(Habitat!AO28&gt;$A$2,Habitat!AP28,"")</f>
        <v/>
      </c>
      <c r="J29" s="18" t="str">
        <f aca="false">IF(Habitat!AT28&gt;$A$2,Habitat!AU28,"")</f>
        <v/>
      </c>
      <c r="K29" s="18" t="str">
        <f aca="false">IF(Habitat!AY28&gt;$A$2,Habitat!AZ28,"")</f>
        <v/>
      </c>
      <c r="L29" s="18"/>
      <c r="M29" s="18" t="str">
        <f aca="false">IF(Oxygen_requirement!$Z28&gt;$A$2,Oxygen_requirement!$AA28,"")</f>
        <v/>
      </c>
      <c r="N29" s="18" t="n">
        <f aca="false">IF(Oxygen_requirement!$AE28&gt;$A$2,Oxygen_requirement!$AF28,"")</f>
        <v>0.282856026735395</v>
      </c>
      <c r="O29" s="18"/>
      <c r="P29" s="18" t="str">
        <f aca="false">IF(Salinity!$U28&gt;$A$2,Salinity!$V28,"")</f>
        <v/>
      </c>
      <c r="Q29" s="18" t="str">
        <f aca="false">IF(Salinity!$Z28&gt;$A$2,Salinity!$AA28,"")</f>
        <v/>
      </c>
      <c r="R29" s="18" t="str">
        <f aca="false">IF(Salinity!$AE28&gt;$A$2,Salinity!$AF28,"")</f>
        <v/>
      </c>
    </row>
    <row r="30" customFormat="false" ht="12.75" hidden="false" customHeight="false" outlineLevel="0" collapsed="false">
      <c r="A30" s="10" t="n">
        <v>4.01</v>
      </c>
      <c r="B30" s="10" t="s">
        <v>36</v>
      </c>
      <c r="C30" s="18" t="str">
        <f aca="false">IF(Temperature_Range!U29&gt;$A$2,Temperature_Range!V29,"")</f>
        <v/>
      </c>
      <c r="D30" s="18" t="str">
        <f aca="false">IF(Temperature_Range!Z29&gt;$A$2,Temperature_Range!AA29,"")</f>
        <v/>
      </c>
      <c r="E30" s="18" t="str">
        <f aca="false">IF(Temperature_Range!AE29&gt;$A$2,Temperature_Range!AF29,"")</f>
        <v/>
      </c>
      <c r="F30" s="18"/>
      <c r="G30" s="18" t="str">
        <f aca="false">IF(Habitat!AE29&gt;$A$2,Habitat!AF29,"")</f>
        <v/>
      </c>
      <c r="H30" s="18" t="str">
        <f aca="false">IF(Habitat!AJ29&gt;$A$2,Habitat!AK29,"")</f>
        <v/>
      </c>
      <c r="I30" s="18" t="str">
        <f aca="false">IF(Habitat!AO29&gt;$A$2,Habitat!AP29,"")</f>
        <v/>
      </c>
      <c r="J30" s="18" t="str">
        <f aca="false">IF(Habitat!AT29&gt;$A$2,Habitat!AU29,"")</f>
        <v/>
      </c>
      <c r="K30" s="18" t="str">
        <f aca="false">IF(Habitat!AY29&gt;$A$2,Habitat!AZ29,"")</f>
        <v/>
      </c>
      <c r="L30" s="18"/>
      <c r="M30" s="18" t="str">
        <f aca="false">IF(Oxygen_requirement!$Z29&gt;$A$2,Oxygen_requirement!$AA29,"")</f>
        <v/>
      </c>
      <c r="N30" s="18" t="str">
        <f aca="false">IF(Oxygen_requirement!$AE29&gt;$A$2,Oxygen_requirement!$AF29,"")</f>
        <v/>
      </c>
      <c r="O30" s="18"/>
      <c r="P30" s="18" t="str">
        <f aca="false">IF(Salinity!$U29&gt;$A$2,Salinity!$V29,"")</f>
        <v/>
      </c>
      <c r="Q30" s="18" t="str">
        <f aca="false">IF(Salinity!$Z29&gt;$A$2,Salinity!$AA29,"")</f>
        <v/>
      </c>
      <c r="R30" s="18" t="str">
        <f aca="false">IF(Salinity!$AE29&gt;$A$2,Salinity!$AF29,"")</f>
        <v/>
      </c>
    </row>
    <row r="31" customFormat="false" ht="12.75" hidden="false" customHeight="false" outlineLevel="0" collapsed="false">
      <c r="A31" s="10" t="n">
        <v>4.02</v>
      </c>
      <c r="B31" s="10" t="s">
        <v>37</v>
      </c>
      <c r="C31" s="18" t="str">
        <f aca="false">IF(Temperature_Range!U30&gt;$A$2,Temperature_Range!V30,"")</f>
        <v/>
      </c>
      <c r="D31" s="18" t="str">
        <f aca="false">IF(Temperature_Range!Z30&gt;$A$2,Temperature_Range!AA30,"")</f>
        <v/>
      </c>
      <c r="E31" s="18" t="str">
        <f aca="false">IF(Temperature_Range!AE30&gt;$A$2,Temperature_Range!AF30,"")</f>
        <v/>
      </c>
      <c r="F31" s="18"/>
      <c r="G31" s="18" t="str">
        <f aca="false">IF(Habitat!AE30&gt;$A$2,Habitat!AF30,"")</f>
        <v/>
      </c>
      <c r="H31" s="18" t="str">
        <f aca="false">IF(Habitat!AJ30&gt;$A$2,Habitat!AK30,"")</f>
        <v/>
      </c>
      <c r="I31" s="18" t="str">
        <f aca="false">IF(Habitat!AO30&gt;$A$2,Habitat!AP30,"")</f>
        <v/>
      </c>
      <c r="J31" s="18" t="str">
        <f aca="false">IF(Habitat!AT30&gt;$A$2,Habitat!AU30,"")</f>
        <v/>
      </c>
      <c r="K31" s="18" t="str">
        <f aca="false">IF(Habitat!AY30&gt;$A$2,Habitat!AZ30,"")</f>
        <v/>
      </c>
      <c r="L31" s="18"/>
      <c r="M31" s="18" t="str">
        <f aca="false">IF(Oxygen_requirement!$Z30&gt;$A$2,Oxygen_requirement!$AA30,"")</f>
        <v/>
      </c>
      <c r="N31" s="18" t="str">
        <f aca="false">IF(Oxygen_requirement!$AE30&gt;$A$2,Oxygen_requirement!$AF30,"")</f>
        <v/>
      </c>
      <c r="O31" s="18"/>
      <c r="P31" s="18" t="str">
        <f aca="false">IF(Salinity!$U30&gt;$A$2,Salinity!$V30,"")</f>
        <v/>
      </c>
      <c r="Q31" s="18" t="str">
        <f aca="false">IF(Salinity!$Z30&gt;$A$2,Salinity!$AA30,"")</f>
        <v/>
      </c>
      <c r="R31" s="18" t="str">
        <f aca="false">IF(Salinity!$AE30&gt;$A$2,Salinity!$AF30,"")</f>
        <v/>
      </c>
    </row>
    <row r="32" customFormat="false" ht="12.75" hidden="false" customHeight="false" outlineLevel="0" collapsed="false">
      <c r="A32" s="10" t="n">
        <v>10.01</v>
      </c>
      <c r="B32" s="10" t="s">
        <v>38</v>
      </c>
      <c r="C32" s="18" t="n">
        <f aca="false">IF(Temperature_Range!U31&gt;$A$2,Temperature_Range!V31,"")</f>
        <v>-0.85061880692404</v>
      </c>
      <c r="D32" s="18" t="str">
        <f aca="false">IF(Temperature_Range!Z31&gt;$A$2,Temperature_Range!AA31,"")</f>
        <v/>
      </c>
      <c r="E32" s="18" t="n">
        <f aca="false">IF(Temperature_Range!AE31&gt;$A$2,Temperature_Range!AF31,"")</f>
        <v>-1.04873304832397</v>
      </c>
      <c r="F32" s="18"/>
      <c r="G32" s="18" t="n">
        <f aca="false">IF(Habitat!AE31&gt;$A$2,Habitat!AF31,"")</f>
        <v>-0.6764181294495</v>
      </c>
      <c r="H32" s="18" t="n">
        <f aca="false">IF(Habitat!AJ31&gt;$A$2,Habitat!AK31,"")</f>
        <v>-0.7140962167169</v>
      </c>
      <c r="I32" s="18" t="n">
        <f aca="false">IF(Habitat!AO31&gt;$A$2,Habitat!AP31,"")</f>
        <v>-2.67394199863409</v>
      </c>
      <c r="J32" s="18" t="n">
        <f aca="false">IF(Habitat!AT31&gt;$A$2,Habitat!AU31,"")</f>
        <v>-1.33518427189829</v>
      </c>
      <c r="K32" s="18" t="n">
        <f aca="false">IF(Habitat!AY31&gt;$A$2,Habitat!AZ31,"")</f>
        <v>-1.15820372971662</v>
      </c>
      <c r="L32" s="18"/>
      <c r="M32" s="18" t="n">
        <f aca="false">IF(Oxygen_requirement!$Z31&gt;$A$2,Oxygen_requirement!$AA31,"")</f>
        <v>-0.522270915255431</v>
      </c>
      <c r="N32" s="18" t="n">
        <f aca="false">IF(Oxygen_requirement!$AE31&gt;$A$2,Oxygen_requirement!$AF31,"")</f>
        <v>-0.973986567635082</v>
      </c>
      <c r="O32" s="18"/>
      <c r="P32" s="18" t="n">
        <f aca="false">IF(Salinity!$U31&gt;$A$2,Salinity!$V31,"")</f>
        <v>-0.914370997401632</v>
      </c>
      <c r="Q32" s="18" t="n">
        <f aca="false">IF(Salinity!$Z31&gt;$A$2,Salinity!$AA31,"")</f>
        <v>-0.572650362011333</v>
      </c>
      <c r="R32" s="18" t="n">
        <f aca="false">IF(Salinity!$AE31&gt;$A$2,Salinity!$AF31,"")</f>
        <v>-0.598395037241557</v>
      </c>
    </row>
    <row r="33" customFormat="false" ht="12.75" hidden="false" customHeight="false" outlineLevel="0" collapsed="false">
      <c r="A33" s="10" t="n">
        <v>10.03</v>
      </c>
      <c r="B33" s="10" t="s">
        <v>39</v>
      </c>
      <c r="C33" s="18" t="str">
        <f aca="false">IF(Temperature_Range!U32&gt;$A$2,Temperature_Range!V32,"")</f>
        <v/>
      </c>
      <c r="D33" s="18" t="str">
        <f aca="false">IF(Temperature_Range!Z32&gt;$A$2,Temperature_Range!AA32,"")</f>
        <v/>
      </c>
      <c r="E33" s="18" t="str">
        <f aca="false">IF(Temperature_Range!AE32&gt;$A$2,Temperature_Range!AF32,"")</f>
        <v/>
      </c>
      <c r="F33" s="18"/>
      <c r="G33" s="18" t="str">
        <f aca="false">IF(Habitat!AE32&gt;$A$2,Habitat!AF32,"")</f>
        <v/>
      </c>
      <c r="H33" s="18" t="str">
        <f aca="false">IF(Habitat!AJ32&gt;$A$2,Habitat!AK32,"")</f>
        <v/>
      </c>
      <c r="I33" s="18" t="str">
        <f aca="false">IF(Habitat!AO32&gt;$A$2,Habitat!AP32,"")</f>
        <v/>
      </c>
      <c r="J33" s="18" t="str">
        <f aca="false">IF(Habitat!AT32&gt;$A$2,Habitat!AU32,"")</f>
        <v/>
      </c>
      <c r="K33" s="18" t="str">
        <f aca="false">IF(Habitat!AY32&gt;$A$2,Habitat!AZ32,"")</f>
        <v/>
      </c>
      <c r="L33" s="18"/>
      <c r="M33" s="18" t="str">
        <f aca="false">IF(Oxygen_requirement!$Z32&gt;$A$2,Oxygen_requirement!$AA32,"")</f>
        <v/>
      </c>
      <c r="N33" s="18" t="str">
        <f aca="false">IF(Oxygen_requirement!$AE32&gt;$A$2,Oxygen_requirement!$AF32,"")</f>
        <v/>
      </c>
      <c r="O33" s="18"/>
      <c r="P33" s="18" t="str">
        <f aca="false">IF(Salinity!$U32&gt;$A$2,Salinity!$V32,"")</f>
        <v/>
      </c>
      <c r="Q33" s="18" t="str">
        <f aca="false">IF(Salinity!$Z32&gt;$A$2,Salinity!$AA32,"")</f>
        <v/>
      </c>
      <c r="R33" s="18" t="str">
        <f aca="false">IF(Salinity!$AE32&gt;$A$2,Salinity!$AF32,"")</f>
        <v/>
      </c>
    </row>
    <row r="34" customFormat="false" ht="12.75" hidden="false" customHeight="false" outlineLevel="0" collapsed="false">
      <c r="A34" s="10" t="n">
        <v>11.02</v>
      </c>
      <c r="B34" s="10" t="s">
        <v>40</v>
      </c>
      <c r="C34" s="18" t="n">
        <f aca="false">IF(Temperature_Range!U33&gt;$A$2,Temperature_Range!V33,"")</f>
        <v>-0.615261447932915</v>
      </c>
      <c r="D34" s="18" t="str">
        <f aca="false">IF(Temperature_Range!Z33&gt;$A$2,Temperature_Range!AA33,"")</f>
        <v/>
      </c>
      <c r="E34" s="18" t="n">
        <f aca="false">IF(Temperature_Range!AE33&gt;$A$2,Temperature_Range!AF33,"")</f>
        <v>-0.9278193125545</v>
      </c>
      <c r="F34" s="18"/>
      <c r="G34" s="18" t="n">
        <f aca="false">IF(Habitat!AE33&gt;$A$2,Habitat!AF33,"")</f>
        <v>-0.45484486000851</v>
      </c>
      <c r="H34" s="18" t="n">
        <f aca="false">IF(Habitat!AJ33&gt;$A$2,Habitat!AK33,"")</f>
        <v>-0.677385712531346</v>
      </c>
      <c r="I34" s="18" t="n">
        <f aca="false">IF(Habitat!AO33&gt;$A$2,Habitat!AP33,"")</f>
        <v>-1.01223445641701</v>
      </c>
      <c r="J34" s="18" t="n">
        <f aca="false">IF(Habitat!AT33&gt;$A$2,Habitat!AU33,"")</f>
        <v>-2.58771096501891</v>
      </c>
      <c r="K34" s="18" t="n">
        <f aca="false">IF(Habitat!AY33&gt;$A$2,Habitat!AZ33,"")</f>
        <v>-0.682445938513958</v>
      </c>
      <c r="L34" s="18"/>
      <c r="M34" s="18" t="n">
        <f aca="false">IF(Oxygen_requirement!$Z33&gt;$A$2,Oxygen_requirement!$AA33,"")</f>
        <v>-0.255531862818929</v>
      </c>
      <c r="N34" s="18" t="n">
        <f aca="false">IF(Oxygen_requirement!$AE33&gt;$A$2,Oxygen_requirement!$AF33,"")</f>
        <v>-0.881691842290713</v>
      </c>
      <c r="O34" s="18"/>
      <c r="P34" s="18" t="n">
        <f aca="false">IF(Salinity!$U33&gt;$A$2,Salinity!$V33,"")</f>
        <v>-0.735486838161781</v>
      </c>
      <c r="Q34" s="18" t="n">
        <f aca="false">IF(Salinity!$Z33&gt;$A$2,Salinity!$AA33,"")</f>
        <v>-0.422073688388757</v>
      </c>
      <c r="R34" s="18" t="n">
        <f aca="false">IF(Salinity!$AE33&gt;$A$2,Salinity!$AF33,"")</f>
        <v>-0.292048696644691</v>
      </c>
    </row>
    <row r="35" customFormat="false" ht="12.75" hidden="false" customHeight="false" outlineLevel="0" collapsed="false">
      <c r="A35" s="10" t="n">
        <v>11.04</v>
      </c>
      <c r="B35" s="10" t="s">
        <v>41</v>
      </c>
      <c r="C35" s="18" t="n">
        <f aca="false">IF(Temperature_Range!U34&gt;$A$2,Temperature_Range!V34,"")</f>
        <v>-0.840643698588007</v>
      </c>
      <c r="D35" s="18" t="str">
        <f aca="false">IF(Temperature_Range!Z34&gt;$A$2,Temperature_Range!AA34,"")</f>
        <v/>
      </c>
      <c r="E35" s="18" t="n">
        <f aca="false">IF(Temperature_Range!AE34&gt;$A$2,Temperature_Range!AF34,"")</f>
        <v>-1.27009628142033</v>
      </c>
      <c r="F35" s="18"/>
      <c r="G35" s="18" t="n">
        <f aca="false">IF(Habitat!AE34&gt;$A$2,Habitat!AF34,"")</f>
        <v>-0.827512865213144</v>
      </c>
      <c r="H35" s="18" t="n">
        <f aca="false">IF(Habitat!AJ34&gt;$A$2,Habitat!AK34,"")</f>
        <v>-0.526206688629265</v>
      </c>
      <c r="I35" s="18" t="str">
        <f aca="false">IF(Habitat!AO34&gt;$A$2,Habitat!AP34,"")</f>
        <v/>
      </c>
      <c r="J35" s="18" t="str">
        <f aca="false">IF(Habitat!AT34&gt;$A$2,Habitat!AU34,"")</f>
        <v/>
      </c>
      <c r="K35" s="18" t="str">
        <f aca="false">IF(Habitat!AY34&gt;$A$2,Habitat!AZ34,"")</f>
        <v/>
      </c>
      <c r="L35" s="18"/>
      <c r="M35" s="18" t="str">
        <f aca="false">IF(Oxygen_requirement!$Z34&gt;$A$2,Oxygen_requirement!$AA34,"")</f>
        <v/>
      </c>
      <c r="N35" s="18" t="n">
        <f aca="false">IF(Oxygen_requirement!$AE34&gt;$A$2,Oxygen_requirement!$AF34,"")</f>
        <v>-0.795880017344075</v>
      </c>
      <c r="O35" s="18"/>
      <c r="P35" s="18" t="str">
        <f aca="false">IF(Salinity!$U34&gt;$A$2,Salinity!$V34,"")</f>
        <v/>
      </c>
      <c r="Q35" s="18" t="str">
        <f aca="false">IF(Salinity!$Z34&gt;$A$2,Salinity!$AA34,"")</f>
        <v/>
      </c>
      <c r="R35" s="18" t="str">
        <f aca="false">IF(Salinity!$AE34&gt;$A$2,Salinity!$AF34,"")</f>
        <v/>
      </c>
    </row>
    <row r="36" customFormat="false" ht="12.75" hidden="false" customHeight="false" outlineLevel="0" collapsed="false">
      <c r="A36" s="10" t="n">
        <v>11.06</v>
      </c>
      <c r="B36" s="10" t="s">
        <v>42</v>
      </c>
      <c r="C36" s="18" t="n">
        <f aca="false">IF(Temperature_Range!U35&gt;$A$2,Temperature_Range!V35,"")</f>
        <v>-1.73239375982297</v>
      </c>
      <c r="D36" s="18" t="str">
        <f aca="false">IF(Temperature_Range!Z35&gt;$A$2,Temperature_Range!AA35,"")</f>
        <v/>
      </c>
      <c r="E36" s="18" t="n">
        <f aca="false">IF(Temperature_Range!AE35&gt;$A$2,Temperature_Range!AF35,"")</f>
        <v>-1.86332286012046</v>
      </c>
      <c r="F36" s="18"/>
      <c r="G36" s="18" t="n">
        <f aca="false">IF(Habitat!AE35&gt;$A$2,Habitat!AF35,"")</f>
        <v>-1.79239168949825</v>
      </c>
      <c r="H36" s="18" t="str">
        <f aca="false">IF(Habitat!AJ35&gt;$A$2,Habitat!AK35,"")</f>
        <v/>
      </c>
      <c r="I36" s="18" t="str">
        <f aca="false">IF(Habitat!AO35&gt;$A$2,Habitat!AP35,"")</f>
        <v/>
      </c>
      <c r="J36" s="18" t="str">
        <f aca="false">IF(Habitat!AT35&gt;$A$2,Habitat!AU35,"")</f>
        <v/>
      </c>
      <c r="K36" s="18" t="str">
        <f aca="false">IF(Habitat!AY35&gt;$A$2,Habitat!AZ35,"")</f>
        <v/>
      </c>
      <c r="L36" s="18"/>
      <c r="M36" s="18" t="str">
        <f aca="false">IF(Oxygen_requirement!$Z35&gt;$A$2,Oxygen_requirement!$AA35,"")</f>
        <v/>
      </c>
      <c r="N36" s="18" t="n">
        <f aca="false">IF(Oxygen_requirement!$AE35&gt;$A$2,Oxygen_requirement!$AF35,"")</f>
        <v>-1.21748394421391</v>
      </c>
      <c r="O36" s="18"/>
      <c r="P36" s="18" t="str">
        <f aca="false">IF(Salinity!$U35&gt;$A$2,Salinity!$V35,"")</f>
        <v/>
      </c>
      <c r="Q36" s="18" t="str">
        <f aca="false">IF(Salinity!$Z35&gt;$A$2,Salinity!$AA35,"")</f>
        <v/>
      </c>
      <c r="R36" s="18" t="str">
        <f aca="false">IF(Salinity!$AE35&gt;$A$2,Salinity!$AF35,"")</f>
        <v/>
      </c>
    </row>
    <row r="37" customFormat="false" ht="12.75" hidden="false" customHeight="false" outlineLevel="0" collapsed="false">
      <c r="A37" s="10" t="n">
        <v>12.01</v>
      </c>
      <c r="B37" s="10" t="s">
        <v>43</v>
      </c>
      <c r="C37" s="18" t="n">
        <f aca="false">IF(Temperature_Range!U36&gt;$A$2,Temperature_Range!V36,"")</f>
        <v>0.85411725915003</v>
      </c>
      <c r="D37" s="18" t="str">
        <f aca="false">IF(Temperature_Range!Z36&gt;$A$2,Temperature_Range!AA36,"")</f>
        <v/>
      </c>
      <c r="E37" s="18" t="n">
        <f aca="false">IF(Temperature_Range!AE36&gt;$A$2,Temperature_Range!AF36,"")</f>
        <v>0.786120180054919</v>
      </c>
      <c r="F37" s="18"/>
      <c r="G37" s="18" t="n">
        <f aca="false">IF(Habitat!AE36&gt;$A$2,Habitat!AF36,"")</f>
        <v>0.787188918340893</v>
      </c>
      <c r="H37" s="18" t="n">
        <f aca="false">IF(Habitat!AJ36&gt;$A$2,Habitat!AK36,"")</f>
        <v>0.770754719818886</v>
      </c>
      <c r="I37" s="18" t="n">
        <f aca="false">IF(Habitat!AO36&gt;$A$2,Habitat!AP36,"")</f>
        <v>0.827053537320614</v>
      </c>
      <c r="J37" s="18" t="n">
        <f aca="false">IF(Habitat!AT36&gt;$A$2,Habitat!AU36,"")</f>
        <v>0.880411387929319</v>
      </c>
      <c r="K37" s="18" t="str">
        <f aca="false">IF(Habitat!AY36&gt;$A$2,Habitat!AZ36,"")</f>
        <v/>
      </c>
      <c r="L37" s="18"/>
      <c r="M37" s="18" t="n">
        <f aca="false">IF(Oxygen_requirement!$Z36&gt;$A$2,Oxygen_requirement!$AA36,"")</f>
        <v>0.717595711684748</v>
      </c>
      <c r="N37" s="18" t="n">
        <f aca="false">IF(Oxygen_requirement!$AE36&gt;$A$2,Oxygen_requirement!$AF36,"")</f>
        <v>0.820997034285696</v>
      </c>
      <c r="O37" s="18"/>
      <c r="P37" s="18" t="n">
        <f aca="false">IF(Salinity!$U36&gt;$A$2,Salinity!$V36,"")</f>
        <v>0.949335174944581</v>
      </c>
      <c r="Q37" s="18" t="n">
        <f aca="false">IF(Salinity!$Z36&gt;$A$2,Salinity!$AA36,"")</f>
        <v>0.765866144426438</v>
      </c>
      <c r="R37" s="18" t="n">
        <f aca="false">IF(Salinity!$AE36&gt;$A$2,Salinity!$AF36,"")</f>
        <v>0.771476999657764</v>
      </c>
    </row>
    <row r="38" customFormat="false" ht="12.75" hidden="false" customHeight="false" outlineLevel="0" collapsed="false">
      <c r="A38" s="10" t="n">
        <v>12.04</v>
      </c>
      <c r="B38" s="10" t="s">
        <v>44</v>
      </c>
      <c r="C38" s="18" t="n">
        <f aca="false">IF(Temperature_Range!U37&gt;$A$2,Temperature_Range!V37,"")</f>
        <v>0.66107753281521</v>
      </c>
      <c r="D38" s="18" t="n">
        <f aca="false">IF(Temperature_Range!Z37&gt;$A$2,Temperature_Range!AA37,"")</f>
        <v>0.349667194956539</v>
      </c>
      <c r="E38" s="18" t="n">
        <f aca="false">IF(Temperature_Range!AE37&gt;$A$2,Temperature_Range!AF37,"")</f>
        <v>0.632135421005449</v>
      </c>
      <c r="F38" s="18"/>
      <c r="G38" s="18" t="n">
        <f aca="false">IF(Habitat!AE37&gt;$A$2,Habitat!AF37,"")</f>
        <v>0.616537814696585</v>
      </c>
      <c r="H38" s="18" t="n">
        <f aca="false">IF(Habitat!AJ37&gt;$A$2,Habitat!AK37,"")</f>
        <v>0.597109883300663</v>
      </c>
      <c r="I38" s="18" t="n">
        <f aca="false">IF(Habitat!AO37&gt;$A$2,Habitat!AP37,"")</f>
        <v>0.653212513775344</v>
      </c>
      <c r="J38" s="18" t="n">
        <f aca="false">IF(Habitat!AT37&gt;$A$2,Habitat!AU37,"")</f>
        <v>0.700027969492353</v>
      </c>
      <c r="K38" s="18" t="n">
        <f aca="false">IF(Habitat!AY37&gt;$A$2,Habitat!AZ37,"")</f>
        <v>0.752834206223857</v>
      </c>
      <c r="L38" s="18"/>
      <c r="M38" s="18" t="n">
        <f aca="false">IF(Oxygen_requirement!$Z37&gt;$A$2,Oxygen_requirement!$AA37,"")</f>
        <v>0.528530649760978</v>
      </c>
      <c r="N38" s="18" t="n">
        <f aca="false">IF(Oxygen_requirement!$AE37&gt;$A$2,Oxygen_requirement!$AF37,"")</f>
        <v>0.652120635181592</v>
      </c>
      <c r="O38" s="18"/>
      <c r="P38" s="18" t="n">
        <f aca="false">IF(Salinity!$U37&gt;$A$2,Salinity!$V37,"")</f>
        <v>0.745064680070389</v>
      </c>
      <c r="Q38" s="18" t="n">
        <f aca="false">IF(Salinity!$Z37&gt;$A$2,Salinity!$AA37,"")</f>
        <v>0.593562952258974</v>
      </c>
      <c r="R38" s="18" t="n">
        <f aca="false">IF(Salinity!$AE37&gt;$A$2,Salinity!$AF37,"")</f>
        <v>0.593657901431236</v>
      </c>
    </row>
    <row r="39" customFormat="false" ht="12.75" hidden="false" customHeight="false" outlineLevel="0" collapsed="false">
      <c r="A39" s="10" t="n">
        <v>12.07</v>
      </c>
      <c r="B39" s="10" t="s">
        <v>45</v>
      </c>
      <c r="C39" s="18" t="str">
        <f aca="false">IF(Temperature_Range!U38&gt;$A$2,Temperature_Range!V38,"")</f>
        <v/>
      </c>
      <c r="D39" s="18" t="str">
        <f aca="false">IF(Temperature_Range!Z38&gt;$A$2,Temperature_Range!AA38,"")</f>
        <v/>
      </c>
      <c r="E39" s="18" t="str">
        <f aca="false">IF(Temperature_Range!AE38&gt;$A$2,Temperature_Range!AF38,"")</f>
        <v/>
      </c>
      <c r="F39" s="18"/>
      <c r="G39" s="18" t="str">
        <f aca="false">IF(Habitat!AE38&gt;$A$2,Habitat!AF38,"")</f>
        <v/>
      </c>
      <c r="H39" s="18" t="str">
        <f aca="false">IF(Habitat!AJ38&gt;$A$2,Habitat!AK38,"")</f>
        <v/>
      </c>
      <c r="I39" s="18" t="str">
        <f aca="false">IF(Habitat!AO38&gt;$A$2,Habitat!AP38,"")</f>
        <v/>
      </c>
      <c r="J39" s="18" t="str">
        <f aca="false">IF(Habitat!AT38&gt;$A$2,Habitat!AU38,"")</f>
        <v/>
      </c>
      <c r="K39" s="18" t="str">
        <f aca="false">IF(Habitat!AY38&gt;$A$2,Habitat!AZ38,"")</f>
        <v/>
      </c>
      <c r="L39" s="18"/>
      <c r="M39" s="18" t="str">
        <f aca="false">IF(Oxygen_requirement!$Z38&gt;$A$2,Oxygen_requirement!$AA38,"")</f>
        <v/>
      </c>
      <c r="N39" s="18" t="str">
        <f aca="false">IF(Oxygen_requirement!$AE38&gt;$A$2,Oxygen_requirement!$AF38,"")</f>
        <v/>
      </c>
      <c r="O39" s="18"/>
      <c r="P39" s="18" t="str">
        <f aca="false">IF(Salinity!$U38&gt;$A$2,Salinity!$V38,"")</f>
        <v/>
      </c>
      <c r="Q39" s="18" t="str">
        <f aca="false">IF(Salinity!$Z38&gt;$A$2,Salinity!$AA38,"")</f>
        <v/>
      </c>
      <c r="R39" s="18" t="str">
        <f aca="false">IF(Salinity!$AE38&gt;$A$2,Salinity!$AF38,"")</f>
        <v/>
      </c>
    </row>
    <row r="40" customFormat="false" ht="12.75" hidden="false" customHeight="false" outlineLevel="0" collapsed="false">
      <c r="A40" s="10" t="n">
        <v>12.1</v>
      </c>
      <c r="B40" s="10" t="s">
        <v>46</v>
      </c>
      <c r="C40" s="18" t="n">
        <f aca="false">IF(Temperature_Range!U39&gt;$A$2,Temperature_Range!V39,"")</f>
        <v>-0.666785320964617</v>
      </c>
      <c r="D40" s="18" t="str">
        <f aca="false">IF(Temperature_Range!Z39&gt;$A$2,Temperature_Range!AA39,"")</f>
        <v/>
      </c>
      <c r="E40" s="18" t="n">
        <f aca="false">IF(Temperature_Range!AE39&gt;$A$2,Temperature_Range!AF39,"")</f>
        <v>-1.01598810538413</v>
      </c>
      <c r="F40" s="18"/>
      <c r="G40" s="18" t="n">
        <f aca="false">IF(Habitat!AE39&gt;$A$2,Habitat!AF39,"")</f>
        <v>-0.619788758288394</v>
      </c>
      <c r="H40" s="18" t="str">
        <f aca="false">IF(Habitat!AJ39&gt;$A$2,Habitat!AK39,"")</f>
        <v/>
      </c>
      <c r="I40" s="18" t="str">
        <f aca="false">IF(Habitat!AO39&gt;$A$2,Habitat!AP39,"")</f>
        <v/>
      </c>
      <c r="J40" s="18" t="str">
        <f aca="false">IF(Habitat!AT39&gt;$A$2,Habitat!AU39,"")</f>
        <v/>
      </c>
      <c r="K40" s="18" t="str">
        <f aca="false">IF(Habitat!AY39&gt;$A$2,Habitat!AZ39,"")</f>
        <v/>
      </c>
      <c r="L40" s="18"/>
      <c r="M40" s="18" t="str">
        <f aca="false">IF(Oxygen_requirement!$Z39&gt;$A$2,Oxygen_requirement!$AA39,"")</f>
        <v/>
      </c>
      <c r="N40" s="18" t="n">
        <f aca="false">IF(Oxygen_requirement!$AE39&gt;$A$2,Oxygen_requirement!$AF39,"")</f>
        <v>-0.983400738180538</v>
      </c>
      <c r="O40" s="18"/>
      <c r="P40" s="18" t="str">
        <f aca="false">IF(Salinity!$U39&gt;$A$2,Salinity!$V39,"")</f>
        <v/>
      </c>
      <c r="Q40" s="18" t="str">
        <f aca="false">IF(Salinity!$Z39&gt;$A$2,Salinity!$AA39,"")</f>
        <v/>
      </c>
      <c r="R40" s="18" t="str">
        <f aca="false">IF(Salinity!$AE39&gt;$A$2,Salinity!$AF39,"")</f>
        <v/>
      </c>
    </row>
    <row r="41" customFormat="false" ht="12.75" hidden="false" customHeight="false" outlineLevel="0" collapsed="false">
      <c r="A41" s="10" t="n">
        <v>12.11</v>
      </c>
      <c r="B41" s="10" t="s">
        <v>47</v>
      </c>
      <c r="C41" s="18" t="str">
        <f aca="false">IF(Temperature_Range!U40&gt;$A$2,Temperature_Range!V40,"")</f>
        <v/>
      </c>
      <c r="D41" s="18" t="str">
        <f aca="false">IF(Temperature_Range!Z40&gt;$A$2,Temperature_Range!AA40,"")</f>
        <v/>
      </c>
      <c r="E41" s="18" t="str">
        <f aca="false">IF(Temperature_Range!AE40&gt;$A$2,Temperature_Range!AF40,"")</f>
        <v/>
      </c>
      <c r="F41" s="18"/>
      <c r="G41" s="18" t="str">
        <f aca="false">IF(Habitat!AE40&gt;$A$2,Habitat!AF40,"")</f>
        <v/>
      </c>
      <c r="H41" s="18" t="str">
        <f aca="false">IF(Habitat!AJ40&gt;$A$2,Habitat!AK40,"")</f>
        <v/>
      </c>
      <c r="I41" s="18" t="str">
        <f aca="false">IF(Habitat!AO40&gt;$A$2,Habitat!AP40,"")</f>
        <v/>
      </c>
      <c r="J41" s="18" t="str">
        <f aca="false">IF(Habitat!AT40&gt;$A$2,Habitat!AU40,"")</f>
        <v/>
      </c>
      <c r="K41" s="18" t="str">
        <f aca="false">IF(Habitat!AY40&gt;$A$2,Habitat!AZ40,"")</f>
        <v/>
      </c>
      <c r="L41" s="18"/>
      <c r="M41" s="18" t="str">
        <f aca="false">IF(Oxygen_requirement!$Z40&gt;$A$2,Oxygen_requirement!$AA40,"")</f>
        <v/>
      </c>
      <c r="N41" s="18" t="str">
        <f aca="false">IF(Oxygen_requirement!$AE40&gt;$A$2,Oxygen_requirement!$AF40,"")</f>
        <v/>
      </c>
      <c r="O41" s="18"/>
      <c r="P41" s="18" t="str">
        <f aca="false">IF(Salinity!$U40&gt;$A$2,Salinity!$V40,"")</f>
        <v/>
      </c>
      <c r="Q41" s="18" t="str">
        <f aca="false">IF(Salinity!$Z40&gt;$A$2,Salinity!$AA40,"")</f>
        <v/>
      </c>
      <c r="R41" s="18" t="str">
        <f aca="false">IF(Salinity!$AE40&gt;$A$2,Salinity!$AF40,"")</f>
        <v/>
      </c>
    </row>
    <row r="42" customFormat="false" ht="12.75" hidden="false" customHeight="false" outlineLevel="0" collapsed="false">
      <c r="A42" s="10" t="n">
        <v>14.01</v>
      </c>
      <c r="B42" s="10" t="s">
        <v>48</v>
      </c>
      <c r="C42" s="18" t="n">
        <f aca="false">IF(Temperature_Range!U41&gt;$A$2,Temperature_Range!V41,"")</f>
        <v>0.45553696291499</v>
      </c>
      <c r="D42" s="18" t="str">
        <f aca="false">IF(Temperature_Range!Z41&gt;$A$2,Temperature_Range!AA41,"")</f>
        <v/>
      </c>
      <c r="E42" s="18" t="str">
        <f aca="false">IF(Temperature_Range!AE41&gt;$A$2,Temperature_Range!AF41,"")</f>
        <v/>
      </c>
      <c r="F42" s="18"/>
      <c r="G42" s="18" t="n">
        <f aca="false">IF(Habitat!AE41&gt;$A$2,Habitat!AF41,"")</f>
        <v>0.52680903890877</v>
      </c>
      <c r="H42" s="18" t="str">
        <f aca="false">IF(Habitat!AJ41&gt;$A$2,Habitat!AK41,"")</f>
        <v/>
      </c>
      <c r="I42" s="18" t="str">
        <f aca="false">IF(Habitat!AO41&gt;$A$2,Habitat!AP41,"")</f>
        <v/>
      </c>
      <c r="J42" s="18" t="str">
        <f aca="false">IF(Habitat!AT41&gt;$A$2,Habitat!AU41,"")</f>
        <v/>
      </c>
      <c r="K42" s="18" t="str">
        <f aca="false">IF(Habitat!AY41&gt;$A$2,Habitat!AZ41,"")</f>
        <v/>
      </c>
      <c r="L42" s="18"/>
      <c r="M42" s="18" t="str">
        <f aca="false">IF(Oxygen_requirement!$Z41&gt;$A$2,Oxygen_requirement!$AA41,"")</f>
        <v/>
      </c>
      <c r="N42" s="18" t="n">
        <f aca="false">IF(Oxygen_requirement!$AE41&gt;$A$2,Oxygen_requirement!$AF41,"")</f>
        <v>0.480725378988488</v>
      </c>
      <c r="O42" s="18"/>
      <c r="P42" s="18" t="str">
        <f aca="false">IF(Salinity!$U41&gt;$A$2,Salinity!$V41,"")</f>
        <v/>
      </c>
      <c r="Q42" s="18" t="str">
        <f aca="false">IF(Salinity!$Z41&gt;$A$2,Salinity!$AA41,"")</f>
        <v/>
      </c>
      <c r="R42" s="18" t="str">
        <f aca="false">IF(Salinity!$AE41&gt;$A$2,Salinity!$AF41,"")</f>
        <v/>
      </c>
    </row>
    <row r="43" customFormat="false" ht="12.75" hidden="false" customHeight="false" outlineLevel="0" collapsed="false">
      <c r="A43" s="10" t="n">
        <v>14.04</v>
      </c>
      <c r="B43" s="10" t="s">
        <v>49</v>
      </c>
      <c r="C43" s="18" t="str">
        <f aca="false">IF(Temperature_Range!U42&gt;$A$2,Temperature_Range!V42,"")</f>
        <v/>
      </c>
      <c r="D43" s="18" t="str">
        <f aca="false">IF(Temperature_Range!Z42&gt;$A$2,Temperature_Range!AA42,"")</f>
        <v/>
      </c>
      <c r="E43" s="18" t="str">
        <f aca="false">IF(Temperature_Range!AE42&gt;$A$2,Temperature_Range!AF42,"")</f>
        <v/>
      </c>
      <c r="F43" s="18"/>
      <c r="G43" s="18" t="str">
        <f aca="false">IF(Habitat!AE42&gt;$A$2,Habitat!AF42,"")</f>
        <v/>
      </c>
      <c r="H43" s="18" t="str">
        <f aca="false">IF(Habitat!AJ42&gt;$A$2,Habitat!AK42,"")</f>
        <v/>
      </c>
      <c r="I43" s="18" t="str">
        <f aca="false">IF(Habitat!AO42&gt;$A$2,Habitat!AP42,"")</f>
        <v/>
      </c>
      <c r="J43" s="18" t="str">
        <f aca="false">IF(Habitat!AT42&gt;$A$2,Habitat!AU42,"")</f>
        <v/>
      </c>
      <c r="K43" s="18" t="str">
        <f aca="false">IF(Habitat!AY42&gt;$A$2,Habitat!AZ42,"")</f>
        <v/>
      </c>
      <c r="L43" s="18"/>
      <c r="M43" s="18" t="str">
        <f aca="false">IF(Oxygen_requirement!$Z42&gt;$A$2,Oxygen_requirement!$AA42,"")</f>
        <v/>
      </c>
      <c r="N43" s="18" t="str">
        <f aca="false">IF(Oxygen_requirement!$AE42&gt;$A$2,Oxygen_requirement!$AF42,"")</f>
        <v/>
      </c>
      <c r="O43" s="18"/>
      <c r="P43" s="18" t="str">
        <f aca="false">IF(Salinity!$U42&gt;$A$2,Salinity!$V42,"")</f>
        <v/>
      </c>
      <c r="Q43" s="18" t="str">
        <f aca="false">IF(Salinity!$Z42&gt;$A$2,Salinity!$AA42,"")</f>
        <v/>
      </c>
      <c r="R43" s="18" t="str">
        <f aca="false">IF(Salinity!$AE42&gt;$A$2,Salinity!$AF42,"")</f>
        <v/>
      </c>
    </row>
    <row r="44" customFormat="false" ht="12.75" hidden="false" customHeight="false" outlineLevel="0" collapsed="false">
      <c r="A44" s="10" t="n">
        <v>14.07</v>
      </c>
      <c r="B44" s="10" t="s">
        <v>50</v>
      </c>
      <c r="C44" s="18" t="n">
        <f aca="false">IF(Temperature_Range!U43&gt;$A$2,Temperature_Range!V43,"")</f>
        <v>-0.504196532312583</v>
      </c>
      <c r="D44" s="18" t="str">
        <f aca="false">IF(Temperature_Range!Z43&gt;$A$2,Temperature_Range!AA43,"")</f>
        <v/>
      </c>
      <c r="E44" s="18" t="n">
        <f aca="false">IF(Temperature_Range!AE43&gt;$A$2,Temperature_Range!AF43,"")</f>
        <v>-0.762803558542489</v>
      </c>
      <c r="F44" s="18"/>
      <c r="G44" s="18" t="n">
        <f aca="false">IF(Habitat!AE43&gt;$A$2,Habitat!AF43,"")</f>
        <v>-0.932248215733157</v>
      </c>
      <c r="H44" s="18" t="n">
        <f aca="false">IF(Habitat!AJ43&gt;$A$2,Habitat!AK43,"")</f>
        <v>-0.389971079000762</v>
      </c>
      <c r="I44" s="18" t="n">
        <f aca="false">IF(Habitat!AO43&gt;$A$2,Habitat!AP43,"")</f>
        <v>-0.442143671164091</v>
      </c>
      <c r="J44" s="18" t="n">
        <f aca="false">IF(Habitat!AT43&gt;$A$2,Habitat!AU43,"")</f>
        <v>-0.651013549675405</v>
      </c>
      <c r="K44" s="18" t="str">
        <f aca="false">IF(Habitat!AY43&gt;$A$2,Habitat!AZ43,"")</f>
        <v/>
      </c>
      <c r="L44" s="18"/>
      <c r="M44" s="18" t="n">
        <f aca="false">IF(Oxygen_requirement!$Z43&gt;$A$2,Oxygen_requirement!$AA43,"")</f>
        <v>-2.26007138798507</v>
      </c>
      <c r="N44" s="18" t="n">
        <f aca="false">IF(Oxygen_requirement!$AE43&gt;$A$2,Oxygen_requirement!$AF43,"")</f>
        <v>-0.523801794473516</v>
      </c>
      <c r="O44" s="18"/>
      <c r="P44" s="18" t="n">
        <f aca="false">IF(Salinity!$U43&gt;$A$2,Salinity!$V43,"")</f>
        <v>-0.172298270038542</v>
      </c>
      <c r="Q44" s="18" t="str">
        <f aca="false">IF(Salinity!$Z43&gt;$A$2,Salinity!$AA43,"")</f>
        <v/>
      </c>
      <c r="R44" s="18" t="n">
        <f aca="false">IF(Salinity!$AE43&gt;$A$2,Salinity!$AF43,"")</f>
        <v>-2.29003461136252</v>
      </c>
    </row>
    <row r="45" customFormat="false" ht="12.75" hidden="false" customHeight="false" outlineLevel="0" collapsed="false">
      <c r="A45" s="10" t="n">
        <v>14.1</v>
      </c>
      <c r="B45" s="10" t="s">
        <v>51</v>
      </c>
      <c r="C45" s="18" t="str">
        <f aca="false">IF(Temperature_Range!U44&gt;$A$2,Temperature_Range!V44,"")</f>
        <v/>
      </c>
      <c r="D45" s="18" t="str">
        <f aca="false">IF(Temperature_Range!Z44&gt;$A$2,Temperature_Range!AA44,"")</f>
        <v/>
      </c>
      <c r="E45" s="18" t="str">
        <f aca="false">IF(Temperature_Range!AE44&gt;$A$2,Temperature_Range!AF44,"")</f>
        <v/>
      </c>
      <c r="F45" s="18"/>
      <c r="G45" s="18" t="str">
        <f aca="false">IF(Habitat!AE44&gt;$A$2,Habitat!AF44,"")</f>
        <v/>
      </c>
      <c r="H45" s="18" t="str">
        <f aca="false">IF(Habitat!AJ44&gt;$A$2,Habitat!AK44,"")</f>
        <v/>
      </c>
      <c r="I45" s="18" t="str">
        <f aca="false">IF(Habitat!AO44&gt;$A$2,Habitat!AP44,"")</f>
        <v/>
      </c>
      <c r="J45" s="18" t="str">
        <f aca="false">IF(Habitat!AT44&gt;$A$2,Habitat!AU44,"")</f>
        <v/>
      </c>
      <c r="K45" s="18" t="str">
        <f aca="false">IF(Habitat!AY44&gt;$A$2,Habitat!AZ44,"")</f>
        <v/>
      </c>
      <c r="L45" s="18"/>
      <c r="M45" s="18" t="str">
        <f aca="false">IF(Oxygen_requirement!$Z44&gt;$A$2,Oxygen_requirement!$AA44,"")</f>
        <v/>
      </c>
      <c r="N45" s="18" t="str">
        <f aca="false">IF(Oxygen_requirement!$AE44&gt;$A$2,Oxygen_requirement!$AF44,"")</f>
        <v/>
      </c>
      <c r="O45" s="18"/>
      <c r="P45" s="18" t="str">
        <f aca="false">IF(Salinity!$U44&gt;$A$2,Salinity!$V44,"")</f>
        <v/>
      </c>
      <c r="Q45" s="18" t="str">
        <f aca="false">IF(Salinity!$Z44&gt;$A$2,Salinity!$AA44,"")</f>
        <v/>
      </c>
      <c r="R45" s="18" t="str">
        <f aca="false">IF(Salinity!$AE44&gt;$A$2,Salinity!$AF44,"")</f>
        <v/>
      </c>
    </row>
    <row r="46" customFormat="false" ht="12.75" hidden="false" customHeight="false" outlineLevel="0" collapsed="false">
      <c r="A46" s="10" t="n">
        <v>14.13</v>
      </c>
      <c r="B46" s="10" t="s">
        <v>52</v>
      </c>
      <c r="C46" s="18" t="n">
        <f aca="false">IF(Temperature_Range!U45&gt;$A$2,Temperature_Range!V45,"")</f>
        <v>-0.518912558062736</v>
      </c>
      <c r="D46" s="18" t="str">
        <f aca="false">IF(Temperature_Range!Z45&gt;$A$2,Temperature_Range!AA45,"")</f>
        <v/>
      </c>
      <c r="E46" s="18" t="n">
        <f aca="false">IF(Temperature_Range!AE45&gt;$A$2,Temperature_Range!AF45,"")</f>
        <v>-0.628388930050312</v>
      </c>
      <c r="F46" s="18"/>
      <c r="G46" s="18" t="n">
        <f aca="false">IF(Habitat!AE45&gt;$A$2,Habitat!AF45,"")</f>
        <v>-0.416599920965474</v>
      </c>
      <c r="H46" s="18" t="n">
        <f aca="false">IF(Habitat!AJ45&gt;$A$2,Habitat!AK45,"")</f>
        <v>-0.737314996412238</v>
      </c>
      <c r="I46" s="18" t="str">
        <f aca="false">IF(Habitat!AO45&gt;$A$2,Habitat!AP45,"")</f>
        <v/>
      </c>
      <c r="J46" s="18" t="str">
        <f aca="false">IF(Habitat!AT45&gt;$A$2,Habitat!AU45,"")</f>
        <v/>
      </c>
      <c r="K46" s="18" t="str">
        <f aca="false">IF(Habitat!AY45&gt;$A$2,Habitat!AZ45,"")</f>
        <v/>
      </c>
      <c r="L46" s="18"/>
      <c r="M46" s="18" t="n">
        <f aca="false">IF(Oxygen_requirement!$Z45&gt;$A$2,Oxygen_requirement!$AA45,"")</f>
        <v>-0.137383556062558</v>
      </c>
      <c r="N46" s="18" t="n">
        <f aca="false">IF(Oxygen_requirement!$AE45&gt;$A$2,Oxygen_requirement!$AF45,"")</f>
        <v>-0.8750612633917</v>
      </c>
      <c r="O46" s="18"/>
      <c r="P46" s="18" t="str">
        <f aca="false">IF(Salinity!$U45&gt;$A$2,Salinity!$V45,"")</f>
        <v/>
      </c>
      <c r="Q46" s="18" t="str">
        <f aca="false">IF(Salinity!$Z45&gt;$A$2,Salinity!$AA45,"")</f>
        <v/>
      </c>
      <c r="R46" s="18" t="str">
        <f aca="false">IF(Salinity!$AE45&gt;$A$2,Salinity!$AF45,"")</f>
        <v/>
      </c>
    </row>
    <row r="47" customFormat="false" ht="12.75" hidden="false" customHeight="false" outlineLevel="0" collapsed="false">
      <c r="A47" s="10" t="n">
        <v>16.01</v>
      </c>
      <c r="B47" s="10" t="s">
        <v>53</v>
      </c>
      <c r="C47" s="18" t="n">
        <f aca="false">IF(Temperature_Range!U46&gt;$A$2,Temperature_Range!V46,"")</f>
        <v>0.562261049176295</v>
      </c>
      <c r="D47" s="18" t="str">
        <f aca="false">IF(Temperature_Range!Z46&gt;$A$2,Temperature_Range!AA46,"")</f>
        <v/>
      </c>
      <c r="E47" s="18" t="n">
        <f aca="false">IF(Temperature_Range!AE46&gt;$A$2,Temperature_Range!AF46,"")</f>
        <v>0.571901063668273</v>
      </c>
      <c r="F47" s="18"/>
      <c r="G47" s="18" t="n">
        <f aca="false">IF(Habitat!AE46&gt;$A$2,Habitat!AF46,"")</f>
        <v>0.561523621561007</v>
      </c>
      <c r="H47" s="18" t="n">
        <f aca="false">IF(Habitat!AJ46&gt;$A$2,Habitat!AK46,"")</f>
        <v>0.517134869729548</v>
      </c>
      <c r="I47" s="18" t="n">
        <f aca="false">IF(Habitat!AO46&gt;$A$2,Habitat!AP46,"")</f>
        <v>0.536601479664921</v>
      </c>
      <c r="J47" s="18" t="n">
        <f aca="false">IF(Habitat!AT46&gt;$A$2,Habitat!AU46,"")</f>
        <v>0.594933239971495</v>
      </c>
      <c r="K47" s="18" t="n">
        <f aca="false">IF(Habitat!AY46&gt;$A$2,Habitat!AZ46,"")</f>
        <v>0.576575883548756</v>
      </c>
      <c r="L47" s="18"/>
      <c r="M47" s="18" t="n">
        <f aca="false">IF(Oxygen_requirement!$Z46&gt;$A$2,Oxygen_requirement!$AA46,"")</f>
        <v>0.510069331646568</v>
      </c>
      <c r="N47" s="18" t="n">
        <f aca="false">IF(Oxygen_requirement!$AE46&gt;$A$2,Oxygen_requirement!$AF46,"")</f>
        <v>0.566128854801899</v>
      </c>
      <c r="O47" s="18"/>
      <c r="P47" s="18" t="n">
        <f aca="false">IF(Salinity!$U46&gt;$A$2,Salinity!$V46,"")</f>
        <v>0.61019961746676</v>
      </c>
      <c r="Q47" s="18" t="n">
        <f aca="false">IF(Salinity!$Z46&gt;$A$2,Salinity!$AA46,"")</f>
        <v>0.561830805634383</v>
      </c>
      <c r="R47" s="18" t="n">
        <f aca="false">IF(Salinity!$AE46&gt;$A$2,Salinity!$AF46,"")</f>
        <v>0.512214000113157</v>
      </c>
    </row>
    <row r="48" customFormat="false" ht="12.75" hidden="false" customHeight="false" outlineLevel="0" collapsed="false">
      <c r="A48" s="10" t="n">
        <v>16.02</v>
      </c>
      <c r="B48" s="10" t="s">
        <v>54</v>
      </c>
      <c r="C48" s="18" t="str">
        <f aca="false">IF(Temperature_Range!U47&gt;$A$2,Temperature_Range!V47,"")</f>
        <v/>
      </c>
      <c r="D48" s="18" t="str">
        <f aca="false">IF(Temperature_Range!Z47&gt;$A$2,Temperature_Range!AA47,"")</f>
        <v/>
      </c>
      <c r="E48" s="18" t="str">
        <f aca="false">IF(Temperature_Range!AE47&gt;$A$2,Temperature_Range!AF47,"")</f>
        <v/>
      </c>
      <c r="F48" s="18"/>
      <c r="G48" s="18" t="str">
        <f aca="false">IF(Habitat!AE47&gt;$A$2,Habitat!AF47,"")</f>
        <v/>
      </c>
      <c r="H48" s="18" t="str">
        <f aca="false">IF(Habitat!AJ47&gt;$A$2,Habitat!AK47,"")</f>
        <v/>
      </c>
      <c r="I48" s="18" t="str">
        <f aca="false">IF(Habitat!AO47&gt;$A$2,Habitat!AP47,"")</f>
        <v/>
      </c>
      <c r="J48" s="18" t="str">
        <f aca="false">IF(Habitat!AT47&gt;$A$2,Habitat!AU47,"")</f>
        <v/>
      </c>
      <c r="K48" s="18" t="str">
        <f aca="false">IF(Habitat!AY47&gt;$A$2,Habitat!AZ47,"")</f>
        <v/>
      </c>
      <c r="L48" s="18"/>
      <c r="M48" s="18" t="str">
        <f aca="false">IF(Oxygen_requirement!$Z47&gt;$A$2,Oxygen_requirement!$AA47,"")</f>
        <v/>
      </c>
      <c r="N48" s="18" t="str">
        <f aca="false">IF(Oxygen_requirement!$AE47&gt;$A$2,Oxygen_requirement!$AF47,"")</f>
        <v/>
      </c>
      <c r="O48" s="18"/>
      <c r="P48" s="18" t="str">
        <f aca="false">IF(Salinity!$U47&gt;$A$2,Salinity!$V47,"")</f>
        <v/>
      </c>
      <c r="Q48" s="18" t="str">
        <f aca="false">IF(Salinity!$Z47&gt;$A$2,Salinity!$AA47,"")</f>
        <v/>
      </c>
      <c r="R48" s="18" t="str">
        <f aca="false">IF(Salinity!$AE47&gt;$A$2,Salinity!$AF47,"")</f>
        <v/>
      </c>
    </row>
    <row r="49" customFormat="false" ht="12.75" hidden="false" customHeight="false" outlineLevel="0" collapsed="false">
      <c r="A49" s="10" t="n">
        <v>16.03</v>
      </c>
      <c r="B49" s="10" t="s">
        <v>55</v>
      </c>
      <c r="C49" s="18" t="n">
        <f aca="false">IF(Temperature_Range!U48&gt;$A$2,Temperature_Range!V48,"")</f>
        <v>0.0697396898147834</v>
      </c>
      <c r="D49" s="18" t="n">
        <f aca="false">IF(Temperature_Range!Z48&gt;$A$2,Temperature_Range!AA48,"")</f>
        <v>-0.0055798773808366</v>
      </c>
      <c r="E49" s="18" t="n">
        <f aca="false">IF(Temperature_Range!AE48&gt;$A$2,Temperature_Range!AF48,"")</f>
        <v>0.10298416072025</v>
      </c>
      <c r="F49" s="18"/>
      <c r="G49" s="18" t="n">
        <f aca="false">IF(Habitat!AE48&gt;$A$2,Habitat!AF48,"")</f>
        <v>0.127653085955991</v>
      </c>
      <c r="H49" s="18" t="n">
        <f aca="false">IF(Habitat!AJ48&gt;$A$2,Habitat!AK48,"")</f>
        <v>0.0908429367107652</v>
      </c>
      <c r="I49" s="18" t="n">
        <f aca="false">IF(Habitat!AO48&gt;$A$2,Habitat!AP48,"")</f>
        <v>-0.121714560835656</v>
      </c>
      <c r="J49" s="18" t="n">
        <f aca="false">IF(Habitat!AT48&gt;$A$2,Habitat!AU48,"")</f>
        <v>0.051840241485632</v>
      </c>
      <c r="K49" s="18" t="n">
        <f aca="false">IF(Habitat!AY48&gt;$A$2,Habitat!AZ48,"")</f>
        <v>0.010387209199504</v>
      </c>
      <c r="L49" s="18"/>
      <c r="M49" s="18" t="n">
        <f aca="false">IF(Oxygen_requirement!$Z48&gt;$A$2,Oxygen_requirement!$AA48,"")</f>
        <v>0.111080046921588</v>
      </c>
      <c r="N49" s="18" t="n">
        <f aca="false">IF(Oxygen_requirement!$AE48&gt;$A$2,Oxygen_requirement!$AF48,"")</f>
        <v>0.0804795862729056</v>
      </c>
      <c r="O49" s="18"/>
      <c r="P49" s="18" t="n">
        <f aca="false">IF(Salinity!$U48&gt;$A$2,Salinity!$V48,"")</f>
        <v>0.0936906173767374</v>
      </c>
      <c r="Q49" s="18" t="n">
        <f aca="false">IF(Salinity!$Z48&gt;$A$2,Salinity!$AA48,"")</f>
        <v>0.137764472193436</v>
      </c>
      <c r="R49" s="18" t="n">
        <f aca="false">IF(Salinity!$AE48&gt;$A$2,Salinity!$AF48,"")</f>
        <v>0.118243908211144</v>
      </c>
    </row>
    <row r="50" customFormat="false" ht="12.75" hidden="false" customHeight="false" outlineLevel="0" collapsed="false">
      <c r="A50" s="10" t="n">
        <v>16.05</v>
      </c>
      <c r="B50" s="10" t="s">
        <v>56</v>
      </c>
      <c r="C50" s="18" t="str">
        <f aca="false">IF(Temperature_Range!U49&gt;$A$2,Temperature_Range!V49,"")</f>
        <v/>
      </c>
      <c r="D50" s="18" t="str">
        <f aca="false">IF(Temperature_Range!Z49&gt;$A$2,Temperature_Range!AA49,"")</f>
        <v/>
      </c>
      <c r="E50" s="18" t="str">
        <f aca="false">IF(Temperature_Range!AE49&gt;$A$2,Temperature_Range!AF49,"")</f>
        <v/>
      </c>
      <c r="F50" s="18"/>
      <c r="G50" s="18" t="str">
        <f aca="false">IF(Habitat!AE49&gt;$A$2,Habitat!AF49,"")</f>
        <v/>
      </c>
      <c r="H50" s="18" t="str">
        <f aca="false">IF(Habitat!AJ49&gt;$A$2,Habitat!AK49,"")</f>
        <v/>
      </c>
      <c r="I50" s="18" t="str">
        <f aca="false">IF(Habitat!AO49&gt;$A$2,Habitat!AP49,"")</f>
        <v/>
      </c>
      <c r="J50" s="18" t="str">
        <f aca="false">IF(Habitat!AT49&gt;$A$2,Habitat!AU49,"")</f>
        <v/>
      </c>
      <c r="K50" s="18" t="str">
        <f aca="false">IF(Habitat!AY49&gt;$A$2,Habitat!AZ49,"")</f>
        <v/>
      </c>
      <c r="L50" s="18"/>
      <c r="M50" s="18" t="str">
        <f aca="false">IF(Oxygen_requirement!$Z49&gt;$A$2,Oxygen_requirement!$AA49,"")</f>
        <v/>
      </c>
      <c r="N50" s="18" t="str">
        <f aca="false">IF(Oxygen_requirement!$AE49&gt;$A$2,Oxygen_requirement!$AF49,"")</f>
        <v/>
      </c>
      <c r="O50" s="18"/>
      <c r="P50" s="18" t="str">
        <f aca="false">IF(Salinity!$U49&gt;$A$2,Salinity!$V49,"")</f>
        <v/>
      </c>
      <c r="Q50" s="18" t="str">
        <f aca="false">IF(Salinity!$Z49&gt;$A$2,Salinity!$AA49,"")</f>
        <v/>
      </c>
      <c r="R50" s="18" t="str">
        <f aca="false">IF(Salinity!$AE49&gt;$A$2,Salinity!$AF49,"")</f>
        <v/>
      </c>
    </row>
    <row r="51" customFormat="false" ht="12.75" hidden="false" customHeight="false" outlineLevel="0" collapsed="false">
      <c r="A51" s="10" t="n">
        <v>16.06</v>
      </c>
      <c r="B51" s="10" t="s">
        <v>57</v>
      </c>
      <c r="C51" s="18" t="str">
        <f aca="false">IF(Temperature_Range!U50&gt;$A$2,Temperature_Range!V50,"")</f>
        <v/>
      </c>
      <c r="D51" s="18" t="str">
        <f aca="false">IF(Temperature_Range!Z50&gt;$A$2,Temperature_Range!AA50,"")</f>
        <v/>
      </c>
      <c r="E51" s="18" t="str">
        <f aca="false">IF(Temperature_Range!AE50&gt;$A$2,Temperature_Range!AF50,"")</f>
        <v/>
      </c>
      <c r="F51" s="18"/>
      <c r="G51" s="18" t="str">
        <f aca="false">IF(Habitat!AE50&gt;$A$2,Habitat!AF50,"")</f>
        <v/>
      </c>
      <c r="H51" s="18" t="str">
        <f aca="false">IF(Habitat!AJ50&gt;$A$2,Habitat!AK50,"")</f>
        <v/>
      </c>
      <c r="I51" s="18" t="str">
        <f aca="false">IF(Habitat!AO50&gt;$A$2,Habitat!AP50,"")</f>
        <v/>
      </c>
      <c r="J51" s="18" t="str">
        <f aca="false">IF(Habitat!AT50&gt;$A$2,Habitat!AU50,"")</f>
        <v/>
      </c>
      <c r="K51" s="18" t="str">
        <f aca="false">IF(Habitat!AY50&gt;$A$2,Habitat!AZ50,"")</f>
        <v/>
      </c>
      <c r="L51" s="18"/>
      <c r="M51" s="18" t="str">
        <f aca="false">IF(Oxygen_requirement!$Z50&gt;$A$2,Oxygen_requirement!$AA50,"")</f>
        <v/>
      </c>
      <c r="N51" s="18" t="str">
        <f aca="false">IF(Oxygen_requirement!$AE50&gt;$A$2,Oxygen_requirement!$AF50,"")</f>
        <v/>
      </c>
      <c r="O51" s="18"/>
      <c r="P51" s="18" t="str">
        <f aca="false">IF(Salinity!$U50&gt;$A$2,Salinity!$V50,"")</f>
        <v/>
      </c>
      <c r="Q51" s="18" t="str">
        <f aca="false">IF(Salinity!$Z50&gt;$A$2,Salinity!$AA50,"")</f>
        <v/>
      </c>
      <c r="R51" s="18" t="str">
        <f aca="false">IF(Salinity!$AE50&gt;$A$2,Salinity!$AF50,"")</f>
        <v/>
      </c>
    </row>
    <row r="52" customFormat="false" ht="12.75" hidden="false" customHeight="false" outlineLevel="0" collapsed="false">
      <c r="A52" s="10" t="n">
        <v>16.07</v>
      </c>
      <c r="B52" s="10" t="s">
        <v>58</v>
      </c>
      <c r="C52" s="18" t="str">
        <f aca="false">IF(Temperature_Range!U51&gt;$A$2,Temperature_Range!V51,"")</f>
        <v/>
      </c>
      <c r="D52" s="18" t="str">
        <f aca="false">IF(Temperature_Range!Z51&gt;$A$2,Temperature_Range!AA51,"")</f>
        <v/>
      </c>
      <c r="E52" s="18" t="str">
        <f aca="false">IF(Temperature_Range!AE51&gt;$A$2,Temperature_Range!AF51,"")</f>
        <v/>
      </c>
      <c r="F52" s="18"/>
      <c r="G52" s="18" t="str">
        <f aca="false">IF(Habitat!AE51&gt;$A$2,Habitat!AF51,"")</f>
        <v/>
      </c>
      <c r="H52" s="18" t="str">
        <f aca="false">IF(Habitat!AJ51&gt;$A$2,Habitat!AK51,"")</f>
        <v/>
      </c>
      <c r="I52" s="18" t="str">
        <f aca="false">IF(Habitat!AO51&gt;$A$2,Habitat!AP51,"")</f>
        <v/>
      </c>
      <c r="J52" s="18" t="str">
        <f aca="false">IF(Habitat!AT51&gt;$A$2,Habitat!AU51,"")</f>
        <v/>
      </c>
      <c r="K52" s="18" t="str">
        <f aca="false">IF(Habitat!AY51&gt;$A$2,Habitat!AZ51,"")</f>
        <v/>
      </c>
      <c r="L52" s="18"/>
      <c r="M52" s="18" t="str">
        <f aca="false">IF(Oxygen_requirement!$Z51&gt;$A$2,Oxygen_requirement!$AA51,"")</f>
        <v/>
      </c>
      <c r="N52" s="18" t="str">
        <f aca="false">IF(Oxygen_requirement!$AE51&gt;$A$2,Oxygen_requirement!$AF51,"")</f>
        <v/>
      </c>
      <c r="O52" s="18"/>
      <c r="P52" s="18" t="str">
        <f aca="false">IF(Salinity!$U51&gt;$A$2,Salinity!$V51,"")</f>
        <v/>
      </c>
      <c r="Q52" s="18" t="str">
        <f aca="false">IF(Salinity!$Z51&gt;$A$2,Salinity!$AA51,"")</f>
        <v/>
      </c>
      <c r="R52" s="18" t="str">
        <f aca="false">IF(Salinity!$AE51&gt;$A$2,Salinity!$AF51,"")</f>
        <v/>
      </c>
    </row>
    <row r="53" customFormat="false" ht="12.75" hidden="false" customHeight="false" outlineLevel="0" collapsed="false">
      <c r="A53" s="10" t="n">
        <v>16.09</v>
      </c>
      <c r="B53" s="10" t="s">
        <v>59</v>
      </c>
      <c r="C53" s="18" t="str">
        <f aca="false">IF(Temperature_Range!U52&gt;$A$2,Temperature_Range!V52,"")</f>
        <v/>
      </c>
      <c r="D53" s="18" t="str">
        <f aca="false">IF(Temperature_Range!Z52&gt;$A$2,Temperature_Range!AA52,"")</f>
        <v/>
      </c>
      <c r="E53" s="18" t="str">
        <f aca="false">IF(Temperature_Range!AE52&gt;$A$2,Temperature_Range!AF52,"")</f>
        <v/>
      </c>
      <c r="F53" s="18"/>
      <c r="G53" s="18" t="str">
        <f aca="false">IF(Habitat!AE52&gt;$A$2,Habitat!AF52,"")</f>
        <v/>
      </c>
      <c r="H53" s="18" t="str">
        <f aca="false">IF(Habitat!AJ52&gt;$A$2,Habitat!AK52,"")</f>
        <v/>
      </c>
      <c r="I53" s="18" t="str">
        <f aca="false">IF(Habitat!AO52&gt;$A$2,Habitat!AP52,"")</f>
        <v/>
      </c>
      <c r="J53" s="18" t="str">
        <f aca="false">IF(Habitat!AT52&gt;$A$2,Habitat!AU52,"")</f>
        <v/>
      </c>
      <c r="K53" s="18" t="str">
        <f aca="false">IF(Habitat!AY52&gt;$A$2,Habitat!AZ52,"")</f>
        <v/>
      </c>
      <c r="L53" s="18"/>
      <c r="M53" s="18" t="str">
        <f aca="false">IF(Oxygen_requirement!$Z52&gt;$A$2,Oxygen_requirement!$AA52,"")</f>
        <v/>
      </c>
      <c r="N53" s="18" t="str">
        <f aca="false">IF(Oxygen_requirement!$AE52&gt;$A$2,Oxygen_requirement!$AF52,"")</f>
        <v/>
      </c>
      <c r="O53" s="18"/>
      <c r="P53" s="18" t="str">
        <f aca="false">IF(Salinity!$U52&gt;$A$2,Salinity!$V52,"")</f>
        <v/>
      </c>
      <c r="Q53" s="18" t="str">
        <f aca="false">IF(Salinity!$Z52&gt;$A$2,Salinity!$AA52,"")</f>
        <v/>
      </c>
      <c r="R53" s="18" t="str">
        <f aca="false">IF(Salinity!$AE52&gt;$A$2,Salinity!$AF52,"")</f>
        <v/>
      </c>
    </row>
    <row r="54" customFormat="false" ht="12.75" hidden="false" customHeight="false" outlineLevel="0" collapsed="false">
      <c r="A54" s="10" t="n">
        <v>16.1</v>
      </c>
      <c r="B54" s="10" t="s">
        <v>60</v>
      </c>
      <c r="C54" s="18" t="str">
        <f aca="false">IF(Temperature_Range!U53&gt;$A$2,Temperature_Range!V53,"")</f>
        <v/>
      </c>
      <c r="D54" s="18" t="str">
        <f aca="false">IF(Temperature_Range!Z53&gt;$A$2,Temperature_Range!AA53,"")</f>
        <v/>
      </c>
      <c r="E54" s="18" t="str">
        <f aca="false">IF(Temperature_Range!AE53&gt;$A$2,Temperature_Range!AF53,"")</f>
        <v/>
      </c>
      <c r="F54" s="18"/>
      <c r="G54" s="18" t="str">
        <f aca="false">IF(Habitat!AE53&gt;$A$2,Habitat!AF53,"")</f>
        <v/>
      </c>
      <c r="H54" s="18" t="str">
        <f aca="false">IF(Habitat!AJ53&gt;$A$2,Habitat!AK53,"")</f>
        <v/>
      </c>
      <c r="I54" s="18" t="str">
        <f aca="false">IF(Habitat!AO53&gt;$A$2,Habitat!AP53,"")</f>
        <v/>
      </c>
      <c r="J54" s="18" t="str">
        <f aca="false">IF(Habitat!AT53&gt;$A$2,Habitat!AU53,"")</f>
        <v/>
      </c>
      <c r="K54" s="18" t="str">
        <f aca="false">IF(Habitat!AY53&gt;$A$2,Habitat!AZ53,"")</f>
        <v/>
      </c>
      <c r="L54" s="18"/>
      <c r="M54" s="18" t="str">
        <f aca="false">IF(Oxygen_requirement!$Z53&gt;$A$2,Oxygen_requirement!$AA53,"")</f>
        <v/>
      </c>
      <c r="N54" s="18" t="str">
        <f aca="false">IF(Oxygen_requirement!$AE53&gt;$A$2,Oxygen_requirement!$AF53,"")</f>
        <v/>
      </c>
      <c r="O54" s="18"/>
      <c r="P54" s="18" t="str">
        <f aca="false">IF(Salinity!$U53&gt;$A$2,Salinity!$V53,"")</f>
        <v/>
      </c>
      <c r="Q54" s="18" t="str">
        <f aca="false">IF(Salinity!$Z53&gt;$A$2,Salinity!$AA53,"")</f>
        <v/>
      </c>
      <c r="R54" s="18" t="str">
        <f aca="false">IF(Salinity!$AE53&gt;$A$2,Salinity!$AF53,"")</f>
        <v/>
      </c>
    </row>
    <row r="55" customFormat="false" ht="12.75" hidden="false" customHeight="false" outlineLevel="0" collapsed="false">
      <c r="A55" s="10" t="n">
        <v>16.11</v>
      </c>
      <c r="B55" s="10" t="s">
        <v>61</v>
      </c>
      <c r="C55" s="18" t="str">
        <f aca="false">IF(Temperature_Range!U54&gt;$A$2,Temperature_Range!V54,"")</f>
        <v/>
      </c>
      <c r="D55" s="18" t="str">
        <f aca="false">IF(Temperature_Range!Z54&gt;$A$2,Temperature_Range!AA54,"")</f>
        <v/>
      </c>
      <c r="E55" s="18" t="str">
        <f aca="false">IF(Temperature_Range!AE54&gt;$A$2,Temperature_Range!AF54,"")</f>
        <v/>
      </c>
      <c r="F55" s="18"/>
      <c r="G55" s="18" t="str">
        <f aca="false">IF(Habitat!AE54&gt;$A$2,Habitat!AF54,"")</f>
        <v/>
      </c>
      <c r="H55" s="18" t="str">
        <f aca="false">IF(Habitat!AJ54&gt;$A$2,Habitat!AK54,"")</f>
        <v/>
      </c>
      <c r="I55" s="18" t="str">
        <f aca="false">IF(Habitat!AO54&gt;$A$2,Habitat!AP54,"")</f>
        <v/>
      </c>
      <c r="J55" s="18" t="str">
        <f aca="false">IF(Habitat!AT54&gt;$A$2,Habitat!AU54,"")</f>
        <v/>
      </c>
      <c r="K55" s="18" t="str">
        <f aca="false">IF(Habitat!AY54&gt;$A$2,Habitat!AZ54,"")</f>
        <v/>
      </c>
      <c r="L55" s="18"/>
      <c r="M55" s="18" t="str">
        <f aca="false">IF(Oxygen_requirement!$Z54&gt;$A$2,Oxygen_requirement!$AA54,"")</f>
        <v/>
      </c>
      <c r="N55" s="18" t="n">
        <f aca="false">IF(Oxygen_requirement!$AE54&gt;$A$2,Oxygen_requirement!$AF54,"")</f>
        <v>-0.335792101923193</v>
      </c>
      <c r="O55" s="18"/>
      <c r="P55" s="18" t="str">
        <f aca="false">IF(Salinity!$U54&gt;$A$2,Salinity!$V54,"")</f>
        <v/>
      </c>
      <c r="Q55" s="18" t="str">
        <f aca="false">IF(Salinity!$Z54&gt;$A$2,Salinity!$AA54,"")</f>
        <v/>
      </c>
      <c r="R55" s="18" t="str">
        <f aca="false">IF(Salinity!$AE54&gt;$A$2,Salinity!$AF54,"")</f>
        <v/>
      </c>
    </row>
    <row r="56" customFormat="false" ht="12.75" hidden="false" customHeight="false" outlineLevel="0" collapsed="false">
      <c r="A56" s="10" t="n">
        <v>16.12</v>
      </c>
      <c r="B56" s="10" t="s">
        <v>62</v>
      </c>
      <c r="C56" s="18" t="str">
        <f aca="false">IF(Temperature_Range!U55&gt;$A$2,Temperature_Range!V55,"")</f>
        <v/>
      </c>
      <c r="D56" s="18" t="str">
        <f aca="false">IF(Temperature_Range!Z55&gt;$A$2,Temperature_Range!AA55,"")</f>
        <v/>
      </c>
      <c r="E56" s="18" t="str">
        <f aca="false">IF(Temperature_Range!AE55&gt;$A$2,Temperature_Range!AF55,"")</f>
        <v/>
      </c>
      <c r="F56" s="18"/>
      <c r="G56" s="18" t="str">
        <f aca="false">IF(Habitat!AE55&gt;$A$2,Habitat!AF55,"")</f>
        <v/>
      </c>
      <c r="H56" s="18" t="str">
        <f aca="false">IF(Habitat!AJ55&gt;$A$2,Habitat!AK55,"")</f>
        <v/>
      </c>
      <c r="I56" s="18" t="str">
        <f aca="false">IF(Habitat!AO55&gt;$A$2,Habitat!AP55,"")</f>
        <v/>
      </c>
      <c r="J56" s="18" t="str">
        <f aca="false">IF(Habitat!AT55&gt;$A$2,Habitat!AU55,"")</f>
        <v/>
      </c>
      <c r="K56" s="18" t="str">
        <f aca="false">IF(Habitat!AY55&gt;$A$2,Habitat!AZ55,"")</f>
        <v/>
      </c>
      <c r="L56" s="18"/>
      <c r="M56" s="18" t="str">
        <f aca="false">IF(Oxygen_requirement!$Z55&gt;$A$2,Oxygen_requirement!$AA55,"")</f>
        <v/>
      </c>
      <c r="N56" s="18" t="str">
        <f aca="false">IF(Oxygen_requirement!$AE55&gt;$A$2,Oxygen_requirement!$AF55,"")</f>
        <v/>
      </c>
      <c r="O56" s="18"/>
      <c r="P56" s="18" t="str">
        <f aca="false">IF(Salinity!$U55&gt;$A$2,Salinity!$V55,"")</f>
        <v/>
      </c>
      <c r="Q56" s="18" t="str">
        <f aca="false">IF(Salinity!$Z55&gt;$A$2,Salinity!$AA55,"")</f>
        <v/>
      </c>
      <c r="R56" s="18" t="str">
        <f aca="false">IF(Salinity!$AE55&gt;$A$2,Salinity!$AF55,"")</f>
        <v/>
      </c>
    </row>
    <row r="57" customFormat="false" ht="12.75" hidden="false" customHeight="false" outlineLevel="0" collapsed="false">
      <c r="A57" s="10" t="n">
        <v>16.13</v>
      </c>
      <c r="B57" s="10" t="s">
        <v>63</v>
      </c>
      <c r="C57" s="18" t="n">
        <f aca="false">IF(Temperature_Range!U56&gt;$A$2,Temperature_Range!V56,"")</f>
        <v>-0.0561159419789314</v>
      </c>
      <c r="D57" s="18" t="str">
        <f aca="false">IF(Temperature_Range!Z56&gt;$A$2,Temperature_Range!AA56,"")</f>
        <v/>
      </c>
      <c r="E57" s="18" t="str">
        <f aca="false">IF(Temperature_Range!AE56&gt;$A$2,Temperature_Range!AF56,"")</f>
        <v/>
      </c>
      <c r="F57" s="18"/>
      <c r="G57" s="18" t="str">
        <f aca="false">IF(Habitat!AE56&gt;$A$2,Habitat!AF56,"")</f>
        <v/>
      </c>
      <c r="H57" s="18" t="str">
        <f aca="false">IF(Habitat!AJ56&gt;$A$2,Habitat!AK56,"")</f>
        <v/>
      </c>
      <c r="I57" s="18" t="str">
        <f aca="false">IF(Habitat!AO56&gt;$A$2,Habitat!AP56,"")</f>
        <v/>
      </c>
      <c r="J57" s="18" t="str">
        <f aca="false">IF(Habitat!AT56&gt;$A$2,Habitat!AU56,"")</f>
        <v/>
      </c>
      <c r="K57" s="18" t="str">
        <f aca="false">IF(Habitat!AY56&gt;$A$2,Habitat!AZ56,"")</f>
        <v/>
      </c>
      <c r="L57" s="18"/>
      <c r="M57" s="18" t="str">
        <f aca="false">IF(Oxygen_requirement!$Z56&gt;$A$2,Oxygen_requirement!$AA56,"")</f>
        <v/>
      </c>
      <c r="N57" s="18" t="n">
        <f aca="false">IF(Oxygen_requirement!$AE56&gt;$A$2,Oxygen_requirement!$AF56,"")</f>
        <v>-0.0271522460436148</v>
      </c>
      <c r="O57" s="18"/>
      <c r="P57" s="18" t="str">
        <f aca="false">IF(Salinity!$U56&gt;$A$2,Salinity!$V56,"")</f>
        <v/>
      </c>
      <c r="Q57" s="18" t="str">
        <f aca="false">IF(Salinity!$Z56&gt;$A$2,Salinity!$AA56,"")</f>
        <v/>
      </c>
      <c r="R57" s="18" t="str">
        <f aca="false">IF(Salinity!$AE56&gt;$A$2,Salinity!$AF56,"")</f>
        <v/>
      </c>
    </row>
    <row r="58" customFormat="false" ht="12.75" hidden="false" customHeight="false" outlineLevel="0" collapsed="false">
      <c r="A58" s="10" t="n">
        <v>16.14</v>
      </c>
      <c r="B58" s="10" t="s">
        <v>64</v>
      </c>
      <c r="C58" s="18" t="str">
        <f aca="false">IF(Temperature_Range!U57&gt;$A$2,Temperature_Range!V57,"")</f>
        <v/>
      </c>
      <c r="D58" s="18" t="str">
        <f aca="false">IF(Temperature_Range!Z57&gt;$A$2,Temperature_Range!AA57,"")</f>
        <v/>
      </c>
      <c r="E58" s="18" t="str">
        <f aca="false">IF(Temperature_Range!AE57&gt;$A$2,Temperature_Range!AF57,"")</f>
        <v/>
      </c>
      <c r="F58" s="18"/>
      <c r="G58" s="18" t="str">
        <f aca="false">IF(Habitat!AE57&gt;$A$2,Habitat!AF57,"")</f>
        <v/>
      </c>
      <c r="H58" s="18" t="str">
        <f aca="false">IF(Habitat!AJ57&gt;$A$2,Habitat!AK57,"")</f>
        <v/>
      </c>
      <c r="I58" s="18" t="str">
        <f aca="false">IF(Habitat!AO57&gt;$A$2,Habitat!AP57,"")</f>
        <v/>
      </c>
      <c r="J58" s="18" t="str">
        <f aca="false">IF(Habitat!AT57&gt;$A$2,Habitat!AU57,"")</f>
        <v/>
      </c>
      <c r="K58" s="18" t="str">
        <f aca="false">IF(Habitat!AY57&gt;$A$2,Habitat!AZ57,"")</f>
        <v/>
      </c>
      <c r="L58" s="18"/>
      <c r="M58" s="18" t="str">
        <f aca="false">IF(Oxygen_requirement!$Z57&gt;$A$2,Oxygen_requirement!$AA57,"")</f>
        <v/>
      </c>
      <c r="N58" s="18" t="str">
        <f aca="false">IF(Oxygen_requirement!$AE57&gt;$A$2,Oxygen_requirement!$AF57,"")</f>
        <v/>
      </c>
      <c r="O58" s="18"/>
      <c r="P58" s="18" t="str">
        <f aca="false">IF(Salinity!$U57&gt;$A$2,Salinity!$V57,"")</f>
        <v/>
      </c>
      <c r="Q58" s="18" t="str">
        <f aca="false">IF(Salinity!$Z57&gt;$A$2,Salinity!$AA57,"")</f>
        <v/>
      </c>
      <c r="R58" s="18" t="str">
        <f aca="false">IF(Salinity!$AE57&gt;$A$2,Salinity!$AF57,"")</f>
        <v/>
      </c>
    </row>
    <row r="59" customFormat="false" ht="12.75" hidden="false" customHeight="false" outlineLevel="0" collapsed="false">
      <c r="A59" s="10" t="n">
        <v>16.15</v>
      </c>
      <c r="B59" s="10" t="s">
        <v>65</v>
      </c>
      <c r="C59" s="18" t="str">
        <f aca="false">IF(Temperature_Range!U58&gt;$A$2,Temperature_Range!V58,"")</f>
        <v/>
      </c>
      <c r="D59" s="18" t="str">
        <f aca="false">IF(Temperature_Range!Z58&gt;$A$2,Temperature_Range!AA58,"")</f>
        <v/>
      </c>
      <c r="E59" s="18" t="str">
        <f aca="false">IF(Temperature_Range!AE58&gt;$A$2,Temperature_Range!AF58,"")</f>
        <v/>
      </c>
      <c r="F59" s="18"/>
      <c r="G59" s="18" t="str">
        <f aca="false">IF(Habitat!AE58&gt;$A$2,Habitat!AF58,"")</f>
        <v/>
      </c>
      <c r="H59" s="18" t="str">
        <f aca="false">IF(Habitat!AJ58&gt;$A$2,Habitat!AK58,"")</f>
        <v/>
      </c>
      <c r="I59" s="18" t="str">
        <f aca="false">IF(Habitat!AO58&gt;$A$2,Habitat!AP58,"")</f>
        <v/>
      </c>
      <c r="J59" s="18" t="str">
        <f aca="false">IF(Habitat!AT58&gt;$A$2,Habitat!AU58,"")</f>
        <v/>
      </c>
      <c r="K59" s="18" t="str">
        <f aca="false">IF(Habitat!AY58&gt;$A$2,Habitat!AZ58,"")</f>
        <v/>
      </c>
      <c r="L59" s="18"/>
      <c r="M59" s="18" t="str">
        <f aca="false">IF(Oxygen_requirement!$Z58&gt;$A$2,Oxygen_requirement!$AA58,"")</f>
        <v/>
      </c>
      <c r="N59" s="18" t="str">
        <f aca="false">IF(Oxygen_requirement!$AE58&gt;$A$2,Oxygen_requirement!$AF58,"")</f>
        <v/>
      </c>
      <c r="O59" s="18"/>
      <c r="P59" s="18" t="str">
        <f aca="false">IF(Salinity!$U58&gt;$A$2,Salinity!$V58,"")</f>
        <v/>
      </c>
      <c r="Q59" s="18" t="str">
        <f aca="false">IF(Salinity!$Z58&gt;$A$2,Salinity!$AA58,"")</f>
        <v/>
      </c>
      <c r="R59" s="18" t="str">
        <f aca="false">IF(Salinity!$AE58&gt;$A$2,Salinity!$AF58,"")</f>
        <v/>
      </c>
    </row>
    <row r="60" customFormat="false" ht="12.75" hidden="false" customHeight="false" outlineLevel="0" collapsed="false">
      <c r="A60" s="10" t="n">
        <v>16.16</v>
      </c>
      <c r="B60" s="10" t="s">
        <v>66</v>
      </c>
      <c r="C60" s="18" t="str">
        <f aca="false">IF(Temperature_Range!U59&gt;$A$2,Temperature_Range!V59,"")</f>
        <v/>
      </c>
      <c r="D60" s="18" t="str">
        <f aca="false">IF(Temperature_Range!Z59&gt;$A$2,Temperature_Range!AA59,"")</f>
        <v/>
      </c>
      <c r="E60" s="18" t="str">
        <f aca="false">IF(Temperature_Range!AE59&gt;$A$2,Temperature_Range!AF59,"")</f>
        <v/>
      </c>
      <c r="F60" s="18"/>
      <c r="G60" s="18" t="str">
        <f aca="false">IF(Habitat!AE59&gt;$A$2,Habitat!AF59,"")</f>
        <v/>
      </c>
      <c r="H60" s="18" t="str">
        <f aca="false">IF(Habitat!AJ59&gt;$A$2,Habitat!AK59,"")</f>
        <v/>
      </c>
      <c r="I60" s="18" t="str">
        <f aca="false">IF(Habitat!AO59&gt;$A$2,Habitat!AP59,"")</f>
        <v/>
      </c>
      <c r="J60" s="18" t="str">
        <f aca="false">IF(Habitat!AT59&gt;$A$2,Habitat!AU59,"")</f>
        <v/>
      </c>
      <c r="K60" s="18" t="str">
        <f aca="false">IF(Habitat!AY59&gt;$A$2,Habitat!AZ59,"")</f>
        <v/>
      </c>
      <c r="L60" s="18"/>
      <c r="M60" s="18" t="str">
        <f aca="false">IF(Oxygen_requirement!$Z59&gt;$A$2,Oxygen_requirement!$AA59,"")</f>
        <v/>
      </c>
      <c r="N60" s="18" t="str">
        <f aca="false">IF(Oxygen_requirement!$AE59&gt;$A$2,Oxygen_requirement!$AF59,"")</f>
        <v/>
      </c>
      <c r="O60" s="18"/>
      <c r="P60" s="18" t="str">
        <f aca="false">IF(Salinity!$U59&gt;$A$2,Salinity!$V59,"")</f>
        <v/>
      </c>
      <c r="Q60" s="18" t="str">
        <f aca="false">IF(Salinity!$Z59&gt;$A$2,Salinity!$AA59,"")</f>
        <v/>
      </c>
      <c r="R60" s="18" t="str">
        <f aca="false">IF(Salinity!$AE59&gt;$A$2,Salinity!$AF59,"")</f>
        <v/>
      </c>
    </row>
    <row r="61" customFormat="false" ht="12.75" hidden="false" customHeight="false" outlineLevel="0" collapsed="false">
      <c r="A61" s="10" t="n">
        <v>16.17</v>
      </c>
      <c r="B61" s="10" t="s">
        <v>67</v>
      </c>
      <c r="C61" s="18" t="n">
        <f aca="false">IF(Temperature_Range!U60&gt;$A$2,Temperature_Range!V60,"")</f>
        <v>-0.0948767088891944</v>
      </c>
      <c r="D61" s="18" t="n">
        <f aca="false">IF(Temperature_Range!Z60&gt;$A$2,Temperature_Range!AA60,"")</f>
        <v>-0.201880902437523</v>
      </c>
      <c r="E61" s="18" t="n">
        <f aca="false">IF(Temperature_Range!AE60&gt;$A$2,Temperature_Range!AF60,"")</f>
        <v>-0.194380044767991</v>
      </c>
      <c r="F61" s="18"/>
      <c r="G61" s="18" t="n">
        <f aca="false">IF(Habitat!AE60&gt;$A$2,Habitat!AF60,"")</f>
        <v>-0.168979845487682</v>
      </c>
      <c r="H61" s="18" t="n">
        <f aca="false">IF(Habitat!AJ60&gt;$A$2,Habitat!AK60,"")</f>
        <v>-0.132420515940327</v>
      </c>
      <c r="I61" s="18" t="n">
        <f aca="false">IF(Habitat!AO60&gt;$A$2,Habitat!AP60,"")</f>
        <v>0.054481058965532</v>
      </c>
      <c r="J61" s="18" t="n">
        <f aca="false">IF(Habitat!AT60&gt;$A$2,Habitat!AU60,"")</f>
        <v>-0.182176044852405</v>
      </c>
      <c r="K61" s="18" t="n">
        <f aca="false">IF(Habitat!AY60&gt;$A$2,Habitat!AZ60,"")</f>
        <v>-0.1737750163285</v>
      </c>
      <c r="L61" s="18"/>
      <c r="M61" s="18" t="n">
        <f aca="false">IF(Oxygen_requirement!$Z60&gt;$A$2,Oxygen_requirement!$AA60,"")</f>
        <v>-0.0569533785706594</v>
      </c>
      <c r="N61" s="18" t="n">
        <f aca="false">IF(Oxygen_requirement!$AE60&gt;$A$2,Oxygen_requirement!$AF60,"")</f>
        <v>-0.149402656145568</v>
      </c>
      <c r="O61" s="18"/>
      <c r="P61" s="18" t="n">
        <f aca="false">IF(Salinity!$U60&gt;$A$2,Salinity!$V60,"")</f>
        <v>-0.249482767671024</v>
      </c>
      <c r="Q61" s="18" t="n">
        <f aca="false">IF(Salinity!$Z60&gt;$A$2,Salinity!$AA60,"")</f>
        <v>-0.181230898708092</v>
      </c>
      <c r="R61" s="18" t="n">
        <f aca="false">IF(Salinity!$AE60&gt;$A$2,Salinity!$AF60,"")</f>
        <v>-0.0652667315125915</v>
      </c>
    </row>
    <row r="62" customFormat="false" ht="12.75" hidden="false" customHeight="false" outlineLevel="0" collapsed="false">
      <c r="A62" s="10" t="n">
        <v>16.18</v>
      </c>
      <c r="B62" s="10" t="s">
        <v>68</v>
      </c>
      <c r="C62" s="18" t="str">
        <f aca="false">IF(Temperature_Range!U61&gt;$A$2,Temperature_Range!V61,"")</f>
        <v/>
      </c>
      <c r="D62" s="18" t="str">
        <f aca="false">IF(Temperature_Range!Z61&gt;$A$2,Temperature_Range!AA61,"")</f>
        <v/>
      </c>
      <c r="E62" s="18" t="str">
        <f aca="false">IF(Temperature_Range!AE61&gt;$A$2,Temperature_Range!AF61,"")</f>
        <v/>
      </c>
      <c r="F62" s="18"/>
      <c r="G62" s="18" t="str">
        <f aca="false">IF(Habitat!AE61&gt;$A$2,Habitat!AF61,"")</f>
        <v/>
      </c>
      <c r="H62" s="18" t="str">
        <f aca="false">IF(Habitat!AJ61&gt;$A$2,Habitat!AK61,"")</f>
        <v/>
      </c>
      <c r="I62" s="18" t="str">
        <f aca="false">IF(Habitat!AO61&gt;$A$2,Habitat!AP61,"")</f>
        <v/>
      </c>
      <c r="J62" s="18" t="str">
        <f aca="false">IF(Habitat!AT61&gt;$A$2,Habitat!AU61,"")</f>
        <v/>
      </c>
      <c r="K62" s="18" t="str">
        <f aca="false">IF(Habitat!AY61&gt;$A$2,Habitat!AZ61,"")</f>
        <v/>
      </c>
      <c r="L62" s="18"/>
      <c r="M62" s="18" t="str">
        <f aca="false">IF(Oxygen_requirement!$Z61&gt;$A$2,Oxygen_requirement!$AA61,"")</f>
        <v/>
      </c>
      <c r="N62" s="18" t="str">
        <f aca="false">IF(Oxygen_requirement!$AE61&gt;$A$2,Oxygen_requirement!$AF61,"")</f>
        <v/>
      </c>
      <c r="O62" s="18"/>
      <c r="P62" s="18" t="str">
        <f aca="false">IF(Salinity!$U61&gt;$A$2,Salinity!$V61,"")</f>
        <v/>
      </c>
      <c r="Q62" s="18" t="str">
        <f aca="false">IF(Salinity!$Z61&gt;$A$2,Salinity!$AA61,"")</f>
        <v/>
      </c>
      <c r="R62" s="18" t="str">
        <f aca="false">IF(Salinity!$AE61&gt;$A$2,Salinity!$AF61,"")</f>
        <v/>
      </c>
    </row>
    <row r="63" customFormat="false" ht="12.75" hidden="false" customHeight="false" outlineLevel="0" collapsed="false">
      <c r="A63" s="10" t="n">
        <v>16.19</v>
      </c>
      <c r="B63" s="10" t="s">
        <v>69</v>
      </c>
      <c r="C63" s="18" t="n">
        <f aca="false">IF(Temperature_Range!U62&gt;$A$2,Temperature_Range!V62,"")</f>
        <v>-0.209503630825984</v>
      </c>
      <c r="D63" s="18" t="n">
        <f aca="false">IF(Temperature_Range!Z62&gt;$A$2,Temperature_Range!AA62,"")</f>
        <v>0.00841394543838427</v>
      </c>
      <c r="E63" s="18" t="n">
        <f aca="false">IF(Temperature_Range!AE62&gt;$A$2,Temperature_Range!AF62,"")</f>
        <v>-0.225930145994438</v>
      </c>
      <c r="F63" s="18"/>
      <c r="G63" s="18" t="n">
        <f aca="false">IF(Habitat!AE62&gt;$A$2,Habitat!AF62,"")</f>
        <v>-0.192897278547176</v>
      </c>
      <c r="H63" s="18" t="n">
        <f aca="false">IF(Habitat!AJ62&gt;$A$2,Habitat!AK62,"")</f>
        <v>-0.224521339477683</v>
      </c>
      <c r="I63" s="18" t="n">
        <f aca="false">IF(Habitat!AO62&gt;$A$2,Habitat!AP62,"")</f>
        <v>-0.22777842946164</v>
      </c>
      <c r="J63" s="18" t="n">
        <f aca="false">IF(Habitat!AT62&gt;$A$2,Habitat!AU62,"")</f>
        <v>-0.18032006054818</v>
      </c>
      <c r="K63" s="18" t="n">
        <f aca="false">IF(Habitat!AY62&gt;$A$2,Habitat!AZ62,"")</f>
        <v>-0.188062486746154</v>
      </c>
      <c r="L63" s="18"/>
      <c r="M63" s="18" t="n">
        <f aca="false">IF(Oxygen_requirement!$Z62&gt;$A$2,Oxygen_requirement!$AA62,"")</f>
        <v>-0.0758311722541975</v>
      </c>
      <c r="N63" s="18" t="n">
        <f aca="false">IF(Oxygen_requirement!$AE62&gt;$A$2,Oxygen_requirement!$AF62,"")</f>
        <v>-0.24151542105462</v>
      </c>
      <c r="O63" s="18"/>
      <c r="P63" s="18" t="n">
        <f aca="false">IF(Salinity!$U62&gt;$A$2,Salinity!$V62,"")</f>
        <v>-0.294731613288992</v>
      </c>
      <c r="Q63" s="18" t="n">
        <f aca="false">IF(Salinity!$Z62&gt;$A$2,Salinity!$AA62,"")</f>
        <v>-0.302688665338607</v>
      </c>
      <c r="R63" s="18" t="n">
        <f aca="false">IF(Salinity!$AE62&gt;$A$2,Salinity!$AF62,"")</f>
        <v>-0.0766044880477315</v>
      </c>
    </row>
    <row r="64" customFormat="false" ht="12.75" hidden="false" customHeight="false" outlineLevel="0" collapsed="false">
      <c r="A64" s="10" t="n">
        <v>16.21</v>
      </c>
      <c r="B64" s="10" t="s">
        <v>70</v>
      </c>
      <c r="C64" s="18" t="n">
        <f aca="false">IF(Temperature_Range!U63&gt;$A$2,Temperature_Range!V63,"")</f>
        <v>-0.220522658564963</v>
      </c>
      <c r="D64" s="18" t="n">
        <f aca="false">IF(Temperature_Range!Z63&gt;$A$2,Temperature_Range!AA63,"")</f>
        <v>-0.212734571071461</v>
      </c>
      <c r="E64" s="18" t="n">
        <f aca="false">IF(Temperature_Range!AE63&gt;$A$2,Temperature_Range!AF63,"")</f>
        <v>-0.314965773607274</v>
      </c>
      <c r="F64" s="18"/>
      <c r="G64" s="18" t="n">
        <f aca="false">IF(Habitat!AE63&gt;$A$2,Habitat!AF63,"")</f>
        <v>-0.264943269134586</v>
      </c>
      <c r="H64" s="18" t="n">
        <f aca="false">IF(Habitat!AJ63&gt;$A$2,Habitat!AK63,"")</f>
        <v>-0.259844068177789</v>
      </c>
      <c r="I64" s="18" t="n">
        <f aca="false">IF(Habitat!AO63&gt;$A$2,Habitat!AP63,"")</f>
        <v>-0.0875621026035275</v>
      </c>
      <c r="J64" s="18" t="n">
        <f aca="false">IF(Habitat!AT63&gt;$A$2,Habitat!AU63,"")</f>
        <v>-0.3561199383897</v>
      </c>
      <c r="K64" s="18" t="n">
        <f aca="false">IF(Habitat!AY63&gt;$A$2,Habitat!AZ63,"")</f>
        <v>-0.255432790944544</v>
      </c>
      <c r="L64" s="18"/>
      <c r="M64" s="18" t="n">
        <f aca="false">IF(Oxygen_requirement!$Z63&gt;$A$2,Oxygen_requirement!$AA63,"")</f>
        <v>-0.115471452029367</v>
      </c>
      <c r="N64" s="18" t="n">
        <f aca="false">IF(Oxygen_requirement!$AE63&gt;$A$2,Oxygen_requirement!$AF63,"")</f>
        <v>-0.286356489056045</v>
      </c>
      <c r="O64" s="18"/>
      <c r="P64" s="18" t="n">
        <f aca="false">IF(Salinity!$U63&gt;$A$2,Salinity!$V63,"")</f>
        <v>-0.390672912511458</v>
      </c>
      <c r="Q64" s="18" t="n">
        <f aca="false">IF(Salinity!$Z63&gt;$A$2,Salinity!$AA63,"")</f>
        <v>-0.444140430920166</v>
      </c>
      <c r="R64" s="18" t="n">
        <f aca="false">IF(Salinity!$AE63&gt;$A$2,Salinity!$AF63,"")</f>
        <v>-0.112605001534575</v>
      </c>
    </row>
    <row r="65" customFormat="false" ht="12.75" hidden="false" customHeight="false" outlineLevel="0" collapsed="false">
      <c r="A65" s="10" t="n">
        <v>16.22</v>
      </c>
      <c r="B65" s="10" t="s">
        <v>71</v>
      </c>
      <c r="C65" s="18" t="str">
        <f aca="false">IF(Temperature_Range!U64&gt;$A$2,Temperature_Range!V64,"")</f>
        <v/>
      </c>
      <c r="D65" s="18" t="str">
        <f aca="false">IF(Temperature_Range!Z64&gt;$A$2,Temperature_Range!AA64,"")</f>
        <v/>
      </c>
      <c r="E65" s="18" t="str">
        <f aca="false">IF(Temperature_Range!AE64&gt;$A$2,Temperature_Range!AF64,"")</f>
        <v/>
      </c>
      <c r="F65" s="18"/>
      <c r="G65" s="18" t="str">
        <f aca="false">IF(Habitat!AE64&gt;$A$2,Habitat!AF64,"")</f>
        <v/>
      </c>
      <c r="H65" s="18" t="str">
        <f aca="false">IF(Habitat!AJ64&gt;$A$2,Habitat!AK64,"")</f>
        <v/>
      </c>
      <c r="I65" s="18" t="str">
        <f aca="false">IF(Habitat!AO64&gt;$A$2,Habitat!AP64,"")</f>
        <v/>
      </c>
      <c r="J65" s="18" t="str">
        <f aca="false">IF(Habitat!AT64&gt;$A$2,Habitat!AU64,"")</f>
        <v/>
      </c>
      <c r="K65" s="18" t="str">
        <f aca="false">IF(Habitat!AY64&gt;$A$2,Habitat!AZ64,"")</f>
        <v/>
      </c>
      <c r="L65" s="18"/>
      <c r="M65" s="18" t="str">
        <f aca="false">IF(Oxygen_requirement!$Z64&gt;$A$2,Oxygen_requirement!$AA64,"")</f>
        <v/>
      </c>
      <c r="N65" s="18" t="str">
        <f aca="false">IF(Oxygen_requirement!$AE64&gt;$A$2,Oxygen_requirement!$AF64,"")</f>
        <v/>
      </c>
      <c r="O65" s="18"/>
      <c r="P65" s="18" t="str">
        <f aca="false">IF(Salinity!$U64&gt;$A$2,Salinity!$V64,"")</f>
        <v/>
      </c>
      <c r="Q65" s="18" t="str">
        <f aca="false">IF(Salinity!$Z64&gt;$A$2,Salinity!$AA64,"")</f>
        <v/>
      </c>
      <c r="R65" s="18" t="str">
        <f aca="false">IF(Salinity!$AE64&gt;$A$2,Salinity!$AF64,"")</f>
        <v/>
      </c>
    </row>
    <row r="66" customFormat="false" ht="12.75" hidden="false" customHeight="false" outlineLevel="0" collapsed="false">
      <c r="A66" s="10" t="n">
        <v>16.23</v>
      </c>
      <c r="B66" s="10" t="s">
        <v>72</v>
      </c>
      <c r="C66" s="18" t="str">
        <f aca="false">IF(Temperature_Range!U65&gt;$A$2,Temperature_Range!V65,"")</f>
        <v/>
      </c>
      <c r="D66" s="18" t="str">
        <f aca="false">IF(Temperature_Range!Z65&gt;$A$2,Temperature_Range!AA65,"")</f>
        <v/>
      </c>
      <c r="E66" s="18" t="str">
        <f aca="false">IF(Temperature_Range!AE65&gt;$A$2,Temperature_Range!AF65,"")</f>
        <v/>
      </c>
      <c r="F66" s="18"/>
      <c r="G66" s="18" t="str">
        <f aca="false">IF(Habitat!AE65&gt;$A$2,Habitat!AF65,"")</f>
        <v/>
      </c>
      <c r="H66" s="18" t="str">
        <f aca="false">IF(Habitat!AJ65&gt;$A$2,Habitat!AK65,"")</f>
        <v/>
      </c>
      <c r="I66" s="18" t="str">
        <f aca="false">IF(Habitat!AO65&gt;$A$2,Habitat!AP65,"")</f>
        <v/>
      </c>
      <c r="J66" s="18" t="str">
        <f aca="false">IF(Habitat!AT65&gt;$A$2,Habitat!AU65,"")</f>
        <v/>
      </c>
      <c r="K66" s="18" t="str">
        <f aca="false">IF(Habitat!AY65&gt;$A$2,Habitat!AZ65,"")</f>
        <v/>
      </c>
      <c r="L66" s="18"/>
      <c r="M66" s="18" t="str">
        <f aca="false">IF(Oxygen_requirement!$Z65&gt;$A$2,Oxygen_requirement!$AA65,"")</f>
        <v/>
      </c>
      <c r="N66" s="18" t="str">
        <f aca="false">IF(Oxygen_requirement!$AE65&gt;$A$2,Oxygen_requirement!$AF65,"")</f>
        <v/>
      </c>
      <c r="O66" s="18"/>
      <c r="P66" s="18" t="str">
        <f aca="false">IF(Salinity!$U65&gt;$A$2,Salinity!$V65,"")</f>
        <v/>
      </c>
      <c r="Q66" s="18" t="str">
        <f aca="false">IF(Salinity!$Z65&gt;$A$2,Salinity!$AA65,"")</f>
        <v/>
      </c>
      <c r="R66" s="18" t="str">
        <f aca="false">IF(Salinity!$AE65&gt;$A$2,Salinity!$AF65,"")</f>
        <v/>
      </c>
    </row>
    <row r="67" customFormat="false" ht="12.75" hidden="false" customHeight="false" outlineLevel="0" collapsed="false">
      <c r="A67" s="10" t="n">
        <v>16.25</v>
      </c>
      <c r="B67" s="10" t="s">
        <v>73</v>
      </c>
      <c r="C67" s="18" t="str">
        <f aca="false">IF(Temperature_Range!U66&gt;$A$2,Temperature_Range!V66,"")</f>
        <v/>
      </c>
      <c r="D67" s="18" t="str">
        <f aca="false">IF(Temperature_Range!Z66&gt;$A$2,Temperature_Range!AA66,"")</f>
        <v/>
      </c>
      <c r="E67" s="18" t="str">
        <f aca="false">IF(Temperature_Range!AE66&gt;$A$2,Temperature_Range!AF66,"")</f>
        <v/>
      </c>
      <c r="F67" s="18"/>
      <c r="G67" s="18" t="str">
        <f aca="false">IF(Habitat!AE66&gt;$A$2,Habitat!AF66,"")</f>
        <v/>
      </c>
      <c r="H67" s="18" t="str">
        <f aca="false">IF(Habitat!AJ66&gt;$A$2,Habitat!AK66,"")</f>
        <v/>
      </c>
      <c r="I67" s="18" t="str">
        <f aca="false">IF(Habitat!AO66&gt;$A$2,Habitat!AP66,"")</f>
        <v/>
      </c>
      <c r="J67" s="18" t="str">
        <f aca="false">IF(Habitat!AT66&gt;$A$2,Habitat!AU66,"")</f>
        <v/>
      </c>
      <c r="K67" s="18" t="str">
        <f aca="false">IF(Habitat!AY66&gt;$A$2,Habitat!AZ66,"")</f>
        <v/>
      </c>
      <c r="L67" s="18"/>
      <c r="M67" s="18" t="str">
        <f aca="false">IF(Oxygen_requirement!$Z66&gt;$A$2,Oxygen_requirement!$AA66,"")</f>
        <v/>
      </c>
      <c r="N67" s="18" t="str">
        <f aca="false">IF(Oxygen_requirement!$AE66&gt;$A$2,Oxygen_requirement!$AF66,"")</f>
        <v/>
      </c>
      <c r="O67" s="18"/>
      <c r="P67" s="18" t="str">
        <f aca="false">IF(Salinity!$U66&gt;$A$2,Salinity!$V66,"")</f>
        <v/>
      </c>
      <c r="Q67" s="18" t="str">
        <f aca="false">IF(Salinity!$Z66&gt;$A$2,Salinity!$AA66,"")</f>
        <v/>
      </c>
      <c r="R67" s="18" t="str">
        <f aca="false">IF(Salinity!$AE66&gt;$A$2,Salinity!$AF66,"")</f>
        <v/>
      </c>
    </row>
    <row r="68" customFormat="false" ht="12.75" hidden="false" customHeight="false" outlineLevel="0" collapsed="false">
      <c r="A68" s="10" t="n">
        <v>18.01</v>
      </c>
      <c r="B68" s="10" t="s">
        <v>74</v>
      </c>
      <c r="C68" s="18" t="str">
        <f aca="false">IF(Temperature_Range!U67&gt;$A$2,Temperature_Range!V67,"")</f>
        <v/>
      </c>
      <c r="D68" s="18" t="str">
        <f aca="false">IF(Temperature_Range!Z67&gt;$A$2,Temperature_Range!AA67,"")</f>
        <v/>
      </c>
      <c r="E68" s="18" t="str">
        <f aca="false">IF(Temperature_Range!AE67&gt;$A$2,Temperature_Range!AF67,"")</f>
        <v/>
      </c>
      <c r="F68" s="18"/>
      <c r="G68" s="18" t="str">
        <f aca="false">IF(Habitat!AE67&gt;$A$2,Habitat!AF67,"")</f>
        <v/>
      </c>
      <c r="H68" s="18" t="str">
        <f aca="false">IF(Habitat!AJ67&gt;$A$2,Habitat!AK67,"")</f>
        <v/>
      </c>
      <c r="I68" s="18" t="str">
        <f aca="false">IF(Habitat!AO67&gt;$A$2,Habitat!AP67,"")</f>
        <v/>
      </c>
      <c r="J68" s="18" t="str">
        <f aca="false">IF(Habitat!AT67&gt;$A$2,Habitat!AU67,"")</f>
        <v/>
      </c>
      <c r="K68" s="18" t="str">
        <f aca="false">IF(Habitat!AY67&gt;$A$2,Habitat!AZ67,"")</f>
        <v/>
      </c>
      <c r="L68" s="18"/>
      <c r="M68" s="18" t="str">
        <f aca="false">IF(Oxygen_requirement!$Z67&gt;$A$2,Oxygen_requirement!$AA67,"")</f>
        <v/>
      </c>
      <c r="N68" s="18" t="str">
        <f aca="false">IF(Oxygen_requirement!$AE67&gt;$A$2,Oxygen_requirement!$AF67,"")</f>
        <v/>
      </c>
      <c r="O68" s="18"/>
      <c r="P68" s="18" t="str">
        <f aca="false">IF(Salinity!$U67&gt;$A$2,Salinity!$V67,"")</f>
        <v/>
      </c>
      <c r="Q68" s="18" t="str">
        <f aca="false">IF(Salinity!$Z67&gt;$A$2,Salinity!$AA67,"")</f>
        <v/>
      </c>
      <c r="R68" s="18" t="str">
        <f aca="false">IF(Salinity!$AE67&gt;$A$2,Salinity!$AF67,"")</f>
        <v/>
      </c>
    </row>
    <row r="69" customFormat="false" ht="12.75" hidden="false" customHeight="false" outlineLevel="0" collapsed="false">
      <c r="A69" s="10" t="n">
        <v>18.02</v>
      </c>
      <c r="B69" s="10" t="s">
        <v>75</v>
      </c>
      <c r="C69" s="18" t="n">
        <f aca="false">IF(Temperature_Range!U68&gt;$A$2,Temperature_Range!V68,"")</f>
        <v>-0.43724974268197</v>
      </c>
      <c r="D69" s="18" t="str">
        <f aca="false">IF(Temperature_Range!Z68&gt;$A$2,Temperature_Range!AA68,"")</f>
        <v/>
      </c>
      <c r="E69" s="18" t="str">
        <f aca="false">IF(Temperature_Range!AE68&gt;$A$2,Temperature_Range!AF68,"")</f>
        <v/>
      </c>
      <c r="F69" s="18"/>
      <c r="G69" s="18" t="n">
        <f aca="false">IF(Habitat!AE68&gt;$A$2,Habitat!AF68,"")</f>
        <v>-0.425968732272281</v>
      </c>
      <c r="H69" s="18" t="str">
        <f aca="false">IF(Habitat!AJ68&gt;$A$2,Habitat!AK68,"")</f>
        <v/>
      </c>
      <c r="I69" s="18" t="str">
        <f aca="false">IF(Habitat!AO68&gt;$A$2,Habitat!AP68,"")</f>
        <v/>
      </c>
      <c r="J69" s="18" t="str">
        <f aca="false">IF(Habitat!AT68&gt;$A$2,Habitat!AU68,"")</f>
        <v/>
      </c>
      <c r="K69" s="18" t="str">
        <f aca="false">IF(Habitat!AY68&gt;$A$2,Habitat!AZ68,"")</f>
        <v/>
      </c>
      <c r="L69" s="18"/>
      <c r="M69" s="18" t="str">
        <f aca="false">IF(Oxygen_requirement!$Z68&gt;$A$2,Oxygen_requirement!$AA68,"")</f>
        <v/>
      </c>
      <c r="N69" s="18" t="n">
        <f aca="false">IF(Oxygen_requirement!$AE68&gt;$A$2,Oxygen_requirement!$AF68,"")</f>
        <v>-0.414973347970818</v>
      </c>
      <c r="O69" s="18"/>
      <c r="P69" s="18" t="str">
        <f aca="false">IF(Salinity!$U68&gt;$A$2,Salinity!$V68,"")</f>
        <v/>
      </c>
      <c r="Q69" s="18" t="str">
        <f aca="false">IF(Salinity!$Z68&gt;$A$2,Salinity!$AA68,"")</f>
        <v/>
      </c>
      <c r="R69" s="18" t="str">
        <f aca="false">IF(Salinity!$AE68&gt;$A$2,Salinity!$AF68,"")</f>
        <v/>
      </c>
    </row>
    <row r="70" customFormat="false" ht="12.75" hidden="false" customHeight="false" outlineLevel="0" collapsed="false">
      <c r="A70" s="10" t="n">
        <v>20.01</v>
      </c>
      <c r="B70" s="10" t="s">
        <v>76</v>
      </c>
      <c r="C70" s="18" t="n">
        <f aca="false">IF(Temperature_Range!U69&gt;$A$2,Temperature_Range!V69,"")</f>
        <v>-0.0984864012430115</v>
      </c>
      <c r="D70" s="18" t="n">
        <f aca="false">IF(Temperature_Range!Z69&gt;$A$2,Temperature_Range!AA69,"")</f>
        <v>-0.422814384103098</v>
      </c>
      <c r="E70" s="18" t="n">
        <f aca="false">IF(Temperature_Range!AE69&gt;$A$2,Temperature_Range!AF69,"")</f>
        <v>-0.18089014193745</v>
      </c>
      <c r="F70" s="18"/>
      <c r="G70" s="18" t="n">
        <f aca="false">IF(Habitat!AE69&gt;$A$2,Habitat!AF69,"")</f>
        <v>-0.182845586205112</v>
      </c>
      <c r="H70" s="18" t="n">
        <f aca="false">IF(Habitat!AJ69&gt;$A$2,Habitat!AK69,"")</f>
        <v>-0.116580479719644</v>
      </c>
      <c r="I70" s="18" t="n">
        <f aca="false">IF(Habitat!AO69&gt;$A$2,Habitat!AP69,"")</f>
        <v>-0.0691413091151551</v>
      </c>
      <c r="J70" s="18" t="n">
        <f aca="false">IF(Habitat!AT69&gt;$A$2,Habitat!AU69,"")</f>
        <v>-0.0549958615291415</v>
      </c>
      <c r="K70" s="18" t="n">
        <f aca="false">IF(Habitat!AY69&gt;$A$2,Habitat!AZ69,"")</f>
        <v>-0.139469216412345</v>
      </c>
      <c r="L70" s="18"/>
      <c r="M70" s="18" t="n">
        <f aca="false">IF(Oxygen_requirement!$Z69&gt;$A$2,Oxygen_requirement!$AA69,"")</f>
        <v>-0.295634963777275</v>
      </c>
      <c r="N70" s="18" t="n">
        <f aca="false">IF(Oxygen_requirement!$AE69&gt;$A$2,Oxygen_requirement!$AF69,"")</f>
        <v>-0.100829873010093</v>
      </c>
      <c r="O70" s="18"/>
      <c r="P70" s="18" t="n">
        <f aca="false">IF(Salinity!$U69&gt;$A$2,Salinity!$V69,"")</f>
        <v>-0.159797946161802</v>
      </c>
      <c r="Q70" s="18" t="n">
        <f aca="false">IF(Salinity!$Z69&gt;$A$2,Salinity!$AA69,"")</f>
        <v>-0.303240150469098</v>
      </c>
      <c r="R70" s="18" t="n">
        <f aca="false">IF(Salinity!$AE69&gt;$A$2,Salinity!$AF69,"")</f>
        <v>-0.573396797955409</v>
      </c>
    </row>
    <row r="71" customFormat="false" ht="12.75" hidden="false" customHeight="false" outlineLevel="0" collapsed="false">
      <c r="A71" s="10" t="n">
        <v>20.03</v>
      </c>
      <c r="B71" s="10" t="s">
        <v>77</v>
      </c>
      <c r="C71" s="18" t="n">
        <f aca="false">IF(Temperature_Range!U70&gt;$A$2,Temperature_Range!V70,"")</f>
        <v>-0.335792101923193</v>
      </c>
      <c r="D71" s="18" t="str">
        <f aca="false">IF(Temperature_Range!Z70&gt;$A$2,Temperature_Range!AA70,"")</f>
        <v/>
      </c>
      <c r="E71" s="18" t="n">
        <f aca="false">IF(Temperature_Range!AE70&gt;$A$2,Temperature_Range!AF70,"")</f>
        <v>-0.158566914072149</v>
      </c>
      <c r="F71" s="18"/>
      <c r="G71" s="18" t="n">
        <f aca="false">IF(Habitat!AE70&gt;$A$2,Habitat!AF70,"")</f>
        <v>-0.316906757762819</v>
      </c>
      <c r="H71" s="18" t="n">
        <f aca="false">IF(Habitat!AJ70&gt;$A$2,Habitat!AK70,"")</f>
        <v>-0.138001209447542</v>
      </c>
      <c r="I71" s="18" t="n">
        <f aca="false">IF(Habitat!AO70&gt;$A$2,Habitat!AP70,"")</f>
        <v>-0.367246264547238</v>
      </c>
      <c r="J71" s="18" t="n">
        <f aca="false">IF(Habitat!AT70&gt;$A$2,Habitat!AU70,"")</f>
        <v>-0.200189689027492</v>
      </c>
      <c r="K71" s="18" t="str">
        <f aca="false">IF(Habitat!AY70&gt;$A$2,Habitat!AZ70,"")</f>
        <v/>
      </c>
      <c r="L71" s="18"/>
      <c r="M71" s="18" t="n">
        <f aca="false">IF(Oxygen_requirement!$Z70&gt;$A$2,Oxygen_requirement!$AA70,"")</f>
        <v>-0.605852980345101</v>
      </c>
      <c r="N71" s="18" t="n">
        <f aca="false">IF(Oxygen_requirement!$AE70&gt;$A$2,Oxygen_requirement!$AF70,"")</f>
        <v>-0.187086643357144</v>
      </c>
      <c r="O71" s="18"/>
      <c r="P71" s="18" t="n">
        <f aca="false">IF(Salinity!$U70&gt;$A$2,Salinity!$V70,"")</f>
        <v>-0.182340208332683</v>
      </c>
      <c r="Q71" s="18" t="str">
        <f aca="false">IF(Salinity!$Z70&gt;$A$2,Salinity!$AA70,"")</f>
        <v/>
      </c>
      <c r="R71" s="18" t="n">
        <f aca="false">IF(Salinity!$AE70&gt;$A$2,Salinity!$AF70,"")</f>
        <v>-0.911000852022193</v>
      </c>
    </row>
    <row r="72" customFormat="false" ht="12.75" hidden="false" customHeight="false" outlineLevel="0" collapsed="false">
      <c r="A72" s="10" t="n">
        <v>20.09</v>
      </c>
      <c r="B72" s="10" t="s">
        <v>78</v>
      </c>
      <c r="C72" s="18" t="str">
        <f aca="false">IF(Temperature_Range!U71&gt;$A$2,Temperature_Range!V71,"")</f>
        <v/>
      </c>
      <c r="D72" s="18" t="str">
        <f aca="false">IF(Temperature_Range!Z71&gt;$A$2,Temperature_Range!AA71,"")</f>
        <v/>
      </c>
      <c r="E72" s="18" t="str">
        <f aca="false">IF(Temperature_Range!AE71&gt;$A$2,Temperature_Range!AF71,"")</f>
        <v/>
      </c>
      <c r="F72" s="18"/>
      <c r="G72" s="18" t="str">
        <f aca="false">IF(Habitat!AE71&gt;$A$2,Habitat!AF71,"")</f>
        <v/>
      </c>
      <c r="H72" s="18" t="str">
        <f aca="false">IF(Habitat!AJ71&gt;$A$2,Habitat!AK71,"")</f>
        <v/>
      </c>
      <c r="I72" s="18" t="str">
        <f aca="false">IF(Habitat!AO71&gt;$A$2,Habitat!AP71,"")</f>
        <v/>
      </c>
      <c r="J72" s="18" t="str">
        <f aca="false">IF(Habitat!AT71&gt;$A$2,Habitat!AU71,"")</f>
        <v/>
      </c>
      <c r="K72" s="18" t="str">
        <f aca="false">IF(Habitat!AY71&gt;$A$2,Habitat!AZ71,"")</f>
        <v/>
      </c>
      <c r="L72" s="18"/>
      <c r="M72" s="18" t="str">
        <f aca="false">IF(Oxygen_requirement!$Z71&gt;$A$2,Oxygen_requirement!$AA71,"")</f>
        <v/>
      </c>
      <c r="N72" s="18" t="str">
        <f aca="false">IF(Oxygen_requirement!$AE71&gt;$A$2,Oxygen_requirement!$AF71,"")</f>
        <v/>
      </c>
      <c r="O72" s="18"/>
      <c r="P72" s="18" t="str">
        <f aca="false">IF(Salinity!$U71&gt;$A$2,Salinity!$V71,"")</f>
        <v/>
      </c>
      <c r="Q72" s="18" t="str">
        <f aca="false">IF(Salinity!$Z71&gt;$A$2,Salinity!$AA71,"")</f>
        <v/>
      </c>
      <c r="R72" s="18" t="str">
        <f aca="false">IF(Salinity!$AE71&gt;$A$2,Salinity!$AF71,"")</f>
        <v/>
      </c>
    </row>
    <row r="73" customFormat="false" ht="12.75" hidden="false" customHeight="false" outlineLevel="0" collapsed="false">
      <c r="A73" s="10" t="n">
        <v>30.01</v>
      </c>
      <c r="B73" s="10" t="s">
        <v>79</v>
      </c>
      <c r="C73" s="18" t="n">
        <f aca="false">IF(Temperature_Range!U72&gt;$A$2,Temperature_Range!V72,"")</f>
        <v>-2.11394335230684</v>
      </c>
      <c r="D73" s="18" t="str">
        <f aca="false">IF(Temperature_Range!Z72&gt;$A$2,Temperature_Range!AA72,"")</f>
        <v/>
      </c>
      <c r="E73" s="18" t="str">
        <f aca="false">IF(Temperature_Range!AE72&gt;$A$2,Temperature_Range!AF72,"")</f>
        <v/>
      </c>
      <c r="F73" s="18"/>
      <c r="G73" s="18" t="n">
        <f aca="false">IF(Habitat!AE72&gt;$A$2,Habitat!AF72,"")</f>
        <v>-1.82607480270083</v>
      </c>
      <c r="H73" s="18" t="n">
        <f aca="false">IF(Habitat!AJ72&gt;$A$2,Habitat!AK72,"")</f>
        <v>-1.99563519459755</v>
      </c>
      <c r="I73" s="18" t="str">
        <f aca="false">IF(Habitat!AO72&gt;$A$2,Habitat!AP72,"")</f>
        <v/>
      </c>
      <c r="J73" s="18" t="n">
        <f aca="false">IF(Habitat!AT72&gt;$A$2,Habitat!AU72,"")</f>
        <v>-2.23299611039215</v>
      </c>
      <c r="K73" s="18" t="str">
        <f aca="false">IF(Habitat!AY72&gt;$A$2,Habitat!AZ72,"")</f>
        <v/>
      </c>
      <c r="L73" s="18"/>
      <c r="M73" s="18" t="n">
        <f aca="false">IF(Oxygen_requirement!$Z72&gt;$A$2,Oxygen_requirement!$AA72,"")</f>
        <v>-2.04139268515822</v>
      </c>
      <c r="N73" s="18" t="n">
        <f aca="false">IF(Oxygen_requirement!$AE72&gt;$A$2,Oxygen_requirement!$AF72,"")</f>
        <v>-1.93449845124357</v>
      </c>
      <c r="O73" s="18"/>
      <c r="P73" s="18" t="str">
        <f aca="false">IF(Salinity!$U72&gt;$A$2,Salinity!$V72,"")</f>
        <v/>
      </c>
      <c r="Q73" s="18" t="str">
        <f aca="false">IF(Salinity!$Z72&gt;$A$2,Salinity!$AA72,"")</f>
        <v/>
      </c>
      <c r="R73" s="18" t="str">
        <f aca="false">IF(Salinity!$AE72&gt;$A$2,Salinity!$AF72,"")</f>
        <v/>
      </c>
    </row>
    <row r="74" customFormat="false" ht="12.75" hidden="false" customHeight="false" outlineLevel="0" collapsed="false">
      <c r="A74" s="10" t="n">
        <v>30.05</v>
      </c>
      <c r="B74" s="10" t="s">
        <v>80</v>
      </c>
      <c r="C74" s="18" t="n">
        <f aca="false">IF(Temperature_Range!U73&gt;$A$2,Temperature_Range!V73,"")</f>
        <v>-2.00432137378264</v>
      </c>
      <c r="D74" s="18" t="str">
        <f aca="false">IF(Temperature_Range!Z73&gt;$A$2,Temperature_Range!AA73,"")</f>
        <v/>
      </c>
      <c r="E74" s="18" t="str">
        <f aca="false">IF(Temperature_Range!AE73&gt;$A$2,Temperature_Range!AF73,"")</f>
        <v/>
      </c>
      <c r="F74" s="18"/>
      <c r="G74" s="18" t="n">
        <f aca="false">IF(Habitat!AE73&gt;$A$2,Habitat!AF73,"")</f>
        <v>-1.73239375982297</v>
      </c>
      <c r="H74" s="18" t="str">
        <f aca="false">IF(Habitat!AJ73&gt;$A$2,Habitat!AK73,"")</f>
        <v/>
      </c>
      <c r="I74" s="18" t="str">
        <f aca="false">IF(Habitat!AO73&gt;$A$2,Habitat!AP73,"")</f>
        <v/>
      </c>
      <c r="J74" s="18" t="str">
        <f aca="false">IF(Habitat!AT73&gt;$A$2,Habitat!AU73,"")</f>
        <v/>
      </c>
      <c r="K74" s="18" t="str">
        <f aca="false">IF(Habitat!AY73&gt;$A$2,Habitat!AZ73,"")</f>
        <v/>
      </c>
      <c r="L74" s="18"/>
      <c r="M74" s="18" t="str">
        <f aca="false">IF(Oxygen_requirement!$Z73&gt;$A$2,Oxygen_requirement!$AA73,"")</f>
        <v/>
      </c>
      <c r="N74" s="18" t="n">
        <f aca="false">IF(Oxygen_requirement!$AE73&gt;$A$2,Oxygen_requirement!$AF73,"")</f>
        <v>-1.76342799356294</v>
      </c>
      <c r="O74" s="18"/>
      <c r="P74" s="18" t="str">
        <f aca="false">IF(Salinity!$U73&gt;$A$2,Salinity!$V73,"")</f>
        <v/>
      </c>
      <c r="Q74" s="18" t="str">
        <f aca="false">IF(Salinity!$Z73&gt;$A$2,Salinity!$AA73,"")</f>
        <v/>
      </c>
      <c r="R74" s="18" t="str">
        <f aca="false">IF(Salinity!$AE73&gt;$A$2,Salinity!$AF73,"")</f>
        <v/>
      </c>
    </row>
    <row r="75" customFormat="false" ht="12.75" hidden="false" customHeight="false" outlineLevel="0" collapsed="false">
      <c r="A75" s="10" t="n">
        <v>30.07</v>
      </c>
      <c r="B75" s="10" t="s">
        <v>81</v>
      </c>
      <c r="C75" s="18" t="str">
        <f aca="false">IF(Temperature_Range!U74&gt;$A$2,Temperature_Range!V74,"")</f>
        <v/>
      </c>
      <c r="D75" s="18" t="str">
        <f aca="false">IF(Temperature_Range!Z74&gt;$A$2,Temperature_Range!AA74,"")</f>
        <v/>
      </c>
      <c r="E75" s="18" t="str">
        <f aca="false">IF(Temperature_Range!AE74&gt;$A$2,Temperature_Range!AF74,"")</f>
        <v/>
      </c>
      <c r="F75" s="18"/>
      <c r="G75" s="18" t="str">
        <f aca="false">IF(Habitat!AE74&gt;$A$2,Habitat!AF74,"")</f>
        <v/>
      </c>
      <c r="H75" s="18" t="str">
        <f aca="false">IF(Habitat!AJ74&gt;$A$2,Habitat!AK74,"")</f>
        <v/>
      </c>
      <c r="I75" s="18" t="str">
        <f aca="false">IF(Habitat!AO74&gt;$A$2,Habitat!AP74,"")</f>
        <v/>
      </c>
      <c r="J75" s="18" t="str">
        <f aca="false">IF(Habitat!AT74&gt;$A$2,Habitat!AU74,"")</f>
        <v/>
      </c>
      <c r="K75" s="18" t="str">
        <f aca="false">IF(Habitat!AY74&gt;$A$2,Habitat!AZ74,"")</f>
        <v/>
      </c>
      <c r="L75" s="18"/>
      <c r="M75" s="18" t="str">
        <f aca="false">IF(Oxygen_requirement!$Z74&gt;$A$2,Oxygen_requirement!$AA74,"")</f>
        <v/>
      </c>
      <c r="N75" s="18" t="str">
        <f aca="false">IF(Oxygen_requirement!$AE74&gt;$A$2,Oxygen_requirement!$AF74,"")</f>
        <v/>
      </c>
      <c r="O75" s="18"/>
      <c r="P75" s="18" t="str">
        <f aca="false">IF(Salinity!$U74&gt;$A$2,Salinity!$V74,"")</f>
        <v/>
      </c>
      <c r="Q75" s="18" t="str">
        <f aca="false">IF(Salinity!$Z74&gt;$A$2,Salinity!$AA74,"")</f>
        <v/>
      </c>
      <c r="R75" s="18" t="str">
        <f aca="false">IF(Salinity!$AE74&gt;$A$2,Salinity!$AF74,"")</f>
        <v/>
      </c>
    </row>
    <row r="76" customFormat="false" ht="12.75" hidden="false" customHeight="false" outlineLevel="0" collapsed="false">
      <c r="A76" s="10" t="n">
        <v>32.01</v>
      </c>
      <c r="B76" s="10" t="s">
        <v>82</v>
      </c>
      <c r="C76" s="18" t="n">
        <f aca="false">IF(Temperature_Range!U75&gt;$A$2,Temperature_Range!V75,"")</f>
        <v>-0.496643394422138</v>
      </c>
      <c r="D76" s="18" t="str">
        <f aca="false">IF(Temperature_Range!Z75&gt;$A$2,Temperature_Range!AA75,"")</f>
        <v/>
      </c>
      <c r="E76" s="18" t="n">
        <f aca="false">IF(Temperature_Range!AE75&gt;$A$2,Temperature_Range!AF75,"")</f>
        <v>-0.221848749616356</v>
      </c>
      <c r="F76" s="18"/>
      <c r="G76" s="18" t="n">
        <f aca="false">IF(Habitat!AE75&gt;$A$2,Habitat!AF75,"")</f>
        <v>-0.291689969409838</v>
      </c>
      <c r="H76" s="18" t="str">
        <f aca="false">IF(Habitat!AJ75&gt;$A$2,Habitat!AK75,"")</f>
        <v/>
      </c>
      <c r="I76" s="18" t="str">
        <f aca="false">IF(Habitat!AO75&gt;$A$2,Habitat!AP75,"")</f>
        <v/>
      </c>
      <c r="J76" s="18" t="str">
        <f aca="false">IF(Habitat!AT75&gt;$A$2,Habitat!AU75,"")</f>
        <v/>
      </c>
      <c r="K76" s="18" t="str">
        <f aca="false">IF(Habitat!AY75&gt;$A$2,Habitat!AZ75,"")</f>
        <v/>
      </c>
      <c r="L76" s="18"/>
      <c r="M76" s="18" t="n">
        <f aca="false">IF(Oxygen_requirement!$Z75&gt;$A$2,Oxygen_requirement!$AA75,"")</f>
        <v>-0.316058986029101</v>
      </c>
      <c r="N76" s="18" t="n">
        <f aca="false">IF(Oxygen_requirement!$AE75&gt;$A$2,Oxygen_requirement!$AF75,"")</f>
        <v>-0.235010195674327</v>
      </c>
      <c r="O76" s="18"/>
      <c r="P76" s="18" t="str">
        <f aca="false">IF(Salinity!$U75&gt;$A$2,Salinity!$V75,"")</f>
        <v/>
      </c>
      <c r="Q76" s="18" t="str">
        <f aca="false">IF(Salinity!$Z75&gt;$A$2,Salinity!$AA75,"")</f>
        <v/>
      </c>
      <c r="R76" s="18" t="n">
        <f aca="false">IF(Salinity!$AE75&gt;$A$2,Salinity!$AF75,"")</f>
        <v>-0.493826948222515</v>
      </c>
    </row>
    <row r="77" customFormat="false" ht="12.75" hidden="false" customHeight="false" outlineLevel="0" collapsed="false">
      <c r="A77" s="10" t="n">
        <v>32.05</v>
      </c>
      <c r="B77" s="10" t="s">
        <v>83</v>
      </c>
      <c r="C77" s="18" t="str">
        <f aca="false">IF(Temperature_Range!U76&gt;$A$2,Temperature_Range!V76,"")</f>
        <v/>
      </c>
      <c r="D77" s="18" t="str">
        <f aca="false">IF(Temperature_Range!Z76&gt;$A$2,Temperature_Range!AA76,"")</f>
        <v/>
      </c>
      <c r="E77" s="18" t="str">
        <f aca="false">IF(Temperature_Range!AE76&gt;$A$2,Temperature_Range!AF76,"")</f>
        <v/>
      </c>
      <c r="F77" s="18"/>
      <c r="G77" s="18" t="str">
        <f aca="false">IF(Habitat!AE76&gt;$A$2,Habitat!AF76,"")</f>
        <v/>
      </c>
      <c r="H77" s="18" t="str">
        <f aca="false">IF(Habitat!AJ76&gt;$A$2,Habitat!AK76,"")</f>
        <v/>
      </c>
      <c r="I77" s="18" t="str">
        <f aca="false">IF(Habitat!AO76&gt;$A$2,Habitat!AP76,"")</f>
        <v/>
      </c>
      <c r="J77" s="18" t="str">
        <f aca="false">IF(Habitat!AT76&gt;$A$2,Habitat!AU76,"")</f>
        <v/>
      </c>
      <c r="K77" s="18" t="str">
        <f aca="false">IF(Habitat!AY76&gt;$A$2,Habitat!AZ76,"")</f>
        <v/>
      </c>
      <c r="L77" s="18"/>
      <c r="M77" s="18" t="str">
        <f aca="false">IF(Oxygen_requirement!$Z76&gt;$A$2,Oxygen_requirement!$AA76,"")</f>
        <v/>
      </c>
      <c r="N77" s="18" t="str">
        <f aca="false">IF(Oxygen_requirement!$AE76&gt;$A$2,Oxygen_requirement!$AF76,"")</f>
        <v/>
      </c>
      <c r="O77" s="18"/>
      <c r="P77" s="18" t="str">
        <f aca="false">IF(Salinity!$U76&gt;$A$2,Salinity!$V76,"")</f>
        <v/>
      </c>
      <c r="Q77" s="18" t="str">
        <f aca="false">IF(Salinity!$Z76&gt;$A$2,Salinity!$AA76,"")</f>
        <v/>
      </c>
      <c r="R77" s="18" t="str">
        <f aca="false">IF(Salinity!$AE76&gt;$A$2,Salinity!$AF76,"")</f>
        <v/>
      </c>
    </row>
    <row r="78" customFormat="false" ht="12.75" hidden="false" customHeight="false" outlineLevel="0" collapsed="false">
      <c r="A78" s="10" t="n">
        <v>32.07</v>
      </c>
      <c r="B78" s="10" t="s">
        <v>84</v>
      </c>
      <c r="C78" s="18" t="str">
        <f aca="false">IF(Temperature_Range!U77&gt;$A$2,Temperature_Range!V77,"")</f>
        <v/>
      </c>
      <c r="D78" s="18" t="str">
        <f aca="false">IF(Temperature_Range!Z77&gt;$A$2,Temperature_Range!AA77,"")</f>
        <v/>
      </c>
      <c r="E78" s="18" t="str">
        <f aca="false">IF(Temperature_Range!AE77&gt;$A$2,Temperature_Range!AF77,"")</f>
        <v/>
      </c>
      <c r="F78" s="18"/>
      <c r="G78" s="18" t="str">
        <f aca="false">IF(Habitat!AE77&gt;$A$2,Habitat!AF77,"")</f>
        <v/>
      </c>
      <c r="H78" s="18" t="str">
        <f aca="false">IF(Habitat!AJ77&gt;$A$2,Habitat!AK77,"")</f>
        <v/>
      </c>
      <c r="I78" s="18" t="str">
        <f aca="false">IF(Habitat!AO77&gt;$A$2,Habitat!AP77,"")</f>
        <v/>
      </c>
      <c r="J78" s="18" t="str">
        <f aca="false">IF(Habitat!AT77&gt;$A$2,Habitat!AU77,"")</f>
        <v/>
      </c>
      <c r="K78" s="18" t="str">
        <f aca="false">IF(Habitat!AY77&gt;$A$2,Habitat!AZ77,"")</f>
        <v/>
      </c>
      <c r="L78" s="18"/>
      <c r="M78" s="18" t="str">
        <f aca="false">IF(Oxygen_requirement!$Z77&gt;$A$2,Oxygen_requirement!$AA77,"")</f>
        <v/>
      </c>
      <c r="N78" s="18" t="str">
        <f aca="false">IF(Oxygen_requirement!$AE77&gt;$A$2,Oxygen_requirement!$AF77,"")</f>
        <v/>
      </c>
      <c r="O78" s="18"/>
      <c r="P78" s="18" t="str">
        <f aca="false">IF(Salinity!$U77&gt;$A$2,Salinity!$V77,"")</f>
        <v/>
      </c>
      <c r="Q78" s="18" t="str">
        <f aca="false">IF(Salinity!$Z77&gt;$A$2,Salinity!$AA77,"")</f>
        <v/>
      </c>
      <c r="R78" s="18" t="str">
        <f aca="false">IF(Salinity!$AE77&gt;$A$2,Salinity!$AF77,"")</f>
        <v/>
      </c>
    </row>
    <row r="79" customFormat="false" ht="12.75" hidden="false" customHeight="false" outlineLevel="0" collapsed="false">
      <c r="A79" s="10" t="n">
        <v>32.1</v>
      </c>
      <c r="B79" s="10" t="s">
        <v>85</v>
      </c>
      <c r="C79" s="18" t="str">
        <f aca="false">IF(Temperature_Range!U78&gt;$A$2,Temperature_Range!V78,"")</f>
        <v/>
      </c>
      <c r="D79" s="18" t="str">
        <f aca="false">IF(Temperature_Range!Z78&gt;$A$2,Temperature_Range!AA78,"")</f>
        <v/>
      </c>
      <c r="E79" s="18" t="str">
        <f aca="false">IF(Temperature_Range!AE78&gt;$A$2,Temperature_Range!AF78,"")</f>
        <v/>
      </c>
      <c r="F79" s="18"/>
      <c r="G79" s="18" t="str">
        <f aca="false">IF(Habitat!AE78&gt;$A$2,Habitat!AF78,"")</f>
        <v/>
      </c>
      <c r="H79" s="18" t="str">
        <f aca="false">IF(Habitat!AJ78&gt;$A$2,Habitat!AK78,"")</f>
        <v/>
      </c>
      <c r="I79" s="18" t="str">
        <f aca="false">IF(Habitat!AO78&gt;$A$2,Habitat!AP78,"")</f>
        <v/>
      </c>
      <c r="J79" s="18" t="str">
        <f aca="false">IF(Habitat!AT78&gt;$A$2,Habitat!AU78,"")</f>
        <v/>
      </c>
      <c r="K79" s="18" t="str">
        <f aca="false">IF(Habitat!AY78&gt;$A$2,Habitat!AZ78,"")</f>
        <v/>
      </c>
      <c r="L79" s="18"/>
      <c r="M79" s="18" t="str">
        <f aca="false">IF(Oxygen_requirement!$Z78&gt;$A$2,Oxygen_requirement!$AA78,"")</f>
        <v/>
      </c>
      <c r="N79" s="18" t="str">
        <f aca="false">IF(Oxygen_requirement!$AE78&gt;$A$2,Oxygen_requirement!$AF78,"")</f>
        <v/>
      </c>
      <c r="O79" s="18"/>
      <c r="P79" s="18" t="str">
        <f aca="false">IF(Salinity!$U78&gt;$A$2,Salinity!$V78,"")</f>
        <v/>
      </c>
      <c r="Q79" s="18" t="str">
        <f aca="false">IF(Salinity!$Z78&gt;$A$2,Salinity!$AA78,"")</f>
        <v/>
      </c>
      <c r="R79" s="18" t="str">
        <f aca="false">IF(Salinity!$AE78&gt;$A$2,Salinity!$AF78,"")</f>
        <v/>
      </c>
    </row>
    <row r="80" customFormat="false" ht="12.75" hidden="false" customHeight="false" outlineLevel="0" collapsed="false">
      <c r="A80" s="10" t="n">
        <v>34.01</v>
      </c>
      <c r="B80" s="10" t="s">
        <v>86</v>
      </c>
      <c r="C80" s="18" t="n">
        <f aca="false">IF(Temperature_Range!U79&gt;$A$2,Temperature_Range!V79,"")</f>
        <v>-0.273001272063738</v>
      </c>
      <c r="D80" s="18" t="str">
        <f aca="false">IF(Temperature_Range!Z79&gt;$A$2,Temperature_Range!AA79,"")</f>
        <v/>
      </c>
      <c r="E80" s="18" t="str">
        <f aca="false">IF(Temperature_Range!AE79&gt;$A$2,Temperature_Range!AF79,"")</f>
        <v/>
      </c>
      <c r="F80" s="18"/>
      <c r="G80" s="18" t="n">
        <f aca="false">IF(Habitat!AE79&gt;$A$2,Habitat!AF79,"")</f>
        <v>0.0808231931146016</v>
      </c>
      <c r="H80" s="18" t="str">
        <f aca="false">IF(Habitat!AJ79&gt;$A$2,Habitat!AK79,"")</f>
        <v/>
      </c>
      <c r="I80" s="18" t="str">
        <f aca="false">IF(Habitat!AO79&gt;$A$2,Habitat!AP79,"")</f>
        <v/>
      </c>
      <c r="J80" s="18" t="str">
        <f aca="false">IF(Habitat!AT79&gt;$A$2,Habitat!AU79,"")</f>
        <v/>
      </c>
      <c r="K80" s="18" t="str">
        <f aca="false">IF(Habitat!AY79&gt;$A$2,Habitat!AZ79,"")</f>
        <v/>
      </c>
      <c r="L80" s="18"/>
      <c r="M80" s="18" t="str">
        <f aca="false">IF(Oxygen_requirement!$Z79&gt;$A$2,Oxygen_requirement!$AA79,"")</f>
        <v/>
      </c>
      <c r="N80" s="18" t="n">
        <f aca="false">IF(Oxygen_requirement!$AE79&gt;$A$2,Oxygen_requirement!$AF79,"")</f>
        <v>0.0142404391146102</v>
      </c>
      <c r="O80" s="18"/>
      <c r="P80" s="18" t="str">
        <f aca="false">IF(Salinity!$U79&gt;$A$2,Salinity!$V79,"")</f>
        <v/>
      </c>
      <c r="Q80" s="18" t="str">
        <f aca="false">IF(Salinity!$Z79&gt;$A$2,Salinity!$AA79,"")</f>
        <v/>
      </c>
      <c r="R80" s="18" t="str">
        <f aca="false">IF(Salinity!$AE79&gt;$A$2,Salinity!$AF79,"")</f>
        <v/>
      </c>
    </row>
    <row r="81" customFormat="false" ht="12.75" hidden="false" customHeight="false" outlineLevel="0" collapsed="false">
      <c r="A81" s="10" t="n">
        <v>34.03</v>
      </c>
      <c r="B81" s="10" t="s">
        <v>87</v>
      </c>
      <c r="C81" s="18" t="str">
        <f aca="false">IF(Temperature_Range!U80&gt;$A$2,Temperature_Range!V80,"")</f>
        <v/>
      </c>
      <c r="D81" s="18" t="str">
        <f aca="false">IF(Temperature_Range!Z80&gt;$A$2,Temperature_Range!AA80,"")</f>
        <v/>
      </c>
      <c r="E81" s="18" t="str">
        <f aca="false">IF(Temperature_Range!AE80&gt;$A$2,Temperature_Range!AF80,"")</f>
        <v/>
      </c>
      <c r="F81" s="18"/>
      <c r="G81" s="18" t="str">
        <f aca="false">IF(Habitat!AE80&gt;$A$2,Habitat!AF80,"")</f>
        <v/>
      </c>
      <c r="H81" s="18" t="str">
        <f aca="false">IF(Habitat!AJ80&gt;$A$2,Habitat!AK80,"")</f>
        <v/>
      </c>
      <c r="I81" s="18" t="str">
        <f aca="false">IF(Habitat!AO80&gt;$A$2,Habitat!AP80,"")</f>
        <v/>
      </c>
      <c r="J81" s="18" t="str">
        <f aca="false">IF(Habitat!AT80&gt;$A$2,Habitat!AU80,"")</f>
        <v/>
      </c>
      <c r="K81" s="18" t="str">
        <f aca="false">IF(Habitat!AY80&gt;$A$2,Habitat!AZ80,"")</f>
        <v/>
      </c>
      <c r="L81" s="18"/>
      <c r="M81" s="18" t="str">
        <f aca="false">IF(Oxygen_requirement!$Z80&gt;$A$2,Oxygen_requirement!$AA80,"")</f>
        <v/>
      </c>
      <c r="N81" s="18" t="str">
        <f aca="false">IF(Oxygen_requirement!$AE80&gt;$A$2,Oxygen_requirement!$AF80,"")</f>
        <v/>
      </c>
      <c r="O81" s="18"/>
      <c r="P81" s="18" t="str">
        <f aca="false">IF(Salinity!$U80&gt;$A$2,Salinity!$V80,"")</f>
        <v/>
      </c>
      <c r="Q81" s="18" t="str">
        <f aca="false">IF(Salinity!$Z80&gt;$A$2,Salinity!$AA80,"")</f>
        <v/>
      </c>
      <c r="R81" s="18" t="str">
        <f aca="false">IF(Salinity!$AE80&gt;$A$2,Salinity!$AF80,"")</f>
        <v/>
      </c>
    </row>
    <row r="82" customFormat="false" ht="12.75" hidden="false" customHeight="false" outlineLevel="0" collapsed="false">
      <c r="A82" s="10" t="n">
        <v>34.05</v>
      </c>
      <c r="B82" s="10" t="s">
        <v>88</v>
      </c>
      <c r="C82" s="18" t="str">
        <f aca="false">IF(Temperature_Range!U81&gt;$A$2,Temperature_Range!V81,"")</f>
        <v/>
      </c>
      <c r="D82" s="18" t="str">
        <f aca="false">IF(Temperature_Range!Z81&gt;$A$2,Temperature_Range!AA81,"")</f>
        <v/>
      </c>
      <c r="E82" s="18" t="str">
        <f aca="false">IF(Temperature_Range!AE81&gt;$A$2,Temperature_Range!AF81,"")</f>
        <v/>
      </c>
      <c r="F82" s="18"/>
      <c r="G82" s="18" t="str">
        <f aca="false">IF(Habitat!AE81&gt;$A$2,Habitat!AF81,"")</f>
        <v/>
      </c>
      <c r="H82" s="18" t="str">
        <f aca="false">IF(Habitat!AJ81&gt;$A$2,Habitat!AK81,"")</f>
        <v/>
      </c>
      <c r="I82" s="18" t="str">
        <f aca="false">IF(Habitat!AO81&gt;$A$2,Habitat!AP81,"")</f>
        <v/>
      </c>
      <c r="J82" s="18" t="str">
        <f aca="false">IF(Habitat!AT81&gt;$A$2,Habitat!AU81,"")</f>
        <v/>
      </c>
      <c r="K82" s="18" t="str">
        <f aca="false">IF(Habitat!AY81&gt;$A$2,Habitat!AZ81,"")</f>
        <v/>
      </c>
      <c r="L82" s="18"/>
      <c r="M82" s="18" t="str">
        <f aca="false">IF(Oxygen_requirement!$Z81&gt;$A$2,Oxygen_requirement!$AA81,"")</f>
        <v/>
      </c>
      <c r="N82" s="18" t="str">
        <f aca="false">IF(Oxygen_requirement!$AE81&gt;$A$2,Oxygen_requirement!$AF81,"")</f>
        <v/>
      </c>
      <c r="O82" s="18"/>
      <c r="P82" s="18" t="str">
        <f aca="false">IF(Salinity!$U81&gt;$A$2,Salinity!$V81,"")</f>
        <v/>
      </c>
      <c r="Q82" s="18" t="str">
        <f aca="false">IF(Salinity!$Z81&gt;$A$2,Salinity!$AA81,"")</f>
        <v/>
      </c>
      <c r="R82" s="18" t="str">
        <f aca="false">IF(Salinity!$AE81&gt;$A$2,Salinity!$AF81,"")</f>
        <v/>
      </c>
    </row>
    <row r="83" customFormat="false" ht="12.75" hidden="false" customHeight="false" outlineLevel="0" collapsed="false">
      <c r="A83" s="10" t="n">
        <v>34.07</v>
      </c>
      <c r="B83" s="10" t="s">
        <v>89</v>
      </c>
      <c r="C83" s="18" t="str">
        <f aca="false">IF(Temperature_Range!U82&gt;$A$2,Temperature_Range!V82,"")</f>
        <v/>
      </c>
      <c r="D83" s="18" t="str">
        <f aca="false">IF(Temperature_Range!Z82&gt;$A$2,Temperature_Range!AA82,"")</f>
        <v/>
      </c>
      <c r="E83" s="18" t="str">
        <f aca="false">IF(Temperature_Range!AE82&gt;$A$2,Temperature_Range!AF82,"")</f>
        <v/>
      </c>
      <c r="F83" s="18"/>
      <c r="G83" s="18" t="str">
        <f aca="false">IF(Habitat!AE82&gt;$A$2,Habitat!AF82,"")</f>
        <v/>
      </c>
      <c r="H83" s="18" t="str">
        <f aca="false">IF(Habitat!AJ82&gt;$A$2,Habitat!AK82,"")</f>
        <v/>
      </c>
      <c r="I83" s="18" t="str">
        <f aca="false">IF(Habitat!AO82&gt;$A$2,Habitat!AP82,"")</f>
        <v/>
      </c>
      <c r="J83" s="18" t="str">
        <f aca="false">IF(Habitat!AT82&gt;$A$2,Habitat!AU82,"")</f>
        <v/>
      </c>
      <c r="K83" s="18" t="str">
        <f aca="false">IF(Habitat!AY82&gt;$A$2,Habitat!AZ82,"")</f>
        <v/>
      </c>
      <c r="L83" s="18"/>
      <c r="M83" s="18" t="str">
        <f aca="false">IF(Oxygen_requirement!$Z82&gt;$A$2,Oxygen_requirement!$AA82,"")</f>
        <v/>
      </c>
      <c r="N83" s="18" t="str">
        <f aca="false">IF(Oxygen_requirement!$AE82&gt;$A$2,Oxygen_requirement!$AF82,"")</f>
        <v/>
      </c>
      <c r="O83" s="18"/>
      <c r="P83" s="18" t="str">
        <f aca="false">IF(Salinity!$U82&gt;$A$2,Salinity!$V82,"")</f>
        <v/>
      </c>
      <c r="Q83" s="18" t="str">
        <f aca="false">IF(Salinity!$Z82&gt;$A$2,Salinity!$AA82,"")</f>
        <v/>
      </c>
      <c r="R83" s="18" t="str">
        <f aca="false">IF(Salinity!$AE82&gt;$A$2,Salinity!$AF82,"")</f>
        <v/>
      </c>
    </row>
    <row r="84" customFormat="false" ht="12.75" hidden="false" customHeight="false" outlineLevel="0" collapsed="false">
      <c r="A84" s="10" t="n">
        <v>34.11</v>
      </c>
      <c r="B84" s="10" t="s">
        <v>90</v>
      </c>
      <c r="C84" s="18" t="n">
        <f aca="false">IF(Temperature_Range!U83&gt;$A$2,Temperature_Range!V83,"")</f>
        <v>-0.707570176097936</v>
      </c>
      <c r="D84" s="18" t="str">
        <f aca="false">IF(Temperature_Range!Z83&gt;$A$2,Temperature_Range!AA83,"")</f>
        <v/>
      </c>
      <c r="E84" s="18" t="str">
        <f aca="false">IF(Temperature_Range!AE83&gt;$A$2,Temperature_Range!AF83,"")</f>
        <v/>
      </c>
      <c r="F84" s="18"/>
      <c r="G84" s="18" t="str">
        <f aca="false">IF(Habitat!AE83&gt;$A$2,Habitat!AF83,"")</f>
        <v/>
      </c>
      <c r="H84" s="18" t="str">
        <f aca="false">IF(Habitat!AJ83&gt;$A$2,Habitat!AK83,"")</f>
        <v/>
      </c>
      <c r="I84" s="18" t="str">
        <f aca="false">IF(Habitat!AO83&gt;$A$2,Habitat!AP83,"")</f>
        <v/>
      </c>
      <c r="J84" s="18" t="str">
        <f aca="false">IF(Habitat!AT83&gt;$A$2,Habitat!AU83,"")</f>
        <v/>
      </c>
      <c r="K84" s="18" t="str">
        <f aca="false">IF(Habitat!AY83&gt;$A$2,Habitat!AZ83,"")</f>
        <v/>
      </c>
      <c r="L84" s="18"/>
      <c r="M84" s="18" t="str">
        <f aca="false">IF(Oxygen_requirement!$Z83&gt;$A$2,Oxygen_requirement!$AA83,"")</f>
        <v/>
      </c>
      <c r="N84" s="18" t="n">
        <f aca="false">IF(Oxygen_requirement!$AE83&gt;$A$2,Oxygen_requirement!$AF83,"")</f>
        <v>-0.977723605288848</v>
      </c>
      <c r="O84" s="18"/>
      <c r="P84" s="18" t="str">
        <f aca="false">IF(Salinity!$U83&gt;$A$2,Salinity!$V83,"")</f>
        <v/>
      </c>
      <c r="Q84" s="18" t="str">
        <f aca="false">IF(Salinity!$Z83&gt;$A$2,Salinity!$AA83,"")</f>
        <v/>
      </c>
      <c r="R84" s="18" t="str">
        <f aca="false">IF(Salinity!$AE83&gt;$A$2,Salinity!$AF83,"")</f>
        <v/>
      </c>
    </row>
    <row r="85" customFormat="false" ht="12.75" hidden="false" customHeight="false" outlineLevel="0" collapsed="false">
      <c r="A85" s="10" t="n">
        <v>36.2</v>
      </c>
      <c r="B85" s="10" t="s">
        <v>91</v>
      </c>
      <c r="C85" s="18" t="str">
        <f aca="false">IF(Temperature_Range!U84&gt;$A$2,Temperature_Range!V84,"")</f>
        <v/>
      </c>
      <c r="D85" s="18" t="str">
        <f aca="false">IF(Temperature_Range!Z84&gt;$A$2,Temperature_Range!AA84,"")</f>
        <v/>
      </c>
      <c r="E85" s="18" t="str">
        <f aca="false">IF(Temperature_Range!AE84&gt;$A$2,Temperature_Range!AF84,"")</f>
        <v/>
      </c>
      <c r="F85" s="18"/>
      <c r="G85" s="18" t="str">
        <f aca="false">IF(Habitat!AE84&gt;$A$2,Habitat!AF84,"")</f>
        <v/>
      </c>
      <c r="H85" s="18" t="str">
        <f aca="false">IF(Habitat!AJ84&gt;$A$2,Habitat!AK84,"")</f>
        <v/>
      </c>
      <c r="I85" s="18" t="str">
        <f aca="false">IF(Habitat!AO84&gt;$A$2,Habitat!AP84,"")</f>
        <v/>
      </c>
      <c r="J85" s="18" t="str">
        <f aca="false">IF(Habitat!AT84&gt;$A$2,Habitat!AU84,"")</f>
        <v/>
      </c>
      <c r="K85" s="18" t="str">
        <f aca="false">IF(Habitat!AY84&gt;$A$2,Habitat!AZ84,"")</f>
        <v/>
      </c>
      <c r="L85" s="18"/>
      <c r="M85" s="18" t="str">
        <f aca="false">IF(Oxygen_requirement!$Z84&gt;$A$2,Oxygen_requirement!$AA84,"")</f>
        <v/>
      </c>
      <c r="N85" s="18" t="str">
        <f aca="false">IF(Oxygen_requirement!$AE84&gt;$A$2,Oxygen_requirement!$AF84,"")</f>
        <v/>
      </c>
      <c r="O85" s="18"/>
      <c r="P85" s="18" t="str">
        <f aca="false">IF(Salinity!$U84&gt;$A$2,Salinity!$V84,"")</f>
        <v/>
      </c>
      <c r="Q85" s="18" t="str">
        <f aca="false">IF(Salinity!$Z84&gt;$A$2,Salinity!$AA84,"")</f>
        <v/>
      </c>
      <c r="R85" s="18" t="str">
        <f aca="false">IF(Salinity!$AE84&gt;$A$2,Salinity!$AF84,"")</f>
        <v/>
      </c>
    </row>
    <row r="86" customFormat="false" ht="12.75" hidden="false" customHeight="false" outlineLevel="0" collapsed="false">
      <c r="A86" s="10" t="n">
        <v>36.25</v>
      </c>
      <c r="B86" s="10" t="s">
        <v>92</v>
      </c>
      <c r="C86" s="18" t="str">
        <f aca="false">IF(Temperature_Range!U85&gt;$A$2,Temperature_Range!V85,"")</f>
        <v/>
      </c>
      <c r="D86" s="18" t="str">
        <f aca="false">IF(Temperature_Range!Z85&gt;$A$2,Temperature_Range!AA85,"")</f>
        <v/>
      </c>
      <c r="E86" s="18" t="str">
        <f aca="false">IF(Temperature_Range!AE85&gt;$A$2,Temperature_Range!AF85,"")</f>
        <v/>
      </c>
      <c r="F86" s="18"/>
      <c r="G86" s="18" t="str">
        <f aca="false">IF(Habitat!AE85&gt;$A$2,Habitat!AF85,"")</f>
        <v/>
      </c>
      <c r="H86" s="18" t="str">
        <f aca="false">IF(Habitat!AJ85&gt;$A$2,Habitat!AK85,"")</f>
        <v/>
      </c>
      <c r="I86" s="18" t="str">
        <f aca="false">IF(Habitat!AO85&gt;$A$2,Habitat!AP85,"")</f>
        <v/>
      </c>
      <c r="J86" s="18" t="str">
        <f aca="false">IF(Habitat!AT85&gt;$A$2,Habitat!AU85,"")</f>
        <v/>
      </c>
      <c r="K86" s="18" t="str">
        <f aca="false">IF(Habitat!AY85&gt;$A$2,Habitat!AZ85,"")</f>
        <v/>
      </c>
      <c r="L86" s="18"/>
      <c r="M86" s="18" t="str">
        <f aca="false">IF(Oxygen_requirement!$Z85&gt;$A$2,Oxygen_requirement!$AA85,"")</f>
        <v/>
      </c>
      <c r="N86" s="18" t="str">
        <f aca="false">IF(Oxygen_requirement!$AE85&gt;$A$2,Oxygen_requirement!$AF85,"")</f>
        <v/>
      </c>
      <c r="O86" s="18"/>
      <c r="P86" s="18" t="str">
        <f aca="false">IF(Salinity!$U85&gt;$A$2,Salinity!$V85,"")</f>
        <v/>
      </c>
      <c r="Q86" s="18" t="str">
        <f aca="false">IF(Salinity!$Z85&gt;$A$2,Salinity!$AA85,"")</f>
        <v/>
      </c>
      <c r="R86" s="18" t="str">
        <f aca="false">IF(Salinity!$AE85&gt;$A$2,Salinity!$AF85,"")</f>
        <v/>
      </c>
    </row>
    <row r="87" customFormat="false" ht="12.75" hidden="false" customHeight="false" outlineLevel="0" collapsed="false">
      <c r="A87" s="10" t="n">
        <v>38.01</v>
      </c>
      <c r="B87" s="10" t="s">
        <v>93</v>
      </c>
      <c r="C87" s="18" t="str">
        <f aca="false">IF(Temperature_Range!U86&gt;$A$2,Temperature_Range!V86,"")</f>
        <v/>
      </c>
      <c r="D87" s="18" t="str">
        <f aca="false">IF(Temperature_Range!Z86&gt;$A$2,Temperature_Range!AA86,"")</f>
        <v/>
      </c>
      <c r="E87" s="18" t="str">
        <f aca="false">IF(Temperature_Range!AE86&gt;$A$2,Temperature_Range!AF86,"")</f>
        <v/>
      </c>
      <c r="F87" s="18"/>
      <c r="G87" s="18" t="str">
        <f aca="false">IF(Habitat!AE86&gt;$A$2,Habitat!AF86,"")</f>
        <v/>
      </c>
      <c r="H87" s="18" t="str">
        <f aca="false">IF(Habitat!AJ86&gt;$A$2,Habitat!AK86,"")</f>
        <v/>
      </c>
      <c r="I87" s="18" t="str">
        <f aca="false">IF(Habitat!AO86&gt;$A$2,Habitat!AP86,"")</f>
        <v/>
      </c>
      <c r="J87" s="18" t="str">
        <f aca="false">IF(Habitat!AT86&gt;$A$2,Habitat!AU86,"")</f>
        <v/>
      </c>
      <c r="K87" s="18" t="str">
        <f aca="false">IF(Habitat!AY86&gt;$A$2,Habitat!AZ86,"")</f>
        <v/>
      </c>
      <c r="L87" s="18"/>
      <c r="M87" s="18" t="str">
        <f aca="false">IF(Oxygen_requirement!$Z86&gt;$A$2,Oxygen_requirement!$AA86,"")</f>
        <v/>
      </c>
      <c r="N87" s="18" t="str">
        <f aca="false">IF(Oxygen_requirement!$AE86&gt;$A$2,Oxygen_requirement!$AF86,"")</f>
        <v/>
      </c>
      <c r="O87" s="18"/>
      <c r="P87" s="18" t="str">
        <f aca="false">IF(Salinity!$U86&gt;$A$2,Salinity!$V86,"")</f>
        <v/>
      </c>
      <c r="Q87" s="18" t="str">
        <f aca="false">IF(Salinity!$Z86&gt;$A$2,Salinity!$AA86,"")</f>
        <v/>
      </c>
      <c r="R87" s="18" t="str">
        <f aca="false">IF(Salinity!$AE86&gt;$A$2,Salinity!$AF86,"")</f>
        <v/>
      </c>
    </row>
    <row r="88" customFormat="false" ht="12.75" hidden="false" customHeight="false" outlineLevel="0" collapsed="false">
      <c r="A88" s="10" t="n">
        <v>38.02</v>
      </c>
      <c r="B88" s="10" t="s">
        <v>94</v>
      </c>
      <c r="C88" s="18" t="str">
        <f aca="false">IF(Temperature_Range!U87&gt;$A$2,Temperature_Range!V87,"")</f>
        <v/>
      </c>
      <c r="D88" s="18" t="str">
        <f aca="false">IF(Temperature_Range!Z87&gt;$A$2,Temperature_Range!AA87,"")</f>
        <v/>
      </c>
      <c r="E88" s="18" t="str">
        <f aca="false">IF(Temperature_Range!AE87&gt;$A$2,Temperature_Range!AF87,"")</f>
        <v/>
      </c>
      <c r="F88" s="18"/>
      <c r="G88" s="18" t="str">
        <f aca="false">IF(Habitat!AE87&gt;$A$2,Habitat!AF87,"")</f>
        <v/>
      </c>
      <c r="H88" s="18" t="str">
        <f aca="false">IF(Habitat!AJ87&gt;$A$2,Habitat!AK87,"")</f>
        <v/>
      </c>
      <c r="I88" s="18" t="str">
        <f aca="false">IF(Habitat!AO87&gt;$A$2,Habitat!AP87,"")</f>
        <v/>
      </c>
      <c r="J88" s="18" t="str">
        <f aca="false">IF(Habitat!AT87&gt;$A$2,Habitat!AU87,"")</f>
        <v/>
      </c>
      <c r="K88" s="18" t="str">
        <f aca="false">IF(Habitat!AY87&gt;$A$2,Habitat!AZ87,"")</f>
        <v/>
      </c>
      <c r="L88" s="18"/>
      <c r="M88" s="18" t="str">
        <f aca="false">IF(Oxygen_requirement!$Z87&gt;$A$2,Oxygen_requirement!$AA87,"")</f>
        <v/>
      </c>
      <c r="N88" s="18" t="str">
        <f aca="false">IF(Oxygen_requirement!$AE87&gt;$A$2,Oxygen_requirement!$AF87,"")</f>
        <v/>
      </c>
      <c r="O88" s="18"/>
      <c r="P88" s="18" t="str">
        <f aca="false">IF(Salinity!$U87&gt;$A$2,Salinity!$V87,"")</f>
        <v/>
      </c>
      <c r="Q88" s="18" t="str">
        <f aca="false">IF(Salinity!$Z87&gt;$A$2,Salinity!$AA87,"")</f>
        <v/>
      </c>
      <c r="R88" s="18" t="str">
        <f aca="false">IF(Salinity!$AE87&gt;$A$2,Salinity!$AF87,"")</f>
        <v/>
      </c>
    </row>
    <row r="89" customFormat="false" ht="12.75" hidden="false" customHeight="false" outlineLevel="0" collapsed="false">
      <c r="A89" s="10" t="n">
        <v>38.03</v>
      </c>
      <c r="B89" s="10" t="s">
        <v>95</v>
      </c>
      <c r="C89" s="18" t="str">
        <f aca="false">IF(Temperature_Range!U88&gt;$A$2,Temperature_Range!V88,"")</f>
        <v/>
      </c>
      <c r="D89" s="18" t="str">
        <f aca="false">IF(Temperature_Range!Z88&gt;$A$2,Temperature_Range!AA88,"")</f>
        <v/>
      </c>
      <c r="E89" s="18" t="str">
        <f aca="false">IF(Temperature_Range!AE88&gt;$A$2,Temperature_Range!AF88,"")</f>
        <v/>
      </c>
      <c r="F89" s="18"/>
      <c r="G89" s="18" t="str">
        <f aca="false">IF(Habitat!AE88&gt;$A$2,Habitat!AF88,"")</f>
        <v/>
      </c>
      <c r="H89" s="18" t="str">
        <f aca="false">IF(Habitat!AJ88&gt;$A$2,Habitat!AK88,"")</f>
        <v/>
      </c>
      <c r="I89" s="18" t="str">
        <f aca="false">IF(Habitat!AO88&gt;$A$2,Habitat!AP88,"")</f>
        <v/>
      </c>
      <c r="J89" s="18" t="str">
        <f aca="false">IF(Habitat!AT88&gt;$A$2,Habitat!AU88,"")</f>
        <v/>
      </c>
      <c r="K89" s="18" t="str">
        <f aca="false">IF(Habitat!AY88&gt;$A$2,Habitat!AZ88,"")</f>
        <v/>
      </c>
      <c r="L89" s="18"/>
      <c r="M89" s="18" t="str">
        <f aca="false">IF(Oxygen_requirement!$Z88&gt;$A$2,Oxygen_requirement!$AA88,"")</f>
        <v/>
      </c>
      <c r="N89" s="18" t="str">
        <f aca="false">IF(Oxygen_requirement!$AE88&gt;$A$2,Oxygen_requirement!$AF88,"")</f>
        <v/>
      </c>
      <c r="O89" s="18"/>
      <c r="P89" s="18" t="str">
        <f aca="false">IF(Salinity!$U88&gt;$A$2,Salinity!$V88,"")</f>
        <v/>
      </c>
      <c r="Q89" s="18" t="str">
        <f aca="false">IF(Salinity!$Z88&gt;$A$2,Salinity!$AA88,"")</f>
        <v/>
      </c>
      <c r="R89" s="18" t="str">
        <f aca="false">IF(Salinity!$AE88&gt;$A$2,Salinity!$AF88,"")</f>
        <v/>
      </c>
    </row>
    <row r="90" customFormat="false" ht="12.75" hidden="false" customHeight="false" outlineLevel="0" collapsed="false">
      <c r="A90" s="10" t="n">
        <v>38.05</v>
      </c>
      <c r="B90" s="10" t="s">
        <v>96</v>
      </c>
      <c r="C90" s="18" t="str">
        <f aca="false">IF(Temperature_Range!U89&gt;$A$2,Temperature_Range!V89,"")</f>
        <v/>
      </c>
      <c r="D90" s="18" t="str">
        <f aca="false">IF(Temperature_Range!Z89&gt;$A$2,Temperature_Range!AA89,"")</f>
        <v/>
      </c>
      <c r="E90" s="18" t="str">
        <f aca="false">IF(Temperature_Range!AE89&gt;$A$2,Temperature_Range!AF89,"")</f>
        <v/>
      </c>
      <c r="F90" s="18"/>
      <c r="G90" s="18" t="str">
        <f aca="false">IF(Habitat!AE89&gt;$A$2,Habitat!AF89,"")</f>
        <v/>
      </c>
      <c r="H90" s="18" t="str">
        <f aca="false">IF(Habitat!AJ89&gt;$A$2,Habitat!AK89,"")</f>
        <v/>
      </c>
      <c r="I90" s="18" t="str">
        <f aca="false">IF(Habitat!AO89&gt;$A$2,Habitat!AP89,"")</f>
        <v/>
      </c>
      <c r="J90" s="18" t="str">
        <f aca="false">IF(Habitat!AT89&gt;$A$2,Habitat!AU89,"")</f>
        <v/>
      </c>
      <c r="K90" s="18" t="str">
        <f aca="false">IF(Habitat!AY89&gt;$A$2,Habitat!AZ89,"")</f>
        <v/>
      </c>
      <c r="L90" s="18"/>
      <c r="M90" s="18" t="str">
        <f aca="false">IF(Oxygen_requirement!$Z89&gt;$A$2,Oxygen_requirement!$AA89,"")</f>
        <v/>
      </c>
      <c r="N90" s="18" t="str">
        <f aca="false">IF(Oxygen_requirement!$AE89&gt;$A$2,Oxygen_requirement!$AF89,"")</f>
        <v/>
      </c>
      <c r="O90" s="18"/>
      <c r="P90" s="18" t="str">
        <f aca="false">IF(Salinity!$U89&gt;$A$2,Salinity!$V89,"")</f>
        <v/>
      </c>
      <c r="Q90" s="18" t="str">
        <f aca="false">IF(Salinity!$Z89&gt;$A$2,Salinity!$AA89,"")</f>
        <v/>
      </c>
      <c r="R90" s="18" t="str">
        <f aca="false">IF(Salinity!$AE89&gt;$A$2,Salinity!$AF89,"")</f>
        <v/>
      </c>
    </row>
    <row r="91" customFormat="false" ht="12.75" hidden="false" customHeight="false" outlineLevel="0" collapsed="false">
      <c r="A91" s="10" t="n">
        <v>38.06</v>
      </c>
      <c r="B91" s="10" t="s">
        <v>97</v>
      </c>
      <c r="C91" s="18" t="str">
        <f aca="false">IF(Temperature_Range!U90&gt;$A$2,Temperature_Range!V90,"")</f>
        <v/>
      </c>
      <c r="D91" s="18" t="str">
        <f aca="false">IF(Temperature_Range!Z90&gt;$A$2,Temperature_Range!AA90,"")</f>
        <v/>
      </c>
      <c r="E91" s="18" t="str">
        <f aca="false">IF(Temperature_Range!AE90&gt;$A$2,Temperature_Range!AF90,"")</f>
        <v/>
      </c>
      <c r="F91" s="18"/>
      <c r="G91" s="18" t="str">
        <f aca="false">IF(Habitat!AE90&gt;$A$2,Habitat!AF90,"")</f>
        <v/>
      </c>
      <c r="H91" s="18" t="str">
        <f aca="false">IF(Habitat!AJ90&gt;$A$2,Habitat!AK90,"")</f>
        <v/>
      </c>
      <c r="I91" s="18" t="str">
        <f aca="false">IF(Habitat!AO90&gt;$A$2,Habitat!AP90,"")</f>
        <v/>
      </c>
      <c r="J91" s="18" t="str">
        <f aca="false">IF(Habitat!AT90&gt;$A$2,Habitat!AU90,"")</f>
        <v/>
      </c>
      <c r="K91" s="18" t="str">
        <f aca="false">IF(Habitat!AY90&gt;$A$2,Habitat!AZ90,"")</f>
        <v/>
      </c>
      <c r="L91" s="18"/>
      <c r="M91" s="18" t="str">
        <f aca="false">IF(Oxygen_requirement!$Z90&gt;$A$2,Oxygen_requirement!$AA90,"")</f>
        <v/>
      </c>
      <c r="N91" s="18" t="str">
        <f aca="false">IF(Oxygen_requirement!$AE90&gt;$A$2,Oxygen_requirement!$AF90,"")</f>
        <v/>
      </c>
      <c r="O91" s="18"/>
      <c r="P91" s="18" t="str">
        <f aca="false">IF(Salinity!$U90&gt;$A$2,Salinity!$V90,"")</f>
        <v/>
      </c>
      <c r="Q91" s="18" t="str">
        <f aca="false">IF(Salinity!$Z90&gt;$A$2,Salinity!$AA90,"")</f>
        <v/>
      </c>
      <c r="R91" s="18" t="str">
        <f aca="false">IF(Salinity!$AE90&gt;$A$2,Salinity!$AF90,"")</f>
        <v/>
      </c>
    </row>
    <row r="92" customFormat="false" ht="12.75" hidden="false" customHeight="false" outlineLevel="0" collapsed="false">
      <c r="A92" s="10" t="n">
        <v>38.07</v>
      </c>
      <c r="B92" s="10" t="s">
        <v>98</v>
      </c>
      <c r="C92" s="18" t="str">
        <f aca="false">IF(Temperature_Range!U91&gt;$A$2,Temperature_Range!V91,"")</f>
        <v/>
      </c>
      <c r="D92" s="18" t="str">
        <f aca="false">IF(Temperature_Range!Z91&gt;$A$2,Temperature_Range!AA91,"")</f>
        <v/>
      </c>
      <c r="E92" s="18" t="str">
        <f aca="false">IF(Temperature_Range!AE91&gt;$A$2,Temperature_Range!AF91,"")</f>
        <v/>
      </c>
      <c r="F92" s="18"/>
      <c r="G92" s="18" t="str">
        <f aca="false">IF(Habitat!AE91&gt;$A$2,Habitat!AF91,"")</f>
        <v/>
      </c>
      <c r="H92" s="18" t="str">
        <f aca="false">IF(Habitat!AJ91&gt;$A$2,Habitat!AK91,"")</f>
        <v/>
      </c>
      <c r="I92" s="18" t="str">
        <f aca="false">IF(Habitat!AO91&gt;$A$2,Habitat!AP91,"")</f>
        <v/>
      </c>
      <c r="J92" s="18" t="str">
        <f aca="false">IF(Habitat!AT91&gt;$A$2,Habitat!AU91,"")</f>
        <v/>
      </c>
      <c r="K92" s="18" t="str">
        <f aca="false">IF(Habitat!AY91&gt;$A$2,Habitat!AZ91,"")</f>
        <v/>
      </c>
      <c r="L92" s="18"/>
      <c r="M92" s="18" t="str">
        <f aca="false">IF(Oxygen_requirement!$Z91&gt;$A$2,Oxygen_requirement!$AA91,"")</f>
        <v/>
      </c>
      <c r="N92" s="18" t="str">
        <f aca="false">IF(Oxygen_requirement!$AE91&gt;$A$2,Oxygen_requirement!$AF91,"")</f>
        <v/>
      </c>
      <c r="O92" s="18"/>
      <c r="P92" s="18" t="str">
        <f aca="false">IF(Salinity!$U91&gt;$A$2,Salinity!$V91,"")</f>
        <v/>
      </c>
      <c r="Q92" s="18" t="str">
        <f aca="false">IF(Salinity!$Z91&gt;$A$2,Salinity!$AA91,"")</f>
        <v/>
      </c>
      <c r="R92" s="18" t="str">
        <f aca="false">IF(Salinity!$AE91&gt;$A$2,Salinity!$AF91,"")</f>
        <v/>
      </c>
    </row>
    <row r="93" customFormat="false" ht="12.75" hidden="false" customHeight="false" outlineLevel="0" collapsed="false">
      <c r="A93" s="10" t="n">
        <v>40.01</v>
      </c>
      <c r="B93" s="10" t="s">
        <v>99</v>
      </c>
      <c r="C93" s="18" t="str">
        <f aca="false">IF(Temperature_Range!U92&gt;$A$2,Temperature_Range!V92,"")</f>
        <v/>
      </c>
      <c r="D93" s="18" t="str">
        <f aca="false">IF(Temperature_Range!Z92&gt;$A$2,Temperature_Range!AA92,"")</f>
        <v/>
      </c>
      <c r="E93" s="18" t="str">
        <f aca="false">IF(Temperature_Range!AE92&gt;$A$2,Temperature_Range!AF92,"")</f>
        <v/>
      </c>
      <c r="F93" s="18"/>
      <c r="G93" s="18" t="str">
        <f aca="false">IF(Habitat!AE92&gt;$A$2,Habitat!AF92,"")</f>
        <v/>
      </c>
      <c r="H93" s="18" t="str">
        <f aca="false">IF(Habitat!AJ92&gt;$A$2,Habitat!AK92,"")</f>
        <v/>
      </c>
      <c r="I93" s="18" t="str">
        <f aca="false">IF(Habitat!AO92&gt;$A$2,Habitat!AP92,"")</f>
        <v/>
      </c>
      <c r="J93" s="18" t="str">
        <f aca="false">IF(Habitat!AT92&gt;$A$2,Habitat!AU92,"")</f>
        <v/>
      </c>
      <c r="K93" s="18" t="str">
        <f aca="false">IF(Habitat!AY92&gt;$A$2,Habitat!AZ92,"")</f>
        <v/>
      </c>
      <c r="L93" s="18"/>
      <c r="M93" s="18" t="str">
        <f aca="false">IF(Oxygen_requirement!$Z92&gt;$A$2,Oxygen_requirement!$AA92,"")</f>
        <v/>
      </c>
      <c r="N93" s="18" t="str">
        <f aca="false">IF(Oxygen_requirement!$AE92&gt;$A$2,Oxygen_requirement!$AF92,"")</f>
        <v/>
      </c>
      <c r="O93" s="18"/>
      <c r="P93" s="18" t="str">
        <f aca="false">IF(Salinity!$U92&gt;$A$2,Salinity!$V92,"")</f>
        <v/>
      </c>
      <c r="Q93" s="18" t="str">
        <f aca="false">IF(Salinity!$Z92&gt;$A$2,Salinity!$AA92,"")</f>
        <v/>
      </c>
      <c r="R93" s="18" t="str">
        <f aca="false">IF(Salinity!$AE92&gt;$A$2,Salinity!$AF92,"")</f>
        <v/>
      </c>
    </row>
    <row r="94" customFormat="false" ht="12.75" hidden="false" customHeight="false" outlineLevel="0" collapsed="false">
      <c r="A94" s="10" t="n">
        <v>40.05</v>
      </c>
      <c r="B94" s="10" t="s">
        <v>100</v>
      </c>
      <c r="C94" s="18" t="str">
        <f aca="false">IF(Temperature_Range!U93&gt;$A$2,Temperature_Range!V93,"")</f>
        <v/>
      </c>
      <c r="D94" s="18" t="str">
        <f aca="false">IF(Temperature_Range!Z93&gt;$A$2,Temperature_Range!AA93,"")</f>
        <v/>
      </c>
      <c r="E94" s="18" t="str">
        <f aca="false">IF(Temperature_Range!AE93&gt;$A$2,Temperature_Range!AF93,"")</f>
        <v/>
      </c>
      <c r="F94" s="18"/>
      <c r="G94" s="18" t="str">
        <f aca="false">IF(Habitat!AE93&gt;$A$2,Habitat!AF93,"")</f>
        <v/>
      </c>
      <c r="H94" s="18" t="str">
        <f aca="false">IF(Habitat!AJ93&gt;$A$2,Habitat!AK93,"")</f>
        <v/>
      </c>
      <c r="I94" s="18" t="str">
        <f aca="false">IF(Habitat!AO93&gt;$A$2,Habitat!AP93,"")</f>
        <v/>
      </c>
      <c r="J94" s="18" t="str">
        <f aca="false">IF(Habitat!AT93&gt;$A$2,Habitat!AU93,"")</f>
        <v/>
      </c>
      <c r="K94" s="18" t="str">
        <f aca="false">IF(Habitat!AY93&gt;$A$2,Habitat!AZ93,"")</f>
        <v/>
      </c>
      <c r="L94" s="18"/>
      <c r="M94" s="18" t="str">
        <f aca="false">IF(Oxygen_requirement!$Z93&gt;$A$2,Oxygen_requirement!$AA93,"")</f>
        <v/>
      </c>
      <c r="N94" s="18" t="str">
        <f aca="false">IF(Oxygen_requirement!$AE93&gt;$A$2,Oxygen_requirement!$AF93,"")</f>
        <v/>
      </c>
      <c r="O94" s="18"/>
      <c r="P94" s="18" t="str">
        <f aca="false">IF(Salinity!$U93&gt;$A$2,Salinity!$V93,"")</f>
        <v/>
      </c>
      <c r="Q94" s="18" t="str">
        <f aca="false">IF(Salinity!$Z93&gt;$A$2,Salinity!$AA93,"")</f>
        <v/>
      </c>
      <c r="R94" s="18" t="str">
        <f aca="false">IF(Salinity!$AE93&gt;$A$2,Salinity!$AF93,"")</f>
        <v/>
      </c>
    </row>
    <row r="95" customFormat="false" ht="12.75" hidden="false" customHeight="false" outlineLevel="0" collapsed="false">
      <c r="A95" s="10" t="n">
        <v>40.1</v>
      </c>
      <c r="B95" s="10" t="s">
        <v>101</v>
      </c>
      <c r="C95" s="18" t="str">
        <f aca="false">IF(Temperature_Range!U94&gt;$A$2,Temperature_Range!V94,"")</f>
        <v/>
      </c>
      <c r="D95" s="18" t="str">
        <f aca="false">IF(Temperature_Range!Z94&gt;$A$2,Temperature_Range!AA94,"")</f>
        <v/>
      </c>
      <c r="E95" s="18" t="str">
        <f aca="false">IF(Temperature_Range!AE94&gt;$A$2,Temperature_Range!AF94,"")</f>
        <v/>
      </c>
      <c r="F95" s="18"/>
      <c r="G95" s="18" t="str">
        <f aca="false">IF(Habitat!AE94&gt;$A$2,Habitat!AF94,"")</f>
        <v/>
      </c>
      <c r="H95" s="18" t="str">
        <f aca="false">IF(Habitat!AJ94&gt;$A$2,Habitat!AK94,"")</f>
        <v/>
      </c>
      <c r="I95" s="18" t="str">
        <f aca="false">IF(Habitat!AO94&gt;$A$2,Habitat!AP94,"")</f>
        <v/>
      </c>
      <c r="J95" s="18" t="str">
        <f aca="false">IF(Habitat!AT94&gt;$A$2,Habitat!AU94,"")</f>
        <v/>
      </c>
      <c r="K95" s="18" t="str">
        <f aca="false">IF(Habitat!AY94&gt;$A$2,Habitat!AZ94,"")</f>
        <v/>
      </c>
      <c r="L95" s="18"/>
      <c r="M95" s="18" t="str">
        <f aca="false">IF(Oxygen_requirement!$Z94&gt;$A$2,Oxygen_requirement!$AA94,"")</f>
        <v/>
      </c>
      <c r="N95" s="18" t="str">
        <f aca="false">IF(Oxygen_requirement!$AE94&gt;$A$2,Oxygen_requirement!$AF94,"")</f>
        <v/>
      </c>
      <c r="O95" s="18"/>
      <c r="P95" s="18" t="str">
        <f aca="false">IF(Salinity!$U94&gt;$A$2,Salinity!$V94,"")</f>
        <v/>
      </c>
      <c r="Q95" s="18" t="str">
        <f aca="false">IF(Salinity!$Z94&gt;$A$2,Salinity!$AA94,"")</f>
        <v/>
      </c>
      <c r="R95" s="18" t="str">
        <f aca="false">IF(Salinity!$AE94&gt;$A$2,Salinity!$AF94,"")</f>
        <v/>
      </c>
    </row>
    <row r="96" customFormat="false" ht="12.75" hidden="false" customHeight="false" outlineLevel="0" collapsed="false">
      <c r="A96" s="10" t="n">
        <v>40.2</v>
      </c>
      <c r="B96" s="10" t="s">
        <v>102</v>
      </c>
      <c r="C96" s="18" t="str">
        <f aca="false">IF(Temperature_Range!U95&gt;$A$2,Temperature_Range!V95,"")</f>
        <v/>
      </c>
      <c r="D96" s="18" t="str">
        <f aca="false">IF(Temperature_Range!Z95&gt;$A$2,Temperature_Range!AA95,"")</f>
        <v/>
      </c>
      <c r="E96" s="18" t="str">
        <f aca="false">IF(Temperature_Range!AE95&gt;$A$2,Temperature_Range!AF95,"")</f>
        <v/>
      </c>
      <c r="F96" s="18"/>
      <c r="G96" s="18" t="str">
        <f aca="false">IF(Habitat!AE95&gt;$A$2,Habitat!AF95,"")</f>
        <v/>
      </c>
      <c r="H96" s="18" t="str">
        <f aca="false">IF(Habitat!AJ95&gt;$A$2,Habitat!AK95,"")</f>
        <v/>
      </c>
      <c r="I96" s="18" t="str">
        <f aca="false">IF(Habitat!AO95&gt;$A$2,Habitat!AP95,"")</f>
        <v/>
      </c>
      <c r="J96" s="18" t="str">
        <f aca="false">IF(Habitat!AT95&gt;$A$2,Habitat!AU95,"")</f>
        <v/>
      </c>
      <c r="K96" s="18" t="str">
        <f aca="false">IF(Habitat!AY95&gt;$A$2,Habitat!AZ95,"")</f>
        <v/>
      </c>
      <c r="L96" s="18"/>
      <c r="M96" s="18" t="str">
        <f aca="false">IF(Oxygen_requirement!$Z95&gt;$A$2,Oxygen_requirement!$AA95,"")</f>
        <v/>
      </c>
      <c r="N96" s="18" t="str">
        <f aca="false">IF(Oxygen_requirement!$AE95&gt;$A$2,Oxygen_requirement!$AF95,"")</f>
        <v/>
      </c>
      <c r="O96" s="18"/>
      <c r="P96" s="18" t="str">
        <f aca="false">IF(Salinity!$U95&gt;$A$2,Salinity!$V95,"")</f>
        <v/>
      </c>
      <c r="Q96" s="18" t="str">
        <f aca="false">IF(Salinity!$Z95&gt;$A$2,Salinity!$AA95,"")</f>
        <v/>
      </c>
      <c r="R96" s="18" t="str">
        <f aca="false">IF(Salinity!$AE95&gt;$A$2,Salinity!$AF95,"")</f>
        <v/>
      </c>
    </row>
    <row r="97" customFormat="false" ht="12.75" hidden="false" customHeight="false" outlineLevel="0" collapsed="false">
      <c r="A97" s="10" t="n">
        <v>41.01</v>
      </c>
      <c r="B97" s="10" t="s">
        <v>103</v>
      </c>
      <c r="C97" s="18" t="str">
        <f aca="false">IF(Temperature_Range!U96&gt;$A$2,Temperature_Range!V96,"")</f>
        <v/>
      </c>
      <c r="D97" s="18" t="str">
        <f aca="false">IF(Temperature_Range!Z96&gt;$A$2,Temperature_Range!AA96,"")</f>
        <v/>
      </c>
      <c r="E97" s="18" t="str">
        <f aca="false">IF(Temperature_Range!AE96&gt;$A$2,Temperature_Range!AF96,"")</f>
        <v/>
      </c>
      <c r="F97" s="18"/>
      <c r="G97" s="18" t="str">
        <f aca="false">IF(Habitat!AE96&gt;$A$2,Habitat!AF96,"")</f>
        <v/>
      </c>
      <c r="H97" s="18" t="str">
        <f aca="false">IF(Habitat!AJ96&gt;$A$2,Habitat!AK96,"")</f>
        <v/>
      </c>
      <c r="I97" s="18" t="str">
        <f aca="false">IF(Habitat!AO96&gt;$A$2,Habitat!AP96,"")</f>
        <v/>
      </c>
      <c r="J97" s="18" t="str">
        <f aca="false">IF(Habitat!AT96&gt;$A$2,Habitat!AU96,"")</f>
        <v/>
      </c>
      <c r="K97" s="18" t="str">
        <f aca="false">IF(Habitat!AY96&gt;$A$2,Habitat!AZ96,"")</f>
        <v/>
      </c>
      <c r="L97" s="18"/>
      <c r="M97" s="18" t="str">
        <f aca="false">IF(Oxygen_requirement!$Z96&gt;$A$2,Oxygen_requirement!$AA96,"")</f>
        <v/>
      </c>
      <c r="N97" s="18" t="str">
        <f aca="false">IF(Oxygen_requirement!$AE96&gt;$A$2,Oxygen_requirement!$AF96,"")</f>
        <v/>
      </c>
      <c r="O97" s="18"/>
      <c r="P97" s="18" t="str">
        <f aca="false">IF(Salinity!$U96&gt;$A$2,Salinity!$V96,"")</f>
        <v/>
      </c>
      <c r="Q97" s="18" t="str">
        <f aca="false">IF(Salinity!$Z96&gt;$A$2,Salinity!$AA96,"")</f>
        <v/>
      </c>
      <c r="R97" s="18" t="str">
        <f aca="false">IF(Salinity!$AE96&gt;$A$2,Salinity!$AF96,"")</f>
        <v/>
      </c>
    </row>
    <row r="98" customFormat="false" ht="12.75" hidden="false" customHeight="false" outlineLevel="0" collapsed="false">
      <c r="A98" s="10" t="n">
        <v>41.03</v>
      </c>
      <c r="B98" s="10" t="s">
        <v>104</v>
      </c>
      <c r="C98" s="18" t="str">
        <f aca="false">IF(Temperature_Range!U97&gt;$A$2,Temperature_Range!V97,"")</f>
        <v/>
      </c>
      <c r="D98" s="18" t="str">
        <f aca="false">IF(Temperature_Range!Z97&gt;$A$2,Temperature_Range!AA97,"")</f>
        <v/>
      </c>
      <c r="E98" s="18" t="str">
        <f aca="false">IF(Temperature_Range!AE97&gt;$A$2,Temperature_Range!AF97,"")</f>
        <v/>
      </c>
      <c r="F98" s="18"/>
      <c r="G98" s="18" t="str">
        <f aca="false">IF(Habitat!AE97&gt;$A$2,Habitat!AF97,"")</f>
        <v/>
      </c>
      <c r="H98" s="18" t="str">
        <f aca="false">IF(Habitat!AJ97&gt;$A$2,Habitat!AK97,"")</f>
        <v/>
      </c>
      <c r="I98" s="18" t="str">
        <f aca="false">IF(Habitat!AO97&gt;$A$2,Habitat!AP97,"")</f>
        <v/>
      </c>
      <c r="J98" s="18" t="str">
        <f aca="false">IF(Habitat!AT97&gt;$A$2,Habitat!AU97,"")</f>
        <v/>
      </c>
      <c r="K98" s="18" t="str">
        <f aca="false">IF(Habitat!AY97&gt;$A$2,Habitat!AZ97,"")</f>
        <v/>
      </c>
      <c r="L98" s="18"/>
      <c r="M98" s="18" t="str">
        <f aca="false">IF(Oxygen_requirement!$Z97&gt;$A$2,Oxygen_requirement!$AA97,"")</f>
        <v/>
      </c>
      <c r="N98" s="18" t="str">
        <f aca="false">IF(Oxygen_requirement!$AE97&gt;$A$2,Oxygen_requirement!$AF97,"")</f>
        <v/>
      </c>
      <c r="O98" s="18"/>
      <c r="P98" s="18" t="str">
        <f aca="false">IF(Salinity!$U97&gt;$A$2,Salinity!$V97,"")</f>
        <v/>
      </c>
      <c r="Q98" s="18" t="str">
        <f aca="false">IF(Salinity!$Z97&gt;$A$2,Salinity!$AA97,"")</f>
        <v/>
      </c>
      <c r="R98" s="18" t="str">
        <f aca="false">IF(Salinity!$AE97&gt;$A$2,Salinity!$AF97,"")</f>
        <v/>
      </c>
    </row>
    <row r="99" customFormat="false" ht="12.75" hidden="false" customHeight="false" outlineLevel="0" collapsed="false">
      <c r="A99" s="10" t="n">
        <v>41.05</v>
      </c>
      <c r="B99" s="10" t="s">
        <v>105</v>
      </c>
      <c r="C99" s="18" t="str">
        <f aca="false">IF(Temperature_Range!U98&gt;$A$2,Temperature_Range!V98,"")</f>
        <v/>
      </c>
      <c r="D99" s="18" t="str">
        <f aca="false">IF(Temperature_Range!Z98&gt;$A$2,Temperature_Range!AA98,"")</f>
        <v/>
      </c>
      <c r="E99" s="18" t="str">
        <f aca="false">IF(Temperature_Range!AE98&gt;$A$2,Temperature_Range!AF98,"")</f>
        <v/>
      </c>
      <c r="F99" s="18"/>
      <c r="G99" s="18" t="str">
        <f aca="false">IF(Habitat!AE98&gt;$A$2,Habitat!AF98,"")</f>
        <v/>
      </c>
      <c r="H99" s="18" t="str">
        <f aca="false">IF(Habitat!AJ98&gt;$A$2,Habitat!AK98,"")</f>
        <v/>
      </c>
      <c r="I99" s="18" t="str">
        <f aca="false">IF(Habitat!AO98&gt;$A$2,Habitat!AP98,"")</f>
        <v/>
      </c>
      <c r="J99" s="18" t="str">
        <f aca="false">IF(Habitat!AT98&gt;$A$2,Habitat!AU98,"")</f>
        <v/>
      </c>
      <c r="K99" s="18" t="str">
        <f aca="false">IF(Habitat!AY98&gt;$A$2,Habitat!AZ98,"")</f>
        <v/>
      </c>
      <c r="L99" s="18"/>
      <c r="M99" s="18" t="str">
        <f aca="false">IF(Oxygen_requirement!$Z98&gt;$A$2,Oxygen_requirement!$AA98,"")</f>
        <v/>
      </c>
      <c r="N99" s="18" t="str">
        <f aca="false">IF(Oxygen_requirement!$AE98&gt;$A$2,Oxygen_requirement!$AF98,"")</f>
        <v/>
      </c>
      <c r="O99" s="18"/>
      <c r="P99" s="18" t="str">
        <f aca="false">IF(Salinity!$U98&gt;$A$2,Salinity!$V98,"")</f>
        <v/>
      </c>
      <c r="Q99" s="18" t="str">
        <f aca="false">IF(Salinity!$Z98&gt;$A$2,Salinity!$AA98,"")</f>
        <v/>
      </c>
      <c r="R99" s="18" t="str">
        <f aca="false">IF(Salinity!$AE98&gt;$A$2,Salinity!$AF98,"")</f>
        <v/>
      </c>
    </row>
    <row r="100" customFormat="false" ht="12.75" hidden="false" customHeight="false" outlineLevel="0" collapsed="false">
      <c r="A100" s="10" t="n">
        <v>42.01</v>
      </c>
      <c r="B100" s="10" t="s">
        <v>106</v>
      </c>
      <c r="C100" s="18" t="str">
        <f aca="false">IF(Temperature_Range!U99&gt;$A$2,Temperature_Range!V99,"")</f>
        <v/>
      </c>
      <c r="D100" s="18" t="str">
        <f aca="false">IF(Temperature_Range!Z99&gt;$A$2,Temperature_Range!AA99,"")</f>
        <v/>
      </c>
      <c r="E100" s="18" t="str">
        <f aca="false">IF(Temperature_Range!AE99&gt;$A$2,Temperature_Range!AF99,"")</f>
        <v/>
      </c>
      <c r="F100" s="18"/>
      <c r="G100" s="18" t="str">
        <f aca="false">IF(Habitat!AE99&gt;$A$2,Habitat!AF99,"")</f>
        <v/>
      </c>
      <c r="H100" s="18" t="str">
        <f aca="false">IF(Habitat!AJ99&gt;$A$2,Habitat!AK99,"")</f>
        <v/>
      </c>
      <c r="I100" s="18" t="str">
        <f aca="false">IF(Habitat!AO99&gt;$A$2,Habitat!AP99,"")</f>
        <v/>
      </c>
      <c r="J100" s="18" t="str">
        <f aca="false">IF(Habitat!AT99&gt;$A$2,Habitat!AU99,"")</f>
        <v/>
      </c>
      <c r="K100" s="18" t="str">
        <f aca="false">IF(Habitat!AY99&gt;$A$2,Habitat!AZ99,"")</f>
        <v/>
      </c>
      <c r="L100" s="18"/>
      <c r="M100" s="18" t="str">
        <f aca="false">IF(Oxygen_requirement!$Z99&gt;$A$2,Oxygen_requirement!$AA99,"")</f>
        <v/>
      </c>
      <c r="N100" s="18" t="str">
        <f aca="false">IF(Oxygen_requirement!$AE99&gt;$A$2,Oxygen_requirement!$AF99,"")</f>
        <v/>
      </c>
      <c r="O100" s="18"/>
      <c r="P100" s="18" t="str">
        <f aca="false">IF(Salinity!$U99&gt;$A$2,Salinity!$V99,"")</f>
        <v/>
      </c>
      <c r="Q100" s="18" t="str">
        <f aca="false">IF(Salinity!$Z99&gt;$A$2,Salinity!$AA99,"")</f>
        <v/>
      </c>
      <c r="R100" s="18" t="str">
        <f aca="false">IF(Salinity!$AE99&gt;$A$2,Salinity!$AF99,"")</f>
        <v/>
      </c>
    </row>
    <row r="101" customFormat="false" ht="12.75" hidden="false" customHeight="false" outlineLevel="0" collapsed="false">
      <c r="A101" s="10" t="n">
        <v>42.02</v>
      </c>
      <c r="B101" s="10" t="s">
        <v>107</v>
      </c>
      <c r="C101" s="18" t="str">
        <f aca="false">IF(Temperature_Range!U100&gt;$A$2,Temperature_Range!V100,"")</f>
        <v/>
      </c>
      <c r="D101" s="18" t="str">
        <f aca="false">IF(Temperature_Range!Z100&gt;$A$2,Temperature_Range!AA100,"")</f>
        <v/>
      </c>
      <c r="E101" s="18" t="str">
        <f aca="false">IF(Temperature_Range!AE100&gt;$A$2,Temperature_Range!AF100,"")</f>
        <v/>
      </c>
      <c r="F101" s="18"/>
      <c r="G101" s="18" t="str">
        <f aca="false">IF(Habitat!AE100&gt;$A$2,Habitat!AF100,"")</f>
        <v/>
      </c>
      <c r="H101" s="18" t="str">
        <f aca="false">IF(Habitat!AJ100&gt;$A$2,Habitat!AK100,"")</f>
        <v/>
      </c>
      <c r="I101" s="18" t="str">
        <f aca="false">IF(Habitat!AO100&gt;$A$2,Habitat!AP100,"")</f>
        <v/>
      </c>
      <c r="J101" s="18" t="str">
        <f aca="false">IF(Habitat!AT100&gt;$A$2,Habitat!AU100,"")</f>
        <v/>
      </c>
      <c r="K101" s="18" t="str">
        <f aca="false">IF(Habitat!AY100&gt;$A$2,Habitat!AZ100,"")</f>
        <v/>
      </c>
      <c r="L101" s="18"/>
      <c r="M101" s="18" t="str">
        <f aca="false">IF(Oxygen_requirement!$Z100&gt;$A$2,Oxygen_requirement!$AA100,"")</f>
        <v/>
      </c>
      <c r="N101" s="18" t="str">
        <f aca="false">IF(Oxygen_requirement!$AE100&gt;$A$2,Oxygen_requirement!$AF100,"")</f>
        <v/>
      </c>
      <c r="O101" s="18"/>
      <c r="P101" s="18" t="str">
        <f aca="false">IF(Salinity!$U100&gt;$A$2,Salinity!$V100,"")</f>
        <v/>
      </c>
      <c r="Q101" s="18" t="str">
        <f aca="false">IF(Salinity!$Z100&gt;$A$2,Salinity!$AA100,"")</f>
        <v/>
      </c>
      <c r="R101" s="18" t="str">
        <f aca="false">IF(Salinity!$AE100&gt;$A$2,Salinity!$AF100,"")</f>
        <v/>
      </c>
    </row>
    <row r="102" customFormat="false" ht="12.75" hidden="false" customHeight="false" outlineLevel="0" collapsed="false">
      <c r="A102" s="10" t="n">
        <v>42.03</v>
      </c>
      <c r="B102" s="10" t="s">
        <v>108</v>
      </c>
      <c r="C102" s="18" t="str">
        <f aca="false">IF(Temperature_Range!U101&gt;$A$2,Temperature_Range!V101,"")</f>
        <v/>
      </c>
      <c r="D102" s="18" t="str">
        <f aca="false">IF(Temperature_Range!Z101&gt;$A$2,Temperature_Range!AA101,"")</f>
        <v/>
      </c>
      <c r="E102" s="18" t="str">
        <f aca="false">IF(Temperature_Range!AE101&gt;$A$2,Temperature_Range!AF101,"")</f>
        <v/>
      </c>
      <c r="F102" s="18"/>
      <c r="G102" s="18" t="str">
        <f aca="false">IF(Habitat!AE101&gt;$A$2,Habitat!AF101,"")</f>
        <v/>
      </c>
      <c r="H102" s="18" t="str">
        <f aca="false">IF(Habitat!AJ101&gt;$A$2,Habitat!AK101,"")</f>
        <v/>
      </c>
      <c r="I102" s="18" t="str">
        <f aca="false">IF(Habitat!AO101&gt;$A$2,Habitat!AP101,"")</f>
        <v/>
      </c>
      <c r="J102" s="18" t="str">
        <f aca="false">IF(Habitat!AT101&gt;$A$2,Habitat!AU101,"")</f>
        <v/>
      </c>
      <c r="K102" s="18" t="str">
        <f aca="false">IF(Habitat!AY101&gt;$A$2,Habitat!AZ101,"")</f>
        <v/>
      </c>
      <c r="L102" s="18"/>
      <c r="M102" s="18" t="str">
        <f aca="false">IF(Oxygen_requirement!$Z101&gt;$A$2,Oxygen_requirement!$AA101,"")</f>
        <v/>
      </c>
      <c r="N102" s="18" t="str">
        <f aca="false">IF(Oxygen_requirement!$AE101&gt;$A$2,Oxygen_requirement!$AF101,"")</f>
        <v/>
      </c>
      <c r="O102" s="18"/>
      <c r="P102" s="18" t="str">
        <f aca="false">IF(Salinity!$U101&gt;$A$2,Salinity!$V101,"")</f>
        <v/>
      </c>
      <c r="Q102" s="18" t="str">
        <f aca="false">IF(Salinity!$Z101&gt;$A$2,Salinity!$AA101,"")</f>
        <v/>
      </c>
      <c r="R102" s="18" t="str">
        <f aca="false">IF(Salinity!$AE101&gt;$A$2,Salinity!$AF101,"")</f>
        <v/>
      </c>
    </row>
    <row r="103" customFormat="false" ht="12.75" hidden="false" customHeight="false" outlineLevel="0" collapsed="false">
      <c r="A103" s="10" t="n">
        <v>42.04</v>
      </c>
      <c r="B103" s="10" t="s">
        <v>109</v>
      </c>
      <c r="C103" s="18" t="str">
        <f aca="false">IF(Temperature_Range!U102&gt;$A$2,Temperature_Range!V102,"")</f>
        <v/>
      </c>
      <c r="D103" s="18" t="str">
        <f aca="false">IF(Temperature_Range!Z102&gt;$A$2,Temperature_Range!AA102,"")</f>
        <v/>
      </c>
      <c r="E103" s="18" t="str">
        <f aca="false">IF(Temperature_Range!AE102&gt;$A$2,Temperature_Range!AF102,"")</f>
        <v/>
      </c>
      <c r="F103" s="18"/>
      <c r="G103" s="18" t="str">
        <f aca="false">IF(Habitat!AE102&gt;$A$2,Habitat!AF102,"")</f>
        <v/>
      </c>
      <c r="H103" s="18" t="str">
        <f aca="false">IF(Habitat!AJ102&gt;$A$2,Habitat!AK102,"")</f>
        <v/>
      </c>
      <c r="I103" s="18" t="str">
        <f aca="false">IF(Habitat!AO102&gt;$A$2,Habitat!AP102,"")</f>
        <v/>
      </c>
      <c r="J103" s="18" t="str">
        <f aca="false">IF(Habitat!AT102&gt;$A$2,Habitat!AU102,"")</f>
        <v/>
      </c>
      <c r="K103" s="18" t="str">
        <f aca="false">IF(Habitat!AY102&gt;$A$2,Habitat!AZ102,"")</f>
        <v/>
      </c>
      <c r="L103" s="18"/>
      <c r="M103" s="18" t="str">
        <f aca="false">IF(Oxygen_requirement!$Z102&gt;$A$2,Oxygen_requirement!$AA102,"")</f>
        <v/>
      </c>
      <c r="N103" s="18" t="str">
        <f aca="false">IF(Oxygen_requirement!$AE102&gt;$A$2,Oxygen_requirement!$AF102,"")</f>
        <v/>
      </c>
      <c r="O103" s="18"/>
      <c r="P103" s="18" t="str">
        <f aca="false">IF(Salinity!$U102&gt;$A$2,Salinity!$V102,"")</f>
        <v/>
      </c>
      <c r="Q103" s="18" t="str">
        <f aca="false">IF(Salinity!$Z102&gt;$A$2,Salinity!$AA102,"")</f>
        <v/>
      </c>
      <c r="R103" s="18" t="str">
        <f aca="false">IF(Salinity!$AE102&gt;$A$2,Salinity!$AF102,"")</f>
        <v/>
      </c>
    </row>
    <row r="104" customFormat="false" ht="12.75" hidden="false" customHeight="false" outlineLevel="0" collapsed="false">
      <c r="A104" s="10" t="n">
        <v>42.05</v>
      </c>
      <c r="B104" s="10" t="s">
        <v>110</v>
      </c>
      <c r="C104" s="18" t="str">
        <f aca="false">IF(Temperature_Range!U103&gt;$A$2,Temperature_Range!V103,"")</f>
        <v/>
      </c>
      <c r="D104" s="18" t="str">
        <f aca="false">IF(Temperature_Range!Z103&gt;$A$2,Temperature_Range!AA103,"")</f>
        <v/>
      </c>
      <c r="E104" s="18" t="str">
        <f aca="false">IF(Temperature_Range!AE103&gt;$A$2,Temperature_Range!AF103,"")</f>
        <v/>
      </c>
      <c r="F104" s="18"/>
      <c r="G104" s="18" t="str">
        <f aca="false">IF(Habitat!AE103&gt;$A$2,Habitat!AF103,"")</f>
        <v/>
      </c>
      <c r="H104" s="18" t="str">
        <f aca="false">IF(Habitat!AJ103&gt;$A$2,Habitat!AK103,"")</f>
        <v/>
      </c>
      <c r="I104" s="18" t="str">
        <f aca="false">IF(Habitat!AO103&gt;$A$2,Habitat!AP103,"")</f>
        <v/>
      </c>
      <c r="J104" s="18" t="str">
        <f aca="false">IF(Habitat!AT103&gt;$A$2,Habitat!AU103,"")</f>
        <v/>
      </c>
      <c r="K104" s="18" t="str">
        <f aca="false">IF(Habitat!AY103&gt;$A$2,Habitat!AZ103,"")</f>
        <v/>
      </c>
      <c r="L104" s="18"/>
      <c r="M104" s="18" t="str">
        <f aca="false">IF(Oxygen_requirement!$Z103&gt;$A$2,Oxygen_requirement!$AA103,"")</f>
        <v/>
      </c>
      <c r="N104" s="18" t="str">
        <f aca="false">IF(Oxygen_requirement!$AE103&gt;$A$2,Oxygen_requirement!$AF103,"")</f>
        <v/>
      </c>
      <c r="O104" s="18"/>
      <c r="P104" s="18" t="str">
        <f aca="false">IF(Salinity!$U103&gt;$A$2,Salinity!$V103,"")</f>
        <v/>
      </c>
      <c r="Q104" s="18" t="str">
        <f aca="false">IF(Salinity!$Z103&gt;$A$2,Salinity!$AA103,"")</f>
        <v/>
      </c>
      <c r="R104" s="18" t="str">
        <f aca="false">IF(Salinity!$AE103&gt;$A$2,Salinity!$AF103,"")</f>
        <v/>
      </c>
    </row>
    <row r="105" customFormat="false" ht="12.75" hidden="false" customHeight="false" outlineLevel="0" collapsed="false">
      <c r="A105" s="10" t="n">
        <v>42.06</v>
      </c>
      <c r="B105" s="10" t="s">
        <v>111</v>
      </c>
      <c r="C105" s="18" t="str">
        <f aca="false">IF(Temperature_Range!U104&gt;$A$2,Temperature_Range!V104,"")</f>
        <v/>
      </c>
      <c r="D105" s="18" t="str">
        <f aca="false">IF(Temperature_Range!Z104&gt;$A$2,Temperature_Range!AA104,"")</f>
        <v/>
      </c>
      <c r="E105" s="18" t="str">
        <f aca="false">IF(Temperature_Range!AE104&gt;$A$2,Temperature_Range!AF104,"")</f>
        <v/>
      </c>
      <c r="F105" s="18"/>
      <c r="G105" s="18" t="str">
        <f aca="false">IF(Habitat!AE104&gt;$A$2,Habitat!AF104,"")</f>
        <v/>
      </c>
      <c r="H105" s="18" t="str">
        <f aca="false">IF(Habitat!AJ104&gt;$A$2,Habitat!AK104,"")</f>
        <v/>
      </c>
      <c r="I105" s="18" t="str">
        <f aca="false">IF(Habitat!AO104&gt;$A$2,Habitat!AP104,"")</f>
        <v/>
      </c>
      <c r="J105" s="18" t="str">
        <f aca="false">IF(Habitat!AT104&gt;$A$2,Habitat!AU104,"")</f>
        <v/>
      </c>
      <c r="K105" s="18" t="str">
        <f aca="false">IF(Habitat!AY104&gt;$A$2,Habitat!AZ104,"")</f>
        <v/>
      </c>
      <c r="L105" s="18"/>
      <c r="M105" s="18" t="str">
        <f aca="false">IF(Oxygen_requirement!$Z104&gt;$A$2,Oxygen_requirement!$AA104,"")</f>
        <v/>
      </c>
      <c r="N105" s="18" t="str">
        <f aca="false">IF(Oxygen_requirement!$AE104&gt;$A$2,Oxygen_requirement!$AF104,"")</f>
        <v/>
      </c>
      <c r="O105" s="18"/>
      <c r="P105" s="18" t="str">
        <f aca="false">IF(Salinity!$U104&gt;$A$2,Salinity!$V104,"")</f>
        <v/>
      </c>
      <c r="Q105" s="18" t="str">
        <f aca="false">IF(Salinity!$Z104&gt;$A$2,Salinity!$AA104,"")</f>
        <v/>
      </c>
      <c r="R105" s="18" t="str">
        <f aca="false">IF(Salinity!$AE104&gt;$A$2,Salinity!$AF104,"")</f>
        <v/>
      </c>
    </row>
    <row r="106" customFormat="false" ht="12.75" hidden="false" customHeight="false" outlineLevel="0" collapsed="false">
      <c r="A106" s="10" t="n">
        <v>42.07</v>
      </c>
      <c r="B106" s="10" t="s">
        <v>112</v>
      </c>
      <c r="C106" s="18" t="str">
        <f aca="false">IF(Temperature_Range!U105&gt;$A$2,Temperature_Range!V105,"")</f>
        <v/>
      </c>
      <c r="D106" s="18" t="str">
        <f aca="false">IF(Temperature_Range!Z105&gt;$A$2,Temperature_Range!AA105,"")</f>
        <v/>
      </c>
      <c r="E106" s="18" t="str">
        <f aca="false">IF(Temperature_Range!AE105&gt;$A$2,Temperature_Range!AF105,"")</f>
        <v/>
      </c>
      <c r="F106" s="18"/>
      <c r="G106" s="18" t="str">
        <f aca="false">IF(Habitat!AE105&gt;$A$2,Habitat!AF105,"")</f>
        <v/>
      </c>
      <c r="H106" s="18" t="str">
        <f aca="false">IF(Habitat!AJ105&gt;$A$2,Habitat!AK105,"")</f>
        <v/>
      </c>
      <c r="I106" s="18" t="str">
        <f aca="false">IF(Habitat!AO105&gt;$A$2,Habitat!AP105,"")</f>
        <v/>
      </c>
      <c r="J106" s="18" t="str">
        <f aca="false">IF(Habitat!AT105&gt;$A$2,Habitat!AU105,"")</f>
        <v/>
      </c>
      <c r="K106" s="18" t="str">
        <f aca="false">IF(Habitat!AY105&gt;$A$2,Habitat!AZ105,"")</f>
        <v/>
      </c>
      <c r="L106" s="18"/>
      <c r="M106" s="18" t="str">
        <f aca="false">IF(Oxygen_requirement!$Z105&gt;$A$2,Oxygen_requirement!$AA105,"")</f>
        <v/>
      </c>
      <c r="N106" s="18" t="str">
        <f aca="false">IF(Oxygen_requirement!$AE105&gt;$A$2,Oxygen_requirement!$AF105,"")</f>
        <v/>
      </c>
      <c r="O106" s="18"/>
      <c r="P106" s="18" t="str">
        <f aca="false">IF(Salinity!$U105&gt;$A$2,Salinity!$V105,"")</f>
        <v/>
      </c>
      <c r="Q106" s="18" t="str">
        <f aca="false">IF(Salinity!$Z105&gt;$A$2,Salinity!$AA105,"")</f>
        <v/>
      </c>
      <c r="R106" s="18" t="str">
        <f aca="false">IF(Salinity!$AE105&gt;$A$2,Salinity!$AF105,"")</f>
        <v/>
      </c>
    </row>
    <row r="107" customFormat="false" ht="12.75" hidden="false" customHeight="false" outlineLevel="0" collapsed="false">
      <c r="A107" s="10" t="n">
        <v>42.08</v>
      </c>
      <c r="B107" s="10" t="s">
        <v>113</v>
      </c>
      <c r="C107" s="18" t="str">
        <f aca="false">IF(Temperature_Range!U106&gt;$A$2,Temperature_Range!V106,"")</f>
        <v/>
      </c>
      <c r="D107" s="18" t="str">
        <f aca="false">IF(Temperature_Range!Z106&gt;$A$2,Temperature_Range!AA106,"")</f>
        <v/>
      </c>
      <c r="E107" s="18" t="str">
        <f aca="false">IF(Temperature_Range!AE106&gt;$A$2,Temperature_Range!AF106,"")</f>
        <v/>
      </c>
      <c r="F107" s="18"/>
      <c r="G107" s="18" t="str">
        <f aca="false">IF(Habitat!AE106&gt;$A$2,Habitat!AF106,"")</f>
        <v/>
      </c>
      <c r="H107" s="18" t="str">
        <f aca="false">IF(Habitat!AJ106&gt;$A$2,Habitat!AK106,"")</f>
        <v/>
      </c>
      <c r="I107" s="18" t="str">
        <f aca="false">IF(Habitat!AO106&gt;$A$2,Habitat!AP106,"")</f>
        <v/>
      </c>
      <c r="J107" s="18" t="str">
        <f aca="false">IF(Habitat!AT106&gt;$A$2,Habitat!AU106,"")</f>
        <v/>
      </c>
      <c r="K107" s="18" t="str">
        <f aca="false">IF(Habitat!AY106&gt;$A$2,Habitat!AZ106,"")</f>
        <v/>
      </c>
      <c r="L107" s="18"/>
      <c r="M107" s="18" t="str">
        <f aca="false">IF(Oxygen_requirement!$Z106&gt;$A$2,Oxygen_requirement!$AA106,"")</f>
        <v/>
      </c>
      <c r="N107" s="18" t="str">
        <f aca="false">IF(Oxygen_requirement!$AE106&gt;$A$2,Oxygen_requirement!$AF106,"")</f>
        <v/>
      </c>
      <c r="O107" s="18"/>
      <c r="P107" s="18" t="str">
        <f aca="false">IF(Salinity!$U106&gt;$A$2,Salinity!$V106,"")</f>
        <v/>
      </c>
      <c r="Q107" s="18" t="str">
        <f aca="false">IF(Salinity!$Z106&gt;$A$2,Salinity!$AA106,"")</f>
        <v/>
      </c>
      <c r="R107" s="18" t="str">
        <f aca="false">IF(Salinity!$AE106&gt;$A$2,Salinity!$AF106,"")</f>
        <v/>
      </c>
    </row>
    <row r="108" customFormat="false" ht="12.75" hidden="false" customHeight="false" outlineLevel="0" collapsed="false">
      <c r="A108" s="10" t="n">
        <v>42.09</v>
      </c>
      <c r="B108" s="10" t="s">
        <v>114</v>
      </c>
      <c r="C108" s="18" t="str">
        <f aca="false">IF(Temperature_Range!U107&gt;$A$2,Temperature_Range!V107,"")</f>
        <v/>
      </c>
      <c r="D108" s="18" t="str">
        <f aca="false">IF(Temperature_Range!Z107&gt;$A$2,Temperature_Range!AA107,"")</f>
        <v/>
      </c>
      <c r="E108" s="18" t="str">
        <f aca="false">IF(Temperature_Range!AE107&gt;$A$2,Temperature_Range!AF107,"")</f>
        <v/>
      </c>
      <c r="F108" s="18"/>
      <c r="G108" s="18" t="str">
        <f aca="false">IF(Habitat!AE107&gt;$A$2,Habitat!AF107,"")</f>
        <v/>
      </c>
      <c r="H108" s="18" t="str">
        <f aca="false">IF(Habitat!AJ107&gt;$A$2,Habitat!AK107,"")</f>
        <v/>
      </c>
      <c r="I108" s="18" t="str">
        <f aca="false">IF(Habitat!AO107&gt;$A$2,Habitat!AP107,"")</f>
        <v/>
      </c>
      <c r="J108" s="18" t="str">
        <f aca="false">IF(Habitat!AT107&gt;$A$2,Habitat!AU107,"")</f>
        <v/>
      </c>
      <c r="K108" s="18" t="str">
        <f aca="false">IF(Habitat!AY107&gt;$A$2,Habitat!AZ107,"")</f>
        <v/>
      </c>
      <c r="L108" s="18"/>
      <c r="M108" s="18" t="str">
        <f aca="false">IF(Oxygen_requirement!$Z107&gt;$A$2,Oxygen_requirement!$AA107,"")</f>
        <v/>
      </c>
      <c r="N108" s="18" t="str">
        <f aca="false">IF(Oxygen_requirement!$AE107&gt;$A$2,Oxygen_requirement!$AF107,"")</f>
        <v/>
      </c>
      <c r="O108" s="18"/>
      <c r="P108" s="18" t="str">
        <f aca="false">IF(Salinity!$U107&gt;$A$2,Salinity!$V107,"")</f>
        <v/>
      </c>
      <c r="Q108" s="18" t="str">
        <f aca="false">IF(Salinity!$Z107&gt;$A$2,Salinity!$AA107,"")</f>
        <v/>
      </c>
      <c r="R108" s="18" t="str">
        <f aca="false">IF(Salinity!$AE107&gt;$A$2,Salinity!$AF107,"")</f>
        <v/>
      </c>
    </row>
    <row r="109" customFormat="false" ht="12.75" hidden="false" customHeight="false" outlineLevel="0" collapsed="false">
      <c r="A109" s="10" t="n">
        <v>42.1</v>
      </c>
      <c r="B109" s="10" t="s">
        <v>115</v>
      </c>
      <c r="C109" s="18" t="n">
        <f aca="false">IF(Temperature_Range!U108&gt;$A$2,Temperature_Range!V108,"")</f>
        <v>-0.809382487747722</v>
      </c>
      <c r="D109" s="18" t="str">
        <f aca="false">IF(Temperature_Range!Z108&gt;$A$2,Temperature_Range!AA108,"")</f>
        <v/>
      </c>
      <c r="E109" s="18" t="n">
        <f aca="false">IF(Temperature_Range!AE108&gt;$A$2,Temperature_Range!AF108,"")</f>
        <v>-1.28443073384452</v>
      </c>
      <c r="F109" s="18"/>
      <c r="G109" s="18" t="n">
        <f aca="false">IF(Habitat!AE108&gt;$A$2,Habitat!AF108,"")</f>
        <v>-0.580755173044176</v>
      </c>
      <c r="H109" s="18" t="n">
        <f aca="false">IF(Habitat!AJ108&gt;$A$2,Habitat!AK108,"")</f>
        <v>-0.909309107326875</v>
      </c>
      <c r="I109" s="18" t="n">
        <f aca="false">IF(Habitat!AO108&gt;$A$2,Habitat!AP108,"")</f>
        <v>-2.29446622616159</v>
      </c>
      <c r="J109" s="18" t="n">
        <f aca="false">IF(Habitat!AT108&gt;$A$2,Habitat!AU108,"")</f>
        <v>-2.46239799789896</v>
      </c>
      <c r="K109" s="18" t="n">
        <f aca="false">IF(Habitat!AY108&gt;$A$2,Habitat!AZ108,"")</f>
        <v>-0.861125485448407</v>
      </c>
      <c r="L109" s="18"/>
      <c r="M109" s="18" t="n">
        <f aca="false">IF(Oxygen_requirement!$Z108&gt;$A$2,Oxygen_requirement!$AA108,"")</f>
        <v>-0.459953229582649</v>
      </c>
      <c r="N109" s="18" t="n">
        <f aca="false">IF(Oxygen_requirement!$AE108&gt;$A$2,Oxygen_requirement!$AF108,"")</f>
        <v>-1.07918124604762</v>
      </c>
      <c r="O109" s="18"/>
      <c r="P109" s="18" t="n">
        <f aca="false">IF(Salinity!$U108&gt;$A$2,Salinity!$V108,"")</f>
        <v>-0.758672896987795</v>
      </c>
      <c r="Q109" s="18" t="str">
        <f aca="false">IF(Salinity!$Z108&gt;$A$2,Salinity!$AA108,"")</f>
        <v/>
      </c>
      <c r="R109" s="18" t="n">
        <f aca="false">IF(Salinity!$AE108&gt;$A$2,Salinity!$AF108,"")</f>
        <v>-0.678036097500376</v>
      </c>
    </row>
    <row r="110" customFormat="false" ht="12.75" hidden="false" customHeight="false" outlineLevel="0" collapsed="false">
      <c r="A110" s="10" t="n">
        <v>42.16</v>
      </c>
      <c r="B110" s="10" t="s">
        <v>116</v>
      </c>
      <c r="C110" s="18" t="str">
        <f aca="false">IF(Temperature_Range!U109&gt;$A$2,Temperature_Range!V109,"")</f>
        <v/>
      </c>
      <c r="D110" s="18" t="str">
        <f aca="false">IF(Temperature_Range!Z109&gt;$A$2,Temperature_Range!AA109,"")</f>
        <v/>
      </c>
      <c r="E110" s="18" t="str">
        <f aca="false">IF(Temperature_Range!AE109&gt;$A$2,Temperature_Range!AF109,"")</f>
        <v/>
      </c>
      <c r="F110" s="18"/>
      <c r="G110" s="18" t="str">
        <f aca="false">IF(Habitat!AE109&gt;$A$2,Habitat!AF109,"")</f>
        <v/>
      </c>
      <c r="H110" s="18" t="str">
        <f aca="false">IF(Habitat!AJ109&gt;$A$2,Habitat!AK109,"")</f>
        <v/>
      </c>
      <c r="I110" s="18" t="str">
        <f aca="false">IF(Habitat!AO109&gt;$A$2,Habitat!AP109,"")</f>
        <v/>
      </c>
      <c r="J110" s="18" t="str">
        <f aca="false">IF(Habitat!AT109&gt;$A$2,Habitat!AU109,"")</f>
        <v/>
      </c>
      <c r="K110" s="18" t="str">
        <f aca="false">IF(Habitat!AY109&gt;$A$2,Habitat!AZ109,"")</f>
        <v/>
      </c>
      <c r="L110" s="18"/>
      <c r="M110" s="18" t="str">
        <f aca="false">IF(Oxygen_requirement!$Z109&gt;$A$2,Oxygen_requirement!$AA109,"")</f>
        <v/>
      </c>
      <c r="N110" s="18" t="str">
        <f aca="false">IF(Oxygen_requirement!$AE109&gt;$A$2,Oxygen_requirement!$AF109,"")</f>
        <v/>
      </c>
      <c r="O110" s="18"/>
      <c r="P110" s="18" t="str">
        <f aca="false">IF(Salinity!$U109&gt;$A$2,Salinity!$V109,"")</f>
        <v/>
      </c>
      <c r="Q110" s="18" t="str">
        <f aca="false">IF(Salinity!$Z109&gt;$A$2,Salinity!$AA109,"")</f>
        <v/>
      </c>
      <c r="R110" s="18" t="str">
        <f aca="false">IF(Salinity!$AE109&gt;$A$2,Salinity!$AF109,"")</f>
        <v/>
      </c>
    </row>
    <row r="111" customFormat="false" ht="12.75" hidden="false" customHeight="false" outlineLevel="0" collapsed="false">
      <c r="A111" s="10" t="n">
        <v>42.19</v>
      </c>
      <c r="B111" s="10" t="s">
        <v>117</v>
      </c>
      <c r="C111" s="18" t="str">
        <f aca="false">IF(Temperature_Range!U110&gt;$A$2,Temperature_Range!V110,"")</f>
        <v/>
      </c>
      <c r="D111" s="18" t="str">
        <f aca="false">IF(Temperature_Range!Z110&gt;$A$2,Temperature_Range!AA110,"")</f>
        <v/>
      </c>
      <c r="E111" s="18" t="str">
        <f aca="false">IF(Temperature_Range!AE110&gt;$A$2,Temperature_Range!AF110,"")</f>
        <v/>
      </c>
      <c r="F111" s="18"/>
      <c r="G111" s="18" t="str">
        <f aca="false">IF(Habitat!AE110&gt;$A$2,Habitat!AF110,"")</f>
        <v/>
      </c>
      <c r="H111" s="18" t="str">
        <f aca="false">IF(Habitat!AJ110&gt;$A$2,Habitat!AK110,"")</f>
        <v/>
      </c>
      <c r="I111" s="18" t="str">
        <f aca="false">IF(Habitat!AO110&gt;$A$2,Habitat!AP110,"")</f>
        <v/>
      </c>
      <c r="J111" s="18" t="str">
        <f aca="false">IF(Habitat!AT110&gt;$A$2,Habitat!AU110,"")</f>
        <v/>
      </c>
      <c r="K111" s="18" t="str">
        <f aca="false">IF(Habitat!AY110&gt;$A$2,Habitat!AZ110,"")</f>
        <v/>
      </c>
      <c r="L111" s="18"/>
      <c r="M111" s="18" t="str">
        <f aca="false">IF(Oxygen_requirement!$Z110&gt;$A$2,Oxygen_requirement!$AA110,"")</f>
        <v/>
      </c>
      <c r="N111" s="18" t="str">
        <f aca="false">IF(Oxygen_requirement!$AE110&gt;$A$2,Oxygen_requirement!$AF110,"")</f>
        <v/>
      </c>
      <c r="O111" s="18"/>
      <c r="P111" s="18" t="str">
        <f aca="false">IF(Salinity!$U110&gt;$A$2,Salinity!$V110,"")</f>
        <v/>
      </c>
      <c r="Q111" s="18" t="str">
        <f aca="false">IF(Salinity!$Z110&gt;$A$2,Salinity!$AA110,"")</f>
        <v/>
      </c>
      <c r="R111" s="18" t="str">
        <f aca="false">IF(Salinity!$AE110&gt;$A$2,Salinity!$AF110,"")</f>
        <v/>
      </c>
    </row>
    <row r="112" customFormat="false" ht="12.75" hidden="false" customHeight="false" outlineLevel="0" collapsed="false">
      <c r="A112" s="10" t="n">
        <v>42.22</v>
      </c>
      <c r="B112" s="10" t="s">
        <v>118</v>
      </c>
      <c r="C112" s="18" t="str">
        <f aca="false">IF(Temperature_Range!U111&gt;$A$2,Temperature_Range!V111,"")</f>
        <v/>
      </c>
      <c r="D112" s="18" t="str">
        <f aca="false">IF(Temperature_Range!Z111&gt;$A$2,Temperature_Range!AA111,"")</f>
        <v/>
      </c>
      <c r="E112" s="18" t="str">
        <f aca="false">IF(Temperature_Range!AE111&gt;$A$2,Temperature_Range!AF111,"")</f>
        <v/>
      </c>
      <c r="F112" s="18"/>
      <c r="G112" s="18" t="str">
        <f aca="false">IF(Habitat!AE111&gt;$A$2,Habitat!AF111,"")</f>
        <v/>
      </c>
      <c r="H112" s="18" t="str">
        <f aca="false">IF(Habitat!AJ111&gt;$A$2,Habitat!AK111,"")</f>
        <v/>
      </c>
      <c r="I112" s="18" t="str">
        <f aca="false">IF(Habitat!AO111&gt;$A$2,Habitat!AP111,"")</f>
        <v/>
      </c>
      <c r="J112" s="18" t="str">
        <f aca="false">IF(Habitat!AT111&gt;$A$2,Habitat!AU111,"")</f>
        <v/>
      </c>
      <c r="K112" s="18" t="str">
        <f aca="false">IF(Habitat!AY111&gt;$A$2,Habitat!AZ111,"")</f>
        <v/>
      </c>
      <c r="L112" s="18"/>
      <c r="M112" s="18" t="str">
        <f aca="false">IF(Oxygen_requirement!$Z111&gt;$A$2,Oxygen_requirement!$AA111,"")</f>
        <v/>
      </c>
      <c r="N112" s="18" t="str">
        <f aca="false">IF(Oxygen_requirement!$AE111&gt;$A$2,Oxygen_requirement!$AF111,"")</f>
        <v/>
      </c>
      <c r="O112" s="18"/>
      <c r="P112" s="18" t="str">
        <f aca="false">IF(Salinity!$U111&gt;$A$2,Salinity!$V111,"")</f>
        <v/>
      </c>
      <c r="Q112" s="18" t="str">
        <f aca="false">IF(Salinity!$Z111&gt;$A$2,Salinity!$AA111,"")</f>
        <v/>
      </c>
      <c r="R112" s="18" t="str">
        <f aca="false">IF(Salinity!$AE111&gt;$A$2,Salinity!$AF111,"")</f>
        <v/>
      </c>
    </row>
    <row r="113" customFormat="false" ht="12.75" hidden="false" customHeight="false" outlineLevel="0" collapsed="false">
      <c r="A113" s="10" t="n">
        <v>42.25</v>
      </c>
      <c r="B113" s="10" t="s">
        <v>119</v>
      </c>
      <c r="C113" s="18" t="str">
        <f aca="false">IF(Temperature_Range!U112&gt;$A$2,Temperature_Range!V112,"")</f>
        <v/>
      </c>
      <c r="D113" s="18" t="str">
        <f aca="false">IF(Temperature_Range!Z112&gt;$A$2,Temperature_Range!AA112,"")</f>
        <v/>
      </c>
      <c r="E113" s="18" t="str">
        <f aca="false">IF(Temperature_Range!AE112&gt;$A$2,Temperature_Range!AF112,"")</f>
        <v/>
      </c>
      <c r="F113" s="18"/>
      <c r="G113" s="18" t="str">
        <f aca="false">IF(Habitat!AE112&gt;$A$2,Habitat!AF112,"")</f>
        <v/>
      </c>
      <c r="H113" s="18" t="str">
        <f aca="false">IF(Habitat!AJ112&gt;$A$2,Habitat!AK112,"")</f>
        <v/>
      </c>
      <c r="I113" s="18" t="str">
        <f aca="false">IF(Habitat!AO112&gt;$A$2,Habitat!AP112,"")</f>
        <v/>
      </c>
      <c r="J113" s="18" t="str">
        <f aca="false">IF(Habitat!AT112&gt;$A$2,Habitat!AU112,"")</f>
        <v/>
      </c>
      <c r="K113" s="18" t="str">
        <f aca="false">IF(Habitat!AY112&gt;$A$2,Habitat!AZ112,"")</f>
        <v/>
      </c>
      <c r="L113" s="18"/>
      <c r="M113" s="18" t="str">
        <f aca="false">IF(Oxygen_requirement!$Z112&gt;$A$2,Oxygen_requirement!$AA112,"")</f>
        <v/>
      </c>
      <c r="N113" s="18" t="str">
        <f aca="false">IF(Oxygen_requirement!$AE112&gt;$A$2,Oxygen_requirement!$AF112,"")</f>
        <v/>
      </c>
      <c r="O113" s="18"/>
      <c r="P113" s="18" t="str">
        <f aca="false">IF(Salinity!$U112&gt;$A$2,Salinity!$V112,"")</f>
        <v/>
      </c>
      <c r="Q113" s="18" t="str">
        <f aca="false">IF(Salinity!$Z112&gt;$A$2,Salinity!$AA112,"")</f>
        <v/>
      </c>
      <c r="R113" s="18" t="str">
        <f aca="false">IF(Salinity!$AE112&gt;$A$2,Salinity!$AF112,"")</f>
        <v/>
      </c>
    </row>
    <row r="114" customFormat="false" ht="12.75" hidden="false" customHeight="false" outlineLevel="0" collapsed="false">
      <c r="A114" s="10" t="n">
        <v>42.26</v>
      </c>
      <c r="B114" s="10" t="s">
        <v>120</v>
      </c>
      <c r="C114" s="18" t="str">
        <f aca="false">IF(Temperature_Range!U113&gt;$A$2,Temperature_Range!V113,"")</f>
        <v/>
      </c>
      <c r="D114" s="18" t="str">
        <f aca="false">IF(Temperature_Range!Z113&gt;$A$2,Temperature_Range!AA113,"")</f>
        <v/>
      </c>
      <c r="E114" s="18" t="str">
        <f aca="false">IF(Temperature_Range!AE113&gt;$A$2,Temperature_Range!AF113,"")</f>
        <v/>
      </c>
      <c r="F114" s="18"/>
      <c r="G114" s="18" t="str">
        <f aca="false">IF(Habitat!AE113&gt;$A$2,Habitat!AF113,"")</f>
        <v/>
      </c>
      <c r="H114" s="18" t="str">
        <f aca="false">IF(Habitat!AJ113&gt;$A$2,Habitat!AK113,"")</f>
        <v/>
      </c>
      <c r="I114" s="18" t="str">
        <f aca="false">IF(Habitat!AO113&gt;$A$2,Habitat!AP113,"")</f>
        <v/>
      </c>
      <c r="J114" s="18" t="str">
        <f aca="false">IF(Habitat!AT113&gt;$A$2,Habitat!AU113,"")</f>
        <v/>
      </c>
      <c r="K114" s="18" t="str">
        <f aca="false">IF(Habitat!AY113&gt;$A$2,Habitat!AZ113,"")</f>
        <v/>
      </c>
      <c r="L114" s="18"/>
      <c r="M114" s="18" t="str">
        <f aca="false">IF(Oxygen_requirement!$Z113&gt;$A$2,Oxygen_requirement!$AA113,"")</f>
        <v/>
      </c>
      <c r="N114" s="18" t="str">
        <f aca="false">IF(Oxygen_requirement!$AE113&gt;$A$2,Oxygen_requirement!$AF113,"")</f>
        <v/>
      </c>
      <c r="O114" s="18"/>
      <c r="P114" s="18" t="str">
        <f aca="false">IF(Salinity!$U113&gt;$A$2,Salinity!$V113,"")</f>
        <v/>
      </c>
      <c r="Q114" s="18" t="str">
        <f aca="false">IF(Salinity!$Z113&gt;$A$2,Salinity!$AA113,"")</f>
        <v/>
      </c>
      <c r="R114" s="18" t="str">
        <f aca="false">IF(Salinity!$AE113&gt;$A$2,Salinity!$AF113,"")</f>
        <v/>
      </c>
    </row>
    <row r="115" customFormat="false" ht="12.75" hidden="false" customHeight="false" outlineLevel="0" collapsed="false">
      <c r="A115" s="10" t="n">
        <v>42.27</v>
      </c>
      <c r="B115" s="10" t="s">
        <v>121</v>
      </c>
      <c r="C115" s="18" t="str">
        <f aca="false">IF(Temperature_Range!U114&gt;$A$2,Temperature_Range!V114,"")</f>
        <v/>
      </c>
      <c r="D115" s="18" t="str">
        <f aca="false">IF(Temperature_Range!Z114&gt;$A$2,Temperature_Range!AA114,"")</f>
        <v/>
      </c>
      <c r="E115" s="18" t="str">
        <f aca="false">IF(Temperature_Range!AE114&gt;$A$2,Temperature_Range!AF114,"")</f>
        <v/>
      </c>
      <c r="F115" s="18"/>
      <c r="G115" s="18" t="str">
        <f aca="false">IF(Habitat!AE114&gt;$A$2,Habitat!AF114,"")</f>
        <v/>
      </c>
      <c r="H115" s="18" t="str">
        <f aca="false">IF(Habitat!AJ114&gt;$A$2,Habitat!AK114,"")</f>
        <v/>
      </c>
      <c r="I115" s="18" t="str">
        <f aca="false">IF(Habitat!AO114&gt;$A$2,Habitat!AP114,"")</f>
        <v/>
      </c>
      <c r="J115" s="18" t="str">
        <f aca="false">IF(Habitat!AT114&gt;$A$2,Habitat!AU114,"")</f>
        <v/>
      </c>
      <c r="K115" s="18" t="str">
        <f aca="false">IF(Habitat!AY114&gt;$A$2,Habitat!AZ114,"")</f>
        <v/>
      </c>
      <c r="L115" s="18"/>
      <c r="M115" s="18" t="str">
        <f aca="false">IF(Oxygen_requirement!$Z114&gt;$A$2,Oxygen_requirement!$AA114,"")</f>
        <v/>
      </c>
      <c r="N115" s="18" t="str">
        <f aca="false">IF(Oxygen_requirement!$AE114&gt;$A$2,Oxygen_requirement!$AF114,"")</f>
        <v/>
      </c>
      <c r="O115" s="18"/>
      <c r="P115" s="18" t="str">
        <f aca="false">IF(Salinity!$U114&gt;$A$2,Salinity!$V114,"")</f>
        <v/>
      </c>
      <c r="Q115" s="18" t="str">
        <f aca="false">IF(Salinity!$Z114&gt;$A$2,Salinity!$AA114,"")</f>
        <v/>
      </c>
      <c r="R115" s="18" t="str">
        <f aca="false">IF(Salinity!$AE114&gt;$A$2,Salinity!$AF114,"")</f>
        <v/>
      </c>
    </row>
    <row r="116" customFormat="false" ht="12.75" hidden="false" customHeight="false" outlineLevel="0" collapsed="false">
      <c r="A116" s="10" t="n">
        <v>42.28</v>
      </c>
      <c r="B116" s="10" t="s">
        <v>122</v>
      </c>
      <c r="C116" s="18" t="str">
        <f aca="false">IF(Temperature_Range!U115&gt;$A$2,Temperature_Range!V115,"")</f>
        <v/>
      </c>
      <c r="D116" s="18" t="str">
        <f aca="false">IF(Temperature_Range!Z115&gt;$A$2,Temperature_Range!AA115,"")</f>
        <v/>
      </c>
      <c r="E116" s="18" t="str">
        <f aca="false">IF(Temperature_Range!AE115&gt;$A$2,Temperature_Range!AF115,"")</f>
        <v/>
      </c>
      <c r="F116" s="18"/>
      <c r="G116" s="18" t="str">
        <f aca="false">IF(Habitat!AE115&gt;$A$2,Habitat!AF115,"")</f>
        <v/>
      </c>
      <c r="H116" s="18" t="str">
        <f aca="false">IF(Habitat!AJ115&gt;$A$2,Habitat!AK115,"")</f>
        <v/>
      </c>
      <c r="I116" s="18" t="str">
        <f aca="false">IF(Habitat!AO115&gt;$A$2,Habitat!AP115,"")</f>
        <v/>
      </c>
      <c r="J116" s="18" t="str">
        <f aca="false">IF(Habitat!AT115&gt;$A$2,Habitat!AU115,"")</f>
        <v/>
      </c>
      <c r="K116" s="18" t="str">
        <f aca="false">IF(Habitat!AY115&gt;$A$2,Habitat!AZ115,"")</f>
        <v/>
      </c>
      <c r="L116" s="18"/>
      <c r="M116" s="18" t="str">
        <f aca="false">IF(Oxygen_requirement!$Z115&gt;$A$2,Oxygen_requirement!$AA115,"")</f>
        <v/>
      </c>
      <c r="N116" s="18" t="str">
        <f aca="false">IF(Oxygen_requirement!$AE115&gt;$A$2,Oxygen_requirement!$AF115,"")</f>
        <v/>
      </c>
      <c r="O116" s="18"/>
      <c r="P116" s="18" t="str">
        <f aca="false">IF(Salinity!$U115&gt;$A$2,Salinity!$V115,"")</f>
        <v/>
      </c>
      <c r="Q116" s="18" t="str">
        <f aca="false">IF(Salinity!$Z115&gt;$A$2,Salinity!$AA115,"")</f>
        <v/>
      </c>
      <c r="R116" s="18" t="str">
        <f aca="false">IF(Salinity!$AE115&gt;$A$2,Salinity!$AF115,"")</f>
        <v/>
      </c>
    </row>
    <row r="117" customFormat="false" ht="12.75" hidden="false" customHeight="false" outlineLevel="0" collapsed="false">
      <c r="A117" s="10" t="n">
        <v>42.29</v>
      </c>
      <c r="B117" s="10" t="s">
        <v>123</v>
      </c>
      <c r="C117" s="18" t="str">
        <f aca="false">IF(Temperature_Range!U116&gt;$A$2,Temperature_Range!V116,"")</f>
        <v/>
      </c>
      <c r="D117" s="18" t="str">
        <f aca="false">IF(Temperature_Range!Z116&gt;$A$2,Temperature_Range!AA116,"")</f>
        <v/>
      </c>
      <c r="E117" s="18" t="str">
        <f aca="false">IF(Temperature_Range!AE116&gt;$A$2,Temperature_Range!AF116,"")</f>
        <v/>
      </c>
      <c r="F117" s="18"/>
      <c r="G117" s="18" t="str">
        <f aca="false">IF(Habitat!AE116&gt;$A$2,Habitat!AF116,"")</f>
        <v/>
      </c>
      <c r="H117" s="18" t="str">
        <f aca="false">IF(Habitat!AJ116&gt;$A$2,Habitat!AK116,"")</f>
        <v/>
      </c>
      <c r="I117" s="18" t="str">
        <f aca="false">IF(Habitat!AO116&gt;$A$2,Habitat!AP116,"")</f>
        <v/>
      </c>
      <c r="J117" s="18" t="str">
        <f aca="false">IF(Habitat!AT116&gt;$A$2,Habitat!AU116,"")</f>
        <v/>
      </c>
      <c r="K117" s="18" t="str">
        <f aca="false">IF(Habitat!AY116&gt;$A$2,Habitat!AZ116,"")</f>
        <v/>
      </c>
      <c r="L117" s="18"/>
      <c r="M117" s="18" t="str">
        <f aca="false">IF(Oxygen_requirement!$Z116&gt;$A$2,Oxygen_requirement!$AA116,"")</f>
        <v/>
      </c>
      <c r="N117" s="18" t="str">
        <f aca="false">IF(Oxygen_requirement!$AE116&gt;$A$2,Oxygen_requirement!$AF116,"")</f>
        <v/>
      </c>
      <c r="O117" s="18"/>
      <c r="P117" s="18" t="str">
        <f aca="false">IF(Salinity!$U116&gt;$A$2,Salinity!$V116,"")</f>
        <v/>
      </c>
      <c r="Q117" s="18" t="str">
        <f aca="false">IF(Salinity!$Z116&gt;$A$2,Salinity!$AA116,"")</f>
        <v/>
      </c>
      <c r="R117" s="18" t="str">
        <f aca="false">IF(Salinity!$AE116&gt;$A$2,Salinity!$AF116,"")</f>
        <v/>
      </c>
    </row>
    <row r="118" customFormat="false" ht="12.75" hidden="false" customHeight="false" outlineLevel="0" collapsed="false">
      <c r="A118" s="10" t="n">
        <v>42.3</v>
      </c>
      <c r="B118" s="10" t="s">
        <v>124</v>
      </c>
      <c r="C118" s="18" t="str">
        <f aca="false">IF(Temperature_Range!U117&gt;$A$2,Temperature_Range!V117,"")</f>
        <v/>
      </c>
      <c r="D118" s="18" t="str">
        <f aca="false">IF(Temperature_Range!Z117&gt;$A$2,Temperature_Range!AA117,"")</f>
        <v/>
      </c>
      <c r="E118" s="18" t="str">
        <f aca="false">IF(Temperature_Range!AE117&gt;$A$2,Temperature_Range!AF117,"")</f>
        <v/>
      </c>
      <c r="F118" s="18"/>
      <c r="G118" s="18" t="str">
        <f aca="false">IF(Habitat!AE117&gt;$A$2,Habitat!AF117,"")</f>
        <v/>
      </c>
      <c r="H118" s="18" t="str">
        <f aca="false">IF(Habitat!AJ117&gt;$A$2,Habitat!AK117,"")</f>
        <v/>
      </c>
      <c r="I118" s="18" t="str">
        <f aca="false">IF(Habitat!AO117&gt;$A$2,Habitat!AP117,"")</f>
        <v/>
      </c>
      <c r="J118" s="18" t="str">
        <f aca="false">IF(Habitat!AT117&gt;$A$2,Habitat!AU117,"")</f>
        <v/>
      </c>
      <c r="K118" s="18" t="str">
        <f aca="false">IF(Habitat!AY117&gt;$A$2,Habitat!AZ117,"")</f>
        <v/>
      </c>
      <c r="L118" s="18"/>
      <c r="M118" s="18" t="str">
        <f aca="false">IF(Oxygen_requirement!$Z117&gt;$A$2,Oxygen_requirement!$AA117,"")</f>
        <v/>
      </c>
      <c r="N118" s="18" t="str">
        <f aca="false">IF(Oxygen_requirement!$AE117&gt;$A$2,Oxygen_requirement!$AF117,"")</f>
        <v/>
      </c>
      <c r="O118" s="18"/>
      <c r="P118" s="18" t="str">
        <f aca="false">IF(Salinity!$U117&gt;$A$2,Salinity!$V117,"")</f>
        <v/>
      </c>
      <c r="Q118" s="18" t="str">
        <f aca="false">IF(Salinity!$Z117&gt;$A$2,Salinity!$AA117,"")</f>
        <v/>
      </c>
      <c r="R118" s="18" t="str">
        <f aca="false">IF(Salinity!$AE117&gt;$A$2,Salinity!$AF117,"")</f>
        <v/>
      </c>
    </row>
    <row r="119" customFormat="false" ht="12.75" hidden="false" customHeight="false" outlineLevel="0" collapsed="false">
      <c r="A119" s="10" t="n">
        <v>42.32</v>
      </c>
      <c r="B119" s="10" t="s">
        <v>125</v>
      </c>
      <c r="C119" s="18" t="str">
        <f aca="false">IF(Temperature_Range!U118&gt;$A$2,Temperature_Range!V118,"")</f>
        <v/>
      </c>
      <c r="D119" s="18" t="str">
        <f aca="false">IF(Temperature_Range!Z118&gt;$A$2,Temperature_Range!AA118,"")</f>
        <v/>
      </c>
      <c r="E119" s="18" t="str">
        <f aca="false">IF(Temperature_Range!AE118&gt;$A$2,Temperature_Range!AF118,"")</f>
        <v/>
      </c>
      <c r="F119" s="18"/>
      <c r="G119" s="18" t="str">
        <f aca="false">IF(Habitat!AE118&gt;$A$2,Habitat!AF118,"")</f>
        <v/>
      </c>
      <c r="H119" s="18" t="str">
        <f aca="false">IF(Habitat!AJ118&gt;$A$2,Habitat!AK118,"")</f>
        <v/>
      </c>
      <c r="I119" s="18" t="str">
        <f aca="false">IF(Habitat!AO118&gt;$A$2,Habitat!AP118,"")</f>
        <v/>
      </c>
      <c r="J119" s="18" t="str">
        <f aca="false">IF(Habitat!AT118&gt;$A$2,Habitat!AU118,"")</f>
        <v/>
      </c>
      <c r="K119" s="18" t="str">
        <f aca="false">IF(Habitat!AY118&gt;$A$2,Habitat!AZ118,"")</f>
        <v/>
      </c>
      <c r="L119" s="18"/>
      <c r="M119" s="18" t="str">
        <f aca="false">IF(Oxygen_requirement!$Z118&gt;$A$2,Oxygen_requirement!$AA118,"")</f>
        <v/>
      </c>
      <c r="N119" s="18" t="str">
        <f aca="false">IF(Oxygen_requirement!$AE118&gt;$A$2,Oxygen_requirement!$AF118,"")</f>
        <v/>
      </c>
      <c r="O119" s="18"/>
      <c r="P119" s="18" t="str">
        <f aca="false">IF(Salinity!$U118&gt;$A$2,Salinity!$V118,"")</f>
        <v/>
      </c>
      <c r="Q119" s="18" t="str">
        <f aca="false">IF(Salinity!$Z118&gt;$A$2,Salinity!$AA118,"")</f>
        <v/>
      </c>
      <c r="R119" s="18" t="str">
        <f aca="false">IF(Salinity!$AE118&gt;$A$2,Salinity!$AF118,"")</f>
        <v/>
      </c>
    </row>
    <row r="120" customFormat="false" ht="12.75" hidden="false" customHeight="false" outlineLevel="0" collapsed="false">
      <c r="A120" s="10" t="n">
        <v>42.33</v>
      </c>
      <c r="B120" s="10" t="s">
        <v>126</v>
      </c>
      <c r="C120" s="18" t="str">
        <f aca="false">IF(Temperature_Range!U119&gt;$A$2,Temperature_Range!V119,"")</f>
        <v/>
      </c>
      <c r="D120" s="18" t="str">
        <f aca="false">IF(Temperature_Range!Z119&gt;$A$2,Temperature_Range!AA119,"")</f>
        <v/>
      </c>
      <c r="E120" s="18" t="str">
        <f aca="false">IF(Temperature_Range!AE119&gt;$A$2,Temperature_Range!AF119,"")</f>
        <v/>
      </c>
      <c r="F120" s="18"/>
      <c r="G120" s="18" t="str">
        <f aca="false">IF(Habitat!AE119&gt;$A$2,Habitat!AF119,"")</f>
        <v/>
      </c>
      <c r="H120" s="18" t="str">
        <f aca="false">IF(Habitat!AJ119&gt;$A$2,Habitat!AK119,"")</f>
        <v/>
      </c>
      <c r="I120" s="18" t="str">
        <f aca="false">IF(Habitat!AO119&gt;$A$2,Habitat!AP119,"")</f>
        <v/>
      </c>
      <c r="J120" s="18" t="str">
        <f aca="false">IF(Habitat!AT119&gt;$A$2,Habitat!AU119,"")</f>
        <v/>
      </c>
      <c r="K120" s="18" t="str">
        <f aca="false">IF(Habitat!AY119&gt;$A$2,Habitat!AZ119,"")</f>
        <v/>
      </c>
      <c r="L120" s="18"/>
      <c r="M120" s="18" t="str">
        <f aca="false">IF(Oxygen_requirement!$Z119&gt;$A$2,Oxygen_requirement!$AA119,"")</f>
        <v/>
      </c>
      <c r="N120" s="18" t="str">
        <f aca="false">IF(Oxygen_requirement!$AE119&gt;$A$2,Oxygen_requirement!$AF119,"")</f>
        <v/>
      </c>
      <c r="O120" s="18"/>
      <c r="P120" s="18" t="str">
        <f aca="false">IF(Salinity!$U119&gt;$A$2,Salinity!$V119,"")</f>
        <v/>
      </c>
      <c r="Q120" s="18" t="str">
        <f aca="false">IF(Salinity!$Z119&gt;$A$2,Salinity!$AA119,"")</f>
        <v/>
      </c>
      <c r="R120" s="18" t="str">
        <f aca="false">IF(Salinity!$AE119&gt;$A$2,Salinity!$AF119,"")</f>
        <v/>
      </c>
    </row>
    <row r="121" customFormat="false" ht="12.75" hidden="false" customHeight="false" outlineLevel="0" collapsed="false">
      <c r="A121" s="10" t="n">
        <v>42.34</v>
      </c>
      <c r="B121" s="10" t="s">
        <v>127</v>
      </c>
      <c r="C121" s="18" t="str">
        <f aca="false">IF(Temperature_Range!U120&gt;$A$2,Temperature_Range!V120,"")</f>
        <v/>
      </c>
      <c r="D121" s="18" t="str">
        <f aca="false">IF(Temperature_Range!Z120&gt;$A$2,Temperature_Range!AA120,"")</f>
        <v/>
      </c>
      <c r="E121" s="18" t="str">
        <f aca="false">IF(Temperature_Range!AE120&gt;$A$2,Temperature_Range!AF120,"")</f>
        <v/>
      </c>
      <c r="F121" s="18"/>
      <c r="G121" s="18" t="str">
        <f aca="false">IF(Habitat!AE120&gt;$A$2,Habitat!AF120,"")</f>
        <v/>
      </c>
      <c r="H121" s="18" t="str">
        <f aca="false">IF(Habitat!AJ120&gt;$A$2,Habitat!AK120,"")</f>
        <v/>
      </c>
      <c r="I121" s="18" t="str">
        <f aca="false">IF(Habitat!AO120&gt;$A$2,Habitat!AP120,"")</f>
        <v/>
      </c>
      <c r="J121" s="18" t="str">
        <f aca="false">IF(Habitat!AT120&gt;$A$2,Habitat!AU120,"")</f>
        <v/>
      </c>
      <c r="K121" s="18" t="str">
        <f aca="false">IF(Habitat!AY120&gt;$A$2,Habitat!AZ120,"")</f>
        <v/>
      </c>
      <c r="L121" s="18"/>
      <c r="M121" s="18" t="str">
        <f aca="false">IF(Oxygen_requirement!$Z120&gt;$A$2,Oxygen_requirement!$AA120,"")</f>
        <v/>
      </c>
      <c r="N121" s="18" t="str">
        <f aca="false">IF(Oxygen_requirement!$AE120&gt;$A$2,Oxygen_requirement!$AF120,"")</f>
        <v/>
      </c>
      <c r="O121" s="18"/>
      <c r="P121" s="18" t="str">
        <f aca="false">IF(Salinity!$U120&gt;$A$2,Salinity!$V120,"")</f>
        <v/>
      </c>
      <c r="Q121" s="18" t="str">
        <f aca="false">IF(Salinity!$Z120&gt;$A$2,Salinity!$AA120,"")</f>
        <v/>
      </c>
      <c r="R121" s="18" t="str">
        <f aca="false">IF(Salinity!$AE120&gt;$A$2,Salinity!$AF120,"")</f>
        <v/>
      </c>
    </row>
    <row r="122" customFormat="false" ht="12.75" hidden="false" customHeight="false" outlineLevel="0" collapsed="false">
      <c r="A122" s="10" t="n">
        <v>42.35</v>
      </c>
      <c r="B122" s="10" t="s">
        <v>128</v>
      </c>
      <c r="C122" s="18" t="str">
        <f aca="false">IF(Temperature_Range!U121&gt;$A$2,Temperature_Range!V121,"")</f>
        <v/>
      </c>
      <c r="D122" s="18" t="str">
        <f aca="false">IF(Temperature_Range!Z121&gt;$A$2,Temperature_Range!AA121,"")</f>
        <v/>
      </c>
      <c r="E122" s="18" t="str">
        <f aca="false">IF(Temperature_Range!AE121&gt;$A$2,Temperature_Range!AF121,"")</f>
        <v/>
      </c>
      <c r="F122" s="18"/>
      <c r="G122" s="18" t="str">
        <f aca="false">IF(Habitat!AE121&gt;$A$2,Habitat!AF121,"")</f>
        <v/>
      </c>
      <c r="H122" s="18" t="str">
        <f aca="false">IF(Habitat!AJ121&gt;$A$2,Habitat!AK121,"")</f>
        <v/>
      </c>
      <c r="I122" s="18" t="str">
        <f aca="false">IF(Habitat!AO121&gt;$A$2,Habitat!AP121,"")</f>
        <v/>
      </c>
      <c r="J122" s="18" t="str">
        <f aca="false">IF(Habitat!AT121&gt;$A$2,Habitat!AU121,"")</f>
        <v/>
      </c>
      <c r="K122" s="18" t="str">
        <f aca="false">IF(Habitat!AY121&gt;$A$2,Habitat!AZ121,"")</f>
        <v/>
      </c>
      <c r="L122" s="18"/>
      <c r="M122" s="18" t="str">
        <f aca="false">IF(Oxygen_requirement!$Z121&gt;$A$2,Oxygen_requirement!$AA121,"")</f>
        <v/>
      </c>
      <c r="N122" s="18" t="str">
        <f aca="false">IF(Oxygen_requirement!$AE121&gt;$A$2,Oxygen_requirement!$AF121,"")</f>
        <v/>
      </c>
      <c r="O122" s="18"/>
      <c r="P122" s="18" t="str">
        <f aca="false">IF(Salinity!$U121&gt;$A$2,Salinity!$V121,"")</f>
        <v/>
      </c>
      <c r="Q122" s="18" t="str">
        <f aca="false">IF(Salinity!$Z121&gt;$A$2,Salinity!$AA121,"")</f>
        <v/>
      </c>
      <c r="R122" s="18" t="str">
        <f aca="false">IF(Salinity!$AE121&gt;$A$2,Salinity!$AF121,"")</f>
        <v/>
      </c>
    </row>
    <row r="123" customFormat="false" ht="12.75" hidden="false" customHeight="false" outlineLevel="0" collapsed="false">
      <c r="A123" s="10" t="n">
        <v>42.36</v>
      </c>
      <c r="B123" s="10" t="s">
        <v>129</v>
      </c>
      <c r="C123" s="18" t="str">
        <f aca="false">IF(Temperature_Range!U122&gt;$A$2,Temperature_Range!V122,"")</f>
        <v/>
      </c>
      <c r="D123" s="18" t="str">
        <f aca="false">IF(Temperature_Range!Z122&gt;$A$2,Temperature_Range!AA122,"")</f>
        <v/>
      </c>
      <c r="E123" s="18" t="str">
        <f aca="false">IF(Temperature_Range!AE122&gt;$A$2,Temperature_Range!AF122,"")</f>
        <v/>
      </c>
      <c r="F123" s="18"/>
      <c r="G123" s="18" t="str">
        <f aca="false">IF(Habitat!AE122&gt;$A$2,Habitat!AF122,"")</f>
        <v/>
      </c>
      <c r="H123" s="18" t="str">
        <f aca="false">IF(Habitat!AJ122&gt;$A$2,Habitat!AK122,"")</f>
        <v/>
      </c>
      <c r="I123" s="18" t="str">
        <f aca="false">IF(Habitat!AO122&gt;$A$2,Habitat!AP122,"")</f>
        <v/>
      </c>
      <c r="J123" s="18" t="str">
        <f aca="false">IF(Habitat!AT122&gt;$A$2,Habitat!AU122,"")</f>
        <v/>
      </c>
      <c r="K123" s="18" t="str">
        <f aca="false">IF(Habitat!AY122&gt;$A$2,Habitat!AZ122,"")</f>
        <v/>
      </c>
      <c r="L123" s="18"/>
      <c r="M123" s="18" t="str">
        <f aca="false">IF(Oxygen_requirement!$Z122&gt;$A$2,Oxygen_requirement!$AA122,"")</f>
        <v/>
      </c>
      <c r="N123" s="18" t="str">
        <f aca="false">IF(Oxygen_requirement!$AE122&gt;$A$2,Oxygen_requirement!$AF122,"")</f>
        <v/>
      </c>
      <c r="O123" s="18"/>
      <c r="P123" s="18" t="str">
        <f aca="false">IF(Salinity!$U122&gt;$A$2,Salinity!$V122,"")</f>
        <v/>
      </c>
      <c r="Q123" s="18" t="str">
        <f aca="false">IF(Salinity!$Z122&gt;$A$2,Salinity!$AA122,"")</f>
        <v/>
      </c>
      <c r="R123" s="18" t="str">
        <f aca="false">IF(Salinity!$AE122&gt;$A$2,Salinity!$AF122,"")</f>
        <v/>
      </c>
    </row>
    <row r="124" customFormat="false" ht="12.75" hidden="false" customHeight="false" outlineLevel="0" collapsed="false">
      <c r="A124" s="10" t="n">
        <v>42.37</v>
      </c>
      <c r="B124" s="10" t="s">
        <v>130</v>
      </c>
      <c r="C124" s="18" t="str">
        <f aca="false">IF(Temperature_Range!U123&gt;$A$2,Temperature_Range!V123,"")</f>
        <v/>
      </c>
      <c r="D124" s="18" t="str">
        <f aca="false">IF(Temperature_Range!Z123&gt;$A$2,Temperature_Range!AA123,"")</f>
        <v/>
      </c>
      <c r="E124" s="18" t="str">
        <f aca="false">IF(Temperature_Range!AE123&gt;$A$2,Temperature_Range!AF123,"")</f>
        <v/>
      </c>
      <c r="F124" s="18"/>
      <c r="G124" s="18" t="str">
        <f aca="false">IF(Habitat!AE123&gt;$A$2,Habitat!AF123,"")</f>
        <v/>
      </c>
      <c r="H124" s="18" t="str">
        <f aca="false">IF(Habitat!AJ123&gt;$A$2,Habitat!AK123,"")</f>
        <v/>
      </c>
      <c r="I124" s="18" t="str">
        <f aca="false">IF(Habitat!AO123&gt;$A$2,Habitat!AP123,"")</f>
        <v/>
      </c>
      <c r="J124" s="18" t="str">
        <f aca="false">IF(Habitat!AT123&gt;$A$2,Habitat!AU123,"")</f>
        <v/>
      </c>
      <c r="K124" s="18" t="str">
        <f aca="false">IF(Habitat!AY123&gt;$A$2,Habitat!AZ123,"")</f>
        <v/>
      </c>
      <c r="L124" s="18"/>
      <c r="M124" s="18" t="str">
        <f aca="false">IF(Oxygen_requirement!$Z123&gt;$A$2,Oxygen_requirement!$AA123,"")</f>
        <v/>
      </c>
      <c r="N124" s="18" t="str">
        <f aca="false">IF(Oxygen_requirement!$AE123&gt;$A$2,Oxygen_requirement!$AF123,"")</f>
        <v/>
      </c>
      <c r="O124" s="18"/>
      <c r="P124" s="18" t="str">
        <f aca="false">IF(Salinity!$U123&gt;$A$2,Salinity!$V123,"")</f>
        <v/>
      </c>
      <c r="Q124" s="18" t="str">
        <f aca="false">IF(Salinity!$Z123&gt;$A$2,Salinity!$AA123,"")</f>
        <v/>
      </c>
      <c r="R124" s="18" t="str">
        <f aca="false">IF(Salinity!$AE123&gt;$A$2,Salinity!$AF123,"")</f>
        <v/>
      </c>
    </row>
    <row r="125" customFormat="false" ht="12.75" hidden="false" customHeight="false" outlineLevel="0" collapsed="false">
      <c r="A125" s="10" t="n">
        <v>43.01</v>
      </c>
      <c r="B125" s="10" t="s">
        <v>131</v>
      </c>
      <c r="C125" s="18" t="str">
        <f aca="false">IF(Temperature_Range!U124&gt;$A$2,Temperature_Range!V124,"")</f>
        <v/>
      </c>
      <c r="D125" s="18" t="str">
        <f aca="false">IF(Temperature_Range!Z124&gt;$A$2,Temperature_Range!AA124,"")</f>
        <v/>
      </c>
      <c r="E125" s="18" t="str">
        <f aca="false">IF(Temperature_Range!AE124&gt;$A$2,Temperature_Range!AF124,"")</f>
        <v/>
      </c>
      <c r="F125" s="18"/>
      <c r="G125" s="18" t="str">
        <f aca="false">IF(Habitat!AE124&gt;$A$2,Habitat!AF124,"")</f>
        <v/>
      </c>
      <c r="H125" s="18" t="str">
        <f aca="false">IF(Habitat!AJ124&gt;$A$2,Habitat!AK124,"")</f>
        <v/>
      </c>
      <c r="I125" s="18" t="str">
        <f aca="false">IF(Habitat!AO124&gt;$A$2,Habitat!AP124,"")</f>
        <v/>
      </c>
      <c r="J125" s="18" t="str">
        <f aca="false">IF(Habitat!AT124&gt;$A$2,Habitat!AU124,"")</f>
        <v/>
      </c>
      <c r="K125" s="18" t="str">
        <f aca="false">IF(Habitat!AY124&gt;$A$2,Habitat!AZ124,"")</f>
        <v/>
      </c>
      <c r="L125" s="18"/>
      <c r="M125" s="18" t="str">
        <f aca="false">IF(Oxygen_requirement!$Z124&gt;$A$2,Oxygen_requirement!$AA124,"")</f>
        <v/>
      </c>
      <c r="N125" s="18" t="str">
        <f aca="false">IF(Oxygen_requirement!$AE124&gt;$A$2,Oxygen_requirement!$AF124,"")</f>
        <v/>
      </c>
      <c r="O125" s="18"/>
      <c r="P125" s="18" t="str">
        <f aca="false">IF(Salinity!$U124&gt;$A$2,Salinity!$V124,"")</f>
        <v/>
      </c>
      <c r="Q125" s="18" t="str">
        <f aca="false">IF(Salinity!$Z124&gt;$A$2,Salinity!$AA124,"")</f>
        <v/>
      </c>
      <c r="R125" s="18" t="str">
        <f aca="false">IF(Salinity!$AE124&gt;$A$2,Salinity!$AF124,"")</f>
        <v/>
      </c>
    </row>
    <row r="126" customFormat="false" ht="12.75" hidden="false" customHeight="false" outlineLevel="0" collapsed="false">
      <c r="A126" s="10" t="n">
        <v>43.02</v>
      </c>
      <c r="B126" s="10" t="s">
        <v>132</v>
      </c>
      <c r="C126" s="18" t="str">
        <f aca="false">IF(Temperature_Range!U125&gt;$A$2,Temperature_Range!V125,"")</f>
        <v/>
      </c>
      <c r="D126" s="18" t="str">
        <f aca="false">IF(Temperature_Range!Z125&gt;$A$2,Temperature_Range!AA125,"")</f>
        <v/>
      </c>
      <c r="E126" s="18" t="str">
        <f aca="false">IF(Temperature_Range!AE125&gt;$A$2,Temperature_Range!AF125,"")</f>
        <v/>
      </c>
      <c r="F126" s="18"/>
      <c r="G126" s="18" t="str">
        <f aca="false">IF(Habitat!AE125&gt;$A$2,Habitat!AF125,"")</f>
        <v/>
      </c>
      <c r="H126" s="18" t="str">
        <f aca="false">IF(Habitat!AJ125&gt;$A$2,Habitat!AK125,"")</f>
        <v/>
      </c>
      <c r="I126" s="18" t="str">
        <f aca="false">IF(Habitat!AO125&gt;$A$2,Habitat!AP125,"")</f>
        <v/>
      </c>
      <c r="J126" s="18" t="str">
        <f aca="false">IF(Habitat!AT125&gt;$A$2,Habitat!AU125,"")</f>
        <v/>
      </c>
      <c r="K126" s="18" t="str">
        <f aca="false">IF(Habitat!AY125&gt;$A$2,Habitat!AZ125,"")</f>
        <v/>
      </c>
      <c r="L126" s="18"/>
      <c r="M126" s="18" t="str">
        <f aca="false">IF(Oxygen_requirement!$Z125&gt;$A$2,Oxygen_requirement!$AA125,"")</f>
        <v/>
      </c>
      <c r="N126" s="18" t="str">
        <f aca="false">IF(Oxygen_requirement!$AE125&gt;$A$2,Oxygen_requirement!$AF125,"")</f>
        <v/>
      </c>
      <c r="O126" s="18"/>
      <c r="P126" s="18" t="str">
        <f aca="false">IF(Salinity!$U125&gt;$A$2,Salinity!$V125,"")</f>
        <v/>
      </c>
      <c r="Q126" s="18" t="str">
        <f aca="false">IF(Salinity!$Z125&gt;$A$2,Salinity!$AA125,"")</f>
        <v/>
      </c>
      <c r="R126" s="18" t="str">
        <f aca="false">IF(Salinity!$AE125&gt;$A$2,Salinity!$AF125,"")</f>
        <v/>
      </c>
    </row>
    <row r="127" customFormat="false" ht="12.75" hidden="false" customHeight="false" outlineLevel="0" collapsed="false">
      <c r="A127" s="10" t="n">
        <v>43.03</v>
      </c>
      <c r="B127" s="10" t="s">
        <v>133</v>
      </c>
      <c r="C127" s="18" t="str">
        <f aca="false">IF(Temperature_Range!U126&gt;$A$2,Temperature_Range!V126,"")</f>
        <v/>
      </c>
      <c r="D127" s="18" t="str">
        <f aca="false">IF(Temperature_Range!Z126&gt;$A$2,Temperature_Range!AA126,"")</f>
        <v/>
      </c>
      <c r="E127" s="18" t="str">
        <f aca="false">IF(Temperature_Range!AE126&gt;$A$2,Temperature_Range!AF126,"")</f>
        <v/>
      </c>
      <c r="F127" s="18"/>
      <c r="G127" s="18" t="str">
        <f aca="false">IF(Habitat!AE126&gt;$A$2,Habitat!AF126,"")</f>
        <v/>
      </c>
      <c r="H127" s="18" t="str">
        <f aca="false">IF(Habitat!AJ126&gt;$A$2,Habitat!AK126,"")</f>
        <v/>
      </c>
      <c r="I127" s="18" t="str">
        <f aca="false">IF(Habitat!AO126&gt;$A$2,Habitat!AP126,"")</f>
        <v/>
      </c>
      <c r="J127" s="18" t="str">
        <f aca="false">IF(Habitat!AT126&gt;$A$2,Habitat!AU126,"")</f>
        <v/>
      </c>
      <c r="K127" s="18" t="str">
        <f aca="false">IF(Habitat!AY126&gt;$A$2,Habitat!AZ126,"")</f>
        <v/>
      </c>
      <c r="L127" s="18"/>
      <c r="M127" s="18" t="str">
        <f aca="false">IF(Oxygen_requirement!$Z126&gt;$A$2,Oxygen_requirement!$AA126,"")</f>
        <v/>
      </c>
      <c r="N127" s="18" t="str">
        <f aca="false">IF(Oxygen_requirement!$AE126&gt;$A$2,Oxygen_requirement!$AF126,"")</f>
        <v/>
      </c>
      <c r="O127" s="18"/>
      <c r="P127" s="18" t="str">
        <f aca="false">IF(Salinity!$U126&gt;$A$2,Salinity!$V126,"")</f>
        <v/>
      </c>
      <c r="Q127" s="18" t="str">
        <f aca="false">IF(Salinity!$Z126&gt;$A$2,Salinity!$AA126,"")</f>
        <v/>
      </c>
      <c r="R127" s="18" t="str">
        <f aca="false">IF(Salinity!$AE126&gt;$A$2,Salinity!$AF126,"")</f>
        <v/>
      </c>
    </row>
    <row r="128" customFormat="false" ht="12.75" hidden="false" customHeight="false" outlineLevel="0" collapsed="false">
      <c r="A128" s="10" t="n">
        <v>45.01</v>
      </c>
      <c r="B128" s="10" t="s">
        <v>134</v>
      </c>
      <c r="C128" s="18" t="str">
        <f aca="false">IF(Temperature_Range!U127&gt;$A$2,Temperature_Range!V127,"")</f>
        <v/>
      </c>
      <c r="D128" s="18" t="str">
        <f aca="false">IF(Temperature_Range!Z127&gt;$A$2,Temperature_Range!AA127,"")</f>
        <v/>
      </c>
      <c r="E128" s="18" t="str">
        <f aca="false">IF(Temperature_Range!AE127&gt;$A$2,Temperature_Range!AF127,"")</f>
        <v/>
      </c>
      <c r="F128" s="18"/>
      <c r="G128" s="18" t="str">
        <f aca="false">IF(Habitat!AE127&gt;$A$2,Habitat!AF127,"")</f>
        <v/>
      </c>
      <c r="H128" s="18" t="str">
        <f aca="false">IF(Habitat!AJ127&gt;$A$2,Habitat!AK127,"")</f>
        <v/>
      </c>
      <c r="I128" s="18" t="str">
        <f aca="false">IF(Habitat!AO127&gt;$A$2,Habitat!AP127,"")</f>
        <v/>
      </c>
      <c r="J128" s="18" t="str">
        <f aca="false">IF(Habitat!AT127&gt;$A$2,Habitat!AU127,"")</f>
        <v/>
      </c>
      <c r="K128" s="18" t="str">
        <f aca="false">IF(Habitat!AY127&gt;$A$2,Habitat!AZ127,"")</f>
        <v/>
      </c>
      <c r="L128" s="18"/>
      <c r="M128" s="18" t="str">
        <f aca="false">IF(Oxygen_requirement!$Z127&gt;$A$2,Oxygen_requirement!$AA127,"")</f>
        <v/>
      </c>
      <c r="N128" s="18" t="str">
        <f aca="false">IF(Oxygen_requirement!$AE127&gt;$A$2,Oxygen_requirement!$AF127,"")</f>
        <v/>
      </c>
      <c r="O128" s="18"/>
      <c r="P128" s="18" t="str">
        <f aca="false">IF(Salinity!$U127&gt;$A$2,Salinity!$V127,"")</f>
        <v/>
      </c>
      <c r="Q128" s="18" t="str">
        <f aca="false">IF(Salinity!$Z127&gt;$A$2,Salinity!$AA127,"")</f>
        <v/>
      </c>
      <c r="R128" s="18" t="str">
        <f aca="false">IF(Salinity!$AE127&gt;$A$2,Salinity!$AF127,"")</f>
        <v/>
      </c>
    </row>
    <row r="129" customFormat="false" ht="12.75" hidden="false" customHeight="false" outlineLevel="0" collapsed="false">
      <c r="A129" s="10" t="n">
        <v>45.02</v>
      </c>
      <c r="B129" s="10" t="s">
        <v>135</v>
      </c>
      <c r="C129" s="18" t="str">
        <f aca="false">IF(Temperature_Range!U128&gt;$A$2,Temperature_Range!V128,"")</f>
        <v/>
      </c>
      <c r="D129" s="18" t="str">
        <f aca="false">IF(Temperature_Range!Z128&gt;$A$2,Temperature_Range!AA128,"")</f>
        <v/>
      </c>
      <c r="E129" s="18" t="str">
        <f aca="false">IF(Temperature_Range!AE128&gt;$A$2,Temperature_Range!AF128,"")</f>
        <v/>
      </c>
      <c r="F129" s="18"/>
      <c r="G129" s="18" t="str">
        <f aca="false">IF(Habitat!AE128&gt;$A$2,Habitat!AF128,"")</f>
        <v/>
      </c>
      <c r="H129" s="18" t="str">
        <f aca="false">IF(Habitat!AJ128&gt;$A$2,Habitat!AK128,"")</f>
        <v/>
      </c>
      <c r="I129" s="18" t="str">
        <f aca="false">IF(Habitat!AO128&gt;$A$2,Habitat!AP128,"")</f>
        <v/>
      </c>
      <c r="J129" s="18" t="str">
        <f aca="false">IF(Habitat!AT128&gt;$A$2,Habitat!AU128,"")</f>
        <v/>
      </c>
      <c r="K129" s="18" t="str">
        <f aca="false">IF(Habitat!AY128&gt;$A$2,Habitat!AZ128,"")</f>
        <v/>
      </c>
      <c r="L129" s="18"/>
      <c r="M129" s="18" t="str">
        <f aca="false">IF(Oxygen_requirement!$Z128&gt;$A$2,Oxygen_requirement!$AA128,"")</f>
        <v/>
      </c>
      <c r="N129" s="18" t="str">
        <f aca="false">IF(Oxygen_requirement!$AE128&gt;$A$2,Oxygen_requirement!$AF128,"")</f>
        <v/>
      </c>
      <c r="O129" s="18"/>
      <c r="P129" s="18" t="str">
        <f aca="false">IF(Salinity!$U128&gt;$A$2,Salinity!$V128,"")</f>
        <v/>
      </c>
      <c r="Q129" s="18" t="str">
        <f aca="false">IF(Salinity!$Z128&gt;$A$2,Salinity!$AA128,"")</f>
        <v/>
      </c>
      <c r="R129" s="18" t="str">
        <f aca="false">IF(Salinity!$AE128&gt;$A$2,Salinity!$AF128,"")</f>
        <v/>
      </c>
    </row>
    <row r="130" customFormat="false" ht="12.75" hidden="false" customHeight="false" outlineLevel="0" collapsed="false">
      <c r="A130" s="10" t="n">
        <v>45.03</v>
      </c>
      <c r="B130" s="10" t="s">
        <v>136</v>
      </c>
      <c r="C130" s="18" t="str">
        <f aca="false">IF(Temperature_Range!U129&gt;$A$2,Temperature_Range!V129,"")</f>
        <v/>
      </c>
      <c r="D130" s="18" t="str">
        <f aca="false">IF(Temperature_Range!Z129&gt;$A$2,Temperature_Range!AA129,"")</f>
        <v/>
      </c>
      <c r="E130" s="18" t="str">
        <f aca="false">IF(Temperature_Range!AE129&gt;$A$2,Temperature_Range!AF129,"")</f>
        <v/>
      </c>
      <c r="F130" s="18"/>
      <c r="G130" s="18" t="str">
        <f aca="false">IF(Habitat!AE129&gt;$A$2,Habitat!AF129,"")</f>
        <v/>
      </c>
      <c r="H130" s="18" t="str">
        <f aca="false">IF(Habitat!AJ129&gt;$A$2,Habitat!AK129,"")</f>
        <v/>
      </c>
      <c r="I130" s="18" t="str">
        <f aca="false">IF(Habitat!AO129&gt;$A$2,Habitat!AP129,"")</f>
        <v/>
      </c>
      <c r="J130" s="18" t="str">
        <f aca="false">IF(Habitat!AT129&gt;$A$2,Habitat!AU129,"")</f>
        <v/>
      </c>
      <c r="K130" s="18" t="str">
        <f aca="false">IF(Habitat!AY129&gt;$A$2,Habitat!AZ129,"")</f>
        <v/>
      </c>
      <c r="L130" s="18"/>
      <c r="M130" s="18" t="str">
        <f aca="false">IF(Oxygen_requirement!$Z129&gt;$A$2,Oxygen_requirement!$AA129,"")</f>
        <v/>
      </c>
      <c r="N130" s="18" t="str">
        <f aca="false">IF(Oxygen_requirement!$AE129&gt;$A$2,Oxygen_requirement!$AF129,"")</f>
        <v/>
      </c>
      <c r="O130" s="18"/>
      <c r="P130" s="18" t="str">
        <f aca="false">IF(Salinity!$U129&gt;$A$2,Salinity!$V129,"")</f>
        <v/>
      </c>
      <c r="Q130" s="18" t="str">
        <f aca="false">IF(Salinity!$Z129&gt;$A$2,Salinity!$AA129,"")</f>
        <v/>
      </c>
      <c r="R130" s="18" t="str">
        <f aca="false">IF(Salinity!$AE129&gt;$A$2,Salinity!$AF129,"")</f>
        <v/>
      </c>
    </row>
    <row r="131" customFormat="false" ht="12.75" hidden="false" customHeight="false" outlineLevel="0" collapsed="false">
      <c r="A131" s="10" t="n">
        <v>47.01</v>
      </c>
      <c r="B131" s="10" t="s">
        <v>137</v>
      </c>
      <c r="C131" s="18" t="str">
        <f aca="false">IF(Temperature_Range!U130&gt;$A$2,Temperature_Range!V130,"")</f>
        <v/>
      </c>
      <c r="D131" s="18" t="str">
        <f aca="false">IF(Temperature_Range!Z130&gt;$A$2,Temperature_Range!AA130,"")</f>
        <v/>
      </c>
      <c r="E131" s="18" t="str">
        <f aca="false">IF(Temperature_Range!AE130&gt;$A$2,Temperature_Range!AF130,"")</f>
        <v/>
      </c>
      <c r="F131" s="18"/>
      <c r="G131" s="18" t="str">
        <f aca="false">IF(Habitat!AE130&gt;$A$2,Habitat!AF130,"")</f>
        <v/>
      </c>
      <c r="H131" s="18" t="str">
        <f aca="false">IF(Habitat!AJ130&gt;$A$2,Habitat!AK130,"")</f>
        <v/>
      </c>
      <c r="I131" s="18" t="str">
        <f aca="false">IF(Habitat!AO130&gt;$A$2,Habitat!AP130,"")</f>
        <v/>
      </c>
      <c r="J131" s="18" t="str">
        <f aca="false">IF(Habitat!AT130&gt;$A$2,Habitat!AU130,"")</f>
        <v/>
      </c>
      <c r="K131" s="18" t="str">
        <f aca="false">IF(Habitat!AY130&gt;$A$2,Habitat!AZ130,"")</f>
        <v/>
      </c>
      <c r="L131" s="18"/>
      <c r="M131" s="18" t="str">
        <f aca="false">IF(Oxygen_requirement!$Z130&gt;$A$2,Oxygen_requirement!$AA130,"")</f>
        <v/>
      </c>
      <c r="N131" s="18" t="str">
        <f aca="false">IF(Oxygen_requirement!$AE130&gt;$A$2,Oxygen_requirement!$AF130,"")</f>
        <v/>
      </c>
      <c r="O131" s="18"/>
      <c r="P131" s="18" t="str">
        <f aca="false">IF(Salinity!$U130&gt;$A$2,Salinity!$V130,"")</f>
        <v/>
      </c>
      <c r="Q131" s="18" t="str">
        <f aca="false">IF(Salinity!$Z130&gt;$A$2,Salinity!$AA130,"")</f>
        <v/>
      </c>
      <c r="R131" s="18" t="str">
        <f aca="false">IF(Salinity!$AE130&gt;$A$2,Salinity!$AF130,"")</f>
        <v/>
      </c>
    </row>
    <row r="132" customFormat="false" ht="12.75" hidden="false" customHeight="false" outlineLevel="0" collapsed="false">
      <c r="A132" s="10" t="n">
        <v>47.02</v>
      </c>
      <c r="B132" s="10" t="s">
        <v>138</v>
      </c>
      <c r="C132" s="18" t="str">
        <f aca="false">IF(Temperature_Range!U131&gt;$A$2,Temperature_Range!V131,"")</f>
        <v/>
      </c>
      <c r="D132" s="18" t="str">
        <f aca="false">IF(Temperature_Range!Z131&gt;$A$2,Temperature_Range!AA131,"")</f>
        <v/>
      </c>
      <c r="E132" s="18" t="str">
        <f aca="false">IF(Temperature_Range!AE131&gt;$A$2,Temperature_Range!AF131,"")</f>
        <v/>
      </c>
      <c r="F132" s="18"/>
      <c r="G132" s="18" t="str">
        <f aca="false">IF(Habitat!AE131&gt;$A$2,Habitat!AF131,"")</f>
        <v/>
      </c>
      <c r="H132" s="18" t="str">
        <f aca="false">IF(Habitat!AJ131&gt;$A$2,Habitat!AK131,"")</f>
        <v/>
      </c>
      <c r="I132" s="18" t="str">
        <f aca="false">IF(Habitat!AO131&gt;$A$2,Habitat!AP131,"")</f>
        <v/>
      </c>
      <c r="J132" s="18" t="str">
        <f aca="false">IF(Habitat!AT131&gt;$A$2,Habitat!AU131,"")</f>
        <v/>
      </c>
      <c r="K132" s="18" t="str">
        <f aca="false">IF(Habitat!AY131&gt;$A$2,Habitat!AZ131,"")</f>
        <v/>
      </c>
      <c r="L132" s="18"/>
      <c r="M132" s="18" t="str">
        <f aca="false">IF(Oxygen_requirement!$Z131&gt;$A$2,Oxygen_requirement!$AA131,"")</f>
        <v/>
      </c>
      <c r="N132" s="18" t="str">
        <f aca="false">IF(Oxygen_requirement!$AE131&gt;$A$2,Oxygen_requirement!$AF131,"")</f>
        <v/>
      </c>
      <c r="O132" s="18"/>
      <c r="P132" s="18" t="str">
        <f aca="false">IF(Salinity!$U131&gt;$A$2,Salinity!$V131,"")</f>
        <v/>
      </c>
      <c r="Q132" s="18" t="str">
        <f aca="false">IF(Salinity!$Z131&gt;$A$2,Salinity!$AA131,"")</f>
        <v/>
      </c>
      <c r="R132" s="18" t="str">
        <f aca="false">IF(Salinity!$AE131&gt;$A$2,Salinity!$AF131,"")</f>
        <v/>
      </c>
    </row>
    <row r="133" customFormat="false" ht="12.75" hidden="false" customHeight="false" outlineLevel="0" collapsed="false">
      <c r="A133" s="10" t="n">
        <v>47.03</v>
      </c>
      <c r="B133" s="10" t="s">
        <v>139</v>
      </c>
      <c r="C133" s="18" t="str">
        <f aca="false">IF(Temperature_Range!U132&gt;$A$2,Temperature_Range!V132,"")</f>
        <v/>
      </c>
      <c r="D133" s="18" t="str">
        <f aca="false">IF(Temperature_Range!Z132&gt;$A$2,Temperature_Range!AA132,"")</f>
        <v/>
      </c>
      <c r="E133" s="18" t="str">
        <f aca="false">IF(Temperature_Range!AE132&gt;$A$2,Temperature_Range!AF132,"")</f>
        <v/>
      </c>
      <c r="F133" s="18"/>
      <c r="G133" s="18" t="str">
        <f aca="false">IF(Habitat!AE132&gt;$A$2,Habitat!AF132,"")</f>
        <v/>
      </c>
      <c r="H133" s="18" t="str">
        <f aca="false">IF(Habitat!AJ132&gt;$A$2,Habitat!AK132,"")</f>
        <v/>
      </c>
      <c r="I133" s="18" t="str">
        <f aca="false">IF(Habitat!AO132&gt;$A$2,Habitat!AP132,"")</f>
        <v/>
      </c>
      <c r="J133" s="18" t="str">
        <f aca="false">IF(Habitat!AT132&gt;$A$2,Habitat!AU132,"")</f>
        <v/>
      </c>
      <c r="K133" s="18" t="str">
        <f aca="false">IF(Habitat!AY132&gt;$A$2,Habitat!AZ132,"")</f>
        <v/>
      </c>
      <c r="L133" s="18"/>
      <c r="M133" s="18" t="str">
        <f aca="false">IF(Oxygen_requirement!$Z132&gt;$A$2,Oxygen_requirement!$AA132,"")</f>
        <v/>
      </c>
      <c r="N133" s="18" t="str">
        <f aca="false">IF(Oxygen_requirement!$AE132&gt;$A$2,Oxygen_requirement!$AF132,"")</f>
        <v/>
      </c>
      <c r="O133" s="18"/>
      <c r="P133" s="18" t="str">
        <f aca="false">IF(Salinity!$U132&gt;$A$2,Salinity!$V132,"")</f>
        <v/>
      </c>
      <c r="Q133" s="18" t="str">
        <f aca="false">IF(Salinity!$Z132&gt;$A$2,Salinity!$AA132,"")</f>
        <v/>
      </c>
      <c r="R133" s="18" t="str">
        <f aca="false">IF(Salinity!$AE132&gt;$A$2,Salinity!$AF132,"")</f>
        <v/>
      </c>
    </row>
    <row r="134" customFormat="false" ht="12.75" hidden="false" customHeight="false" outlineLevel="0" collapsed="false">
      <c r="A134" s="10" t="n">
        <v>70.01</v>
      </c>
      <c r="B134" s="10" t="s">
        <v>106</v>
      </c>
      <c r="C134" s="18" t="str">
        <f aca="false">IF(Temperature_Range!U133&gt;$A$2,Temperature_Range!V133,"")</f>
        <v/>
      </c>
      <c r="D134" s="18" t="str">
        <f aca="false">IF(Temperature_Range!Z133&gt;$A$2,Temperature_Range!AA133,"")</f>
        <v/>
      </c>
      <c r="E134" s="18" t="str">
        <f aca="false">IF(Temperature_Range!AE133&gt;$A$2,Temperature_Range!AF133,"")</f>
        <v/>
      </c>
      <c r="F134" s="18"/>
      <c r="G134" s="18" t="str">
        <f aca="false">IF(Habitat!AE133&gt;$A$2,Habitat!AF133,"")</f>
        <v/>
      </c>
      <c r="H134" s="18" t="str">
        <f aca="false">IF(Habitat!AJ133&gt;$A$2,Habitat!AK133,"")</f>
        <v/>
      </c>
      <c r="I134" s="18" t="str">
        <f aca="false">IF(Habitat!AO133&gt;$A$2,Habitat!AP133,"")</f>
        <v/>
      </c>
      <c r="J134" s="18" t="str">
        <f aca="false">IF(Habitat!AT133&gt;$A$2,Habitat!AU133,"")</f>
        <v/>
      </c>
      <c r="K134" s="18" t="str">
        <f aca="false">IF(Habitat!AY133&gt;$A$2,Habitat!AZ133,"")</f>
        <v/>
      </c>
      <c r="L134" s="18"/>
      <c r="M134" s="18" t="str">
        <f aca="false">IF(Oxygen_requirement!$Z133&gt;$A$2,Oxygen_requirement!$AA133,"")</f>
        <v/>
      </c>
      <c r="N134" s="18" t="str">
        <f aca="false">IF(Oxygen_requirement!$AE133&gt;$A$2,Oxygen_requirement!$AF133,"")</f>
        <v/>
      </c>
      <c r="O134" s="18"/>
      <c r="P134" s="18" t="str">
        <f aca="false">IF(Salinity!$U133&gt;$A$2,Salinity!$V133,"")</f>
        <v/>
      </c>
      <c r="Q134" s="18" t="str">
        <f aca="false">IF(Salinity!$Z133&gt;$A$2,Salinity!$AA133,"")</f>
        <v/>
      </c>
      <c r="R134" s="18" t="str">
        <f aca="false">IF(Salinity!$AE133&gt;$A$2,Salinity!$AF133,"")</f>
        <v/>
      </c>
    </row>
    <row r="135" customFormat="false" ht="12.75" hidden="false" customHeight="false" outlineLevel="0" collapsed="false">
      <c r="A135" s="10" t="n">
        <v>70.02</v>
      </c>
      <c r="B135" s="10" t="s">
        <v>140</v>
      </c>
      <c r="C135" s="18" t="n">
        <f aca="false">IF(Temperature_Range!U134&gt;$A$2,Temperature_Range!V134,"")</f>
        <v>-0.845098040014257</v>
      </c>
      <c r="D135" s="18" t="str">
        <f aca="false">IF(Temperature_Range!Z134&gt;$A$2,Temperature_Range!AA134,"")</f>
        <v/>
      </c>
      <c r="E135" s="18" t="n">
        <f aca="false">IF(Temperature_Range!AE134&gt;$A$2,Temperature_Range!AF134,"")</f>
        <v>-0.541103565386537</v>
      </c>
      <c r="F135" s="18"/>
      <c r="G135" s="18" t="n">
        <f aca="false">IF(Habitat!AE134&gt;$A$2,Habitat!AF134,"")</f>
        <v>-0.737722593328035</v>
      </c>
      <c r="H135" s="18" t="str">
        <f aca="false">IF(Habitat!AJ134&gt;$A$2,Habitat!AK134,"")</f>
        <v/>
      </c>
      <c r="I135" s="18" t="str">
        <f aca="false">IF(Habitat!AO134&gt;$A$2,Habitat!AP134,"")</f>
        <v/>
      </c>
      <c r="J135" s="18" t="str">
        <f aca="false">IF(Habitat!AT134&gt;$A$2,Habitat!AU134,"")</f>
        <v/>
      </c>
      <c r="K135" s="18" t="str">
        <f aca="false">IF(Habitat!AY134&gt;$A$2,Habitat!AZ134,"")</f>
        <v/>
      </c>
      <c r="L135" s="18"/>
      <c r="M135" s="18" t="str">
        <f aca="false">IF(Oxygen_requirement!$Z134&gt;$A$2,Oxygen_requirement!$AA134,"")</f>
        <v/>
      </c>
      <c r="N135" s="18" t="n">
        <f aca="false">IF(Oxygen_requirement!$AE134&gt;$A$2,Oxygen_requirement!$AF134,"")</f>
        <v>-0.542291786324473</v>
      </c>
      <c r="O135" s="18"/>
      <c r="P135" s="18" t="str">
        <f aca="false">IF(Salinity!$U134&gt;$A$2,Salinity!$V134,"")</f>
        <v/>
      </c>
      <c r="Q135" s="18" t="n">
        <f aca="false">IF(Salinity!$Z134&gt;$A$2,Salinity!$AA134,"")</f>
        <v>-0.609746819994253</v>
      </c>
      <c r="R135" s="18" t="str">
        <f aca="false">IF(Salinity!$AE134&gt;$A$2,Salinity!$AF134,"")</f>
        <v/>
      </c>
    </row>
    <row r="136" customFormat="false" ht="12.75" hidden="false" customHeight="false" outlineLevel="0" collapsed="false">
      <c r="A136" s="10" t="n">
        <v>70.03</v>
      </c>
      <c r="B136" s="10" t="s">
        <v>108</v>
      </c>
      <c r="C136" s="18" t="n">
        <f aca="false">IF(Temperature_Range!U135&gt;$A$2,Temperature_Range!V135,"")</f>
        <v>0.0581474687275683</v>
      </c>
      <c r="D136" s="18" t="str">
        <f aca="false">IF(Temperature_Range!Z135&gt;$A$2,Temperature_Range!AA135,"")</f>
        <v/>
      </c>
      <c r="E136" s="18" t="n">
        <f aca="false">IF(Temperature_Range!AE135&gt;$A$2,Temperature_Range!AF135,"")</f>
        <v>-0.049859103513579</v>
      </c>
      <c r="F136" s="18"/>
      <c r="G136" s="18" t="n">
        <f aca="false">IF(Habitat!AE135&gt;$A$2,Habitat!AF135,"")</f>
        <v>0.0136879893891012</v>
      </c>
      <c r="H136" s="18" t="n">
        <f aca="false">IF(Habitat!AJ135&gt;$A$2,Habitat!AK135,"")</f>
        <v>0.0291988037383844</v>
      </c>
      <c r="I136" s="18" t="n">
        <f aca="false">IF(Habitat!AO135&gt;$A$2,Habitat!AP135,"")</f>
        <v>-0.034564385116756</v>
      </c>
      <c r="J136" s="18" t="n">
        <f aca="false">IF(Habitat!AT135&gt;$A$2,Habitat!AU135,"")</f>
        <v>0.035033625168902</v>
      </c>
      <c r="K136" s="18" t="n">
        <f aca="false">IF(Habitat!AY135&gt;$A$2,Habitat!AZ135,"")</f>
        <v>0.112789847028705</v>
      </c>
      <c r="L136" s="18"/>
      <c r="M136" s="18" t="n">
        <f aca="false">IF(Oxygen_requirement!$Z135&gt;$A$2,Oxygen_requirement!$AA135,"")</f>
        <v>0.198410864998341</v>
      </c>
      <c r="N136" s="18" t="n">
        <f aca="false">IF(Oxygen_requirement!$AE135&gt;$A$2,Oxygen_requirement!$AF135,"")</f>
        <v>-0.0327512776877783</v>
      </c>
      <c r="O136" s="18"/>
      <c r="P136" s="18" t="n">
        <f aca="false">IF(Salinity!$U135&gt;$A$2,Salinity!$V135,"")</f>
        <v>-0.0310342337399688</v>
      </c>
      <c r="Q136" s="18" t="n">
        <f aca="false">IF(Salinity!$Z135&gt;$A$2,Salinity!$AA135,"")</f>
        <v>-0.0476919903378748</v>
      </c>
      <c r="R136" s="18" t="n">
        <f aca="false">IF(Salinity!$AE135&gt;$A$2,Salinity!$AF135,"")</f>
        <v>0.285741251156735</v>
      </c>
    </row>
    <row r="137" customFormat="false" ht="12.75" hidden="false" customHeight="false" outlineLevel="0" collapsed="false">
      <c r="A137" s="10" t="n">
        <v>70.04</v>
      </c>
      <c r="B137" s="10" t="s">
        <v>141</v>
      </c>
      <c r="C137" s="18" t="str">
        <f aca="false">IF(Temperature_Range!U136&gt;$A$2,Temperature_Range!V136,"")</f>
        <v/>
      </c>
      <c r="D137" s="18" t="str">
        <f aca="false">IF(Temperature_Range!Z136&gt;$A$2,Temperature_Range!AA136,"")</f>
        <v/>
      </c>
      <c r="E137" s="18" t="str">
        <f aca="false">IF(Temperature_Range!AE136&gt;$A$2,Temperature_Range!AF136,"")</f>
        <v/>
      </c>
      <c r="F137" s="18"/>
      <c r="G137" s="18" t="str">
        <f aca="false">IF(Habitat!AE136&gt;$A$2,Habitat!AF136,"")</f>
        <v/>
      </c>
      <c r="H137" s="18" t="str">
        <f aca="false">IF(Habitat!AJ136&gt;$A$2,Habitat!AK136,"")</f>
        <v/>
      </c>
      <c r="I137" s="18" t="str">
        <f aca="false">IF(Habitat!AO136&gt;$A$2,Habitat!AP136,"")</f>
        <v/>
      </c>
      <c r="J137" s="18" t="str">
        <f aca="false">IF(Habitat!AT136&gt;$A$2,Habitat!AU136,"")</f>
        <v/>
      </c>
      <c r="K137" s="18" t="str">
        <f aca="false">IF(Habitat!AY136&gt;$A$2,Habitat!AZ136,"")</f>
        <v/>
      </c>
      <c r="L137" s="18"/>
      <c r="M137" s="18" t="str">
        <f aca="false">IF(Oxygen_requirement!$Z136&gt;$A$2,Oxygen_requirement!$AA136,"")</f>
        <v/>
      </c>
      <c r="N137" s="18" t="str">
        <f aca="false">IF(Oxygen_requirement!$AE136&gt;$A$2,Oxygen_requirement!$AF136,"")</f>
        <v/>
      </c>
      <c r="O137" s="18"/>
      <c r="P137" s="18" t="str">
        <f aca="false">IF(Salinity!$U136&gt;$A$2,Salinity!$V136,"")</f>
        <v/>
      </c>
      <c r="Q137" s="18" t="str">
        <f aca="false">IF(Salinity!$Z136&gt;$A$2,Salinity!$AA136,"")</f>
        <v/>
      </c>
      <c r="R137" s="18" t="str">
        <f aca="false">IF(Salinity!$AE136&gt;$A$2,Salinity!$AF136,"")</f>
        <v/>
      </c>
    </row>
    <row r="138" customFormat="false" ht="12.75" hidden="false" customHeight="false" outlineLevel="0" collapsed="false">
      <c r="A138" s="10" t="n">
        <v>70.05</v>
      </c>
      <c r="B138" s="10" t="s">
        <v>110</v>
      </c>
      <c r="C138" s="18" t="str">
        <f aca="false">IF(Temperature_Range!U137&gt;$A$2,Temperature_Range!V137,"")</f>
        <v/>
      </c>
      <c r="D138" s="18" t="str">
        <f aca="false">IF(Temperature_Range!Z137&gt;$A$2,Temperature_Range!AA137,"")</f>
        <v/>
      </c>
      <c r="E138" s="18" t="str">
        <f aca="false">IF(Temperature_Range!AE137&gt;$A$2,Temperature_Range!AF137,"")</f>
        <v/>
      </c>
      <c r="F138" s="18"/>
      <c r="G138" s="18" t="str">
        <f aca="false">IF(Habitat!AE137&gt;$A$2,Habitat!AF137,"")</f>
        <v/>
      </c>
      <c r="H138" s="18" t="str">
        <f aca="false">IF(Habitat!AJ137&gt;$A$2,Habitat!AK137,"")</f>
        <v/>
      </c>
      <c r="I138" s="18" t="str">
        <f aca="false">IF(Habitat!AO137&gt;$A$2,Habitat!AP137,"")</f>
        <v/>
      </c>
      <c r="J138" s="18" t="str">
        <f aca="false">IF(Habitat!AT137&gt;$A$2,Habitat!AU137,"")</f>
        <v/>
      </c>
      <c r="K138" s="18" t="str">
        <f aca="false">IF(Habitat!AY137&gt;$A$2,Habitat!AZ137,"")</f>
        <v/>
      </c>
      <c r="L138" s="18"/>
      <c r="M138" s="18" t="str">
        <f aca="false">IF(Oxygen_requirement!$Z137&gt;$A$2,Oxygen_requirement!$AA137,"")</f>
        <v/>
      </c>
      <c r="N138" s="18" t="str">
        <f aca="false">IF(Oxygen_requirement!$AE137&gt;$A$2,Oxygen_requirement!$AF137,"")</f>
        <v/>
      </c>
      <c r="O138" s="18"/>
      <c r="P138" s="18" t="str">
        <f aca="false">IF(Salinity!$U137&gt;$A$2,Salinity!$V137,"")</f>
        <v/>
      </c>
      <c r="Q138" s="18" t="str">
        <f aca="false">IF(Salinity!$Z137&gt;$A$2,Salinity!$AA137,"")</f>
        <v/>
      </c>
      <c r="R138" s="18" t="str">
        <f aca="false">IF(Salinity!$AE137&gt;$A$2,Salinity!$AF137,"")</f>
        <v/>
      </c>
    </row>
    <row r="139" customFormat="false" ht="12.75" hidden="false" customHeight="false" outlineLevel="0" collapsed="false">
      <c r="A139" s="10" t="n">
        <v>70.06</v>
      </c>
      <c r="B139" s="10" t="s">
        <v>111</v>
      </c>
      <c r="C139" s="18" t="str">
        <f aca="false">IF(Temperature_Range!U138&gt;$A$2,Temperature_Range!V138,"")</f>
        <v/>
      </c>
      <c r="D139" s="18" t="str">
        <f aca="false">IF(Temperature_Range!Z138&gt;$A$2,Temperature_Range!AA138,"")</f>
        <v/>
      </c>
      <c r="E139" s="18" t="str">
        <f aca="false">IF(Temperature_Range!AE138&gt;$A$2,Temperature_Range!AF138,"")</f>
        <v/>
      </c>
      <c r="F139" s="18"/>
      <c r="G139" s="18" t="str">
        <f aca="false">IF(Habitat!AE138&gt;$A$2,Habitat!AF138,"")</f>
        <v/>
      </c>
      <c r="H139" s="18" t="str">
        <f aca="false">IF(Habitat!AJ138&gt;$A$2,Habitat!AK138,"")</f>
        <v/>
      </c>
      <c r="I139" s="18" t="str">
        <f aca="false">IF(Habitat!AO138&gt;$A$2,Habitat!AP138,"")</f>
        <v/>
      </c>
      <c r="J139" s="18" t="str">
        <f aca="false">IF(Habitat!AT138&gt;$A$2,Habitat!AU138,"")</f>
        <v/>
      </c>
      <c r="K139" s="18" t="str">
        <f aca="false">IF(Habitat!AY138&gt;$A$2,Habitat!AZ138,"")</f>
        <v/>
      </c>
      <c r="L139" s="18"/>
      <c r="M139" s="18" t="str">
        <f aca="false">IF(Oxygen_requirement!$Z138&gt;$A$2,Oxygen_requirement!$AA138,"")</f>
        <v/>
      </c>
      <c r="N139" s="18" t="str">
        <f aca="false">IF(Oxygen_requirement!$AE138&gt;$A$2,Oxygen_requirement!$AF138,"")</f>
        <v/>
      </c>
      <c r="O139" s="18"/>
      <c r="P139" s="18" t="str">
        <f aca="false">IF(Salinity!$U138&gt;$A$2,Salinity!$V138,"")</f>
        <v/>
      </c>
      <c r="Q139" s="18" t="str">
        <f aca="false">IF(Salinity!$Z138&gt;$A$2,Salinity!$AA138,"")</f>
        <v/>
      </c>
      <c r="R139" s="18" t="str">
        <f aca="false">IF(Salinity!$AE138&gt;$A$2,Salinity!$AF138,"")</f>
        <v/>
      </c>
    </row>
    <row r="140" customFormat="false" ht="12.75" hidden="false" customHeight="false" outlineLevel="0" collapsed="false">
      <c r="A140" s="10" t="n">
        <v>70.07</v>
      </c>
      <c r="B140" s="10" t="s">
        <v>112</v>
      </c>
      <c r="C140" s="18" t="str">
        <f aca="false">IF(Temperature_Range!U139&gt;$A$2,Temperature_Range!V139,"")</f>
        <v/>
      </c>
      <c r="D140" s="18" t="str">
        <f aca="false">IF(Temperature_Range!Z139&gt;$A$2,Temperature_Range!AA139,"")</f>
        <v/>
      </c>
      <c r="E140" s="18" t="str">
        <f aca="false">IF(Temperature_Range!AE139&gt;$A$2,Temperature_Range!AF139,"")</f>
        <v/>
      </c>
      <c r="F140" s="18"/>
      <c r="G140" s="18" t="str">
        <f aca="false">IF(Habitat!AE139&gt;$A$2,Habitat!AF139,"")</f>
        <v/>
      </c>
      <c r="H140" s="18" t="str">
        <f aca="false">IF(Habitat!AJ139&gt;$A$2,Habitat!AK139,"")</f>
        <v/>
      </c>
      <c r="I140" s="18" t="str">
        <f aca="false">IF(Habitat!AO139&gt;$A$2,Habitat!AP139,"")</f>
        <v/>
      </c>
      <c r="J140" s="18" t="str">
        <f aca="false">IF(Habitat!AT139&gt;$A$2,Habitat!AU139,"")</f>
        <v/>
      </c>
      <c r="K140" s="18" t="str">
        <f aca="false">IF(Habitat!AY139&gt;$A$2,Habitat!AZ139,"")</f>
        <v/>
      </c>
      <c r="L140" s="18"/>
      <c r="M140" s="18" t="str">
        <f aca="false">IF(Oxygen_requirement!$Z139&gt;$A$2,Oxygen_requirement!$AA139,"")</f>
        <v/>
      </c>
      <c r="N140" s="18" t="str">
        <f aca="false">IF(Oxygen_requirement!$AE139&gt;$A$2,Oxygen_requirement!$AF139,"")</f>
        <v/>
      </c>
      <c r="O140" s="18"/>
      <c r="P140" s="18" t="str">
        <f aca="false">IF(Salinity!$U139&gt;$A$2,Salinity!$V139,"")</f>
        <v/>
      </c>
      <c r="Q140" s="18" t="str">
        <f aca="false">IF(Salinity!$Z139&gt;$A$2,Salinity!$AA139,"")</f>
        <v/>
      </c>
      <c r="R140" s="18" t="str">
        <f aca="false">IF(Salinity!$AE139&gt;$A$2,Salinity!$AF139,"")</f>
        <v/>
      </c>
    </row>
    <row r="141" customFormat="false" ht="12.75" hidden="false" customHeight="false" outlineLevel="0" collapsed="false">
      <c r="A141" s="10" t="n">
        <v>70.08</v>
      </c>
      <c r="B141" s="10" t="s">
        <v>113</v>
      </c>
      <c r="C141" s="18" t="str">
        <f aca="false">IF(Temperature_Range!U140&gt;$A$2,Temperature_Range!V140,"")</f>
        <v/>
      </c>
      <c r="D141" s="18" t="str">
        <f aca="false">IF(Temperature_Range!Z140&gt;$A$2,Temperature_Range!AA140,"")</f>
        <v/>
      </c>
      <c r="E141" s="18" t="str">
        <f aca="false">IF(Temperature_Range!AE140&gt;$A$2,Temperature_Range!AF140,"")</f>
        <v/>
      </c>
      <c r="F141" s="18"/>
      <c r="G141" s="18" t="str">
        <f aca="false">IF(Habitat!AE140&gt;$A$2,Habitat!AF140,"")</f>
        <v/>
      </c>
      <c r="H141" s="18" t="str">
        <f aca="false">IF(Habitat!AJ140&gt;$A$2,Habitat!AK140,"")</f>
        <v/>
      </c>
      <c r="I141" s="18" t="str">
        <f aca="false">IF(Habitat!AO140&gt;$A$2,Habitat!AP140,"")</f>
        <v/>
      </c>
      <c r="J141" s="18" t="str">
        <f aca="false">IF(Habitat!AT140&gt;$A$2,Habitat!AU140,"")</f>
        <v/>
      </c>
      <c r="K141" s="18" t="str">
        <f aca="false">IF(Habitat!AY140&gt;$A$2,Habitat!AZ140,"")</f>
        <v/>
      </c>
      <c r="L141" s="18"/>
      <c r="M141" s="18" t="str">
        <f aca="false">IF(Oxygen_requirement!$Z140&gt;$A$2,Oxygen_requirement!$AA140,"")</f>
        <v/>
      </c>
      <c r="N141" s="18" t="str">
        <f aca="false">IF(Oxygen_requirement!$AE140&gt;$A$2,Oxygen_requirement!$AF140,"")</f>
        <v/>
      </c>
      <c r="O141" s="18"/>
      <c r="P141" s="18" t="str">
        <f aca="false">IF(Salinity!$U140&gt;$A$2,Salinity!$V140,"")</f>
        <v/>
      </c>
      <c r="Q141" s="18" t="str">
        <f aca="false">IF(Salinity!$Z140&gt;$A$2,Salinity!$AA140,"")</f>
        <v/>
      </c>
      <c r="R141" s="18" t="str">
        <f aca="false">IF(Salinity!$AE140&gt;$A$2,Salinity!$AF140,"")</f>
        <v/>
      </c>
    </row>
    <row r="142" customFormat="false" ht="12.75" hidden="false" customHeight="false" outlineLevel="0" collapsed="false">
      <c r="A142" s="10" t="n">
        <v>70.09</v>
      </c>
      <c r="B142" s="10" t="s">
        <v>114</v>
      </c>
      <c r="C142" s="18" t="str">
        <f aca="false">IF(Temperature_Range!U141&gt;$A$2,Temperature_Range!V141,"")</f>
        <v/>
      </c>
      <c r="D142" s="18" t="str">
        <f aca="false">IF(Temperature_Range!Z141&gt;$A$2,Temperature_Range!AA141,"")</f>
        <v/>
      </c>
      <c r="E142" s="18" t="str">
        <f aca="false">IF(Temperature_Range!AE141&gt;$A$2,Temperature_Range!AF141,"")</f>
        <v/>
      </c>
      <c r="F142" s="18"/>
      <c r="G142" s="18" t="str">
        <f aca="false">IF(Habitat!AE141&gt;$A$2,Habitat!AF141,"")</f>
        <v/>
      </c>
      <c r="H142" s="18" t="str">
        <f aca="false">IF(Habitat!AJ141&gt;$A$2,Habitat!AK141,"")</f>
        <v/>
      </c>
      <c r="I142" s="18" t="str">
        <f aca="false">IF(Habitat!AO141&gt;$A$2,Habitat!AP141,"")</f>
        <v/>
      </c>
      <c r="J142" s="18" t="str">
        <f aca="false">IF(Habitat!AT141&gt;$A$2,Habitat!AU141,"")</f>
        <v/>
      </c>
      <c r="K142" s="18" t="str">
        <f aca="false">IF(Habitat!AY141&gt;$A$2,Habitat!AZ141,"")</f>
        <v/>
      </c>
      <c r="L142" s="18"/>
      <c r="M142" s="18" t="str">
        <f aca="false">IF(Oxygen_requirement!$Z141&gt;$A$2,Oxygen_requirement!$AA141,"")</f>
        <v/>
      </c>
      <c r="N142" s="18" t="str">
        <f aca="false">IF(Oxygen_requirement!$AE141&gt;$A$2,Oxygen_requirement!$AF141,"")</f>
        <v/>
      </c>
      <c r="O142" s="18"/>
      <c r="P142" s="18" t="str">
        <f aca="false">IF(Salinity!$U141&gt;$A$2,Salinity!$V141,"")</f>
        <v/>
      </c>
      <c r="Q142" s="18" t="str">
        <f aca="false">IF(Salinity!$Z141&gt;$A$2,Salinity!$AA141,"")</f>
        <v/>
      </c>
      <c r="R142" s="18" t="str">
        <f aca="false">IF(Salinity!$AE141&gt;$A$2,Salinity!$AF141,"")</f>
        <v/>
      </c>
    </row>
    <row r="143" customFormat="false" ht="12.75" hidden="false" customHeight="false" outlineLevel="0" collapsed="false">
      <c r="A143" s="10" t="n">
        <v>70.1</v>
      </c>
      <c r="B143" s="10" t="s">
        <v>115</v>
      </c>
      <c r="C143" s="18" t="n">
        <f aca="false">IF(Temperature_Range!U142&gt;$A$2,Temperature_Range!V142,"")</f>
        <v>-0.158923233918667</v>
      </c>
      <c r="D143" s="18" t="str">
        <f aca="false">IF(Temperature_Range!Z142&gt;$A$2,Temperature_Range!AA142,"")</f>
        <v/>
      </c>
      <c r="E143" s="18" t="n">
        <f aca="false">IF(Temperature_Range!AE142&gt;$A$2,Temperature_Range!AF142,"")</f>
        <v>-1.81954393554187</v>
      </c>
      <c r="F143" s="18"/>
      <c r="G143" s="18" t="n">
        <f aca="false">IF(Habitat!AE142&gt;$A$2,Habitat!AF142,"")</f>
        <v>-0.206760078822133</v>
      </c>
      <c r="H143" s="18" t="str">
        <f aca="false">IF(Habitat!AJ142&gt;$A$2,Habitat!AK142,"")</f>
        <v/>
      </c>
      <c r="I143" s="18" t="str">
        <f aca="false">IF(Habitat!AO142&gt;$A$2,Habitat!AP142,"")</f>
        <v/>
      </c>
      <c r="J143" s="18" t="str">
        <f aca="false">IF(Habitat!AT142&gt;$A$2,Habitat!AU142,"")</f>
        <v/>
      </c>
      <c r="K143" s="18" t="str">
        <f aca="false">IF(Habitat!AY142&gt;$A$2,Habitat!AZ142,"")</f>
        <v/>
      </c>
      <c r="L143" s="18"/>
      <c r="M143" s="18" t="str">
        <f aca="false">IF(Oxygen_requirement!$Z142&gt;$A$2,Oxygen_requirement!$AA142,"")</f>
        <v/>
      </c>
      <c r="N143" s="18" t="n">
        <f aca="false">IF(Oxygen_requirement!$AE142&gt;$A$2,Oxygen_requirement!$AF142,"")</f>
        <v>-0.706148588963142</v>
      </c>
      <c r="O143" s="18"/>
      <c r="P143" s="18" t="str">
        <f aca="false">IF(Salinity!$U142&gt;$A$2,Salinity!$V142,"")</f>
        <v/>
      </c>
      <c r="Q143" s="18" t="str">
        <f aca="false">IF(Salinity!$Z142&gt;$A$2,Salinity!$AA142,"")</f>
        <v/>
      </c>
      <c r="R143" s="18" t="str">
        <f aca="false">IF(Salinity!$AE142&gt;$A$2,Salinity!$AF142,"")</f>
        <v/>
      </c>
    </row>
    <row r="144" customFormat="false" ht="12.75" hidden="false" customHeight="false" outlineLevel="0" collapsed="false">
      <c r="A144" s="10" t="n">
        <v>70.16</v>
      </c>
      <c r="B144" s="10" t="s">
        <v>116</v>
      </c>
      <c r="C144" s="18" t="str">
        <f aca="false">IF(Temperature_Range!U143&gt;$A$2,Temperature_Range!V143,"")</f>
        <v/>
      </c>
      <c r="D144" s="18" t="str">
        <f aca="false">IF(Temperature_Range!Z143&gt;$A$2,Temperature_Range!AA143,"")</f>
        <v/>
      </c>
      <c r="E144" s="18" t="str">
        <f aca="false">IF(Temperature_Range!AE143&gt;$A$2,Temperature_Range!AF143,"")</f>
        <v/>
      </c>
      <c r="F144" s="18"/>
      <c r="G144" s="18" t="str">
        <f aca="false">IF(Habitat!AE143&gt;$A$2,Habitat!AF143,"")</f>
        <v/>
      </c>
      <c r="H144" s="18" t="str">
        <f aca="false">IF(Habitat!AJ143&gt;$A$2,Habitat!AK143,"")</f>
        <v/>
      </c>
      <c r="I144" s="18" t="str">
        <f aca="false">IF(Habitat!AO143&gt;$A$2,Habitat!AP143,"")</f>
        <v/>
      </c>
      <c r="J144" s="18" t="str">
        <f aca="false">IF(Habitat!AT143&gt;$A$2,Habitat!AU143,"")</f>
        <v/>
      </c>
      <c r="K144" s="18" t="str">
        <f aca="false">IF(Habitat!AY143&gt;$A$2,Habitat!AZ143,"")</f>
        <v/>
      </c>
      <c r="L144" s="18"/>
      <c r="M144" s="18" t="str">
        <f aca="false">IF(Oxygen_requirement!$Z143&gt;$A$2,Oxygen_requirement!$AA143,"")</f>
        <v/>
      </c>
      <c r="N144" s="18" t="str">
        <f aca="false">IF(Oxygen_requirement!$AE143&gt;$A$2,Oxygen_requirement!$AF143,"")</f>
        <v/>
      </c>
      <c r="O144" s="18"/>
      <c r="P144" s="18" t="str">
        <f aca="false">IF(Salinity!$U143&gt;$A$2,Salinity!$V143,"")</f>
        <v/>
      </c>
      <c r="Q144" s="18" t="str">
        <f aca="false">IF(Salinity!$Z143&gt;$A$2,Salinity!$AA143,"")</f>
        <v/>
      </c>
      <c r="R144" s="18" t="str">
        <f aca="false">IF(Salinity!$AE143&gt;$A$2,Salinity!$AF143,"")</f>
        <v/>
      </c>
    </row>
    <row r="145" customFormat="false" ht="12.75" hidden="false" customHeight="false" outlineLevel="0" collapsed="false">
      <c r="A145" s="10" t="n">
        <v>70.19</v>
      </c>
      <c r="B145" s="10" t="s">
        <v>117</v>
      </c>
      <c r="C145" s="18" t="str">
        <f aca="false">IF(Temperature_Range!U144&gt;$A$2,Temperature_Range!V144,"")</f>
        <v/>
      </c>
      <c r="D145" s="18" t="str">
        <f aca="false">IF(Temperature_Range!Z144&gt;$A$2,Temperature_Range!AA144,"")</f>
        <v/>
      </c>
      <c r="E145" s="18" t="str">
        <f aca="false">IF(Temperature_Range!AE144&gt;$A$2,Temperature_Range!AF144,"")</f>
        <v/>
      </c>
      <c r="F145" s="18"/>
      <c r="G145" s="18" t="str">
        <f aca="false">IF(Habitat!AE144&gt;$A$2,Habitat!AF144,"")</f>
        <v/>
      </c>
      <c r="H145" s="18" t="str">
        <f aca="false">IF(Habitat!AJ144&gt;$A$2,Habitat!AK144,"")</f>
        <v/>
      </c>
      <c r="I145" s="18" t="str">
        <f aca="false">IF(Habitat!AO144&gt;$A$2,Habitat!AP144,"")</f>
        <v/>
      </c>
      <c r="J145" s="18" t="str">
        <f aca="false">IF(Habitat!AT144&gt;$A$2,Habitat!AU144,"")</f>
        <v/>
      </c>
      <c r="K145" s="18" t="str">
        <f aca="false">IF(Habitat!AY144&gt;$A$2,Habitat!AZ144,"")</f>
        <v/>
      </c>
      <c r="L145" s="18"/>
      <c r="M145" s="18" t="str">
        <f aca="false">IF(Oxygen_requirement!$Z144&gt;$A$2,Oxygen_requirement!$AA144,"")</f>
        <v/>
      </c>
      <c r="N145" s="18" t="str">
        <f aca="false">IF(Oxygen_requirement!$AE144&gt;$A$2,Oxygen_requirement!$AF144,"")</f>
        <v/>
      </c>
      <c r="O145" s="18"/>
      <c r="P145" s="18" t="str">
        <f aca="false">IF(Salinity!$U144&gt;$A$2,Salinity!$V144,"")</f>
        <v/>
      </c>
      <c r="Q145" s="18" t="str">
        <f aca="false">IF(Salinity!$Z144&gt;$A$2,Salinity!$AA144,"")</f>
        <v/>
      </c>
      <c r="R145" s="18" t="str">
        <f aca="false">IF(Salinity!$AE144&gt;$A$2,Salinity!$AF144,"")</f>
        <v/>
      </c>
    </row>
    <row r="146" customFormat="false" ht="12.75" hidden="false" customHeight="false" outlineLevel="0" collapsed="false">
      <c r="A146" s="10" t="n">
        <v>70.22</v>
      </c>
      <c r="B146" s="10" t="s">
        <v>118</v>
      </c>
      <c r="C146" s="18" t="str">
        <f aca="false">IF(Temperature_Range!U145&gt;$A$2,Temperature_Range!V145,"")</f>
        <v/>
      </c>
      <c r="D146" s="18" t="str">
        <f aca="false">IF(Temperature_Range!Z145&gt;$A$2,Temperature_Range!AA145,"")</f>
        <v/>
      </c>
      <c r="E146" s="18" t="str">
        <f aca="false">IF(Temperature_Range!AE145&gt;$A$2,Temperature_Range!AF145,"")</f>
        <v/>
      </c>
      <c r="F146" s="18"/>
      <c r="G146" s="18" t="str">
        <f aca="false">IF(Habitat!AE145&gt;$A$2,Habitat!AF145,"")</f>
        <v/>
      </c>
      <c r="H146" s="18" t="str">
        <f aca="false">IF(Habitat!AJ145&gt;$A$2,Habitat!AK145,"")</f>
        <v/>
      </c>
      <c r="I146" s="18" t="str">
        <f aca="false">IF(Habitat!AO145&gt;$A$2,Habitat!AP145,"")</f>
        <v/>
      </c>
      <c r="J146" s="18" t="str">
        <f aca="false">IF(Habitat!AT145&gt;$A$2,Habitat!AU145,"")</f>
        <v/>
      </c>
      <c r="K146" s="18" t="str">
        <f aca="false">IF(Habitat!AY145&gt;$A$2,Habitat!AZ145,"")</f>
        <v/>
      </c>
      <c r="L146" s="18"/>
      <c r="M146" s="18" t="str">
        <f aca="false">IF(Oxygen_requirement!$Z145&gt;$A$2,Oxygen_requirement!$AA145,"")</f>
        <v/>
      </c>
      <c r="N146" s="18" t="str">
        <f aca="false">IF(Oxygen_requirement!$AE145&gt;$A$2,Oxygen_requirement!$AF145,"")</f>
        <v/>
      </c>
      <c r="O146" s="18"/>
      <c r="P146" s="18" t="str">
        <f aca="false">IF(Salinity!$U145&gt;$A$2,Salinity!$V145,"")</f>
        <v/>
      </c>
      <c r="Q146" s="18" t="str">
        <f aca="false">IF(Salinity!$Z145&gt;$A$2,Salinity!$AA145,"")</f>
        <v/>
      </c>
      <c r="R146" s="18" t="str">
        <f aca="false">IF(Salinity!$AE145&gt;$A$2,Salinity!$AF145,"")</f>
        <v/>
      </c>
    </row>
    <row r="147" customFormat="false" ht="12.75" hidden="false" customHeight="false" outlineLevel="0" collapsed="false">
      <c r="A147" s="10" t="n">
        <v>70.25</v>
      </c>
      <c r="B147" s="10" t="s">
        <v>119</v>
      </c>
      <c r="C147" s="18" t="str">
        <f aca="false">IF(Temperature_Range!U146&gt;$A$2,Temperature_Range!V146,"")</f>
        <v/>
      </c>
      <c r="D147" s="18" t="str">
        <f aca="false">IF(Temperature_Range!Z146&gt;$A$2,Temperature_Range!AA146,"")</f>
        <v/>
      </c>
      <c r="E147" s="18" t="str">
        <f aca="false">IF(Temperature_Range!AE146&gt;$A$2,Temperature_Range!AF146,"")</f>
        <v/>
      </c>
      <c r="F147" s="18"/>
      <c r="G147" s="18" t="str">
        <f aca="false">IF(Habitat!AE146&gt;$A$2,Habitat!AF146,"")</f>
        <v/>
      </c>
      <c r="H147" s="18" t="str">
        <f aca="false">IF(Habitat!AJ146&gt;$A$2,Habitat!AK146,"")</f>
        <v/>
      </c>
      <c r="I147" s="18" t="str">
        <f aca="false">IF(Habitat!AO146&gt;$A$2,Habitat!AP146,"")</f>
        <v/>
      </c>
      <c r="J147" s="18" t="str">
        <f aca="false">IF(Habitat!AT146&gt;$A$2,Habitat!AU146,"")</f>
        <v/>
      </c>
      <c r="K147" s="18" t="str">
        <f aca="false">IF(Habitat!AY146&gt;$A$2,Habitat!AZ146,"")</f>
        <v/>
      </c>
      <c r="L147" s="18"/>
      <c r="M147" s="18" t="str">
        <f aca="false">IF(Oxygen_requirement!$Z146&gt;$A$2,Oxygen_requirement!$AA146,"")</f>
        <v/>
      </c>
      <c r="N147" s="18" t="str">
        <f aca="false">IF(Oxygen_requirement!$AE146&gt;$A$2,Oxygen_requirement!$AF146,"")</f>
        <v/>
      </c>
      <c r="O147" s="18"/>
      <c r="P147" s="18" t="str">
        <f aca="false">IF(Salinity!$U146&gt;$A$2,Salinity!$V146,"")</f>
        <v/>
      </c>
      <c r="Q147" s="18" t="str">
        <f aca="false">IF(Salinity!$Z146&gt;$A$2,Salinity!$AA146,"")</f>
        <v/>
      </c>
      <c r="R147" s="18" t="str">
        <f aca="false">IF(Salinity!$AE146&gt;$A$2,Salinity!$AF146,"")</f>
        <v/>
      </c>
    </row>
    <row r="148" customFormat="false" ht="12.75" hidden="false" customHeight="false" outlineLevel="0" collapsed="false">
      <c r="A148" s="10" t="n">
        <v>70.26</v>
      </c>
      <c r="B148" s="10" t="s">
        <v>120</v>
      </c>
      <c r="C148" s="18" t="str">
        <f aca="false">IF(Temperature_Range!U147&gt;$A$2,Temperature_Range!V147,"")</f>
        <v/>
      </c>
      <c r="D148" s="18" t="str">
        <f aca="false">IF(Temperature_Range!Z147&gt;$A$2,Temperature_Range!AA147,"")</f>
        <v/>
      </c>
      <c r="E148" s="18" t="str">
        <f aca="false">IF(Temperature_Range!AE147&gt;$A$2,Temperature_Range!AF147,"")</f>
        <v/>
      </c>
      <c r="F148" s="18"/>
      <c r="G148" s="18" t="str">
        <f aca="false">IF(Habitat!AE147&gt;$A$2,Habitat!AF147,"")</f>
        <v/>
      </c>
      <c r="H148" s="18" t="str">
        <f aca="false">IF(Habitat!AJ147&gt;$A$2,Habitat!AK147,"")</f>
        <v/>
      </c>
      <c r="I148" s="18" t="str">
        <f aca="false">IF(Habitat!AO147&gt;$A$2,Habitat!AP147,"")</f>
        <v/>
      </c>
      <c r="J148" s="18" t="str">
        <f aca="false">IF(Habitat!AT147&gt;$A$2,Habitat!AU147,"")</f>
        <v/>
      </c>
      <c r="K148" s="18" t="str">
        <f aca="false">IF(Habitat!AY147&gt;$A$2,Habitat!AZ147,"")</f>
        <v/>
      </c>
      <c r="L148" s="18"/>
      <c r="M148" s="18" t="str">
        <f aca="false">IF(Oxygen_requirement!$Z147&gt;$A$2,Oxygen_requirement!$AA147,"")</f>
        <v/>
      </c>
      <c r="N148" s="18" t="str">
        <f aca="false">IF(Oxygen_requirement!$AE147&gt;$A$2,Oxygen_requirement!$AF147,"")</f>
        <v/>
      </c>
      <c r="O148" s="18"/>
      <c r="P148" s="18" t="str">
        <f aca="false">IF(Salinity!$U147&gt;$A$2,Salinity!$V147,"")</f>
        <v/>
      </c>
      <c r="Q148" s="18" t="str">
        <f aca="false">IF(Salinity!$Z147&gt;$A$2,Salinity!$AA147,"")</f>
        <v/>
      </c>
      <c r="R148" s="18" t="str">
        <f aca="false">IF(Salinity!$AE147&gt;$A$2,Salinity!$AF147,"")</f>
        <v/>
      </c>
    </row>
    <row r="149" customFormat="false" ht="12.75" hidden="false" customHeight="false" outlineLevel="0" collapsed="false">
      <c r="A149" s="10" t="n">
        <v>70.27</v>
      </c>
      <c r="B149" s="10" t="s">
        <v>121</v>
      </c>
      <c r="C149" s="18" t="str">
        <f aca="false">IF(Temperature_Range!U148&gt;$A$2,Temperature_Range!V148,"")</f>
        <v/>
      </c>
      <c r="D149" s="18" t="str">
        <f aca="false">IF(Temperature_Range!Z148&gt;$A$2,Temperature_Range!AA148,"")</f>
        <v/>
      </c>
      <c r="E149" s="18" t="str">
        <f aca="false">IF(Temperature_Range!AE148&gt;$A$2,Temperature_Range!AF148,"")</f>
        <v/>
      </c>
      <c r="F149" s="18"/>
      <c r="G149" s="18" t="str">
        <f aca="false">IF(Habitat!AE148&gt;$A$2,Habitat!AF148,"")</f>
        <v/>
      </c>
      <c r="H149" s="18" t="str">
        <f aca="false">IF(Habitat!AJ148&gt;$A$2,Habitat!AK148,"")</f>
        <v/>
      </c>
      <c r="I149" s="18" t="str">
        <f aca="false">IF(Habitat!AO148&gt;$A$2,Habitat!AP148,"")</f>
        <v/>
      </c>
      <c r="J149" s="18" t="str">
        <f aca="false">IF(Habitat!AT148&gt;$A$2,Habitat!AU148,"")</f>
        <v/>
      </c>
      <c r="K149" s="18" t="str">
        <f aca="false">IF(Habitat!AY148&gt;$A$2,Habitat!AZ148,"")</f>
        <v/>
      </c>
      <c r="L149" s="18"/>
      <c r="M149" s="18" t="str">
        <f aca="false">IF(Oxygen_requirement!$Z148&gt;$A$2,Oxygen_requirement!$AA148,"")</f>
        <v/>
      </c>
      <c r="N149" s="18" t="str">
        <f aca="false">IF(Oxygen_requirement!$AE148&gt;$A$2,Oxygen_requirement!$AF148,"")</f>
        <v/>
      </c>
      <c r="O149" s="18"/>
      <c r="P149" s="18" t="str">
        <f aca="false">IF(Salinity!$U148&gt;$A$2,Salinity!$V148,"")</f>
        <v/>
      </c>
      <c r="Q149" s="18" t="str">
        <f aca="false">IF(Salinity!$Z148&gt;$A$2,Salinity!$AA148,"")</f>
        <v/>
      </c>
      <c r="R149" s="18" t="str">
        <f aca="false">IF(Salinity!$AE148&gt;$A$2,Salinity!$AF148,"")</f>
        <v/>
      </c>
    </row>
    <row r="150" customFormat="false" ht="12.75" hidden="false" customHeight="false" outlineLevel="0" collapsed="false">
      <c r="A150" s="10" t="n">
        <v>70.28</v>
      </c>
      <c r="B150" s="10" t="s">
        <v>122</v>
      </c>
      <c r="C150" s="18" t="str">
        <f aca="false">IF(Temperature_Range!U149&gt;$A$2,Temperature_Range!V149,"")</f>
        <v/>
      </c>
      <c r="D150" s="18" t="str">
        <f aca="false">IF(Temperature_Range!Z149&gt;$A$2,Temperature_Range!AA149,"")</f>
        <v/>
      </c>
      <c r="E150" s="18" t="str">
        <f aca="false">IF(Temperature_Range!AE149&gt;$A$2,Temperature_Range!AF149,"")</f>
        <v/>
      </c>
      <c r="F150" s="18"/>
      <c r="G150" s="18" t="str">
        <f aca="false">IF(Habitat!AE149&gt;$A$2,Habitat!AF149,"")</f>
        <v/>
      </c>
      <c r="H150" s="18" t="str">
        <f aca="false">IF(Habitat!AJ149&gt;$A$2,Habitat!AK149,"")</f>
        <v/>
      </c>
      <c r="I150" s="18" t="str">
        <f aca="false">IF(Habitat!AO149&gt;$A$2,Habitat!AP149,"")</f>
        <v/>
      </c>
      <c r="J150" s="18" t="str">
        <f aca="false">IF(Habitat!AT149&gt;$A$2,Habitat!AU149,"")</f>
        <v/>
      </c>
      <c r="K150" s="18" t="str">
        <f aca="false">IF(Habitat!AY149&gt;$A$2,Habitat!AZ149,"")</f>
        <v/>
      </c>
      <c r="L150" s="18"/>
      <c r="M150" s="18" t="str">
        <f aca="false">IF(Oxygen_requirement!$Z149&gt;$A$2,Oxygen_requirement!$AA149,"")</f>
        <v/>
      </c>
      <c r="N150" s="18" t="str">
        <f aca="false">IF(Oxygen_requirement!$AE149&gt;$A$2,Oxygen_requirement!$AF149,"")</f>
        <v/>
      </c>
      <c r="O150" s="18"/>
      <c r="P150" s="18" t="str">
        <f aca="false">IF(Salinity!$U149&gt;$A$2,Salinity!$V149,"")</f>
        <v/>
      </c>
      <c r="Q150" s="18" t="str">
        <f aca="false">IF(Salinity!$Z149&gt;$A$2,Salinity!$AA149,"")</f>
        <v/>
      </c>
      <c r="R150" s="18" t="str">
        <f aca="false">IF(Salinity!$AE149&gt;$A$2,Salinity!$AF149,"")</f>
        <v/>
      </c>
    </row>
    <row r="151" customFormat="false" ht="12.75" hidden="false" customHeight="false" outlineLevel="0" collapsed="false">
      <c r="A151" s="10" t="n">
        <v>70.29</v>
      </c>
      <c r="B151" s="10" t="s">
        <v>123</v>
      </c>
      <c r="C151" s="18" t="str">
        <f aca="false">IF(Temperature_Range!U150&gt;$A$2,Temperature_Range!V150,"")</f>
        <v/>
      </c>
      <c r="D151" s="18" t="str">
        <f aca="false">IF(Temperature_Range!Z150&gt;$A$2,Temperature_Range!AA150,"")</f>
        <v/>
      </c>
      <c r="E151" s="18" t="str">
        <f aca="false">IF(Temperature_Range!AE150&gt;$A$2,Temperature_Range!AF150,"")</f>
        <v/>
      </c>
      <c r="F151" s="18"/>
      <c r="G151" s="18" t="str">
        <f aca="false">IF(Habitat!AE150&gt;$A$2,Habitat!AF150,"")</f>
        <v/>
      </c>
      <c r="H151" s="18" t="str">
        <f aca="false">IF(Habitat!AJ150&gt;$A$2,Habitat!AK150,"")</f>
        <v/>
      </c>
      <c r="I151" s="18" t="str">
        <f aca="false">IF(Habitat!AO150&gt;$A$2,Habitat!AP150,"")</f>
        <v/>
      </c>
      <c r="J151" s="18" t="str">
        <f aca="false">IF(Habitat!AT150&gt;$A$2,Habitat!AU150,"")</f>
        <v/>
      </c>
      <c r="K151" s="18" t="str">
        <f aca="false">IF(Habitat!AY150&gt;$A$2,Habitat!AZ150,"")</f>
        <v/>
      </c>
      <c r="L151" s="18"/>
      <c r="M151" s="18" t="str">
        <f aca="false">IF(Oxygen_requirement!$Z150&gt;$A$2,Oxygen_requirement!$AA150,"")</f>
        <v/>
      </c>
      <c r="N151" s="18" t="str">
        <f aca="false">IF(Oxygen_requirement!$AE150&gt;$A$2,Oxygen_requirement!$AF150,"")</f>
        <v/>
      </c>
      <c r="O151" s="18"/>
      <c r="P151" s="18" t="str">
        <f aca="false">IF(Salinity!$U150&gt;$A$2,Salinity!$V150,"")</f>
        <v/>
      </c>
      <c r="Q151" s="18" t="str">
        <f aca="false">IF(Salinity!$Z150&gt;$A$2,Salinity!$AA150,"")</f>
        <v/>
      </c>
      <c r="R151" s="18" t="str">
        <f aca="false">IF(Salinity!$AE150&gt;$A$2,Salinity!$AF150,"")</f>
        <v/>
      </c>
    </row>
    <row r="152" customFormat="false" ht="12.75" hidden="false" customHeight="false" outlineLevel="0" collapsed="false">
      <c r="A152" s="10" t="n">
        <v>70.3</v>
      </c>
      <c r="B152" s="10" t="s">
        <v>124</v>
      </c>
      <c r="C152" s="18" t="str">
        <f aca="false">IF(Temperature_Range!U151&gt;$A$2,Temperature_Range!V151,"")</f>
        <v/>
      </c>
      <c r="D152" s="18" t="str">
        <f aca="false">IF(Temperature_Range!Z151&gt;$A$2,Temperature_Range!AA151,"")</f>
        <v/>
      </c>
      <c r="E152" s="18" t="str">
        <f aca="false">IF(Temperature_Range!AE151&gt;$A$2,Temperature_Range!AF151,"")</f>
        <v/>
      </c>
      <c r="F152" s="18"/>
      <c r="G152" s="18" t="str">
        <f aca="false">IF(Habitat!AE151&gt;$A$2,Habitat!AF151,"")</f>
        <v/>
      </c>
      <c r="H152" s="18" t="str">
        <f aca="false">IF(Habitat!AJ151&gt;$A$2,Habitat!AK151,"")</f>
        <v/>
      </c>
      <c r="I152" s="18" t="str">
        <f aca="false">IF(Habitat!AO151&gt;$A$2,Habitat!AP151,"")</f>
        <v/>
      </c>
      <c r="J152" s="18" t="str">
        <f aca="false">IF(Habitat!AT151&gt;$A$2,Habitat!AU151,"")</f>
        <v/>
      </c>
      <c r="K152" s="18" t="str">
        <f aca="false">IF(Habitat!AY151&gt;$A$2,Habitat!AZ151,"")</f>
        <v/>
      </c>
      <c r="L152" s="18"/>
      <c r="M152" s="18" t="str">
        <f aca="false">IF(Oxygen_requirement!$Z151&gt;$A$2,Oxygen_requirement!$AA151,"")</f>
        <v/>
      </c>
      <c r="N152" s="18" t="str">
        <f aca="false">IF(Oxygen_requirement!$AE151&gt;$A$2,Oxygen_requirement!$AF151,"")</f>
        <v/>
      </c>
      <c r="O152" s="18"/>
      <c r="P152" s="18" t="str">
        <f aca="false">IF(Salinity!$U151&gt;$A$2,Salinity!$V151,"")</f>
        <v/>
      </c>
      <c r="Q152" s="18" t="str">
        <f aca="false">IF(Salinity!$Z151&gt;$A$2,Salinity!$AA151,"")</f>
        <v/>
      </c>
      <c r="R152" s="18" t="str">
        <f aca="false">IF(Salinity!$AE151&gt;$A$2,Salinity!$AF151,"")</f>
        <v/>
      </c>
    </row>
    <row r="153" customFormat="false" ht="12.75" hidden="false" customHeight="false" outlineLevel="0" collapsed="false">
      <c r="A153" s="10" t="n">
        <v>70.32</v>
      </c>
      <c r="B153" s="10" t="s">
        <v>125</v>
      </c>
      <c r="C153" s="18" t="str">
        <f aca="false">IF(Temperature_Range!U152&gt;$A$2,Temperature_Range!V152,"")</f>
        <v/>
      </c>
      <c r="D153" s="18" t="str">
        <f aca="false">IF(Temperature_Range!Z152&gt;$A$2,Temperature_Range!AA152,"")</f>
        <v/>
      </c>
      <c r="E153" s="18" t="str">
        <f aca="false">IF(Temperature_Range!AE152&gt;$A$2,Temperature_Range!AF152,"")</f>
        <v/>
      </c>
      <c r="F153" s="18"/>
      <c r="G153" s="18" t="str">
        <f aca="false">IF(Habitat!AE152&gt;$A$2,Habitat!AF152,"")</f>
        <v/>
      </c>
      <c r="H153" s="18" t="str">
        <f aca="false">IF(Habitat!AJ152&gt;$A$2,Habitat!AK152,"")</f>
        <v/>
      </c>
      <c r="I153" s="18" t="str">
        <f aca="false">IF(Habitat!AO152&gt;$A$2,Habitat!AP152,"")</f>
        <v/>
      </c>
      <c r="J153" s="18" t="str">
        <f aca="false">IF(Habitat!AT152&gt;$A$2,Habitat!AU152,"")</f>
        <v/>
      </c>
      <c r="K153" s="18" t="str">
        <f aca="false">IF(Habitat!AY152&gt;$A$2,Habitat!AZ152,"")</f>
        <v/>
      </c>
      <c r="L153" s="18"/>
      <c r="M153" s="18" t="str">
        <f aca="false">IF(Oxygen_requirement!$Z152&gt;$A$2,Oxygen_requirement!$AA152,"")</f>
        <v/>
      </c>
      <c r="N153" s="18" t="n">
        <f aca="false">IF(Oxygen_requirement!$AE152&gt;$A$2,Oxygen_requirement!$AF152,"")</f>
        <v>0.0442036624920535</v>
      </c>
      <c r="O153" s="18"/>
      <c r="P153" s="18" t="str">
        <f aca="false">IF(Salinity!$U152&gt;$A$2,Salinity!$V152,"")</f>
        <v/>
      </c>
      <c r="Q153" s="18" t="str">
        <f aca="false">IF(Salinity!$Z152&gt;$A$2,Salinity!$AA152,"")</f>
        <v/>
      </c>
      <c r="R153" s="18" t="str">
        <f aca="false">IF(Salinity!$AE152&gt;$A$2,Salinity!$AF152,"")</f>
        <v/>
      </c>
    </row>
    <row r="154" customFormat="false" ht="12.75" hidden="false" customHeight="false" outlineLevel="0" collapsed="false">
      <c r="A154" s="10" t="n">
        <v>70.33</v>
      </c>
      <c r="B154" s="10" t="s">
        <v>126</v>
      </c>
      <c r="C154" s="18" t="str">
        <f aca="false">IF(Temperature_Range!U153&gt;$A$2,Temperature_Range!V153,"")</f>
        <v/>
      </c>
      <c r="D154" s="18" t="str">
        <f aca="false">IF(Temperature_Range!Z153&gt;$A$2,Temperature_Range!AA153,"")</f>
        <v/>
      </c>
      <c r="E154" s="18" t="str">
        <f aca="false">IF(Temperature_Range!AE153&gt;$A$2,Temperature_Range!AF153,"")</f>
        <v/>
      </c>
      <c r="F154" s="18"/>
      <c r="G154" s="18" t="str">
        <f aca="false">IF(Habitat!AE153&gt;$A$2,Habitat!AF153,"")</f>
        <v/>
      </c>
      <c r="H154" s="18" t="str">
        <f aca="false">IF(Habitat!AJ153&gt;$A$2,Habitat!AK153,"")</f>
        <v/>
      </c>
      <c r="I154" s="18" t="str">
        <f aca="false">IF(Habitat!AO153&gt;$A$2,Habitat!AP153,"")</f>
        <v/>
      </c>
      <c r="J154" s="18" t="str">
        <f aca="false">IF(Habitat!AT153&gt;$A$2,Habitat!AU153,"")</f>
        <v/>
      </c>
      <c r="K154" s="18" t="str">
        <f aca="false">IF(Habitat!AY153&gt;$A$2,Habitat!AZ153,"")</f>
        <v/>
      </c>
      <c r="L154" s="18"/>
      <c r="M154" s="18" t="str">
        <f aca="false">IF(Oxygen_requirement!$Z153&gt;$A$2,Oxygen_requirement!$AA153,"")</f>
        <v/>
      </c>
      <c r="N154" s="18" t="str">
        <f aca="false">IF(Oxygen_requirement!$AE153&gt;$A$2,Oxygen_requirement!$AF153,"")</f>
        <v/>
      </c>
      <c r="O154" s="18"/>
      <c r="P154" s="18" t="str">
        <f aca="false">IF(Salinity!$U153&gt;$A$2,Salinity!$V153,"")</f>
        <v/>
      </c>
      <c r="Q154" s="18" t="str">
        <f aca="false">IF(Salinity!$Z153&gt;$A$2,Salinity!$AA153,"")</f>
        <v/>
      </c>
      <c r="R154" s="18" t="str">
        <f aca="false">IF(Salinity!$AE153&gt;$A$2,Salinity!$AF153,"")</f>
        <v/>
      </c>
    </row>
    <row r="155" customFormat="false" ht="12.75" hidden="false" customHeight="false" outlineLevel="0" collapsed="false">
      <c r="A155" s="10" t="n">
        <v>70.34</v>
      </c>
      <c r="B155" s="10" t="s">
        <v>142</v>
      </c>
      <c r="C155" s="18" t="str">
        <f aca="false">IF(Temperature_Range!U154&gt;$A$2,Temperature_Range!V154,"")</f>
        <v/>
      </c>
      <c r="D155" s="18" t="str">
        <f aca="false">IF(Temperature_Range!Z154&gt;$A$2,Temperature_Range!AA154,"")</f>
        <v/>
      </c>
      <c r="E155" s="18" t="str">
        <f aca="false">IF(Temperature_Range!AE154&gt;$A$2,Temperature_Range!AF154,"")</f>
        <v/>
      </c>
      <c r="F155" s="18"/>
      <c r="G155" s="18" t="str">
        <f aca="false">IF(Habitat!AE154&gt;$A$2,Habitat!AF154,"")</f>
        <v/>
      </c>
      <c r="H155" s="18" t="str">
        <f aca="false">IF(Habitat!AJ154&gt;$A$2,Habitat!AK154,"")</f>
        <v/>
      </c>
      <c r="I155" s="18" t="str">
        <f aca="false">IF(Habitat!AO154&gt;$A$2,Habitat!AP154,"")</f>
        <v/>
      </c>
      <c r="J155" s="18" t="str">
        <f aca="false">IF(Habitat!AT154&gt;$A$2,Habitat!AU154,"")</f>
        <v/>
      </c>
      <c r="K155" s="18" t="str">
        <f aca="false">IF(Habitat!AY154&gt;$A$2,Habitat!AZ154,"")</f>
        <v/>
      </c>
      <c r="L155" s="18"/>
      <c r="M155" s="18" t="str">
        <f aca="false">IF(Oxygen_requirement!$Z154&gt;$A$2,Oxygen_requirement!$AA154,"")</f>
        <v/>
      </c>
      <c r="N155" s="18" t="str">
        <f aca="false">IF(Oxygen_requirement!$AE154&gt;$A$2,Oxygen_requirement!$AF154,"")</f>
        <v/>
      </c>
      <c r="O155" s="18"/>
      <c r="P155" s="18" t="str">
        <f aca="false">IF(Salinity!$U154&gt;$A$2,Salinity!$V154,"")</f>
        <v/>
      </c>
      <c r="Q155" s="18" t="str">
        <f aca="false">IF(Salinity!$Z154&gt;$A$2,Salinity!$AA154,"")</f>
        <v/>
      </c>
      <c r="R155" s="18" t="str">
        <f aca="false">IF(Salinity!$AE154&gt;$A$2,Salinity!$AF154,"")</f>
        <v/>
      </c>
    </row>
    <row r="156" customFormat="false" ht="12.75" hidden="false" customHeight="false" outlineLevel="0" collapsed="false">
      <c r="A156" s="10" t="n">
        <v>70.35</v>
      </c>
      <c r="B156" s="10" t="s">
        <v>128</v>
      </c>
      <c r="C156" s="18" t="str">
        <f aca="false">IF(Temperature_Range!U155&gt;$A$2,Temperature_Range!V155,"")</f>
        <v/>
      </c>
      <c r="D156" s="18" t="str">
        <f aca="false">IF(Temperature_Range!Z155&gt;$A$2,Temperature_Range!AA155,"")</f>
        <v/>
      </c>
      <c r="E156" s="18" t="str">
        <f aca="false">IF(Temperature_Range!AE155&gt;$A$2,Temperature_Range!AF155,"")</f>
        <v/>
      </c>
      <c r="F156" s="18"/>
      <c r="G156" s="18" t="str">
        <f aca="false">IF(Habitat!AE155&gt;$A$2,Habitat!AF155,"")</f>
        <v/>
      </c>
      <c r="H156" s="18" t="str">
        <f aca="false">IF(Habitat!AJ155&gt;$A$2,Habitat!AK155,"")</f>
        <v/>
      </c>
      <c r="I156" s="18" t="str">
        <f aca="false">IF(Habitat!AO155&gt;$A$2,Habitat!AP155,"")</f>
        <v/>
      </c>
      <c r="J156" s="18" t="str">
        <f aca="false">IF(Habitat!AT155&gt;$A$2,Habitat!AU155,"")</f>
        <v/>
      </c>
      <c r="K156" s="18" t="str">
        <f aca="false">IF(Habitat!AY155&gt;$A$2,Habitat!AZ155,"")</f>
        <v/>
      </c>
      <c r="L156" s="18"/>
      <c r="M156" s="18" t="str">
        <f aca="false">IF(Oxygen_requirement!$Z155&gt;$A$2,Oxygen_requirement!$AA155,"")</f>
        <v/>
      </c>
      <c r="N156" s="18" t="str">
        <f aca="false">IF(Oxygen_requirement!$AE155&gt;$A$2,Oxygen_requirement!$AF155,"")</f>
        <v/>
      </c>
      <c r="O156" s="18"/>
      <c r="P156" s="18" t="str">
        <f aca="false">IF(Salinity!$U155&gt;$A$2,Salinity!$V155,"")</f>
        <v/>
      </c>
      <c r="Q156" s="18" t="str">
        <f aca="false">IF(Salinity!$Z155&gt;$A$2,Salinity!$AA155,"")</f>
        <v/>
      </c>
      <c r="R156" s="18" t="str">
        <f aca="false">IF(Salinity!$AE155&gt;$A$2,Salinity!$AF155,"")</f>
        <v/>
      </c>
    </row>
    <row r="157" customFormat="false" ht="12.75" hidden="false" customHeight="false" outlineLevel="0" collapsed="false">
      <c r="A157" s="10" t="n">
        <v>70.36</v>
      </c>
      <c r="B157" s="10" t="s">
        <v>129</v>
      </c>
      <c r="C157" s="18" t="str">
        <f aca="false">IF(Temperature_Range!U156&gt;$A$2,Temperature_Range!V156,"")</f>
        <v/>
      </c>
      <c r="D157" s="18" t="str">
        <f aca="false">IF(Temperature_Range!Z156&gt;$A$2,Temperature_Range!AA156,"")</f>
        <v/>
      </c>
      <c r="E157" s="18" t="str">
        <f aca="false">IF(Temperature_Range!AE156&gt;$A$2,Temperature_Range!AF156,"")</f>
        <v/>
      </c>
      <c r="F157" s="18"/>
      <c r="G157" s="18" t="str">
        <f aca="false">IF(Habitat!AE156&gt;$A$2,Habitat!AF156,"")</f>
        <v/>
      </c>
      <c r="H157" s="18" t="str">
        <f aca="false">IF(Habitat!AJ156&gt;$A$2,Habitat!AK156,"")</f>
        <v/>
      </c>
      <c r="I157" s="18" t="str">
        <f aca="false">IF(Habitat!AO156&gt;$A$2,Habitat!AP156,"")</f>
        <v/>
      </c>
      <c r="J157" s="18" t="str">
        <f aca="false">IF(Habitat!AT156&gt;$A$2,Habitat!AU156,"")</f>
        <v/>
      </c>
      <c r="K157" s="18" t="str">
        <f aca="false">IF(Habitat!AY156&gt;$A$2,Habitat!AZ156,"")</f>
        <v/>
      </c>
      <c r="L157" s="18"/>
      <c r="M157" s="18" t="str">
        <f aca="false">IF(Oxygen_requirement!$Z156&gt;$A$2,Oxygen_requirement!$AA156,"")</f>
        <v/>
      </c>
      <c r="N157" s="18" t="str">
        <f aca="false">IF(Oxygen_requirement!$AE156&gt;$A$2,Oxygen_requirement!$AF156,"")</f>
        <v/>
      </c>
      <c r="O157" s="18"/>
      <c r="P157" s="18" t="str">
        <f aca="false">IF(Salinity!$U156&gt;$A$2,Salinity!$V156,"")</f>
        <v/>
      </c>
      <c r="Q157" s="18" t="str">
        <f aca="false">IF(Salinity!$Z156&gt;$A$2,Salinity!$AA156,"")</f>
        <v/>
      </c>
      <c r="R157" s="18" t="str">
        <f aca="false">IF(Salinity!$AE156&gt;$A$2,Salinity!$AF156,"")</f>
        <v/>
      </c>
    </row>
    <row r="158" customFormat="false" ht="12.75" hidden="false" customHeight="false" outlineLevel="0" collapsed="false">
      <c r="A158" s="10" t="n">
        <v>70.37</v>
      </c>
      <c r="B158" s="10" t="s">
        <v>130</v>
      </c>
      <c r="C158" s="18" t="str">
        <f aca="false">IF(Temperature_Range!U157&gt;$A$2,Temperature_Range!V157,"")</f>
        <v/>
      </c>
      <c r="D158" s="18" t="str">
        <f aca="false">IF(Temperature_Range!Z157&gt;$A$2,Temperature_Range!AA157,"")</f>
        <v/>
      </c>
      <c r="E158" s="18" t="str">
        <f aca="false">IF(Temperature_Range!AE157&gt;$A$2,Temperature_Range!AF157,"")</f>
        <v/>
      </c>
      <c r="F158" s="18"/>
      <c r="G158" s="18" t="str">
        <f aca="false">IF(Habitat!AE157&gt;$A$2,Habitat!AF157,"")</f>
        <v/>
      </c>
      <c r="H158" s="18" t="str">
        <f aca="false">IF(Habitat!AH157&gt;$A$2,Habitat!AK157,"")</f>
        <v/>
      </c>
      <c r="I158" s="18" t="str">
        <f aca="false">IF(Habitat!AO157&gt;$A$2,Habitat!AP157,"")</f>
        <v/>
      </c>
      <c r="J158" s="18" t="str">
        <f aca="false">IF(Habitat!AT157&gt;$A$2,Habitat!AU157,"")</f>
        <v/>
      </c>
      <c r="K158" s="18" t="str">
        <f aca="false">IF(Habitat!AY157&gt;$A$2,Habitat!AZ157,"")</f>
        <v/>
      </c>
      <c r="L158" s="18"/>
      <c r="M158" s="18" t="str">
        <f aca="false">IF(Oxygen_requirement!$Z157&gt;$A$2,Oxygen_requirement!$AA157,"")</f>
        <v/>
      </c>
      <c r="N158" s="18" t="str">
        <f aca="false">IF(Oxygen_requirement!$AE157&gt;$A$2,Oxygen_requirement!$AF157,"")</f>
        <v/>
      </c>
      <c r="O158" s="18"/>
      <c r="P158" s="18" t="str">
        <f aca="false">IF(Salinity!$U157&gt;$A$2,Salinity!$V157,"")</f>
        <v/>
      </c>
      <c r="Q158" s="18" t="str">
        <f aca="false">IF(Salinity!$Z157&gt;$A$2,Salinity!$AA157,"")</f>
        <v/>
      </c>
      <c r="R158" s="18" t="str">
        <f aca="false">IF(Salinity!$AE157&gt;$A$2,Salinity!$AF157,"")</f>
        <v/>
      </c>
    </row>
    <row r="159" customFormat="false" ht="12.75" hidden="false" customHeight="false" outlineLevel="0" collapsed="false">
      <c r="A159" s="10" t="n">
        <v>73.01</v>
      </c>
      <c r="B159" s="10" t="s">
        <v>143</v>
      </c>
      <c r="C159" s="18" t="str">
        <f aca="false">IF(Temperature_Range!U158&gt;$A$2,Temperature_Range!V158,"")</f>
        <v/>
      </c>
      <c r="D159" s="18" t="str">
        <f aca="false">IF(Temperature_Range!Z158&gt;$A$2,Temperature_Range!AA158,"")</f>
        <v/>
      </c>
      <c r="E159" s="18" t="str">
        <f aca="false">IF(Temperature_Range!AE158&gt;$A$2,Temperature_Range!AF158,"")</f>
        <v/>
      </c>
      <c r="F159" s="18"/>
      <c r="G159" s="18" t="str">
        <f aca="false">IF(Habitat!AE158&gt;$A$2,Habitat!AF158,"")</f>
        <v/>
      </c>
      <c r="H159" s="18" t="str">
        <f aca="false">IF(Habitat!AH158&gt;$A$2,Habitat!AK158,"")</f>
        <v/>
      </c>
      <c r="I159" s="18" t="str">
        <f aca="false">IF(Habitat!AO158&gt;$A$2,Habitat!AP158,"")</f>
        <v/>
      </c>
      <c r="J159" s="18" t="str">
        <f aca="false">IF(Habitat!AT158&gt;$A$2,Habitat!AU158,"")</f>
        <v/>
      </c>
      <c r="K159" s="18" t="str">
        <f aca="false">IF(Habitat!AY158&gt;$A$2,Habitat!AZ158,"")</f>
        <v/>
      </c>
      <c r="L159" s="18"/>
      <c r="M159" s="18" t="str">
        <f aca="false">IF(Oxygen_requirement!$Z158&gt;$A$2,Oxygen_requirement!$AA158,"")</f>
        <v/>
      </c>
      <c r="N159" s="18" t="str">
        <f aca="false">IF(Oxygen_requirement!$AE158&gt;$A$2,Oxygen_requirement!$AF158,"")</f>
        <v/>
      </c>
      <c r="O159" s="18"/>
      <c r="P159" s="18" t="str">
        <f aca="false">IF(Salinity!$U158&gt;$A$2,Salinity!$V158,"")</f>
        <v/>
      </c>
      <c r="Q159" s="18" t="str">
        <f aca="false">IF(Salinity!$Z158&gt;$A$2,Salinity!$AA158,"")</f>
        <v/>
      </c>
      <c r="R159" s="18" t="str">
        <f aca="false">IF(Salinity!$AE158&gt;$A$2,Salinity!$AF158,"")</f>
        <v/>
      </c>
    </row>
    <row r="160" customFormat="false" ht="12.75" hidden="false" customHeight="false" outlineLevel="0" collapsed="false">
      <c r="A160" s="10" t="n">
        <v>73.02</v>
      </c>
      <c r="B160" s="10" t="s">
        <v>144</v>
      </c>
      <c r="C160" s="18" t="str">
        <f aca="false">IF(Temperature_Range!U159&gt;$A$2,Temperature_Range!V159,"")</f>
        <v/>
      </c>
      <c r="D160" s="18" t="str">
        <f aca="false">IF(Temperature_Range!Z159&gt;$A$2,Temperature_Range!AA159,"")</f>
        <v/>
      </c>
      <c r="E160" s="18" t="str">
        <f aca="false">IF(Temperature_Range!AE159&gt;$A$2,Temperature_Range!AF159,"")</f>
        <v/>
      </c>
      <c r="F160" s="18"/>
      <c r="G160" s="18" t="str">
        <f aca="false">IF(Habitat!AE159&gt;$A$2,Habitat!AF159,"")</f>
        <v/>
      </c>
      <c r="H160" s="18" t="str">
        <f aca="false">IF(Habitat!AH159&gt;$A$2,Habitat!AK159,"")</f>
        <v/>
      </c>
      <c r="I160" s="18" t="str">
        <f aca="false">IF(Habitat!AO159&gt;$A$2,Habitat!AP159,"")</f>
        <v/>
      </c>
      <c r="J160" s="18" t="str">
        <f aca="false">IF(Habitat!AT159&gt;$A$2,Habitat!AU159,"")</f>
        <v/>
      </c>
      <c r="K160" s="18" t="str">
        <f aca="false">IF(Habitat!AY159&gt;$A$2,Habitat!AZ159,"")</f>
        <v/>
      </c>
      <c r="L160" s="18"/>
      <c r="M160" s="18" t="str">
        <f aca="false">IF(Oxygen_requirement!$Z159&gt;$A$2,Oxygen_requirement!$AA159,"")</f>
        <v/>
      </c>
      <c r="N160" s="18" t="str">
        <f aca="false">IF(Oxygen_requirement!$AE159&gt;$A$2,Oxygen_requirement!$AF159,"")</f>
        <v/>
      </c>
      <c r="O160" s="18"/>
      <c r="P160" s="18" t="str">
        <f aca="false">IF(Salinity!$U159&gt;$A$2,Salinity!$V159,"")</f>
        <v/>
      </c>
      <c r="Q160" s="18" t="str">
        <f aca="false">IF(Salinity!$Z159&gt;$A$2,Salinity!$AA159,"")</f>
        <v/>
      </c>
      <c r="R160" s="18" t="str">
        <f aca="false">IF(Salinity!$AE159&gt;$A$2,Salinity!$AF159,"")</f>
        <v/>
      </c>
    </row>
    <row r="161" customFormat="false" ht="12.75" hidden="false" customHeight="false" outlineLevel="0" collapsed="false">
      <c r="A161" s="10" t="n">
        <v>73.03</v>
      </c>
      <c r="B161" s="10" t="s">
        <v>145</v>
      </c>
      <c r="C161" s="18" t="str">
        <f aca="false">IF(Temperature_Range!U160&gt;$A$2,Temperature_Range!V160,"")</f>
        <v/>
      </c>
      <c r="D161" s="18" t="str">
        <f aca="false">IF(Temperature_Range!Z160&gt;$A$2,Temperature_Range!AA160,"")</f>
        <v/>
      </c>
      <c r="E161" s="18" t="str">
        <f aca="false">IF(Temperature_Range!AE160&gt;$A$2,Temperature_Range!AF160,"")</f>
        <v/>
      </c>
      <c r="F161" s="18"/>
      <c r="G161" s="18" t="str">
        <f aca="false">IF(Habitat!AE160&gt;$A$2,Habitat!AF160,"")</f>
        <v/>
      </c>
      <c r="H161" s="18" t="str">
        <f aca="false">IF(Habitat!AH160&gt;$A$2,Habitat!AK160,"")</f>
        <v/>
      </c>
      <c r="I161" s="18" t="str">
        <f aca="false">IF(Habitat!AO160&gt;$A$2,Habitat!AP160,"")</f>
        <v/>
      </c>
      <c r="J161" s="18" t="str">
        <f aca="false">IF(Habitat!AT160&gt;$A$2,Habitat!AU160,"")</f>
        <v/>
      </c>
      <c r="K161" s="18" t="str">
        <f aca="false">IF(Habitat!AY160&gt;$A$2,Habitat!AZ160,"")</f>
        <v/>
      </c>
      <c r="L161" s="18"/>
      <c r="M161" s="18" t="str">
        <f aca="false">IF(Oxygen_requirement!$Z160&gt;$A$2,Oxygen_requirement!$AA160,"")</f>
        <v/>
      </c>
      <c r="N161" s="18" t="str">
        <f aca="false">IF(Oxygen_requirement!$AE160&gt;$A$2,Oxygen_requirement!$AF160,"")</f>
        <v/>
      </c>
      <c r="O161" s="18"/>
      <c r="P161" s="18" t="str">
        <f aca="false">IF(Salinity!$U160&gt;$A$2,Salinity!$V160,"")</f>
        <v/>
      </c>
      <c r="Q161" s="18" t="str">
        <f aca="false">IF(Salinity!$Z160&gt;$A$2,Salinity!$AA160,"")</f>
        <v/>
      </c>
      <c r="R161" s="18" t="str">
        <f aca="false">IF(Salinity!$AE160&gt;$A$2,Salinity!$AF160,"")</f>
        <v/>
      </c>
    </row>
    <row r="162" customFormat="false" ht="12.75" hidden="false" customHeight="false" outlineLevel="0" collapsed="false">
      <c r="A162" s="10" t="n">
        <v>75.01</v>
      </c>
      <c r="B162" s="10" t="s">
        <v>134</v>
      </c>
      <c r="C162" s="18" t="str">
        <f aca="false">IF(Temperature_Range!U161&gt;$A$2,Temperature_Range!V161,"")</f>
        <v/>
      </c>
      <c r="D162" s="18" t="str">
        <f aca="false">IF(Temperature_Range!Z161&gt;$A$2,Temperature_Range!AA161,"")</f>
        <v/>
      </c>
      <c r="E162" s="18" t="str">
        <f aca="false">IF(Temperature_Range!AE161&gt;$A$2,Temperature_Range!AF161,"")</f>
        <v/>
      </c>
      <c r="F162" s="18"/>
      <c r="G162" s="18" t="str">
        <f aca="false">IF(Habitat!AE161&gt;$A$2,Habitat!AF161,"")</f>
        <v/>
      </c>
      <c r="H162" s="18" t="str">
        <f aca="false">IF(Habitat!AH161&gt;$A$2,Habitat!AK161,"")</f>
        <v/>
      </c>
      <c r="I162" s="18" t="str">
        <f aca="false">IF(Habitat!AO161&gt;$A$2,Habitat!AP161,"")</f>
        <v/>
      </c>
      <c r="J162" s="18" t="str">
        <f aca="false">IF(Habitat!AT161&gt;$A$2,Habitat!AU161,"")</f>
        <v/>
      </c>
      <c r="K162" s="18" t="str">
        <f aca="false">IF(Habitat!AY161&gt;$A$2,Habitat!AZ161,"")</f>
        <v/>
      </c>
      <c r="L162" s="18"/>
      <c r="M162" s="18" t="str">
        <f aca="false">IF(Oxygen_requirement!$Z161&gt;$A$2,Oxygen_requirement!$AA161,"")</f>
        <v/>
      </c>
      <c r="N162" s="18" t="str">
        <f aca="false">IF(Oxygen_requirement!$AE161&gt;$A$2,Oxygen_requirement!$AF161,"")</f>
        <v/>
      </c>
      <c r="O162" s="18"/>
      <c r="P162" s="18" t="str">
        <f aca="false">IF(Salinity!$U161&gt;$A$2,Salinity!$V161,"")</f>
        <v/>
      </c>
      <c r="Q162" s="18" t="str">
        <f aca="false">IF(Salinity!$Z161&gt;$A$2,Salinity!$AA161,"")</f>
        <v/>
      </c>
      <c r="R162" s="18" t="str">
        <f aca="false">IF(Salinity!$AE161&gt;$A$2,Salinity!$AF161,"")</f>
        <v/>
      </c>
    </row>
    <row r="163" customFormat="false" ht="12.75" hidden="false" customHeight="false" outlineLevel="0" collapsed="false">
      <c r="A163" s="10" t="n">
        <v>75.02</v>
      </c>
      <c r="B163" s="10" t="s">
        <v>135</v>
      </c>
      <c r="C163" s="18" t="str">
        <f aca="false">IF(Temperature_Range!U162&gt;$A$2,Temperature_Range!V162,"")</f>
        <v/>
      </c>
      <c r="D163" s="18" t="str">
        <f aca="false">IF(Temperature_Range!Z162&gt;$A$2,Temperature_Range!AA162,"")</f>
        <v/>
      </c>
      <c r="E163" s="18" t="str">
        <f aca="false">IF(Temperature_Range!AE162&gt;$A$2,Temperature_Range!AF162,"")</f>
        <v/>
      </c>
      <c r="F163" s="18"/>
      <c r="G163" s="18" t="str">
        <f aca="false">IF(Habitat!AE162&gt;$A$2,Habitat!AF162,"")</f>
        <v/>
      </c>
      <c r="H163" s="18" t="str">
        <f aca="false">IF(Habitat!AH162&gt;$A$2,Habitat!AK162,"")</f>
        <v/>
      </c>
      <c r="I163" s="18" t="str">
        <f aca="false">IF(Habitat!AO162&gt;$A$2,Habitat!AP162,"")</f>
        <v/>
      </c>
      <c r="J163" s="18" t="str">
        <f aca="false">IF(Habitat!AT162&gt;$A$2,Habitat!AU162,"")</f>
        <v/>
      </c>
      <c r="K163" s="18" t="str">
        <f aca="false">IF(Habitat!AY162&gt;$A$2,Habitat!AZ162,"")</f>
        <v/>
      </c>
      <c r="L163" s="18"/>
      <c r="M163" s="18" t="str">
        <f aca="false">IF(Oxygen_requirement!$Z162&gt;$A$2,Oxygen_requirement!$AA162,"")</f>
        <v/>
      </c>
      <c r="N163" s="18" t="str">
        <f aca="false">IF(Oxygen_requirement!$AE162&gt;$A$2,Oxygen_requirement!$AF162,"")</f>
        <v/>
      </c>
      <c r="O163" s="18"/>
      <c r="P163" s="18" t="str">
        <f aca="false">IF(Salinity!$U162&gt;$A$2,Salinity!$V162,"")</f>
        <v/>
      </c>
      <c r="Q163" s="18" t="str">
        <f aca="false">IF(Salinity!$Z162&gt;$A$2,Salinity!$AA162,"")</f>
        <v/>
      </c>
      <c r="R163" s="18" t="str">
        <f aca="false">IF(Salinity!$AE162&gt;$A$2,Salinity!$AF162,"")</f>
        <v/>
      </c>
    </row>
    <row r="164" customFormat="false" ht="12.75" hidden="false" customHeight="false" outlineLevel="0" collapsed="false">
      <c r="A164" s="10" t="n">
        <v>75.03</v>
      </c>
      <c r="B164" s="10" t="s">
        <v>136</v>
      </c>
      <c r="C164" s="18" t="str">
        <f aca="false">IF(Temperature_Range!U163&gt;$A$2,Temperature_Range!V163,"")</f>
        <v/>
      </c>
      <c r="D164" s="18" t="str">
        <f aca="false">IF(Temperature_Range!Z163&gt;$A$2,Temperature_Range!AA163,"")</f>
        <v/>
      </c>
      <c r="E164" s="18" t="str">
        <f aca="false">IF(Temperature_Range!AE163&gt;$A$2,Temperature_Range!AF163,"")</f>
        <v/>
      </c>
      <c r="F164" s="18"/>
      <c r="G164" s="18" t="str">
        <f aca="false">IF(Habitat!AE163&gt;$A$2,Habitat!AF163,"")</f>
        <v/>
      </c>
      <c r="H164" s="18" t="str">
        <f aca="false">IF(Habitat!AH163&gt;$A$2,Habitat!AK163,"")</f>
        <v/>
      </c>
      <c r="I164" s="18" t="str">
        <f aca="false">IF(Habitat!AO163&gt;$A$2,Habitat!AP163,"")</f>
        <v/>
      </c>
      <c r="J164" s="18" t="str">
        <f aca="false">IF(Habitat!AT163&gt;$A$2,Habitat!AU163,"")</f>
        <v/>
      </c>
      <c r="K164" s="18" t="str">
        <f aca="false">IF(Habitat!AY163&gt;$A$2,Habitat!AZ163,"")</f>
        <v/>
      </c>
      <c r="L164" s="18"/>
      <c r="M164" s="18" t="str">
        <f aca="false">IF(Oxygen_requirement!$Z163&gt;$A$2,Oxygen_requirement!$AA163,"")</f>
        <v/>
      </c>
      <c r="N164" s="18" t="str">
        <f aca="false">IF(Oxygen_requirement!$AE163&gt;$A$2,Oxygen_requirement!$AF163,"")</f>
        <v/>
      </c>
      <c r="O164" s="18"/>
      <c r="P164" s="18" t="str">
        <f aca="false">IF(Salinity!$U163&gt;$A$2,Salinity!$V163,"")</f>
        <v/>
      </c>
      <c r="Q164" s="18" t="str">
        <f aca="false">IF(Salinity!$Z163&gt;$A$2,Salinity!$AA163,"")</f>
        <v/>
      </c>
      <c r="R164" s="18" t="str">
        <f aca="false">IF(Salinity!$AE163&gt;$A$2,Salinity!$AF163,"")</f>
        <v/>
      </c>
    </row>
    <row r="165" customFormat="false" ht="12.75" hidden="false" customHeight="false" outlineLevel="0" collapsed="false">
      <c r="A165" s="10" t="n">
        <v>77.01</v>
      </c>
      <c r="B165" s="10" t="s">
        <v>137</v>
      </c>
      <c r="C165" s="18" t="str">
        <f aca="false">IF(Temperature_Range!U164&gt;$A$2,Temperature_Range!V164,"")</f>
        <v/>
      </c>
      <c r="D165" s="18" t="str">
        <f aca="false">IF(Temperature_Range!Z164&gt;$A$2,Temperature_Range!AA164,"")</f>
        <v/>
      </c>
      <c r="E165" s="18" t="str">
        <f aca="false">IF(Temperature_Range!AE164&gt;$A$2,Temperature_Range!AF164,"")</f>
        <v/>
      </c>
      <c r="F165" s="18"/>
      <c r="G165" s="18" t="str">
        <f aca="false">IF(Habitat!AE164&gt;$A$2,Habitat!AF164,"")</f>
        <v/>
      </c>
      <c r="H165" s="18" t="str">
        <f aca="false">IF(Habitat!AH164&gt;$A$2,Habitat!AK164,"")</f>
        <v/>
      </c>
      <c r="I165" s="18" t="str">
        <f aca="false">IF(Habitat!AO164&gt;$A$2,Habitat!AP164,"")</f>
        <v/>
      </c>
      <c r="J165" s="18" t="str">
        <f aca="false">IF(Habitat!AT164&gt;$A$2,Habitat!AU164,"")</f>
        <v/>
      </c>
      <c r="K165" s="18" t="str">
        <f aca="false">IF(Habitat!AY164&gt;$A$2,Habitat!AZ164,"")</f>
        <v/>
      </c>
      <c r="L165" s="18"/>
      <c r="M165" s="18" t="str">
        <f aca="false">IF(Oxygen_requirement!$Z164&gt;$A$2,Oxygen_requirement!$AA164,"")</f>
        <v/>
      </c>
      <c r="N165" s="18" t="str">
        <f aca="false">IF(Oxygen_requirement!$AE164&gt;$A$2,Oxygen_requirement!$AF164,"")</f>
        <v/>
      </c>
      <c r="O165" s="18"/>
      <c r="P165" s="18" t="str">
        <f aca="false">IF(Salinity!$U164&gt;$A$2,Salinity!$V164,"")</f>
        <v/>
      </c>
      <c r="Q165" s="18" t="str">
        <f aca="false">IF(Salinity!$Z164&gt;$A$2,Salinity!$AA164,"")</f>
        <v/>
      </c>
      <c r="R165" s="18" t="str">
        <f aca="false">IF(Salinity!$AE164&gt;$A$2,Salinity!$AF164,"")</f>
        <v/>
      </c>
    </row>
    <row r="166" customFormat="false" ht="12.75" hidden="false" customHeight="false" outlineLevel="0" collapsed="false">
      <c r="A166" s="10" t="n">
        <v>77.02</v>
      </c>
      <c r="B166" s="10" t="s">
        <v>138</v>
      </c>
      <c r="C166" s="18" t="str">
        <f aca="false">IF(Temperature_Range!U165&gt;$A$2,Temperature_Range!V165,"")</f>
        <v/>
      </c>
      <c r="D166" s="18" t="str">
        <f aca="false">IF(Temperature_Range!Z165&gt;$A$2,Temperature_Range!AA165,"")</f>
        <v/>
      </c>
      <c r="E166" s="18" t="str">
        <f aca="false">IF(Temperature_Range!AE165&gt;$A$2,Temperature_Range!AF165,"")</f>
        <v/>
      </c>
      <c r="F166" s="18"/>
      <c r="G166" s="18" t="str">
        <f aca="false">IF(Habitat!AE165&gt;$A$2,Habitat!AF165,"")</f>
        <v/>
      </c>
      <c r="H166" s="18" t="str">
        <f aca="false">IF(Habitat!AH165&gt;$A$2,Habitat!AK165,"")</f>
        <v/>
      </c>
      <c r="I166" s="18" t="str">
        <f aca="false">IF(Habitat!AO165&gt;$A$2,Habitat!AP165,"")</f>
        <v/>
      </c>
      <c r="J166" s="18" t="str">
        <f aca="false">IF(Habitat!AT165&gt;$A$2,Habitat!AU165,"")</f>
        <v/>
      </c>
      <c r="K166" s="18" t="str">
        <f aca="false">IF(Habitat!AY165&gt;$A$2,Habitat!AZ165,"")</f>
        <v/>
      </c>
      <c r="L166" s="18"/>
      <c r="M166" s="18" t="str">
        <f aca="false">IF(Oxygen_requirement!$Z165&gt;$A$2,Oxygen_requirement!$AA165,"")</f>
        <v/>
      </c>
      <c r="N166" s="18" t="str">
        <f aca="false">IF(Oxygen_requirement!$AE165&gt;$A$2,Oxygen_requirement!$AF165,"")</f>
        <v/>
      </c>
      <c r="O166" s="18"/>
      <c r="P166" s="18" t="str">
        <f aca="false">IF(Salinity!$U165&gt;$A$2,Salinity!$V165,"")</f>
        <v/>
      </c>
      <c r="Q166" s="18" t="str">
        <f aca="false">IF(Salinity!$Z165&gt;$A$2,Salinity!$AA165,"")</f>
        <v/>
      </c>
      <c r="R166" s="18" t="str">
        <f aca="false">IF(Salinity!$AE165&gt;$A$2,Salinity!$AF165,"")</f>
        <v/>
      </c>
    </row>
    <row r="167" customFormat="false" ht="12.75" hidden="false" customHeight="false" outlineLevel="0" collapsed="false">
      <c r="A167" s="10" t="n">
        <v>77.03</v>
      </c>
      <c r="B167" s="10" t="s">
        <v>139</v>
      </c>
      <c r="C167" s="18" t="str">
        <f aca="false">IF(Temperature_Range!U166&gt;$A$2,Temperature_Range!V166,"")</f>
        <v/>
      </c>
      <c r="D167" s="18" t="str">
        <f aca="false">IF(Temperature_Range!Z166&gt;$A$2,Temperature_Range!AA166,"")</f>
        <v/>
      </c>
      <c r="E167" s="18" t="str">
        <f aca="false">IF(Temperature_Range!AE166&gt;$A$2,Temperature_Range!AF166,"")</f>
        <v/>
      </c>
      <c r="F167" s="18"/>
      <c r="G167" s="18" t="str">
        <f aca="false">IF(Habitat!AE166&gt;$A$2,Habitat!AF166,"")</f>
        <v/>
      </c>
      <c r="H167" s="18" t="str">
        <f aca="false">IF(Habitat!AH166&gt;$A$2,Habitat!AK166,"")</f>
        <v/>
      </c>
      <c r="I167" s="18" t="str">
        <f aca="false">IF(Habitat!AO166&gt;$A$2,Habitat!AP166,"")</f>
        <v/>
      </c>
      <c r="J167" s="18" t="str">
        <f aca="false">IF(Habitat!AT166&gt;$A$2,Habitat!AU166,"")</f>
        <v/>
      </c>
      <c r="K167" s="18" t="str">
        <f aca="false">IF(Habitat!AY166&gt;$A$2,Habitat!AZ166,"")</f>
        <v/>
      </c>
      <c r="L167" s="18"/>
      <c r="M167" s="18" t="str">
        <f aca="false">IF(Oxygen_requirement!$Z166&gt;$A$2,Oxygen_requirement!$AA166,"")</f>
        <v/>
      </c>
      <c r="N167" s="18" t="str">
        <f aca="false">IF(Oxygen_requirement!$AE166&gt;$A$2,Oxygen_requirement!$AF166,"")</f>
        <v/>
      </c>
      <c r="O167" s="18"/>
      <c r="P167" s="18" t="str">
        <f aca="false">IF(Salinity!$U166&gt;$A$2,Salinity!$V166,"")</f>
        <v/>
      </c>
      <c r="Q167" s="18" t="str">
        <f aca="false">IF(Salinity!$Z166&gt;$A$2,Salinity!$AA166,"")</f>
        <v/>
      </c>
      <c r="R167" s="18" t="str">
        <f aca="false">IF(Salinity!$AE166&gt;$A$2,Salinity!$AF166,"")</f>
        <v/>
      </c>
    </row>
    <row r="168" customFormat="false" ht="12.75" hidden="false" customHeight="false" outlineLevel="0" collapsed="false">
      <c r="I168" s="18" t="str">
        <f aca="false">IF(Habitat!AO167&gt;$A$2,Habitat!AP167,"")</f>
        <v/>
      </c>
      <c r="J168" s="18" t="str">
        <f aca="false">IF(Habitat!AT167&gt;$A$2,Habitat!AU167,"")</f>
        <v/>
      </c>
      <c r="K168" s="18" t="str">
        <f aca="false">IF(Habitat!AY167&gt;$A$2,Habitat!AZ167,"")</f>
        <v/>
      </c>
      <c r="M168" s="18" t="str">
        <f aca="false">IF(Oxygen_requirement!$Z167&gt;$A$2,Oxygen_requirement!$AA167,"")</f>
        <v/>
      </c>
      <c r="N168" s="18" t="str">
        <f aca="false">IF(Oxygen_requirement!$AE167&gt;$A$2,Oxygen_requirement!$AF167,"")</f>
        <v/>
      </c>
      <c r="P168" s="18" t="str">
        <f aca="false">IF(Salinity!$U167&gt;$A$2,Salinity!$V167,"")</f>
        <v/>
      </c>
      <c r="Q168" s="18" t="str">
        <f aca="false">IF(Salinity!$Z167&gt;$A$2,Salinity!$AA167,"")</f>
        <v/>
      </c>
      <c r="R168" s="18" t="str">
        <f aca="false">IF(Salinity!$AE167&gt;$A$2,Salinity!$AF167,"")</f>
        <v/>
      </c>
    </row>
    <row r="169" customFormat="false" ht="12.75" hidden="false" customHeight="false" outlineLevel="0" collapsed="false">
      <c r="I169" s="18" t="str">
        <f aca="false">IF(Habitat!AO168&gt;$A$2,Habitat!AP168,"")</f>
        <v/>
      </c>
      <c r="J169" s="18" t="str">
        <f aca="false">IF(Habitat!AT168&gt;$A$2,Habitat!AU168,"")</f>
        <v/>
      </c>
      <c r="K169" s="18" t="str">
        <f aca="false">IF(Habitat!AY168&gt;$A$2,Habitat!AZ168,"")</f>
        <v/>
      </c>
      <c r="M169" s="18" t="str">
        <f aca="false">IF(Oxygen_requirement!$Z168&gt;$A$2,Oxygen_requirement!$AA168,"")</f>
        <v/>
      </c>
      <c r="N169" s="18" t="str">
        <f aca="false">IF(Oxygen_requirement!$AE168&gt;$A$2,Oxygen_requirement!$AF168,"")</f>
        <v/>
      </c>
      <c r="P169" s="18" t="str">
        <f aca="false">IF(Salinity!$U168&gt;$A$2,Salinity!$V168,"")</f>
        <v/>
      </c>
      <c r="Q169" s="18" t="str">
        <f aca="false">IF(Salinity!$Z168&gt;$A$2,Salinity!$AA168,"")</f>
        <v/>
      </c>
      <c r="R169" s="18" t="str">
        <f aca="false">IF(Salinity!$AE168&gt;$A$2,Salinity!$AF168,"")</f>
        <v/>
      </c>
    </row>
    <row r="170" customFormat="false" ht="12.75" hidden="false" customHeight="false" outlineLevel="0" collapsed="false">
      <c r="I170" s="18" t="str">
        <f aca="false">IF(Habitat!AO169&gt;$A$2,Habitat!AP169,"")</f>
        <v/>
      </c>
      <c r="J170" s="18" t="str">
        <f aca="false">IF(Habitat!AT169&gt;$A$2,Habitat!AU169,"")</f>
        <v/>
      </c>
      <c r="K170" s="18" t="str">
        <f aca="false">IF(Habitat!AY169&gt;$A$2,Habitat!AZ169,"")</f>
        <v/>
      </c>
      <c r="M170" s="18" t="str">
        <f aca="false">IF(Oxygen_requirement!$Z169&gt;$A$2,Oxygen_requirement!$AA169,"")</f>
        <v/>
      </c>
      <c r="N170" s="18" t="str">
        <f aca="false">IF(Oxygen_requirement!$AE169&gt;$A$2,Oxygen_requirement!$AF169,"")</f>
        <v/>
      </c>
      <c r="P170" s="18" t="str">
        <f aca="false">IF(Salinity!$U169&gt;$A$2,Salinity!$V169,"")</f>
        <v/>
      </c>
      <c r="Q170" s="18" t="str">
        <f aca="false">IF(Salinity!$Z169&gt;$A$2,Salinity!$AA169,"")</f>
        <v/>
      </c>
      <c r="R170" s="18" t="str">
        <f aca="false">IF(Salinity!$AE169&gt;$A$2,Salinity!$AF169,"")</f>
        <v/>
      </c>
    </row>
    <row r="171" customFormat="false" ht="12.75" hidden="false" customHeight="false" outlineLevel="0" collapsed="false">
      <c r="I171" s="18" t="str">
        <f aca="false">IF(Habitat!AO170&gt;$A$2,Habitat!AP170,"")</f>
        <v/>
      </c>
      <c r="J171" s="18" t="str">
        <f aca="false">IF(Habitat!AT170&gt;$A$2,Habitat!AU170,"")</f>
        <v/>
      </c>
      <c r="K171" s="18" t="str">
        <f aca="false">IF(Habitat!AY170&gt;$A$2,Habitat!AZ170,"")</f>
        <v/>
      </c>
      <c r="M171" s="18" t="str">
        <f aca="false">IF(Oxygen_requirement!$Z170&gt;$A$2,Oxygen_requirement!$AA170,"")</f>
        <v/>
      </c>
      <c r="N171" s="18" t="str">
        <f aca="false">IF(Oxygen_requirement!$AE170&gt;$A$2,Oxygen_requirement!$AF170,"")</f>
        <v/>
      </c>
      <c r="P171" s="18" t="str">
        <f aca="false">IF(Salinity!$U170&gt;$A$2,Salinity!$V170,"")</f>
        <v/>
      </c>
      <c r="Q171" s="18" t="str">
        <f aca="false">IF(Salinity!$Z170&gt;$A$2,Salinity!$AA170,"")</f>
        <v/>
      </c>
      <c r="R171" s="18" t="str">
        <f aca="false">IF(Salinity!$AE170&gt;$A$2,Salinity!$AF170,"")</f>
        <v/>
      </c>
    </row>
    <row r="172" customFormat="false" ht="12.75" hidden="false" customHeight="false" outlineLevel="0" collapsed="false">
      <c r="I172" s="18" t="str">
        <f aca="false">IF(Habitat!AO171&gt;$A$2,Habitat!AP171,"")</f>
        <v/>
      </c>
      <c r="J172" s="18" t="str">
        <f aca="false">IF(Habitat!AT171&gt;$A$2,Habitat!AU171,"")</f>
        <v/>
      </c>
      <c r="K172" s="18" t="str">
        <f aca="false">IF(Habitat!AY171&gt;$A$2,Habitat!AZ171,"")</f>
        <v/>
      </c>
      <c r="M172" s="18" t="str">
        <f aca="false">IF(Oxygen_requirement!$Z171&gt;$A$2,Oxygen_requirement!$AA171,"")</f>
        <v/>
      </c>
      <c r="N172" s="18" t="str">
        <f aca="false">IF(Oxygen_requirement!$AE171&gt;$A$2,Oxygen_requirement!$AF171,"")</f>
        <v/>
      </c>
      <c r="P172" s="18" t="str">
        <f aca="false">IF(Salinity!$U171&gt;$A$2,Salinity!$V171,"")</f>
        <v/>
      </c>
      <c r="Q172" s="18" t="str">
        <f aca="false">IF(Salinity!$Z171&gt;$A$2,Salinity!$AA171,"")</f>
        <v/>
      </c>
      <c r="R172" s="18" t="str">
        <f aca="false">IF(Salinity!$AE171&gt;$A$2,Salinity!$AF171,"")</f>
        <v/>
      </c>
    </row>
    <row r="173" customFormat="false" ht="12.75" hidden="false" customHeight="false" outlineLevel="0" collapsed="false">
      <c r="I173" s="18" t="str">
        <f aca="false">IF(Habitat!AO172&gt;$A$2,Habitat!AP172,"")</f>
        <v/>
      </c>
      <c r="J173" s="18" t="str">
        <f aca="false">IF(Habitat!AT172&gt;$A$2,Habitat!AU172,"")</f>
        <v/>
      </c>
      <c r="K173" s="18" t="str">
        <f aca="false">IF(Habitat!AY172&gt;$A$2,Habitat!AZ172,"")</f>
        <v/>
      </c>
      <c r="M173" s="18" t="str">
        <f aca="false">IF(Oxygen_requirement!$Z172&gt;$A$2,Oxygen_requirement!$AA172,"")</f>
        <v/>
      </c>
      <c r="N173" s="18" t="str">
        <f aca="false">IF(Oxygen_requirement!$AE172&gt;$A$2,Oxygen_requirement!$AF172,"")</f>
        <v/>
      </c>
      <c r="P173" s="18" t="str">
        <f aca="false">IF(Salinity!$U172&gt;$A$2,Salinity!$V172,"")</f>
        <v/>
      </c>
      <c r="Q173" s="18" t="str">
        <f aca="false">IF(Salinity!$Z172&gt;$A$2,Salinity!$AA172,"")</f>
        <v/>
      </c>
      <c r="R173" s="18" t="str">
        <f aca="false">IF(Salinity!$AE172&gt;$A$2,Salinity!$AF172,"")</f>
        <v/>
      </c>
    </row>
    <row r="174" customFormat="false" ht="12.75" hidden="false" customHeight="false" outlineLevel="0" collapsed="false">
      <c r="I174" s="18" t="str">
        <f aca="false">IF(Habitat!AO173&gt;$A$2,Habitat!AP173,"")</f>
        <v/>
      </c>
      <c r="J174" s="18" t="str">
        <f aca="false">IF(Habitat!AT173&gt;$A$2,Habitat!AU173,"")</f>
        <v/>
      </c>
      <c r="K174" s="18" t="str">
        <f aca="false">IF(Habitat!AY173&gt;$A$2,Habitat!AZ173,"")</f>
        <v/>
      </c>
      <c r="M174" s="18" t="str">
        <f aca="false">IF(Oxygen_requirement!$Z173&gt;$A$2,Oxygen_requirement!$AA173,"")</f>
        <v/>
      </c>
      <c r="N174" s="18" t="str">
        <f aca="false">IF(Oxygen_requirement!$AE173&gt;$A$2,Oxygen_requirement!$AF173,"")</f>
        <v/>
      </c>
      <c r="P174" s="18" t="str">
        <f aca="false">IF(Salinity!$U173&gt;$A$2,Salinity!$V173,"")</f>
        <v/>
      </c>
      <c r="Q174" s="18" t="str">
        <f aca="false">IF(Salinity!$Z173&gt;$A$2,Salinity!$AA173,"")</f>
        <v/>
      </c>
      <c r="R174" s="18" t="str">
        <f aca="false">IF(Salinity!$AE173&gt;$A$2,Salinity!$AF173,"")</f>
        <v/>
      </c>
    </row>
    <row r="175" customFormat="false" ht="12.75" hidden="false" customHeight="false" outlineLevel="0" collapsed="false">
      <c r="I175" s="18" t="str">
        <f aca="false">IF(Habitat!AO174&gt;$A$2,Habitat!AP174,"")</f>
        <v/>
      </c>
      <c r="J175" s="18" t="str">
        <f aca="false">IF(Habitat!AT174&gt;$A$2,Habitat!AU174,"")</f>
        <v/>
      </c>
      <c r="K175" s="18" t="str">
        <f aca="false">IF(Habitat!AY174&gt;$A$2,Habitat!AZ174,"")</f>
        <v/>
      </c>
      <c r="M175" s="18" t="str">
        <f aca="false">IF(Oxygen_requirement!$Z174&gt;$A$2,Oxygen_requirement!$AA174,"")</f>
        <v/>
      </c>
      <c r="N175" s="18" t="str">
        <f aca="false">IF(Oxygen_requirement!$AE174&gt;$A$2,Oxygen_requirement!$AF174,"")</f>
        <v/>
      </c>
      <c r="P175" s="18" t="str">
        <f aca="false">IF(Salinity!$U174&gt;$A$2,Salinity!$V174,"")</f>
        <v/>
      </c>
      <c r="Q175" s="18" t="str">
        <f aca="false">IF(Salinity!$Z174&gt;$A$2,Salinity!$AA174,"")</f>
        <v/>
      </c>
      <c r="R175" s="18" t="str">
        <f aca="false">IF(Salinity!$AE174&gt;$A$2,Salinity!$AF174,"")</f>
        <v/>
      </c>
    </row>
    <row r="176" customFormat="false" ht="12.75" hidden="false" customHeight="false" outlineLevel="0" collapsed="false">
      <c r="I176" s="18" t="str">
        <f aca="false">IF(Habitat!AO175&gt;$A$2,Habitat!AP175,"")</f>
        <v/>
      </c>
      <c r="J176" s="18" t="str">
        <f aca="false">IF(Habitat!AT175&gt;$A$2,Habitat!AU175,"")</f>
        <v/>
      </c>
      <c r="K176" s="18" t="str">
        <f aca="false">IF(Habitat!AY175&gt;$A$2,Habitat!AZ175,"")</f>
        <v/>
      </c>
      <c r="M176" s="18" t="str">
        <f aca="false">IF(Oxygen_requirement!$Z175&gt;$A$2,Oxygen_requirement!$AA175,"")</f>
        <v/>
      </c>
      <c r="N176" s="18" t="str">
        <f aca="false">IF(Oxygen_requirement!$AE175&gt;$A$2,Oxygen_requirement!$AF175,"")</f>
        <v/>
      </c>
      <c r="P176" s="18" t="str">
        <f aca="false">IF(Salinity!$U175&gt;$A$2,Salinity!$V175,"")</f>
        <v/>
      </c>
      <c r="Q176" s="18" t="str">
        <f aca="false">IF(Salinity!$Z175&gt;$A$2,Salinity!$AA175,"")</f>
        <v/>
      </c>
      <c r="R176" s="18" t="str">
        <f aca="false">IF(Salinity!$AE175&gt;$A$2,Salinity!$AF175,"")</f>
        <v/>
      </c>
    </row>
    <row r="177" customFormat="false" ht="12.75" hidden="false" customHeight="false" outlineLevel="0" collapsed="false">
      <c r="I177" s="18" t="str">
        <f aca="false">IF(Habitat!AO176&gt;$A$2,Habitat!AP176,"")</f>
        <v/>
      </c>
      <c r="J177" s="18" t="str">
        <f aca="false">IF(Habitat!AT176&gt;$A$2,Habitat!AU176,"")</f>
        <v/>
      </c>
      <c r="K177" s="18" t="str">
        <f aca="false">IF(Habitat!AY176&gt;$A$2,Habitat!AZ176,"")</f>
        <v/>
      </c>
      <c r="M177" s="18" t="str">
        <f aca="false">IF(Oxygen_requirement!$Z176&gt;$A$2,Oxygen_requirement!$AA176,"")</f>
        <v/>
      </c>
      <c r="N177" s="18" t="str">
        <f aca="false">IF(Oxygen_requirement!$AE176&gt;$A$2,Oxygen_requirement!$AF176,"")</f>
        <v/>
      </c>
      <c r="P177" s="18" t="str">
        <f aca="false">IF(Salinity!$U176&gt;$A$2,Salinity!$V176,"")</f>
        <v/>
      </c>
      <c r="Q177" s="18" t="str">
        <f aca="false">IF(Salinity!$Z176&gt;$A$2,Salinity!$AA176,"")</f>
        <v/>
      </c>
      <c r="R177" s="18" t="str">
        <f aca="false">IF(Salinity!$AE176&gt;$A$2,Salinity!$AF176,"")</f>
        <v/>
      </c>
    </row>
    <row r="178" customFormat="false" ht="12.75" hidden="false" customHeight="false" outlineLevel="0" collapsed="false">
      <c r="I178" s="18" t="str">
        <f aca="false">IF(Habitat!AO177&gt;$A$2,Habitat!AP177,"")</f>
        <v/>
      </c>
      <c r="J178" s="18" t="str">
        <f aca="false">IF(Habitat!AT177&gt;$A$2,Habitat!AU177,"")</f>
        <v/>
      </c>
      <c r="K178" s="18" t="str">
        <f aca="false">IF(Habitat!AY177&gt;$A$2,Habitat!AZ177,"")</f>
        <v/>
      </c>
      <c r="M178" s="18" t="str">
        <f aca="false">IF(Oxygen_requirement!$Z177&gt;$A$2,Oxygen_requirement!$AA177,"")</f>
        <v/>
      </c>
      <c r="N178" s="18" t="str">
        <f aca="false">IF(Oxygen_requirement!$AE177&gt;$A$2,Oxygen_requirement!$AF177,"")</f>
        <v/>
      </c>
      <c r="P178" s="18" t="str">
        <f aca="false">IF(Salinity!$U177&gt;$A$2,Salinity!$V177,"")</f>
        <v/>
      </c>
      <c r="Q178" s="18" t="str">
        <f aca="false">IF(Salinity!$Z177&gt;$A$2,Salinity!$AA177,"")</f>
        <v/>
      </c>
      <c r="R178" s="18" t="str">
        <f aca="false">IF(Salinity!$AE177&gt;$A$2,Salinity!$AF177,"")</f>
        <v/>
      </c>
    </row>
    <row r="179" customFormat="false" ht="12.75" hidden="false" customHeight="false" outlineLevel="0" collapsed="false">
      <c r="I179" s="18" t="str">
        <f aca="false">IF(Habitat!AO178&gt;$A$2,Habitat!AP178,"")</f>
        <v/>
      </c>
      <c r="J179" s="18" t="str">
        <f aca="false">IF(Habitat!AT178&gt;$A$2,Habitat!AU178,"")</f>
        <v/>
      </c>
      <c r="K179" s="18" t="str">
        <f aca="false">IF(Habitat!AY178&gt;$A$2,Habitat!AZ178,"")</f>
        <v/>
      </c>
      <c r="M179" s="18" t="str">
        <f aca="false">IF(Oxygen_requirement!$Z178&gt;$A$2,Oxygen_requirement!$AA178,"")</f>
        <v/>
      </c>
      <c r="N179" s="18" t="str">
        <f aca="false">IF(Oxygen_requirement!$AE178&gt;$A$2,Oxygen_requirement!$AF178,"")</f>
        <v/>
      </c>
      <c r="P179" s="18" t="str">
        <f aca="false">IF(Salinity!$U178&gt;$A$2,Salinity!$V178,"")</f>
        <v/>
      </c>
      <c r="Q179" s="18" t="str">
        <f aca="false">IF(Salinity!$Z178&gt;$A$2,Salinity!$AA178,"")</f>
        <v/>
      </c>
      <c r="R179" s="18" t="str">
        <f aca="false">IF(Salinity!$AE178&gt;$A$2,Salinity!$AF178,"")</f>
        <v/>
      </c>
    </row>
    <row r="180" customFormat="false" ht="12.75" hidden="false" customHeight="false" outlineLevel="0" collapsed="false">
      <c r="I180" s="18" t="str">
        <f aca="false">IF(Habitat!AO179&gt;$A$2,Habitat!AP179,"")</f>
        <v/>
      </c>
      <c r="K180" s="18" t="str">
        <f aca="false">IF(Habitat!AY179&gt;$A$2,Habitat!AZ179,"")</f>
        <v/>
      </c>
      <c r="M180" s="18" t="str">
        <f aca="false">IF(Oxygen_requirement!$Z179&gt;$A$2,Oxygen_requirement!$AA179,"")</f>
        <v/>
      </c>
      <c r="N180" s="18" t="str">
        <f aca="false">IF(Oxygen_requirement!$AE179&gt;$A$2,Oxygen_requirement!$AF179,"")</f>
        <v/>
      </c>
      <c r="P180" s="18" t="str">
        <f aca="false">IF(Salinity!$U179&gt;$A$2,Salinity!$V179,"")</f>
        <v/>
      </c>
      <c r="Q180" s="18" t="str">
        <f aca="false">IF(Salinity!$Z179&gt;$A$2,Salinity!$AA179,"")</f>
        <v/>
      </c>
      <c r="R180" s="18" t="str">
        <f aca="false">IF(Salinity!$AE179&gt;$A$2,Salinity!$AF179,"")</f>
        <v/>
      </c>
    </row>
    <row r="181" customFormat="false" ht="12.75" hidden="false" customHeight="false" outlineLevel="0" collapsed="false">
      <c r="I181" s="18" t="str">
        <f aca="false">IF(Habitat!AO180&gt;$A$2,Habitat!AP180,"")</f>
        <v/>
      </c>
      <c r="K181" s="18" t="str">
        <f aca="false">IF(Habitat!AY180&gt;$A$2,Habitat!AZ180,"")</f>
        <v/>
      </c>
      <c r="M181" s="18" t="str">
        <f aca="false">IF(Oxygen_requirement!$Z180&gt;$A$2,Oxygen_requirement!$AA180,"")</f>
        <v/>
      </c>
      <c r="N181" s="18" t="str">
        <f aca="false">IF(Oxygen_requirement!$AE180&gt;$A$2,Oxygen_requirement!$AF180,"")</f>
        <v/>
      </c>
      <c r="P181" s="18" t="str">
        <f aca="false">IF(Salinity!$U180&gt;$A$2,Salinity!$V180,"")</f>
        <v/>
      </c>
      <c r="Q181" s="18" t="str">
        <f aca="false">IF(Salinity!$Z180&gt;$A$2,Salinity!$AA180,"")</f>
        <v/>
      </c>
      <c r="R181" s="18" t="str">
        <f aca="false">IF(Salinity!$AE180&gt;$A$2,Salinity!$AF180,"")</f>
        <v/>
      </c>
    </row>
    <row r="182" customFormat="false" ht="12.75" hidden="false" customHeight="false" outlineLevel="0" collapsed="false">
      <c r="I182" s="18" t="str">
        <f aca="false">IF(Habitat!AO181&gt;$A$2,Habitat!AP181,"")</f>
        <v/>
      </c>
      <c r="K182" s="18" t="str">
        <f aca="false">IF(Habitat!AY181&gt;$A$2,Habitat!AZ181,"")</f>
        <v/>
      </c>
      <c r="M182" s="18" t="str">
        <f aca="false">IF(Oxygen_requirement!$Z181&gt;$A$2,Oxygen_requirement!$AA181,"")</f>
        <v/>
      </c>
      <c r="N182" s="18" t="str">
        <f aca="false">IF(Oxygen_requirement!$AE181&gt;$A$2,Oxygen_requirement!$AF181,"")</f>
        <v/>
      </c>
      <c r="P182" s="18" t="str">
        <f aca="false">IF(Salinity!$U181&gt;$A$2,Salinity!$V181,"")</f>
        <v/>
      </c>
      <c r="Q182" s="18" t="str">
        <f aca="false">IF(Salinity!$Z181&gt;$A$2,Salinity!$AA181,"")</f>
        <v/>
      </c>
      <c r="R182" s="18" t="str">
        <f aca="false">IF(Salinity!$AE181&gt;$A$2,Salinity!$AF181,"")</f>
        <v/>
      </c>
    </row>
    <row r="183" customFormat="false" ht="12.75" hidden="false" customHeight="false" outlineLevel="0" collapsed="false">
      <c r="I183" s="18" t="str">
        <f aca="false">IF(Habitat!AO182&gt;$A$2,Habitat!AP182,"")</f>
        <v/>
      </c>
      <c r="K183" s="18" t="str">
        <f aca="false">IF(Habitat!AY182&gt;$A$2,Habitat!AZ182,"")</f>
        <v/>
      </c>
      <c r="M183" s="18" t="str">
        <f aca="false">IF(Oxygen_requirement!$Z182&gt;$A$2,Oxygen_requirement!$AA182,"")</f>
        <v/>
      </c>
      <c r="P183" s="18" t="str">
        <f aca="false">IF(Salinity!$U182&gt;$A$2,Salinity!$V182,"")</f>
        <v/>
      </c>
      <c r="Q183" s="18" t="str">
        <f aca="false">IF(Salinity!$Z182&gt;$A$2,Salinity!$AA182,"")</f>
        <v/>
      </c>
      <c r="R183" s="18" t="str">
        <f aca="false">IF(Salinity!$AE182&gt;$A$2,Salinity!$AF182,"")</f>
        <v/>
      </c>
    </row>
    <row r="184" customFormat="false" ht="12.75" hidden="false" customHeight="false" outlineLevel="0" collapsed="false">
      <c r="I184" s="18" t="str">
        <f aca="false">IF(Habitat!AO183&gt;$A$2,Habitat!AP183,"")</f>
        <v/>
      </c>
      <c r="K184" s="18" t="str">
        <f aca="false">IF(Habitat!AY183&gt;$A$2,Habitat!AZ183,"")</f>
        <v/>
      </c>
      <c r="M184" s="18" t="str">
        <f aca="false">IF(Oxygen_requirement!$Z183&gt;$A$2,Oxygen_requirement!$AA183,"")</f>
        <v/>
      </c>
      <c r="P184" s="18" t="str">
        <f aca="false">IF(Salinity!$U183&gt;$A$2,Salinity!$V183,"")</f>
        <v/>
      </c>
      <c r="Q184" s="18" t="str">
        <f aca="false">IF(Salinity!$Z183&gt;$A$2,Salinity!$AA183,"")</f>
        <v/>
      </c>
      <c r="R184" s="18" t="str">
        <f aca="false">IF(Salinity!$AE183&gt;$A$2,Salinity!$AF183,"")</f>
        <v/>
      </c>
    </row>
    <row r="185" customFormat="false" ht="12.75" hidden="false" customHeight="false" outlineLevel="0" collapsed="false">
      <c r="I185" s="18" t="str">
        <f aca="false">IF(Habitat!AO184&gt;$A$2,Habitat!AP184,"")</f>
        <v/>
      </c>
      <c r="K185" s="18" t="str">
        <f aca="false">IF(Habitat!AY184&gt;$A$2,Habitat!AZ184,"")</f>
        <v/>
      </c>
      <c r="M185" s="18" t="str">
        <f aca="false">IF(Oxygen_requirement!$Z184&gt;$A$2,Oxygen_requirement!$AA184,"")</f>
        <v/>
      </c>
      <c r="P185" s="18" t="str">
        <f aca="false">IF(Salinity!$U184&gt;$A$2,Salinity!$V184,"")</f>
        <v/>
      </c>
      <c r="Q185" s="18" t="str">
        <f aca="false">IF(Salinity!$Z184&gt;$A$2,Salinity!$AA184,"")</f>
        <v/>
      </c>
      <c r="R185" s="18" t="str">
        <f aca="false">IF(Salinity!$AE184&gt;$A$2,Salinity!$AF184,"")</f>
        <v/>
      </c>
    </row>
    <row r="186" customFormat="false" ht="12.75" hidden="false" customHeight="false" outlineLevel="0" collapsed="false">
      <c r="I186" s="18" t="str">
        <f aca="false">IF(Habitat!AO185&gt;$A$2,Habitat!AP185,"")</f>
        <v/>
      </c>
      <c r="K186" s="18" t="str">
        <f aca="false">IF(Habitat!AY185&gt;$A$2,Habitat!AZ185,"")</f>
        <v/>
      </c>
      <c r="M186" s="18" t="str">
        <f aca="false">IF(Oxygen_requirement!$Z185&gt;$A$2,Oxygen_requirement!$AA185,"")</f>
        <v/>
      </c>
      <c r="P186" s="18" t="str">
        <f aca="false">IF(Salinity!$U185&gt;$A$2,Salinity!$V185,"")</f>
        <v/>
      </c>
      <c r="Q186" s="18" t="str">
        <f aca="false">IF(Salinity!$Z185&gt;$A$2,Salinity!$AA185,"")</f>
        <v/>
      </c>
      <c r="R186" s="18" t="str">
        <f aca="false">IF(Salinity!$AE185&gt;$A$2,Salinity!$AF185,"")</f>
        <v/>
      </c>
    </row>
    <row r="187" customFormat="false" ht="12.75" hidden="false" customHeight="false" outlineLevel="0" collapsed="false">
      <c r="I187" s="18" t="str">
        <f aca="false">IF(Habitat!AO186&gt;$A$2,Habitat!AP186,"")</f>
        <v/>
      </c>
      <c r="K187" s="18" t="str">
        <f aca="false">IF(Habitat!AY186&gt;$A$2,Habitat!AZ186,"")</f>
        <v/>
      </c>
      <c r="M187" s="18" t="str">
        <f aca="false">IF(Oxygen_requirement!$Z186&gt;$A$2,Oxygen_requirement!$AA186,"")</f>
        <v/>
      </c>
      <c r="P187" s="18" t="str">
        <f aca="false">IF(Salinity!$U186&gt;$A$2,Salinity!$V186,"")</f>
        <v/>
      </c>
      <c r="Q187" s="18" t="str">
        <f aca="false">IF(Salinity!$Z186&gt;$A$2,Salinity!$AA186,"")</f>
        <v/>
      </c>
      <c r="R187" s="18" t="str">
        <f aca="false">IF(Salinity!$AE186&gt;$A$2,Salinity!$AF186,"")</f>
        <v/>
      </c>
    </row>
    <row r="188" customFormat="false" ht="12.75" hidden="false" customHeight="false" outlineLevel="0" collapsed="false">
      <c r="I188" s="18" t="str">
        <f aca="false">IF(Habitat!AO187&gt;$A$2,Habitat!AP187,"")</f>
        <v/>
      </c>
      <c r="K188" s="18" t="str">
        <f aca="false">IF(Habitat!AY187&gt;$A$2,Habitat!AZ187,"")</f>
        <v/>
      </c>
      <c r="M188" s="18" t="str">
        <f aca="false">IF(Oxygen_requirement!$Z187&gt;$A$2,Oxygen_requirement!$AA187,"")</f>
        <v/>
      </c>
      <c r="P188" s="18" t="str">
        <f aca="false">IF(Salinity!$U187&gt;$A$2,Salinity!$V187,"")</f>
        <v/>
      </c>
      <c r="Q188" s="18" t="str">
        <f aca="false">IF(Salinity!$Z187&gt;$A$2,Salinity!$AA187,"")</f>
        <v/>
      </c>
      <c r="R188" s="18" t="str">
        <f aca="false">IF(Salinity!$AE187&gt;$A$2,Salinity!$AF187,"")</f>
        <v/>
      </c>
    </row>
    <row r="189" customFormat="false" ht="12.75" hidden="false" customHeight="false" outlineLevel="0" collapsed="false">
      <c r="I189" s="18" t="str">
        <f aca="false">IF(Habitat!AO188&gt;$A$2,Habitat!AP188,"")</f>
        <v/>
      </c>
      <c r="K189" s="18" t="str">
        <f aca="false">IF(Habitat!AY188&gt;$A$2,Habitat!AZ188,"")</f>
        <v/>
      </c>
      <c r="M189" s="18" t="str">
        <f aca="false">IF(Oxygen_requirement!$Z188&gt;$A$2,Oxygen_requirement!$AA188,"")</f>
        <v/>
      </c>
      <c r="P189" s="18" t="str">
        <f aca="false">IF(Salinity!$U188&gt;$A$2,Salinity!$V188,"")</f>
        <v/>
      </c>
      <c r="Q189" s="18" t="str">
        <f aca="false">IF(Salinity!$Z188&gt;$A$2,Salinity!$AA188,"")</f>
        <v/>
      </c>
      <c r="R189" s="18" t="str">
        <f aca="false">IF(Salinity!$AE188&gt;$A$2,Salinity!$AF188,"")</f>
        <v/>
      </c>
    </row>
    <row r="190" customFormat="false" ht="12.75" hidden="false" customHeight="false" outlineLevel="0" collapsed="false">
      <c r="I190" s="18" t="str">
        <f aca="false">IF(Habitat!AO189&gt;$A$2,Habitat!AP189,"")</f>
        <v/>
      </c>
      <c r="K190" s="18" t="str">
        <f aca="false">IF(Habitat!AY189&gt;$A$2,Habitat!AZ189,"")</f>
        <v/>
      </c>
      <c r="M190" s="18" t="str">
        <f aca="false">IF(Oxygen_requirement!$Z189&gt;$A$2,Oxygen_requirement!$AA189,"")</f>
        <v/>
      </c>
      <c r="P190" s="18" t="str">
        <f aca="false">IF(Salinity!$U189&gt;$A$2,Salinity!$V189,"")</f>
        <v/>
      </c>
      <c r="Q190" s="18" t="str">
        <f aca="false">IF(Salinity!$Z189&gt;$A$2,Salinity!$AA189,"")</f>
        <v/>
      </c>
      <c r="R190" s="18" t="str">
        <f aca="false">IF(Salinity!$AE189&gt;$A$2,Salinity!$AF189,"")</f>
        <v/>
      </c>
    </row>
    <row r="191" customFormat="false" ht="12.75" hidden="false" customHeight="false" outlineLevel="0" collapsed="false">
      <c r="I191" s="18" t="str">
        <f aca="false">IF(Habitat!AO190&gt;$A$2,Habitat!AP190,"")</f>
        <v/>
      </c>
      <c r="K191" s="18" t="str">
        <f aca="false">IF(Habitat!AY190&gt;$A$2,Habitat!AZ190,"")</f>
        <v/>
      </c>
      <c r="M191" s="18" t="str">
        <f aca="false">IF(Oxygen_requirement!$Z190&gt;$A$2,Oxygen_requirement!$AA190,"")</f>
        <v/>
      </c>
      <c r="P191" s="18" t="str">
        <f aca="false">IF(Salinity!$U190&gt;$A$2,Salinity!$V190,"")</f>
        <v/>
      </c>
      <c r="Q191" s="18" t="str">
        <f aca="false">IF(Salinity!$Z190&gt;$A$2,Salinity!$AA190,"")</f>
        <v/>
      </c>
      <c r="R191" s="18" t="str">
        <f aca="false">IF(Salinity!$AE190&gt;$A$2,Salinity!$AF190,"")</f>
        <v/>
      </c>
    </row>
    <row r="192" customFormat="false" ht="12.75" hidden="false" customHeight="false" outlineLevel="0" collapsed="false">
      <c r="I192" s="18" t="str">
        <f aca="false">IF(Habitat!AO191&gt;$A$2,Habitat!AP191,"")</f>
        <v/>
      </c>
      <c r="K192" s="18" t="str">
        <f aca="false">IF(Habitat!AY191&gt;$A$2,Habitat!AZ191,"")</f>
        <v/>
      </c>
      <c r="M192" s="18" t="str">
        <f aca="false">IF(Oxygen_requirement!$Z191&gt;$A$2,Oxygen_requirement!$AA191,"")</f>
        <v/>
      </c>
      <c r="P192" s="18" t="str">
        <f aca="false">IF(Salinity!$U191&gt;$A$2,Salinity!$V191,"")</f>
        <v/>
      </c>
      <c r="Q192" s="18" t="str">
        <f aca="false">IF(Salinity!$Z191&gt;$A$2,Salinity!$AA191,"")</f>
        <v/>
      </c>
      <c r="R192" s="18" t="str">
        <f aca="false">IF(Salinity!$AE191&gt;$A$2,Salinity!$AF191,"")</f>
        <v/>
      </c>
    </row>
    <row r="193" customFormat="false" ht="12.75" hidden="false" customHeight="false" outlineLevel="0" collapsed="false">
      <c r="I193" s="18" t="str">
        <f aca="false">IF(Habitat!AO192&gt;$A$2,Habitat!AP192,"")</f>
        <v/>
      </c>
      <c r="K193" s="18" t="str">
        <f aca="false">IF(Habitat!AY192&gt;$A$2,Habitat!AZ192,"")</f>
        <v/>
      </c>
      <c r="M193" s="18" t="str">
        <f aca="false">IF(Oxygen_requirement!$Z192&gt;$A$2,Oxygen_requirement!$AA192,"")</f>
        <v/>
      </c>
      <c r="P193" s="18" t="str">
        <f aca="false">IF(Salinity!$U192&gt;$A$2,Salinity!$V192,"")</f>
        <v/>
      </c>
      <c r="Q193" s="18" t="str">
        <f aca="false">IF(Salinity!$Z192&gt;$A$2,Salinity!$AA192,"")</f>
        <v/>
      </c>
      <c r="R193" s="18" t="str">
        <f aca="false">IF(Salinity!$AE192&gt;$A$2,Salinity!$AF192,"")</f>
        <v/>
      </c>
    </row>
    <row r="194" customFormat="false" ht="12.75" hidden="false" customHeight="false" outlineLevel="0" collapsed="false">
      <c r="I194" s="18" t="str">
        <f aca="false">IF(Habitat!AO193&gt;$A$2,Habitat!AP193,"")</f>
        <v/>
      </c>
      <c r="K194" s="18" t="str">
        <f aca="false">IF(Habitat!AY193&gt;$A$2,Habitat!AZ193,"")</f>
        <v/>
      </c>
      <c r="M194" s="18" t="str">
        <f aca="false">IF(Oxygen_requirement!$Z193&gt;$A$2,Oxygen_requirement!$AA193,"")</f>
        <v/>
      </c>
      <c r="P194" s="18" t="str">
        <f aca="false">IF(Salinity!$U193&gt;$A$2,Salinity!$V193,"")</f>
        <v/>
      </c>
      <c r="Q194" s="18" t="str">
        <f aca="false">IF(Salinity!$Z193&gt;$A$2,Salinity!$AA193,"")</f>
        <v/>
      </c>
      <c r="R194" s="18" t="str">
        <f aca="false">IF(Salinity!$AE193&gt;$A$2,Salinity!$AF193,"")</f>
        <v/>
      </c>
    </row>
    <row r="195" customFormat="false" ht="12.75" hidden="false" customHeight="false" outlineLevel="0" collapsed="false">
      <c r="I195" s="18" t="str">
        <f aca="false">IF(Habitat!AO194&gt;$A$2,Habitat!AP194,"")</f>
        <v/>
      </c>
      <c r="K195" s="18" t="str">
        <f aca="false">IF(Habitat!AY194&gt;$A$2,Habitat!AZ194,"")</f>
        <v/>
      </c>
      <c r="M195" s="18" t="str">
        <f aca="false">IF(Oxygen_requirement!$Z194&gt;$A$2,Oxygen_requirement!$AA194,"")</f>
        <v/>
      </c>
      <c r="P195" s="18" t="str">
        <f aca="false">IF(Salinity!$U194&gt;$A$2,Salinity!$V194,"")</f>
        <v/>
      </c>
      <c r="Q195" s="18" t="str">
        <f aca="false">IF(Salinity!$Z194&gt;$A$2,Salinity!$AA194,"")</f>
        <v/>
      </c>
      <c r="R195" s="18" t="str">
        <f aca="false">IF(Salinity!$AE194&gt;$A$2,Salinity!$AF194,"")</f>
        <v/>
      </c>
    </row>
    <row r="196" customFormat="false" ht="12.75" hidden="false" customHeight="false" outlineLevel="0" collapsed="false">
      <c r="I196" s="18" t="str">
        <f aca="false">IF(Habitat!AO195&gt;$A$2,Habitat!AP195,"")</f>
        <v/>
      </c>
      <c r="K196" s="18" t="str">
        <f aca="false">IF(Habitat!AY195&gt;$A$2,Habitat!AZ195,"")</f>
        <v/>
      </c>
      <c r="M196" s="18" t="str">
        <f aca="false">IF(Oxygen_requirement!$Z195&gt;$A$2,Oxygen_requirement!$AA195,"")</f>
        <v/>
      </c>
      <c r="P196" s="18" t="str">
        <f aca="false">IF(Salinity!$U195&gt;$A$2,Salinity!$V195,"")</f>
        <v/>
      </c>
      <c r="Q196" s="18" t="str">
        <f aca="false">IF(Salinity!$Z195&gt;$A$2,Salinity!$AA195,"")</f>
        <v/>
      </c>
      <c r="R196" s="18" t="str">
        <f aca="false">IF(Salinity!$AE195&gt;$A$2,Salinity!$AF195,"")</f>
        <v/>
      </c>
    </row>
    <row r="197" customFormat="false" ht="12.75" hidden="false" customHeight="false" outlineLevel="0" collapsed="false">
      <c r="I197" s="18" t="str">
        <f aca="false">IF(Habitat!AO196&gt;$A$2,Habitat!AP196,"")</f>
        <v/>
      </c>
      <c r="K197" s="18" t="str">
        <f aca="false">IF(Habitat!AY196&gt;$A$2,Habitat!AZ196,"")</f>
        <v/>
      </c>
      <c r="M197" s="18" t="str">
        <f aca="false">IF(Oxygen_requirement!$Z196&gt;$A$2,Oxygen_requirement!$AA196,"")</f>
        <v/>
      </c>
      <c r="P197" s="18" t="str">
        <f aca="false">IF(Salinity!$U196&gt;$A$2,Salinity!$V196,"")</f>
        <v/>
      </c>
      <c r="Q197" s="18" t="str">
        <f aca="false">IF(Salinity!$Z196&gt;$A$2,Salinity!$AA196,"")</f>
        <v/>
      </c>
      <c r="R197" s="18" t="str">
        <f aca="false">IF(Salinity!$AE196&gt;$A$2,Salinity!$AF196,"")</f>
        <v/>
      </c>
    </row>
    <row r="198" customFormat="false" ht="12.75" hidden="false" customHeight="false" outlineLevel="0" collapsed="false">
      <c r="I198" s="18" t="str">
        <f aca="false">IF(Habitat!AO197&gt;$A$2,Habitat!AP197,"")</f>
        <v/>
      </c>
      <c r="K198" s="18" t="str">
        <f aca="false">IF(Habitat!AY197&gt;$A$2,Habitat!AZ197,"")</f>
        <v/>
      </c>
      <c r="M198" s="18" t="str">
        <f aca="false">IF(Oxygen_requirement!$Z197&gt;$A$2,Oxygen_requirement!$AA197,"")</f>
        <v/>
      </c>
      <c r="P198" s="18" t="str">
        <f aca="false">IF(Salinity!$U197&gt;$A$2,Salinity!$V197,"")</f>
        <v/>
      </c>
      <c r="Q198" s="18" t="str">
        <f aca="false">IF(Salinity!$Z197&gt;$A$2,Salinity!$AA197,"")</f>
        <v/>
      </c>
      <c r="R198" s="18" t="str">
        <f aca="false">IF(Salinity!$AE197&gt;$A$2,Salinity!$AF197,"")</f>
        <v/>
      </c>
    </row>
    <row r="199" customFormat="false" ht="12.75" hidden="false" customHeight="false" outlineLevel="0" collapsed="false">
      <c r="I199" s="18" t="str">
        <f aca="false">IF(Habitat!AO198&gt;$A$2,Habitat!AP198,"")</f>
        <v/>
      </c>
      <c r="K199" s="18" t="str">
        <f aca="false">IF(Habitat!AY198&gt;$A$2,Habitat!AZ198,"")</f>
        <v/>
      </c>
      <c r="M199" s="18" t="str">
        <f aca="false">IF(Oxygen_requirement!$Z198&gt;$A$2,Oxygen_requirement!$AA198,"")</f>
        <v/>
      </c>
      <c r="P199" s="18" t="str">
        <f aca="false">IF(Salinity!$U198&gt;$A$2,Salinity!$V198,"")</f>
        <v/>
      </c>
      <c r="Q199" s="18" t="str">
        <f aca="false">IF(Salinity!$Z198&gt;$A$2,Salinity!$AA198,"")</f>
        <v/>
      </c>
      <c r="R199" s="18" t="str">
        <f aca="false">IF(Salinity!$AE198&gt;$A$2,Salinity!$AF198,"")</f>
        <v/>
      </c>
    </row>
    <row r="200" customFormat="false" ht="12.75" hidden="false" customHeight="false" outlineLevel="0" collapsed="false">
      <c r="I200" s="18" t="str">
        <f aca="false">IF(Habitat!AO199&gt;$A$2,Habitat!AP199,"")</f>
        <v/>
      </c>
      <c r="K200" s="18" t="str">
        <f aca="false">IF(Habitat!AY199&gt;$A$2,Habitat!AZ199,"")</f>
        <v/>
      </c>
      <c r="M200" s="18" t="str">
        <f aca="false">IF(Oxygen_requirement!$Z199&gt;$A$2,Oxygen_requirement!$AA199,"")</f>
        <v/>
      </c>
      <c r="P200" s="18" t="str">
        <f aca="false">IF(Salinity!$U199&gt;$A$2,Salinity!$V199,"")</f>
        <v/>
      </c>
      <c r="Q200" s="18" t="str">
        <f aca="false">IF(Salinity!$Z199&gt;$A$2,Salinity!$AA199,"")</f>
        <v/>
      </c>
      <c r="R200" s="18" t="str">
        <f aca="false">IF(Salinity!$AE199&gt;$A$2,Salinity!$AF199,"")</f>
        <v/>
      </c>
    </row>
    <row r="201" customFormat="false" ht="12.75" hidden="false" customHeight="false" outlineLevel="0" collapsed="false">
      <c r="I201" s="18" t="str">
        <f aca="false">IF(Habitat!AO200&gt;$A$2,Habitat!AP200,"")</f>
        <v/>
      </c>
      <c r="K201" s="18" t="str">
        <f aca="false">IF(Habitat!AY200&gt;$A$2,Habitat!AZ200,"")</f>
        <v/>
      </c>
      <c r="M201" s="18" t="str">
        <f aca="false">IF(Oxygen_requirement!$Z200&gt;$A$2,Oxygen_requirement!$AA200,"")</f>
        <v/>
      </c>
      <c r="P201" s="18" t="str">
        <f aca="false">IF(Salinity!$U200&gt;$A$2,Salinity!$V200,"")</f>
        <v/>
      </c>
      <c r="Q201" s="18" t="str">
        <f aca="false">IF(Salinity!$Z200&gt;$A$2,Salinity!$AA200,"")</f>
        <v/>
      </c>
      <c r="R201" s="18" t="str">
        <f aca="false">IF(Salinity!$AE200&gt;$A$2,Salinity!$AF200,"")</f>
        <v/>
      </c>
    </row>
    <row r="202" customFormat="false" ht="12.75" hidden="false" customHeight="false" outlineLevel="0" collapsed="false">
      <c r="I202" s="18" t="str">
        <f aca="false">IF(Habitat!AO201&gt;$A$2,Habitat!AP201,"")</f>
        <v/>
      </c>
      <c r="K202" s="18" t="str">
        <f aca="false">IF(Habitat!AY201&gt;$A$2,Habitat!AZ201,"")</f>
        <v/>
      </c>
      <c r="M202" s="18" t="str">
        <f aca="false">IF(Oxygen_requirement!$Z201&gt;$A$2,Oxygen_requirement!$AA201,"")</f>
        <v/>
      </c>
      <c r="P202" s="18" t="str">
        <f aca="false">IF(Salinity!$U201&gt;$A$2,Salinity!$V201,"")</f>
        <v/>
      </c>
      <c r="Q202" s="18" t="str">
        <f aca="false">IF(Salinity!$Z201&gt;$A$2,Salinity!$AA201,"")</f>
        <v/>
      </c>
      <c r="R202" s="18" t="str">
        <f aca="false">IF(Salinity!$AE201&gt;$A$2,Salinity!$AF201,"")</f>
        <v/>
      </c>
    </row>
    <row r="203" customFormat="false" ht="12.75" hidden="false" customHeight="false" outlineLevel="0" collapsed="false">
      <c r="I203" s="18" t="str">
        <f aca="false">IF(Habitat!AO202&gt;$A$2,Habitat!AP202,"")</f>
        <v/>
      </c>
      <c r="K203" s="18" t="str">
        <f aca="false">IF(Habitat!AY202&gt;$A$2,Habitat!AZ202,"")</f>
        <v/>
      </c>
      <c r="M203" s="18" t="str">
        <f aca="false">IF(Oxygen_requirement!$Z202&gt;$A$2,Oxygen_requirement!$AA202,"")</f>
        <v/>
      </c>
      <c r="P203" s="18" t="str">
        <f aca="false">IF(Salinity!$U202&gt;$A$2,Salinity!$V202,"")</f>
        <v/>
      </c>
      <c r="Q203" s="18" t="str">
        <f aca="false">IF(Salinity!$Z202&gt;$A$2,Salinity!$AA202,"")</f>
        <v/>
      </c>
      <c r="R203" s="18" t="str">
        <f aca="false">IF(Salinity!$AE202&gt;$A$2,Salinity!$AF202,"")</f>
        <v/>
      </c>
    </row>
    <row r="204" customFormat="false" ht="12.75" hidden="false" customHeight="false" outlineLevel="0" collapsed="false">
      <c r="I204" s="18" t="str">
        <f aca="false">IF(Habitat!AO203&gt;$A$2,Habitat!AP203,"")</f>
        <v/>
      </c>
      <c r="K204" s="18" t="str">
        <f aca="false">IF(Habitat!AY203&gt;$A$2,Habitat!AZ203,"")</f>
        <v/>
      </c>
      <c r="M204" s="18" t="str">
        <f aca="false">IF(Oxygen_requirement!$Z203&gt;$A$2,Oxygen_requirement!$AA203,"")</f>
        <v/>
      </c>
      <c r="P204" s="18" t="str">
        <f aca="false">IF(Salinity!$U203&gt;$A$2,Salinity!$V203,"")</f>
        <v/>
      </c>
      <c r="Q204" s="18" t="str">
        <f aca="false">IF(Salinity!$Z203&gt;$A$2,Salinity!$AA203,"")</f>
        <v/>
      </c>
      <c r="R204" s="18" t="str">
        <f aca="false">IF(Salinity!$AE203&gt;$A$2,Salinity!$AF203,"")</f>
        <v/>
      </c>
    </row>
    <row r="205" customFormat="false" ht="12.75" hidden="false" customHeight="false" outlineLevel="0" collapsed="false">
      <c r="I205" s="18" t="str">
        <f aca="false">IF(Habitat!AO204&gt;$A$2,Habitat!AP204,"")</f>
        <v/>
      </c>
      <c r="K205" s="18" t="str">
        <f aca="false">IF(Habitat!AY204&gt;$A$2,Habitat!AZ204,"")</f>
        <v/>
      </c>
      <c r="M205" s="18" t="str">
        <f aca="false">IF(Oxygen_requirement!$Z204&gt;$A$2,Oxygen_requirement!$AA204,"")</f>
        <v/>
      </c>
      <c r="P205" s="18" t="str">
        <f aca="false">IF(Salinity!$U204&gt;$A$2,Salinity!$V204,"")</f>
        <v/>
      </c>
      <c r="Q205" s="18" t="str">
        <f aca="false">IF(Salinity!$Z204&gt;$A$2,Salinity!$AA204,"")</f>
        <v/>
      </c>
      <c r="R205" s="18" t="str">
        <f aca="false">IF(Salinity!$AE204&gt;$A$2,Salinity!$AF204,"")</f>
        <v/>
      </c>
    </row>
    <row r="206" customFormat="false" ht="12.75" hidden="false" customHeight="false" outlineLevel="0" collapsed="false">
      <c r="I206" s="18" t="str">
        <f aca="false">IF(Habitat!AO205&gt;$A$2,Habitat!AP205,"")</f>
        <v/>
      </c>
      <c r="K206" s="18" t="str">
        <f aca="false">IF(Habitat!AY205&gt;$A$2,Habitat!AZ205,"")</f>
        <v/>
      </c>
      <c r="M206" s="18" t="str">
        <f aca="false">IF(Oxygen_requirement!$Z205&gt;$A$2,Oxygen_requirement!$AA205,"")</f>
        <v/>
      </c>
      <c r="P206" s="18" t="str">
        <f aca="false">IF(Salinity!$U205&gt;$A$2,Salinity!$V205,"")</f>
        <v/>
      </c>
      <c r="Q206" s="18" t="str">
        <f aca="false">IF(Salinity!$Z205&gt;$A$2,Salinity!$AA205,"")</f>
        <v/>
      </c>
      <c r="R206" s="18" t="str">
        <f aca="false">IF(Salinity!$AE205&gt;$A$2,Salinity!$AF205,"")</f>
        <v/>
      </c>
    </row>
    <row r="207" customFormat="false" ht="12.75" hidden="false" customHeight="false" outlineLevel="0" collapsed="false">
      <c r="I207" s="18" t="str">
        <f aca="false">IF(Habitat!AO206&gt;$A$2,Habitat!AP206,"")</f>
        <v/>
      </c>
      <c r="K207" s="18" t="str">
        <f aca="false">IF(Habitat!AY206&gt;$A$2,Habitat!AZ206,"")</f>
        <v/>
      </c>
      <c r="M207" s="18" t="str">
        <f aca="false">IF(Oxygen_requirement!$Z206&gt;$A$2,Oxygen_requirement!$AA206,"")</f>
        <v/>
      </c>
      <c r="P207" s="18" t="str">
        <f aca="false">IF(Salinity!$U206&gt;$A$2,Salinity!$V206,"")</f>
        <v/>
      </c>
      <c r="Q207" s="18" t="str">
        <f aca="false">IF(Salinity!$Z206&gt;$A$2,Salinity!$AA206,"")</f>
        <v/>
      </c>
      <c r="R207" s="18" t="str">
        <f aca="false">IF(Salinity!$AE206&gt;$A$2,Salinity!$AF206,"")</f>
        <v/>
      </c>
    </row>
    <row r="208" customFormat="false" ht="12.75" hidden="false" customHeight="false" outlineLevel="0" collapsed="false">
      <c r="I208" s="18" t="str">
        <f aca="false">IF(Habitat!AO207&gt;$A$2,Habitat!AP207,"")</f>
        <v/>
      </c>
      <c r="K208" s="18" t="str">
        <f aca="false">IF(Habitat!AY207&gt;$A$2,Habitat!AZ207,"")</f>
        <v/>
      </c>
      <c r="M208" s="18" t="str">
        <f aca="false">IF(Oxygen_requirement!$Z207&gt;$A$2,Oxygen_requirement!$AA207,"")</f>
        <v/>
      </c>
      <c r="P208" s="18" t="str">
        <f aca="false">IF(Salinity!$U207&gt;$A$2,Salinity!$V207,"")</f>
        <v/>
      </c>
      <c r="Q208" s="18" t="str">
        <f aca="false">IF(Salinity!$Z207&gt;$A$2,Salinity!$AA207,"")</f>
        <v/>
      </c>
      <c r="R208" s="18" t="str">
        <f aca="false">IF(Salinity!$AE207&gt;$A$2,Salinity!$AF207,"")</f>
        <v/>
      </c>
    </row>
    <row r="209" customFormat="false" ht="12.75" hidden="false" customHeight="false" outlineLevel="0" collapsed="false">
      <c r="I209" s="18" t="str">
        <f aca="false">IF(Habitat!AO208&gt;$A$2,Habitat!AP208,"")</f>
        <v/>
      </c>
      <c r="K209" s="18" t="str">
        <f aca="false">IF(Habitat!AY208&gt;$A$2,Habitat!AZ208,"")</f>
        <v/>
      </c>
      <c r="M209" s="18" t="str">
        <f aca="false">IF(Oxygen_requirement!$Z208&gt;$A$2,Oxygen_requirement!$AA208,"")</f>
        <v/>
      </c>
      <c r="P209" s="18" t="str">
        <f aca="false">IF(Salinity!$U208&gt;$A$2,Salinity!$V208,"")</f>
        <v/>
      </c>
      <c r="Q209" s="18" t="str">
        <f aca="false">IF(Salinity!$Z208&gt;$A$2,Salinity!$AA208,"")</f>
        <v/>
      </c>
      <c r="R209" s="18" t="str">
        <f aca="false">IF(Salinity!$AE208&gt;$A$2,Salinity!$AF208,"")</f>
        <v/>
      </c>
    </row>
    <row r="210" customFormat="false" ht="12.75" hidden="false" customHeight="false" outlineLevel="0" collapsed="false">
      <c r="I210" s="18" t="str">
        <f aca="false">IF(Habitat!AO209&gt;$A$2,Habitat!AP209,"")</f>
        <v/>
      </c>
      <c r="K210" s="18" t="str">
        <f aca="false">IF(Habitat!AY209&gt;$A$2,Habitat!AZ209,"")</f>
        <v/>
      </c>
      <c r="M210" s="18" t="str">
        <f aca="false">IF(Oxygen_requirement!$Z209&gt;$A$2,Oxygen_requirement!$AA209,"")</f>
        <v/>
      </c>
      <c r="P210" s="18" t="str">
        <f aca="false">IF(Salinity!$U209&gt;$A$2,Salinity!$V209,"")</f>
        <v/>
      </c>
      <c r="Q210" s="18" t="str">
        <f aca="false">IF(Salinity!$Z209&gt;$A$2,Salinity!$AA209,"")</f>
        <v/>
      </c>
      <c r="R210" s="18" t="str">
        <f aca="false">IF(Salinity!$AE209&gt;$A$2,Salinity!$AF209,"")</f>
        <v/>
      </c>
    </row>
    <row r="211" customFormat="false" ht="12.75" hidden="false" customHeight="false" outlineLevel="0" collapsed="false">
      <c r="I211" s="18" t="str">
        <f aca="false">IF(Habitat!AO210&gt;$A$2,Habitat!AP210,"")</f>
        <v/>
      </c>
      <c r="K211" s="18" t="str">
        <f aca="false">IF(Habitat!AY210&gt;$A$2,Habitat!AZ210,"")</f>
        <v/>
      </c>
      <c r="M211" s="18" t="str">
        <f aca="false">IF(Oxygen_requirement!$Z210&gt;$A$2,Oxygen_requirement!$AA210,"")</f>
        <v/>
      </c>
      <c r="P211" s="18" t="str">
        <f aca="false">IF(Salinity!$U210&gt;$A$2,Salinity!$V210,"")</f>
        <v/>
      </c>
      <c r="Q211" s="18" t="str">
        <f aca="false">IF(Salinity!$Z210&gt;$A$2,Salinity!$AA210,"")</f>
        <v/>
      </c>
      <c r="R211" s="18" t="str">
        <f aca="false">IF(Salinity!$AE210&gt;$A$2,Salinity!$AF210,"")</f>
        <v/>
      </c>
    </row>
    <row r="212" customFormat="false" ht="12.75" hidden="false" customHeight="false" outlineLevel="0" collapsed="false">
      <c r="I212" s="18" t="str">
        <f aca="false">IF(Habitat!AO211&gt;$A$2,Habitat!AP211,"")</f>
        <v/>
      </c>
      <c r="K212" s="18" t="str">
        <f aca="false">IF(Habitat!AY211&gt;$A$2,Habitat!AZ211,"")</f>
        <v/>
      </c>
      <c r="M212" s="18" t="str">
        <f aca="false">IF(Oxygen_requirement!$Z211&gt;$A$2,Oxygen_requirement!$AA211,"")</f>
        <v/>
      </c>
      <c r="P212" s="18" t="str">
        <f aca="false">IF(Salinity!$U211&gt;$A$2,Salinity!$V211,"")</f>
        <v/>
      </c>
      <c r="Q212" s="18" t="str">
        <f aca="false">IF(Salinity!$Z211&gt;$A$2,Salinity!$AA211,"")</f>
        <v/>
      </c>
      <c r="R212" s="18" t="str">
        <f aca="false">IF(Salinity!$AE211&gt;$A$2,Salinity!$AF211,"")</f>
        <v/>
      </c>
    </row>
    <row r="213" customFormat="false" ht="12.75" hidden="false" customHeight="false" outlineLevel="0" collapsed="false">
      <c r="I213" s="18" t="str">
        <f aca="false">IF(Habitat!AO212&gt;$A$2,Habitat!AP212,"")</f>
        <v/>
      </c>
      <c r="K213" s="18" t="str">
        <f aca="false">IF(Habitat!AY212&gt;$A$2,Habitat!AZ212,"")</f>
        <v/>
      </c>
      <c r="M213" s="18" t="str">
        <f aca="false">IF(Oxygen_requirement!$Z212&gt;$A$2,Oxygen_requirement!$AA212,"")</f>
        <v/>
      </c>
      <c r="P213" s="18" t="str">
        <f aca="false">IF(Salinity!$U212&gt;$A$2,Salinity!$V212,"")</f>
        <v/>
      </c>
      <c r="Q213" s="18" t="str">
        <f aca="false">IF(Salinity!$Z212&gt;$A$2,Salinity!$AA212,"")</f>
        <v/>
      </c>
      <c r="R213" s="18" t="str">
        <f aca="false">IF(Salinity!$AE212&gt;$A$2,Salinity!$AF212,"")</f>
        <v/>
      </c>
    </row>
    <row r="214" customFormat="false" ht="12.75" hidden="false" customHeight="false" outlineLevel="0" collapsed="false">
      <c r="I214" s="18" t="str">
        <f aca="false">IF(Habitat!AO213&gt;$A$2,Habitat!AP213,"")</f>
        <v/>
      </c>
      <c r="K214" s="18" t="str">
        <f aca="false">IF(Habitat!AY213&gt;$A$2,Habitat!AZ213,"")</f>
        <v/>
      </c>
      <c r="M214" s="18" t="str">
        <f aca="false">IF(Oxygen_requirement!$Z213&gt;$A$2,Oxygen_requirement!$AA213,"")</f>
        <v/>
      </c>
      <c r="P214" s="18" t="str">
        <f aca="false">IF(Salinity!$U213&gt;$A$2,Salinity!$V213,"")</f>
        <v/>
      </c>
      <c r="Q214" s="18" t="str">
        <f aca="false">IF(Salinity!$Z213&gt;$A$2,Salinity!$AA213,"")</f>
        <v/>
      </c>
      <c r="R214" s="18" t="str">
        <f aca="false">IF(Salinity!$AE213&gt;$A$2,Salinity!$AF213,"")</f>
        <v/>
      </c>
    </row>
    <row r="215" customFormat="false" ht="12.75" hidden="false" customHeight="false" outlineLevel="0" collapsed="false">
      <c r="I215" s="18" t="str">
        <f aca="false">IF(Habitat!AO214&gt;$A$2,Habitat!AP214,"")</f>
        <v/>
      </c>
      <c r="K215" s="18" t="str">
        <f aca="false">IF(Habitat!AY214&gt;$A$2,Habitat!AZ214,"")</f>
        <v/>
      </c>
      <c r="M215" s="18" t="str">
        <f aca="false">IF(Oxygen_requirement!$Z214&gt;$A$2,Oxygen_requirement!$AA214,"")</f>
        <v/>
      </c>
      <c r="P215" s="18" t="str">
        <f aca="false">IF(Salinity!$U214&gt;$A$2,Salinity!$V214,"")</f>
        <v/>
      </c>
      <c r="Q215" s="18" t="str">
        <f aca="false">IF(Salinity!$Z214&gt;$A$2,Salinity!$AA214,"")</f>
        <v/>
      </c>
      <c r="R215" s="18" t="str">
        <f aca="false">IF(Salinity!$AE214&gt;$A$2,Salinity!$AF214,"")</f>
        <v/>
      </c>
    </row>
    <row r="216" customFormat="false" ht="12.75" hidden="false" customHeight="false" outlineLevel="0" collapsed="false">
      <c r="I216" s="18" t="str">
        <f aca="false">IF(Habitat!AO215&gt;$A$2,Habitat!AP215,"")</f>
        <v/>
      </c>
      <c r="K216" s="18" t="str">
        <f aca="false">IF(Habitat!AY215&gt;$A$2,Habitat!AZ215,"")</f>
        <v/>
      </c>
      <c r="M216" s="18" t="str">
        <f aca="false">IF(Oxygen_requirement!$Z215&gt;$A$2,Oxygen_requirement!$AA215,"")</f>
        <v/>
      </c>
      <c r="P216" s="18" t="str">
        <f aca="false">IF(Salinity!$U215&gt;$A$2,Salinity!$V215,"")</f>
        <v/>
      </c>
      <c r="Q216" s="18" t="str">
        <f aca="false">IF(Salinity!$Z215&gt;$A$2,Salinity!$AA215,"")</f>
        <v/>
      </c>
      <c r="R216" s="18" t="str">
        <f aca="false">IF(Salinity!$AE215&gt;$A$2,Salinity!$AF215,"")</f>
        <v/>
      </c>
    </row>
    <row r="217" customFormat="false" ht="12.75" hidden="false" customHeight="false" outlineLevel="0" collapsed="false">
      <c r="I217" s="18" t="str">
        <f aca="false">IF(Habitat!AO216&gt;$A$2,Habitat!AP216,"")</f>
        <v/>
      </c>
      <c r="K217" s="18" t="str">
        <f aca="false">IF(Habitat!AY216&gt;$A$2,Habitat!AZ216,"")</f>
        <v/>
      </c>
      <c r="M217" s="18" t="str">
        <f aca="false">IF(Oxygen_requirement!$Z216&gt;$A$2,Oxygen_requirement!$AA216,"")</f>
        <v/>
      </c>
      <c r="P217" s="18" t="str">
        <f aca="false">IF(Salinity!$U216&gt;$A$2,Salinity!$V216,"")</f>
        <v/>
      </c>
      <c r="Q217" s="18" t="str">
        <f aca="false">IF(Salinity!$Z216&gt;$A$2,Salinity!$AA216,"")</f>
        <v/>
      </c>
      <c r="R217" s="18" t="str">
        <f aca="false">IF(Salinity!$AE216&gt;$A$2,Salinity!$AF216,"")</f>
        <v/>
      </c>
    </row>
    <row r="218" customFormat="false" ht="12.75" hidden="false" customHeight="false" outlineLevel="0" collapsed="false">
      <c r="I218" s="18" t="str">
        <f aca="false">IF(Habitat!AO217&gt;$A$2,Habitat!AP217,"")</f>
        <v/>
      </c>
      <c r="K218" s="18" t="str">
        <f aca="false">IF(Habitat!AY217&gt;$A$2,Habitat!AZ217,"")</f>
        <v/>
      </c>
      <c r="M218" s="18" t="str">
        <f aca="false">IF(Oxygen_requirement!$Z217&gt;$A$2,Oxygen_requirement!$AA217,"")</f>
        <v/>
      </c>
      <c r="P218" s="18" t="str">
        <f aca="false">IF(Salinity!$U217&gt;$A$2,Salinity!$V217,"")</f>
        <v/>
      </c>
      <c r="Q218" s="18" t="str">
        <f aca="false">IF(Salinity!$Z217&gt;$A$2,Salinity!$AA217,"")</f>
        <v/>
      </c>
      <c r="R218" s="18" t="str">
        <f aca="false">IF(Salinity!$AE217&gt;$A$2,Salinity!$AF217,"")</f>
        <v/>
      </c>
    </row>
    <row r="219" customFormat="false" ht="12.75" hidden="false" customHeight="false" outlineLevel="0" collapsed="false">
      <c r="I219" s="18" t="str">
        <f aca="false">IF(Habitat!AO218&gt;$A$2,Habitat!AP218,"")</f>
        <v/>
      </c>
      <c r="K219" s="18" t="str">
        <f aca="false">IF(Habitat!AY218&gt;$A$2,Habitat!AZ218,"")</f>
        <v/>
      </c>
      <c r="M219" s="18" t="str">
        <f aca="false">IF(Oxygen_requirement!$Z218&gt;$A$2,Oxygen_requirement!$AA218,"")</f>
        <v/>
      </c>
      <c r="P219" s="18" t="str">
        <f aca="false">IF(Salinity!$U218&gt;$A$2,Salinity!$V218,"")</f>
        <v/>
      </c>
      <c r="Q219" s="18" t="str">
        <f aca="false">IF(Salinity!$Z218&gt;$A$2,Salinity!$AA218,"")</f>
        <v/>
      </c>
      <c r="R219" s="18" t="str">
        <f aca="false">IF(Salinity!$AE218&gt;$A$2,Salinity!$AF218,"")</f>
        <v/>
      </c>
    </row>
    <row r="220" customFormat="false" ht="12.75" hidden="false" customHeight="false" outlineLevel="0" collapsed="false">
      <c r="I220" s="18" t="str">
        <f aca="false">IF(Habitat!AO219&gt;$A$2,Habitat!AP219,"")</f>
        <v/>
      </c>
      <c r="K220" s="18" t="str">
        <f aca="false">IF(Habitat!AY219&gt;$A$2,Habitat!AZ219,"")</f>
        <v/>
      </c>
      <c r="M220" s="18" t="str">
        <f aca="false">IF(Oxygen_requirement!$Z219&gt;$A$2,Oxygen_requirement!$AA219,"")</f>
        <v/>
      </c>
      <c r="P220" s="18" t="str">
        <f aca="false">IF(Salinity!$U219&gt;$A$2,Salinity!$V219,"")</f>
        <v/>
      </c>
      <c r="Q220" s="18" t="str">
        <f aca="false">IF(Salinity!$Z219&gt;$A$2,Salinity!$AA219,"")</f>
        <v/>
      </c>
      <c r="R220" s="18" t="str">
        <f aca="false">IF(Salinity!$AE219&gt;$A$2,Salinity!$AF219,"")</f>
        <v/>
      </c>
    </row>
    <row r="221" customFormat="false" ht="12.75" hidden="false" customHeight="false" outlineLevel="0" collapsed="false">
      <c r="I221" s="18" t="str">
        <f aca="false">IF(Habitat!AO220&gt;$A$2,Habitat!AP220,"")</f>
        <v/>
      </c>
      <c r="K221" s="18" t="str">
        <f aca="false">IF(Habitat!AY220&gt;$A$2,Habitat!AZ220,"")</f>
        <v/>
      </c>
      <c r="M221" s="18" t="str">
        <f aca="false">IF(Oxygen_requirement!$Z220&gt;$A$2,Oxygen_requirement!$AA220,"")</f>
        <v/>
      </c>
      <c r="P221" s="18" t="str">
        <f aca="false">IF(Salinity!$U220&gt;$A$2,Salinity!$V220,"")</f>
        <v/>
      </c>
      <c r="Q221" s="18" t="str">
        <f aca="false">IF(Salinity!$Z220&gt;$A$2,Salinity!$AA220,"")</f>
        <v/>
      </c>
      <c r="R221" s="18" t="str">
        <f aca="false">IF(Salinity!$AE220&gt;$A$2,Salinity!$AF220,"")</f>
        <v/>
      </c>
    </row>
    <row r="222" customFormat="false" ht="12.75" hidden="false" customHeight="false" outlineLevel="0" collapsed="false">
      <c r="I222" s="18" t="str">
        <f aca="false">IF(Habitat!AO221&gt;$A$2,Habitat!AP221,"")</f>
        <v/>
      </c>
      <c r="K222" s="18" t="str">
        <f aca="false">IF(Habitat!AY221&gt;$A$2,Habitat!AZ221,"")</f>
        <v/>
      </c>
      <c r="M222" s="18" t="str">
        <f aca="false">IF(Oxygen_requirement!$Z221&gt;$A$2,Oxygen_requirement!$AA221,"")</f>
        <v/>
      </c>
      <c r="P222" s="18" t="str">
        <f aca="false">IF(Salinity!$U221&gt;$A$2,Salinity!$V221,"")</f>
        <v/>
      </c>
      <c r="Q222" s="18" t="str">
        <f aca="false">IF(Salinity!$Z221&gt;$A$2,Salinity!$AA221,"")</f>
        <v/>
      </c>
      <c r="R222" s="18" t="str">
        <f aca="false">IF(Salinity!$AE221&gt;$A$2,Salinity!$AF221,"")</f>
        <v/>
      </c>
    </row>
    <row r="223" customFormat="false" ht="12.75" hidden="false" customHeight="false" outlineLevel="0" collapsed="false">
      <c r="I223" s="18" t="str">
        <f aca="false">IF(Habitat!AO222&gt;$A$2,Habitat!AP222,"")</f>
        <v/>
      </c>
      <c r="K223" s="18" t="str">
        <f aca="false">IF(Habitat!AY222&gt;$A$2,Habitat!AZ222,"")</f>
        <v/>
      </c>
      <c r="M223" s="18" t="str">
        <f aca="false">IF(Oxygen_requirement!$Z222&gt;$A$2,Oxygen_requirement!$AA222,"")</f>
        <v/>
      </c>
      <c r="P223" s="18" t="str">
        <f aca="false">IF(Salinity!$U222&gt;$A$2,Salinity!$V222,"")</f>
        <v/>
      </c>
      <c r="Q223" s="18" t="str">
        <f aca="false">IF(Salinity!$Z222&gt;$A$2,Salinity!$AA222,"")</f>
        <v/>
      </c>
      <c r="R223" s="18" t="str">
        <f aca="false">IF(Salinity!$AE222&gt;$A$2,Salinity!$AF222,"")</f>
        <v/>
      </c>
    </row>
    <row r="224" customFormat="false" ht="12.75" hidden="false" customHeight="false" outlineLevel="0" collapsed="false">
      <c r="I224" s="18" t="str">
        <f aca="false">IF(Habitat!AO223&gt;$A$2,Habitat!AP223,"")</f>
        <v/>
      </c>
      <c r="K224" s="18" t="str">
        <f aca="false">IF(Habitat!AY223&gt;$A$2,Habitat!AZ223,"")</f>
        <v/>
      </c>
      <c r="M224" s="18" t="str">
        <f aca="false">IF(Oxygen_requirement!$Z223&gt;$A$2,Oxygen_requirement!$AA223,"")</f>
        <v/>
      </c>
      <c r="P224" s="18" t="str">
        <f aca="false">IF(Salinity!$U223&gt;$A$2,Salinity!$V223,"")</f>
        <v/>
      </c>
      <c r="Q224" s="18" t="str">
        <f aca="false">IF(Salinity!$Z223&gt;$A$2,Salinity!$AA223,"")</f>
        <v/>
      </c>
      <c r="R224" s="18" t="str">
        <f aca="false">IF(Salinity!$AE223&gt;$A$2,Salinity!$AF223,"")</f>
        <v/>
      </c>
    </row>
    <row r="225" customFormat="false" ht="12.75" hidden="false" customHeight="false" outlineLevel="0" collapsed="false">
      <c r="I225" s="18" t="str">
        <f aca="false">IF(Habitat!AO224&gt;$A$2,Habitat!AP224,"")</f>
        <v/>
      </c>
      <c r="K225" s="18" t="str">
        <f aca="false">IF(Habitat!AY224&gt;$A$2,Habitat!AZ224,"")</f>
        <v/>
      </c>
      <c r="M225" s="18" t="str">
        <f aca="false">IF(Oxygen_requirement!$Z224&gt;$A$2,Oxygen_requirement!$AA224,"")</f>
        <v/>
      </c>
      <c r="P225" s="18" t="str">
        <f aca="false">IF(Salinity!$U224&gt;$A$2,Salinity!$V224,"")</f>
        <v/>
      </c>
      <c r="Q225" s="18" t="str">
        <f aca="false">IF(Salinity!$Z224&gt;$A$2,Salinity!$AA224,"")</f>
        <v/>
      </c>
      <c r="R225" s="18" t="str">
        <f aca="false">IF(Salinity!$AE224&gt;$A$2,Salinity!$AF224,"")</f>
        <v/>
      </c>
    </row>
    <row r="226" customFormat="false" ht="12.75" hidden="false" customHeight="false" outlineLevel="0" collapsed="false">
      <c r="I226" s="18" t="str">
        <f aca="false">IF(Habitat!AO225&gt;$A$2,Habitat!AP225,"")</f>
        <v/>
      </c>
      <c r="K226" s="18" t="str">
        <f aca="false">IF(Habitat!AY225&gt;$A$2,Habitat!AZ225,"")</f>
        <v/>
      </c>
      <c r="M226" s="18" t="str">
        <f aca="false">IF(Oxygen_requirement!$Z225&gt;$A$2,Oxygen_requirement!$AA225,"")</f>
        <v/>
      </c>
      <c r="P226" s="18" t="str">
        <f aca="false">IF(Salinity!$U225&gt;$A$2,Salinity!$V225,"")</f>
        <v/>
      </c>
      <c r="Q226" s="18" t="str">
        <f aca="false">IF(Salinity!$Z225&gt;$A$2,Salinity!$AA225,"")</f>
        <v/>
      </c>
      <c r="R226" s="18" t="str">
        <f aca="false">IF(Salinity!$AE225&gt;$A$2,Salinity!$AF225,"")</f>
        <v/>
      </c>
    </row>
    <row r="227" customFormat="false" ht="12.75" hidden="false" customHeight="false" outlineLevel="0" collapsed="false">
      <c r="I227" s="18" t="str">
        <f aca="false">IF(Habitat!AO226&gt;$A$2,Habitat!AP226,"")</f>
        <v/>
      </c>
      <c r="K227" s="18" t="str">
        <f aca="false">IF(Habitat!AY226&gt;$A$2,Habitat!AZ226,"")</f>
        <v/>
      </c>
      <c r="M227" s="18" t="str">
        <f aca="false">IF(Oxygen_requirement!$Z226&gt;$A$2,Oxygen_requirement!$AA226,"")</f>
        <v/>
      </c>
      <c r="P227" s="18" t="str">
        <f aca="false">IF(Salinity!$U226&gt;$A$2,Salinity!$V226,"")</f>
        <v/>
      </c>
      <c r="Q227" s="18" t="str">
        <f aca="false">IF(Salinity!$Z226&gt;$A$2,Salinity!$AA226,"")</f>
        <v/>
      </c>
    </row>
    <row r="228" customFormat="false" ht="12.75" hidden="false" customHeight="false" outlineLevel="0" collapsed="false">
      <c r="I228" s="18" t="str">
        <f aca="false">IF(Habitat!AO227&gt;$A$2,Habitat!AP227,"")</f>
        <v/>
      </c>
      <c r="K228" s="18" t="str">
        <f aca="false">IF(Habitat!AY227&gt;$A$2,Habitat!AZ227,"")</f>
        <v/>
      </c>
      <c r="M228" s="18" t="str">
        <f aca="false">IF(Oxygen_requirement!$Z227&gt;$A$2,Oxygen_requirement!$AA227,"")</f>
        <v/>
      </c>
      <c r="P228" s="18" t="str">
        <f aca="false">IF(Salinity!$U227&gt;$A$2,Salinity!$V227,"")</f>
        <v/>
      </c>
      <c r="Q228" s="18" t="str">
        <f aca="false">IF(Salinity!$Z227&gt;$A$2,Salinity!$AA227,"")</f>
        <v/>
      </c>
    </row>
    <row r="229" customFormat="false" ht="12.75" hidden="false" customHeight="false" outlineLevel="0" collapsed="false">
      <c r="I229" s="18" t="str">
        <f aca="false">IF(Habitat!AO228&gt;$A$2,Habitat!AP228,"")</f>
        <v/>
      </c>
      <c r="K229" s="18" t="str">
        <f aca="false">IF(Habitat!AY228&gt;$A$2,Habitat!AZ228,"")</f>
        <v/>
      </c>
      <c r="M229" s="18" t="str">
        <f aca="false">IF(Oxygen_requirement!$Z228&gt;$A$2,Oxygen_requirement!$AA228,"")</f>
        <v/>
      </c>
      <c r="P229" s="18" t="str">
        <f aca="false">IF(Salinity!$U228&gt;$A$2,Salinity!$V228,"")</f>
        <v/>
      </c>
      <c r="Q229" s="18" t="str">
        <f aca="false">IF(Salinity!$Z228&gt;$A$2,Salinity!$AA228,"")</f>
        <v/>
      </c>
    </row>
    <row r="230" customFormat="false" ht="12.75" hidden="false" customHeight="false" outlineLevel="0" collapsed="false">
      <c r="I230" s="18" t="str">
        <f aca="false">IF(Habitat!AO229&gt;$A$2,Habitat!AP229,"")</f>
        <v/>
      </c>
      <c r="K230" s="18" t="str">
        <f aca="false">IF(Habitat!AY229&gt;$A$2,Habitat!AZ229,"")</f>
        <v/>
      </c>
      <c r="M230" s="18" t="str">
        <f aca="false">IF(Oxygen_requirement!$Z229&gt;$A$2,Oxygen_requirement!$AA229,"")</f>
        <v/>
      </c>
      <c r="P230" s="18" t="str">
        <f aca="false">IF(Salinity!$U229&gt;$A$2,Salinity!$V229,"")</f>
        <v/>
      </c>
      <c r="Q230" s="18" t="str">
        <f aca="false">IF(Salinity!$Z229&gt;$A$2,Salinity!$AA229,"")</f>
        <v/>
      </c>
    </row>
    <row r="231" customFormat="false" ht="12.75" hidden="false" customHeight="false" outlineLevel="0" collapsed="false">
      <c r="I231" s="18" t="str">
        <f aca="false">IF(Habitat!AO230&gt;$A$2,Habitat!AP230,"")</f>
        <v/>
      </c>
      <c r="K231" s="18" t="str">
        <f aca="false">IF(Habitat!AY230&gt;$A$2,Habitat!AZ230,"")</f>
        <v/>
      </c>
      <c r="M231" s="18" t="str">
        <f aca="false">IF(Oxygen_requirement!$Z230&gt;$A$2,Oxygen_requirement!$AA230,"")</f>
        <v/>
      </c>
      <c r="P231" s="18" t="str">
        <f aca="false">IF(Salinity!$U230&gt;$A$2,Salinity!$V230,"")</f>
        <v/>
      </c>
      <c r="Q231" s="18" t="str">
        <f aca="false">IF(Salinity!$Z230&gt;$A$2,Salinity!$AA230,"")</f>
        <v/>
      </c>
    </row>
    <row r="232" customFormat="false" ht="12.75" hidden="false" customHeight="false" outlineLevel="0" collapsed="false">
      <c r="I232" s="18" t="str">
        <f aca="false">IF(Habitat!AO231&gt;$A$2,Habitat!AP231,"")</f>
        <v/>
      </c>
      <c r="K232" s="18" t="str">
        <f aca="false">IF(Habitat!AY231&gt;$A$2,Habitat!AZ231,"")</f>
        <v/>
      </c>
      <c r="M232" s="18" t="str">
        <f aca="false">IF(Oxygen_requirement!$Z231&gt;$A$2,Oxygen_requirement!$AA231,"")</f>
        <v/>
      </c>
      <c r="P232" s="18" t="str">
        <f aca="false">IF(Salinity!$U231&gt;$A$2,Salinity!$V231,"")</f>
        <v/>
      </c>
      <c r="Q232" s="18" t="str">
        <f aca="false">IF(Salinity!$Z231&gt;$A$2,Salinity!$AA231,"")</f>
        <v/>
      </c>
    </row>
    <row r="233" customFormat="false" ht="12.75" hidden="false" customHeight="false" outlineLevel="0" collapsed="false">
      <c r="I233" s="18" t="str">
        <f aca="false">IF(Habitat!AO232&gt;$A$2,Habitat!AP232,"")</f>
        <v/>
      </c>
      <c r="K233" s="18" t="str">
        <f aca="false">IF(Habitat!AY232&gt;$A$2,Habitat!AZ232,"")</f>
        <v/>
      </c>
      <c r="M233" s="18" t="str">
        <f aca="false">IF(Oxygen_requirement!$Z232&gt;$A$2,Oxygen_requirement!$AA232,"")</f>
        <v/>
      </c>
      <c r="P233" s="18" t="str">
        <f aca="false">IF(Salinity!$U232&gt;$A$2,Salinity!$V232,"")</f>
        <v/>
      </c>
      <c r="Q233" s="18" t="str">
        <f aca="false">IF(Salinity!$Z232&gt;$A$2,Salinity!$AA232,"")</f>
        <v/>
      </c>
    </row>
    <row r="234" customFormat="false" ht="12.75" hidden="false" customHeight="false" outlineLevel="0" collapsed="false">
      <c r="I234" s="18" t="str">
        <f aca="false">IF(Habitat!AO233&gt;$A$2,Habitat!AP233,"")</f>
        <v/>
      </c>
      <c r="K234" s="18" t="str">
        <f aca="false">IF(Habitat!AY233&gt;$A$2,Habitat!AZ233,"")</f>
        <v/>
      </c>
      <c r="M234" s="18" t="str">
        <f aca="false">IF(Oxygen_requirement!$Z233&gt;$A$2,Oxygen_requirement!$AA233,"")</f>
        <v/>
      </c>
      <c r="P234" s="18" t="str">
        <f aca="false">IF(Salinity!$U233&gt;$A$2,Salinity!$V233,"")</f>
        <v/>
      </c>
      <c r="Q234" s="18" t="str">
        <f aca="false">IF(Salinity!$Z233&gt;$A$2,Salinity!$AA233,"")</f>
        <v/>
      </c>
    </row>
    <row r="235" customFormat="false" ht="12.75" hidden="false" customHeight="false" outlineLevel="0" collapsed="false">
      <c r="I235" s="18" t="str">
        <f aca="false">IF(Habitat!AO234&gt;$A$2,Habitat!AP234,"")</f>
        <v/>
      </c>
      <c r="K235" s="18" t="str">
        <f aca="false">IF(Habitat!AY234&gt;$A$2,Habitat!AZ234,"")</f>
        <v/>
      </c>
      <c r="M235" s="18" t="str">
        <f aca="false">IF(Oxygen_requirement!$Z234&gt;$A$2,Oxygen_requirement!$AA234,"")</f>
        <v/>
      </c>
      <c r="P235" s="18" t="str">
        <f aca="false">IF(Salinity!$U234&gt;$A$2,Salinity!$V234,"")</f>
        <v/>
      </c>
      <c r="Q235" s="18" t="str">
        <f aca="false">IF(Salinity!$Z234&gt;$A$2,Salinity!$AA234,"")</f>
        <v/>
      </c>
    </row>
    <row r="236" customFormat="false" ht="12.75" hidden="false" customHeight="false" outlineLevel="0" collapsed="false">
      <c r="I236" s="18" t="str">
        <f aca="false">IF(Habitat!AO235&gt;$A$2,Habitat!AP235,"")</f>
        <v/>
      </c>
      <c r="K236" s="18" t="str">
        <f aca="false">IF(Habitat!AY235&gt;$A$2,Habitat!AZ235,"")</f>
        <v/>
      </c>
      <c r="M236" s="18" t="str">
        <f aca="false">IF(Oxygen_requirement!$Z235&gt;$A$2,Oxygen_requirement!$AA235,"")</f>
        <v/>
      </c>
      <c r="P236" s="18" t="str">
        <f aca="false">IF(Salinity!$U235&gt;$A$2,Salinity!$V235,"")</f>
        <v/>
      </c>
      <c r="Q236" s="18" t="str">
        <f aca="false">IF(Salinity!$Z235&gt;$A$2,Salinity!$AA235,"")</f>
        <v/>
      </c>
    </row>
    <row r="237" customFormat="false" ht="12.75" hidden="false" customHeight="false" outlineLevel="0" collapsed="false">
      <c r="I237" s="18" t="str">
        <f aca="false">IF(Habitat!AO236&gt;$A$2,Habitat!AP236,"")</f>
        <v/>
      </c>
      <c r="K237" s="18" t="str">
        <f aca="false">IF(Habitat!AY236&gt;$A$2,Habitat!AZ236,"")</f>
        <v/>
      </c>
      <c r="M237" s="18" t="str">
        <f aca="false">IF(Oxygen_requirement!$Z236&gt;$A$2,Oxygen_requirement!$AA236,"")</f>
        <v/>
      </c>
      <c r="P237" s="18" t="str">
        <f aca="false">IF(Salinity!$U236&gt;$A$2,Salinity!$V236,"")</f>
        <v/>
      </c>
      <c r="Q237" s="18" t="str">
        <f aca="false">IF(Salinity!$Z236&gt;$A$2,Salinity!$AA236,"")</f>
        <v/>
      </c>
    </row>
    <row r="238" customFormat="false" ht="12.75" hidden="false" customHeight="false" outlineLevel="0" collapsed="false">
      <c r="I238" s="18" t="str">
        <f aca="false">IF(Habitat!AO237&gt;$A$2,Habitat!AP237,"")</f>
        <v/>
      </c>
      <c r="K238" s="18" t="str">
        <f aca="false">IF(Habitat!AY237&gt;$A$2,Habitat!AZ237,"")</f>
        <v/>
      </c>
      <c r="M238" s="18" t="str">
        <f aca="false">IF(Oxygen_requirement!$Z237&gt;$A$2,Oxygen_requirement!$AA237,"")</f>
        <v/>
      </c>
      <c r="P238" s="18" t="str">
        <f aca="false">IF(Salinity!$U237&gt;$A$2,Salinity!$V237,"")</f>
        <v/>
      </c>
      <c r="Q238" s="18" t="str">
        <f aca="false">IF(Salinity!$Z237&gt;$A$2,Salinity!$AA237,"")</f>
        <v/>
      </c>
    </row>
    <row r="239" customFormat="false" ht="12.75" hidden="false" customHeight="false" outlineLevel="0" collapsed="false">
      <c r="I239" s="18" t="str">
        <f aca="false">IF(Habitat!AO238&gt;$A$2,Habitat!AP238,"")</f>
        <v/>
      </c>
      <c r="K239" s="18" t="str">
        <f aca="false">IF(Habitat!AY238&gt;$A$2,Habitat!AZ238,"")</f>
        <v/>
      </c>
      <c r="M239" s="18" t="str">
        <f aca="false">IF(Oxygen_requirement!$Z238&gt;$A$2,Oxygen_requirement!$AA238,"")</f>
        <v/>
      </c>
      <c r="P239" s="18" t="str">
        <f aca="false">IF(Salinity!$U238&gt;$A$2,Salinity!$V238,"")</f>
        <v/>
      </c>
      <c r="Q239" s="18" t="str">
        <f aca="false">IF(Salinity!$Z238&gt;$A$2,Salinity!$AA238,"")</f>
        <v/>
      </c>
    </row>
    <row r="240" customFormat="false" ht="12.75" hidden="false" customHeight="false" outlineLevel="0" collapsed="false">
      <c r="I240" s="18" t="str">
        <f aca="false">IF(Habitat!AO239&gt;$A$2,Habitat!AP239,"")</f>
        <v/>
      </c>
      <c r="K240" s="18" t="str">
        <f aca="false">IF(Habitat!AY239&gt;$A$2,Habitat!AZ239,"")</f>
        <v/>
      </c>
      <c r="M240" s="18" t="str">
        <f aca="false">IF(Oxygen_requirement!$Z239&gt;$A$2,Oxygen_requirement!$AA239,"")</f>
        <v/>
      </c>
      <c r="P240" s="18" t="str">
        <f aca="false">IF(Salinity!$U239&gt;$A$2,Salinity!$V239,"")</f>
        <v/>
      </c>
      <c r="Q240" s="18" t="str">
        <f aca="false">IF(Salinity!$Z239&gt;$A$2,Salinity!$AA239,"")</f>
        <v/>
      </c>
    </row>
    <row r="241" customFormat="false" ht="12.75" hidden="false" customHeight="false" outlineLevel="0" collapsed="false">
      <c r="I241" s="18" t="str">
        <f aca="false">IF(Habitat!AO240&gt;$A$2,Habitat!AP240,"")</f>
        <v/>
      </c>
      <c r="K241" s="18" t="str">
        <f aca="false">IF(Habitat!AY240&gt;$A$2,Habitat!AZ240,"")</f>
        <v/>
      </c>
      <c r="M241" s="18" t="str">
        <f aca="false">IF(Oxygen_requirement!$Z240&gt;$A$2,Oxygen_requirement!$AA240,"")</f>
        <v/>
      </c>
      <c r="P241" s="18" t="str">
        <f aca="false">IF(Salinity!$U240&gt;$A$2,Salinity!$V240,"")</f>
        <v/>
      </c>
      <c r="Q241" s="18" t="str">
        <f aca="false">IF(Salinity!$Z240&gt;$A$2,Salinity!$AA240,"")</f>
        <v/>
      </c>
    </row>
    <row r="242" customFormat="false" ht="12.75" hidden="false" customHeight="false" outlineLevel="0" collapsed="false">
      <c r="I242" s="18" t="str">
        <f aca="false">IF(Habitat!AO241&gt;$A$2,Habitat!AP241,"")</f>
        <v/>
      </c>
      <c r="K242" s="18" t="str">
        <f aca="false">IF(Habitat!AY241&gt;$A$2,Habitat!AZ241,"")</f>
        <v/>
      </c>
      <c r="M242" s="18" t="str">
        <f aca="false">IF(Oxygen_requirement!$Z241&gt;$A$2,Oxygen_requirement!$AA241,"")</f>
        <v/>
      </c>
      <c r="P242" s="18" t="str">
        <f aca="false">IF(Salinity!$U241&gt;$A$2,Salinity!$V241,"")</f>
        <v/>
      </c>
      <c r="Q242" s="18" t="str">
        <f aca="false">IF(Salinity!$Z241&gt;$A$2,Salinity!$AA241,"")</f>
        <v/>
      </c>
    </row>
    <row r="243" customFormat="false" ht="12.75" hidden="false" customHeight="false" outlineLevel="0" collapsed="false">
      <c r="I243" s="18" t="str">
        <f aca="false">IF(Habitat!AO242&gt;$A$2,Habitat!AP242,"")</f>
        <v/>
      </c>
      <c r="K243" s="18" t="str">
        <f aca="false">IF(Habitat!AY242&gt;$A$2,Habitat!AZ242,"")</f>
        <v/>
      </c>
      <c r="M243" s="18" t="str">
        <f aca="false">IF(Oxygen_requirement!$Z242&gt;$A$2,Oxygen_requirement!$AA242,"")</f>
        <v/>
      </c>
      <c r="P243" s="18" t="str">
        <f aca="false">IF(Salinity!$U242&gt;$A$2,Salinity!$V242,"")</f>
        <v/>
      </c>
      <c r="Q243" s="18" t="str">
        <f aca="false">IF(Salinity!$Z242&gt;$A$2,Salinity!$AA242,"")</f>
        <v/>
      </c>
    </row>
    <row r="244" customFormat="false" ht="12.75" hidden="false" customHeight="false" outlineLevel="0" collapsed="false">
      <c r="I244" s="18" t="str">
        <f aca="false">IF(Habitat!AO243&gt;$A$2,Habitat!AP243,"")</f>
        <v/>
      </c>
      <c r="K244" s="18" t="str">
        <f aca="false">IF(Habitat!AY243&gt;$A$2,Habitat!AZ243,"")</f>
        <v/>
      </c>
      <c r="M244" s="18" t="str">
        <f aca="false">IF(Oxygen_requirement!$Z243&gt;$A$2,Oxygen_requirement!$AA243,"")</f>
        <v/>
      </c>
      <c r="P244" s="18" t="str">
        <f aca="false">IF(Salinity!$U243&gt;$A$2,Salinity!$V243,"")</f>
        <v/>
      </c>
      <c r="Q244" s="18" t="str">
        <f aca="false">IF(Salinity!$Z243&gt;$A$2,Salinity!$AA243,"")</f>
        <v/>
      </c>
    </row>
    <row r="245" customFormat="false" ht="12.75" hidden="false" customHeight="false" outlineLevel="0" collapsed="false">
      <c r="I245" s="18" t="str">
        <f aca="false">IF(Habitat!AO244&gt;$A$2,Habitat!AP244,"")</f>
        <v/>
      </c>
      <c r="K245" s="18" t="str">
        <f aca="false">IF(Habitat!AY244&gt;$A$2,Habitat!AZ244,"")</f>
        <v/>
      </c>
      <c r="M245" s="18" t="str">
        <f aca="false">IF(Oxygen_requirement!$Z244&gt;$A$2,Oxygen_requirement!$AA244,"")</f>
        <v/>
      </c>
      <c r="P245" s="18" t="str">
        <f aca="false">IF(Salinity!$U244&gt;$A$2,Salinity!$V244,"")</f>
        <v/>
      </c>
      <c r="Q245" s="18" t="str">
        <f aca="false">IF(Salinity!$Z244&gt;$A$2,Salinity!$AA244,"")</f>
        <v/>
      </c>
    </row>
    <row r="246" customFormat="false" ht="12.75" hidden="false" customHeight="false" outlineLevel="0" collapsed="false">
      <c r="I246" s="18" t="str">
        <f aca="false">IF(Habitat!AO245&gt;$A$2,Habitat!AP245,"")</f>
        <v/>
      </c>
      <c r="K246" s="18" t="str">
        <f aca="false">IF(Habitat!AY245&gt;$A$2,Habitat!AZ245,"")</f>
        <v/>
      </c>
      <c r="M246" s="18" t="str">
        <f aca="false">IF(Oxygen_requirement!$Z245&gt;$A$2,Oxygen_requirement!$AA245,"")</f>
        <v/>
      </c>
      <c r="P246" s="18" t="str">
        <f aca="false">IF(Salinity!$U245&gt;$A$2,Salinity!$V245,"")</f>
        <v/>
      </c>
      <c r="Q246" s="18" t="str">
        <f aca="false">IF(Salinity!$Z245&gt;$A$2,Salinity!$AA245,"")</f>
        <v/>
      </c>
    </row>
    <row r="247" customFormat="false" ht="12.75" hidden="false" customHeight="false" outlineLevel="0" collapsed="false">
      <c r="I247" s="18" t="str">
        <f aca="false">IF(Habitat!AO246&gt;$A$2,Habitat!AP246,"")</f>
        <v/>
      </c>
      <c r="K247" s="18" t="str">
        <f aca="false">IF(Habitat!AY246&gt;$A$2,Habitat!AZ246,"")</f>
        <v/>
      </c>
      <c r="M247" s="18" t="str">
        <f aca="false">IF(Oxygen_requirement!$Z246&gt;$A$2,Oxygen_requirement!$AA246,"")</f>
        <v/>
      </c>
      <c r="P247" s="18" t="str">
        <f aca="false">IF(Salinity!$U246&gt;$A$2,Salinity!$V246,"")</f>
        <v/>
      </c>
      <c r="Q247" s="18" t="str">
        <f aca="false">IF(Salinity!$Z246&gt;$A$2,Salinity!$AA246,"")</f>
        <v/>
      </c>
    </row>
    <row r="248" customFormat="false" ht="12.75" hidden="false" customHeight="false" outlineLevel="0" collapsed="false">
      <c r="I248" s="18" t="str">
        <f aca="false">IF(Habitat!AO247&gt;$A$2,Habitat!AP247,"")</f>
        <v/>
      </c>
      <c r="K248" s="18" t="str">
        <f aca="false">IF(Habitat!AY247&gt;$A$2,Habitat!AZ247,"")</f>
        <v/>
      </c>
      <c r="M248" s="18" t="str">
        <f aca="false">IF(Oxygen_requirement!$Z247&gt;$A$2,Oxygen_requirement!$AA247,"")</f>
        <v/>
      </c>
      <c r="P248" s="18" t="str">
        <f aca="false">IF(Salinity!$U247&gt;$A$2,Salinity!$V247,"")</f>
        <v/>
      </c>
      <c r="Q248" s="18" t="str">
        <f aca="false">IF(Salinity!$Z247&gt;$A$2,Salinity!$AA247,"")</f>
        <v/>
      </c>
    </row>
    <row r="249" customFormat="false" ht="12.75" hidden="false" customHeight="false" outlineLevel="0" collapsed="false">
      <c r="I249" s="18" t="str">
        <f aca="false">IF(Habitat!AO248&gt;$A$2,Habitat!AP248,"")</f>
        <v/>
      </c>
      <c r="K249" s="18" t="str">
        <f aca="false">IF(Habitat!AY248&gt;$A$2,Habitat!AZ248,"")</f>
        <v/>
      </c>
      <c r="M249" s="18" t="str">
        <f aca="false">IF(Oxygen_requirement!$Z248&gt;$A$2,Oxygen_requirement!$AA248,"")</f>
        <v/>
      </c>
      <c r="P249" s="18" t="str">
        <f aca="false">IF(Salinity!$U248&gt;$A$2,Salinity!$V248,"")</f>
        <v/>
      </c>
      <c r="Q249" s="18" t="str">
        <f aca="false">IF(Salinity!$Z248&gt;$A$2,Salinity!$AA248,"")</f>
        <v/>
      </c>
    </row>
    <row r="250" customFormat="false" ht="12.75" hidden="false" customHeight="false" outlineLevel="0" collapsed="false">
      <c r="I250" s="18" t="str">
        <f aca="false">IF(Habitat!AO249&gt;$A$2,Habitat!AP249,"")</f>
        <v/>
      </c>
      <c r="K250" s="18" t="str">
        <f aca="false">IF(Habitat!AY249&gt;$A$2,Habitat!AZ249,"")</f>
        <v/>
      </c>
      <c r="M250" s="18" t="str">
        <f aca="false">IF(Oxygen_requirement!$Z249&gt;$A$2,Oxygen_requirement!$AA249,"")</f>
        <v/>
      </c>
      <c r="P250" s="18" t="str">
        <f aca="false">IF(Salinity!$U249&gt;$A$2,Salinity!$V249,"")</f>
        <v/>
      </c>
      <c r="Q250" s="18" t="str">
        <f aca="false">IF(Salinity!$Z249&gt;$A$2,Salinity!$AA249,"")</f>
        <v/>
      </c>
    </row>
    <row r="251" customFormat="false" ht="12.75" hidden="false" customHeight="false" outlineLevel="0" collapsed="false">
      <c r="I251" s="18" t="str">
        <f aca="false">IF(Habitat!AO250&gt;$A$2,Habitat!AP250,"")</f>
        <v/>
      </c>
      <c r="K251" s="18" t="str">
        <f aca="false">IF(Habitat!AY250&gt;$A$2,Habitat!AZ250,"")</f>
        <v/>
      </c>
      <c r="M251" s="18" t="str">
        <f aca="false">IF(Oxygen_requirement!$Z250&gt;$A$2,Oxygen_requirement!$AA250,"")</f>
        <v/>
      </c>
      <c r="P251" s="18" t="str">
        <f aca="false">IF(Salinity!$U250&gt;$A$2,Salinity!$V250,"")</f>
        <v/>
      </c>
      <c r="Q251" s="18" t="str">
        <f aca="false">IF(Salinity!$Z250&gt;$A$2,Salinity!$AA250,"")</f>
        <v/>
      </c>
    </row>
    <row r="252" customFormat="false" ht="12.75" hidden="false" customHeight="false" outlineLevel="0" collapsed="false">
      <c r="I252" s="18" t="str">
        <f aca="false">IF(Habitat!AO251&gt;$A$2,Habitat!AP251,"")</f>
        <v/>
      </c>
      <c r="K252" s="18" t="str">
        <f aca="false">IF(Habitat!AY251&gt;$A$2,Habitat!AZ251,"")</f>
        <v/>
      </c>
      <c r="M252" s="18" t="str">
        <f aca="false">IF(Oxygen_requirement!$Z251&gt;$A$2,Oxygen_requirement!$AA251,"")</f>
        <v/>
      </c>
      <c r="P252" s="18" t="str">
        <f aca="false">IF(Salinity!$U251&gt;$A$2,Salinity!$V251,"")</f>
        <v/>
      </c>
      <c r="Q252" s="18" t="str">
        <f aca="false">IF(Salinity!$Z251&gt;$A$2,Salinity!$AA251,"")</f>
        <v/>
      </c>
    </row>
    <row r="253" customFormat="false" ht="12.75" hidden="false" customHeight="false" outlineLevel="0" collapsed="false">
      <c r="I253" s="18" t="str">
        <f aca="false">IF(Habitat!AO252&gt;$A$2,Habitat!AP252,"")</f>
        <v/>
      </c>
      <c r="K253" s="18" t="str">
        <f aca="false">IF(Habitat!AY252&gt;$A$2,Habitat!AZ252,"")</f>
        <v/>
      </c>
      <c r="M253" s="18" t="str">
        <f aca="false">IF(Oxygen_requirement!$Z252&gt;$A$2,Oxygen_requirement!$AA252,"")</f>
        <v/>
      </c>
      <c r="P253" s="18" t="str">
        <f aca="false">IF(Salinity!$U252&gt;$A$2,Salinity!$V252,"")</f>
        <v/>
      </c>
      <c r="Q253" s="18" t="str">
        <f aca="false">IF(Salinity!$Z252&gt;$A$2,Salinity!$AA252,"")</f>
        <v/>
      </c>
    </row>
    <row r="254" customFormat="false" ht="12.75" hidden="false" customHeight="false" outlineLevel="0" collapsed="false">
      <c r="I254" s="18" t="str">
        <f aca="false">IF(Habitat!AO253&gt;$A$2,Habitat!AP253,"")</f>
        <v/>
      </c>
      <c r="K254" s="18" t="str">
        <f aca="false">IF(Habitat!AY253&gt;$A$2,Habitat!AZ253,"")</f>
        <v/>
      </c>
      <c r="M254" s="18" t="str">
        <f aca="false">IF(Oxygen_requirement!$Z253&gt;$A$2,Oxygen_requirement!$AA253,"")</f>
        <v/>
      </c>
      <c r="P254" s="18" t="str">
        <f aca="false">IF(Salinity!$U253&gt;$A$2,Salinity!$V253,"")</f>
        <v/>
      </c>
      <c r="Q254" s="18" t="str">
        <f aca="false">IF(Salinity!$Z253&gt;$A$2,Salinity!$AA253,"")</f>
        <v/>
      </c>
    </row>
    <row r="255" customFormat="false" ht="12.75" hidden="false" customHeight="false" outlineLevel="0" collapsed="false">
      <c r="I255" s="18" t="str">
        <f aca="false">IF(Habitat!AO254&gt;$A$2,Habitat!AP254,"")</f>
        <v/>
      </c>
      <c r="K255" s="18" t="str">
        <f aca="false">IF(Habitat!AY254&gt;$A$2,Habitat!AZ254,"")</f>
        <v/>
      </c>
      <c r="M255" s="18" t="str">
        <f aca="false">IF(Oxygen_requirement!$Z254&gt;$A$2,Oxygen_requirement!$AA254,"")</f>
        <v/>
      </c>
      <c r="P255" s="18" t="str">
        <f aca="false">IF(Salinity!$U254&gt;$A$2,Salinity!$V254,"")</f>
        <v/>
      </c>
      <c r="Q255" s="18" t="str">
        <f aca="false">IF(Salinity!$Z254&gt;$A$2,Salinity!$AA254,"")</f>
        <v/>
      </c>
    </row>
    <row r="256" customFormat="false" ht="12.75" hidden="false" customHeight="false" outlineLevel="0" collapsed="false">
      <c r="I256" s="18" t="str">
        <f aca="false">IF(Habitat!AO255&gt;$A$2,Habitat!AP255,"")</f>
        <v/>
      </c>
      <c r="K256" s="18" t="str">
        <f aca="false">IF(Habitat!AY255&gt;$A$2,Habitat!AZ255,"")</f>
        <v/>
      </c>
      <c r="M256" s="18" t="str">
        <f aca="false">IF(Oxygen_requirement!$Z255&gt;$A$2,Oxygen_requirement!$AA255,"")</f>
        <v/>
      </c>
      <c r="P256" s="18" t="str">
        <f aca="false">IF(Salinity!$U255&gt;$A$2,Salinity!$V255,"")</f>
        <v/>
      </c>
      <c r="Q256" s="18" t="str">
        <f aca="false">IF(Salinity!$Z255&gt;$A$2,Salinity!$AA255,"")</f>
        <v/>
      </c>
    </row>
    <row r="257" customFormat="false" ht="12.75" hidden="false" customHeight="false" outlineLevel="0" collapsed="false">
      <c r="I257" s="18" t="str">
        <f aca="false">IF(Habitat!AO256&gt;$A$2,Habitat!AP256,"")</f>
        <v/>
      </c>
      <c r="K257" s="18" t="str">
        <f aca="false">IF(Habitat!AY256&gt;$A$2,Habitat!AZ256,"")</f>
        <v/>
      </c>
      <c r="M257" s="18" t="str">
        <f aca="false">IF(Oxygen_requirement!$Z256&gt;$A$2,Oxygen_requirement!$AA256,"")</f>
        <v/>
      </c>
      <c r="P257" s="18" t="str">
        <f aca="false">IF(Salinity!$U256&gt;$A$2,Salinity!$V256,"")</f>
        <v/>
      </c>
      <c r="Q257" s="18" t="str">
        <f aca="false">IF(Salinity!$Z256&gt;$A$2,Salinity!$AA256,"")</f>
        <v/>
      </c>
    </row>
    <row r="258" customFormat="false" ht="12.75" hidden="false" customHeight="false" outlineLevel="0" collapsed="false">
      <c r="I258" s="18" t="str">
        <f aca="false">IF(Habitat!AO257&gt;$A$2,Habitat!AP257,"")</f>
        <v/>
      </c>
      <c r="K258" s="18" t="str">
        <f aca="false">IF(Habitat!AY257&gt;$A$2,Habitat!AZ257,"")</f>
        <v/>
      </c>
      <c r="M258" s="18" t="str">
        <f aca="false">IF(Oxygen_requirement!$Z257&gt;$A$2,Oxygen_requirement!$AA257,"")</f>
        <v/>
      </c>
      <c r="P258" s="18" t="str">
        <f aca="false">IF(Salinity!$U257&gt;$A$2,Salinity!$V257,"")</f>
        <v/>
      </c>
      <c r="Q258" s="18" t="str">
        <f aca="false">IF(Salinity!$Z257&gt;$A$2,Salinity!$AA257,"")</f>
        <v/>
      </c>
    </row>
    <row r="259" customFormat="false" ht="12.75" hidden="false" customHeight="false" outlineLevel="0" collapsed="false">
      <c r="I259" s="18" t="str">
        <f aca="false">IF(Habitat!AO258&gt;$A$2,Habitat!AP258,"")</f>
        <v/>
      </c>
      <c r="K259" s="18" t="str">
        <f aca="false">IF(Habitat!AY258&gt;$A$2,Habitat!AZ258,"")</f>
        <v/>
      </c>
      <c r="M259" s="18" t="str">
        <f aca="false">IF(Oxygen_requirement!$Z258&gt;$A$2,Oxygen_requirement!$AA258,"")</f>
        <v/>
      </c>
      <c r="P259" s="18" t="str">
        <f aca="false">IF(Salinity!$U258&gt;$A$2,Salinity!$V258,"")</f>
        <v/>
      </c>
      <c r="Q259" s="18" t="str">
        <f aca="false">IF(Salinity!$Z258&gt;$A$2,Salinity!$AA258,"")</f>
        <v/>
      </c>
    </row>
    <row r="260" customFormat="false" ht="12.75" hidden="false" customHeight="false" outlineLevel="0" collapsed="false">
      <c r="I260" s="18" t="str">
        <f aca="false">IF(Habitat!AO259&gt;$A$2,Habitat!AP259,"")</f>
        <v/>
      </c>
      <c r="K260" s="18" t="str">
        <f aca="false">IF(Habitat!AY259&gt;$A$2,Habitat!AZ259,"")</f>
        <v/>
      </c>
      <c r="M260" s="18" t="str">
        <f aca="false">IF(Oxygen_requirement!$Z259&gt;$A$2,Oxygen_requirement!$AA259,"")</f>
        <v/>
      </c>
      <c r="P260" s="18" t="str">
        <f aca="false">IF(Salinity!$U259&gt;$A$2,Salinity!$V259,"")</f>
        <v/>
      </c>
      <c r="Q260" s="18" t="str">
        <f aca="false">IF(Salinity!$Z259&gt;$A$2,Salinity!$AA259,"")</f>
        <v/>
      </c>
    </row>
    <row r="261" customFormat="false" ht="12.75" hidden="false" customHeight="false" outlineLevel="0" collapsed="false">
      <c r="I261" s="18" t="str">
        <f aca="false">IF(Habitat!AO260&gt;$A$2,Habitat!AP260,"")</f>
        <v/>
      </c>
      <c r="K261" s="18" t="str">
        <f aca="false">IF(Habitat!AY260&gt;$A$2,Habitat!AZ260,"")</f>
        <v/>
      </c>
      <c r="M261" s="18" t="str">
        <f aca="false">IF(Oxygen_requirement!$Z260&gt;$A$2,Oxygen_requirement!$AA260,"")</f>
        <v/>
      </c>
      <c r="P261" s="18" t="str">
        <f aca="false">IF(Salinity!$U260&gt;$A$2,Salinity!$V260,"")</f>
        <v/>
      </c>
      <c r="Q261" s="18" t="str">
        <f aca="false">IF(Salinity!$Z260&gt;$A$2,Salinity!$AA260,"")</f>
        <v/>
      </c>
    </row>
    <row r="262" customFormat="false" ht="12.75" hidden="false" customHeight="false" outlineLevel="0" collapsed="false">
      <c r="I262" s="18" t="str">
        <f aca="false">IF(Habitat!AO261&gt;$A$2,Habitat!AP261,"")</f>
        <v/>
      </c>
      <c r="K262" s="18" t="str">
        <f aca="false">IF(Habitat!AY261&gt;$A$2,Habitat!AZ261,"")</f>
        <v/>
      </c>
      <c r="M262" s="18" t="str">
        <f aca="false">IF(Oxygen_requirement!$Z261&gt;$A$2,Oxygen_requirement!$AA261,"")</f>
        <v/>
      </c>
      <c r="P262" s="18" t="str">
        <f aca="false">IF(Salinity!$U261&gt;$A$2,Salinity!$V261,"")</f>
        <v/>
      </c>
      <c r="Q262" s="18" t="str">
        <f aca="false">IF(Salinity!$Z261&gt;$A$2,Salinity!$AA261,"")</f>
        <v/>
      </c>
    </row>
    <row r="263" customFormat="false" ht="12.75" hidden="false" customHeight="false" outlineLevel="0" collapsed="false">
      <c r="I263" s="18" t="str">
        <f aca="false">IF(Habitat!AO262&gt;$A$2,Habitat!AP262,"")</f>
        <v/>
      </c>
      <c r="K263" s="18" t="str">
        <f aca="false">IF(Habitat!AY262&gt;$A$2,Habitat!AZ262,"")</f>
        <v/>
      </c>
      <c r="M263" s="18" t="str">
        <f aca="false">IF(Oxygen_requirement!$Z262&gt;$A$2,Oxygen_requirement!$AA262,"")</f>
        <v/>
      </c>
      <c r="P263" s="18" t="str">
        <f aca="false">IF(Salinity!$U262&gt;$A$2,Salinity!$V262,"")</f>
        <v/>
      </c>
      <c r="Q263" s="18" t="str">
        <f aca="false">IF(Salinity!$Z262&gt;$A$2,Salinity!$AA262,"")</f>
        <v/>
      </c>
    </row>
    <row r="264" customFormat="false" ht="12.75" hidden="false" customHeight="false" outlineLevel="0" collapsed="false">
      <c r="I264" s="18" t="str">
        <f aca="false">IF(Habitat!AO263&gt;$A$2,Habitat!AP263,"")</f>
        <v/>
      </c>
      <c r="K264" s="18" t="str">
        <f aca="false">IF(Habitat!AY263&gt;$A$2,Habitat!AZ263,"")</f>
        <v/>
      </c>
      <c r="M264" s="18" t="str">
        <f aca="false">IF(Oxygen_requirement!$Z263&gt;$A$2,Oxygen_requirement!$AA263,"")</f>
        <v/>
      </c>
      <c r="P264" s="18" t="str">
        <f aca="false">IF(Salinity!$U263&gt;$A$2,Salinity!$V263,"")</f>
        <v/>
      </c>
      <c r="Q264" s="18" t="str">
        <f aca="false">IF(Salinity!$Z263&gt;$A$2,Salinity!$AA263,"")</f>
        <v/>
      </c>
    </row>
    <row r="265" customFormat="false" ht="12.75" hidden="false" customHeight="false" outlineLevel="0" collapsed="false">
      <c r="I265" s="18" t="str">
        <f aca="false">IF(Habitat!AO264&gt;$A$2,Habitat!AP264,"")</f>
        <v/>
      </c>
      <c r="K265" s="18" t="str">
        <f aca="false">IF(Habitat!AY264&gt;$A$2,Habitat!AZ264,"")</f>
        <v/>
      </c>
      <c r="M265" s="18" t="str">
        <f aca="false">IF(Oxygen_requirement!$Z264&gt;$A$2,Oxygen_requirement!$AA264,"")</f>
        <v/>
      </c>
      <c r="P265" s="18" t="str">
        <f aca="false">IF(Salinity!$U264&gt;$A$2,Salinity!$V264,"")</f>
        <v/>
      </c>
      <c r="Q265" s="18" t="str">
        <f aca="false">IF(Salinity!$Z264&gt;$A$2,Salinity!$AA264,"")</f>
        <v/>
      </c>
    </row>
    <row r="266" customFormat="false" ht="12.75" hidden="false" customHeight="false" outlineLevel="0" collapsed="false">
      <c r="I266" s="18" t="str">
        <f aca="false">IF(Habitat!AO265&gt;$A$2,Habitat!AP265,"")</f>
        <v/>
      </c>
      <c r="K266" s="18" t="str">
        <f aca="false">IF(Habitat!AY265&gt;$A$2,Habitat!AZ265,"")</f>
        <v/>
      </c>
      <c r="M266" s="18" t="str">
        <f aca="false">IF(Oxygen_requirement!$Z265&gt;$A$2,Oxygen_requirement!$AA265,"")</f>
        <v/>
      </c>
      <c r="P266" s="18" t="str">
        <f aca="false">IF(Salinity!$U265&gt;$A$2,Salinity!$V265,"")</f>
        <v/>
      </c>
      <c r="Q266" s="18" t="str">
        <f aca="false">IF(Salinity!$Z265&gt;$A$2,Salinity!$AA265,"")</f>
        <v/>
      </c>
    </row>
    <row r="267" customFormat="false" ht="12.75" hidden="false" customHeight="false" outlineLevel="0" collapsed="false">
      <c r="I267" s="18" t="str">
        <f aca="false">IF(Habitat!AO266&gt;$A$2,Habitat!AP266,"")</f>
        <v/>
      </c>
      <c r="K267" s="18" t="str">
        <f aca="false">IF(Habitat!AY266&gt;$A$2,Habitat!AZ266,"")</f>
        <v/>
      </c>
      <c r="M267" s="18" t="str">
        <f aca="false">IF(Oxygen_requirement!$Z266&gt;$A$2,Oxygen_requirement!$AA266,"")</f>
        <v/>
      </c>
      <c r="P267" s="18" t="str">
        <f aca="false">IF(Salinity!$U266&gt;$A$2,Salinity!$V266,"")</f>
        <v/>
      </c>
      <c r="Q267" s="18" t="str">
        <f aca="false">IF(Salinity!$Z266&gt;$A$2,Salinity!$AA266,"")</f>
        <v/>
      </c>
    </row>
    <row r="268" customFormat="false" ht="12.75" hidden="false" customHeight="false" outlineLevel="0" collapsed="false">
      <c r="I268" s="18" t="str">
        <f aca="false">IF(Habitat!AO267&gt;$A$2,Habitat!AP267,"")</f>
        <v/>
      </c>
      <c r="K268" s="18" t="str">
        <f aca="false">IF(Habitat!AY267&gt;$A$2,Habitat!AZ267,"")</f>
        <v/>
      </c>
      <c r="M268" s="18" t="str">
        <f aca="false">IF(Oxygen_requirement!$Z267&gt;$A$2,Oxygen_requirement!$AA267,"")</f>
        <v/>
      </c>
      <c r="P268" s="18" t="str">
        <f aca="false">IF(Salinity!$U267&gt;$A$2,Salinity!$V267,"")</f>
        <v/>
      </c>
      <c r="Q268" s="18" t="str">
        <f aca="false">IF(Salinity!$Z267&gt;$A$2,Salinity!$AA267,"")</f>
        <v/>
      </c>
    </row>
    <row r="269" customFormat="false" ht="12.75" hidden="false" customHeight="false" outlineLevel="0" collapsed="false">
      <c r="I269" s="18" t="str">
        <f aca="false">IF(Habitat!AO268&gt;$A$2,Habitat!AP268,"")</f>
        <v/>
      </c>
      <c r="K269" s="18" t="str">
        <f aca="false">IF(Habitat!AY268&gt;$A$2,Habitat!AZ268,"")</f>
        <v/>
      </c>
      <c r="M269" s="18" t="str">
        <f aca="false">IF(Oxygen_requirement!$Z268&gt;$A$2,Oxygen_requirement!$AA268,"")</f>
        <v/>
      </c>
      <c r="P269" s="18" t="str">
        <f aca="false">IF(Salinity!$U268&gt;$A$2,Salinity!$V268,"")</f>
        <v/>
      </c>
      <c r="Q269" s="18" t="str">
        <f aca="false">IF(Salinity!$Z268&gt;$A$2,Salinity!$AA268,"")</f>
        <v/>
      </c>
    </row>
    <row r="270" customFormat="false" ht="12.75" hidden="false" customHeight="false" outlineLevel="0" collapsed="false">
      <c r="I270" s="18" t="str">
        <f aca="false">IF(Habitat!AO269&gt;$A$2,Habitat!AP269,"")</f>
        <v/>
      </c>
      <c r="K270" s="18" t="str">
        <f aca="false">IF(Habitat!AY269&gt;$A$2,Habitat!AZ269,"")</f>
        <v/>
      </c>
      <c r="M270" s="18" t="str">
        <f aca="false">IF(Oxygen_requirement!$Z269&gt;$A$2,Oxygen_requirement!$AA269,"")</f>
        <v/>
      </c>
      <c r="P270" s="18" t="str">
        <f aca="false">IF(Salinity!$U269&gt;$A$2,Salinity!$V269,"")</f>
        <v/>
      </c>
      <c r="Q270" s="18" t="str">
        <f aca="false">IF(Salinity!$Z269&gt;$A$2,Salinity!$AA269,"")</f>
        <v/>
      </c>
    </row>
    <row r="271" customFormat="false" ht="12.75" hidden="false" customHeight="false" outlineLevel="0" collapsed="false">
      <c r="I271" s="18" t="str">
        <f aca="false">IF(Habitat!AO270&gt;$A$2,Habitat!AP270,"")</f>
        <v/>
      </c>
      <c r="K271" s="18" t="str">
        <f aca="false">IF(Habitat!AY270&gt;$A$2,Habitat!AZ270,"")</f>
        <v/>
      </c>
      <c r="M271" s="18" t="str">
        <f aca="false">IF(Oxygen_requirement!$Z270&gt;$A$2,Oxygen_requirement!$AA270,"")</f>
        <v/>
      </c>
      <c r="P271" s="18" t="str">
        <f aca="false">IF(Salinity!$U270&gt;$A$2,Salinity!$V270,"")</f>
        <v/>
      </c>
      <c r="Q271" s="18" t="str">
        <f aca="false">IF(Salinity!$Z270&gt;$A$2,Salinity!$AA270,"")</f>
        <v/>
      </c>
    </row>
    <row r="272" customFormat="false" ht="12.75" hidden="false" customHeight="false" outlineLevel="0" collapsed="false">
      <c r="I272" s="18" t="str">
        <f aca="false">IF(Habitat!AO271&gt;$A$2,Habitat!AP271,"")</f>
        <v/>
      </c>
      <c r="K272" s="18" t="str">
        <f aca="false">IF(Habitat!AY271&gt;$A$2,Habitat!AZ271,"")</f>
        <v/>
      </c>
      <c r="M272" s="18" t="str">
        <f aca="false">IF(Oxygen_requirement!$Z271&gt;$A$2,Oxygen_requirement!$AA271,"")</f>
        <v/>
      </c>
      <c r="P272" s="18" t="str">
        <f aca="false">IF(Salinity!$U271&gt;$A$2,Salinity!$V271,"")</f>
        <v/>
      </c>
      <c r="Q272" s="18" t="str">
        <f aca="false">IF(Salinity!$Z271&gt;$A$2,Salinity!$AA271,"")</f>
        <v/>
      </c>
    </row>
    <row r="273" customFormat="false" ht="12.75" hidden="false" customHeight="false" outlineLevel="0" collapsed="false">
      <c r="I273" s="18" t="str">
        <f aca="false">IF(Habitat!AO272&gt;$A$2,Habitat!AP272,"")</f>
        <v/>
      </c>
      <c r="K273" s="18" t="str">
        <f aca="false">IF(Habitat!AY272&gt;$A$2,Habitat!AZ272,"")</f>
        <v/>
      </c>
      <c r="M273" s="18" t="str">
        <f aca="false">IF(Oxygen_requirement!$Z272&gt;$A$2,Oxygen_requirement!$AA272,"")</f>
        <v/>
      </c>
      <c r="P273" s="18" t="str">
        <f aca="false">IF(Salinity!$U272&gt;$A$2,Salinity!$V272,"")</f>
        <v/>
      </c>
      <c r="Q273" s="18" t="str">
        <f aca="false">IF(Salinity!$Z272&gt;$A$2,Salinity!$AA272,"")</f>
        <v/>
      </c>
    </row>
    <row r="274" customFormat="false" ht="12.75" hidden="false" customHeight="false" outlineLevel="0" collapsed="false">
      <c r="I274" s="18" t="str">
        <f aca="false">IF(Habitat!AO273&gt;$A$2,Habitat!AP273,"")</f>
        <v/>
      </c>
      <c r="K274" s="18" t="str">
        <f aca="false">IF(Habitat!AY273&gt;$A$2,Habitat!AZ273,"")</f>
        <v/>
      </c>
      <c r="M274" s="18" t="str">
        <f aca="false">IF(Oxygen_requirement!$Z273&gt;$A$2,Oxygen_requirement!$AA273,"")</f>
        <v/>
      </c>
      <c r="P274" s="18" t="str">
        <f aca="false">IF(Salinity!$U273&gt;$A$2,Salinity!$V273,"")</f>
        <v/>
      </c>
      <c r="Q274" s="18" t="str">
        <f aca="false">IF(Salinity!$Z273&gt;$A$2,Salinity!$AA273,"")</f>
        <v/>
      </c>
    </row>
    <row r="275" customFormat="false" ht="12.75" hidden="false" customHeight="false" outlineLevel="0" collapsed="false">
      <c r="I275" s="18" t="str">
        <f aca="false">IF(Habitat!AO274&gt;$A$2,Habitat!AP274,"")</f>
        <v/>
      </c>
      <c r="K275" s="18" t="str">
        <f aca="false">IF(Habitat!AY274&gt;$A$2,Habitat!AZ274,"")</f>
        <v/>
      </c>
      <c r="M275" s="18" t="str">
        <f aca="false">IF(Oxygen_requirement!$Z274&gt;$A$2,Oxygen_requirement!$AA274,"")</f>
        <v/>
      </c>
      <c r="P275" s="18" t="str">
        <f aca="false">IF(Salinity!$U274&gt;$A$2,Salinity!$V274,"")</f>
        <v/>
      </c>
    </row>
    <row r="276" customFormat="false" ht="12.75" hidden="false" customHeight="false" outlineLevel="0" collapsed="false">
      <c r="I276" s="18" t="str">
        <f aca="false">IF(Habitat!AO275&gt;$A$2,Habitat!AP275,"")</f>
        <v/>
      </c>
      <c r="K276" s="18" t="str">
        <f aca="false">IF(Habitat!AY275&gt;$A$2,Habitat!AZ275,"")</f>
        <v/>
      </c>
      <c r="M276" s="18" t="str">
        <f aca="false">IF(Oxygen_requirement!$Z275&gt;$A$2,Oxygen_requirement!$AA275,"")</f>
        <v/>
      </c>
      <c r="P276" s="18" t="str">
        <f aca="false">IF(Salinity!$U275&gt;$A$2,Salinity!$V275,"")</f>
        <v/>
      </c>
    </row>
    <row r="277" customFormat="false" ht="12.75" hidden="false" customHeight="false" outlineLevel="0" collapsed="false">
      <c r="I277" s="18" t="str">
        <f aca="false">IF(Habitat!AO276&gt;$A$2,Habitat!AP276,"")</f>
        <v/>
      </c>
      <c r="K277" s="18" t="str">
        <f aca="false">IF(Habitat!AY276&gt;$A$2,Habitat!AZ276,"")</f>
        <v/>
      </c>
      <c r="M277" s="18" t="str">
        <f aca="false">IF(Oxygen_requirement!$Z276&gt;$A$2,Oxygen_requirement!$AA276,"")</f>
        <v/>
      </c>
      <c r="P277" s="18" t="str">
        <f aca="false">IF(Salinity!$U276&gt;$A$2,Salinity!$V276,"")</f>
        <v/>
      </c>
    </row>
    <row r="278" customFormat="false" ht="12.75" hidden="false" customHeight="false" outlineLevel="0" collapsed="false">
      <c r="I278" s="18" t="str">
        <f aca="false">IF(Habitat!AO277&gt;$A$2,Habitat!AP277,"")</f>
        <v/>
      </c>
      <c r="K278" s="18" t="str">
        <f aca="false">IF(Habitat!AY277&gt;$A$2,Habitat!AZ277,"")</f>
        <v/>
      </c>
      <c r="M278" s="18" t="str">
        <f aca="false">IF(Oxygen_requirement!$Z277&gt;$A$2,Oxygen_requirement!$AA277,"")</f>
        <v/>
      </c>
      <c r="P278" s="18" t="str">
        <f aca="false">IF(Salinity!$U277&gt;$A$2,Salinity!$V277,"")</f>
        <v/>
      </c>
    </row>
    <row r="279" customFormat="false" ht="12.75" hidden="false" customHeight="false" outlineLevel="0" collapsed="false">
      <c r="I279" s="18" t="str">
        <f aca="false">IF(Habitat!AO278&gt;$A$2,Habitat!AP278,"")</f>
        <v/>
      </c>
      <c r="K279" s="18" t="str">
        <f aca="false">IF(Habitat!AY278&gt;$A$2,Habitat!AZ278,"")</f>
        <v/>
      </c>
      <c r="M279" s="18" t="str">
        <f aca="false">IF(Oxygen_requirement!$Z278&gt;$A$2,Oxygen_requirement!$AA278,"")</f>
        <v/>
      </c>
      <c r="P279" s="18" t="str">
        <f aca="false">IF(Salinity!$U278&gt;$A$2,Salinity!$V278,"")</f>
        <v/>
      </c>
    </row>
    <row r="280" customFormat="false" ht="12.75" hidden="false" customHeight="false" outlineLevel="0" collapsed="false">
      <c r="I280" s="18" t="str">
        <f aca="false">IF(Habitat!AO279&gt;$A$2,Habitat!AP279,"")</f>
        <v/>
      </c>
      <c r="K280" s="18" t="str">
        <f aca="false">IF(Habitat!AY279&gt;$A$2,Habitat!AZ279,"")</f>
        <v/>
      </c>
      <c r="M280" s="18" t="str">
        <f aca="false">IF(Oxygen_requirement!$Z279&gt;$A$2,Oxygen_requirement!$AA279,"")</f>
        <v/>
      </c>
      <c r="P280" s="18" t="str">
        <f aca="false">IF(Salinity!$U279&gt;$A$2,Salinity!$V279,"")</f>
        <v/>
      </c>
    </row>
    <row r="281" customFormat="false" ht="12.75" hidden="false" customHeight="false" outlineLevel="0" collapsed="false">
      <c r="I281" s="18" t="str">
        <f aca="false">IF(Habitat!AO280&gt;$A$2,Habitat!AP280,"")</f>
        <v/>
      </c>
      <c r="K281" s="18" t="str">
        <f aca="false">IF(Habitat!AY280&gt;$A$2,Habitat!AZ280,"")</f>
        <v/>
      </c>
      <c r="M281" s="18" t="str">
        <f aca="false">IF(Oxygen_requirement!$Z280&gt;$A$2,Oxygen_requirement!$AA280,"")</f>
        <v/>
      </c>
    </row>
    <row r="282" customFormat="false" ht="12.75" hidden="false" customHeight="false" outlineLevel="0" collapsed="false">
      <c r="I282" s="18" t="str">
        <f aca="false">IF(Habitat!AO281&gt;$A$2,Habitat!AP281,"")</f>
        <v/>
      </c>
      <c r="K282" s="18" t="str">
        <f aca="false">IF(Habitat!AY281&gt;$A$2,Habitat!AZ281,"")</f>
        <v/>
      </c>
      <c r="M282" s="18" t="str">
        <f aca="false">IF(Oxygen_requirement!$Z281&gt;$A$2,Oxygen_requirement!$AA281,"")</f>
        <v/>
      </c>
    </row>
    <row r="283" customFormat="false" ht="12.75" hidden="false" customHeight="false" outlineLevel="0" collapsed="false">
      <c r="I283" s="18" t="str">
        <f aca="false">IF(Habitat!AO282&gt;$A$2,Habitat!AP282,"")</f>
        <v/>
      </c>
      <c r="K283" s="18" t="str">
        <f aca="false">IF(Habitat!AY282&gt;$A$2,Habitat!AZ282,"")</f>
        <v/>
      </c>
      <c r="M283" s="18" t="str">
        <f aca="false">IF(Oxygen_requirement!$Z282&gt;$A$2,Oxygen_requirement!$AA282,"")</f>
        <v/>
      </c>
    </row>
    <row r="284" customFormat="false" ht="12.75" hidden="false" customHeight="false" outlineLevel="0" collapsed="false">
      <c r="I284" s="18" t="str">
        <f aca="false">IF(Habitat!AO283&gt;$A$2,Habitat!AP283,"")</f>
        <v/>
      </c>
      <c r="K284" s="18" t="str">
        <f aca="false">IF(Habitat!AY283&gt;$A$2,Habitat!AZ283,"")</f>
        <v/>
      </c>
      <c r="M284" s="18" t="str">
        <f aca="false">IF(Oxygen_requirement!$Z283&gt;$A$2,Oxygen_requirement!$AA283,"")</f>
        <v/>
      </c>
    </row>
    <row r="285" customFormat="false" ht="12.75" hidden="false" customHeight="false" outlineLevel="0" collapsed="false">
      <c r="I285" s="18" t="str">
        <f aca="false">IF(Habitat!AO284&gt;$A$2,Habitat!AP284,"")</f>
        <v/>
      </c>
      <c r="K285" s="18" t="str">
        <f aca="false">IF(Habitat!AY284&gt;$A$2,Habitat!AZ284,"")</f>
        <v/>
      </c>
      <c r="M285" s="18" t="str">
        <f aca="false">IF(Oxygen_requirement!$Z284&gt;$A$2,Oxygen_requirement!$AA284,"")</f>
        <v/>
      </c>
    </row>
    <row r="286" customFormat="false" ht="12.75" hidden="false" customHeight="false" outlineLevel="0" collapsed="false">
      <c r="I286" s="18" t="str">
        <f aca="false">IF(Habitat!AO285&gt;$A$2,Habitat!AP285,"")</f>
        <v/>
      </c>
      <c r="K286" s="18" t="str">
        <f aca="false">IF(Habitat!AY285&gt;$A$2,Habitat!AZ285,"")</f>
        <v/>
      </c>
    </row>
    <row r="287" customFormat="false" ht="12.75" hidden="false" customHeight="false" outlineLevel="0" collapsed="false">
      <c r="I287" s="18" t="str">
        <f aca="false">IF(Habitat!AO286&gt;$A$2,Habitat!AP286,"")</f>
        <v/>
      </c>
      <c r="K287" s="18" t="str">
        <f aca="false">IF(Habitat!AY286&gt;$A$2,Habitat!AZ286,"")</f>
        <v/>
      </c>
    </row>
    <row r="288" customFormat="false" ht="12.75" hidden="false" customHeight="false" outlineLevel="0" collapsed="false">
      <c r="I288" s="18" t="str">
        <f aca="false">IF(Habitat!AO287&gt;$A$2,Habitat!AP287,"")</f>
        <v/>
      </c>
      <c r="K288" s="18" t="str">
        <f aca="false">IF(Habitat!AY287&gt;$A$2,Habitat!AZ287,"")</f>
        <v/>
      </c>
    </row>
    <row r="289" customFormat="false" ht="12.75" hidden="false" customHeight="false" outlineLevel="0" collapsed="false">
      <c r="I289" s="18" t="str">
        <f aca="false">IF(Habitat!AO288&gt;$A$2,Habitat!AP288,"")</f>
        <v/>
      </c>
      <c r="K289" s="18" t="str">
        <f aca="false">IF(Habitat!AY288&gt;$A$2,Habitat!AZ288,"")</f>
        <v/>
      </c>
    </row>
    <row r="290" customFormat="false" ht="12.75" hidden="false" customHeight="false" outlineLevel="0" collapsed="false">
      <c r="I290" s="18" t="str">
        <f aca="false">IF(Habitat!AO289&gt;$A$2,Habitat!AP289,"")</f>
        <v/>
      </c>
      <c r="K290" s="18" t="str">
        <f aca="false">IF(Habitat!AY289&gt;$A$2,Habitat!AZ289,"")</f>
        <v/>
      </c>
    </row>
    <row r="291" customFormat="false" ht="12.75" hidden="false" customHeight="false" outlineLevel="0" collapsed="false">
      <c r="I291" s="18" t="str">
        <f aca="false">IF(Habitat!AO290&gt;$A$2,Habitat!AP290,"")</f>
        <v/>
      </c>
      <c r="K291" s="18" t="str">
        <f aca="false">IF(Habitat!AY290&gt;$A$2,Habitat!AZ290,"")</f>
        <v/>
      </c>
    </row>
    <row r="292" customFormat="false" ht="12.75" hidden="false" customHeight="false" outlineLevel="0" collapsed="false">
      <c r="I292" s="18" t="str">
        <f aca="false">IF(Habitat!AO291&gt;$A$2,Habitat!AP291,"")</f>
        <v/>
      </c>
      <c r="K292" s="18" t="str">
        <f aca="false">IF(Habitat!AY291&gt;$A$2,Habitat!AZ291,"")</f>
        <v/>
      </c>
    </row>
    <row r="293" customFormat="false" ht="12.75" hidden="false" customHeight="false" outlineLevel="0" collapsed="false">
      <c r="I293" s="18" t="str">
        <f aca="false">IF(Habitat!AO292&gt;$A$2,Habitat!AP292,"")</f>
        <v/>
      </c>
      <c r="K293" s="18" t="str">
        <f aca="false">IF(Habitat!AY292&gt;$A$2,Habitat!AZ292,"")</f>
        <v/>
      </c>
    </row>
    <row r="294" customFormat="false" ht="12.75" hidden="false" customHeight="false" outlineLevel="0" collapsed="false">
      <c r="I294" s="18" t="str">
        <f aca="false">IF(Habitat!AO293&gt;$A$2,Habitat!AP293,"")</f>
        <v/>
      </c>
      <c r="K294" s="18" t="str">
        <f aca="false">IF(Habitat!AY293&gt;$A$2,Habitat!AZ293,"")</f>
        <v/>
      </c>
    </row>
    <row r="295" customFormat="false" ht="12.75" hidden="false" customHeight="false" outlineLevel="0" collapsed="false">
      <c r="I295" s="18" t="str">
        <f aca="false">IF(Habitat!AO294&gt;$A$2,Habitat!AP294,"")</f>
        <v/>
      </c>
      <c r="K295" s="18" t="str">
        <f aca="false">IF(Habitat!AY294&gt;$A$2,Habitat!AZ294,"")</f>
        <v/>
      </c>
    </row>
    <row r="296" customFormat="false" ht="12.75" hidden="false" customHeight="false" outlineLevel="0" collapsed="false">
      <c r="I296" s="18" t="str">
        <f aca="false">IF(Habitat!AO295&gt;$A$2,Habitat!AP295,"")</f>
        <v/>
      </c>
      <c r="K296" s="18" t="str">
        <f aca="false">IF(Habitat!AY295&gt;$A$2,Habitat!AZ295,"")</f>
        <v/>
      </c>
    </row>
    <row r="297" customFormat="false" ht="12.75" hidden="false" customHeight="false" outlineLevel="0" collapsed="false">
      <c r="I297" s="18" t="str">
        <f aca="false">IF(Habitat!AO296&gt;$A$2,Habitat!AP296,"")</f>
        <v/>
      </c>
      <c r="K297" s="18" t="str">
        <f aca="false">IF(Habitat!AY296&gt;$A$2,Habitat!AZ296,"")</f>
        <v/>
      </c>
    </row>
    <row r="298" customFormat="false" ht="12.75" hidden="false" customHeight="false" outlineLevel="0" collapsed="false">
      <c r="I298" s="18" t="str">
        <f aca="false">IF(Habitat!AO297&gt;$A$2,Habitat!AP297,"")</f>
        <v/>
      </c>
      <c r="K298" s="18" t="str">
        <f aca="false">IF(Habitat!AY297&gt;$A$2,Habitat!AZ297,"")</f>
        <v/>
      </c>
    </row>
    <row r="299" customFormat="false" ht="12.75" hidden="false" customHeight="false" outlineLevel="0" collapsed="false">
      <c r="I299" s="18" t="str">
        <f aca="false">IF(Habitat!AO298&gt;$A$2,Habitat!AP298,"")</f>
        <v/>
      </c>
      <c r="K299" s="18" t="str">
        <f aca="false">IF(Habitat!AY298&gt;$A$2,Habitat!AZ298,"")</f>
        <v/>
      </c>
    </row>
    <row r="300" customFormat="false" ht="12.75" hidden="false" customHeight="false" outlineLevel="0" collapsed="false">
      <c r="I300" s="18" t="str">
        <f aca="false">IF(Habitat!AO299&gt;$A$2,Habitat!AP299,"")</f>
        <v/>
      </c>
      <c r="K300" s="18" t="str">
        <f aca="false">IF(Habitat!AY299&gt;$A$2,Habitat!AZ299,"")</f>
        <v/>
      </c>
    </row>
    <row r="301" customFormat="false" ht="12.75" hidden="false" customHeight="false" outlineLevel="0" collapsed="false">
      <c r="I301" s="18" t="str">
        <f aca="false">IF(Habitat!AO300&gt;$A$2,Habitat!AP300,"")</f>
        <v/>
      </c>
      <c r="K301" s="18" t="str">
        <f aca="false">IF(Habitat!AY300&gt;$A$2,Habitat!AZ300,"")</f>
        <v/>
      </c>
    </row>
    <row r="302" customFormat="false" ht="12.75" hidden="false" customHeight="false" outlineLevel="0" collapsed="false">
      <c r="I302" s="18" t="str">
        <f aca="false">IF(Habitat!AO301&gt;$A$2,Habitat!AP301,"")</f>
        <v/>
      </c>
      <c r="K302" s="18" t="str">
        <f aca="false">IF(Habitat!AY301&gt;$A$2,Habitat!AZ301,"")</f>
        <v/>
      </c>
    </row>
    <row r="303" customFormat="false" ht="12.75" hidden="false" customHeight="false" outlineLevel="0" collapsed="false">
      <c r="I303" s="18" t="str">
        <f aca="false">IF(Habitat!AO302&gt;$A$2,Habitat!AP302,"")</f>
        <v/>
      </c>
      <c r="K303" s="18" t="str">
        <f aca="false">IF(Habitat!AY302&gt;$A$2,Habitat!AZ302,"")</f>
        <v/>
      </c>
    </row>
    <row r="304" customFormat="false" ht="12.75" hidden="false" customHeight="false" outlineLevel="0" collapsed="false">
      <c r="I304" s="18" t="str">
        <f aca="false">IF(Habitat!AO303&gt;$A$2,Habitat!AP303,"")</f>
        <v/>
      </c>
      <c r="K304" s="18" t="str">
        <f aca="false">IF(Habitat!AY303&gt;$A$2,Habitat!AZ303,"")</f>
        <v/>
      </c>
    </row>
    <row r="305" customFormat="false" ht="12.75" hidden="false" customHeight="false" outlineLevel="0" collapsed="false">
      <c r="I305" s="18" t="str">
        <f aca="false">IF(Habitat!AO304&gt;$A$2,Habitat!AP304,"")</f>
        <v/>
      </c>
      <c r="K305" s="18" t="str">
        <f aca="false">IF(Habitat!AY304&gt;$A$2,Habitat!AZ304,"")</f>
        <v/>
      </c>
    </row>
    <row r="306" customFormat="false" ht="12.75" hidden="false" customHeight="false" outlineLevel="0" collapsed="false">
      <c r="I306" s="18" t="str">
        <f aca="false">IF(Habitat!AO305&gt;$A$2,Habitat!AP305,"")</f>
        <v/>
      </c>
      <c r="K306" s="18" t="str">
        <f aca="false">IF(Habitat!AY305&gt;$A$2,Habitat!AZ305,"")</f>
        <v/>
      </c>
    </row>
    <row r="307" customFormat="false" ht="12.75" hidden="false" customHeight="false" outlineLevel="0" collapsed="false">
      <c r="I307" s="18" t="str">
        <f aca="false">IF(Habitat!AO306&gt;$A$2,Habitat!AP306,"")</f>
        <v/>
      </c>
      <c r="K307" s="18" t="str">
        <f aca="false">IF(Habitat!AY306&gt;$A$2,Habitat!AZ306,"")</f>
        <v/>
      </c>
    </row>
    <row r="308" customFormat="false" ht="12.75" hidden="false" customHeight="false" outlineLevel="0" collapsed="false">
      <c r="I308" s="18" t="str">
        <f aca="false">IF(Habitat!AO307&gt;$A$2,Habitat!AP307,"")</f>
        <v/>
      </c>
      <c r="K308" s="18" t="str">
        <f aca="false">IF(Habitat!AY307&gt;$A$2,Habitat!AZ307,"")</f>
        <v/>
      </c>
    </row>
    <row r="309" customFormat="false" ht="12.75" hidden="false" customHeight="false" outlineLevel="0" collapsed="false">
      <c r="I309" s="18" t="str">
        <f aca="false">IF(Habitat!AO308&gt;$A$2,Habitat!AP308,"")</f>
        <v/>
      </c>
      <c r="K309" s="18" t="str">
        <f aca="false">IF(Habitat!AY308&gt;$A$2,Habitat!AZ308,"")</f>
        <v/>
      </c>
    </row>
    <row r="310" customFormat="false" ht="12.75" hidden="false" customHeight="false" outlineLevel="0" collapsed="false">
      <c r="I310" s="18" t="str">
        <f aca="false">IF(Habitat!AO309&gt;$A$2,Habitat!AP309,"")</f>
        <v/>
      </c>
      <c r="K310" s="18" t="str">
        <f aca="false">IF(Habitat!AY309&gt;$A$2,Habitat!AZ309,"")</f>
        <v/>
      </c>
    </row>
    <row r="311" customFormat="false" ht="12.75" hidden="false" customHeight="false" outlineLevel="0" collapsed="false">
      <c r="I311" s="18" t="str">
        <f aca="false">IF(Habitat!AO310&gt;$A$2,Habitat!AP310,"")</f>
        <v/>
      </c>
      <c r="K311" s="18" t="str">
        <f aca="false">IF(Habitat!AY310&gt;$A$2,Habitat!AZ310,"")</f>
        <v/>
      </c>
    </row>
    <row r="312" customFormat="false" ht="12.75" hidden="false" customHeight="false" outlineLevel="0" collapsed="false">
      <c r="I312" s="18" t="str">
        <f aca="false">IF(Habitat!AO311&gt;$A$2,Habitat!AP311,"")</f>
        <v/>
      </c>
      <c r="K312" s="18" t="str">
        <f aca="false">IF(Habitat!AY311&gt;$A$2,Habitat!AZ311,"")</f>
        <v/>
      </c>
    </row>
    <row r="313" customFormat="false" ht="12.75" hidden="false" customHeight="false" outlineLevel="0" collapsed="false">
      <c r="I313" s="18" t="str">
        <f aca="false">IF(Habitat!AO312&gt;$A$2,Habitat!AP312,"")</f>
        <v/>
      </c>
      <c r="K313" s="18" t="str">
        <f aca="false">IF(Habitat!AY312&gt;$A$2,Habitat!AZ312,"")</f>
        <v/>
      </c>
    </row>
    <row r="314" customFormat="false" ht="12.75" hidden="false" customHeight="false" outlineLevel="0" collapsed="false">
      <c r="I314" s="18" t="str">
        <f aca="false">IF(Habitat!AO313&gt;$A$2,Habitat!AP313,"")</f>
        <v/>
      </c>
      <c r="K314" s="18" t="str">
        <f aca="false">IF(Habitat!AY313&gt;$A$2,Habitat!AZ313,"")</f>
        <v/>
      </c>
    </row>
    <row r="315" customFormat="false" ht="12.75" hidden="false" customHeight="false" outlineLevel="0" collapsed="false">
      <c r="I315" s="18" t="str">
        <f aca="false">IF(Habitat!AO314&gt;$A$2,Habitat!AP314,"")</f>
        <v/>
      </c>
      <c r="K315" s="18" t="str">
        <f aca="false">IF(Habitat!AY314&gt;$A$2,Habitat!AZ314,"")</f>
        <v/>
      </c>
    </row>
    <row r="316" customFormat="false" ht="12.75" hidden="false" customHeight="false" outlineLevel="0" collapsed="false">
      <c r="I316" s="18" t="str">
        <f aca="false">IF(Habitat!AO315&gt;$A$2,Habitat!AP315,"")</f>
        <v/>
      </c>
      <c r="K316" s="18" t="str">
        <f aca="false">IF(Habitat!AY315&gt;$A$2,Habitat!AZ315,"")</f>
        <v/>
      </c>
    </row>
    <row r="317" customFormat="false" ht="12.75" hidden="false" customHeight="false" outlineLevel="0" collapsed="false">
      <c r="I317" s="18" t="str">
        <f aca="false">IF(Habitat!AO316&gt;$A$2,Habitat!AP316,"")</f>
        <v/>
      </c>
      <c r="K317" s="18" t="str">
        <f aca="false">IF(Habitat!AY316&gt;$A$2,Habitat!AZ316,"")</f>
        <v/>
      </c>
    </row>
    <row r="318" customFormat="false" ht="12.75" hidden="false" customHeight="false" outlineLevel="0" collapsed="false">
      <c r="I318" s="18" t="str">
        <f aca="false">IF(Habitat!AO317&gt;$A$2,Habitat!AP317,"")</f>
        <v/>
      </c>
      <c r="K318" s="18" t="str">
        <f aca="false">IF(Habitat!AY317&gt;$A$2,Habitat!AZ317,"")</f>
        <v/>
      </c>
    </row>
    <row r="319" customFormat="false" ht="12.75" hidden="false" customHeight="false" outlineLevel="0" collapsed="false">
      <c r="I319" s="18" t="str">
        <f aca="false">IF(Habitat!AO318&gt;$A$2,Habitat!AP318,"")</f>
        <v/>
      </c>
      <c r="K319" s="18" t="str">
        <f aca="false">IF(Habitat!AY318&gt;$A$2,Habitat!AZ318,"")</f>
        <v/>
      </c>
    </row>
    <row r="320" customFormat="false" ht="12.75" hidden="false" customHeight="false" outlineLevel="0" collapsed="false">
      <c r="I320" s="18" t="str">
        <f aca="false">IF(Habitat!AO319&gt;$A$2,Habitat!AP319,"")</f>
        <v/>
      </c>
      <c r="K320" s="18" t="str">
        <f aca="false">IF(Habitat!AY319&gt;$A$2,Habitat!AZ319,"")</f>
        <v/>
      </c>
    </row>
    <row r="321" customFormat="false" ht="12.75" hidden="false" customHeight="false" outlineLevel="0" collapsed="false">
      <c r="I321" s="18" t="str">
        <f aca="false">IF(Habitat!AO320&gt;$A$2,Habitat!AP320,"")</f>
        <v/>
      </c>
      <c r="K321" s="18" t="str">
        <f aca="false">IF(Habitat!AY320&gt;$A$2,Habitat!AZ320,"")</f>
        <v/>
      </c>
    </row>
    <row r="322" customFormat="false" ht="12.75" hidden="false" customHeight="false" outlineLevel="0" collapsed="false">
      <c r="I322" s="18" t="str">
        <f aca="false">IF(Habitat!AO321&gt;$A$2,Habitat!AP321,"")</f>
        <v/>
      </c>
      <c r="K322" s="18" t="str">
        <f aca="false">IF(Habitat!AY321&gt;$A$2,Habitat!AZ321,"")</f>
        <v/>
      </c>
    </row>
    <row r="323" customFormat="false" ht="12.75" hidden="false" customHeight="false" outlineLevel="0" collapsed="false">
      <c r="I323" s="18" t="str">
        <f aca="false">IF(Habitat!AO322&gt;$A$2,Habitat!AP322,"")</f>
        <v/>
      </c>
      <c r="K323" s="18" t="str">
        <f aca="false">IF(Habitat!AY322&gt;$A$2,Habitat!AZ322,"")</f>
        <v/>
      </c>
    </row>
    <row r="324" customFormat="false" ht="12.75" hidden="false" customHeight="false" outlineLevel="0" collapsed="false">
      <c r="I324" s="18" t="str">
        <f aca="false">IF(Habitat!AO323&gt;$A$2,Habitat!AP323,"")</f>
        <v/>
      </c>
      <c r="K324" s="18" t="str">
        <f aca="false">IF(Habitat!AY323&gt;$A$2,Habitat!AZ323,"")</f>
        <v/>
      </c>
    </row>
    <row r="325" customFormat="false" ht="12.75" hidden="false" customHeight="false" outlineLevel="0" collapsed="false">
      <c r="I325" s="18" t="str">
        <f aca="false">IF(Habitat!AO324&gt;$A$2,Habitat!AP324,"")</f>
        <v/>
      </c>
    </row>
    <row r="326" customFormat="false" ht="12.75" hidden="false" customHeight="false" outlineLevel="0" collapsed="false">
      <c r="I326" s="18" t="str">
        <f aca="false">IF(Habitat!AO325&gt;$A$2,Habitat!AP325,"")</f>
        <v/>
      </c>
    </row>
    <row r="327" customFormat="false" ht="12.75" hidden="false" customHeight="false" outlineLevel="0" collapsed="false">
      <c r="I327" s="18" t="str">
        <f aca="false">IF(Habitat!AO326&gt;$A$2,Habitat!AP326,"")</f>
        <v/>
      </c>
    </row>
    <row r="328" customFormat="false" ht="12.75" hidden="false" customHeight="false" outlineLevel="0" collapsed="false">
      <c r="I328" s="18" t="str">
        <f aca="false">IF(Habitat!AO327&gt;$A$2,Habitat!AP327,"")</f>
        <v/>
      </c>
    </row>
    <row r="329" customFormat="false" ht="12.75" hidden="false" customHeight="false" outlineLevel="0" collapsed="false">
      <c r="I329" s="18" t="str">
        <f aca="false">IF(Habitat!AO328&gt;$A$2,Habitat!AP328,"")</f>
        <v/>
      </c>
    </row>
    <row r="330" customFormat="false" ht="12.75" hidden="false" customHeight="false" outlineLevel="0" collapsed="false">
      <c r="I330" s="18" t="str">
        <f aca="false">IF(Habitat!AO329&gt;$A$2,Habitat!AP329,"")</f>
        <v/>
      </c>
    </row>
    <row r="331" customFormat="false" ht="12.75" hidden="false" customHeight="false" outlineLevel="0" collapsed="false">
      <c r="I331" s="18" t="str">
        <f aca="false">IF(Habitat!AO330&gt;$A$2,Habitat!AP330,"")</f>
        <v/>
      </c>
    </row>
    <row r="332" customFormat="false" ht="12.75" hidden="false" customHeight="false" outlineLevel="0" collapsed="false">
      <c r="I332" s="18" t="str">
        <f aca="false">IF(Habitat!AO331&gt;$A$2,Habitat!AP331,"")</f>
        <v/>
      </c>
    </row>
    <row r="333" customFormat="false" ht="12.75" hidden="false" customHeight="false" outlineLevel="0" collapsed="false">
      <c r="I333" s="18" t="str">
        <f aca="false">IF(Habitat!AO332&gt;$A$2,Habitat!AP332,"")</f>
        <v/>
      </c>
    </row>
    <row r="334" customFormat="false" ht="12.75" hidden="false" customHeight="false" outlineLevel="0" collapsed="false">
      <c r="I334" s="18" t="str">
        <f aca="false">IF(Habitat!AO333&gt;$A$2,Habitat!AP333,"")</f>
        <v/>
      </c>
    </row>
    <row r="335" customFormat="false" ht="12.75" hidden="false" customHeight="false" outlineLevel="0" collapsed="false">
      <c r="I335" s="18" t="str">
        <f aca="false">IF(Habitat!AO334&gt;$A$2,Habitat!AP334,"")</f>
        <v/>
      </c>
    </row>
    <row r="336" customFormat="false" ht="12.75" hidden="false" customHeight="false" outlineLevel="0" collapsed="false">
      <c r="I336" s="18" t="str">
        <f aca="false">IF(Habitat!AO335&gt;$A$2,Habitat!AP335,"")</f>
        <v/>
      </c>
    </row>
    <row r="337" customFormat="false" ht="12.75" hidden="false" customHeight="false" outlineLevel="0" collapsed="false">
      <c r="I337" s="18" t="str">
        <f aca="false">IF(Habitat!AO336&gt;$A$2,Habitat!AP336,"")</f>
        <v/>
      </c>
    </row>
    <row r="338" customFormat="false" ht="12.75" hidden="false" customHeight="false" outlineLevel="0" collapsed="false">
      <c r="I338" s="18" t="str">
        <f aca="false">IF(Habitat!AO337&gt;$A$2,Habitat!AP337,"")</f>
        <v/>
      </c>
    </row>
    <row r="339" customFormat="false" ht="12.75" hidden="false" customHeight="false" outlineLevel="0" collapsed="false">
      <c r="I339" s="18" t="str">
        <f aca="false">IF(Habitat!AO338&gt;$A$2,Habitat!AP338,"")</f>
        <v/>
      </c>
    </row>
    <row r="340" customFormat="false" ht="12.75" hidden="false" customHeight="false" outlineLevel="0" collapsed="false">
      <c r="I340" s="18" t="str">
        <f aca="false">IF(Habitat!AO339&gt;$A$2,Habitat!AP339,"")</f>
        <v/>
      </c>
    </row>
    <row r="341" customFormat="false" ht="12.75" hidden="false" customHeight="false" outlineLevel="0" collapsed="false">
      <c r="I341" s="18" t="str">
        <f aca="false">IF(Habitat!AO340&gt;$A$2,Habitat!AP340,"")</f>
        <v/>
      </c>
    </row>
    <row r="342" customFormat="false" ht="12.75" hidden="false" customHeight="false" outlineLevel="0" collapsed="false">
      <c r="I342" s="18" t="str">
        <f aca="false">IF(Habitat!AO341&gt;$A$2,Habitat!AP341,"")</f>
        <v/>
      </c>
    </row>
    <row r="343" customFormat="false" ht="12.75" hidden="false" customHeight="false" outlineLevel="0" collapsed="false">
      <c r="I343" s="18" t="str">
        <f aca="false">IF(Habitat!AO342&gt;$A$2,Habitat!AP342,"")</f>
        <v/>
      </c>
    </row>
    <row r="344" customFormat="false" ht="12.75" hidden="false" customHeight="false" outlineLevel="0" collapsed="false">
      <c r="I344" s="18" t="str">
        <f aca="false">IF(Habitat!AO343&gt;$A$2,Habitat!AP343,"")</f>
        <v/>
      </c>
    </row>
    <row r="345" customFormat="false" ht="12.75" hidden="false" customHeight="false" outlineLevel="0" collapsed="false">
      <c r="I345" s="18" t="str">
        <f aca="false">IF(Habitat!AO344&gt;$A$2,Habitat!AP344,"")</f>
        <v/>
      </c>
    </row>
    <row r="346" customFormat="false" ht="12.75" hidden="false" customHeight="false" outlineLevel="0" collapsed="false">
      <c r="I346" s="18" t="str">
        <f aca="false">IF(Habitat!AO345&gt;$A$2,Habitat!AP345,"")</f>
        <v/>
      </c>
    </row>
    <row r="347" customFormat="false" ht="12.75" hidden="false" customHeight="false" outlineLevel="0" collapsed="false">
      <c r="I347" s="18" t="str">
        <f aca="false">IF(Habitat!AO346&gt;$A$2,Habitat!AP346,"")</f>
        <v/>
      </c>
    </row>
    <row r="348" customFormat="false" ht="12.75" hidden="false" customHeight="false" outlineLevel="0" collapsed="false">
      <c r="I348" s="18" t="str">
        <f aca="false">IF(Habitat!AO347&gt;$A$2,Habitat!AP347,"")</f>
        <v/>
      </c>
    </row>
    <row r="349" customFormat="false" ht="12.75" hidden="false" customHeight="false" outlineLevel="0" collapsed="false">
      <c r="I349" s="18" t="str">
        <f aca="false">IF(Habitat!AO348&gt;$A$2,Habitat!AP348,"")</f>
        <v/>
      </c>
    </row>
    <row r="350" customFormat="false" ht="12.75" hidden="false" customHeight="false" outlineLevel="0" collapsed="false">
      <c r="I350" s="18" t="str">
        <f aca="false">IF(Habitat!AO349&gt;$A$2,Habitat!AP349,"")</f>
        <v/>
      </c>
    </row>
    <row r="351" customFormat="false" ht="12.75" hidden="false" customHeight="false" outlineLevel="0" collapsed="false">
      <c r="I351" s="18" t="str">
        <f aca="false">IF(Habitat!AO350&gt;$A$2,Habitat!AP350,"")</f>
        <v/>
      </c>
    </row>
    <row r="352" customFormat="false" ht="12.75" hidden="false" customHeight="false" outlineLevel="0" collapsed="false">
      <c r="I352" s="18" t="str">
        <f aca="false">IF(Habitat!AO351&gt;$A$2,Habitat!AP351,"")</f>
        <v/>
      </c>
    </row>
    <row r="353" customFormat="false" ht="12.75" hidden="false" customHeight="false" outlineLevel="0" collapsed="false">
      <c r="I353" s="18" t="str">
        <f aca="false">IF(Habitat!AO352&gt;$A$2,Habitat!AP352,"")</f>
        <v/>
      </c>
    </row>
    <row r="354" customFormat="false" ht="12.75" hidden="false" customHeight="false" outlineLevel="0" collapsed="false">
      <c r="I354" s="18" t="str">
        <f aca="false">IF(Habitat!AO353&gt;$A$2,Habitat!AP353,"")</f>
        <v/>
      </c>
    </row>
    <row r="355" customFormat="false" ht="12.75" hidden="false" customHeight="false" outlineLevel="0" collapsed="false">
      <c r="I355" s="18" t="str">
        <f aca="false">IF(Habitat!AO354&gt;$A$2,Habitat!AP354,"")</f>
        <v/>
      </c>
    </row>
    <row r="356" customFormat="false" ht="12.75" hidden="false" customHeight="false" outlineLevel="0" collapsed="false">
      <c r="I356" s="18" t="str">
        <f aca="false">IF(Habitat!AO355&gt;$A$2,Habitat!AP355,"")</f>
        <v/>
      </c>
    </row>
    <row r="357" customFormat="false" ht="12.75" hidden="false" customHeight="false" outlineLevel="0" collapsed="false">
      <c r="I357" s="18" t="str">
        <f aca="false">IF(Habitat!AO356&gt;$A$2,Habitat!AP356,"")</f>
        <v/>
      </c>
    </row>
    <row r="358" customFormat="false" ht="12.75" hidden="false" customHeight="false" outlineLevel="0" collapsed="false">
      <c r="I358" s="18" t="str">
        <f aca="false">IF(Habitat!AO357&gt;$A$2,Habitat!AP357,"")</f>
        <v/>
      </c>
    </row>
    <row r="359" customFormat="false" ht="12.75" hidden="false" customHeight="false" outlineLevel="0" collapsed="false">
      <c r="I359" s="18" t="str">
        <f aca="false">IF(Habitat!AO358&gt;$A$2,Habitat!AP358,"")</f>
        <v/>
      </c>
    </row>
    <row r="360" customFormat="false" ht="12.75" hidden="false" customHeight="false" outlineLevel="0" collapsed="false">
      <c r="I360" s="18" t="str">
        <f aca="false">IF(Habitat!AO359&gt;$A$2,Habitat!AP359,"")</f>
        <v/>
      </c>
    </row>
    <row r="361" customFormat="false" ht="12.75" hidden="false" customHeight="false" outlineLevel="0" collapsed="false">
      <c r="I361" s="18" t="str">
        <f aca="false">IF(Habitat!AO360&gt;$A$2,Habitat!AP360,"")</f>
        <v/>
      </c>
    </row>
    <row r="362" customFormat="false" ht="12.75" hidden="false" customHeight="false" outlineLevel="0" collapsed="false">
      <c r="I362" s="18" t="str">
        <f aca="false">IF(Habitat!AO361&gt;$A$2,Habitat!AP361,"")</f>
        <v/>
      </c>
    </row>
    <row r="363" customFormat="false" ht="12.75" hidden="false" customHeight="false" outlineLevel="0" collapsed="false">
      <c r="I363" s="18" t="str">
        <f aca="false">IF(Habitat!AO362&gt;$A$2,Habitat!AP362,"")</f>
        <v/>
      </c>
    </row>
    <row r="364" customFormat="false" ht="12.75" hidden="false" customHeight="false" outlineLevel="0" collapsed="false">
      <c r="I364" s="18" t="str">
        <f aca="false">IF(Habitat!AO363&gt;$A$2,Habitat!AP363,"")</f>
        <v/>
      </c>
    </row>
    <row r="365" customFormat="false" ht="12.75" hidden="false" customHeight="false" outlineLevel="0" collapsed="false">
      <c r="I365" s="18" t="str">
        <f aca="false">IF(Habitat!AO364&gt;$A$2,Habitat!AP364,"")</f>
        <v/>
      </c>
    </row>
    <row r="366" customFormat="false" ht="12.75" hidden="false" customHeight="false" outlineLevel="0" collapsed="false">
      <c r="I366" s="18" t="str">
        <f aca="false">IF(Habitat!AO365&gt;$A$2,Habitat!AP365,"")</f>
        <v/>
      </c>
    </row>
    <row r="367" customFormat="false" ht="12.75" hidden="false" customHeight="false" outlineLevel="0" collapsed="false">
      <c r="I367" s="18" t="str">
        <f aca="false">IF(Habitat!AO366&gt;$A$2,Habitat!AP366,"")</f>
        <v/>
      </c>
    </row>
    <row r="368" customFormat="false" ht="12.75" hidden="false" customHeight="false" outlineLevel="0" collapsed="false">
      <c r="I368" s="18" t="str">
        <f aca="false">IF(Habitat!AO367&gt;$A$2,Habitat!AP367,"")</f>
        <v/>
      </c>
    </row>
    <row r="369" customFormat="false" ht="12.75" hidden="false" customHeight="false" outlineLevel="0" collapsed="false">
      <c r="I369" s="18" t="str">
        <f aca="false">IF(Habitat!AO368&gt;$A$2,Habitat!AP368,"")</f>
        <v/>
      </c>
    </row>
    <row r="370" customFormat="false" ht="12.75" hidden="false" customHeight="false" outlineLevel="0" collapsed="false">
      <c r="I370" s="18" t="str">
        <f aca="false">IF(Habitat!AO369&gt;$A$2,Habitat!AP369,"")</f>
        <v/>
      </c>
    </row>
    <row r="371" customFormat="false" ht="12.75" hidden="false" customHeight="false" outlineLevel="0" collapsed="false">
      <c r="I371" s="18" t="str">
        <f aca="false">IF(Habitat!AO370&gt;$A$2,Habitat!AP370,"")</f>
        <v/>
      </c>
    </row>
    <row r="372" customFormat="false" ht="12.75" hidden="false" customHeight="false" outlineLevel="0" collapsed="false">
      <c r="I372" s="18" t="str">
        <f aca="false">IF(Habitat!AO371&gt;$A$2,Habitat!AP371,"")</f>
        <v/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5" activeCellId="0" sqref="S5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57.85"/>
    <col collapsed="false" customWidth="true" hidden="false" outlineLevel="0" max="4" min="4" style="0" width="12.99"/>
    <col collapsed="false" customWidth="true" hidden="false" outlineLevel="0" max="5" min="5" style="0" width="13.41"/>
    <col collapsed="false" customWidth="true" hidden="false" outlineLevel="0" max="11" min="11" style="0" width="16.13"/>
    <col collapsed="false" customWidth="true" hidden="false" outlineLevel="0" max="16" min="16" style="0" width="18.14"/>
    <col collapsed="false" customWidth="true" hidden="false" outlineLevel="0" max="18" min="18" style="0" width="16.13"/>
    <col collapsed="false" customWidth="true" hidden="false" outlineLevel="0" max="19" min="19" style="0" width="13.28"/>
  </cols>
  <sheetData>
    <row r="1" customFormat="false" ht="12.75" hidden="false" customHeight="false" outlineLevel="0" collapsed="false">
      <c r="A1" s="13" t="s">
        <v>161</v>
      </c>
      <c r="C1" s="14" t="s">
        <v>162</v>
      </c>
      <c r="G1" s="14" t="s">
        <v>163</v>
      </c>
      <c r="M1" s="14" t="s">
        <v>164</v>
      </c>
      <c r="R1" s="14" t="s">
        <v>165</v>
      </c>
    </row>
    <row r="2" customFormat="false" ht="12.75" hidden="false" customHeight="false" outlineLevel="0" collapsed="false">
      <c r="A2" s="13" t="n">
        <v>100</v>
      </c>
      <c r="C2" s="15" t="str">
        <f aca="false">Temperature_Range!$G1</f>
        <v>Bacteria</v>
      </c>
      <c r="D2" s="15" t="str">
        <f aca="false">Temperature_Range!$L1</f>
        <v>Bacteria</v>
      </c>
      <c r="E2" s="15" t="str">
        <f aca="false">Temperature_Range!$Q1</f>
        <v>Bacteria</v>
      </c>
      <c r="G2" s="15" t="str">
        <f aca="false">Habitat!$G1</f>
        <v>Bacteria</v>
      </c>
      <c r="H2" s="15" t="str">
        <f aca="false">Habitat!$L1</f>
        <v>Bacteria</v>
      </c>
      <c r="I2" s="15" t="str">
        <f aca="false">Habitat!$Q1</f>
        <v>Bacteria</v>
      </c>
      <c r="J2" s="15" t="str">
        <f aca="false">Habitat!$V1</f>
        <v>Bacteria</v>
      </c>
      <c r="K2" s="15" t="str">
        <f aca="false">Habitat!$AA1</f>
        <v>Bacteria</v>
      </c>
      <c r="M2" s="15" t="str">
        <f aca="false">Oxygen_requirement!$G1</f>
        <v>Bacteria</v>
      </c>
      <c r="N2" s="15" t="str">
        <f aca="false">Oxygen_requirement!$L1</f>
        <v>Bacteria</v>
      </c>
      <c r="O2" s="15" t="str">
        <f aca="false">Oxygen_requirement!$Q1</f>
        <v>Bacteria</v>
      </c>
      <c r="P2" s="15" t="str">
        <f aca="false">Oxygen_requirement!$V1</f>
        <v>Bacteria</v>
      </c>
      <c r="R2" s="15" t="str">
        <f aca="false">Salinity!$G1</f>
        <v>Bacteria</v>
      </c>
      <c r="S2" s="15" t="str">
        <f aca="false">Salinity!$L1</f>
        <v>Bacteria</v>
      </c>
    </row>
    <row r="3" customFormat="false" ht="25.5" hidden="false" customHeight="false" outlineLevel="0" collapsed="false">
      <c r="B3" s="3"/>
      <c r="C3" s="15" t="str">
        <f aca="false">Temperature_Range!G2</f>
        <v>Mesophilic</v>
      </c>
      <c r="D3" s="15" t="str">
        <f aca="false">Temperature_Range!L2</f>
        <v>Thermophilic</v>
      </c>
      <c r="E3" s="15" t="str">
        <f aca="false">Temperature_Range!Q2</f>
        <v>Psychrophilic</v>
      </c>
      <c r="G3" s="15" t="str">
        <f aca="false">Habitat!$G2</f>
        <v>Aquatic</v>
      </c>
      <c r="H3" s="15" t="str">
        <f aca="false">Habitat!$L2</f>
        <v>Specialized</v>
      </c>
      <c r="I3" s="15" t="str">
        <f aca="false">Habitat!$Q2</f>
        <v>Multiple</v>
      </c>
      <c r="J3" s="15" t="str">
        <f aca="false">Habitat!$V2</f>
        <v>Terrestrial</v>
      </c>
      <c r="K3" s="15" t="str">
        <f aca="false">Habitat!$AA2</f>
        <v>Host_Associated</v>
      </c>
      <c r="M3" s="15" t="str">
        <f aca="false">Oxygen_requirement!$G2</f>
        <v>Aerobic</v>
      </c>
      <c r="N3" s="15" t="str">
        <f aca="false">Oxygen_requirement!$L2</f>
        <v>Facultative</v>
      </c>
      <c r="O3" s="15" t="str">
        <f aca="false">Oxygen_requirement!$Q2</f>
        <v>Anaerobic</v>
      </c>
      <c r="P3" s="15" t="str">
        <f aca="false">Oxygen_requirement!$V2</f>
        <v>Microaerophilic</v>
      </c>
      <c r="R3" s="15" t="str">
        <f aca="false">Salinity!$G2</f>
        <v>NonHalophilic</v>
      </c>
      <c r="S3" s="15" t="str">
        <f aca="false">Salinity!$L2</f>
        <v>ModerateHalophilic</v>
      </c>
    </row>
    <row r="4" s="17" customFormat="true" ht="12.75" hidden="false" customHeight="false" outlineLevel="0" collapsed="false">
      <c r="A4" s="6" t="s">
        <v>6</v>
      </c>
      <c r="B4" s="6" t="s">
        <v>7</v>
      </c>
    </row>
    <row r="5" customFormat="false" ht="12.75" hidden="false" customHeight="false" outlineLevel="0" collapsed="false">
      <c r="A5" s="10" t="n">
        <v>1.01</v>
      </c>
      <c r="B5" s="10" t="s">
        <v>11</v>
      </c>
      <c r="C5" s="18" t="n">
        <f aca="false">IF(Temperature_Range!F4&gt;$A$2,Temperature_Range!G4,"")</f>
        <v>-0.439681945543418</v>
      </c>
      <c r="D5" s="18" t="n">
        <f aca="false">IF(Temperature_Range!K4&gt;$A$2,Temperature_Range!L4,"")</f>
        <v>-0.387489389494118</v>
      </c>
      <c r="E5" s="18" t="n">
        <f aca="false">IF(Temperature_Range!P4&gt;$A$2,Temperature_Range!Q4,"")</f>
        <v>-0.515655385718188</v>
      </c>
      <c r="F5" s="18"/>
      <c r="G5" s="18" t="n">
        <f aca="false">IF(Habitat!$F4&gt;$A$2,Habitat!$G4,"")</f>
        <v>-0.50541089420754</v>
      </c>
      <c r="H5" s="18" t="n">
        <f aca="false">IF(Habitat!$K4&gt;$A$2,Habitat!$L4,"")</f>
        <v>-0.380980585547702</v>
      </c>
      <c r="I5" s="18" t="n">
        <f aca="false">IF(Habitat!$P4&gt;$A$2,Habitat!$Q4,"")</f>
        <v>-0.430124692043439</v>
      </c>
      <c r="J5" s="18" t="n">
        <f aca="false">IF(Habitat!$U4&gt;$A$2,Habitat!$V4,"")</f>
        <v>-0.396005508894838</v>
      </c>
      <c r="K5" s="18" t="n">
        <f aca="false">IF(Habitat!$Z4&gt;$A$2,Habitat!$AA4,"")</f>
        <v>-0.434086622494461</v>
      </c>
      <c r="L5" s="18"/>
      <c r="M5" s="18" t="n">
        <f aca="false">IF(Oxygen_requirement!$F4&gt;$A$2,Oxygen_requirement!$G4,"")</f>
        <v>-0.39461206532311</v>
      </c>
      <c r="N5" s="18" t="n">
        <f aca="false">IF(Oxygen_requirement!$K4&gt;$A$2,Oxygen_requirement!$L4,"")</f>
        <v>-0.536793259815371</v>
      </c>
      <c r="O5" s="18" t="n">
        <f aca="false">IF(Oxygen_requirement!$P4&gt;$A$2,Oxygen_requirement!$Q4,"")</f>
        <v>-0.386519387401417</v>
      </c>
      <c r="P5" s="18" t="n">
        <f aca="false">IF(Oxygen_requirement!$U4&gt;$A$2,Oxygen_requirement!$V4,"")</f>
        <v>-0.549316379906621</v>
      </c>
      <c r="Q5" s="18"/>
      <c r="R5" s="18" t="n">
        <f aca="false">IF(Salinity!$F4&gt;$A$2,Salinity!$G4,"")</f>
        <v>-0.474301150772014</v>
      </c>
      <c r="S5" s="18" t="n">
        <f aca="false">IF(Salinity!$K4&gt;$A$2,Salinity!$L4,"")</f>
        <v>-0.550483145952929</v>
      </c>
    </row>
    <row r="6" customFormat="false" ht="12.75" hidden="false" customHeight="false" outlineLevel="0" collapsed="false">
      <c r="A6" s="10" t="n">
        <v>1.02</v>
      </c>
      <c r="B6" s="10" t="s">
        <v>12</v>
      </c>
      <c r="C6" s="18" t="n">
        <f aca="false">IF(Temperature_Range!F5&gt;$A$2,Temperature_Range!G5,"")</f>
        <v>-0.430377851177336</v>
      </c>
      <c r="D6" s="18" t="n">
        <f aca="false">IF(Temperature_Range!K5&gt;$A$2,Temperature_Range!L5,"")</f>
        <v>-0.364699075533358</v>
      </c>
      <c r="E6" s="18" t="n">
        <f aca="false">IF(Temperature_Range!P5&gt;$A$2,Temperature_Range!Q5,"")</f>
        <v>-0.598653742636051</v>
      </c>
      <c r="F6" s="18"/>
      <c r="G6" s="18" t="n">
        <f aca="false">IF(Habitat!$F5&gt;$A$2,Habitat!$G5,"")</f>
        <v>-0.511883360978874</v>
      </c>
      <c r="H6" s="18" t="str">
        <f aca="false">IF(Habitat!$I5&gt;$A$2,Habitat!$L5,"")</f>
        <v/>
      </c>
      <c r="I6" s="18" t="n">
        <f aca="false">IF(Habitat!$P5&gt;$A$2,Habitat!$Q5,"")</f>
        <v>-0.431363764158987</v>
      </c>
      <c r="J6" s="18" t="n">
        <f aca="false">IF(Habitat!$U5&gt;$A$2,Habitat!$V5,"")</f>
        <v>-0.333699112417349</v>
      </c>
      <c r="K6" s="18" t="n">
        <f aca="false">IF(Habitat!$Z5&gt;$A$2,Habitat!$AA5,"")</f>
        <v>-0.50300177369964</v>
      </c>
      <c r="L6" s="18"/>
      <c r="M6" s="18" t="n">
        <f aca="false">IF(Oxygen_requirement!$F5&gt;$A$2,Oxygen_requirement!$G5,"")</f>
        <v>-0.44471816828512</v>
      </c>
      <c r="N6" s="18" t="n">
        <f aca="false">IF(Oxygen_requirement!$K5&gt;$A$2,Oxygen_requirement!$L5,"")</f>
        <v>-0.449316914736863</v>
      </c>
      <c r="O6" s="18" t="n">
        <f aca="false">IF(Oxygen_requirement!$P5&gt;$A$2,Oxygen_requirement!$Q5,"")</f>
        <v>-0.370227020805005</v>
      </c>
      <c r="P6" s="18" t="n">
        <f aca="false">IF(Oxygen_requirement!$U5&gt;$A$2,Oxygen_requirement!$V5,"")</f>
        <v>-0.287457188474707</v>
      </c>
      <c r="Q6" s="18"/>
      <c r="R6" s="18" t="n">
        <f aca="false">IF(Salinity!$F5&gt;$A$2,Salinity!$G5,"")</f>
        <v>-0.483802840076178</v>
      </c>
      <c r="S6" s="18" t="n">
        <f aca="false">IF(Salinity!$K5&gt;$A$2,Salinity!$L5,"")</f>
        <v>-0.52596982225748</v>
      </c>
    </row>
    <row r="7" customFormat="false" ht="12.75" hidden="false" customHeight="false" outlineLevel="0" collapsed="false">
      <c r="A7" s="10" t="n">
        <v>1.03</v>
      </c>
      <c r="B7" s="10" t="s">
        <v>13</v>
      </c>
      <c r="C7" s="18" t="n">
        <f aca="false">IF(Temperature_Range!F6&gt;$A$2,Temperature_Range!G6,"")</f>
        <v>-0.0148069278510977</v>
      </c>
      <c r="D7" s="18" t="n">
        <f aca="false">IF(Temperature_Range!K6&gt;$A$2,Temperature_Range!L6,"")</f>
        <v>-0.165732807637425</v>
      </c>
      <c r="E7" s="18" t="n">
        <f aca="false">IF(Temperature_Range!P6&gt;$A$2,Temperature_Range!Q6,"")</f>
        <v>-0.0033797406513806</v>
      </c>
      <c r="F7" s="18"/>
      <c r="G7" s="18" t="n">
        <f aca="false">IF(Habitat!$F6&gt;$A$2,Habitat!$G6,"")</f>
        <v>0.00857591017805028</v>
      </c>
      <c r="H7" s="18" t="n">
        <f aca="false">IF(Habitat!$I6&gt;$A$2,Habitat!$L6,"")</f>
        <v>-0.092027200377857</v>
      </c>
      <c r="I7" s="18" t="n">
        <f aca="false">IF(Habitat!$P6&gt;$A$2,Habitat!$Q6,"")</f>
        <v>-0.00879932090304485</v>
      </c>
      <c r="J7" s="18" t="n">
        <f aca="false">IF(Habitat!$U6&gt;$A$2,Habitat!$V6,"")</f>
        <v>0.020501481015155</v>
      </c>
      <c r="K7" s="18" t="n">
        <f aca="false">IF(Habitat!$Z6&gt;$A$2,Habitat!$AA6,"")</f>
        <v>-0.03698356625317</v>
      </c>
      <c r="L7" s="18"/>
      <c r="M7" s="18" t="n">
        <f aca="false">IF(Oxygen_requirement!$F6&gt;$A$2,Oxygen_requirement!$G6,"")</f>
        <v>0.0440789309373489</v>
      </c>
      <c r="N7" s="18" t="n">
        <f aca="false">IF(Oxygen_requirement!$K6&gt;$A$2,Oxygen_requirement!$L6,"")</f>
        <v>-0.060640092267375</v>
      </c>
      <c r="O7" s="18" t="n">
        <f aca="false">IF(Oxygen_requirement!$P6&gt;$A$2,Oxygen_requirement!$Q6,"")</f>
        <v>-0.140746374721226</v>
      </c>
      <c r="P7" s="18" t="n">
        <f aca="false">IF(Oxygen_requirement!$U6&gt;$A$2,Oxygen_requirement!$V6,"")</f>
        <v>-0.101572518284087</v>
      </c>
      <c r="Q7" s="18"/>
      <c r="R7" s="18" t="n">
        <f aca="false">IF(Salinity!$F6&gt;$A$2,Salinity!$G6,"")</f>
        <v>-0.0222130818628875</v>
      </c>
      <c r="S7" s="18" t="n">
        <f aca="false">IF(Salinity!$K6&gt;$A$2,Salinity!$L6,"")</f>
        <v>-0.149973501704818</v>
      </c>
    </row>
    <row r="8" customFormat="false" ht="12.75" hidden="false" customHeight="false" outlineLevel="0" collapsed="false">
      <c r="A8" s="10" t="n">
        <v>1.04</v>
      </c>
      <c r="B8" s="10" t="s">
        <v>14</v>
      </c>
      <c r="C8" s="18" t="n">
        <f aca="false">IF(Temperature_Range!F7&gt;$A$2,Temperature_Range!G7,"")</f>
        <v>-0.229375705473221</v>
      </c>
      <c r="D8" s="18" t="n">
        <f aca="false">IF(Temperature_Range!K7&gt;$A$2,Temperature_Range!L7,"")</f>
        <v>-0.223216607383038</v>
      </c>
      <c r="E8" s="18" t="n">
        <f aca="false">IF(Temperature_Range!P7&gt;$A$2,Temperature_Range!Q7,"")</f>
        <v>-0.131108257299287</v>
      </c>
      <c r="F8" s="18"/>
      <c r="G8" s="18" t="n">
        <f aca="false">IF(Habitat!$F7&gt;$A$2,Habitat!$G7,"")</f>
        <v>-0.196158010100556</v>
      </c>
      <c r="H8" s="18" t="n">
        <f aca="false">IF(Habitat!$I7&gt;$A$2,Habitat!$L7,"")</f>
        <v>-0.2815364345475</v>
      </c>
      <c r="I8" s="18" t="n">
        <f aca="false">IF(Habitat!$P7&gt;$A$2,Habitat!$Q7,"")</f>
        <v>-0.247303575432031</v>
      </c>
      <c r="J8" s="18" t="n">
        <f aca="false">IF(Habitat!$U7&gt;$A$2,Habitat!$V7,"")</f>
        <v>-0.283929578678466</v>
      </c>
      <c r="K8" s="18" t="n">
        <f aca="false">IF(Habitat!$Z7&gt;$A$2,Habitat!$AA7,"")</f>
        <v>-0.197706986167226</v>
      </c>
      <c r="L8" s="18"/>
      <c r="M8" s="18" t="n">
        <f aca="false">IF(Oxygen_requirement!$F7&gt;$A$2,Oxygen_requirement!$G7,"")</f>
        <v>-0.204119982655925</v>
      </c>
      <c r="N8" s="18" t="n">
        <f aca="false">IF(Oxygen_requirement!$K7&gt;$A$2,Oxygen_requirement!$L7,"")</f>
        <v>-0.236480886148187</v>
      </c>
      <c r="O8" s="18" t="n">
        <f aca="false">IF(Oxygen_requirement!$P7&gt;$A$2,Oxygen_requirement!$Q7,"")</f>
        <v>-0.28970696556659</v>
      </c>
      <c r="P8" s="18" t="n">
        <f aca="false">IF(Oxygen_requirement!$U7&gt;$A$2,Oxygen_requirement!$V7,"")</f>
        <v>-0.262034222094818</v>
      </c>
      <c r="Q8" s="18"/>
      <c r="R8" s="18" t="n">
        <f aca="false">IF(Salinity!$F7&gt;$A$2,Salinity!$G7,"")</f>
        <v>-0.224813228580095</v>
      </c>
      <c r="S8" s="18" t="n">
        <f aca="false">IF(Salinity!$K7&gt;$A$2,Salinity!$L7,"")</f>
        <v>-0.27415784926368</v>
      </c>
    </row>
    <row r="9" customFormat="false" ht="12.75" hidden="false" customHeight="false" outlineLevel="0" collapsed="false">
      <c r="A9" s="10" t="n">
        <v>1.05</v>
      </c>
      <c r="B9" s="10" t="s">
        <v>15</v>
      </c>
      <c r="C9" s="18" t="n">
        <f aca="false">IF(Temperature_Range!F8&gt;$A$2,Temperature_Range!G8,"")</f>
        <v>-0.281208239197706</v>
      </c>
      <c r="D9" s="18" t="n">
        <f aca="false">IF(Temperature_Range!K8&gt;$A$2,Temperature_Range!L8,"")</f>
        <v>-0.302410901380367</v>
      </c>
      <c r="E9" s="18" t="n">
        <f aca="false">IF(Temperature_Range!P8&gt;$A$2,Temperature_Range!Q8,"")</f>
        <v>-0.225846885857112</v>
      </c>
      <c r="F9" s="18"/>
      <c r="G9" s="18" t="n">
        <f aca="false">IF(Habitat!$F8&gt;$A$2,Habitat!$G8,"")</f>
        <v>-0.325725222810008</v>
      </c>
      <c r="H9" s="18" t="n">
        <f aca="false">IF(Habitat!$I8&gt;$A$2,Habitat!$L8,"")</f>
        <v>-0.269366987408644</v>
      </c>
      <c r="I9" s="18" t="n">
        <f aca="false">IF(Habitat!$P8&gt;$A$2,Habitat!$Q8,"")</f>
        <v>-0.276206411938949</v>
      </c>
      <c r="J9" s="18" t="n">
        <f aca="false">IF(Habitat!$U8&gt;$A$2,Habitat!$V8,"")</f>
        <v>-0.301699686593757</v>
      </c>
      <c r="K9" s="18" t="n">
        <f aca="false">IF(Habitat!$Z8&gt;$A$2,Habitat!$AA8,"")</f>
        <v>-0.266963317066421</v>
      </c>
      <c r="L9" s="18"/>
      <c r="M9" s="18" t="n">
        <f aca="false">IF(Oxygen_requirement!$F8&gt;$A$2,Oxygen_requirement!$G8,"")</f>
        <v>-0.307496037913213</v>
      </c>
      <c r="N9" s="18" t="n">
        <f aca="false">IF(Oxygen_requirement!$K8&gt;$A$2,Oxygen_requirement!$L8,"")</f>
        <v>-0.239942074912103</v>
      </c>
      <c r="O9" s="18" t="n">
        <f aca="false">IF(Oxygen_requirement!$P8&gt;$A$2,Oxygen_requirement!$Q8,"")</f>
        <v>-0.309250325910672</v>
      </c>
      <c r="P9" s="18" t="n">
        <f aca="false">IF(Oxygen_requirement!$U8&gt;$A$2,Oxygen_requirement!$V8,"")</f>
        <v>-0.397177419394617</v>
      </c>
      <c r="Q9" s="18"/>
      <c r="R9" s="18" t="n">
        <f aca="false">IF(Salinity!$F8&gt;$A$2,Salinity!$G8,"")</f>
        <v>-0.274411320321563</v>
      </c>
      <c r="S9" s="18" t="n">
        <f aca="false">IF(Salinity!$K8&gt;$A$2,Salinity!$L8,"")</f>
        <v>-0.340182119626129</v>
      </c>
    </row>
    <row r="10" customFormat="false" ht="12.75" hidden="false" customHeight="false" outlineLevel="0" collapsed="false">
      <c r="A10" s="10" t="n">
        <v>1.06</v>
      </c>
      <c r="B10" s="10" t="s">
        <v>16</v>
      </c>
      <c r="C10" s="18" t="n">
        <f aca="false">IF(Temperature_Range!F9&gt;$A$2,Temperature_Range!G9,"")</f>
        <v>-0.293668896017612</v>
      </c>
      <c r="D10" s="18" t="n">
        <f aca="false">IF(Temperature_Range!K9&gt;$A$2,Temperature_Range!L9,"")</f>
        <v>-0.393575203269588</v>
      </c>
      <c r="E10" s="18" t="n">
        <f aca="false">IF(Temperature_Range!P9&gt;$A$2,Temperature_Range!Q9,"")</f>
        <v>-0.293476857773535</v>
      </c>
      <c r="F10" s="18"/>
      <c r="G10" s="18" t="n">
        <f aca="false">IF(Habitat!$F9&gt;$A$2,Habitat!$G9,"")</f>
        <v>-0.385851509064299</v>
      </c>
      <c r="H10" s="18" t="str">
        <f aca="false">IF(Habitat!$I9&gt;$A$2,Habitat!$L9,"")</f>
        <v/>
      </c>
      <c r="I10" s="18" t="n">
        <f aca="false">IF(Habitat!$P9&gt;$A$2,Habitat!$Q9,"")</f>
        <v>-0.35170448341048</v>
      </c>
      <c r="J10" s="18" t="n">
        <f aca="false">IF(Habitat!$U9&gt;$A$2,Habitat!$V9,"")</f>
        <v>-0.358755749264101</v>
      </c>
      <c r="K10" s="18" t="n">
        <f aca="false">IF(Habitat!$Z9&gt;$A$2,Habitat!$AA9,"")</f>
        <v>-0.214045045163701</v>
      </c>
      <c r="L10" s="18"/>
      <c r="M10" s="18" t="n">
        <f aca="false">IF(Oxygen_requirement!$F9&gt;$A$2,Oxygen_requirement!$G9,"")</f>
        <v>-0.261877871701833</v>
      </c>
      <c r="N10" s="18" t="n">
        <f aca="false">IF(Oxygen_requirement!$K9&gt;$A$2,Oxygen_requirement!$L9,"")</f>
        <v>-0.355799506743758</v>
      </c>
      <c r="O10" s="18" t="n">
        <f aca="false">IF(Oxygen_requirement!$P9&gt;$A$2,Oxygen_requirement!$Q9,"")</f>
        <v>-0.305674900709745</v>
      </c>
      <c r="P10" s="18" t="n">
        <f aca="false">IF(Oxygen_requirement!$U9&gt;$A$2,Oxygen_requirement!$V9,"")</f>
        <v>-0.363522443868344</v>
      </c>
      <c r="Q10" s="18"/>
      <c r="R10" s="18" t="n">
        <f aca="false">IF(Salinity!$F9&gt;$A$2,Salinity!$G9,"")</f>
        <v>-0.322408984399264</v>
      </c>
      <c r="S10" s="18" t="n">
        <f aca="false">IF(Salinity!$K9&gt;$A$2,Salinity!$L9,"")</f>
        <v>-0.301029995663981</v>
      </c>
    </row>
    <row r="11" customFormat="false" ht="12.75" hidden="false" customHeight="false" outlineLevel="0" collapsed="false">
      <c r="A11" s="10" t="n">
        <v>1.07</v>
      </c>
      <c r="B11" s="10" t="s">
        <v>17</v>
      </c>
      <c r="C11" s="18" t="n">
        <f aca="false">IF(Temperature_Range!F10&gt;$A$2,Temperature_Range!G10,"")</f>
        <v>-0.157866438949482</v>
      </c>
      <c r="D11" s="18" t="n">
        <f aca="false">IF(Temperature_Range!K10&gt;$A$2,Temperature_Range!L10,"")</f>
        <v>-0.176091259055681</v>
      </c>
      <c r="E11" s="18" t="n">
        <f aca="false">IF(Temperature_Range!P10&gt;$A$2,Temperature_Range!Q10,"")</f>
        <v>-0.222501333483553</v>
      </c>
      <c r="F11" s="18"/>
      <c r="G11" s="18" t="n">
        <f aca="false">IF(Habitat!$F10&gt;$A$2,Habitat!$G10,"")</f>
        <v>-0.151768303030931</v>
      </c>
      <c r="H11" s="18" t="n">
        <f aca="false">IF(Habitat!$I10&gt;$A$2,Habitat!$L10,"")</f>
        <v>-0.115308752656007</v>
      </c>
      <c r="I11" s="18" t="n">
        <f aca="false">IF(Habitat!$P10&gt;$A$2,Habitat!$Q10,"")</f>
        <v>-0.139086387669592</v>
      </c>
      <c r="J11" s="18" t="n">
        <f aca="false">IF(Habitat!$U10&gt;$A$2,Habitat!$V10,"")</f>
        <v>-0.0585947152658474</v>
      </c>
      <c r="K11" s="18" t="n">
        <f aca="false">IF(Habitat!$Z10&gt;$A$2,Habitat!$AA10,"")</f>
        <v>-0.196874864978973</v>
      </c>
      <c r="L11" s="18"/>
      <c r="M11" s="18" t="n">
        <f aca="false">IF(Oxygen_requirement!$F10&gt;$A$2,Oxygen_requirement!$G10,"")</f>
        <v>-0.111492012881054</v>
      </c>
      <c r="N11" s="18" t="n">
        <f aca="false">IF(Oxygen_requirement!$K10&gt;$A$2,Oxygen_requirement!$L10,"")</f>
        <v>-0.193041487746246</v>
      </c>
      <c r="O11" s="18" t="n">
        <f aca="false">IF(Oxygen_requirement!$P10&gt;$A$2,Oxygen_requirement!$Q10,"")</f>
        <v>-0.25059118657674</v>
      </c>
      <c r="P11" s="18" t="n">
        <f aca="false">IF(Oxygen_requirement!$U10&gt;$A$2,Oxygen_requirement!$V10,"")</f>
        <v>-0.241546480596548</v>
      </c>
      <c r="Q11" s="18"/>
      <c r="R11" s="18" t="n">
        <f aca="false">IF(Salinity!$F10&gt;$A$2,Salinity!$G10,"")</f>
        <v>-0.16385680263867</v>
      </c>
      <c r="S11" s="18" t="n">
        <f aca="false">IF(Salinity!$K10&gt;$A$2,Salinity!$L10,"")</f>
        <v>-0.230650030194974</v>
      </c>
    </row>
    <row r="12" customFormat="false" ht="12.75" hidden="false" customHeight="false" outlineLevel="0" collapsed="false">
      <c r="A12" s="10" t="n">
        <v>1.08</v>
      </c>
      <c r="B12" s="10" t="s">
        <v>18</v>
      </c>
      <c r="C12" s="18" t="str">
        <f aca="false">IF(Temperature_Range!F11&gt;$A$2,Temperature_Range!G11,"")</f>
        <v/>
      </c>
      <c r="D12" s="18" t="str">
        <f aca="false">IF(Temperature_Range!K11&gt;$A$2,Temperature_Range!L11,"")</f>
        <v/>
      </c>
      <c r="E12" s="18" t="str">
        <f aca="false">IF(Temperature_Range!P11&gt;$A$2,Temperature_Range!Q11,"")</f>
        <v/>
      </c>
      <c r="F12" s="18"/>
      <c r="G12" s="18" t="str">
        <f aca="false">IF(Habitat!$F11&gt;$A$2,Habitat!$G11,"")</f>
        <v/>
      </c>
      <c r="H12" s="18" t="str">
        <f aca="false">IF(Habitat!$I11&gt;$A$2,Habitat!$L11,"")</f>
        <v/>
      </c>
      <c r="I12" s="18" t="str">
        <f aca="false">IF(Habitat!$P11&gt;$A$2,Habitat!$Q11,"")</f>
        <v/>
      </c>
      <c r="J12" s="18" t="str">
        <f aca="false">IF(Habitat!$U11&gt;$A$2,Habitat!$V11,"")</f>
        <v/>
      </c>
      <c r="K12" s="18" t="str">
        <f aca="false">IF(Habitat!$Z11&gt;$A$2,Habitat!$AA11,"")</f>
        <v/>
      </c>
      <c r="L12" s="18"/>
      <c r="M12" s="18" t="str">
        <f aca="false">IF(Oxygen_requirement!$F11&gt;$A$2,Oxygen_requirement!$G11,"")</f>
        <v/>
      </c>
      <c r="N12" s="18" t="str">
        <f aca="false">IF(Oxygen_requirement!$K11&gt;$A$2,Oxygen_requirement!$L11,"")</f>
        <v/>
      </c>
      <c r="O12" s="18" t="str">
        <f aca="false">IF(Oxygen_requirement!$P11&gt;$A$2,Oxygen_requirement!$Q11,"")</f>
        <v/>
      </c>
      <c r="P12" s="18" t="str">
        <f aca="false">IF(Oxygen_requirement!$U11&gt;$A$2,Oxygen_requirement!$V11,"")</f>
        <v/>
      </c>
      <c r="Q12" s="18"/>
      <c r="R12" s="18" t="str">
        <f aca="false">IF(Salinity!$F11&gt;$A$2,Salinity!$G11,"")</f>
        <v/>
      </c>
      <c r="S12" s="18" t="str">
        <f aca="false">IF(Salinity!$K11&gt;$A$2,Salinity!$L11,"")</f>
        <v/>
      </c>
    </row>
    <row r="13" customFormat="false" ht="12.75" hidden="false" customHeight="false" outlineLevel="0" collapsed="false">
      <c r="A13" s="10" t="n">
        <v>1.2</v>
      </c>
      <c r="B13" s="10" t="s">
        <v>19</v>
      </c>
      <c r="C13" s="18" t="n">
        <f aca="false">IF(Temperature_Range!F12&gt;$A$2,Temperature_Range!G12,"")</f>
        <v>-0.986771734266245</v>
      </c>
      <c r="D13" s="18" t="n">
        <f aca="false">IF(Temperature_Range!K12&gt;$A$2,Temperature_Range!L12,"")</f>
        <v>-0.41857001019925</v>
      </c>
      <c r="E13" s="18" t="n">
        <f aca="false">IF(Temperature_Range!P12&gt;$A$2,Temperature_Range!Q12,"")</f>
        <v>-1.38916608436453</v>
      </c>
      <c r="F13" s="18"/>
      <c r="G13" s="18" t="n">
        <f aca="false">IF(Habitat!$F12&gt;$A$2,Habitat!$G12,"")</f>
        <v>-1.02938377768521</v>
      </c>
      <c r="H13" s="18" t="str">
        <f aca="false">IF(Habitat!$I12&gt;$A$2,Habitat!$L12,"")</f>
        <v/>
      </c>
      <c r="I13" s="18" t="n">
        <f aca="false">IF(Habitat!$P12&gt;$A$2,Habitat!$Q12,"")</f>
        <v>-1.05007886434332</v>
      </c>
      <c r="J13" s="18" t="n">
        <f aca="false">IF(Habitat!$U12&gt;$A$2,Habitat!$V12,"")</f>
        <v>-0.991226075692495</v>
      </c>
      <c r="K13" s="18" t="n">
        <f aca="false">IF(Habitat!$Z12&gt;$A$2,Habitat!$AA12,"")</f>
        <v>-0.835446654338076</v>
      </c>
      <c r="L13" s="18"/>
      <c r="M13" s="18" t="n">
        <f aca="false">IF(Oxygen_requirement!$F12&gt;$A$2,Oxygen_requirement!$G12,"")</f>
        <v>-0.933655978657547</v>
      </c>
      <c r="N13" s="18" t="n">
        <f aca="false">IF(Oxygen_requirement!$K12&gt;$A$2,Oxygen_requirement!$L12,"")</f>
        <v>-1.18563657696191</v>
      </c>
      <c r="O13" s="18" t="n">
        <f aca="false">IF(Oxygen_requirement!$P12&gt;$A$2,Oxygen_requirement!$Q12,"")</f>
        <v>-0.714033750771895</v>
      </c>
      <c r="P13" s="18" t="n">
        <f aca="false">IF(Oxygen_requirement!$U12&gt;$A$2,Oxygen_requirement!$V12,"")</f>
        <v>-1.91907809237607</v>
      </c>
      <c r="Q13" s="18"/>
      <c r="R13" s="18" t="n">
        <f aca="false">IF(Salinity!$F12&gt;$A$2,Salinity!$G12,"")</f>
        <v>-1.19497660321606</v>
      </c>
      <c r="S13" s="18" t="n">
        <f aca="false">IF(Salinity!$K12&gt;$A$2,Salinity!$L12,"")</f>
        <v>-2.00432137378264</v>
      </c>
    </row>
    <row r="14" customFormat="false" ht="12.75" hidden="false" customHeight="false" outlineLevel="0" collapsed="false">
      <c r="A14" s="10" t="n">
        <v>1.25</v>
      </c>
      <c r="B14" s="10" t="s">
        <v>20</v>
      </c>
      <c r="C14" s="18" t="n">
        <f aca="false">IF(Temperature_Range!F13&gt;$A$2,Temperature_Range!G13,"")</f>
        <v>-0.698970004336019</v>
      </c>
      <c r="D14" s="18" t="str">
        <f aca="false">IF(Temperature_Range!K13&gt;$A$2,Temperature_Range!L13,"")</f>
        <v/>
      </c>
      <c r="E14" s="18" t="str">
        <f aca="false">IF(Temperature_Range!P13&gt;$A$2,Temperature_Range!Q13,"")</f>
        <v/>
      </c>
      <c r="F14" s="18"/>
      <c r="G14" s="18" t="n">
        <f aca="false">IF(Habitat!$F13&gt;$A$2,Habitat!$G13,"")</f>
        <v>-0.698970004336019</v>
      </c>
      <c r="H14" s="18" t="str">
        <f aca="false">IF(Habitat!$I13&gt;$A$2,Habitat!$L13,"")</f>
        <v/>
      </c>
      <c r="I14" s="18" t="n">
        <f aca="false">IF(Habitat!$P13&gt;$A$2,Habitat!$Q13,"")</f>
        <v>-0.602059991327962</v>
      </c>
      <c r="J14" s="18" t="str">
        <f aca="false">IF(Habitat!$U13&gt;$A$2,Habitat!$V13,"")</f>
        <v/>
      </c>
      <c r="K14" s="18" t="n">
        <f aca="false">IF(Habitat!$Z13&gt;$A$2,Habitat!$AA13,"")</f>
        <v>-0.602059991327962</v>
      </c>
      <c r="L14" s="18"/>
      <c r="M14" s="18" t="n">
        <f aca="false">IF(Oxygen_requirement!$F13&gt;$A$2,Oxygen_requirement!$G13,"")</f>
        <v>-0.602059991327962</v>
      </c>
      <c r="N14" s="18" t="n">
        <f aca="false">IF(Oxygen_requirement!$K13&gt;$A$2,Oxygen_requirement!$L13,"")</f>
        <v>-0.602059991327962</v>
      </c>
      <c r="O14" s="18" t="n">
        <f aca="false">IF(Oxygen_requirement!$P13&gt;$A$2,Oxygen_requirement!$Q13,"")</f>
        <v>-0.778151250383644</v>
      </c>
      <c r="P14" s="18" t="str">
        <f aca="false">IF(Oxygen_requirement!$U13&gt;$A$2,Oxygen_requirement!$V13,"")</f>
        <v/>
      </c>
      <c r="Q14" s="18"/>
      <c r="R14" s="18" t="n">
        <f aca="false">IF(Salinity!$F13&gt;$A$2,Salinity!$G13,"")</f>
        <v>-0.602059991327962</v>
      </c>
      <c r="S14" s="18" t="str">
        <f aca="false">IF(Salinity!$K13&gt;$A$2,Salinity!$L13,"")</f>
        <v/>
      </c>
    </row>
    <row r="15" customFormat="false" ht="12.75" hidden="false" customHeight="false" outlineLevel="0" collapsed="false">
      <c r="A15" s="10" t="n">
        <v>2.01</v>
      </c>
      <c r="B15" s="10" t="s">
        <v>21</v>
      </c>
      <c r="C15" s="18" t="n">
        <f aca="false">IF(Temperature_Range!F14&gt;$A$2,Temperature_Range!G14,"")</f>
        <v>0.522878745280338</v>
      </c>
      <c r="D15" s="18" t="n">
        <f aca="false">IF(Temperature_Range!K14&gt;$A$2,Temperature_Range!L14,"")</f>
        <v>0.343433844217069</v>
      </c>
      <c r="E15" s="18" t="n">
        <f aca="false">IF(Temperature_Range!P14&gt;$A$2,Temperature_Range!Q14,"")</f>
        <v>0.41857001019925</v>
      </c>
      <c r="F15" s="18"/>
      <c r="G15" s="18" t="n">
        <f aca="false">IF(Habitat!$F14&gt;$A$2,Habitat!$G14,"")</f>
        <v>0.436692597664054</v>
      </c>
      <c r="H15" s="18" t="str">
        <f aca="false">IF(Habitat!$I14&gt;$A$2,Habitat!$L14,"")</f>
        <v/>
      </c>
      <c r="I15" s="18" t="n">
        <f aca="false">IF(Habitat!$P14&gt;$A$2,Habitat!$Q14,"")</f>
        <v>0.547928465163514</v>
      </c>
      <c r="J15" s="18" t="n">
        <f aca="false">IF(Habitat!$U14&gt;$A$2,Habitat!$V14,"")</f>
        <v>0.509650479546582</v>
      </c>
      <c r="K15" s="18" t="n">
        <f aca="false">IF(Habitat!$Z14&gt;$A$2,Habitat!$AA14,"")</f>
        <v>0.465539382169847</v>
      </c>
      <c r="L15" s="18"/>
      <c r="M15" s="18" t="n">
        <f aca="false">IF(Oxygen_requirement!$F14&gt;$A$2,Oxygen_requirement!$G14,"")</f>
        <v>0.348953547981164</v>
      </c>
      <c r="N15" s="18" t="n">
        <f aca="false">IF(Oxygen_requirement!$K14&gt;$A$2,Oxygen_requirement!$L14,"")</f>
        <v>0.63591825858893</v>
      </c>
      <c r="O15" s="18" t="n">
        <f aca="false">IF(Oxygen_requirement!$P14&gt;$A$2,Oxygen_requirement!$Q14,"")</f>
        <v>0.550907468880581</v>
      </c>
      <c r="P15" s="18" t="n">
        <f aca="false">IF(Oxygen_requirement!$U14&gt;$A$2,Oxygen_requirement!$V14,"")</f>
        <v>0.0993846321359118</v>
      </c>
      <c r="Q15" s="18"/>
      <c r="R15" s="18" t="n">
        <f aca="false">IF(Salinity!$F14&gt;$A$2,Salinity!$G14,"")</f>
        <v>0.56194276811998</v>
      </c>
      <c r="S15" s="18" t="n">
        <f aca="false">IF(Salinity!$K14&gt;$A$2,Salinity!$L14,"")</f>
        <v>0.35817288180055</v>
      </c>
    </row>
    <row r="16" customFormat="false" ht="12.75" hidden="false" customHeight="false" outlineLevel="0" collapsed="false">
      <c r="A16" s="10" t="n">
        <v>2.04</v>
      </c>
      <c r="B16" s="10" t="s">
        <v>22</v>
      </c>
      <c r="C16" s="18" t="n">
        <f aca="false">IF(Temperature_Range!F15&gt;$A$2,Temperature_Range!G15,"")</f>
        <v>0.204119982655925</v>
      </c>
      <c r="D16" s="18" t="str">
        <f aca="false">IF(Temperature_Range!K15&gt;$A$2,Temperature_Range!L15,"")</f>
        <v/>
      </c>
      <c r="E16" s="18" t="str">
        <f aca="false">IF(Temperature_Range!P15&gt;$A$2,Temperature_Range!Q15,"")</f>
        <v/>
      </c>
      <c r="F16" s="18"/>
      <c r="G16" s="18" t="n">
        <f aca="false">IF(Habitat!$F15&gt;$A$2,Habitat!$G15,"")</f>
        <v>0.204119982655925</v>
      </c>
      <c r="H16" s="18" t="str">
        <f aca="false">IF(Habitat!$I15&gt;$A$2,Habitat!$L15,"")</f>
        <v/>
      </c>
      <c r="I16" s="18" t="n">
        <f aca="false">IF(Habitat!$P15&gt;$A$2,Habitat!$Q15,"")</f>
        <v>0.255272505103306</v>
      </c>
      <c r="J16" s="18" t="n">
        <f aca="false">IF(Habitat!$U15&gt;$A$2,Habitat!$V15,"")</f>
        <v>0.45229767099463</v>
      </c>
      <c r="K16" s="18" t="n">
        <f aca="false">IF(Habitat!$Z15&gt;$A$2,Habitat!$AA15,"")</f>
        <v>-0.1249387366083</v>
      </c>
      <c r="L16" s="18"/>
      <c r="M16" s="18" t="n">
        <f aca="false">IF(Oxygen_requirement!$F15&gt;$A$2,Oxygen_requirement!$G15,"")</f>
        <v>0.301029995663981</v>
      </c>
      <c r="N16" s="18" t="n">
        <f aca="false">IF(Oxygen_requirement!$K15&gt;$A$2,Oxygen_requirement!$L15,"")</f>
        <v>0.204119982655925</v>
      </c>
      <c r="O16" s="18" t="str">
        <f aca="false">IF(Oxygen_requirement!$P15&gt;$A$2,Oxygen_requirement!$Q15,"")</f>
        <v/>
      </c>
      <c r="P16" s="18" t="str">
        <f aca="false">IF(Oxygen_requirement!$U15&gt;$A$2,Oxygen_requirement!$V15,"")</f>
        <v/>
      </c>
      <c r="Q16" s="18"/>
      <c r="R16" s="18" t="n">
        <f aca="false">IF(Salinity!$F15&gt;$A$2,Salinity!$G15,"")</f>
        <v>0.342422680822206</v>
      </c>
      <c r="S16" s="18" t="str">
        <f aca="false">IF(Salinity!$K15&gt;$A$2,Salinity!$L15,"")</f>
        <v/>
      </c>
    </row>
    <row r="17" customFormat="false" ht="12.75" hidden="false" customHeight="false" outlineLevel="0" collapsed="false">
      <c r="A17" s="10" t="n">
        <v>2.05</v>
      </c>
      <c r="B17" s="10" t="s">
        <v>23</v>
      </c>
      <c r="C17" s="18" t="str">
        <f aca="false">IF(Temperature_Range!F16&gt;$A$2,Temperature_Range!G16,"")</f>
        <v/>
      </c>
      <c r="D17" s="18" t="str">
        <f aca="false">IF(Temperature_Range!K16&gt;$A$2,Temperature_Range!L16,"")</f>
        <v/>
      </c>
      <c r="E17" s="18" t="str">
        <f aca="false">IF(Temperature_Range!P16&gt;$A$2,Temperature_Range!Q16,"")</f>
        <v/>
      </c>
      <c r="F17" s="18"/>
      <c r="G17" s="18" t="str">
        <f aca="false">IF(Habitat!$F16&gt;$A$2,Habitat!$G16,"")</f>
        <v/>
      </c>
      <c r="H17" s="18" t="str">
        <f aca="false">IF(Habitat!$I16&gt;$A$2,Habitat!$L16,"")</f>
        <v/>
      </c>
      <c r="I17" s="18" t="str">
        <f aca="false">IF(Habitat!$P16&gt;$A$2,Habitat!$Q16,"")</f>
        <v/>
      </c>
      <c r="J17" s="18" t="str">
        <f aca="false">IF(Habitat!$U16&gt;$A$2,Habitat!$V16,"")</f>
        <v/>
      </c>
      <c r="K17" s="18" t="str">
        <f aca="false">IF(Habitat!$Z16&gt;$A$2,Habitat!$AA16,"")</f>
        <v/>
      </c>
      <c r="L17" s="18"/>
      <c r="M17" s="18" t="str">
        <f aca="false">IF(Oxygen_requirement!$F16&gt;$A$2,Oxygen_requirement!$G16,"")</f>
        <v/>
      </c>
      <c r="N17" s="18" t="str">
        <f aca="false">IF(Oxygen_requirement!$K16&gt;$A$2,Oxygen_requirement!$L16,"")</f>
        <v/>
      </c>
      <c r="O17" s="18" t="str">
        <f aca="false">IF(Oxygen_requirement!$P16&gt;$A$2,Oxygen_requirement!$Q16,"")</f>
        <v/>
      </c>
      <c r="P17" s="18" t="str">
        <f aca="false">IF(Oxygen_requirement!$U16&gt;$A$2,Oxygen_requirement!$V16,"")</f>
        <v/>
      </c>
      <c r="Q17" s="18"/>
      <c r="R17" s="18" t="str">
        <f aca="false">IF(Salinity!$F16&gt;$A$2,Salinity!$G16,"")</f>
        <v/>
      </c>
      <c r="S17" s="18" t="str">
        <f aca="false">IF(Salinity!$K16&gt;$A$2,Salinity!$L16,"")</f>
        <v/>
      </c>
    </row>
    <row r="18" customFormat="false" ht="12.75" hidden="false" customHeight="false" outlineLevel="0" collapsed="false">
      <c r="A18" s="10" t="n">
        <v>2.07</v>
      </c>
      <c r="B18" s="10" t="s">
        <v>24</v>
      </c>
      <c r="C18" s="18" t="n">
        <f aca="false">IF(Temperature_Range!F17&gt;$A$2,Temperature_Range!G17,"")</f>
        <v>0</v>
      </c>
      <c r="D18" s="18" t="n">
        <f aca="false">IF(Temperature_Range!K17&gt;$A$2,Temperature_Range!L17,"")</f>
        <v>-0.324511091513504</v>
      </c>
      <c r="E18" s="18" t="n">
        <f aca="false">IF(Temperature_Range!P17&gt;$A$2,Temperature_Range!Q17,"")</f>
        <v>0.0263289387223491</v>
      </c>
      <c r="F18" s="18"/>
      <c r="G18" s="18" t="n">
        <f aca="false">IF(Habitat!$F17&gt;$A$2,Habitat!$G17,"")</f>
        <v>-0.0280287236002435</v>
      </c>
      <c r="H18" s="18" t="str">
        <f aca="false">IF(Habitat!$I17&gt;$A$2,Habitat!$L17,"")</f>
        <v/>
      </c>
      <c r="I18" s="18" t="n">
        <f aca="false">IF(Habitat!$P17&gt;$A$2,Habitat!$Q17,"")</f>
        <v>0.0457574905606751</v>
      </c>
      <c r="J18" s="18" t="n">
        <f aca="false">IF(Habitat!$U17&gt;$A$2,Habitat!$V17,"")</f>
        <v>0.1249387366083</v>
      </c>
      <c r="K18" s="18" t="n">
        <f aca="false">IF(Habitat!$Z17&gt;$A$2,Habitat!$AA17,"")</f>
        <v>-0.1249387366083</v>
      </c>
      <c r="L18" s="18"/>
      <c r="M18" s="18" t="n">
        <f aca="false">IF(Oxygen_requirement!$F17&gt;$A$2,Oxygen_requirement!$G17,"")</f>
        <v>-0.255272505103306</v>
      </c>
      <c r="N18" s="18" t="n">
        <f aca="false">IF(Oxygen_requirement!$K17&gt;$A$2,Oxygen_requirement!$L17,"")</f>
        <v>0.16840443038939</v>
      </c>
      <c r="O18" s="18" t="n">
        <f aca="false">IF(Oxygen_requirement!$P17&gt;$A$2,Oxygen_requirement!$Q17,"")</f>
        <v>0.0917703733556454</v>
      </c>
      <c r="P18" s="18" t="str">
        <f aca="false">IF(Oxygen_requirement!$U17&gt;$A$2,Oxygen_requirement!$V17,"")</f>
        <v/>
      </c>
      <c r="Q18" s="18"/>
      <c r="R18" s="18" t="n">
        <f aca="false">IF(Salinity!$F17&gt;$A$2,Salinity!$G17,"")</f>
        <v>0.0434656937810903</v>
      </c>
      <c r="S18" s="18" t="str">
        <f aca="false">IF(Salinity!$K17&gt;$A$2,Salinity!$L17,"")</f>
        <v/>
      </c>
    </row>
    <row r="19" customFormat="false" ht="12.75" hidden="false" customHeight="false" outlineLevel="0" collapsed="false">
      <c r="A19" s="10" t="n">
        <v>2.08</v>
      </c>
      <c r="B19" s="10" t="s">
        <v>25</v>
      </c>
      <c r="C19" s="18" t="n">
        <f aca="false">IF(Temperature_Range!F18&gt;$A$2,Temperature_Range!G18,"")</f>
        <v>0.397940008672038</v>
      </c>
      <c r="D19" s="18" t="str">
        <f aca="false">IF(Temperature_Range!K18&gt;$A$2,Temperature_Range!L18,"")</f>
        <v/>
      </c>
      <c r="E19" s="18" t="str">
        <f aca="false">IF(Temperature_Range!P18&gt;$A$2,Temperature_Range!Q18,"")</f>
        <v/>
      </c>
      <c r="F19" s="18"/>
      <c r="G19" s="18" t="str">
        <f aca="false">IF(Habitat!$F18&gt;$A$2,Habitat!$G18,"")</f>
        <v/>
      </c>
      <c r="H19" s="18" t="str">
        <f aca="false">IF(Habitat!$I18&gt;$A$2,Habitat!$L18,"")</f>
        <v/>
      </c>
      <c r="I19" s="18" t="n">
        <f aca="false">IF(Habitat!$P18&gt;$A$2,Habitat!$Q18,"")</f>
        <v>0.522878745280338</v>
      </c>
      <c r="J19" s="18" t="str">
        <f aca="false">IF(Habitat!$U18&gt;$A$2,Habitat!$V18,"")</f>
        <v/>
      </c>
      <c r="K19" s="18" t="n">
        <f aca="false">IF(Habitat!$Z18&gt;$A$2,Habitat!$AA18,"")</f>
        <v>0.397940008672038</v>
      </c>
      <c r="L19" s="18"/>
      <c r="M19" s="18" t="n">
        <f aca="false">IF(Oxygen_requirement!$F18&gt;$A$2,Oxygen_requirement!$G18,"")</f>
        <v>0.0791812460476248</v>
      </c>
      <c r="N19" s="18" t="n">
        <f aca="false">IF(Oxygen_requirement!$K18&gt;$A$2,Oxygen_requirement!$L18,"")</f>
        <v>0.653212513775344</v>
      </c>
      <c r="O19" s="18" t="str">
        <f aca="false">IF(Oxygen_requirement!$P18&gt;$A$2,Oxygen_requirement!$Q18,"")</f>
        <v/>
      </c>
      <c r="P19" s="18" t="str">
        <f aca="false">IF(Oxygen_requirement!$U18&gt;$A$2,Oxygen_requirement!$V18,"")</f>
        <v/>
      </c>
      <c r="Q19" s="18"/>
      <c r="R19" s="18" t="n">
        <f aca="false">IF(Salinity!$F18&gt;$A$2,Salinity!$G18,"")</f>
        <v>0.602059991327962</v>
      </c>
      <c r="S19" s="18" t="str">
        <f aca="false">IF(Salinity!$K18&gt;$A$2,Salinity!$L18,"")</f>
        <v/>
      </c>
    </row>
    <row r="20" customFormat="false" ht="12.75" hidden="false" customHeight="false" outlineLevel="0" collapsed="false">
      <c r="A20" s="10" t="n">
        <v>2.09</v>
      </c>
      <c r="B20" s="10" t="s">
        <v>26</v>
      </c>
      <c r="C20" s="18" t="n">
        <f aca="false">IF(Temperature_Range!F19&gt;$A$2,Temperature_Range!G19,"")</f>
        <v>0.477121254719662</v>
      </c>
      <c r="D20" s="18" t="str">
        <f aca="false">IF(Temperature_Range!K19&gt;$A$2,Temperature_Range!L19,"")</f>
        <v/>
      </c>
      <c r="E20" s="18" t="str">
        <f aca="false">IF(Temperature_Range!P19&gt;$A$2,Temperature_Range!Q19,"")</f>
        <v/>
      </c>
      <c r="F20" s="18"/>
      <c r="G20" s="18" t="str">
        <f aca="false">IF(Habitat!$F19&gt;$A$2,Habitat!$G19,"")</f>
        <v/>
      </c>
      <c r="H20" s="18" t="str">
        <f aca="false">IF(Habitat!$I19&gt;$A$2,Habitat!$L19,"")</f>
        <v/>
      </c>
      <c r="I20" s="18" t="str">
        <f aca="false">IF(Habitat!$P19&gt;$A$2,Habitat!$Q19,"")</f>
        <v/>
      </c>
      <c r="J20" s="18" t="str">
        <f aca="false">IF(Habitat!$U19&gt;$A$2,Habitat!$V19,"")</f>
        <v/>
      </c>
      <c r="K20" s="18" t="str">
        <f aca="false">IF(Habitat!$Z19&gt;$A$2,Habitat!$AA19,"")</f>
        <v/>
      </c>
      <c r="L20" s="18"/>
      <c r="M20" s="18" t="n">
        <f aca="false">IF(Oxygen_requirement!$F19&gt;$A$2,Oxygen_requirement!$G19,"")</f>
        <v>0.602059991327962</v>
      </c>
      <c r="N20" s="18" t="str">
        <f aca="false">IF(Oxygen_requirement!$K19&gt;$A$2,Oxygen_requirement!$L19,"")</f>
        <v/>
      </c>
      <c r="O20" s="18" t="str">
        <f aca="false">IF(Oxygen_requirement!$P19&gt;$A$2,Oxygen_requirement!$Q19,"")</f>
        <v/>
      </c>
      <c r="P20" s="18" t="str">
        <f aca="false">IF(Oxygen_requirement!$U19&gt;$A$2,Oxygen_requirement!$V19,"")</f>
        <v/>
      </c>
      <c r="Q20" s="18"/>
      <c r="R20" s="18" t="str">
        <f aca="false">IF(Salinity!$F19&gt;$A$2,Salinity!$G19,"")</f>
        <v/>
      </c>
      <c r="S20" s="18" t="str">
        <f aca="false">IF(Salinity!$K19&gt;$A$2,Salinity!$L19,"")</f>
        <v/>
      </c>
    </row>
    <row r="21" customFormat="false" ht="12.75" hidden="false" customHeight="false" outlineLevel="0" collapsed="false">
      <c r="A21" s="10" t="n">
        <v>2.1</v>
      </c>
      <c r="B21" s="10" t="s">
        <v>27</v>
      </c>
      <c r="C21" s="18" t="n">
        <f aca="false">IF(Temperature_Range!F20&gt;$A$2,Temperature_Range!G20,"")</f>
        <v>0.497324640807949</v>
      </c>
      <c r="D21" s="18" t="str">
        <f aca="false">IF(Temperature_Range!K20&gt;$A$2,Temperature_Range!L20,"")</f>
        <v/>
      </c>
      <c r="E21" s="18" t="n">
        <f aca="false">IF(Temperature_Range!P20&gt;$A$2,Temperature_Range!Q20,"")</f>
        <v>0.397940008672038</v>
      </c>
      <c r="F21" s="18"/>
      <c r="G21" s="18" t="n">
        <f aca="false">IF(Habitat!$F20&gt;$A$2,Habitat!$G20,"")</f>
        <v>0.509305938091064</v>
      </c>
      <c r="H21" s="18" t="str">
        <f aca="false">IF(Habitat!$I20&gt;$A$2,Habitat!$L20,"")</f>
        <v/>
      </c>
      <c r="I21" s="18" t="n">
        <f aca="false">IF(Habitat!$P20&gt;$A$2,Habitat!$Q20,"")</f>
        <v>0.541103565386537</v>
      </c>
      <c r="J21" s="18" t="n">
        <f aca="false">IF(Habitat!$U20&gt;$A$2,Habitat!$V20,"")</f>
        <v>0.57978359661681</v>
      </c>
      <c r="K21" s="18" t="n">
        <f aca="false">IF(Habitat!$Z20&gt;$A$2,Habitat!$AA20,"")</f>
        <v>0.370665923805376</v>
      </c>
      <c r="L21" s="18"/>
      <c r="M21" s="18" t="n">
        <f aca="false">IF(Oxygen_requirement!$F20&gt;$A$2,Oxygen_requirement!$G20,"")</f>
        <v>0.583576585633949</v>
      </c>
      <c r="N21" s="18" t="n">
        <f aca="false">IF(Oxygen_requirement!$K20&gt;$A$2,Oxygen_requirement!$L20,"")</f>
        <v>0.349878563201798</v>
      </c>
      <c r="O21" s="18" t="n">
        <f aca="false">IF(Oxygen_requirement!$P20&gt;$A$2,Oxygen_requirement!$Q20,"")</f>
        <v>0.430124692043439</v>
      </c>
      <c r="P21" s="18" t="str">
        <f aca="false">IF(Oxygen_requirement!$U20&gt;$A$2,Oxygen_requirement!$V20,"")</f>
        <v/>
      </c>
      <c r="Q21" s="18"/>
      <c r="R21" s="18" t="n">
        <f aca="false">IF(Salinity!$F20&gt;$A$2,Salinity!$G20,"")</f>
        <v>0.490694061908936</v>
      </c>
      <c r="S21" s="18" t="n">
        <f aca="false">IF(Salinity!$K20&gt;$A$2,Salinity!$L20,"")</f>
        <v>0.465382851448418</v>
      </c>
    </row>
    <row r="22" customFormat="false" ht="12.75" hidden="false" customHeight="false" outlineLevel="0" collapsed="false">
      <c r="A22" s="10" t="n">
        <v>2.11</v>
      </c>
      <c r="B22" s="10" t="s">
        <v>28</v>
      </c>
      <c r="C22" s="18" t="n">
        <f aca="false">IF(Temperature_Range!F21&gt;$A$2,Temperature_Range!G21,"")</f>
        <v>0.284943175770526</v>
      </c>
      <c r="D22" s="18" t="n">
        <f aca="false">IF(Temperature_Range!K21&gt;$A$2,Temperature_Range!L21,"")</f>
        <v>0.176091259055681</v>
      </c>
      <c r="E22" s="18" t="n">
        <f aca="false">IF(Temperature_Range!P21&gt;$A$2,Temperature_Range!Q21,"")</f>
        <v>0.210853365314893</v>
      </c>
      <c r="F22" s="18"/>
      <c r="G22" s="18" t="n">
        <f aca="false">IF(Habitat!$F21&gt;$A$2,Habitat!$G21,"")</f>
        <v>0.319672105720039</v>
      </c>
      <c r="H22" s="18" t="str">
        <f aca="false">IF(Habitat!$I21&gt;$A$2,Habitat!$L21,"")</f>
        <v/>
      </c>
      <c r="I22" s="18" t="n">
        <f aca="false">IF(Habitat!$P21&gt;$A$2,Habitat!$Q21,"")</f>
        <v>0.309147885886161</v>
      </c>
      <c r="J22" s="18" t="n">
        <f aca="false">IF(Habitat!$U21&gt;$A$2,Habitat!$V21,"")</f>
        <v>0.367976785294594</v>
      </c>
      <c r="K22" s="18" t="n">
        <f aca="false">IF(Habitat!$Z21&gt;$A$2,Habitat!$AA21,"")</f>
        <v>0.215919722624101</v>
      </c>
      <c r="L22" s="18"/>
      <c r="M22" s="18" t="n">
        <f aca="false">IF(Oxygen_requirement!$F21&gt;$A$2,Oxygen_requirement!$G21,"")</f>
        <v>0.311753861055754</v>
      </c>
      <c r="N22" s="18" t="n">
        <f aca="false">IF(Oxygen_requirement!$K21&gt;$A$2,Oxygen_requirement!$L21,"")</f>
        <v>0.257321067778575</v>
      </c>
      <c r="O22" s="18" t="n">
        <f aca="false">IF(Oxygen_requirement!$P21&gt;$A$2,Oxygen_requirement!$Q21,"")</f>
        <v>0.210853365314893</v>
      </c>
      <c r="P22" s="18" t="n">
        <f aca="false">IF(Oxygen_requirement!$U21&gt;$A$2,Oxygen_requirement!$V21,"")</f>
        <v>0.207301641442114</v>
      </c>
      <c r="Q22" s="18"/>
      <c r="R22" s="18" t="n">
        <f aca="false">IF(Salinity!$F21&gt;$A$2,Salinity!$G21,"")</f>
        <v>0.262495864665456</v>
      </c>
      <c r="S22" s="18" t="n">
        <f aca="false">IF(Salinity!$K21&gt;$A$2,Salinity!$L21,"")</f>
        <v>0.28330122870355</v>
      </c>
    </row>
    <row r="23" customFormat="false" ht="12.75" hidden="false" customHeight="false" outlineLevel="0" collapsed="false">
      <c r="A23" s="10" t="n">
        <v>2.13</v>
      </c>
      <c r="B23" s="10" t="s">
        <v>29</v>
      </c>
      <c r="C23" s="18" t="n">
        <f aca="false">IF(Temperature_Range!F22&gt;$A$2,Temperature_Range!G22,"")</f>
        <v>-0.112704280191288</v>
      </c>
      <c r="D23" s="18" t="n">
        <f aca="false">IF(Temperature_Range!K22&gt;$A$2,Temperature_Range!L22,"")</f>
        <v>-0.0477727817960007</v>
      </c>
      <c r="E23" s="18" t="n">
        <f aca="false">IF(Temperature_Range!P22&gt;$A$2,Temperature_Range!Q22,"")</f>
        <v>-0.559308010907012</v>
      </c>
      <c r="F23" s="18"/>
      <c r="G23" s="18" t="n">
        <f aca="false">IF(Habitat!$F22&gt;$A$2,Habitat!$G22,"")</f>
        <v>-0.164810248645992</v>
      </c>
      <c r="H23" s="18" t="str">
        <f aca="false">IF(Habitat!$I22&gt;$A$2,Habitat!$L22,"")</f>
        <v/>
      </c>
      <c r="I23" s="18" t="n">
        <f aca="false">IF(Habitat!$P22&gt;$A$2,Habitat!$Q22,"")</f>
        <v>-0.109144469425068</v>
      </c>
      <c r="J23" s="18" t="n">
        <f aca="false">IF(Habitat!$U22&gt;$A$2,Habitat!$V22,"")</f>
        <v>-0.0835460514500749</v>
      </c>
      <c r="K23" s="18" t="n">
        <f aca="false">IF(Habitat!$Z22&gt;$A$2,Habitat!$AA22,"")</f>
        <v>-0.0669467896306132</v>
      </c>
      <c r="L23" s="18"/>
      <c r="M23" s="18" t="n">
        <f aca="false">IF(Oxygen_requirement!$F22&gt;$A$2,Oxygen_requirement!$G22,"")</f>
        <v>-0.150385858820779</v>
      </c>
      <c r="N23" s="18" t="n">
        <f aca="false">IF(Oxygen_requirement!$K22&gt;$A$2,Oxygen_requirement!$L22,"")</f>
        <v>-0.11997531707675</v>
      </c>
      <c r="O23" s="18" t="n">
        <f aca="false">IF(Oxygen_requirement!$P22&gt;$A$2,Oxygen_requirement!$Q22,"")</f>
        <v>-0.0621479067488445</v>
      </c>
      <c r="P23" s="18" t="n">
        <f aca="false">IF(Oxygen_requirement!$U22&gt;$A$2,Oxygen_requirement!$V22,"")</f>
        <v>-0.0791812460476248</v>
      </c>
      <c r="Q23" s="18"/>
      <c r="R23" s="18" t="n">
        <f aca="false">IF(Salinity!$F22&gt;$A$2,Salinity!$G22,"")</f>
        <v>-0.182340208332683</v>
      </c>
      <c r="S23" s="18" t="n">
        <f aca="false">IF(Salinity!$K22&gt;$A$2,Salinity!$L22,"")</f>
        <v>-0.212608092881444</v>
      </c>
    </row>
    <row r="24" customFormat="false" ht="12.75" hidden="false" customHeight="false" outlineLevel="0" collapsed="false">
      <c r="A24" s="10" t="n">
        <v>2.16</v>
      </c>
      <c r="B24" s="10" t="s">
        <v>30</v>
      </c>
      <c r="C24" s="18" t="n">
        <f aca="false">IF(Temperature_Range!F23&gt;$A$2,Temperature_Range!G23,"")</f>
        <v>0</v>
      </c>
      <c r="D24" s="18" t="str">
        <f aca="false">IF(Temperature_Range!K23&gt;$A$2,Temperature_Range!L23,"")</f>
        <v/>
      </c>
      <c r="E24" s="18" t="str">
        <f aca="false">IF(Temperature_Range!P23&gt;$A$2,Temperature_Range!Q23,"")</f>
        <v/>
      </c>
      <c r="F24" s="18"/>
      <c r="G24" s="18" t="str">
        <f aca="false">IF(Habitat!$F23&gt;$A$2,Habitat!$G23,"")</f>
        <v/>
      </c>
      <c r="H24" s="18" t="str">
        <f aca="false">IF(Habitat!$I23&gt;$A$2,Habitat!$L23,"")</f>
        <v/>
      </c>
      <c r="I24" s="18" t="str">
        <f aca="false">IF(Habitat!$P23&gt;$A$2,Habitat!$Q23,"")</f>
        <v/>
      </c>
      <c r="J24" s="18" t="str">
        <f aca="false">IF(Habitat!$U23&gt;$A$2,Habitat!$V23,"")</f>
        <v/>
      </c>
      <c r="K24" s="18" t="str">
        <f aca="false">IF(Habitat!$Z23&gt;$A$2,Habitat!$AA23,"")</f>
        <v/>
      </c>
      <c r="L24" s="18"/>
      <c r="M24" s="18" t="str">
        <f aca="false">IF(Oxygen_requirement!$F23&gt;$A$2,Oxygen_requirement!$G23,"")</f>
        <v/>
      </c>
      <c r="N24" s="18" t="str">
        <f aca="false">IF(Oxygen_requirement!$K23&gt;$A$2,Oxygen_requirement!$L23,"")</f>
        <v/>
      </c>
      <c r="O24" s="18" t="str">
        <f aca="false">IF(Oxygen_requirement!$P23&gt;$A$2,Oxygen_requirement!$Q23,"")</f>
        <v/>
      </c>
      <c r="P24" s="18" t="str">
        <f aca="false">IF(Oxygen_requirement!$U23&gt;$A$2,Oxygen_requirement!$V23,"")</f>
        <v/>
      </c>
      <c r="Q24" s="18"/>
      <c r="R24" s="18" t="str">
        <f aca="false">IF(Salinity!$F23&gt;$A$2,Salinity!$G23,"")</f>
        <v/>
      </c>
      <c r="S24" s="18" t="str">
        <f aca="false">IF(Salinity!$K23&gt;$A$2,Salinity!$L23,"")</f>
        <v/>
      </c>
    </row>
    <row r="25" customFormat="false" ht="12.75" hidden="false" customHeight="false" outlineLevel="0" collapsed="false">
      <c r="A25" s="10" t="n">
        <v>2.17</v>
      </c>
      <c r="B25" s="10" t="s">
        <v>31</v>
      </c>
      <c r="C25" s="18" t="str">
        <f aca="false">IF(Temperature_Range!F24&gt;$A$2,Temperature_Range!G24,"")</f>
        <v/>
      </c>
      <c r="D25" s="18" t="str">
        <f aca="false">IF(Temperature_Range!K24&gt;$A$2,Temperature_Range!L24,"")</f>
        <v/>
      </c>
      <c r="E25" s="18" t="str">
        <f aca="false">IF(Temperature_Range!P24&gt;$A$2,Temperature_Range!Q24,"")</f>
        <v/>
      </c>
      <c r="F25" s="18"/>
      <c r="G25" s="18" t="str">
        <f aca="false">IF(Habitat!$F24&gt;$A$2,Habitat!$G24,"")</f>
        <v/>
      </c>
      <c r="H25" s="18" t="str">
        <f aca="false">IF(Habitat!$I24&gt;$A$2,Habitat!$L24,"")</f>
        <v/>
      </c>
      <c r="I25" s="18" t="str">
        <f aca="false">IF(Habitat!$P24&gt;$A$2,Habitat!$Q24,"")</f>
        <v/>
      </c>
      <c r="J25" s="18" t="str">
        <f aca="false">IF(Habitat!$U24&gt;$A$2,Habitat!$V24,"")</f>
        <v/>
      </c>
      <c r="K25" s="18" t="str">
        <f aca="false">IF(Habitat!$Z24&gt;$A$2,Habitat!$AA24,"")</f>
        <v/>
      </c>
      <c r="L25" s="18"/>
      <c r="M25" s="18" t="str">
        <f aca="false">IF(Oxygen_requirement!$F24&gt;$A$2,Oxygen_requirement!$G24,"")</f>
        <v/>
      </c>
      <c r="N25" s="18" t="str">
        <f aca="false">IF(Oxygen_requirement!$K24&gt;$A$2,Oxygen_requirement!$L24,"")</f>
        <v/>
      </c>
      <c r="O25" s="18" t="str">
        <f aca="false">IF(Oxygen_requirement!$P24&gt;$A$2,Oxygen_requirement!$Q24,"")</f>
        <v/>
      </c>
      <c r="P25" s="18" t="str">
        <f aca="false">IF(Oxygen_requirement!$U24&gt;$A$2,Oxygen_requirement!$V24,"")</f>
        <v/>
      </c>
      <c r="Q25" s="18"/>
      <c r="R25" s="18" t="str">
        <f aca="false">IF(Salinity!$F24&gt;$A$2,Salinity!$G24,"")</f>
        <v/>
      </c>
      <c r="S25" s="18" t="str">
        <f aca="false">IF(Salinity!$K24&gt;$A$2,Salinity!$L24,"")</f>
        <v/>
      </c>
    </row>
    <row r="26" customFormat="false" ht="12.75" hidden="false" customHeight="false" outlineLevel="0" collapsed="false">
      <c r="A26" s="10" t="n">
        <v>2.19</v>
      </c>
      <c r="B26" s="10" t="s">
        <v>32</v>
      </c>
      <c r="C26" s="18" t="n">
        <f aca="false">IF(Temperature_Range!F25&gt;$A$2,Temperature_Range!G25,"")</f>
        <v>-0.778151250383644</v>
      </c>
      <c r="D26" s="18" t="str">
        <f aca="false">IF(Temperature_Range!K25&gt;$A$2,Temperature_Range!L25,"")</f>
        <v/>
      </c>
      <c r="E26" s="18" t="str">
        <f aca="false">IF(Temperature_Range!P25&gt;$A$2,Temperature_Range!Q25,"")</f>
        <v/>
      </c>
      <c r="F26" s="18"/>
      <c r="G26" s="18" t="n">
        <f aca="false">IF(Habitat!$F25&gt;$A$2,Habitat!$G25,"")</f>
        <v>-0.698970004336019</v>
      </c>
      <c r="H26" s="18" t="str">
        <f aca="false">IF(Habitat!$I25&gt;$A$2,Habitat!$L25,"")</f>
        <v/>
      </c>
      <c r="I26" s="18" t="n">
        <f aca="false">IF(Habitat!$P25&gt;$A$2,Habitat!$Q25,"")</f>
        <v>-0.778151250383644</v>
      </c>
      <c r="J26" s="18" t="n">
        <f aca="false">IF(Habitat!$U25&gt;$A$2,Habitat!$V25,"")</f>
        <v>-0.903089986991943</v>
      </c>
      <c r="K26" s="18" t="n">
        <f aca="false">IF(Habitat!$Z25&gt;$A$2,Habitat!$AA25,"")</f>
        <v>-0.778151250383644</v>
      </c>
      <c r="L26" s="18"/>
      <c r="M26" s="18" t="n">
        <f aca="false">IF(Oxygen_requirement!$F25&gt;$A$2,Oxygen_requirement!$G25,"")</f>
        <v>-0.778151250383644</v>
      </c>
      <c r="N26" s="18" t="n">
        <f aca="false">IF(Oxygen_requirement!$K25&gt;$A$2,Oxygen_requirement!$L25,"")</f>
        <v>-0.778151250383644</v>
      </c>
      <c r="O26" s="18" t="n">
        <f aca="false">IF(Oxygen_requirement!$P25&gt;$A$2,Oxygen_requirement!$Q25,"")</f>
        <v>-0.778151250383644</v>
      </c>
      <c r="P26" s="18" t="str">
        <f aca="false">IF(Oxygen_requirement!$U25&gt;$A$2,Oxygen_requirement!$V25,"")</f>
        <v/>
      </c>
      <c r="Q26" s="18"/>
      <c r="R26" s="18" t="n">
        <f aca="false">IF(Salinity!$F25&gt;$A$2,Salinity!$G25,"")</f>
        <v>-0.778151250383644</v>
      </c>
      <c r="S26" s="18" t="str">
        <f aca="false">IF(Salinity!$K25&gt;$A$2,Salinity!$L25,"")</f>
        <v/>
      </c>
    </row>
    <row r="27" customFormat="false" ht="12.75" hidden="false" customHeight="false" outlineLevel="0" collapsed="false">
      <c r="A27" s="10" t="n">
        <v>2.25</v>
      </c>
      <c r="B27" s="10" t="s">
        <v>33</v>
      </c>
      <c r="C27" s="18" t="n">
        <f aca="false">IF(Temperature_Range!F26&gt;$A$2,Temperature_Range!G26,"")</f>
        <v>-0.301029995663981</v>
      </c>
      <c r="D27" s="18" t="str">
        <f aca="false">IF(Temperature_Range!K26&gt;$A$2,Temperature_Range!L26,"")</f>
        <v/>
      </c>
      <c r="E27" s="18" t="n">
        <f aca="false">IF(Temperature_Range!P26&gt;$A$2,Temperature_Range!Q26,"")</f>
        <v>-0.676693609624867</v>
      </c>
      <c r="F27" s="18"/>
      <c r="G27" s="18" t="n">
        <f aca="false">IF(Habitat!$F26&gt;$A$2,Habitat!$G26,"")</f>
        <v>-0.301029995663981</v>
      </c>
      <c r="H27" s="18" t="str">
        <f aca="false">IF(Habitat!$I26&gt;$A$2,Habitat!$L26,"")</f>
        <v/>
      </c>
      <c r="I27" s="18" t="n">
        <f aca="false">IF(Habitat!$P26&gt;$A$2,Habitat!$Q26,"")</f>
        <v>-0.419129307741976</v>
      </c>
      <c r="J27" s="18" t="n">
        <f aca="false">IF(Habitat!$U26&gt;$A$2,Habitat!$V26,"")</f>
        <v>-0.199572354905204</v>
      </c>
      <c r="K27" s="18" t="n">
        <f aca="false">IF(Habitat!$Z26&gt;$A$2,Habitat!$AA26,"")</f>
        <v>-0.45229767099463</v>
      </c>
      <c r="L27" s="18"/>
      <c r="M27" s="18" t="n">
        <f aca="false">IF(Oxygen_requirement!$F26&gt;$A$2,Oxygen_requirement!$G26,"")</f>
        <v>-0.330993219041424</v>
      </c>
      <c r="N27" s="18" t="n">
        <f aca="false">IF(Oxygen_requirement!$K26&gt;$A$2,Oxygen_requirement!$L26,"")</f>
        <v>-0.511883360978874</v>
      </c>
      <c r="O27" s="18" t="n">
        <f aca="false">IF(Oxygen_requirement!$P26&gt;$A$2,Oxygen_requirement!$Q26,"")</f>
        <v>0.176091259055681</v>
      </c>
      <c r="P27" s="18" t="str">
        <f aca="false">IF(Oxygen_requirement!$U26&gt;$A$2,Oxygen_requirement!$V26,"")</f>
        <v/>
      </c>
      <c r="Q27" s="18"/>
      <c r="R27" s="18" t="n">
        <f aca="false">IF(Salinity!$F26&gt;$A$2,Salinity!$G26,"")</f>
        <v>-0.338818556553381</v>
      </c>
      <c r="S27" s="18" t="n">
        <f aca="false">IF(Salinity!$K26&gt;$A$2,Salinity!$L26,"")</f>
        <v>0.201645363528069</v>
      </c>
    </row>
    <row r="28" customFormat="false" ht="12.75" hidden="false" customHeight="false" outlineLevel="0" collapsed="false">
      <c r="A28" s="10" t="n">
        <v>2.3</v>
      </c>
      <c r="B28" s="10" t="s">
        <v>34</v>
      </c>
      <c r="C28" s="18" t="n">
        <f aca="false">IF(Temperature_Range!F27&gt;$A$2,Temperature_Range!G27,"")</f>
        <v>-0.1249387366083</v>
      </c>
      <c r="D28" s="18" t="str">
        <f aca="false">IF(Temperature_Range!K27&gt;$A$2,Temperature_Range!L27,"")</f>
        <v/>
      </c>
      <c r="E28" s="18" t="str">
        <f aca="false">IF(Temperature_Range!P27&gt;$A$2,Temperature_Range!Q27,"")</f>
        <v/>
      </c>
      <c r="F28" s="18"/>
      <c r="G28" s="18" t="n">
        <f aca="false">IF(Habitat!$F27&gt;$A$2,Habitat!$G27,"")</f>
        <v>-0.1249387366083</v>
      </c>
      <c r="H28" s="18" t="str">
        <f aca="false">IF(Habitat!$I27&gt;$A$2,Habitat!$L27,"")</f>
        <v/>
      </c>
      <c r="I28" s="18" t="n">
        <f aca="false">IF(Habitat!$P27&gt;$A$2,Habitat!$Q27,"")</f>
        <v>-0.602059991327962</v>
      </c>
      <c r="J28" s="18" t="n">
        <f aca="false">IF(Habitat!$U27&gt;$A$2,Habitat!$V27,"")</f>
        <v>0.32735893438633</v>
      </c>
      <c r="K28" s="18" t="n">
        <f aca="false">IF(Habitat!$Z27&gt;$A$2,Habitat!$AA27,"")</f>
        <v>-0.477121254719662</v>
      </c>
      <c r="L28" s="18"/>
      <c r="M28" s="18" t="n">
        <f aca="false">IF(Oxygen_requirement!$F27&gt;$A$2,Oxygen_requirement!$G27,"")</f>
        <v>-0.602059991327962</v>
      </c>
      <c r="N28" s="18" t="n">
        <f aca="false">IF(Oxygen_requirement!$K27&gt;$A$2,Oxygen_requirement!$L27,"")</f>
        <v>-0.477121254719662</v>
      </c>
      <c r="O28" s="18" t="str">
        <f aca="false">IF(Oxygen_requirement!$P27&gt;$A$2,Oxygen_requirement!$Q27,"")</f>
        <v/>
      </c>
      <c r="P28" s="18" t="str">
        <f aca="false">IF(Oxygen_requirement!$U27&gt;$A$2,Oxygen_requirement!$V27,"")</f>
        <v/>
      </c>
      <c r="Q28" s="18"/>
      <c r="R28" s="18" t="n">
        <f aca="false">IF(Salinity!$F27&gt;$A$2,Salinity!$G27,"")</f>
        <v>-0.477121254719662</v>
      </c>
      <c r="S28" s="18" t="str">
        <f aca="false">IF(Salinity!$K27&gt;$A$2,Salinity!$L27,"")</f>
        <v/>
      </c>
    </row>
    <row r="29" customFormat="false" ht="12.75" hidden="false" customHeight="false" outlineLevel="0" collapsed="false">
      <c r="A29" s="10" t="n">
        <v>2.45</v>
      </c>
      <c r="B29" s="10" t="s">
        <v>35</v>
      </c>
      <c r="C29" s="18" t="n">
        <f aca="false">IF(Temperature_Range!F28&gt;$A$2,Temperature_Range!G28,"")</f>
        <v>0.311014216570582</v>
      </c>
      <c r="D29" s="18" t="n">
        <f aca="false">IF(Temperature_Range!K28&gt;$A$2,Temperature_Range!L28,"")</f>
        <v>0.186310424237367</v>
      </c>
      <c r="E29" s="18" t="n">
        <f aca="false">IF(Temperature_Range!P28&gt;$A$2,Temperature_Range!Q28,"")</f>
        <v>0.301029995663981</v>
      </c>
      <c r="F29" s="18"/>
      <c r="G29" s="18" t="n">
        <f aca="false">IF(Habitat!$F28&gt;$A$2,Habitat!$G28,"")</f>
        <v>0.389166084364532</v>
      </c>
      <c r="H29" s="18" t="str">
        <f aca="false">IF(Habitat!$I28&gt;$A$2,Habitat!$L28,"")</f>
        <v/>
      </c>
      <c r="I29" s="18" t="n">
        <f aca="false">IF(Habitat!$P28&gt;$A$2,Habitat!$Q28,"")</f>
        <v>0.336606149925177</v>
      </c>
      <c r="J29" s="18" t="n">
        <f aca="false">IF(Habitat!$U28&gt;$A$2,Habitat!$V28,"")</f>
        <v>0.444936571348261</v>
      </c>
      <c r="K29" s="18" t="n">
        <f aca="false">IF(Habitat!$Z28&gt;$A$2,Habitat!$AA28,"")</f>
        <v>0.234869259608867</v>
      </c>
      <c r="L29" s="18"/>
      <c r="M29" s="18" t="n">
        <f aca="false">IF(Oxygen_requirement!$F28&gt;$A$2,Oxygen_requirement!$G28,"")</f>
        <v>0.391537517062907</v>
      </c>
      <c r="N29" s="18" t="n">
        <f aca="false">IF(Oxygen_requirement!$K28&gt;$A$2,Oxygen_requirement!$L28,"")</f>
        <v>0.262277406671965</v>
      </c>
      <c r="O29" s="18" t="n">
        <f aca="false">IF(Oxygen_requirement!$P28&gt;$A$2,Oxygen_requirement!$Q28,"")</f>
        <v>0.170261715394957</v>
      </c>
      <c r="P29" s="18" t="n">
        <f aca="false">IF(Oxygen_requirement!$U28&gt;$A$2,Oxygen_requirement!$V28,"")</f>
        <v>0.305032738117655</v>
      </c>
      <c r="Q29" s="18"/>
      <c r="R29" s="18" t="n">
        <f aca="false">IF(Salinity!$F28&gt;$A$2,Salinity!$G28,"")</f>
        <v>0.290810830482295</v>
      </c>
      <c r="S29" s="18" t="n">
        <f aca="false">IF(Salinity!$K28&gt;$A$2,Salinity!$L28,"")</f>
        <v>0.273706868452746</v>
      </c>
    </row>
    <row r="30" customFormat="false" ht="12.75" hidden="false" customHeight="false" outlineLevel="0" collapsed="false">
      <c r="A30" s="10" t="n">
        <v>4.01</v>
      </c>
      <c r="B30" s="10" t="s">
        <v>36</v>
      </c>
      <c r="C30" s="18" t="str">
        <f aca="false">IF(Temperature_Range!F29&gt;$A$2,Temperature_Range!G29,"")</f>
        <v/>
      </c>
      <c r="D30" s="18" t="str">
        <f aca="false">IF(Temperature_Range!K29&gt;$A$2,Temperature_Range!L29,"")</f>
        <v/>
      </c>
      <c r="E30" s="18" t="str">
        <f aca="false">IF(Temperature_Range!P29&gt;$A$2,Temperature_Range!Q29,"")</f>
        <v/>
      </c>
      <c r="F30" s="18"/>
      <c r="G30" s="18" t="str">
        <f aca="false">IF(Habitat!$F29&gt;$A$2,Habitat!$G29,"")</f>
        <v/>
      </c>
      <c r="H30" s="18" t="str">
        <f aca="false">IF(Habitat!$I29&gt;$A$2,Habitat!$L29,"")</f>
        <v/>
      </c>
      <c r="I30" s="18" t="str">
        <f aca="false">IF(Habitat!$P29&gt;$A$2,Habitat!$Q29,"")</f>
        <v/>
      </c>
      <c r="J30" s="18" t="str">
        <f aca="false">IF(Habitat!$U29&gt;$A$2,Habitat!$V29,"")</f>
        <v/>
      </c>
      <c r="K30" s="18" t="str">
        <f aca="false">IF(Habitat!$Z29&gt;$A$2,Habitat!$AA29,"")</f>
        <v/>
      </c>
      <c r="L30" s="18"/>
      <c r="M30" s="18" t="str">
        <f aca="false">IF(Oxygen_requirement!$F29&gt;$A$2,Oxygen_requirement!$G29,"")</f>
        <v/>
      </c>
      <c r="N30" s="18" t="str">
        <f aca="false">IF(Oxygen_requirement!$K29&gt;$A$2,Oxygen_requirement!$L29,"")</f>
        <v/>
      </c>
      <c r="O30" s="18" t="str">
        <f aca="false">IF(Oxygen_requirement!$P29&gt;$A$2,Oxygen_requirement!$Q29,"")</f>
        <v/>
      </c>
      <c r="P30" s="18" t="str">
        <f aca="false">IF(Oxygen_requirement!$U29&gt;$A$2,Oxygen_requirement!$V29,"")</f>
        <v/>
      </c>
      <c r="Q30" s="18"/>
      <c r="R30" s="18" t="str">
        <f aca="false">IF(Salinity!$F29&gt;$A$2,Salinity!$G29,"")</f>
        <v/>
      </c>
      <c r="S30" s="18" t="str">
        <f aca="false">IF(Salinity!$K29&gt;$A$2,Salinity!$L29,"")</f>
        <v/>
      </c>
    </row>
    <row r="31" customFormat="false" ht="12.75" hidden="false" customHeight="false" outlineLevel="0" collapsed="false">
      <c r="A31" s="10" t="n">
        <v>4.02</v>
      </c>
      <c r="B31" s="10" t="s">
        <v>37</v>
      </c>
      <c r="C31" s="18" t="str">
        <f aca="false">IF(Temperature_Range!F30&gt;$A$2,Temperature_Range!G30,"")</f>
        <v/>
      </c>
      <c r="D31" s="18" t="str">
        <f aca="false">IF(Temperature_Range!K30&gt;$A$2,Temperature_Range!L30,"")</f>
        <v/>
      </c>
      <c r="E31" s="18" t="str">
        <f aca="false">IF(Temperature_Range!P30&gt;$A$2,Temperature_Range!Q30,"")</f>
        <v/>
      </c>
      <c r="F31" s="18"/>
      <c r="G31" s="18" t="str">
        <f aca="false">IF(Habitat!$F30&gt;$A$2,Habitat!$G30,"")</f>
        <v/>
      </c>
      <c r="H31" s="18" t="str">
        <f aca="false">IF(Habitat!$I30&gt;$A$2,Habitat!$L30,"")</f>
        <v/>
      </c>
      <c r="I31" s="18" t="str">
        <f aca="false">IF(Habitat!$P30&gt;$A$2,Habitat!$Q30,"")</f>
        <v/>
      </c>
      <c r="J31" s="18" t="str">
        <f aca="false">IF(Habitat!$U30&gt;$A$2,Habitat!$V30,"")</f>
        <v/>
      </c>
      <c r="K31" s="18" t="str">
        <f aca="false">IF(Habitat!$Z30&gt;$A$2,Habitat!$AA30,"")</f>
        <v/>
      </c>
      <c r="L31" s="18"/>
      <c r="M31" s="18" t="str">
        <f aca="false">IF(Oxygen_requirement!$F30&gt;$A$2,Oxygen_requirement!$G30,"")</f>
        <v/>
      </c>
      <c r="N31" s="18" t="str">
        <f aca="false">IF(Oxygen_requirement!$K30&gt;$A$2,Oxygen_requirement!$L30,"")</f>
        <v/>
      </c>
      <c r="O31" s="18" t="str">
        <f aca="false">IF(Oxygen_requirement!$P30&gt;$A$2,Oxygen_requirement!$Q30,"")</f>
        <v/>
      </c>
      <c r="P31" s="18" t="str">
        <f aca="false">IF(Oxygen_requirement!$U30&gt;$A$2,Oxygen_requirement!$V30,"")</f>
        <v/>
      </c>
      <c r="Q31" s="18"/>
      <c r="R31" s="18" t="str">
        <f aca="false">IF(Salinity!$F30&gt;$A$2,Salinity!$G30,"")</f>
        <v/>
      </c>
      <c r="S31" s="18" t="str">
        <f aca="false">IF(Salinity!$K30&gt;$A$2,Salinity!$L30,"")</f>
        <v/>
      </c>
    </row>
    <row r="32" customFormat="false" ht="12.75" hidden="false" customHeight="false" outlineLevel="0" collapsed="false">
      <c r="A32" s="10" t="n">
        <v>10.01</v>
      </c>
      <c r="B32" s="10" t="s">
        <v>38</v>
      </c>
      <c r="C32" s="18" t="n">
        <f aca="false">IF(Temperature_Range!F31&gt;$A$2,Temperature_Range!G31,"")</f>
        <v>-0.6841208832971</v>
      </c>
      <c r="D32" s="18" t="n">
        <f aca="false">IF(Temperature_Range!K31&gt;$A$2,Temperature_Range!L31,"")</f>
        <v>-0.484299839346786</v>
      </c>
      <c r="E32" s="18" t="n">
        <f aca="false">IF(Temperature_Range!P31&gt;$A$2,Temperature_Range!Q31,"")</f>
        <v>-0.505637310873645</v>
      </c>
      <c r="F32" s="18"/>
      <c r="G32" s="18" t="n">
        <f aca="false">IF(Habitat!$F31&gt;$A$2,Habitat!$G31,"")</f>
        <v>-0.680166440513313</v>
      </c>
      <c r="H32" s="18" t="str">
        <f aca="false">IF(Habitat!$I31&gt;$A$2,Habitat!$L31,"")</f>
        <v/>
      </c>
      <c r="I32" s="18" t="n">
        <f aca="false">IF(Habitat!$P31&gt;$A$2,Habitat!$Q31,"")</f>
        <v>-0.712590111275594</v>
      </c>
      <c r="J32" s="18" t="n">
        <f aca="false">IF(Habitat!$U31&gt;$A$2,Habitat!$V31,"")</f>
        <v>-0.541490621462465</v>
      </c>
      <c r="K32" s="18" t="n">
        <f aca="false">IF(Habitat!$Z31&gt;$A$2,Habitat!$AA31,"")</f>
        <v>-0.647287531265339</v>
      </c>
      <c r="L32" s="18"/>
      <c r="M32" s="18" t="n">
        <f aca="false">IF(Oxygen_requirement!$F31&gt;$A$2,Oxygen_requirement!$G31,"")</f>
        <v>-0.609433589196757</v>
      </c>
      <c r="N32" s="18" t="n">
        <f aca="false">IF(Oxygen_requirement!$K31&gt;$A$2,Oxygen_requirement!$L31,"")</f>
        <v>-0.762964581302816</v>
      </c>
      <c r="O32" s="18" t="n">
        <f aca="false">IF(Oxygen_requirement!$P31&gt;$A$2,Oxygen_requirement!$Q31,"")</f>
        <v>-0.735953570589189</v>
      </c>
      <c r="P32" s="18" t="n">
        <f aca="false">IF(Oxygen_requirement!$U31&gt;$A$2,Oxygen_requirement!$V31,"")</f>
        <v>-0.539413182190073</v>
      </c>
      <c r="Q32" s="18"/>
      <c r="R32" s="18" t="n">
        <f aca="false">IF(Salinity!$F31&gt;$A$2,Salinity!$G31,"")</f>
        <v>-0.729193986941892</v>
      </c>
      <c r="S32" s="18" t="n">
        <f aca="false">IF(Salinity!$K31&gt;$A$2,Salinity!$L31,"")</f>
        <v>-0.616300430442573</v>
      </c>
    </row>
    <row r="33" customFormat="false" ht="12.75" hidden="false" customHeight="false" outlineLevel="0" collapsed="false">
      <c r="A33" s="10" t="n">
        <v>10.03</v>
      </c>
      <c r="B33" s="10" t="s">
        <v>39</v>
      </c>
      <c r="C33" s="18" t="n">
        <f aca="false">IF(Temperature_Range!F32&gt;$A$2,Temperature_Range!G32,"")</f>
        <v>-0.180456064458131</v>
      </c>
      <c r="D33" s="18" t="n">
        <f aca="false">IF(Temperature_Range!K32&gt;$A$2,Temperature_Range!L32,"")</f>
        <v>-0.391206626013069</v>
      </c>
      <c r="E33" s="18" t="n">
        <f aca="false">IF(Temperature_Range!P32&gt;$A$2,Temperature_Range!Q32,"")</f>
        <v>-0.144492272983979</v>
      </c>
      <c r="F33" s="18"/>
      <c r="G33" s="18" t="n">
        <f aca="false">IF(Habitat!$F32&gt;$A$2,Habitat!$G32,"")</f>
        <v>-0.361727836017593</v>
      </c>
      <c r="H33" s="18" t="str">
        <f aca="false">IF(Habitat!$I32&gt;$A$2,Habitat!$L32,"")</f>
        <v/>
      </c>
      <c r="I33" s="18" t="n">
        <f aca="false">IF(Habitat!$P32&gt;$A$2,Habitat!$Q32,"")</f>
        <v>-0.213074825308851</v>
      </c>
      <c r="J33" s="18" t="n">
        <f aca="false">IF(Habitat!$U32&gt;$A$2,Habitat!$V32,"")</f>
        <v>-0.228479328515369</v>
      </c>
      <c r="K33" s="18" t="n">
        <f aca="false">IF(Habitat!$Z32&gt;$A$2,Habitat!$AA32,"")</f>
        <v>-0.140178703165037</v>
      </c>
      <c r="L33" s="18"/>
      <c r="M33" s="18" t="n">
        <f aca="false">IF(Oxygen_requirement!$F32&gt;$A$2,Oxygen_requirement!$G32,"")</f>
        <v>-0.0969100130080564</v>
      </c>
      <c r="N33" s="18" t="n">
        <f aca="false">IF(Oxygen_requirement!$K32&gt;$A$2,Oxygen_requirement!$L32,"")</f>
        <v>-0.256826333171928</v>
      </c>
      <c r="O33" s="18" t="n">
        <f aca="false">IF(Oxygen_requirement!$P32&gt;$A$2,Oxygen_requirement!$Q32,"")</f>
        <v>-0.423245873936808</v>
      </c>
      <c r="P33" s="18" t="n">
        <f aca="false">IF(Oxygen_requirement!$U32&gt;$A$2,Oxygen_requirement!$V32,"")</f>
        <v>-0.338171803668548</v>
      </c>
      <c r="Q33" s="18"/>
      <c r="R33" s="18" t="n">
        <f aca="false">IF(Salinity!$F32&gt;$A$2,Salinity!$G32,"")</f>
        <v>-0.28330122870355</v>
      </c>
      <c r="S33" s="18" t="n">
        <f aca="false">IF(Salinity!$K32&gt;$A$2,Salinity!$L32,"")</f>
        <v>-0.370665923805376</v>
      </c>
    </row>
    <row r="34" customFormat="false" ht="12.75" hidden="false" customHeight="false" outlineLevel="0" collapsed="false">
      <c r="A34" s="10" t="n">
        <v>11.02</v>
      </c>
      <c r="B34" s="10" t="s">
        <v>40</v>
      </c>
      <c r="C34" s="18" t="n">
        <f aca="false">IF(Temperature_Range!F33&gt;$A$2,Temperature_Range!G33,"")</f>
        <v>-0.42139160983705</v>
      </c>
      <c r="D34" s="18" t="n">
        <f aca="false">IF(Temperature_Range!K33&gt;$A$2,Temperature_Range!L33,"")</f>
        <v>-0.405118593299161</v>
      </c>
      <c r="E34" s="18" t="n">
        <f aca="false">IF(Temperature_Range!P33&gt;$A$2,Temperature_Range!Q33,"")</f>
        <v>-0.288272765206231</v>
      </c>
      <c r="F34" s="18"/>
      <c r="G34" s="18" t="n">
        <f aca="false">IF(Habitat!$F33&gt;$A$2,Habitat!$G33,"")</f>
        <v>-0.393733733836014</v>
      </c>
      <c r="H34" s="18" t="str">
        <f aca="false">IF(Habitat!$I33&gt;$A$2,Habitat!$L33,"")</f>
        <v/>
      </c>
      <c r="I34" s="18" t="n">
        <f aca="false">IF(Habitat!$P33&gt;$A$2,Habitat!$Q33,"")</f>
        <v>-0.425968732272281</v>
      </c>
      <c r="J34" s="18" t="n">
        <f aca="false">IF(Habitat!$U33&gt;$A$2,Habitat!$V33,"")</f>
        <v>-0.359581240184394</v>
      </c>
      <c r="K34" s="18" t="n">
        <f aca="false">IF(Habitat!$Z33&gt;$A$2,Habitat!$AA33,"")</f>
        <v>-0.388599982417894</v>
      </c>
      <c r="L34" s="18"/>
      <c r="M34" s="18" t="n">
        <f aca="false">IF(Oxygen_requirement!$F33&gt;$A$2,Oxygen_requirement!$G33,"")</f>
        <v>-0.388725151353885</v>
      </c>
      <c r="N34" s="18" t="n">
        <f aca="false">IF(Oxygen_requirement!$K33&gt;$A$2,Oxygen_requirement!$L33,"")</f>
        <v>-0.42521930243678</v>
      </c>
      <c r="O34" s="18" t="n">
        <f aca="false">IF(Oxygen_requirement!$P33&gt;$A$2,Oxygen_requirement!$Q33,"")</f>
        <v>-0.511275530953968</v>
      </c>
      <c r="P34" s="18" t="n">
        <f aca="false">IF(Oxygen_requirement!$U33&gt;$A$2,Oxygen_requirement!$V33,"")</f>
        <v>-0.384484025822918</v>
      </c>
      <c r="Q34" s="18"/>
      <c r="R34" s="18" t="n">
        <f aca="false">IF(Salinity!$F33&gt;$A$2,Salinity!$G33,"")</f>
        <v>-0.429479620284436</v>
      </c>
      <c r="S34" s="18" t="n">
        <f aca="false">IF(Salinity!$K33&gt;$A$2,Salinity!$L33,"")</f>
        <v>-0.437612713435989</v>
      </c>
    </row>
    <row r="35" customFormat="false" ht="12.75" hidden="false" customHeight="false" outlineLevel="0" collapsed="false">
      <c r="A35" s="10" t="n">
        <v>11.04</v>
      </c>
      <c r="B35" s="10" t="s">
        <v>41</v>
      </c>
      <c r="C35" s="18" t="n">
        <f aca="false">IF(Temperature_Range!F34&gt;$A$2,Temperature_Range!G34,"")</f>
        <v>-0.199572354905204</v>
      </c>
      <c r="D35" s="18" t="n">
        <f aca="false">IF(Temperature_Range!K34&gt;$A$2,Temperature_Range!L34,"")</f>
        <v>-0.322641144676659</v>
      </c>
      <c r="E35" s="18" t="n">
        <f aca="false">IF(Temperature_Range!P34&gt;$A$2,Temperature_Range!Q34,"")</f>
        <v>-0.117876882120813</v>
      </c>
      <c r="F35" s="18"/>
      <c r="G35" s="18" t="n">
        <f aca="false">IF(Habitat!$F34&gt;$A$2,Habitat!$G34,"")</f>
        <v>-0.187086643357144</v>
      </c>
      <c r="H35" s="18" t="str">
        <f aca="false">IF(Habitat!$I34&gt;$A$2,Habitat!$L34,"")</f>
        <v/>
      </c>
      <c r="I35" s="18" t="n">
        <f aca="false">IF(Habitat!$P34&gt;$A$2,Habitat!$Q34,"")</f>
        <v>-0.183390497797181</v>
      </c>
      <c r="J35" s="18" t="n">
        <f aca="false">IF(Habitat!$U34&gt;$A$2,Habitat!$V34,"")</f>
        <v>-0.204119982655925</v>
      </c>
      <c r="K35" s="18" t="n">
        <f aca="false">IF(Habitat!$Z34&gt;$A$2,Habitat!$AA34,"")</f>
        <v>-0.199231062563944</v>
      </c>
      <c r="L35" s="18"/>
      <c r="M35" s="18" t="n">
        <f aca="false">IF(Oxygen_requirement!$F34&gt;$A$2,Oxygen_requirement!$G34,"")</f>
        <v>-0.121585094600712</v>
      </c>
      <c r="N35" s="18" t="n">
        <f aca="false">IF(Oxygen_requirement!$K34&gt;$A$2,Oxygen_requirement!$L34,"")</f>
        <v>-0.246181327656636</v>
      </c>
      <c r="O35" s="18" t="n">
        <f aca="false">IF(Oxygen_requirement!$P34&gt;$A$2,Oxygen_requirement!$Q34,"")</f>
        <v>-0.301029995663981</v>
      </c>
      <c r="P35" s="18" t="n">
        <f aca="false">IF(Oxygen_requirement!$U34&gt;$A$2,Oxygen_requirement!$V34,"")</f>
        <v>-0.254453853622626</v>
      </c>
      <c r="Q35" s="18"/>
      <c r="R35" s="18" t="n">
        <f aca="false">IF(Salinity!$F34&gt;$A$2,Salinity!$G34,"")</f>
        <v>-0.192935815703411</v>
      </c>
      <c r="S35" s="18" t="n">
        <f aca="false">IF(Salinity!$K34&gt;$A$2,Salinity!$L34,"")</f>
        <v>-0.224513141297768</v>
      </c>
    </row>
    <row r="36" customFormat="false" ht="12.75" hidden="false" customHeight="false" outlineLevel="0" collapsed="false">
      <c r="A36" s="10" t="n">
        <v>11.06</v>
      </c>
      <c r="B36" s="10" t="s">
        <v>42</v>
      </c>
      <c r="C36" s="18" t="n">
        <f aca="false">IF(Temperature_Range!F35&gt;$A$2,Temperature_Range!G35,"")</f>
        <v>-1.02118929906994</v>
      </c>
      <c r="D36" s="18" t="n">
        <f aca="false">IF(Temperature_Range!K35&gt;$A$2,Temperature_Range!L35,"")</f>
        <v>-0.495604660413675</v>
      </c>
      <c r="E36" s="18" t="n">
        <f aca="false">IF(Temperature_Range!P35&gt;$A$2,Temperature_Range!Q35,"")</f>
        <v>-0.704049529865294</v>
      </c>
      <c r="F36" s="18"/>
      <c r="G36" s="18" t="n">
        <f aca="false">IF(Habitat!$F35&gt;$A$2,Habitat!$G35,"")</f>
        <v>-1.35538765798657</v>
      </c>
      <c r="H36" s="18" t="str">
        <f aca="false">IF(Habitat!$I35&gt;$A$2,Habitat!$L35,"")</f>
        <v/>
      </c>
      <c r="I36" s="18" t="n">
        <f aca="false">IF(Habitat!$P35&gt;$A$2,Habitat!$Q35,"")</f>
        <v>-1.47712125471966</v>
      </c>
      <c r="J36" s="18" t="n">
        <f aca="false">IF(Habitat!$U35&gt;$A$2,Habitat!$V35,"")</f>
        <v>-0.870905303620542</v>
      </c>
      <c r="K36" s="18" t="n">
        <f aca="false">IF(Habitat!$Z35&gt;$A$2,Habitat!$AA35,"")</f>
        <v>-0.653212513775344</v>
      </c>
      <c r="L36" s="18"/>
      <c r="M36" s="18" t="n">
        <f aca="false">IF(Oxygen_requirement!$F35&gt;$A$2,Oxygen_requirement!$G35,"")</f>
        <v>-0.698970004336019</v>
      </c>
      <c r="N36" s="18" t="n">
        <f aca="false">IF(Oxygen_requirement!$K35&gt;$A$2,Oxygen_requirement!$L35,"")</f>
        <v>-1.85125834871908</v>
      </c>
      <c r="O36" s="18" t="n">
        <f aca="false">IF(Oxygen_requirement!$P35&gt;$A$2,Oxygen_requirement!$Q35,"")</f>
        <v>-0.966141732739032</v>
      </c>
      <c r="P36" s="18" t="n">
        <f aca="false">IF(Oxygen_requirement!$U35&gt;$A$2,Oxygen_requirement!$V35,"")</f>
        <v>-0.629731417925821</v>
      </c>
      <c r="Q36" s="18"/>
      <c r="R36" s="18" t="n">
        <f aca="false">IF(Salinity!$F35&gt;$A$2,Salinity!$G35,"")</f>
        <v>-1.49136169383427</v>
      </c>
      <c r="S36" s="18" t="n">
        <f aca="false">IF(Salinity!$K35&gt;$A$2,Salinity!$L35,"")</f>
        <v>-1.24919835739111</v>
      </c>
    </row>
    <row r="37" customFormat="false" ht="12.75" hidden="false" customHeight="false" outlineLevel="0" collapsed="false">
      <c r="A37" s="10" t="n">
        <v>12.01</v>
      </c>
      <c r="B37" s="10" t="s">
        <v>43</v>
      </c>
      <c r="C37" s="18" t="n">
        <f aca="false">IF(Temperature_Range!F36&gt;$A$2,Temperature_Range!G36,"")</f>
        <v>1.041754748107</v>
      </c>
      <c r="D37" s="18" t="n">
        <f aca="false">IF(Temperature_Range!K36&gt;$A$2,Temperature_Range!L36,"")</f>
        <v>0.918382312881061</v>
      </c>
      <c r="E37" s="18" t="n">
        <f aca="false">IF(Temperature_Range!P36&gt;$A$2,Temperature_Range!Q36,"")</f>
        <v>0.993148586498641</v>
      </c>
      <c r="F37" s="18"/>
      <c r="G37" s="18" t="n">
        <f aca="false">IF(Habitat!$F36&gt;$A$2,Habitat!$G36,"")</f>
        <v>1.07304653150151</v>
      </c>
      <c r="H37" s="18" t="n">
        <f aca="false">IF(Habitat!$I36&gt;$A$2,Habitat!$L36,"")</f>
        <v>0.981760169456457</v>
      </c>
      <c r="I37" s="18" t="n">
        <f aca="false">IF(Habitat!$P36&gt;$A$2,Habitat!$Q36,"")</f>
        <v>1.08671566394488</v>
      </c>
      <c r="J37" s="18" t="n">
        <f aca="false">IF(Habitat!$U36&gt;$A$2,Habitat!$V36,"")</f>
        <v>1.05886665922082</v>
      </c>
      <c r="K37" s="18" t="n">
        <f aca="false">IF(Habitat!$Z36&gt;$A$2,Habitat!$AA36,"")</f>
        <v>0.940386540938608</v>
      </c>
      <c r="L37" s="18"/>
      <c r="M37" s="18" t="n">
        <f aca="false">IF(Oxygen_requirement!$F36&gt;$A$2,Oxygen_requirement!$G36,"")</f>
        <v>1.05269394192497</v>
      </c>
      <c r="N37" s="18" t="n">
        <f aca="false">IF(Oxygen_requirement!$K36&gt;$A$2,Oxygen_requirement!$L36,"")</f>
        <v>1.05561038098347</v>
      </c>
      <c r="O37" s="18" t="n">
        <f aca="false">IF(Oxygen_requirement!$P36&gt;$A$2,Oxygen_requirement!$Q36,"")</f>
        <v>1.00402127393292</v>
      </c>
      <c r="P37" s="18" t="n">
        <f aca="false">IF(Oxygen_requirement!$U36&gt;$A$2,Oxygen_requirement!$V36,"")</f>
        <v>0.899776151212798</v>
      </c>
      <c r="Q37" s="18"/>
      <c r="R37" s="18" t="n">
        <f aca="false">IF(Salinity!$F36&gt;$A$2,Salinity!$G36,"")</f>
        <v>1.06694678963061</v>
      </c>
      <c r="S37" s="18" t="n">
        <f aca="false">IF(Salinity!$K36&gt;$A$2,Salinity!$L36,"")</f>
        <v>1.07847793499205</v>
      </c>
    </row>
    <row r="38" customFormat="false" ht="12.75" hidden="false" customHeight="false" outlineLevel="0" collapsed="false">
      <c r="A38" s="10" t="n">
        <v>12.04</v>
      </c>
      <c r="B38" s="10" t="s">
        <v>44</v>
      </c>
      <c r="C38" s="18" t="n">
        <f aca="false">IF(Temperature_Range!F37&gt;$A$2,Temperature_Range!G37,"")</f>
        <v>0.847688917090699</v>
      </c>
      <c r="D38" s="18" t="n">
        <f aca="false">IF(Temperature_Range!K37&gt;$A$2,Temperature_Range!L37,"")</f>
        <v>0.731996418091772</v>
      </c>
      <c r="E38" s="18" t="n">
        <f aca="false">IF(Temperature_Range!P37&gt;$A$2,Temperature_Range!Q37,"")</f>
        <v>0.814756074663321</v>
      </c>
      <c r="F38" s="18"/>
      <c r="G38" s="18" t="n">
        <f aca="false">IF(Habitat!$F37&gt;$A$2,Habitat!$G37,"")</f>
        <v>0.882360502133199</v>
      </c>
      <c r="H38" s="18" t="n">
        <f aca="false">IF(Habitat!$I37&gt;$A$2,Habitat!$L37,"")</f>
        <v>0.783837127664939</v>
      </c>
      <c r="I38" s="18" t="n">
        <f aca="false">IF(Habitat!$P37&gt;$A$2,Habitat!$Q37,"")</f>
        <v>0.88930170250631</v>
      </c>
      <c r="J38" s="18" t="n">
        <f aca="false">IF(Habitat!$U37&gt;$A$2,Habitat!$V37,"")</f>
        <v>0.871159857570684</v>
      </c>
      <c r="K38" s="18" t="n">
        <f aca="false">IF(Habitat!$Z37&gt;$A$2,Habitat!$AA37,"")</f>
        <v>0.751935867546868</v>
      </c>
      <c r="L38" s="18"/>
      <c r="M38" s="18" t="n">
        <f aca="false">IF(Oxygen_requirement!$F37&gt;$A$2,Oxygen_requirement!$G37,"")</f>
        <v>0.858974443498245</v>
      </c>
      <c r="N38" s="18" t="n">
        <f aca="false">IF(Oxygen_requirement!$K37&gt;$A$2,Oxygen_requirement!$L37,"")</f>
        <v>0.866013134414303</v>
      </c>
      <c r="O38" s="18" t="n">
        <f aca="false">IF(Oxygen_requirement!$P37&gt;$A$2,Oxygen_requirement!$Q37,"")</f>
        <v>0.806360091971637</v>
      </c>
      <c r="P38" s="18" t="n">
        <f aca="false">IF(Oxygen_requirement!$U37&gt;$A$2,Oxygen_requirement!$V37,"")</f>
        <v>0.710110699092647</v>
      </c>
      <c r="Q38" s="18"/>
      <c r="R38" s="18" t="n">
        <f aca="false">IF(Salinity!$F37&gt;$A$2,Salinity!$G37,"")</f>
        <v>0.871523516510561</v>
      </c>
      <c r="S38" s="18" t="n">
        <f aca="false">IF(Salinity!$K37&gt;$A$2,Salinity!$L37,"")</f>
        <v>0.896637668719466</v>
      </c>
    </row>
    <row r="39" customFormat="false" ht="12.75" hidden="false" customHeight="false" outlineLevel="0" collapsed="false">
      <c r="A39" s="10" t="n">
        <v>12.07</v>
      </c>
      <c r="B39" s="10" t="s">
        <v>45</v>
      </c>
      <c r="C39" s="18" t="n">
        <f aca="false">IF(Temperature_Range!F38&gt;$A$2,Temperature_Range!G38,"")</f>
        <v>0.684246747515312</v>
      </c>
      <c r="D39" s="18" t="str">
        <f aca="false">IF(Temperature_Range!K38&gt;$A$2,Temperature_Range!L38,"")</f>
        <v/>
      </c>
      <c r="E39" s="18" t="str">
        <f aca="false">IF(Temperature_Range!P38&gt;$A$2,Temperature_Range!Q38,"")</f>
        <v/>
      </c>
      <c r="F39" s="18"/>
      <c r="G39" s="18" t="n">
        <f aca="false">IF(Habitat!$F38&gt;$A$2,Habitat!$G38,"")</f>
        <v>0.636822097587174</v>
      </c>
      <c r="H39" s="18" t="str">
        <f aca="false">IF(Habitat!$I38&gt;$A$2,Habitat!$L38,"")</f>
        <v/>
      </c>
      <c r="I39" s="18" t="n">
        <f aca="false">IF(Habitat!$P38&gt;$A$2,Habitat!$Q38,"")</f>
        <v>0.669006780958576</v>
      </c>
      <c r="J39" s="18" t="str">
        <f aca="false">IF(Habitat!$U38&gt;$A$2,Habitat!$V38,"")</f>
        <v/>
      </c>
      <c r="K39" s="18" t="n">
        <f aca="false">IF(Habitat!$Z38&gt;$A$2,Habitat!$AA38,"")</f>
        <v>0.646263653820016</v>
      </c>
      <c r="L39" s="18"/>
      <c r="M39" s="18" t="n">
        <f aca="false">IF(Oxygen_requirement!$F38&gt;$A$2,Oxygen_requirement!$G38,"")</f>
        <v>0.7481880270062</v>
      </c>
      <c r="N39" s="18" t="n">
        <f aca="false">IF(Oxygen_requirement!$K38&gt;$A$2,Oxygen_requirement!$L38,"")</f>
        <v>0.713210443450629</v>
      </c>
      <c r="O39" s="18" t="str">
        <f aca="false">IF(Oxygen_requirement!$P38&gt;$A$2,Oxygen_requirement!$Q38,"")</f>
        <v/>
      </c>
      <c r="P39" s="18" t="str">
        <f aca="false">IF(Oxygen_requirement!$U38&gt;$A$2,Oxygen_requirement!$V38,"")</f>
        <v/>
      </c>
      <c r="Q39" s="18"/>
      <c r="R39" s="18" t="n">
        <f aca="false">IF(Salinity!$F38&gt;$A$2,Salinity!$G38,"")</f>
        <v>0.740362689494244</v>
      </c>
      <c r="S39" s="18" t="str">
        <f aca="false">IF(Salinity!$K38&gt;$A$2,Salinity!$L38,"")</f>
        <v/>
      </c>
    </row>
    <row r="40" customFormat="false" ht="12.75" hidden="false" customHeight="false" outlineLevel="0" collapsed="false">
      <c r="A40" s="10" t="n">
        <v>12.1</v>
      </c>
      <c r="B40" s="10" t="s">
        <v>46</v>
      </c>
      <c r="C40" s="18" t="n">
        <f aca="false">IF(Temperature_Range!F39&gt;$A$2,Temperature_Range!G39,"")</f>
        <v>-0.320335150859368</v>
      </c>
      <c r="D40" s="18" t="n">
        <f aca="false">IF(Temperature_Range!K39&gt;$A$2,Temperature_Range!L39,"")</f>
        <v>-0.722035308404712</v>
      </c>
      <c r="E40" s="18" t="n">
        <f aca="false">IF(Temperature_Range!P39&gt;$A$2,Temperature_Range!Q39,"")</f>
        <v>-0.0579919469776868</v>
      </c>
      <c r="F40" s="18"/>
      <c r="G40" s="18" t="n">
        <f aca="false">IF(Habitat!$F39&gt;$A$2,Habitat!$G39,"")</f>
        <v>-0.104735350520013</v>
      </c>
      <c r="H40" s="18" t="str">
        <f aca="false">IF(Habitat!$I39&gt;$A$2,Habitat!$L39,"")</f>
        <v/>
      </c>
      <c r="I40" s="18" t="n">
        <f aca="false">IF(Habitat!$P39&gt;$A$2,Habitat!$Q39,"")</f>
        <v>-0.322219294733919</v>
      </c>
      <c r="J40" s="18" t="n">
        <f aca="false">IF(Habitat!$U39&gt;$A$2,Habitat!$V39,"")</f>
        <v>-0.170696227168975</v>
      </c>
      <c r="K40" s="18" t="n">
        <f aca="false">IF(Habitat!$Z39&gt;$A$2,Habitat!$AA39,"")</f>
        <v>-0.367976785294594</v>
      </c>
      <c r="L40" s="18"/>
      <c r="M40" s="18" t="n">
        <f aca="false">IF(Oxygen_requirement!$F39&gt;$A$2,Oxygen_requirement!$G39,"")</f>
        <v>-0.367976785294594</v>
      </c>
      <c r="N40" s="18" t="n">
        <f aca="false">IF(Oxygen_requirement!$K39&gt;$A$2,Oxygen_requirement!$L39,"")</f>
        <v>-0.24073409377673</v>
      </c>
      <c r="O40" s="18" t="n">
        <f aca="false">IF(Oxygen_requirement!$P39&gt;$A$2,Oxygen_requirement!$Q39,"")</f>
        <v>-0.410174465089049</v>
      </c>
      <c r="P40" s="18" t="n">
        <f aca="false">IF(Oxygen_requirement!$U39&gt;$A$2,Oxygen_requirement!$V39,"")</f>
        <v>-0.499397649430815</v>
      </c>
      <c r="Q40" s="18"/>
      <c r="R40" s="18" t="n">
        <f aca="false">IF(Salinity!$F39&gt;$A$2,Salinity!$G39,"")</f>
        <v>-0.4323089103033</v>
      </c>
      <c r="S40" s="18" t="n">
        <f aca="false">IF(Salinity!$K39&gt;$A$2,Salinity!$L39,"")</f>
        <v>0.0193051551953866</v>
      </c>
    </row>
    <row r="41" customFormat="false" ht="12.75" hidden="false" customHeight="false" outlineLevel="0" collapsed="false">
      <c r="A41" s="10" t="n">
        <v>12.11</v>
      </c>
      <c r="B41" s="10" t="s">
        <v>47</v>
      </c>
      <c r="C41" s="18" t="n">
        <f aca="false">IF(Temperature_Range!F40&gt;$A$2,Temperature_Range!G40,"")</f>
        <v>-0.477121254719662</v>
      </c>
      <c r="D41" s="18" t="str">
        <f aca="false">IF(Temperature_Range!K40&gt;$A$2,Temperature_Range!L40,"")</f>
        <v/>
      </c>
      <c r="E41" s="18" t="str">
        <f aca="false">IF(Temperature_Range!P40&gt;$A$2,Temperature_Range!Q40,"")</f>
        <v/>
      </c>
      <c r="F41" s="18"/>
      <c r="G41" s="18" t="str">
        <f aca="false">IF(Habitat!$F40&gt;$A$2,Habitat!$G40,"")</f>
        <v/>
      </c>
      <c r="H41" s="18" t="str">
        <f aca="false">IF(Habitat!$I40&gt;$A$2,Habitat!$L40,"")</f>
        <v/>
      </c>
      <c r="I41" s="18" t="n">
        <f aca="false">IF(Habitat!$P40&gt;$A$2,Habitat!$Q40,"")</f>
        <v>-0.477121254719662</v>
      </c>
      <c r="J41" s="18" t="str">
        <f aca="false">IF(Habitat!$U40&gt;$A$2,Habitat!$V40,"")</f>
        <v/>
      </c>
      <c r="K41" s="18" t="n">
        <f aca="false">IF(Habitat!$Z40&gt;$A$2,Habitat!$AA40,"")</f>
        <v>-0.301029995663981</v>
      </c>
      <c r="L41" s="18"/>
      <c r="M41" s="18" t="n">
        <f aca="false">IF(Oxygen_requirement!$F40&gt;$A$2,Oxygen_requirement!$G40,"")</f>
        <v>-0.301029995663981</v>
      </c>
      <c r="N41" s="18" t="n">
        <f aca="false">IF(Oxygen_requirement!$K40&gt;$A$2,Oxygen_requirement!$L40,"")</f>
        <v>-0.477121254719662</v>
      </c>
      <c r="O41" s="18" t="str">
        <f aca="false">IF(Oxygen_requirement!$P40&gt;$A$2,Oxygen_requirement!$Q40,"")</f>
        <v/>
      </c>
      <c r="P41" s="18" t="str">
        <f aca="false">IF(Oxygen_requirement!$U40&gt;$A$2,Oxygen_requirement!$V40,"")</f>
        <v/>
      </c>
      <c r="Q41" s="18"/>
      <c r="R41" s="18" t="n">
        <f aca="false">IF(Salinity!$F40&gt;$A$2,Salinity!$G40,"")</f>
        <v>-0.477121254719662</v>
      </c>
      <c r="S41" s="18" t="str">
        <f aca="false">IF(Salinity!$K40&gt;$A$2,Salinity!$L40,"")</f>
        <v/>
      </c>
    </row>
    <row r="42" customFormat="false" ht="12.75" hidden="false" customHeight="false" outlineLevel="0" collapsed="false">
      <c r="A42" s="10" t="n">
        <v>14.01</v>
      </c>
      <c r="B42" s="10" t="s">
        <v>48</v>
      </c>
      <c r="C42" s="18" t="n">
        <f aca="false">IF(Temperature_Range!F41&gt;$A$2,Temperature_Range!G41,"")</f>
        <v>0.470639127191742</v>
      </c>
      <c r="D42" s="18" t="n">
        <f aca="false">IF(Temperature_Range!K41&gt;$A$2,Temperature_Range!L41,"")</f>
        <v>0.527426373031058</v>
      </c>
      <c r="E42" s="18" t="n">
        <f aca="false">IF(Temperature_Range!P41&gt;$A$2,Temperature_Range!Q41,"")</f>
        <v>0.350623110755841</v>
      </c>
      <c r="F42" s="18"/>
      <c r="G42" s="18" t="n">
        <f aca="false">IF(Habitat!$F41&gt;$A$2,Habitat!$G41,"")</f>
        <v>0.465382851448418</v>
      </c>
      <c r="H42" s="18" t="str">
        <f aca="false">IF(Habitat!$I41&gt;$A$2,Habitat!$L41,"")</f>
        <v/>
      </c>
      <c r="I42" s="18" t="n">
        <f aca="false">IF(Habitat!$P41&gt;$A$2,Habitat!$Q41,"")</f>
        <v>0.502123523689718</v>
      </c>
      <c r="J42" s="18" t="n">
        <f aca="false">IF(Habitat!$U41&gt;$A$2,Habitat!$V41,"")</f>
        <v>0.550550171878196</v>
      </c>
      <c r="K42" s="18" t="n">
        <f aca="false">IF(Habitat!$Z41&gt;$A$2,Habitat!$AA41,"")</f>
        <v>0.360151447782638</v>
      </c>
      <c r="L42" s="18"/>
      <c r="M42" s="18" t="n">
        <f aca="false">IF(Oxygen_requirement!$F41&gt;$A$2,Oxygen_requirement!$G41,"")</f>
        <v>0.480326394594874</v>
      </c>
      <c r="N42" s="18" t="n">
        <f aca="false">IF(Oxygen_requirement!$K41&gt;$A$2,Oxygen_requirement!$L41,"")</f>
        <v>0.45500694042909</v>
      </c>
      <c r="O42" s="18" t="n">
        <f aca="false">IF(Oxygen_requirement!$P41&gt;$A$2,Oxygen_requirement!$Q41,"")</f>
        <v>0.46344155742847</v>
      </c>
      <c r="P42" s="18" t="n">
        <f aca="false">IF(Oxygen_requirement!$U41&gt;$A$2,Oxygen_requirement!$V41,"")</f>
        <v>0.356185260565036</v>
      </c>
      <c r="Q42" s="18"/>
      <c r="R42" s="18" t="n">
        <f aca="false">IF(Salinity!$F41&gt;$A$2,Salinity!$G41,"")</f>
        <v>0.463757293161681</v>
      </c>
      <c r="S42" s="18" t="n">
        <f aca="false">IF(Salinity!$K41&gt;$A$2,Salinity!$L41,"")</f>
        <v>0.499687082618404</v>
      </c>
    </row>
    <row r="43" customFormat="false" ht="12.75" hidden="false" customHeight="false" outlineLevel="0" collapsed="false">
      <c r="A43" s="10" t="n">
        <v>14.04</v>
      </c>
      <c r="B43" s="10" t="s">
        <v>49</v>
      </c>
      <c r="C43" s="18" t="n">
        <f aca="false">IF(Temperature_Range!F42&gt;$A$2,Temperature_Range!G42,"")</f>
        <v>-0.380211241711606</v>
      </c>
      <c r="D43" s="18" t="n">
        <f aca="false">IF(Temperature_Range!K42&gt;$A$2,Temperature_Range!L42,"")</f>
        <v>-0.281724840468595</v>
      </c>
      <c r="E43" s="18" t="n">
        <f aca="false">IF(Temperature_Range!P42&gt;$A$2,Temperature_Range!Q42,"")</f>
        <v>-0.387389826338729</v>
      </c>
      <c r="F43" s="18"/>
      <c r="G43" s="18" t="n">
        <f aca="false">IF(Habitat!$F42&gt;$A$2,Habitat!$G42,"")</f>
        <v>-0.740362689494244</v>
      </c>
      <c r="H43" s="18" t="str">
        <f aca="false">IF(Habitat!$I42&gt;$A$2,Habitat!$L42,"")</f>
        <v/>
      </c>
      <c r="I43" s="18" t="n">
        <f aca="false">IF(Habitat!$P42&gt;$A$2,Habitat!$Q42,"")</f>
        <v>-0.441648936557443</v>
      </c>
      <c r="J43" s="18" t="n">
        <f aca="false">IF(Habitat!$U42&gt;$A$2,Habitat!$V42,"")</f>
        <v>-0.186310424237367</v>
      </c>
      <c r="K43" s="18" t="n">
        <f aca="false">IF(Habitat!$Z42&gt;$A$2,Habitat!$AA42,"")</f>
        <v>-0.243038048686294</v>
      </c>
      <c r="L43" s="18"/>
      <c r="M43" s="18" t="n">
        <f aca="false">IF(Oxygen_requirement!$F42&gt;$A$2,Oxygen_requirement!$G42,"")</f>
        <v>-0.310370021918125</v>
      </c>
      <c r="N43" s="18" t="n">
        <f aca="false">IF(Oxygen_requirement!$K42&gt;$A$2,Oxygen_requirement!$L42,"")</f>
        <v>-0.666177490939711</v>
      </c>
      <c r="O43" s="18" t="n">
        <f aca="false">IF(Oxygen_requirement!$P42&gt;$A$2,Oxygen_requirement!$Q42,"")</f>
        <v>-0.221848749616356</v>
      </c>
      <c r="P43" s="18" t="n">
        <f aca="false">IF(Oxygen_requirement!$U42&gt;$A$2,Oxygen_requirement!$V42,"")</f>
        <v>-0.176091259055681</v>
      </c>
      <c r="Q43" s="18"/>
      <c r="R43" s="18" t="n">
        <f aca="false">IF(Salinity!$F42&gt;$A$2,Salinity!$G42,"")</f>
        <v>-0.564271430438563</v>
      </c>
      <c r="S43" s="18" t="n">
        <f aca="false">IF(Salinity!$K42&gt;$A$2,Salinity!$L42,"")</f>
        <v>-1.13033376849501</v>
      </c>
    </row>
    <row r="44" customFormat="false" ht="12.75" hidden="false" customHeight="false" outlineLevel="0" collapsed="false">
      <c r="A44" s="10" t="n">
        <v>14.07</v>
      </c>
      <c r="B44" s="10" t="s">
        <v>50</v>
      </c>
      <c r="C44" s="18" t="n">
        <f aca="false">IF(Temperature_Range!F43&gt;$A$2,Temperature_Range!G43,"")</f>
        <v>-0.741939077729199</v>
      </c>
      <c r="D44" s="18" t="n">
        <f aca="false">IF(Temperature_Range!K43&gt;$A$2,Temperature_Range!L43,"")</f>
        <v>-0.493636342785221</v>
      </c>
      <c r="E44" s="18" t="n">
        <f aca="false">IF(Temperature_Range!P43&gt;$A$2,Temperature_Range!Q43,"")</f>
        <v>-0.556936970539597</v>
      </c>
      <c r="F44" s="18"/>
      <c r="G44" s="18" t="n">
        <f aca="false">IF(Habitat!$F43&gt;$A$2,Habitat!$G43,"")</f>
        <v>-0.823908740944319</v>
      </c>
      <c r="H44" s="18" t="str">
        <f aca="false">IF(Habitat!$I43&gt;$A$2,Habitat!$L43,"")</f>
        <v/>
      </c>
      <c r="I44" s="18" t="n">
        <f aca="false">IF(Habitat!$P43&gt;$A$2,Habitat!$Q43,"")</f>
        <v>-0.845098040014257</v>
      </c>
      <c r="J44" s="18" t="n">
        <f aca="false">IF(Habitat!$U43&gt;$A$2,Habitat!$V43,"")</f>
        <v>-0.814363423038088</v>
      </c>
      <c r="K44" s="18" t="n">
        <f aca="false">IF(Habitat!$Z43&gt;$A$2,Habitat!$AA43,"")</f>
        <v>-0.549353640811959</v>
      </c>
      <c r="L44" s="18"/>
      <c r="M44" s="18" t="n">
        <f aca="false">IF(Oxygen_requirement!$F43&gt;$A$2,Oxygen_requirement!$G43,"")</f>
        <v>-0.896655876986534</v>
      </c>
      <c r="N44" s="18" t="n">
        <f aca="false">IF(Oxygen_requirement!$K43&gt;$A$2,Oxygen_requirement!$L43,"")</f>
        <v>-0.620809427340801</v>
      </c>
      <c r="O44" s="18" t="n">
        <f aca="false">IF(Oxygen_requirement!$P43&gt;$A$2,Oxygen_requirement!$Q43,"")</f>
        <v>-0.796634656077657</v>
      </c>
      <c r="P44" s="18" t="n">
        <f aca="false">IF(Oxygen_requirement!$U43&gt;$A$2,Oxygen_requirement!$V43,"")</f>
        <v>-0.558903074297813</v>
      </c>
      <c r="Q44" s="18"/>
      <c r="R44" s="18" t="n">
        <f aca="false">IF(Salinity!$F43&gt;$A$2,Salinity!$G43,"")</f>
        <v>-0.683175737152787</v>
      </c>
      <c r="S44" s="18" t="n">
        <f aca="false">IF(Salinity!$K43&gt;$A$2,Salinity!$L43,"")</f>
        <v>-1.03476210625921</v>
      </c>
    </row>
    <row r="45" customFormat="false" ht="12.75" hidden="false" customHeight="false" outlineLevel="0" collapsed="false">
      <c r="A45" s="10" t="n">
        <v>14.1</v>
      </c>
      <c r="B45" s="10" t="s">
        <v>51</v>
      </c>
      <c r="C45" s="18" t="n">
        <f aca="false">IF(Temperature_Range!F44&gt;$A$2,Temperature_Range!G44,"")</f>
        <v>-0.204119982655925</v>
      </c>
      <c r="D45" s="18" t="str">
        <f aca="false">IF(Temperature_Range!K44&gt;$A$2,Temperature_Range!L44,"")</f>
        <v/>
      </c>
      <c r="E45" s="18" t="n">
        <f aca="false">IF(Temperature_Range!P44&gt;$A$2,Temperature_Range!Q44,"")</f>
        <v>-0.419129307741976</v>
      </c>
      <c r="F45" s="18"/>
      <c r="G45" s="18" t="n">
        <f aca="false">IF(Habitat!$F44&gt;$A$2,Habitat!$G44,"")</f>
        <v>-0.455931955649724</v>
      </c>
      <c r="H45" s="18" t="str">
        <f aca="false">IF(Habitat!$I44&gt;$A$2,Habitat!$L44,"")</f>
        <v/>
      </c>
      <c r="I45" s="18" t="n">
        <f aca="false">IF(Habitat!$P44&gt;$A$2,Habitat!$Q44,"")</f>
        <v>-0.134698573897456</v>
      </c>
      <c r="J45" s="18" t="n">
        <f aca="false">IF(Habitat!$U44&gt;$A$2,Habitat!$V44,"")</f>
        <v>-0.447158031342219</v>
      </c>
      <c r="K45" s="18" t="n">
        <f aca="false">IF(Habitat!$Z44&gt;$A$2,Habitat!$AA44,"")</f>
        <v>-0.151267675330649</v>
      </c>
      <c r="L45" s="18"/>
      <c r="M45" s="18" t="n">
        <f aca="false">IF(Oxygen_requirement!$F44&gt;$A$2,Oxygen_requirement!$G44,"")</f>
        <v>-0.189056236220049</v>
      </c>
      <c r="N45" s="18" t="n">
        <f aca="false">IF(Oxygen_requirement!$K44&gt;$A$2,Oxygen_requirement!$L44,"")</f>
        <v>-0.1627272974977</v>
      </c>
      <c r="O45" s="18" t="n">
        <f aca="false">IF(Oxygen_requirement!$P44&gt;$A$2,Oxygen_requirement!$Q44,"")</f>
        <v>-0.414973347970818</v>
      </c>
      <c r="P45" s="18" t="str">
        <f aca="false">IF(Oxygen_requirement!$U44&gt;$A$2,Oxygen_requirement!$V44,"")</f>
        <v/>
      </c>
      <c r="Q45" s="18"/>
      <c r="R45" s="18" t="n">
        <f aca="false">IF(Salinity!$F44&gt;$A$2,Salinity!$G44,"")</f>
        <v>-0.243038048686294</v>
      </c>
      <c r="S45" s="18" t="str">
        <f aca="false">IF(Salinity!$K44&gt;$A$2,Salinity!$L44,"")</f>
        <v/>
      </c>
    </row>
    <row r="46" customFormat="false" ht="12.75" hidden="false" customHeight="false" outlineLevel="0" collapsed="false">
      <c r="A46" s="10" t="n">
        <v>14.13</v>
      </c>
      <c r="B46" s="10" t="s">
        <v>52</v>
      </c>
      <c r="C46" s="18" t="n">
        <f aca="false">IF(Temperature_Range!F45&gt;$A$2,Temperature_Range!G45,"")</f>
        <v>-0.649983543645145</v>
      </c>
      <c r="D46" s="18" t="n">
        <f aca="false">IF(Temperature_Range!K45&gt;$A$2,Temperature_Range!L45,"")</f>
        <v>-0.581017388588385</v>
      </c>
      <c r="E46" s="18" t="n">
        <f aca="false">IF(Temperature_Range!P45&gt;$A$2,Temperature_Range!Q45,"")</f>
        <v>-0.474156775755923</v>
      </c>
      <c r="F46" s="18"/>
      <c r="G46" s="18" t="n">
        <f aca="false">IF(Habitat!$F45&gt;$A$2,Habitat!$G45,"")</f>
        <v>-1.01959555606338</v>
      </c>
      <c r="H46" s="18" t="str">
        <f aca="false">IF(Habitat!$I45&gt;$A$2,Habitat!$L45,"")</f>
        <v/>
      </c>
      <c r="I46" s="18" t="n">
        <f aca="false">IF(Habitat!$P45&gt;$A$2,Habitat!$Q45,"")</f>
        <v>-0.722633922533812</v>
      </c>
      <c r="J46" s="18" t="n">
        <f aca="false">IF(Habitat!$U45&gt;$A$2,Habitat!$V45,"")</f>
        <v>-0.578578895478439</v>
      </c>
      <c r="K46" s="18" t="n">
        <f aca="false">IF(Habitat!$Z45&gt;$A$2,Habitat!$AA45,"")</f>
        <v>-0.470639127191742</v>
      </c>
      <c r="L46" s="18"/>
      <c r="M46" s="18" t="n">
        <f aca="false">IF(Oxygen_requirement!$F45&gt;$A$2,Oxygen_requirement!$G45,"")</f>
        <v>-0.49008623188403</v>
      </c>
      <c r="N46" s="18" t="n">
        <f aca="false">IF(Oxygen_requirement!$K45&gt;$A$2,Oxygen_requirement!$L45,"")</f>
        <v>-0.926213785839081</v>
      </c>
      <c r="O46" s="18" t="n">
        <f aca="false">IF(Oxygen_requirement!$P45&gt;$A$2,Oxygen_requirement!$Q45,"")</f>
        <v>-0.878266403266911</v>
      </c>
      <c r="P46" s="18" t="n">
        <f aca="false">IF(Oxygen_requirement!$U45&gt;$A$2,Oxygen_requirement!$V45,"")</f>
        <v>-0.571677362334241</v>
      </c>
      <c r="Q46" s="18"/>
      <c r="R46" s="18" t="n">
        <f aca="false">IF(Salinity!$F45&gt;$A$2,Salinity!$G45,"")</f>
        <v>-0.730378468587643</v>
      </c>
      <c r="S46" s="18" t="n">
        <f aca="false">IF(Salinity!$K45&gt;$A$2,Salinity!$L45,"")</f>
        <v>-1.01072386539177</v>
      </c>
    </row>
    <row r="47" customFormat="false" ht="12.75" hidden="false" customHeight="false" outlineLevel="0" collapsed="false">
      <c r="A47" s="10" t="n">
        <v>16.01</v>
      </c>
      <c r="B47" s="10" t="s">
        <v>53</v>
      </c>
      <c r="C47" s="18" t="n">
        <f aca="false">IF(Temperature_Range!F46&gt;$A$2,Temperature_Range!G46,"")</f>
        <v>0.67138648270393</v>
      </c>
      <c r="D47" s="18" t="n">
        <f aca="false">IF(Temperature_Range!K46&gt;$A$2,Temperature_Range!L46,"")</f>
        <v>0.609517265317994</v>
      </c>
      <c r="E47" s="18" t="n">
        <f aca="false">IF(Temperature_Range!P46&gt;$A$2,Temperature_Range!Q46,"")</f>
        <v>0.618752841011573</v>
      </c>
      <c r="F47" s="18"/>
      <c r="G47" s="18" t="n">
        <f aca="false">IF(Habitat!$F46&gt;$A$2,Habitat!$G46,"")</f>
        <v>0.680616802355139</v>
      </c>
      <c r="H47" s="18" t="n">
        <f aca="false">IF(Habitat!$I46&gt;$A$2,Habitat!$L46,"")</f>
        <v>0.640275125753183</v>
      </c>
      <c r="I47" s="18" t="n">
        <f aca="false">IF(Habitat!$P46&gt;$A$2,Habitat!$Q46,"")</f>
        <v>0.698364293663352</v>
      </c>
      <c r="J47" s="18" t="n">
        <f aca="false">IF(Habitat!$U46&gt;$A$2,Habitat!$V46,"")</f>
        <v>0.679664849140632</v>
      </c>
      <c r="K47" s="18" t="n">
        <f aca="false">IF(Habitat!$Z46&gt;$A$2,Habitat!$AA46,"")</f>
        <v>0.612533073122813</v>
      </c>
      <c r="L47" s="18"/>
      <c r="M47" s="18" t="n">
        <f aca="false">IF(Oxygen_requirement!$F46&gt;$A$2,Oxygen_requirement!$G46,"")</f>
        <v>0.67572671984092</v>
      </c>
      <c r="N47" s="18" t="n">
        <f aca="false">IF(Oxygen_requirement!$K46&gt;$A$2,Oxygen_requirement!$L46,"")</f>
        <v>0.682721956443471</v>
      </c>
      <c r="O47" s="18" t="n">
        <f aca="false">IF(Oxygen_requirement!$P46&gt;$A$2,Oxygen_requirement!$Q46,"")</f>
        <v>0.652171930914577</v>
      </c>
      <c r="P47" s="18" t="n">
        <f aca="false">IF(Oxygen_requirement!$U46&gt;$A$2,Oxygen_requirement!$V46,"")</f>
        <v>0.616216027666697</v>
      </c>
      <c r="Q47" s="18"/>
      <c r="R47" s="18" t="n">
        <f aca="false">IF(Salinity!$F46&gt;$A$2,Salinity!$G46,"")</f>
        <v>0.690106544004714</v>
      </c>
      <c r="S47" s="18" t="n">
        <f aca="false">IF(Salinity!$K46&gt;$A$2,Salinity!$L46,"")</f>
        <v>0.675568007745781</v>
      </c>
    </row>
    <row r="48" customFormat="false" ht="12.75" hidden="false" customHeight="false" outlineLevel="0" collapsed="false">
      <c r="A48" s="10" t="n">
        <v>16.02</v>
      </c>
      <c r="B48" s="10" t="s">
        <v>54</v>
      </c>
      <c r="C48" s="18" t="str">
        <f aca="false">IF(Temperature_Range!F47&gt;$A$2,Temperature_Range!G47,"")</f>
        <v/>
      </c>
      <c r="D48" s="18" t="str">
        <f aca="false">IF(Temperature_Range!K47&gt;$A$2,Temperature_Range!L47,"")</f>
        <v/>
      </c>
      <c r="E48" s="18" t="str">
        <f aca="false">IF(Temperature_Range!P47&gt;$A$2,Temperature_Range!Q47,"")</f>
        <v/>
      </c>
      <c r="F48" s="18"/>
      <c r="G48" s="18" t="str">
        <f aca="false">IF(Habitat!$F47&gt;$A$2,Habitat!$G47,"")</f>
        <v/>
      </c>
      <c r="H48" s="18" t="str">
        <f aca="false">IF(Habitat!$I47&gt;$A$2,Habitat!$L47,"")</f>
        <v/>
      </c>
      <c r="I48" s="18" t="str">
        <f aca="false">IF(Habitat!$P47&gt;$A$2,Habitat!$Q47,"")</f>
        <v/>
      </c>
      <c r="J48" s="18" t="str">
        <f aca="false">IF(Habitat!$U47&gt;$A$2,Habitat!$V47,"")</f>
        <v/>
      </c>
      <c r="K48" s="18" t="str">
        <f aca="false">IF(Habitat!$Z47&gt;$A$2,Habitat!$AA47,"")</f>
        <v/>
      </c>
      <c r="L48" s="18"/>
      <c r="M48" s="18" t="str">
        <f aca="false">IF(Oxygen_requirement!$F47&gt;$A$2,Oxygen_requirement!$G47,"")</f>
        <v/>
      </c>
      <c r="N48" s="18" t="str">
        <f aca="false">IF(Oxygen_requirement!$K47&gt;$A$2,Oxygen_requirement!$L47,"")</f>
        <v/>
      </c>
      <c r="O48" s="18" t="str">
        <f aca="false">IF(Oxygen_requirement!$P47&gt;$A$2,Oxygen_requirement!$Q47,"")</f>
        <v/>
      </c>
      <c r="P48" s="18" t="str">
        <f aca="false">IF(Oxygen_requirement!$U47&gt;$A$2,Oxygen_requirement!$V47,"")</f>
        <v/>
      </c>
      <c r="Q48" s="18"/>
      <c r="R48" s="18" t="str">
        <f aca="false">IF(Salinity!$F47&gt;$A$2,Salinity!$G47,"")</f>
        <v/>
      </c>
      <c r="S48" s="18" t="str">
        <f aca="false">IF(Salinity!$K47&gt;$A$2,Salinity!$L47,"")</f>
        <v/>
      </c>
    </row>
    <row r="49" customFormat="false" ht="12.75" hidden="false" customHeight="false" outlineLevel="0" collapsed="false">
      <c r="A49" s="10" t="n">
        <v>16.03</v>
      </c>
      <c r="B49" s="10" t="s">
        <v>55</v>
      </c>
      <c r="C49" s="18" t="n">
        <f aca="false">IF(Temperature_Range!F48&gt;$A$2,Temperature_Range!G48,"")</f>
        <v>0.155021748838221</v>
      </c>
      <c r="D49" s="18" t="n">
        <f aca="false">IF(Temperature_Range!K48&gt;$A$2,Temperature_Range!L48,"")</f>
        <v>0.177125540282561</v>
      </c>
      <c r="E49" s="18" t="n">
        <f aca="false">IF(Temperature_Range!P48&gt;$A$2,Temperature_Range!Q48,"")</f>
        <v>0.182194843875645</v>
      </c>
      <c r="F49" s="18"/>
      <c r="G49" s="18" t="n">
        <f aca="false">IF(Habitat!$F48&gt;$A$2,Habitat!$G48,"")</f>
        <v>0.191885526238913</v>
      </c>
      <c r="H49" s="18" t="n">
        <f aca="false">IF(Habitat!$I48&gt;$A$2,Habitat!$L48,"")</f>
        <v>0.167491087293764</v>
      </c>
      <c r="I49" s="18" t="n">
        <f aca="false">IF(Habitat!$P48&gt;$A$2,Habitat!$Q48,"")</f>
        <v>0.161555418043648</v>
      </c>
      <c r="J49" s="18" t="n">
        <f aca="false">IF(Habitat!$U48&gt;$A$2,Habitat!$V48,"")</f>
        <v>0.140346700645746</v>
      </c>
      <c r="K49" s="18" t="n">
        <f aca="false">IF(Habitat!$Z48&gt;$A$2,Habitat!$AA48,"")</f>
        <v>0.149372468887133</v>
      </c>
      <c r="L49" s="18"/>
      <c r="M49" s="18" t="n">
        <f aca="false">IF(Oxygen_requirement!$F48&gt;$A$2,Oxygen_requirement!$G48,"")</f>
        <v>0.153277077467902</v>
      </c>
      <c r="N49" s="18" t="n">
        <f aca="false">IF(Oxygen_requirement!$K48&gt;$A$2,Oxygen_requirement!$L48,"")</f>
        <v>0.167780119181912</v>
      </c>
      <c r="O49" s="18" t="n">
        <f aca="false">IF(Oxygen_requirement!$P48&gt;$A$2,Oxygen_requirement!$Q48,"")</f>
        <v>0.148154690642389</v>
      </c>
      <c r="P49" s="18" t="n">
        <f aca="false">IF(Oxygen_requirement!$U48&gt;$A$2,Oxygen_requirement!$V48,"")</f>
        <v>0.229050226185709</v>
      </c>
      <c r="Q49" s="18"/>
      <c r="R49" s="18" t="n">
        <f aca="false">IF(Salinity!$F48&gt;$A$2,Salinity!$G48,"")</f>
        <v>0.152739687359192</v>
      </c>
      <c r="S49" s="18" t="n">
        <f aca="false">IF(Salinity!$K48&gt;$A$2,Salinity!$L48,"")</f>
        <v>0.191530855347904</v>
      </c>
    </row>
    <row r="50" customFormat="false" ht="12.75" hidden="false" customHeight="false" outlineLevel="0" collapsed="false">
      <c r="A50" s="10" t="n">
        <v>16.05</v>
      </c>
      <c r="B50" s="10" t="s">
        <v>56</v>
      </c>
      <c r="C50" s="18" t="n">
        <f aca="false">IF(Temperature_Range!F49&gt;$A$2,Temperature_Range!G49,"")</f>
        <v>0</v>
      </c>
      <c r="D50" s="18" t="str">
        <f aca="false">IF(Temperature_Range!K49&gt;$A$2,Temperature_Range!L49,"")</f>
        <v/>
      </c>
      <c r="E50" s="18" t="str">
        <f aca="false">IF(Temperature_Range!P49&gt;$A$2,Temperature_Range!Q49,"")</f>
        <v/>
      </c>
      <c r="F50" s="18"/>
      <c r="G50" s="18" t="str">
        <f aca="false">IF(Habitat!$F49&gt;$A$2,Habitat!$G49,"")</f>
        <v/>
      </c>
      <c r="H50" s="18" t="str">
        <f aca="false">IF(Habitat!$I49&gt;$A$2,Habitat!$L49,"")</f>
        <v/>
      </c>
      <c r="I50" s="18" t="str">
        <f aca="false">IF(Habitat!$P49&gt;$A$2,Habitat!$Q49,"")</f>
        <v/>
      </c>
      <c r="J50" s="18" t="str">
        <f aca="false">IF(Habitat!$U49&gt;$A$2,Habitat!$V49,"")</f>
        <v/>
      </c>
      <c r="K50" s="18" t="str">
        <f aca="false">IF(Habitat!$Z49&gt;$A$2,Habitat!$AA49,"")</f>
        <v/>
      </c>
      <c r="L50" s="18"/>
      <c r="M50" s="18" t="n">
        <f aca="false">IF(Oxygen_requirement!$F49&gt;$A$2,Oxygen_requirement!$G49,"")</f>
        <v>0.176091259055681</v>
      </c>
      <c r="N50" s="18" t="str">
        <f aca="false">IF(Oxygen_requirement!$K49&gt;$A$2,Oxygen_requirement!$L49,"")</f>
        <v/>
      </c>
      <c r="O50" s="18" t="str">
        <f aca="false">IF(Oxygen_requirement!$P49&gt;$A$2,Oxygen_requirement!$Q49,"")</f>
        <v/>
      </c>
      <c r="P50" s="18" t="str">
        <f aca="false">IF(Oxygen_requirement!$U49&gt;$A$2,Oxygen_requirement!$V49,"")</f>
        <v/>
      </c>
      <c r="Q50" s="18"/>
      <c r="R50" s="18" t="str">
        <f aca="false">IF(Salinity!$F49&gt;$A$2,Salinity!$G49,"")</f>
        <v/>
      </c>
      <c r="S50" s="18" t="str">
        <f aca="false">IF(Salinity!$K49&gt;$A$2,Salinity!$L49,"")</f>
        <v/>
      </c>
    </row>
    <row r="51" customFormat="false" ht="12.75" hidden="false" customHeight="false" outlineLevel="0" collapsed="false">
      <c r="A51" s="10" t="n">
        <v>16.06</v>
      </c>
      <c r="B51" s="10" t="s">
        <v>57</v>
      </c>
      <c r="C51" s="18" t="str">
        <f aca="false">IF(Temperature_Range!F50&gt;$A$2,Temperature_Range!G50,"")</f>
        <v/>
      </c>
      <c r="D51" s="18" t="str">
        <f aca="false">IF(Temperature_Range!K50&gt;$A$2,Temperature_Range!L50,"")</f>
        <v/>
      </c>
      <c r="E51" s="18" t="str">
        <f aca="false">IF(Temperature_Range!P50&gt;$A$2,Temperature_Range!Q50,"")</f>
        <v/>
      </c>
      <c r="F51" s="18"/>
      <c r="G51" s="18" t="str">
        <f aca="false">IF(Habitat!$F50&gt;$A$2,Habitat!$G50,"")</f>
        <v/>
      </c>
      <c r="H51" s="18" t="str">
        <f aca="false">IF(Habitat!$I50&gt;$A$2,Habitat!$L50,"")</f>
        <v/>
      </c>
      <c r="I51" s="18" t="str">
        <f aca="false">IF(Habitat!$P50&gt;$A$2,Habitat!$Q50,"")</f>
        <v/>
      </c>
      <c r="J51" s="18" t="str">
        <f aca="false">IF(Habitat!$U50&gt;$A$2,Habitat!$V50,"")</f>
        <v/>
      </c>
      <c r="K51" s="18" t="str">
        <f aca="false">IF(Habitat!$Z50&gt;$A$2,Habitat!$AA50,"")</f>
        <v/>
      </c>
      <c r="L51" s="18"/>
      <c r="M51" s="18" t="str">
        <f aca="false">IF(Oxygen_requirement!$F50&gt;$A$2,Oxygen_requirement!$G50,"")</f>
        <v/>
      </c>
      <c r="N51" s="18" t="str">
        <f aca="false">IF(Oxygen_requirement!$K50&gt;$A$2,Oxygen_requirement!$L50,"")</f>
        <v/>
      </c>
      <c r="O51" s="18" t="str">
        <f aca="false">IF(Oxygen_requirement!$P50&gt;$A$2,Oxygen_requirement!$Q50,"")</f>
        <v/>
      </c>
      <c r="P51" s="18" t="str">
        <f aca="false">IF(Oxygen_requirement!$U50&gt;$A$2,Oxygen_requirement!$V50,"")</f>
        <v/>
      </c>
      <c r="Q51" s="18"/>
      <c r="R51" s="18" t="str">
        <f aca="false">IF(Salinity!$F50&gt;$A$2,Salinity!$G50,"")</f>
        <v/>
      </c>
      <c r="S51" s="18" t="str">
        <f aca="false">IF(Salinity!$K50&gt;$A$2,Salinity!$L50,"")</f>
        <v/>
      </c>
    </row>
    <row r="52" customFormat="false" ht="12.75" hidden="false" customHeight="false" outlineLevel="0" collapsed="false">
      <c r="A52" s="10" t="n">
        <v>16.07</v>
      </c>
      <c r="B52" s="10" t="s">
        <v>58</v>
      </c>
      <c r="C52" s="18" t="str">
        <f aca="false">IF(Temperature_Range!F51&gt;$A$2,Temperature_Range!G51,"")</f>
        <v/>
      </c>
      <c r="D52" s="18" t="str">
        <f aca="false">IF(Temperature_Range!K51&gt;$A$2,Temperature_Range!L51,"")</f>
        <v/>
      </c>
      <c r="E52" s="18" t="str">
        <f aca="false">IF(Temperature_Range!P51&gt;$A$2,Temperature_Range!Q51,"")</f>
        <v/>
      </c>
      <c r="F52" s="18"/>
      <c r="G52" s="18" t="str">
        <f aca="false">IF(Habitat!$F51&gt;$A$2,Habitat!$G51,"")</f>
        <v/>
      </c>
      <c r="H52" s="18" t="str">
        <f aca="false">IF(Habitat!$I51&gt;$A$2,Habitat!$L51,"")</f>
        <v/>
      </c>
      <c r="I52" s="18" t="str">
        <f aca="false">IF(Habitat!$P51&gt;$A$2,Habitat!$Q51,"")</f>
        <v/>
      </c>
      <c r="J52" s="18" t="str">
        <f aca="false">IF(Habitat!$U51&gt;$A$2,Habitat!$V51,"")</f>
        <v/>
      </c>
      <c r="K52" s="18" t="str">
        <f aca="false">IF(Habitat!$Z51&gt;$A$2,Habitat!$AA51,"")</f>
        <v/>
      </c>
      <c r="L52" s="18"/>
      <c r="M52" s="18" t="str">
        <f aca="false">IF(Oxygen_requirement!$F51&gt;$A$2,Oxygen_requirement!$G51,"")</f>
        <v/>
      </c>
      <c r="N52" s="18" t="str">
        <f aca="false">IF(Oxygen_requirement!$K51&gt;$A$2,Oxygen_requirement!$L51,"")</f>
        <v/>
      </c>
      <c r="O52" s="18" t="str">
        <f aca="false">IF(Oxygen_requirement!$P51&gt;$A$2,Oxygen_requirement!$Q51,"")</f>
        <v/>
      </c>
      <c r="P52" s="18" t="str">
        <f aca="false">IF(Oxygen_requirement!$U51&gt;$A$2,Oxygen_requirement!$V51,"")</f>
        <v/>
      </c>
      <c r="Q52" s="18"/>
      <c r="R52" s="18" t="str">
        <f aca="false">IF(Salinity!$F51&gt;$A$2,Salinity!$G51,"")</f>
        <v/>
      </c>
      <c r="S52" s="18" t="str">
        <f aca="false">IF(Salinity!$K51&gt;$A$2,Salinity!$L51,"")</f>
        <v/>
      </c>
    </row>
    <row r="53" customFormat="false" ht="12.75" hidden="false" customHeight="false" outlineLevel="0" collapsed="false">
      <c r="A53" s="10" t="n">
        <v>16.09</v>
      </c>
      <c r="B53" s="10" t="s">
        <v>59</v>
      </c>
      <c r="C53" s="18" t="n">
        <f aca="false">IF(Temperature_Range!F52&gt;$A$2,Temperature_Range!G52,"")</f>
        <v>0.583576585633949</v>
      </c>
      <c r="D53" s="18" t="str">
        <f aca="false">IF(Temperature_Range!K52&gt;$A$2,Temperature_Range!L52,"")</f>
        <v/>
      </c>
      <c r="E53" s="18" t="str">
        <f aca="false">IF(Temperature_Range!P52&gt;$A$2,Temperature_Range!Q52,"")</f>
        <v/>
      </c>
      <c r="F53" s="18"/>
      <c r="G53" s="18" t="n">
        <f aca="false">IF(Habitat!$F52&gt;$A$2,Habitat!$G52,"")</f>
        <v>0.602059991327962</v>
      </c>
      <c r="H53" s="18" t="str">
        <f aca="false">IF(Habitat!$I52&gt;$A$2,Habitat!$L52,"")</f>
        <v/>
      </c>
      <c r="I53" s="18" t="n">
        <f aca="false">IF(Habitat!$P52&gt;$A$2,Habitat!$Q52,"")</f>
        <v>0.516629796003336</v>
      </c>
      <c r="J53" s="18" t="str">
        <f aca="false">IF(Habitat!$U52&gt;$A$2,Habitat!$V52,"")</f>
        <v/>
      </c>
      <c r="K53" s="18" t="n">
        <f aca="false">IF(Habitat!$Z52&gt;$A$2,Habitat!$AA52,"")</f>
        <v>0.477121254719662</v>
      </c>
      <c r="L53" s="18"/>
      <c r="M53" s="18" t="n">
        <f aca="false">IF(Oxygen_requirement!$F52&gt;$A$2,Oxygen_requirement!$G52,"")</f>
        <v>0.455931955649724</v>
      </c>
      <c r="N53" s="18" t="n">
        <f aca="false">IF(Oxygen_requirement!$K52&gt;$A$2,Oxygen_requirement!$L52,"")</f>
        <v>0.716003343634799</v>
      </c>
      <c r="O53" s="18" t="n">
        <f aca="false">IF(Oxygen_requirement!$P52&gt;$A$2,Oxygen_requirement!$Q52,"")</f>
        <v>0.636822097587174</v>
      </c>
      <c r="P53" s="18" t="str">
        <f aca="false">IF(Oxygen_requirement!$U52&gt;$A$2,Oxygen_requirement!$V52,"")</f>
        <v/>
      </c>
      <c r="Q53" s="18"/>
      <c r="R53" s="18" t="n">
        <f aca="false">IF(Salinity!$F52&gt;$A$2,Salinity!$G52,"")</f>
        <v>0.583576585633949</v>
      </c>
      <c r="S53" s="18" t="str">
        <f aca="false">IF(Salinity!$K52&gt;$A$2,Salinity!$L52,"")</f>
        <v/>
      </c>
    </row>
    <row r="54" customFormat="false" ht="12.75" hidden="false" customHeight="false" outlineLevel="0" collapsed="false">
      <c r="A54" s="10" t="n">
        <v>16.1</v>
      </c>
      <c r="B54" s="10" t="s">
        <v>60</v>
      </c>
      <c r="C54" s="18" t="str">
        <f aca="false">IF(Temperature_Range!F53&gt;$A$2,Temperature_Range!G53,"")</f>
        <v/>
      </c>
      <c r="D54" s="18" t="str">
        <f aca="false">IF(Temperature_Range!K53&gt;$A$2,Temperature_Range!L53,"")</f>
        <v/>
      </c>
      <c r="E54" s="18" t="str">
        <f aca="false">IF(Temperature_Range!P53&gt;$A$2,Temperature_Range!Q53,"")</f>
        <v/>
      </c>
      <c r="F54" s="18"/>
      <c r="G54" s="18" t="str">
        <f aca="false">IF(Habitat!$F53&gt;$A$2,Habitat!$G53,"")</f>
        <v/>
      </c>
      <c r="H54" s="18" t="str">
        <f aca="false">IF(Habitat!$I53&gt;$A$2,Habitat!$L53,"")</f>
        <v/>
      </c>
      <c r="I54" s="18" t="str">
        <f aca="false">IF(Habitat!$P53&gt;$A$2,Habitat!$Q53,"")</f>
        <v/>
      </c>
      <c r="J54" s="18" t="str">
        <f aca="false">IF(Habitat!$U53&gt;$A$2,Habitat!$V53,"")</f>
        <v/>
      </c>
      <c r="K54" s="18" t="str">
        <f aca="false">IF(Habitat!$Z53&gt;$A$2,Habitat!$AA53,"")</f>
        <v/>
      </c>
      <c r="L54" s="18"/>
      <c r="M54" s="18" t="str">
        <f aca="false">IF(Oxygen_requirement!$F53&gt;$A$2,Oxygen_requirement!$G53,"")</f>
        <v/>
      </c>
      <c r="N54" s="18" t="str">
        <f aca="false">IF(Oxygen_requirement!$K53&gt;$A$2,Oxygen_requirement!$L53,"")</f>
        <v/>
      </c>
      <c r="O54" s="18" t="str">
        <f aca="false">IF(Oxygen_requirement!$P53&gt;$A$2,Oxygen_requirement!$Q53,"")</f>
        <v/>
      </c>
      <c r="P54" s="18" t="str">
        <f aca="false">IF(Oxygen_requirement!$U53&gt;$A$2,Oxygen_requirement!$V53,"")</f>
        <v/>
      </c>
      <c r="Q54" s="18"/>
      <c r="R54" s="18" t="str">
        <f aca="false">IF(Salinity!$F53&gt;$A$2,Salinity!$G53,"")</f>
        <v/>
      </c>
      <c r="S54" s="18" t="str">
        <f aca="false">IF(Salinity!$K53&gt;$A$2,Salinity!$L53,"")</f>
        <v/>
      </c>
    </row>
    <row r="55" customFormat="false" ht="12.75" hidden="false" customHeight="false" outlineLevel="0" collapsed="false">
      <c r="A55" s="10" t="n">
        <v>16.11</v>
      </c>
      <c r="B55" s="10" t="s">
        <v>61</v>
      </c>
      <c r="C55" s="18" t="n">
        <f aca="false">IF(Temperature_Range!F54&gt;$A$2,Temperature_Range!G54,"")</f>
        <v>-0.477121254719662</v>
      </c>
      <c r="D55" s="18" t="n">
        <f aca="false">IF(Temperature_Range!K54&gt;$A$2,Temperature_Range!L54,"")</f>
        <v>-0.407485326578268</v>
      </c>
      <c r="E55" s="18" t="str">
        <f aca="false">IF(Temperature_Range!P54&gt;$A$2,Temperature_Range!Q54,"")</f>
        <v/>
      </c>
      <c r="F55" s="18"/>
      <c r="G55" s="18" t="n">
        <f aca="false">IF(Habitat!$F54&gt;$A$2,Habitat!$G54,"")</f>
        <v>-0.602059991327962</v>
      </c>
      <c r="H55" s="18" t="str">
        <f aca="false">IF(Habitat!$I54&gt;$A$2,Habitat!$L54,"")</f>
        <v/>
      </c>
      <c r="I55" s="18" t="n">
        <f aca="false">IF(Habitat!$P54&gt;$A$2,Habitat!$Q54,"")</f>
        <v>-0.477121254719662</v>
      </c>
      <c r="J55" s="18" t="n">
        <f aca="false">IF(Habitat!$U54&gt;$A$2,Habitat!$V54,"")</f>
        <v>-0.410174465089049</v>
      </c>
      <c r="K55" s="18" t="n">
        <f aca="false">IF(Habitat!$Z54&gt;$A$2,Habitat!$AA54,"")</f>
        <v>-0.447158031342219</v>
      </c>
      <c r="L55" s="18"/>
      <c r="M55" s="18" t="n">
        <f aca="false">IF(Oxygen_requirement!$F54&gt;$A$2,Oxygen_requirement!$G54,"")</f>
        <v>-0.477121254719662</v>
      </c>
      <c r="N55" s="18" t="n">
        <f aca="false">IF(Oxygen_requirement!$K54&gt;$A$2,Oxygen_requirement!$L54,"")</f>
        <v>-0.477121254719662</v>
      </c>
      <c r="O55" s="18" t="n">
        <f aca="false">IF(Oxygen_requirement!$P54&gt;$A$2,Oxygen_requirement!$Q54,"")</f>
        <v>-0.2498774732166</v>
      </c>
      <c r="P55" s="18" t="str">
        <f aca="false">IF(Oxygen_requirement!$U54&gt;$A$2,Oxygen_requirement!$V54,"")</f>
        <v/>
      </c>
      <c r="Q55" s="18"/>
      <c r="R55" s="18" t="n">
        <f aca="false">IF(Salinity!$F54&gt;$A$2,Salinity!$G54,"")</f>
        <v>-0.330993219041424</v>
      </c>
      <c r="S55" s="18" t="str">
        <f aca="false">IF(Salinity!$K54&gt;$A$2,Salinity!$L54,"")</f>
        <v/>
      </c>
    </row>
    <row r="56" customFormat="false" ht="12.75" hidden="false" customHeight="false" outlineLevel="0" collapsed="false">
      <c r="A56" s="10" t="n">
        <v>16.12</v>
      </c>
      <c r="B56" s="10" t="s">
        <v>62</v>
      </c>
      <c r="C56" s="18" t="str">
        <f aca="false">IF(Temperature_Range!F55&gt;$A$2,Temperature_Range!G55,"")</f>
        <v/>
      </c>
      <c r="D56" s="18" t="str">
        <f aca="false">IF(Temperature_Range!K55&gt;$A$2,Temperature_Range!L55,"")</f>
        <v/>
      </c>
      <c r="E56" s="18" t="str">
        <f aca="false">IF(Temperature_Range!P55&gt;$A$2,Temperature_Range!Q55,"")</f>
        <v/>
      </c>
      <c r="F56" s="18"/>
      <c r="G56" s="18" t="str">
        <f aca="false">IF(Habitat!$F55&gt;$A$2,Habitat!$G55,"")</f>
        <v/>
      </c>
      <c r="H56" s="18" t="str">
        <f aca="false">IF(Habitat!$I55&gt;$A$2,Habitat!$L55,"")</f>
        <v/>
      </c>
      <c r="I56" s="18" t="str">
        <f aca="false">IF(Habitat!$P55&gt;$A$2,Habitat!$Q55,"")</f>
        <v/>
      </c>
      <c r="J56" s="18" t="str">
        <f aca="false">IF(Habitat!$U55&gt;$A$2,Habitat!$V55,"")</f>
        <v/>
      </c>
      <c r="K56" s="18" t="str">
        <f aca="false">IF(Habitat!$Z55&gt;$A$2,Habitat!$AA55,"")</f>
        <v/>
      </c>
      <c r="L56" s="18"/>
      <c r="M56" s="18" t="str">
        <f aca="false">IF(Oxygen_requirement!$F55&gt;$A$2,Oxygen_requirement!$G55,"")</f>
        <v/>
      </c>
      <c r="N56" s="18" t="str">
        <f aca="false">IF(Oxygen_requirement!$K55&gt;$A$2,Oxygen_requirement!$L55,"")</f>
        <v/>
      </c>
      <c r="O56" s="18" t="str">
        <f aca="false">IF(Oxygen_requirement!$P55&gt;$A$2,Oxygen_requirement!$Q55,"")</f>
        <v/>
      </c>
      <c r="P56" s="18" t="str">
        <f aca="false">IF(Oxygen_requirement!$U55&gt;$A$2,Oxygen_requirement!$V55,"")</f>
        <v/>
      </c>
      <c r="Q56" s="18"/>
      <c r="R56" s="18" t="str">
        <f aca="false">IF(Salinity!$F55&gt;$A$2,Salinity!$G55,"")</f>
        <v/>
      </c>
      <c r="S56" s="18" t="str">
        <f aca="false">IF(Salinity!$K55&gt;$A$2,Salinity!$L55,"")</f>
        <v/>
      </c>
    </row>
    <row r="57" customFormat="false" ht="12.75" hidden="false" customHeight="false" outlineLevel="0" collapsed="false">
      <c r="A57" s="10" t="n">
        <v>16.13</v>
      </c>
      <c r="B57" s="10" t="s">
        <v>63</v>
      </c>
      <c r="C57" s="18" t="n">
        <f aca="false">IF(Temperature_Range!F56&gt;$A$2,Temperature_Range!G56,"")</f>
        <v>-0.970036776622557</v>
      </c>
      <c r="D57" s="18" t="n">
        <f aca="false">IF(Temperature_Range!K56&gt;$A$2,Temperature_Range!L56,"")</f>
        <v>-0.325853579389013</v>
      </c>
      <c r="E57" s="18" t="n">
        <f aca="false">IF(Temperature_Range!P56&gt;$A$2,Temperature_Range!Q56,"")</f>
        <v>-1.38021124171161</v>
      </c>
      <c r="F57" s="18"/>
      <c r="G57" s="18" t="n">
        <f aca="false">IF(Habitat!$F56&gt;$A$2,Habitat!$G56,"")</f>
        <v>-0.829303772831025</v>
      </c>
      <c r="H57" s="18" t="str">
        <f aca="false">IF(Habitat!$I56&gt;$A$2,Habitat!$L56,"")</f>
        <v/>
      </c>
      <c r="I57" s="18" t="n">
        <f aca="false">IF(Habitat!$P56&gt;$A$2,Habitat!$Q56,"")</f>
        <v>-0.860338006570994</v>
      </c>
      <c r="J57" s="18" t="n">
        <f aca="false">IF(Habitat!$U56&gt;$A$2,Habitat!$V56,"")</f>
        <v>-0.602059991327962</v>
      </c>
      <c r="K57" s="18" t="n">
        <f aca="false">IF(Habitat!$Z56&gt;$A$2,Habitat!$AA56,"")</f>
        <v>-1.09691001300806</v>
      </c>
      <c r="L57" s="18"/>
      <c r="M57" s="18" t="n">
        <f aca="false">IF(Oxygen_requirement!$F56&gt;$A$2,Oxygen_requirement!$G56,"")</f>
        <v>-0.716003343634799</v>
      </c>
      <c r="N57" s="18" t="n">
        <f aca="false">IF(Oxygen_requirement!$K56&gt;$A$2,Oxygen_requirement!$L56,"")</f>
        <v>-0.970036776622557</v>
      </c>
      <c r="O57" s="18" t="n">
        <f aca="false">IF(Oxygen_requirement!$P56&gt;$A$2,Oxygen_requirement!$Q56,"")</f>
        <v>-1.23044892137827</v>
      </c>
      <c r="P57" s="18" t="str">
        <f aca="false">IF(Oxygen_requirement!$U56&gt;$A$2,Oxygen_requirement!$V56,"")</f>
        <v/>
      </c>
      <c r="Q57" s="18"/>
      <c r="R57" s="18" t="n">
        <f aca="false">IF(Salinity!$F56&gt;$A$2,Salinity!$G56,"")</f>
        <v>-1.43136376415899</v>
      </c>
      <c r="S57" s="18" t="str">
        <f aca="false">IF(Salinity!$K56&gt;$A$2,Salinity!$L56,"")</f>
        <v/>
      </c>
    </row>
    <row r="58" customFormat="false" ht="12.75" hidden="false" customHeight="false" outlineLevel="0" collapsed="false">
      <c r="A58" s="10" t="n">
        <v>16.14</v>
      </c>
      <c r="B58" s="10" t="s">
        <v>64</v>
      </c>
      <c r="C58" s="18" t="n">
        <f aca="false">IF(Temperature_Range!F57&gt;$A$2,Temperature_Range!G57,"")</f>
        <v>-0.301029995663981</v>
      </c>
      <c r="D58" s="18" t="str">
        <f aca="false">IF(Temperature_Range!K57&gt;$A$2,Temperature_Range!L57,"")</f>
        <v/>
      </c>
      <c r="E58" s="18" t="str">
        <f aca="false">IF(Temperature_Range!P57&gt;$A$2,Temperature_Range!Q57,"")</f>
        <v/>
      </c>
      <c r="F58" s="18"/>
      <c r="G58" s="18" t="str">
        <f aca="false">IF(Habitat!$F57&gt;$A$2,Habitat!$G57,"")</f>
        <v/>
      </c>
      <c r="H58" s="18" t="str">
        <f aca="false">IF(Habitat!$I57&gt;$A$2,Habitat!$L57,"")</f>
        <v/>
      </c>
      <c r="I58" s="18" t="n">
        <f aca="false">IF(Habitat!$P57&gt;$A$2,Habitat!$Q57,"")</f>
        <v>-0.301029995663981</v>
      </c>
      <c r="J58" s="18" t="str">
        <f aca="false">IF(Habitat!$U57&gt;$A$2,Habitat!$V57,"")</f>
        <v/>
      </c>
      <c r="K58" s="18" t="str">
        <f aca="false">IF(Habitat!$Z57&gt;$A$2,Habitat!$AA57,"")</f>
        <v/>
      </c>
      <c r="L58" s="18"/>
      <c r="M58" s="18" t="str">
        <f aca="false">IF(Oxygen_requirement!$F57&gt;$A$2,Oxygen_requirement!$G57,"")</f>
        <v/>
      </c>
      <c r="N58" s="18" t="n">
        <f aca="false">IF(Oxygen_requirement!$K57&gt;$A$2,Oxygen_requirement!$L57,"")</f>
        <v>-0.301029995663981</v>
      </c>
      <c r="O58" s="18" t="str">
        <f aca="false">IF(Oxygen_requirement!$P57&gt;$A$2,Oxygen_requirement!$Q57,"")</f>
        <v/>
      </c>
      <c r="P58" s="18" t="str">
        <f aca="false">IF(Oxygen_requirement!$U57&gt;$A$2,Oxygen_requirement!$V57,"")</f>
        <v/>
      </c>
      <c r="Q58" s="18"/>
      <c r="R58" s="18" t="str">
        <f aca="false">IF(Salinity!$F57&gt;$A$2,Salinity!$G57,"")</f>
        <v/>
      </c>
      <c r="S58" s="18" t="str">
        <f aca="false">IF(Salinity!$K57&gt;$A$2,Salinity!$L57,"")</f>
        <v/>
      </c>
    </row>
    <row r="59" customFormat="false" ht="12.75" hidden="false" customHeight="false" outlineLevel="0" collapsed="false">
      <c r="A59" s="10" t="n">
        <v>16.15</v>
      </c>
      <c r="B59" s="10" t="s">
        <v>65</v>
      </c>
      <c r="C59" s="18" t="str">
        <f aca="false">IF(Temperature_Range!F58&gt;$A$2,Temperature_Range!G58,"")</f>
        <v/>
      </c>
      <c r="D59" s="18" t="str">
        <f aca="false">IF(Temperature_Range!K58&gt;$A$2,Temperature_Range!L58,"")</f>
        <v/>
      </c>
      <c r="E59" s="18" t="str">
        <f aca="false">IF(Temperature_Range!P58&gt;$A$2,Temperature_Range!Q58,"")</f>
        <v/>
      </c>
      <c r="F59" s="18"/>
      <c r="G59" s="18" t="str">
        <f aca="false">IF(Habitat!$F58&gt;$A$2,Habitat!$G58,"")</f>
        <v/>
      </c>
      <c r="H59" s="18" t="str">
        <f aca="false">IF(Habitat!$I58&gt;$A$2,Habitat!$L58,"")</f>
        <v/>
      </c>
      <c r="I59" s="18" t="str">
        <f aca="false">IF(Habitat!$P58&gt;$A$2,Habitat!$Q58,"")</f>
        <v/>
      </c>
      <c r="J59" s="18" t="str">
        <f aca="false">IF(Habitat!$U58&gt;$A$2,Habitat!$V58,"")</f>
        <v/>
      </c>
      <c r="K59" s="18" t="str">
        <f aca="false">IF(Habitat!$Z58&gt;$A$2,Habitat!$AA58,"")</f>
        <v/>
      </c>
      <c r="L59" s="18"/>
      <c r="M59" s="18" t="str">
        <f aca="false">IF(Oxygen_requirement!$F58&gt;$A$2,Oxygen_requirement!$G58,"")</f>
        <v/>
      </c>
      <c r="N59" s="18" t="str">
        <f aca="false">IF(Oxygen_requirement!$K58&gt;$A$2,Oxygen_requirement!$L58,"")</f>
        <v/>
      </c>
      <c r="O59" s="18" t="str">
        <f aca="false">IF(Oxygen_requirement!$P58&gt;$A$2,Oxygen_requirement!$Q58,"")</f>
        <v/>
      </c>
      <c r="P59" s="18" t="str">
        <f aca="false">IF(Oxygen_requirement!$U58&gt;$A$2,Oxygen_requirement!$V58,"")</f>
        <v/>
      </c>
      <c r="Q59" s="18"/>
      <c r="R59" s="18" t="str">
        <f aca="false">IF(Salinity!$F58&gt;$A$2,Salinity!$G58,"")</f>
        <v/>
      </c>
      <c r="S59" s="18" t="str">
        <f aca="false">IF(Salinity!$K58&gt;$A$2,Salinity!$L58,"")</f>
        <v/>
      </c>
    </row>
    <row r="60" customFormat="false" ht="12.75" hidden="false" customHeight="false" outlineLevel="0" collapsed="false">
      <c r="A60" s="10" t="n">
        <v>16.16</v>
      </c>
      <c r="B60" s="10" t="s">
        <v>66</v>
      </c>
      <c r="C60" s="18" t="str">
        <f aca="false">IF(Temperature_Range!F59&gt;$A$2,Temperature_Range!G59,"")</f>
        <v/>
      </c>
      <c r="D60" s="18" t="str">
        <f aca="false">IF(Temperature_Range!K59&gt;$A$2,Temperature_Range!L59,"")</f>
        <v/>
      </c>
      <c r="E60" s="18" t="str">
        <f aca="false">IF(Temperature_Range!P59&gt;$A$2,Temperature_Range!Q59,"")</f>
        <v/>
      </c>
      <c r="F60" s="18"/>
      <c r="G60" s="18" t="str">
        <f aca="false">IF(Habitat!$F59&gt;$A$2,Habitat!$G59,"")</f>
        <v/>
      </c>
      <c r="H60" s="18" t="str">
        <f aca="false">IF(Habitat!$I59&gt;$A$2,Habitat!$L59,"")</f>
        <v/>
      </c>
      <c r="I60" s="18" t="str">
        <f aca="false">IF(Habitat!$P59&gt;$A$2,Habitat!$Q59,"")</f>
        <v/>
      </c>
      <c r="J60" s="18" t="str">
        <f aca="false">IF(Habitat!$U59&gt;$A$2,Habitat!$V59,"")</f>
        <v/>
      </c>
      <c r="K60" s="18" t="str">
        <f aca="false">IF(Habitat!$Z59&gt;$A$2,Habitat!$AA59,"")</f>
        <v/>
      </c>
      <c r="L60" s="18"/>
      <c r="M60" s="18" t="str">
        <f aca="false">IF(Oxygen_requirement!$F59&gt;$A$2,Oxygen_requirement!$G59,"")</f>
        <v/>
      </c>
      <c r="N60" s="18" t="str">
        <f aca="false">IF(Oxygen_requirement!$K59&gt;$A$2,Oxygen_requirement!$L59,"")</f>
        <v/>
      </c>
      <c r="O60" s="18" t="str">
        <f aca="false">IF(Oxygen_requirement!$P59&gt;$A$2,Oxygen_requirement!$Q59,"")</f>
        <v/>
      </c>
      <c r="P60" s="18" t="str">
        <f aca="false">IF(Oxygen_requirement!$U59&gt;$A$2,Oxygen_requirement!$V59,"")</f>
        <v/>
      </c>
      <c r="Q60" s="18"/>
      <c r="R60" s="18" t="str">
        <f aca="false">IF(Salinity!$F59&gt;$A$2,Salinity!$G59,"")</f>
        <v/>
      </c>
      <c r="S60" s="18" t="str">
        <f aca="false">IF(Salinity!$K59&gt;$A$2,Salinity!$L59,"")</f>
        <v/>
      </c>
    </row>
    <row r="61" customFormat="false" ht="12.75" hidden="false" customHeight="false" outlineLevel="0" collapsed="false">
      <c r="A61" s="10" t="n">
        <v>16.17</v>
      </c>
      <c r="B61" s="10" t="s">
        <v>67</v>
      </c>
      <c r="C61" s="18" t="n">
        <f aca="false">IF(Temperature_Range!F60&gt;$A$2,Temperature_Range!G60,"")</f>
        <v>-0.237007759050685</v>
      </c>
      <c r="D61" s="18" t="n">
        <f aca="false">IF(Temperature_Range!K60&gt;$A$2,Temperature_Range!L60,"")</f>
        <v>-0.170113580497332</v>
      </c>
      <c r="E61" s="18" t="n">
        <f aca="false">IF(Temperature_Range!P60&gt;$A$2,Temperature_Range!Q60,"")</f>
        <v>-0.306707128555672</v>
      </c>
      <c r="F61" s="18"/>
      <c r="G61" s="18" t="n">
        <f aca="false">IF(Habitat!$F60&gt;$A$2,Habitat!$G60,"")</f>
        <v>-0.254517866369725</v>
      </c>
      <c r="H61" s="18" t="n">
        <f aca="false">IF(Habitat!$I60&gt;$A$2,Habitat!$L60,"")</f>
        <v>-0.180287373649289</v>
      </c>
      <c r="I61" s="18" t="n">
        <f aca="false">IF(Habitat!$P60&gt;$A$2,Habitat!$Q60,"")</f>
        <v>-0.251604292517106</v>
      </c>
      <c r="J61" s="18" t="n">
        <f aca="false">IF(Habitat!$U60&gt;$A$2,Habitat!$V60,"")</f>
        <v>-0.199085750392781</v>
      </c>
      <c r="K61" s="18" t="n">
        <f aca="false">IF(Habitat!$Z60&gt;$A$2,Habitat!$AA60,"")</f>
        <v>-0.265887563185609</v>
      </c>
      <c r="L61" s="18"/>
      <c r="M61" s="18" t="n">
        <f aca="false">IF(Oxygen_requirement!$F60&gt;$A$2,Oxygen_requirement!$G60,"")</f>
        <v>-0.282062156588001</v>
      </c>
      <c r="N61" s="18" t="n">
        <f aca="false">IF(Oxygen_requirement!$K60&gt;$A$2,Oxygen_requirement!$L60,"")</f>
        <v>-0.227798082129558</v>
      </c>
      <c r="O61" s="18" t="n">
        <f aca="false">IF(Oxygen_requirement!$P60&gt;$A$2,Oxygen_requirement!$Q60,"")</f>
        <v>-0.175613224354799</v>
      </c>
      <c r="P61" s="18" t="n">
        <f aca="false">IF(Oxygen_requirement!$U60&gt;$A$2,Oxygen_requirement!$V60,"")</f>
        <v>-0.209136784100219</v>
      </c>
      <c r="Q61" s="18"/>
      <c r="R61" s="18" t="n">
        <f aca="false">IF(Salinity!$F60&gt;$A$2,Salinity!$G60,"")</f>
        <v>-0.237715152748912</v>
      </c>
      <c r="S61" s="18" t="n">
        <f aca="false">IF(Salinity!$K60&gt;$A$2,Salinity!$L60,"")</f>
        <v>-0.177042616461096</v>
      </c>
    </row>
    <row r="62" customFormat="false" ht="12.75" hidden="false" customHeight="false" outlineLevel="0" collapsed="false">
      <c r="A62" s="10" t="n">
        <v>16.18</v>
      </c>
      <c r="B62" s="10" t="s">
        <v>68</v>
      </c>
      <c r="C62" s="18" t="str">
        <f aca="false">IF(Temperature_Range!F61&gt;$A$2,Temperature_Range!G61,"")</f>
        <v/>
      </c>
      <c r="D62" s="18" t="str">
        <f aca="false">IF(Temperature_Range!K61&gt;$A$2,Temperature_Range!L61,"")</f>
        <v/>
      </c>
      <c r="E62" s="18" t="str">
        <f aca="false">IF(Temperature_Range!P61&gt;$A$2,Temperature_Range!Q61,"")</f>
        <v/>
      </c>
      <c r="F62" s="18"/>
      <c r="G62" s="18" t="str">
        <f aca="false">IF(Habitat!$F61&gt;$A$2,Habitat!$G61,"")</f>
        <v/>
      </c>
      <c r="H62" s="18" t="str">
        <f aca="false">IF(Habitat!$I61&gt;$A$2,Habitat!$L61,"")</f>
        <v/>
      </c>
      <c r="I62" s="18" t="str">
        <f aca="false">IF(Habitat!$P61&gt;$A$2,Habitat!$Q61,"")</f>
        <v/>
      </c>
      <c r="J62" s="18" t="str">
        <f aca="false">IF(Habitat!$U61&gt;$A$2,Habitat!$V61,"")</f>
        <v/>
      </c>
      <c r="K62" s="18" t="str">
        <f aca="false">IF(Habitat!$Z61&gt;$A$2,Habitat!$AA61,"")</f>
        <v/>
      </c>
      <c r="L62" s="18"/>
      <c r="M62" s="18" t="str">
        <f aca="false">IF(Oxygen_requirement!$F61&gt;$A$2,Oxygen_requirement!$G61,"")</f>
        <v/>
      </c>
      <c r="N62" s="18" t="str">
        <f aca="false">IF(Oxygen_requirement!$K61&gt;$A$2,Oxygen_requirement!$L61,"")</f>
        <v/>
      </c>
      <c r="O62" s="18" t="str">
        <f aca="false">IF(Oxygen_requirement!$P61&gt;$A$2,Oxygen_requirement!$Q61,"")</f>
        <v/>
      </c>
      <c r="P62" s="18" t="str">
        <f aca="false">IF(Oxygen_requirement!$U61&gt;$A$2,Oxygen_requirement!$V61,"")</f>
        <v/>
      </c>
      <c r="Q62" s="18"/>
      <c r="R62" s="18" t="str">
        <f aca="false">IF(Salinity!$F61&gt;$A$2,Salinity!$G61,"")</f>
        <v/>
      </c>
      <c r="S62" s="18" t="str">
        <f aca="false">IF(Salinity!$K61&gt;$A$2,Salinity!$L61,"")</f>
        <v/>
      </c>
    </row>
    <row r="63" customFormat="false" ht="12.75" hidden="false" customHeight="false" outlineLevel="0" collapsed="false">
      <c r="A63" s="10" t="n">
        <v>16.19</v>
      </c>
      <c r="B63" s="10" t="s">
        <v>69</v>
      </c>
      <c r="C63" s="18" t="n">
        <f aca="false">IF(Temperature_Range!F62&gt;$A$2,Temperature_Range!G62,"")</f>
        <v>-0.17095161940327</v>
      </c>
      <c r="D63" s="18" t="n">
        <f aca="false">IF(Temperature_Range!K62&gt;$A$2,Temperature_Range!L62,"")</f>
        <v>-0.241071200431786</v>
      </c>
      <c r="E63" s="18" t="n">
        <f aca="false">IF(Temperature_Range!P62&gt;$A$2,Temperature_Range!Q62,"")</f>
        <v>-0.110167783946361</v>
      </c>
      <c r="F63" s="18"/>
      <c r="G63" s="18" t="n">
        <f aca="false">IF(Habitat!$F62&gt;$A$2,Habitat!$G62,"")</f>
        <v>-0.145693958198919</v>
      </c>
      <c r="H63" s="18" t="n">
        <f aca="false">IF(Habitat!$I62&gt;$A$2,Habitat!$L62,"")</f>
        <v>-0.254353640812123</v>
      </c>
      <c r="I63" s="18" t="n">
        <f aca="false">IF(Habitat!$P62&gt;$A$2,Habitat!$Q62,"")</f>
        <v>-0.185590180457204</v>
      </c>
      <c r="J63" s="18" t="n">
        <f aca="false">IF(Habitat!$U62&gt;$A$2,Habitat!$V62,"")</f>
        <v>-0.146540536404425</v>
      </c>
      <c r="K63" s="18" t="n">
        <f aca="false">IF(Habitat!$Z62&gt;$A$2,Habitat!$AA62,"")</f>
        <v>-0.161334647564869</v>
      </c>
      <c r="L63" s="18"/>
      <c r="M63" s="18" t="n">
        <f aca="false">IF(Oxygen_requirement!$F62&gt;$A$2,Oxygen_requirement!$G62,"")</f>
        <v>-0.112942838001134</v>
      </c>
      <c r="N63" s="18" t="n">
        <f aca="false">IF(Oxygen_requirement!$K62&gt;$A$2,Oxygen_requirement!$L62,"")</f>
        <v>-0.227893631215671</v>
      </c>
      <c r="O63" s="18" t="n">
        <f aca="false">IF(Oxygen_requirement!$P62&gt;$A$2,Oxygen_requirement!$Q62,"")</f>
        <v>-0.265797619210575</v>
      </c>
      <c r="P63" s="18" t="n">
        <f aca="false">IF(Oxygen_requirement!$U62&gt;$A$2,Oxygen_requirement!$V62,"")</f>
        <v>-0.189586906347461</v>
      </c>
      <c r="Q63" s="18"/>
      <c r="R63" s="18" t="n">
        <f aca="false">IF(Salinity!$F62&gt;$A$2,Salinity!$G62,"")</f>
        <v>-0.189812517616048</v>
      </c>
      <c r="S63" s="18" t="n">
        <f aca="false">IF(Salinity!$K62&gt;$A$2,Salinity!$L62,"")</f>
        <v>-0.214625390054207</v>
      </c>
    </row>
    <row r="64" customFormat="false" ht="12.75" hidden="false" customHeight="false" outlineLevel="0" collapsed="false">
      <c r="A64" s="10" t="n">
        <v>16.21</v>
      </c>
      <c r="B64" s="10" t="s">
        <v>70</v>
      </c>
      <c r="C64" s="18" t="n">
        <f aca="false">IF(Temperature_Range!F63&gt;$A$2,Temperature_Range!G63,"")</f>
        <v>-0.232314183294521</v>
      </c>
      <c r="D64" s="18" t="n">
        <f aca="false">IF(Temperature_Range!K63&gt;$A$2,Temperature_Range!L63,"")</f>
        <v>-0.189319524789436</v>
      </c>
      <c r="E64" s="18" t="n">
        <f aca="false">IF(Temperature_Range!P63&gt;$A$2,Temperature_Range!Q63,"")</f>
        <v>-0.346437107438485</v>
      </c>
      <c r="F64" s="18"/>
      <c r="G64" s="18" t="n">
        <f aca="false">IF(Habitat!$F63&gt;$A$2,Habitat!$G63,"")</f>
        <v>-0.285922577401239</v>
      </c>
      <c r="H64" s="18" t="n">
        <f aca="false">IF(Habitat!$I63&gt;$A$2,Habitat!$L63,"")</f>
        <v>-0.132204669281153</v>
      </c>
      <c r="I64" s="18" t="n">
        <f aca="false">IF(Habitat!$P63&gt;$A$2,Habitat!$Q63,"")</f>
        <v>-0.227372442289636</v>
      </c>
      <c r="J64" s="18" t="n">
        <f aca="false">IF(Habitat!$U63&gt;$A$2,Habitat!$V63,"")</f>
        <v>-0.169917477379917</v>
      </c>
      <c r="K64" s="18" t="n">
        <f aca="false">IF(Habitat!$Z63&gt;$A$2,Habitat!$AA63,"")</f>
        <v>-0.264549270296515</v>
      </c>
      <c r="L64" s="18"/>
      <c r="M64" s="18" t="n">
        <f aca="false">IF(Oxygen_requirement!$F63&gt;$A$2,Oxygen_requirement!$G63,"")</f>
        <v>-0.258515659288306</v>
      </c>
      <c r="N64" s="18" t="n">
        <f aca="false">IF(Oxygen_requirement!$K63&gt;$A$2,Oxygen_requirement!$L63,"")</f>
        <v>-0.255041558816607</v>
      </c>
      <c r="O64" s="18" t="n">
        <f aca="false">IF(Oxygen_requirement!$P63&gt;$A$2,Oxygen_requirement!$Q63,"")</f>
        <v>-0.147379605656545</v>
      </c>
      <c r="P64" s="18" t="n">
        <f aca="false">IF(Oxygen_requirement!$U63&gt;$A$2,Oxygen_requirement!$V63,"")</f>
        <v>-0.200628538807062</v>
      </c>
      <c r="Q64" s="18"/>
      <c r="R64" s="18" t="n">
        <f aca="false">IF(Salinity!$F63&gt;$A$2,Salinity!$G63,"")</f>
        <v>-0.257956529935655</v>
      </c>
      <c r="S64" s="18" t="n">
        <f aca="false">IF(Salinity!$K63&gt;$A$2,Salinity!$L63,"")</f>
        <v>-0.154622581087782</v>
      </c>
    </row>
    <row r="65" customFormat="false" ht="12.75" hidden="false" customHeight="false" outlineLevel="0" collapsed="false">
      <c r="A65" s="10" t="n">
        <v>16.22</v>
      </c>
      <c r="B65" s="10" t="s">
        <v>71</v>
      </c>
      <c r="C65" s="18" t="str">
        <f aca="false">IF(Temperature_Range!F64&gt;$A$2,Temperature_Range!G64,"")</f>
        <v/>
      </c>
      <c r="D65" s="18" t="str">
        <f aca="false">IF(Temperature_Range!K64&gt;$A$2,Temperature_Range!L64,"")</f>
        <v/>
      </c>
      <c r="E65" s="18" t="str">
        <f aca="false">IF(Temperature_Range!P64&gt;$A$2,Temperature_Range!Q64,"")</f>
        <v/>
      </c>
      <c r="F65" s="18"/>
      <c r="G65" s="18" t="str">
        <f aca="false">IF(Habitat!$F64&gt;$A$2,Habitat!$G64,"")</f>
        <v/>
      </c>
      <c r="H65" s="18" t="str">
        <f aca="false">IF(Habitat!$I64&gt;$A$2,Habitat!$L64,"")</f>
        <v/>
      </c>
      <c r="I65" s="18" t="str">
        <f aca="false">IF(Habitat!$P64&gt;$A$2,Habitat!$Q64,"")</f>
        <v/>
      </c>
      <c r="J65" s="18" t="str">
        <f aca="false">IF(Habitat!$U64&gt;$A$2,Habitat!$V64,"")</f>
        <v/>
      </c>
      <c r="K65" s="18" t="str">
        <f aca="false">IF(Habitat!$Z64&gt;$A$2,Habitat!$AA64,"")</f>
        <v/>
      </c>
      <c r="L65" s="18"/>
      <c r="M65" s="18" t="str">
        <f aca="false">IF(Oxygen_requirement!$F64&gt;$A$2,Oxygen_requirement!$G64,"")</f>
        <v/>
      </c>
      <c r="N65" s="18" t="str">
        <f aca="false">IF(Oxygen_requirement!$K64&gt;$A$2,Oxygen_requirement!$L64,"")</f>
        <v/>
      </c>
      <c r="O65" s="18" t="str">
        <f aca="false">IF(Oxygen_requirement!$P64&gt;$A$2,Oxygen_requirement!$Q64,"")</f>
        <v/>
      </c>
      <c r="P65" s="18" t="str">
        <f aca="false">IF(Oxygen_requirement!$U64&gt;$A$2,Oxygen_requirement!$V64,"")</f>
        <v/>
      </c>
      <c r="Q65" s="18"/>
      <c r="R65" s="18" t="str">
        <f aca="false">IF(Salinity!$F64&gt;$A$2,Salinity!$G64,"")</f>
        <v/>
      </c>
      <c r="S65" s="18" t="str">
        <f aca="false">IF(Salinity!$K64&gt;$A$2,Salinity!$L64,"")</f>
        <v/>
      </c>
    </row>
    <row r="66" customFormat="false" ht="12.75" hidden="false" customHeight="false" outlineLevel="0" collapsed="false">
      <c r="A66" s="10" t="n">
        <v>16.23</v>
      </c>
      <c r="B66" s="10" t="s">
        <v>72</v>
      </c>
      <c r="C66" s="18" t="str">
        <f aca="false">IF(Temperature_Range!F65&gt;$A$2,Temperature_Range!G65,"")</f>
        <v/>
      </c>
      <c r="D66" s="18" t="str">
        <f aca="false">IF(Temperature_Range!K65&gt;$A$2,Temperature_Range!L65,"")</f>
        <v/>
      </c>
      <c r="E66" s="18" t="str">
        <f aca="false">IF(Temperature_Range!P65&gt;$A$2,Temperature_Range!Q65,"")</f>
        <v/>
      </c>
      <c r="F66" s="18"/>
      <c r="G66" s="18" t="str">
        <f aca="false">IF(Habitat!$F65&gt;$A$2,Habitat!$G65,"")</f>
        <v/>
      </c>
      <c r="H66" s="18" t="str">
        <f aca="false">IF(Habitat!$I65&gt;$A$2,Habitat!$L65,"")</f>
        <v/>
      </c>
      <c r="I66" s="18" t="str">
        <f aca="false">IF(Habitat!$P65&gt;$A$2,Habitat!$Q65,"")</f>
        <v/>
      </c>
      <c r="J66" s="18" t="str">
        <f aca="false">IF(Habitat!$U65&gt;$A$2,Habitat!$V65,"")</f>
        <v/>
      </c>
      <c r="K66" s="18" t="str">
        <f aca="false">IF(Habitat!$Z65&gt;$A$2,Habitat!$AA65,"")</f>
        <v/>
      </c>
      <c r="L66" s="18"/>
      <c r="M66" s="18" t="str">
        <f aca="false">IF(Oxygen_requirement!$F65&gt;$A$2,Oxygen_requirement!$G65,"")</f>
        <v/>
      </c>
      <c r="N66" s="18" t="str">
        <f aca="false">IF(Oxygen_requirement!$K65&gt;$A$2,Oxygen_requirement!$L65,"")</f>
        <v/>
      </c>
      <c r="O66" s="18" t="str">
        <f aca="false">IF(Oxygen_requirement!$P65&gt;$A$2,Oxygen_requirement!$Q65,"")</f>
        <v/>
      </c>
      <c r="P66" s="18" t="str">
        <f aca="false">IF(Oxygen_requirement!$U65&gt;$A$2,Oxygen_requirement!$V65,"")</f>
        <v/>
      </c>
      <c r="Q66" s="18"/>
      <c r="R66" s="18" t="str">
        <f aca="false">IF(Salinity!$F65&gt;$A$2,Salinity!$G65,"")</f>
        <v/>
      </c>
      <c r="S66" s="18" t="str">
        <f aca="false">IF(Salinity!$K65&gt;$A$2,Salinity!$L65,"")</f>
        <v/>
      </c>
    </row>
    <row r="67" customFormat="false" ht="12.75" hidden="false" customHeight="false" outlineLevel="0" collapsed="false">
      <c r="A67" s="10" t="n">
        <v>16.25</v>
      </c>
      <c r="B67" s="10" t="s">
        <v>73</v>
      </c>
      <c r="C67" s="18" t="n">
        <f aca="false">IF(Temperature_Range!F66&gt;$A$2,Temperature_Range!G66,"")</f>
        <v>-0.477121254719662</v>
      </c>
      <c r="D67" s="18" t="str">
        <f aca="false">IF(Temperature_Range!K66&gt;$A$2,Temperature_Range!L66,"")</f>
        <v/>
      </c>
      <c r="E67" s="18" t="str">
        <f aca="false">IF(Temperature_Range!P66&gt;$A$2,Temperature_Range!Q66,"")</f>
        <v/>
      </c>
      <c r="F67" s="18"/>
      <c r="G67" s="18" t="str">
        <f aca="false">IF(Habitat!$F66&gt;$A$2,Habitat!$G66,"")</f>
        <v/>
      </c>
      <c r="H67" s="18" t="str">
        <f aca="false">IF(Habitat!$I66&gt;$A$2,Habitat!$L66,"")</f>
        <v/>
      </c>
      <c r="I67" s="18" t="n">
        <f aca="false">IF(Habitat!$P66&gt;$A$2,Habitat!$Q66,"")</f>
        <v>-0.477121254719662</v>
      </c>
      <c r="J67" s="18" t="str">
        <f aca="false">IF(Habitat!$U66&gt;$A$2,Habitat!$V66,"")</f>
        <v/>
      </c>
      <c r="K67" s="18" t="n">
        <f aca="false">IF(Habitat!$Z66&gt;$A$2,Habitat!$AA66,"")</f>
        <v>-0.301029995663981</v>
      </c>
      <c r="L67" s="18"/>
      <c r="M67" s="18" t="n">
        <f aca="false">IF(Oxygen_requirement!$F66&gt;$A$2,Oxygen_requirement!$G66,"")</f>
        <v>-0.477121254719662</v>
      </c>
      <c r="N67" s="18" t="n">
        <f aca="false">IF(Oxygen_requirement!$K66&gt;$A$2,Oxygen_requirement!$L66,"")</f>
        <v>-0.301029995663981</v>
      </c>
      <c r="O67" s="18" t="str">
        <f aca="false">IF(Oxygen_requirement!$P66&gt;$A$2,Oxygen_requirement!$Q66,"")</f>
        <v/>
      </c>
      <c r="P67" s="18" t="str">
        <f aca="false">IF(Oxygen_requirement!$U66&gt;$A$2,Oxygen_requirement!$V66,"")</f>
        <v/>
      </c>
      <c r="Q67" s="18"/>
      <c r="R67" s="18" t="str">
        <f aca="false">IF(Salinity!$F66&gt;$A$2,Salinity!$G66,"")</f>
        <v/>
      </c>
      <c r="S67" s="18" t="str">
        <f aca="false">IF(Salinity!$K66&gt;$A$2,Salinity!$L66,"")</f>
        <v/>
      </c>
    </row>
    <row r="68" customFormat="false" ht="12.75" hidden="false" customHeight="false" outlineLevel="0" collapsed="false">
      <c r="A68" s="10" t="n">
        <v>18.01</v>
      </c>
      <c r="B68" s="10" t="s">
        <v>74</v>
      </c>
      <c r="C68" s="18" t="n">
        <f aca="false">IF(Temperature_Range!F67&gt;$A$2,Temperature_Range!G67,"")</f>
        <v>-1.25527250510331</v>
      </c>
      <c r="D68" s="18" t="n">
        <f aca="false">IF(Temperature_Range!K67&gt;$A$2,Temperature_Range!L67,"")</f>
        <v>-0.492915521902894</v>
      </c>
      <c r="E68" s="18" t="str">
        <f aca="false">IF(Temperature_Range!P67&gt;$A$2,Temperature_Range!Q67,"")</f>
        <v/>
      </c>
      <c r="F68" s="18"/>
      <c r="G68" s="18" t="n">
        <f aca="false">IF(Habitat!$F67&gt;$A$2,Habitat!$G67,"")</f>
        <v>-0.977723605288848</v>
      </c>
      <c r="H68" s="18" t="str">
        <f aca="false">IF(Habitat!$I67&gt;$A$2,Habitat!$L67,"")</f>
        <v/>
      </c>
      <c r="I68" s="18" t="n">
        <f aca="false">IF(Habitat!$P67&gt;$A$2,Habitat!$Q67,"")</f>
        <v>-1.30102999566398</v>
      </c>
      <c r="J68" s="18" t="n">
        <f aca="false">IF(Habitat!$U67&gt;$A$2,Habitat!$V67,"")</f>
        <v>-1.09691001300806</v>
      </c>
      <c r="K68" s="18" t="n">
        <f aca="false">IF(Habitat!$Z67&gt;$A$2,Habitat!$AA67,"")</f>
        <v>-0.812913356642856</v>
      </c>
      <c r="L68" s="18"/>
      <c r="M68" s="18" t="n">
        <f aca="false">IF(Oxygen_requirement!$F67&gt;$A$2,Oxygen_requirement!$G67,"")</f>
        <v>-0.865301426102544</v>
      </c>
      <c r="N68" s="18" t="n">
        <f aca="false">IF(Oxygen_requirement!$K67&gt;$A$2,Oxygen_requirement!$L67,"")</f>
        <v>-1.14612803567824</v>
      </c>
      <c r="O68" s="18" t="n">
        <f aca="false">IF(Oxygen_requirement!$P67&gt;$A$2,Oxygen_requirement!$Q67,"")</f>
        <v>-0.903089986991943</v>
      </c>
      <c r="P68" s="18" t="str">
        <f aca="false">IF(Oxygen_requirement!$U67&gt;$A$2,Oxygen_requirement!$V67,"")</f>
        <v/>
      </c>
      <c r="Q68" s="18"/>
      <c r="R68" s="18" t="n">
        <f aca="false">IF(Salinity!$F67&gt;$A$2,Salinity!$G67,"")</f>
        <v>-0.929418925714293</v>
      </c>
      <c r="S68" s="18" t="str">
        <f aca="false">IF(Salinity!$K67&gt;$A$2,Salinity!$L67,"")</f>
        <v/>
      </c>
    </row>
    <row r="69" customFormat="false" ht="12.75" hidden="false" customHeight="false" outlineLevel="0" collapsed="false">
      <c r="A69" s="10" t="n">
        <v>18.02</v>
      </c>
      <c r="B69" s="10" t="s">
        <v>75</v>
      </c>
      <c r="C69" s="18" t="n">
        <f aca="false">IF(Temperature_Range!F68&gt;$A$2,Temperature_Range!G68,"")</f>
        <v>-0.845098040014257</v>
      </c>
      <c r="D69" s="18" t="n">
        <f aca="false">IF(Temperature_Range!K68&gt;$A$2,Temperature_Range!L68,"")</f>
        <v>-0.602059991327962</v>
      </c>
      <c r="E69" s="18" t="n">
        <f aca="false">IF(Temperature_Range!P68&gt;$A$2,Temperature_Range!Q68,"")</f>
        <v>-1.07918124604762</v>
      </c>
      <c r="F69" s="18"/>
      <c r="G69" s="18" t="n">
        <f aca="false">IF(Habitat!$F68&gt;$A$2,Habitat!$G68,"")</f>
        <v>-0.763427993562937</v>
      </c>
      <c r="H69" s="18" t="str">
        <f aca="false">IF(Habitat!$I68&gt;$A$2,Habitat!$L68,"")</f>
        <v/>
      </c>
      <c r="I69" s="18" t="n">
        <f aca="false">IF(Habitat!$P68&gt;$A$2,Habitat!$Q68,"")</f>
        <v>-1.16136800223497</v>
      </c>
      <c r="J69" s="18" t="n">
        <f aca="false">IF(Habitat!$U68&gt;$A$2,Habitat!$V68,"")</f>
        <v>-0.57978359661681</v>
      </c>
      <c r="K69" s="18" t="n">
        <f aca="false">IF(Habitat!$Z68&gt;$A$2,Habitat!$AA68,"")</f>
        <v>-0.823908740944319</v>
      </c>
      <c r="L69" s="18"/>
      <c r="M69" s="18" t="n">
        <f aca="false">IF(Oxygen_requirement!$F68&gt;$A$2,Oxygen_requirement!$G68,"")</f>
        <v>-0.713210443450629</v>
      </c>
      <c r="N69" s="18" t="n">
        <f aca="false">IF(Oxygen_requirement!$K68&gt;$A$2,Oxygen_requirement!$L68,"")</f>
        <v>-1.07918124604762</v>
      </c>
      <c r="O69" s="18" t="n">
        <f aca="false">IF(Oxygen_requirement!$P68&gt;$A$2,Oxygen_requirement!$Q68,"")</f>
        <v>-0.732393759822969</v>
      </c>
      <c r="P69" s="18" t="str">
        <f aca="false">IF(Oxygen_requirement!$U68&gt;$A$2,Oxygen_requirement!$V68,"")</f>
        <v/>
      </c>
      <c r="Q69" s="18"/>
      <c r="R69" s="18" t="n">
        <f aca="false">IF(Salinity!$F68&gt;$A$2,Salinity!$G68,"")</f>
        <v>-0.795880017344075</v>
      </c>
      <c r="S69" s="18" t="n">
        <f aca="false">IF(Salinity!$K68&gt;$A$2,Salinity!$L68,"")</f>
        <v>-1.43136376415899</v>
      </c>
    </row>
    <row r="70" customFormat="false" ht="12.75" hidden="false" customHeight="false" outlineLevel="0" collapsed="false">
      <c r="A70" s="10" t="n">
        <v>20.01</v>
      </c>
      <c r="B70" s="10" t="s">
        <v>76</v>
      </c>
      <c r="C70" s="18" t="n">
        <f aca="false">IF(Temperature_Range!F69&gt;$A$2,Temperature_Range!G69,"")</f>
        <v>-0.156099280498173</v>
      </c>
      <c r="D70" s="18" t="n">
        <f aca="false">IF(Temperature_Range!K69&gt;$A$2,Temperature_Range!L69,"")</f>
        <v>-0.0394572274675918</v>
      </c>
      <c r="E70" s="18" t="n">
        <f aca="false">IF(Temperature_Range!P69&gt;$A$2,Temperature_Range!Q69,"")</f>
        <v>-0.226859328569537</v>
      </c>
      <c r="F70" s="18"/>
      <c r="G70" s="18" t="n">
        <f aca="false">IF(Habitat!$F69&gt;$A$2,Habitat!$G69,"")</f>
        <v>-0.138994801072761</v>
      </c>
      <c r="H70" s="18" t="n">
        <f aca="false">IF(Habitat!$I69&gt;$A$2,Habitat!$L69,"")</f>
        <v>-0.0910196480487382</v>
      </c>
      <c r="I70" s="18" t="n">
        <f aca="false">IF(Habitat!$P69&gt;$A$2,Habitat!$Q69,"")</f>
        <v>-0.173368400720208</v>
      </c>
      <c r="J70" s="18" t="n">
        <f aca="false">IF(Habitat!$U69&gt;$A$2,Habitat!$V69,"")</f>
        <v>-0.118220234947188</v>
      </c>
      <c r="K70" s="18" t="n">
        <f aca="false">IF(Habitat!$Z69&gt;$A$2,Habitat!$AA69,"")</f>
        <v>-0.17801718009172</v>
      </c>
      <c r="L70" s="18"/>
      <c r="M70" s="18" t="n">
        <f aca="false">IF(Oxygen_requirement!$F69&gt;$A$2,Oxygen_requirement!$G69,"")</f>
        <v>-0.139628789217675</v>
      </c>
      <c r="N70" s="18" t="n">
        <f aca="false">IF(Oxygen_requirement!$K69&gt;$A$2,Oxygen_requirement!$L69,"")</f>
        <v>-0.214524891704084</v>
      </c>
      <c r="O70" s="18" t="n">
        <f aca="false">IF(Oxygen_requirement!$P69&gt;$A$2,Oxygen_requirement!$Q69,"")</f>
        <v>-0.0614757975377292</v>
      </c>
      <c r="P70" s="18" t="n">
        <f aca="false">IF(Oxygen_requirement!$U69&gt;$A$2,Oxygen_requirement!$V69,"")</f>
        <v>-0.0542362832044456</v>
      </c>
      <c r="Q70" s="18"/>
      <c r="R70" s="18" t="n">
        <f aca="false">IF(Salinity!$F69&gt;$A$2,Salinity!$G69,"")</f>
        <v>-0.189139714256232</v>
      </c>
      <c r="S70" s="18" t="n">
        <f aca="false">IF(Salinity!$K69&gt;$A$2,Salinity!$L69,"")</f>
        <v>-0.144723686897859</v>
      </c>
    </row>
    <row r="71" customFormat="false" ht="12.75" hidden="false" customHeight="false" outlineLevel="0" collapsed="false">
      <c r="A71" s="10" t="n">
        <v>20.03</v>
      </c>
      <c r="B71" s="10" t="s">
        <v>77</v>
      </c>
      <c r="C71" s="18" t="n">
        <f aca="false">IF(Temperature_Range!F70&gt;$A$2,Temperature_Range!G70,"")</f>
        <v>-0.352529537292353</v>
      </c>
      <c r="D71" s="18" t="n">
        <f aca="false">IF(Temperature_Range!K70&gt;$A$2,Temperature_Range!L70,"")</f>
        <v>-0.0537766662735301</v>
      </c>
      <c r="E71" s="18" t="n">
        <f aca="false">IF(Temperature_Range!P70&gt;$A$2,Temperature_Range!Q70,"")</f>
        <v>-0.304099227391658</v>
      </c>
      <c r="F71" s="18"/>
      <c r="G71" s="18" t="n">
        <f aca="false">IF(Habitat!$F70&gt;$A$2,Habitat!$G70,"")</f>
        <v>-0.20815707162248</v>
      </c>
      <c r="H71" s="18" t="str">
        <f aca="false">IF(Habitat!$I70&gt;$A$2,Habitat!$L70,"")</f>
        <v/>
      </c>
      <c r="I71" s="18" t="n">
        <f aca="false">IF(Habitat!$P70&gt;$A$2,Habitat!$Q70,"")</f>
        <v>-0.360151447782638</v>
      </c>
      <c r="J71" s="18" t="n">
        <f aca="false">IF(Habitat!$U70&gt;$A$2,Habitat!$V70,"")</f>
        <v>-0.349248084772313</v>
      </c>
      <c r="K71" s="18" t="n">
        <f aca="false">IF(Habitat!$Z70&gt;$A$2,Habitat!$AA70,"")</f>
        <v>-0.397940008672038</v>
      </c>
      <c r="L71" s="18"/>
      <c r="M71" s="18" t="n">
        <f aca="false">IF(Oxygen_requirement!$F70&gt;$A$2,Oxygen_requirement!$G70,"")</f>
        <v>-0.359849959063898</v>
      </c>
      <c r="N71" s="18" t="n">
        <f aca="false">IF(Oxygen_requirement!$K70&gt;$A$2,Oxygen_requirement!$L70,"")</f>
        <v>-0.332307272939256</v>
      </c>
      <c r="O71" s="18" t="n">
        <f aca="false">IF(Oxygen_requirement!$P70&gt;$A$2,Oxygen_requirement!$Q70,"")</f>
        <v>-0.311531582889048</v>
      </c>
      <c r="P71" s="18" t="n">
        <f aca="false">IF(Oxygen_requirement!$U70&gt;$A$2,Oxygen_requirement!$V70,"")</f>
        <v>-0.22888201234756</v>
      </c>
      <c r="Q71" s="18"/>
      <c r="R71" s="18" t="n">
        <f aca="false">IF(Salinity!$F70&gt;$A$2,Salinity!$G70,"")</f>
        <v>-0.372966124034655</v>
      </c>
      <c r="S71" s="18" t="n">
        <f aca="false">IF(Salinity!$K70&gt;$A$2,Salinity!$L70,"")</f>
        <v>-0.235834395833131</v>
      </c>
    </row>
    <row r="72" customFormat="false" ht="12.75" hidden="false" customHeight="false" outlineLevel="0" collapsed="false">
      <c r="A72" s="10" t="n">
        <v>20.09</v>
      </c>
      <c r="B72" s="10" t="s">
        <v>78</v>
      </c>
      <c r="C72" s="18" t="n">
        <f aca="false">IF(Temperature_Range!F71&gt;$A$2,Temperature_Range!G71,"")</f>
        <v>-0.397940008672038</v>
      </c>
      <c r="D72" s="18" t="n">
        <f aca="false">IF(Temperature_Range!K71&gt;$A$2,Temperature_Range!L71,"")</f>
        <v>-0.24033215531037</v>
      </c>
      <c r="E72" s="18" t="n">
        <f aca="false">IF(Temperature_Range!P71&gt;$A$2,Temperature_Range!Q71,"")</f>
        <v>-0.516629796003336</v>
      </c>
      <c r="F72" s="18"/>
      <c r="G72" s="18" t="n">
        <f aca="false">IF(Habitat!$F71&gt;$A$2,Habitat!$G71,"")</f>
        <v>-0.67138648270393</v>
      </c>
      <c r="H72" s="18" t="str">
        <f aca="false">IF(Habitat!$I71&gt;$A$2,Habitat!$L71,"")</f>
        <v/>
      </c>
      <c r="I72" s="18" t="n">
        <f aca="false">IF(Habitat!$P71&gt;$A$2,Habitat!$Q71,"")</f>
        <v>-0.443697499232713</v>
      </c>
      <c r="J72" s="18" t="n">
        <f aca="false">IF(Habitat!$U71&gt;$A$2,Habitat!$V71,"")</f>
        <v>-0.181054678587231</v>
      </c>
      <c r="K72" s="18" t="n">
        <f aca="false">IF(Habitat!$Z71&gt;$A$2,Habitat!$AA71,"")</f>
        <v>-0.258832315869526</v>
      </c>
      <c r="L72" s="18"/>
      <c r="M72" s="18" t="n">
        <f aca="false">IF(Oxygen_requirement!$F71&gt;$A$2,Oxygen_requirement!$G71,"")</f>
        <v>-0.347773399206307</v>
      </c>
      <c r="N72" s="18" t="n">
        <f aca="false">IF(Oxygen_requirement!$K71&gt;$A$2,Oxygen_requirement!$L71,"")</f>
        <v>-0.682883184442564</v>
      </c>
      <c r="O72" s="18" t="n">
        <f aca="false">IF(Oxygen_requirement!$P71&gt;$A$2,Oxygen_requirement!$Q71,"")</f>
        <v>-0.148062535455438</v>
      </c>
      <c r="P72" s="18" t="n">
        <f aca="false">IF(Oxygen_requirement!$U71&gt;$A$2,Oxygen_requirement!$V71,"")</f>
        <v>-0.179607832778518</v>
      </c>
      <c r="Q72" s="18"/>
      <c r="R72" s="18" t="n">
        <f aca="false">IF(Salinity!$F71&gt;$A$2,Salinity!$G71,"")</f>
        <v>-0.516629796003336</v>
      </c>
      <c r="S72" s="18" t="n">
        <f aca="false">IF(Salinity!$K71&gt;$A$2,Salinity!$L71,"")</f>
        <v>-1.1832698436828</v>
      </c>
    </row>
    <row r="73" customFormat="false" ht="12.75" hidden="false" customHeight="false" outlineLevel="0" collapsed="false">
      <c r="A73" s="10" t="n">
        <v>30.01</v>
      </c>
      <c r="B73" s="10" t="s">
        <v>79</v>
      </c>
      <c r="C73" s="18" t="n">
        <f aca="false">IF(Temperature_Range!F72&gt;$A$2,Temperature_Range!G72,"")</f>
        <v>-1.18563657696191</v>
      </c>
      <c r="D73" s="18" t="n">
        <f aca="false">IF(Temperature_Range!K72&gt;$A$2,Temperature_Range!L72,"")</f>
        <v>-0.702730153209326</v>
      </c>
      <c r="E73" s="18" t="n">
        <f aca="false">IF(Temperature_Range!P72&gt;$A$2,Temperature_Range!Q72,"")</f>
        <v>-0.669006780958576</v>
      </c>
      <c r="F73" s="18"/>
      <c r="G73" s="18" t="n">
        <f aca="false">IF(Habitat!$F72&gt;$A$2,Habitat!$G72,"")</f>
        <v>-1.20682587603185</v>
      </c>
      <c r="H73" s="18" t="str">
        <f aca="false">IF(Habitat!$I72&gt;$A$2,Habitat!$L72,"")</f>
        <v/>
      </c>
      <c r="I73" s="18" t="n">
        <f aca="false">IF(Habitat!$P72&gt;$A$2,Habitat!$Q72,"")</f>
        <v>-1.45939248775923</v>
      </c>
      <c r="J73" s="18" t="n">
        <f aca="false">IF(Habitat!$U72&gt;$A$2,Habitat!$V72,"")</f>
        <v>-1.05690485133647</v>
      </c>
      <c r="K73" s="18" t="n">
        <f aca="false">IF(Habitat!$Z72&gt;$A$2,Habitat!$AA72,"")</f>
        <v>-0.828230114726961</v>
      </c>
      <c r="L73" s="18"/>
      <c r="M73" s="18" t="n">
        <f aca="false">IF(Oxygen_requirement!$F72&gt;$A$2,Oxygen_requirement!$G72,"")</f>
        <v>-1.07357736852963</v>
      </c>
      <c r="N73" s="18" t="n">
        <f aca="false">IF(Oxygen_requirement!$K72&gt;$A$2,Oxygen_requirement!$L72,"")</f>
        <v>-1.31527043477859</v>
      </c>
      <c r="O73" s="18" t="n">
        <f aca="false">IF(Oxygen_requirement!$P72&gt;$A$2,Oxygen_requirement!$Q72,"")</f>
        <v>-1.12057393120585</v>
      </c>
      <c r="P73" s="18" t="n">
        <f aca="false">IF(Oxygen_requirement!$U72&gt;$A$2,Oxygen_requirement!$V72,"")</f>
        <v>-0.851580167542177</v>
      </c>
      <c r="Q73" s="18"/>
      <c r="R73" s="18" t="n">
        <f aca="false">IF(Salinity!$F72&gt;$A$2,Salinity!$G72,"")</f>
        <v>-1.34570039058344</v>
      </c>
      <c r="S73" s="18" t="n">
        <f aca="false">IF(Salinity!$K72&gt;$A$2,Salinity!$L72,"")</f>
        <v>-1.55930801090701</v>
      </c>
    </row>
    <row r="74" customFormat="false" ht="12.75" hidden="false" customHeight="false" outlineLevel="0" collapsed="false">
      <c r="A74" s="10" t="n">
        <v>30.05</v>
      </c>
      <c r="B74" s="10" t="s">
        <v>80</v>
      </c>
      <c r="C74" s="18" t="n">
        <f aca="false">IF(Temperature_Range!F73&gt;$A$2,Temperature_Range!G73,"")</f>
        <v>-1.79934054945358</v>
      </c>
      <c r="D74" s="18" t="n">
        <f aca="false">IF(Temperature_Range!K73&gt;$A$2,Temperature_Range!L73,"")</f>
        <v>-0.920818753952375</v>
      </c>
      <c r="E74" s="18" t="n">
        <f aca="false">IF(Temperature_Range!P73&gt;$A$2,Temperature_Range!Q73,"")</f>
        <v>-1.21085336531489</v>
      </c>
      <c r="F74" s="18"/>
      <c r="G74" s="18" t="n">
        <f aca="false">IF(Habitat!$F73&gt;$A$2,Habitat!$G73,"")</f>
        <v>-1.86332286012046</v>
      </c>
      <c r="H74" s="18" t="str">
        <f aca="false">IF(Habitat!$I73&gt;$A$2,Habitat!$L73,"")</f>
        <v/>
      </c>
      <c r="I74" s="18" t="n">
        <f aca="false">IF(Habitat!$P73&gt;$A$2,Habitat!$Q73,"")</f>
        <v>-1.81291335664286</v>
      </c>
      <c r="J74" s="18" t="n">
        <f aca="false">IF(Habitat!$U73&gt;$A$2,Habitat!$V73,"")</f>
        <v>-1.89209460269048</v>
      </c>
      <c r="K74" s="18" t="n">
        <f aca="false">IF(Habitat!$Z73&gt;$A$2,Habitat!$AA73,"")</f>
        <v>-1.17609125905568</v>
      </c>
      <c r="L74" s="18"/>
      <c r="M74" s="18" t="n">
        <f aca="false">IF(Oxygen_requirement!$F73&gt;$A$2,Oxygen_requirement!$G73,"")</f>
        <v>-1.52504480703685</v>
      </c>
      <c r="N74" s="18" t="n">
        <f aca="false">IF(Oxygen_requirement!$K73&gt;$A$2,Oxygen_requirement!$L73,"")</f>
        <v>-1.75587485567249</v>
      </c>
      <c r="O74" s="18" t="n">
        <f aca="false">IF(Oxygen_requirement!$P73&gt;$A$2,Oxygen_requirement!$Q73,"")</f>
        <v>-1.54406804435028</v>
      </c>
      <c r="P74" s="18" t="n">
        <f aca="false">IF(Oxygen_requirement!$U73&gt;$A$2,Oxygen_requirement!$V73,"")</f>
        <v>-0.878266403266911</v>
      </c>
      <c r="Q74" s="18"/>
      <c r="R74" s="18" t="n">
        <f aca="false">IF(Salinity!$F73&gt;$A$2,Salinity!$G73,"")</f>
        <v>-1.78532983501077</v>
      </c>
      <c r="S74" s="18" t="n">
        <f aca="false">IF(Salinity!$K73&gt;$A$2,Salinity!$L73,"")</f>
        <v>-1.81954393554187</v>
      </c>
    </row>
    <row r="75" customFormat="false" ht="12.75" hidden="false" customHeight="false" outlineLevel="0" collapsed="false">
      <c r="A75" s="10" t="n">
        <v>30.07</v>
      </c>
      <c r="B75" s="10" t="s">
        <v>81</v>
      </c>
      <c r="C75" s="18" t="str">
        <f aca="false">IF(Temperature_Range!F74&gt;$A$2,Temperature_Range!G74,"")</f>
        <v/>
      </c>
      <c r="D75" s="18" t="str">
        <f aca="false">IF(Temperature_Range!K74&gt;$A$2,Temperature_Range!L74,"")</f>
        <v/>
      </c>
      <c r="E75" s="18" t="str">
        <f aca="false">IF(Temperature_Range!P74&gt;$A$2,Temperature_Range!Q74,"")</f>
        <v/>
      </c>
      <c r="F75" s="18"/>
      <c r="G75" s="18" t="str">
        <f aca="false">IF(Habitat!$F74&gt;$A$2,Habitat!$G74,"")</f>
        <v/>
      </c>
      <c r="H75" s="18" t="str">
        <f aca="false">IF(Habitat!$I74&gt;$A$2,Habitat!$L74,"")</f>
        <v/>
      </c>
      <c r="I75" s="18" t="str">
        <f aca="false">IF(Habitat!$P74&gt;$A$2,Habitat!$Q74,"")</f>
        <v/>
      </c>
      <c r="J75" s="18" t="str">
        <f aca="false">IF(Habitat!$U74&gt;$A$2,Habitat!$V74,"")</f>
        <v/>
      </c>
      <c r="K75" s="18" t="str">
        <f aca="false">IF(Habitat!$Z74&gt;$A$2,Habitat!$AA74,"")</f>
        <v/>
      </c>
      <c r="L75" s="18"/>
      <c r="M75" s="18" t="str">
        <f aca="false">IF(Oxygen_requirement!$F74&gt;$A$2,Oxygen_requirement!$G74,"")</f>
        <v/>
      </c>
      <c r="N75" s="18" t="str">
        <f aca="false">IF(Oxygen_requirement!$K74&gt;$A$2,Oxygen_requirement!$L74,"")</f>
        <v/>
      </c>
      <c r="O75" s="18" t="str">
        <f aca="false">IF(Oxygen_requirement!$P74&gt;$A$2,Oxygen_requirement!$Q74,"")</f>
        <v/>
      </c>
      <c r="P75" s="18" t="str">
        <f aca="false">IF(Oxygen_requirement!$U74&gt;$A$2,Oxygen_requirement!$V74,"")</f>
        <v/>
      </c>
      <c r="Q75" s="18"/>
      <c r="R75" s="18" t="str">
        <f aca="false">IF(Salinity!$F74&gt;$A$2,Salinity!$G74,"")</f>
        <v/>
      </c>
      <c r="S75" s="18" t="str">
        <f aca="false">IF(Salinity!$K74&gt;$A$2,Salinity!$L74,"")</f>
        <v/>
      </c>
    </row>
    <row r="76" customFormat="false" ht="12.75" hidden="false" customHeight="false" outlineLevel="0" collapsed="false">
      <c r="A76" s="10" t="n">
        <v>32.01</v>
      </c>
      <c r="B76" s="10" t="s">
        <v>82</v>
      </c>
      <c r="C76" s="18" t="n">
        <f aca="false">IF(Temperature_Range!F75&gt;$A$2,Temperature_Range!G75,"")</f>
        <v>-0.278286868525421</v>
      </c>
      <c r="D76" s="18" t="n">
        <f aca="false">IF(Temperature_Range!K75&gt;$A$2,Temperature_Range!L75,"")</f>
        <v>-0.0932243234310934</v>
      </c>
      <c r="E76" s="18" t="n">
        <f aca="false">IF(Temperature_Range!P75&gt;$A$2,Temperature_Range!Q75,"")</f>
        <v>-0.349878563201798</v>
      </c>
      <c r="F76" s="18"/>
      <c r="G76" s="18" t="n">
        <f aca="false">IF(Habitat!$F75&gt;$A$2,Habitat!$G75,"")</f>
        <v>-0.448157558784346</v>
      </c>
      <c r="H76" s="18" t="str">
        <f aca="false">IF(Habitat!$I75&gt;$A$2,Habitat!$L75,"")</f>
        <v/>
      </c>
      <c r="I76" s="18" t="n">
        <f aca="false">IF(Habitat!$P75&gt;$A$2,Habitat!$Q75,"")</f>
        <v>-0.315588715834906</v>
      </c>
      <c r="J76" s="18" t="n">
        <f aca="false">IF(Habitat!$U75&gt;$A$2,Habitat!$V75,"")</f>
        <v>-0.190331698170291</v>
      </c>
      <c r="K76" s="18" t="n">
        <f aca="false">IF(Habitat!$Z75&gt;$A$2,Habitat!$AA75,"")</f>
        <v>-0.235351220020003</v>
      </c>
      <c r="L76" s="18"/>
      <c r="M76" s="18" t="n">
        <f aca="false">IF(Oxygen_requirement!$F75&gt;$A$2,Oxygen_requirement!$G75,"")</f>
        <v>-0.192935815703411</v>
      </c>
      <c r="N76" s="18" t="n">
        <f aca="false">IF(Oxygen_requirement!$K75&gt;$A$2,Oxygen_requirement!$L75,"")</f>
        <v>-0.429059809249423</v>
      </c>
      <c r="O76" s="18" t="n">
        <f aca="false">IF(Oxygen_requirement!$P75&gt;$A$2,Oxygen_requirement!$Q75,"")</f>
        <v>-0.34733001531695</v>
      </c>
      <c r="P76" s="18" t="n">
        <f aca="false">IF(Oxygen_requirement!$U75&gt;$A$2,Oxygen_requirement!$V75,"")</f>
        <v>-0.214843848047698</v>
      </c>
      <c r="Q76" s="18"/>
      <c r="R76" s="18" t="n">
        <f aca="false">IF(Salinity!$F75&gt;$A$2,Salinity!$G75,"")</f>
        <v>-0.320335150859368</v>
      </c>
      <c r="S76" s="18" t="n">
        <f aca="false">IF(Salinity!$K75&gt;$A$2,Salinity!$L75,"")</f>
        <v>-0.472426133511283</v>
      </c>
    </row>
    <row r="77" customFormat="false" ht="12.75" hidden="false" customHeight="false" outlineLevel="0" collapsed="false">
      <c r="A77" s="10" t="n">
        <v>32.05</v>
      </c>
      <c r="B77" s="10" t="s">
        <v>83</v>
      </c>
      <c r="C77" s="18" t="n">
        <f aca="false">IF(Temperature_Range!F76&gt;$A$2,Temperature_Range!G76,"")</f>
        <v>-0.602059991327962</v>
      </c>
      <c r="D77" s="18" t="str">
        <f aca="false">IF(Temperature_Range!K76&gt;$A$2,Temperature_Range!L76,"")</f>
        <v/>
      </c>
      <c r="E77" s="18" t="str">
        <f aca="false">IF(Temperature_Range!P76&gt;$A$2,Temperature_Range!Q76,"")</f>
        <v/>
      </c>
      <c r="F77" s="18"/>
      <c r="G77" s="18" t="str">
        <f aca="false">IF(Habitat!$F76&gt;$A$2,Habitat!$G76,"")</f>
        <v/>
      </c>
      <c r="H77" s="18" t="str">
        <f aca="false">IF(Habitat!$I76&gt;$A$2,Habitat!$L76,"")</f>
        <v/>
      </c>
      <c r="I77" s="18" t="n">
        <f aca="false">IF(Habitat!$P76&gt;$A$2,Habitat!$Q76,"")</f>
        <v>-0.477121254719662</v>
      </c>
      <c r="J77" s="18" t="str">
        <f aca="false">IF(Habitat!$U76&gt;$A$2,Habitat!$V76,"")</f>
        <v/>
      </c>
      <c r="K77" s="18" t="n">
        <f aca="false">IF(Habitat!$Z76&gt;$A$2,Habitat!$AA76,"")</f>
        <v>-0.602059991327962</v>
      </c>
      <c r="L77" s="18"/>
      <c r="M77" s="18" t="n">
        <f aca="false">IF(Oxygen_requirement!$F76&gt;$A$2,Oxygen_requirement!$G76,"")</f>
        <v>-0.602059991327962</v>
      </c>
      <c r="N77" s="18" t="n">
        <f aca="false">IF(Oxygen_requirement!$K76&gt;$A$2,Oxygen_requirement!$L76,"")</f>
        <v>-0.477121254719662</v>
      </c>
      <c r="O77" s="18" t="str">
        <f aca="false">IF(Oxygen_requirement!$P76&gt;$A$2,Oxygen_requirement!$Q76,"")</f>
        <v/>
      </c>
      <c r="P77" s="18" t="str">
        <f aca="false">IF(Oxygen_requirement!$U76&gt;$A$2,Oxygen_requirement!$V76,"")</f>
        <v/>
      </c>
      <c r="Q77" s="18"/>
      <c r="R77" s="18" t="n">
        <f aca="false">IF(Salinity!$F76&gt;$A$2,Salinity!$G76,"")</f>
        <v>-0.477121254719662</v>
      </c>
      <c r="S77" s="18" t="str">
        <f aca="false">IF(Salinity!$K76&gt;$A$2,Salinity!$L76,"")</f>
        <v/>
      </c>
    </row>
    <row r="78" customFormat="false" ht="12.75" hidden="false" customHeight="false" outlineLevel="0" collapsed="false">
      <c r="A78" s="10" t="n">
        <v>32.07</v>
      </c>
      <c r="B78" s="10" t="s">
        <v>84</v>
      </c>
      <c r="C78" s="18" t="n">
        <f aca="false">IF(Temperature_Range!F77&gt;$A$2,Temperature_Range!G77,"")</f>
        <v>0.094269916841848</v>
      </c>
      <c r="D78" s="18" t="n">
        <f aca="false">IF(Temperature_Range!K77&gt;$A$2,Temperature_Range!L77,"")</f>
        <v>0.200359833782618</v>
      </c>
      <c r="E78" s="18" t="n">
        <f aca="false">IF(Temperature_Range!P77&gt;$A$2,Temperature_Range!Q77,"")</f>
        <v>0.0969100130080564</v>
      </c>
      <c r="F78" s="18"/>
      <c r="G78" s="18" t="n">
        <f aca="false">IF(Habitat!$F77&gt;$A$2,Habitat!$G77,"")</f>
        <v>0.110412483411704</v>
      </c>
      <c r="H78" s="18" t="str">
        <f aca="false">IF(Habitat!$I77&gt;$A$2,Habitat!$L77,"")</f>
        <v/>
      </c>
      <c r="I78" s="18" t="n">
        <f aca="false">IF(Habitat!$P77&gt;$A$2,Habitat!$Q77,"")</f>
        <v>0.1627272974977</v>
      </c>
      <c r="J78" s="18" t="n">
        <f aca="false">IF(Habitat!$U77&gt;$A$2,Habitat!$V77,"")</f>
        <v>0.20242019777803</v>
      </c>
      <c r="K78" s="18" t="n">
        <f aca="false">IF(Habitat!$Z77&gt;$A$2,Habitat!$AA77,"")</f>
        <v>-0.0152399665567368</v>
      </c>
      <c r="L78" s="18"/>
      <c r="M78" s="18" t="n">
        <f aca="false">IF(Oxygen_requirement!$F77&gt;$A$2,Oxygen_requirement!$G77,"")</f>
        <v>0.0850107897083486</v>
      </c>
      <c r="N78" s="18" t="n">
        <f aca="false">IF(Oxygen_requirement!$K77&gt;$A$2,Oxygen_requirement!$L77,"")</f>
        <v>0.135662602000073</v>
      </c>
      <c r="O78" s="18" t="n">
        <f aca="false">IF(Oxygen_requirement!$P77&gt;$A$2,Oxygen_requirement!$Q77,"")</f>
        <v>0</v>
      </c>
      <c r="P78" s="18" t="n">
        <f aca="false">IF(Oxygen_requirement!$U77&gt;$A$2,Oxygen_requirement!$V77,"")</f>
        <v>0.221848749616356</v>
      </c>
      <c r="Q78" s="18"/>
      <c r="R78" s="18" t="n">
        <f aca="false">IF(Salinity!$F77&gt;$A$2,Salinity!$G77,"")</f>
        <v>0.118099312077994</v>
      </c>
      <c r="S78" s="18" t="n">
        <f aca="false">IF(Salinity!$K77&gt;$A$2,Salinity!$L77,"")</f>
        <v>0.154901959985743</v>
      </c>
    </row>
    <row r="79" customFormat="false" ht="12.75" hidden="false" customHeight="false" outlineLevel="0" collapsed="false">
      <c r="A79" s="10" t="n">
        <v>32.1</v>
      </c>
      <c r="B79" s="10" t="s">
        <v>85</v>
      </c>
      <c r="C79" s="18" t="n">
        <f aca="false">IF(Temperature_Range!F78&gt;$A$2,Temperature_Range!G78,"")</f>
        <v>0</v>
      </c>
      <c r="D79" s="18" t="str">
        <f aca="false">IF(Temperature_Range!K78&gt;$A$2,Temperature_Range!L78,"")</f>
        <v/>
      </c>
      <c r="E79" s="18" t="str">
        <f aca="false">IF(Temperature_Range!P78&gt;$A$2,Temperature_Range!Q78,"")</f>
        <v/>
      </c>
      <c r="F79" s="18"/>
      <c r="G79" s="18" t="str">
        <f aca="false">IF(Habitat!$F78&gt;$A$2,Habitat!$G78,"")</f>
        <v/>
      </c>
      <c r="H79" s="18" t="str">
        <f aca="false">IF(Habitat!$I78&gt;$A$2,Habitat!$L78,"")</f>
        <v/>
      </c>
      <c r="I79" s="18" t="str">
        <f aca="false">IF(Habitat!$P78&gt;$A$2,Habitat!$Q78,"")</f>
        <v/>
      </c>
      <c r="J79" s="18" t="str">
        <f aca="false">IF(Habitat!$U78&gt;$A$2,Habitat!$V78,"")</f>
        <v/>
      </c>
      <c r="K79" s="18" t="str">
        <f aca="false">IF(Habitat!$Z78&gt;$A$2,Habitat!$AA78,"")</f>
        <v/>
      </c>
      <c r="L79" s="18"/>
      <c r="M79" s="18" t="str">
        <f aca="false">IF(Oxygen_requirement!$F78&gt;$A$2,Oxygen_requirement!$G78,"")</f>
        <v/>
      </c>
      <c r="N79" s="18" t="str">
        <f aca="false">IF(Oxygen_requirement!$K78&gt;$A$2,Oxygen_requirement!$L78,"")</f>
        <v/>
      </c>
      <c r="O79" s="18" t="str">
        <f aca="false">IF(Oxygen_requirement!$P78&gt;$A$2,Oxygen_requirement!$Q78,"")</f>
        <v/>
      </c>
      <c r="P79" s="18" t="str">
        <f aca="false">IF(Oxygen_requirement!$U78&gt;$A$2,Oxygen_requirement!$V78,"")</f>
        <v/>
      </c>
      <c r="Q79" s="18"/>
      <c r="R79" s="18" t="str">
        <f aca="false">IF(Salinity!$F78&gt;$A$2,Salinity!$G78,"")</f>
        <v/>
      </c>
      <c r="S79" s="18" t="str">
        <f aca="false">IF(Salinity!$K78&gt;$A$2,Salinity!$L78,"")</f>
        <v/>
      </c>
    </row>
    <row r="80" customFormat="false" ht="12.75" hidden="false" customHeight="false" outlineLevel="0" collapsed="false">
      <c r="A80" s="10" t="n">
        <v>34.01</v>
      </c>
      <c r="B80" s="10" t="s">
        <v>86</v>
      </c>
      <c r="C80" s="18" t="n">
        <f aca="false">IF(Temperature_Range!F79&gt;$A$2,Temperature_Range!G79,"")</f>
        <v>0.109144469425068</v>
      </c>
      <c r="D80" s="18" t="n">
        <f aca="false">IF(Temperature_Range!K79&gt;$A$2,Temperature_Range!L79,"")</f>
        <v>-0.0228628829595042</v>
      </c>
      <c r="E80" s="18" t="n">
        <f aca="false">IF(Temperature_Range!P79&gt;$A$2,Temperature_Range!Q79,"")</f>
        <v>0.0155121661782476</v>
      </c>
      <c r="F80" s="18"/>
      <c r="G80" s="18" t="n">
        <f aca="false">IF(Habitat!$F79&gt;$A$2,Habitat!$G79,"")</f>
        <v>0.129347855513355</v>
      </c>
      <c r="H80" s="18" t="str">
        <f aca="false">IF(Habitat!$I79&gt;$A$2,Habitat!$L79,"")</f>
        <v/>
      </c>
      <c r="I80" s="18" t="n">
        <f aca="false">IF(Habitat!$P79&gt;$A$2,Habitat!$Q79,"")</f>
        <v>0.140178703165037</v>
      </c>
      <c r="J80" s="18" t="n">
        <f aca="false">IF(Habitat!$U79&gt;$A$2,Habitat!$V79,"")</f>
        <v>0.116505569071437</v>
      </c>
      <c r="K80" s="18" t="n">
        <f aca="false">IF(Habitat!$Z79&gt;$A$2,Habitat!$AA79,"")</f>
        <v>0.0299632233774432</v>
      </c>
      <c r="L80" s="18"/>
      <c r="M80" s="18" t="n">
        <f aca="false">IF(Oxygen_requirement!$F79&gt;$A$2,Oxygen_requirement!$G79,"")</f>
        <v>0.0741017205183499</v>
      </c>
      <c r="N80" s="18" t="n">
        <f aca="false">IF(Oxygen_requirement!$K79&gt;$A$2,Oxygen_requirement!$L79,"")</f>
        <v>0.134698573897456</v>
      </c>
      <c r="O80" s="18" t="n">
        <f aca="false">IF(Oxygen_requirement!$P79&gt;$A$2,Oxygen_requirement!$Q79,"")</f>
        <v>0.0969100130080564</v>
      </c>
      <c r="P80" s="18" t="n">
        <f aca="false">IF(Oxygen_requirement!$U79&gt;$A$2,Oxygen_requirement!$V79,"")</f>
        <v>0.20012949992312</v>
      </c>
      <c r="Q80" s="18"/>
      <c r="R80" s="18" t="n">
        <f aca="false">IF(Salinity!$F79&gt;$A$2,Salinity!$G79,"")</f>
        <v>0.0684573806558516</v>
      </c>
      <c r="S80" s="18" t="n">
        <f aca="false">IF(Salinity!$K79&gt;$A$2,Salinity!$L79,"")</f>
        <v>0.0152399665567368</v>
      </c>
    </row>
    <row r="81" customFormat="false" ht="12.75" hidden="false" customHeight="false" outlineLevel="0" collapsed="false">
      <c r="A81" s="10" t="n">
        <v>34.03</v>
      </c>
      <c r="B81" s="10" t="s">
        <v>87</v>
      </c>
      <c r="C81" s="18" t="str">
        <f aca="false">IF(Temperature_Range!F80&gt;$A$2,Temperature_Range!G80,"")</f>
        <v/>
      </c>
      <c r="D81" s="18" t="str">
        <f aca="false">IF(Temperature_Range!K80&gt;$A$2,Temperature_Range!L80,"")</f>
        <v/>
      </c>
      <c r="E81" s="18" t="str">
        <f aca="false">IF(Temperature_Range!P80&gt;$A$2,Temperature_Range!Q80,"")</f>
        <v/>
      </c>
      <c r="F81" s="18"/>
      <c r="G81" s="18" t="str">
        <f aca="false">IF(Habitat!$F80&gt;$A$2,Habitat!$G80,"")</f>
        <v/>
      </c>
      <c r="H81" s="18" t="str">
        <f aca="false">IF(Habitat!$I80&gt;$A$2,Habitat!$L80,"")</f>
        <v/>
      </c>
      <c r="I81" s="18" t="str">
        <f aca="false">IF(Habitat!$P80&gt;$A$2,Habitat!$Q80,"")</f>
        <v/>
      </c>
      <c r="J81" s="18" t="str">
        <f aca="false">IF(Habitat!$U80&gt;$A$2,Habitat!$V80,"")</f>
        <v/>
      </c>
      <c r="K81" s="18" t="str">
        <f aca="false">IF(Habitat!$Z80&gt;$A$2,Habitat!$AA80,"")</f>
        <v/>
      </c>
      <c r="L81" s="18"/>
      <c r="M81" s="18" t="str">
        <f aca="false">IF(Oxygen_requirement!$F80&gt;$A$2,Oxygen_requirement!$G80,"")</f>
        <v/>
      </c>
      <c r="N81" s="18" t="str">
        <f aca="false">IF(Oxygen_requirement!$K80&gt;$A$2,Oxygen_requirement!$L80,"")</f>
        <v/>
      </c>
      <c r="O81" s="18" t="str">
        <f aca="false">IF(Oxygen_requirement!$P80&gt;$A$2,Oxygen_requirement!$Q80,"")</f>
        <v/>
      </c>
      <c r="P81" s="18" t="str">
        <f aca="false">IF(Oxygen_requirement!$U80&gt;$A$2,Oxygen_requirement!$V80,"")</f>
        <v/>
      </c>
      <c r="Q81" s="18"/>
      <c r="R81" s="18" t="str">
        <f aca="false">IF(Salinity!$F80&gt;$A$2,Salinity!$G80,"")</f>
        <v/>
      </c>
      <c r="S81" s="18" t="str">
        <f aca="false">IF(Salinity!$K80&gt;$A$2,Salinity!$L80,"")</f>
        <v/>
      </c>
    </row>
    <row r="82" customFormat="false" ht="12.75" hidden="false" customHeight="false" outlineLevel="0" collapsed="false">
      <c r="A82" s="10" t="n">
        <v>34.05</v>
      </c>
      <c r="B82" s="10" t="s">
        <v>88</v>
      </c>
      <c r="C82" s="18" t="n">
        <f aca="false">IF(Temperature_Range!F81&gt;$A$2,Temperature_Range!G81,"")</f>
        <v>-0.020203386088287</v>
      </c>
      <c r="D82" s="18" t="n">
        <f aca="false">IF(Temperature_Range!K81&gt;$A$2,Temperature_Range!L81,"")</f>
        <v>-0.0763883458634547</v>
      </c>
      <c r="E82" s="18" t="n">
        <f aca="false">IF(Temperature_Range!P81&gt;$A$2,Temperature_Range!Q81,"")</f>
        <v>-0.218055760599217</v>
      </c>
      <c r="F82" s="18"/>
      <c r="G82" s="18" t="n">
        <f aca="false">IF(Habitat!$F81&gt;$A$2,Habitat!$G81,"")</f>
        <v>-0.2498774732166</v>
      </c>
      <c r="H82" s="18" t="str">
        <f aca="false">IF(Habitat!$I81&gt;$A$2,Habitat!$L81,"")</f>
        <v/>
      </c>
      <c r="I82" s="18" t="n">
        <f aca="false">IF(Habitat!$P81&gt;$A$2,Habitat!$Q81,"")</f>
        <v>-0.131278914639319</v>
      </c>
      <c r="J82" s="18" t="n">
        <f aca="false">IF(Habitat!$U81&gt;$A$2,Habitat!$V81,"")</f>
        <v>0.156786103860295</v>
      </c>
      <c r="K82" s="18" t="n">
        <f aca="false">IF(Habitat!$Z81&gt;$A$2,Habitat!$AA81,"")</f>
        <v>0.167491087293764</v>
      </c>
      <c r="L82" s="18"/>
      <c r="M82" s="18" t="n">
        <f aca="false">IF(Oxygen_requirement!$F81&gt;$A$2,Oxygen_requirement!$G81,"")</f>
        <v>0.1249387366083</v>
      </c>
      <c r="N82" s="18" t="n">
        <f aca="false">IF(Oxygen_requirement!$K81&gt;$A$2,Oxygen_requirement!$L81,"")</f>
        <v>-0.283996656365201</v>
      </c>
      <c r="O82" s="18" t="n">
        <f aca="false">IF(Oxygen_requirement!$P81&gt;$A$2,Oxygen_requirement!$Q81,"")</f>
        <v>0.0555173278498313</v>
      </c>
      <c r="P82" s="18" t="n">
        <f aca="false">IF(Oxygen_requirement!$U81&gt;$A$2,Oxygen_requirement!$V81,"")</f>
        <v>-0.119609903103233</v>
      </c>
      <c r="Q82" s="18"/>
      <c r="R82" s="18" t="n">
        <f aca="false">IF(Salinity!$F81&gt;$A$2,Salinity!$G81,"")</f>
        <v>-0.0917703733556453</v>
      </c>
      <c r="S82" s="18" t="n">
        <f aca="false">IF(Salinity!$K81&gt;$A$2,Salinity!$L81,"")</f>
        <v>-0.383216751851331</v>
      </c>
    </row>
    <row r="83" customFormat="false" ht="12.75" hidden="false" customHeight="false" outlineLevel="0" collapsed="false">
      <c r="A83" s="10" t="n">
        <v>34.07</v>
      </c>
      <c r="B83" s="10" t="s">
        <v>89</v>
      </c>
      <c r="C83" s="18" t="n">
        <f aca="false">IF(Temperature_Range!F82&gt;$A$2,Temperature_Range!G82,"")</f>
        <v>-0.176091259055681</v>
      </c>
      <c r="D83" s="18" t="str">
        <f aca="false">IF(Temperature_Range!K82&gt;$A$2,Temperature_Range!L82,"")</f>
        <v/>
      </c>
      <c r="E83" s="18" t="str">
        <f aca="false">IF(Temperature_Range!P82&gt;$A$2,Temperature_Range!Q82,"")</f>
        <v/>
      </c>
      <c r="F83" s="18"/>
      <c r="G83" s="18" t="n">
        <f aca="false">IF(Habitat!$F82&gt;$A$2,Habitat!$G82,"")</f>
        <v>-0.301029995663981</v>
      </c>
      <c r="H83" s="18" t="str">
        <f aca="false">IF(Habitat!$I82&gt;$A$2,Habitat!$L82,"")</f>
        <v/>
      </c>
      <c r="I83" s="18" t="n">
        <f aca="false">IF(Habitat!$P82&gt;$A$2,Habitat!$Q82,"")</f>
        <v>-0.109144469425068</v>
      </c>
      <c r="J83" s="18" t="str">
        <f aca="false">IF(Habitat!$U82&gt;$A$2,Habitat!$V82,"")</f>
        <v/>
      </c>
      <c r="K83" s="18" t="n">
        <f aca="false">IF(Habitat!$Z82&gt;$A$2,Habitat!$AA82,"")</f>
        <v>-0.263241434774581</v>
      </c>
      <c r="L83" s="18"/>
      <c r="M83" s="18" t="n">
        <f aca="false">IF(Oxygen_requirement!$F82&gt;$A$2,Oxygen_requirement!$G82,"")</f>
        <v>-0.0791812460476248</v>
      </c>
      <c r="N83" s="18" t="n">
        <f aca="false">IF(Oxygen_requirement!$K82&gt;$A$2,Oxygen_requirement!$L82,"")</f>
        <v>-0.138302698166281</v>
      </c>
      <c r="O83" s="18" t="n">
        <f aca="false">IF(Oxygen_requirement!$P82&gt;$A$2,Oxygen_requirement!$Q82,"")</f>
        <v>-0.778151250383644</v>
      </c>
      <c r="P83" s="18" t="str">
        <f aca="false">IF(Oxygen_requirement!$U82&gt;$A$2,Oxygen_requirement!$V82,"")</f>
        <v/>
      </c>
      <c r="Q83" s="18"/>
      <c r="R83" s="18" t="n">
        <f aca="false">IF(Salinity!$F82&gt;$A$2,Salinity!$G82,"")</f>
        <v>0</v>
      </c>
      <c r="S83" s="18" t="str">
        <f aca="false">IF(Salinity!$K82&gt;$A$2,Salinity!$L82,"")</f>
        <v/>
      </c>
    </row>
    <row r="84" customFormat="false" ht="12.75" hidden="false" customHeight="false" outlineLevel="0" collapsed="false">
      <c r="A84" s="10" t="n">
        <v>34.11</v>
      </c>
      <c r="B84" s="10" t="s">
        <v>90</v>
      </c>
      <c r="C84" s="18" t="n">
        <f aca="false">IF(Temperature_Range!F83&gt;$A$2,Temperature_Range!G83,"")</f>
        <v>-0.698970004336019</v>
      </c>
      <c r="D84" s="18" t="n">
        <f aca="false">IF(Temperature_Range!K83&gt;$A$2,Temperature_Range!L83,"")</f>
        <v>-0.717194824442218</v>
      </c>
      <c r="E84" s="18" t="n">
        <f aca="false">IF(Temperature_Range!P83&gt;$A$2,Temperature_Range!Q83,"")</f>
        <v>-0.428134794028789</v>
      </c>
      <c r="F84" s="18"/>
      <c r="G84" s="18" t="n">
        <f aca="false">IF(Habitat!$F83&gt;$A$2,Habitat!$G83,"")</f>
        <v>-0.914989210291651</v>
      </c>
      <c r="H84" s="18" t="str">
        <f aca="false">IF(Habitat!$I83&gt;$A$2,Habitat!$L83,"")</f>
        <v/>
      </c>
      <c r="I84" s="18" t="n">
        <f aca="false">IF(Habitat!$P83&gt;$A$2,Habitat!$Q83,"")</f>
        <v>-1.06069784035361</v>
      </c>
      <c r="J84" s="18" t="n">
        <f aca="false">IF(Habitat!$U83&gt;$A$2,Habitat!$V83,"")</f>
        <v>-1.00616030870482</v>
      </c>
      <c r="K84" s="18" t="n">
        <f aca="false">IF(Habitat!$Z83&gt;$A$2,Habitat!$AA83,"")</f>
        <v>-0.344064627889183</v>
      </c>
      <c r="L84" s="18"/>
      <c r="M84" s="18" t="n">
        <f aca="false">IF(Oxygen_requirement!$F83&gt;$A$2,Oxygen_requirement!$G83,"")</f>
        <v>-0.527426373031058</v>
      </c>
      <c r="N84" s="18" t="n">
        <f aca="false">IF(Oxygen_requirement!$K83&gt;$A$2,Oxygen_requirement!$L83,"")</f>
        <v>-1.13987908640124</v>
      </c>
      <c r="O84" s="18" t="n">
        <f aca="false">IF(Oxygen_requirement!$P83&gt;$A$2,Oxygen_requirement!$Q83,"")</f>
        <v>-0.903089986991943</v>
      </c>
      <c r="P84" s="18" t="n">
        <f aca="false">IF(Oxygen_requirement!$U83&gt;$A$2,Oxygen_requirement!$V83,"")</f>
        <v>-0.542062061652677</v>
      </c>
      <c r="Q84" s="18"/>
      <c r="R84" s="18" t="n">
        <f aca="false">IF(Salinity!$F83&gt;$A$2,Salinity!$G83,"")</f>
        <v>-1.09342168516224</v>
      </c>
      <c r="S84" s="18" t="n">
        <f aca="false">IF(Salinity!$K83&gt;$A$2,Salinity!$L83,"")</f>
        <v>-0.954242509439325</v>
      </c>
    </row>
    <row r="85" customFormat="false" ht="12.75" hidden="false" customHeight="false" outlineLevel="0" collapsed="false">
      <c r="A85" s="10" t="n">
        <v>36.2</v>
      </c>
      <c r="B85" s="10" t="s">
        <v>91</v>
      </c>
      <c r="C85" s="18" t="str">
        <f aca="false">IF(Temperature_Range!F84&gt;$A$2,Temperature_Range!G84,"")</f>
        <v/>
      </c>
      <c r="D85" s="18" t="str">
        <f aca="false">IF(Temperature_Range!K84&gt;$A$2,Temperature_Range!L84,"")</f>
        <v/>
      </c>
      <c r="E85" s="18" t="str">
        <f aca="false">IF(Temperature_Range!P84&gt;$A$2,Temperature_Range!Q84,"")</f>
        <v/>
      </c>
      <c r="F85" s="18"/>
      <c r="G85" s="18" t="str">
        <f aca="false">IF(Habitat!$F84&gt;$A$2,Habitat!$G84,"")</f>
        <v/>
      </c>
      <c r="H85" s="18" t="str">
        <f aca="false">IF(Habitat!$I84&gt;$A$2,Habitat!$L84,"")</f>
        <v/>
      </c>
      <c r="I85" s="18" t="str">
        <f aca="false">IF(Habitat!$P84&gt;$A$2,Habitat!$Q84,"")</f>
        <v/>
      </c>
      <c r="J85" s="18" t="str">
        <f aca="false">IF(Habitat!$U84&gt;$A$2,Habitat!$V84,"")</f>
        <v/>
      </c>
      <c r="K85" s="18" t="str">
        <f aca="false">IF(Habitat!$Z84&gt;$A$2,Habitat!$AA84,"")</f>
        <v/>
      </c>
      <c r="L85" s="18"/>
      <c r="M85" s="18" t="str">
        <f aca="false">IF(Oxygen_requirement!$F84&gt;$A$2,Oxygen_requirement!$G84,"")</f>
        <v/>
      </c>
      <c r="N85" s="18" t="str">
        <f aca="false">IF(Oxygen_requirement!$K84&gt;$A$2,Oxygen_requirement!$L84,"")</f>
        <v/>
      </c>
      <c r="O85" s="18" t="str">
        <f aca="false">IF(Oxygen_requirement!$P84&gt;$A$2,Oxygen_requirement!$Q84,"")</f>
        <v/>
      </c>
      <c r="P85" s="18" t="str">
        <f aca="false">IF(Oxygen_requirement!$U84&gt;$A$2,Oxygen_requirement!$V84,"")</f>
        <v/>
      </c>
      <c r="Q85" s="18"/>
      <c r="R85" s="18" t="str">
        <f aca="false">IF(Salinity!$F84&gt;$A$2,Salinity!$G84,"")</f>
        <v/>
      </c>
      <c r="S85" s="18" t="str">
        <f aca="false">IF(Salinity!$K84&gt;$A$2,Salinity!$L84,"")</f>
        <v/>
      </c>
    </row>
    <row r="86" customFormat="false" ht="12.75" hidden="false" customHeight="false" outlineLevel="0" collapsed="false">
      <c r="A86" s="10" t="n">
        <v>36.25</v>
      </c>
      <c r="B86" s="10" t="s">
        <v>92</v>
      </c>
      <c r="C86" s="18" t="n">
        <f aca="false">IF(Temperature_Range!F85&gt;$A$2,Temperature_Range!G85,"")</f>
        <v>0</v>
      </c>
      <c r="D86" s="18" t="str">
        <f aca="false">IF(Temperature_Range!K85&gt;$A$2,Temperature_Range!L85,"")</f>
        <v/>
      </c>
      <c r="E86" s="18" t="str">
        <f aca="false">IF(Temperature_Range!P85&gt;$A$2,Temperature_Range!Q85,"")</f>
        <v/>
      </c>
      <c r="F86" s="18"/>
      <c r="G86" s="18" t="str">
        <f aca="false">IF(Habitat!$F85&gt;$A$2,Habitat!$G85,"")</f>
        <v/>
      </c>
      <c r="H86" s="18" t="str">
        <f aca="false">IF(Habitat!$I85&gt;$A$2,Habitat!$L85,"")</f>
        <v/>
      </c>
      <c r="I86" s="18" t="n">
        <f aca="false">IF(Habitat!$P85&gt;$A$2,Habitat!$Q85,"")</f>
        <v>-0.301029995663981</v>
      </c>
      <c r="J86" s="18" t="str">
        <f aca="false">IF(Habitat!$U85&gt;$A$2,Habitat!$V85,"")</f>
        <v/>
      </c>
      <c r="K86" s="18" t="str">
        <f aca="false">IF(Habitat!$Z85&gt;$A$2,Habitat!$AA85,"")</f>
        <v/>
      </c>
      <c r="L86" s="18"/>
      <c r="M86" s="18" t="n">
        <f aca="false">IF(Oxygen_requirement!$F85&gt;$A$2,Oxygen_requirement!$G85,"")</f>
        <v>0</v>
      </c>
      <c r="N86" s="18" t="n">
        <f aca="false">IF(Oxygen_requirement!$K85&gt;$A$2,Oxygen_requirement!$L85,"")</f>
        <v>-0.301029995663981</v>
      </c>
      <c r="O86" s="18" t="str">
        <f aca="false">IF(Oxygen_requirement!$P85&gt;$A$2,Oxygen_requirement!$Q85,"")</f>
        <v/>
      </c>
      <c r="P86" s="18" t="str">
        <f aca="false">IF(Oxygen_requirement!$U85&gt;$A$2,Oxygen_requirement!$V85,"")</f>
        <v/>
      </c>
      <c r="Q86" s="18"/>
      <c r="R86" s="18" t="str">
        <f aca="false">IF(Salinity!$F85&gt;$A$2,Salinity!$G85,"")</f>
        <v/>
      </c>
      <c r="S86" s="18" t="str">
        <f aca="false">IF(Salinity!$K85&gt;$A$2,Salinity!$L85,"")</f>
        <v/>
      </c>
    </row>
    <row r="87" customFormat="false" ht="12.75" hidden="false" customHeight="false" outlineLevel="0" collapsed="false">
      <c r="A87" s="10" t="n">
        <v>38.01</v>
      </c>
      <c r="B87" s="10" t="s">
        <v>93</v>
      </c>
      <c r="C87" s="18" t="str">
        <f aca="false">IF(Temperature_Range!F86&gt;$A$2,Temperature_Range!G86,"")</f>
        <v/>
      </c>
      <c r="D87" s="18" t="str">
        <f aca="false">IF(Temperature_Range!K86&gt;$A$2,Temperature_Range!L86,"")</f>
        <v/>
      </c>
      <c r="E87" s="18" t="str">
        <f aca="false">IF(Temperature_Range!P86&gt;$A$2,Temperature_Range!Q86,"")</f>
        <v/>
      </c>
      <c r="F87" s="18"/>
      <c r="G87" s="18" t="str">
        <f aca="false">IF(Habitat!$F86&gt;$A$2,Habitat!$G86,"")</f>
        <v/>
      </c>
      <c r="H87" s="18" t="str">
        <f aca="false">IF(Habitat!$I86&gt;$A$2,Habitat!$L86,"")</f>
        <v/>
      </c>
      <c r="I87" s="18" t="str">
        <f aca="false">IF(Habitat!$P86&gt;$A$2,Habitat!$Q86,"")</f>
        <v/>
      </c>
      <c r="J87" s="18" t="str">
        <f aca="false">IF(Habitat!$U86&gt;$A$2,Habitat!$V86,"")</f>
        <v/>
      </c>
      <c r="K87" s="18" t="str">
        <f aca="false">IF(Habitat!$Z86&gt;$A$2,Habitat!$AA86,"")</f>
        <v/>
      </c>
      <c r="L87" s="18"/>
      <c r="M87" s="18" t="str">
        <f aca="false">IF(Oxygen_requirement!$F86&gt;$A$2,Oxygen_requirement!$G86,"")</f>
        <v/>
      </c>
      <c r="N87" s="18" t="str">
        <f aca="false">IF(Oxygen_requirement!$K86&gt;$A$2,Oxygen_requirement!$L86,"")</f>
        <v/>
      </c>
      <c r="O87" s="18" t="str">
        <f aca="false">IF(Oxygen_requirement!$P86&gt;$A$2,Oxygen_requirement!$Q86,"")</f>
        <v/>
      </c>
      <c r="P87" s="18" t="str">
        <f aca="false">IF(Oxygen_requirement!$U86&gt;$A$2,Oxygen_requirement!$V86,"")</f>
        <v/>
      </c>
      <c r="Q87" s="18"/>
      <c r="R87" s="18" t="str">
        <f aca="false">IF(Salinity!$F86&gt;$A$2,Salinity!$G86,"")</f>
        <v/>
      </c>
      <c r="S87" s="18" t="str">
        <f aca="false">IF(Salinity!$K86&gt;$A$2,Salinity!$L86,"")</f>
        <v/>
      </c>
    </row>
    <row r="88" customFormat="false" ht="12.75" hidden="false" customHeight="false" outlineLevel="0" collapsed="false">
      <c r="A88" s="10" t="n">
        <v>38.02</v>
      </c>
      <c r="B88" s="10" t="s">
        <v>94</v>
      </c>
      <c r="C88" s="18" t="str">
        <f aca="false">IF(Temperature_Range!F87&gt;$A$2,Temperature_Range!G87,"")</f>
        <v/>
      </c>
      <c r="D88" s="18" t="str">
        <f aca="false">IF(Temperature_Range!K87&gt;$A$2,Temperature_Range!L87,"")</f>
        <v/>
      </c>
      <c r="E88" s="18" t="str">
        <f aca="false">IF(Temperature_Range!P87&gt;$A$2,Temperature_Range!Q87,"")</f>
        <v/>
      </c>
      <c r="F88" s="18"/>
      <c r="G88" s="18" t="str">
        <f aca="false">IF(Habitat!$F87&gt;$A$2,Habitat!$G87,"")</f>
        <v/>
      </c>
      <c r="H88" s="18" t="str">
        <f aca="false">IF(Habitat!$I87&gt;$A$2,Habitat!$L87,"")</f>
        <v/>
      </c>
      <c r="I88" s="18" t="str">
        <f aca="false">IF(Habitat!$P87&gt;$A$2,Habitat!$Q87,"")</f>
        <v/>
      </c>
      <c r="J88" s="18" t="str">
        <f aca="false">IF(Habitat!$U87&gt;$A$2,Habitat!$V87,"")</f>
        <v/>
      </c>
      <c r="K88" s="18" t="str">
        <f aca="false">IF(Habitat!$Z87&gt;$A$2,Habitat!$AA87,"")</f>
        <v/>
      </c>
      <c r="L88" s="18"/>
      <c r="M88" s="18" t="str">
        <f aca="false">IF(Oxygen_requirement!$F87&gt;$A$2,Oxygen_requirement!$G87,"")</f>
        <v/>
      </c>
      <c r="N88" s="18" t="str">
        <f aca="false">IF(Oxygen_requirement!$K87&gt;$A$2,Oxygen_requirement!$L87,"")</f>
        <v/>
      </c>
      <c r="O88" s="18" t="str">
        <f aca="false">IF(Oxygen_requirement!$P87&gt;$A$2,Oxygen_requirement!$Q87,"")</f>
        <v/>
      </c>
      <c r="P88" s="18" t="str">
        <f aca="false">IF(Oxygen_requirement!$U87&gt;$A$2,Oxygen_requirement!$V87,"")</f>
        <v/>
      </c>
      <c r="Q88" s="18"/>
      <c r="R88" s="18" t="str">
        <f aca="false">IF(Salinity!$F87&gt;$A$2,Salinity!$G87,"")</f>
        <v/>
      </c>
      <c r="S88" s="18" t="str">
        <f aca="false">IF(Salinity!$K87&gt;$A$2,Salinity!$L87,"")</f>
        <v/>
      </c>
    </row>
    <row r="89" customFormat="false" ht="12.75" hidden="false" customHeight="false" outlineLevel="0" collapsed="false">
      <c r="A89" s="10" t="n">
        <v>38.03</v>
      </c>
      <c r="B89" s="10" t="s">
        <v>95</v>
      </c>
      <c r="C89" s="18" t="str">
        <f aca="false">IF(Temperature_Range!F88&gt;$A$2,Temperature_Range!G88,"")</f>
        <v/>
      </c>
      <c r="D89" s="18" t="str">
        <f aca="false">IF(Temperature_Range!K88&gt;$A$2,Temperature_Range!L88,"")</f>
        <v/>
      </c>
      <c r="E89" s="18" t="str">
        <f aca="false">IF(Temperature_Range!P88&gt;$A$2,Temperature_Range!Q88,"")</f>
        <v/>
      </c>
      <c r="F89" s="18"/>
      <c r="G89" s="18" t="str">
        <f aca="false">IF(Habitat!$F88&gt;$A$2,Habitat!$G88,"")</f>
        <v/>
      </c>
      <c r="H89" s="18" t="str">
        <f aca="false">IF(Habitat!$I88&gt;$A$2,Habitat!$L88,"")</f>
        <v/>
      </c>
      <c r="I89" s="18" t="str">
        <f aca="false">IF(Habitat!$P88&gt;$A$2,Habitat!$Q88,"")</f>
        <v/>
      </c>
      <c r="J89" s="18" t="str">
        <f aca="false">IF(Habitat!$U88&gt;$A$2,Habitat!$V88,"")</f>
        <v/>
      </c>
      <c r="K89" s="18" t="str">
        <f aca="false">IF(Habitat!$Z88&gt;$A$2,Habitat!$AA88,"")</f>
        <v/>
      </c>
      <c r="L89" s="18"/>
      <c r="M89" s="18" t="str">
        <f aca="false">IF(Oxygen_requirement!$F88&gt;$A$2,Oxygen_requirement!$G88,"")</f>
        <v/>
      </c>
      <c r="N89" s="18" t="str">
        <f aca="false">IF(Oxygen_requirement!$K88&gt;$A$2,Oxygen_requirement!$L88,"")</f>
        <v/>
      </c>
      <c r="O89" s="18" t="str">
        <f aca="false">IF(Oxygen_requirement!$P88&gt;$A$2,Oxygen_requirement!$Q88,"")</f>
        <v/>
      </c>
      <c r="P89" s="18" t="str">
        <f aca="false">IF(Oxygen_requirement!$U88&gt;$A$2,Oxygen_requirement!$V88,"")</f>
        <v/>
      </c>
      <c r="Q89" s="18"/>
      <c r="R89" s="18" t="str">
        <f aca="false">IF(Salinity!$F88&gt;$A$2,Salinity!$G88,"")</f>
        <v/>
      </c>
      <c r="S89" s="18" t="str">
        <f aca="false">IF(Salinity!$K88&gt;$A$2,Salinity!$L88,"")</f>
        <v/>
      </c>
    </row>
    <row r="90" customFormat="false" ht="12.75" hidden="false" customHeight="false" outlineLevel="0" collapsed="false">
      <c r="A90" s="10" t="n">
        <v>38.05</v>
      </c>
      <c r="B90" s="10" t="s">
        <v>96</v>
      </c>
      <c r="C90" s="18" t="n">
        <f aca="false">IF(Temperature_Range!F89&gt;$A$2,Temperature_Range!G89,"")</f>
        <v>-0.477121254719662</v>
      </c>
      <c r="D90" s="18" t="str">
        <f aca="false">IF(Temperature_Range!K89&gt;$A$2,Temperature_Range!L89,"")</f>
        <v/>
      </c>
      <c r="E90" s="18" t="str">
        <f aca="false">IF(Temperature_Range!P89&gt;$A$2,Temperature_Range!Q89,"")</f>
        <v/>
      </c>
      <c r="F90" s="18"/>
      <c r="G90" s="18" t="str">
        <f aca="false">IF(Habitat!$F89&gt;$A$2,Habitat!$G89,"")</f>
        <v/>
      </c>
      <c r="H90" s="18" t="str">
        <f aca="false">IF(Habitat!$I89&gt;$A$2,Habitat!$L89,"")</f>
        <v/>
      </c>
      <c r="I90" s="18" t="n">
        <f aca="false">IF(Habitat!$P89&gt;$A$2,Habitat!$Q89,"")</f>
        <v>-0.477121254719662</v>
      </c>
      <c r="J90" s="18" t="str">
        <f aca="false">IF(Habitat!$U89&gt;$A$2,Habitat!$V89,"")</f>
        <v/>
      </c>
      <c r="K90" s="18" t="n">
        <f aca="false">IF(Habitat!$Z89&gt;$A$2,Habitat!$AA89,"")</f>
        <v>-0.301029995663981</v>
      </c>
      <c r="L90" s="18"/>
      <c r="M90" s="18" t="n">
        <f aca="false">IF(Oxygen_requirement!$F89&gt;$A$2,Oxygen_requirement!$G89,"")</f>
        <v>-0.301029995663981</v>
      </c>
      <c r="N90" s="18" t="n">
        <f aca="false">IF(Oxygen_requirement!$K89&gt;$A$2,Oxygen_requirement!$L89,"")</f>
        <v>-0.602059991327962</v>
      </c>
      <c r="O90" s="18" t="str">
        <f aca="false">IF(Oxygen_requirement!$P89&gt;$A$2,Oxygen_requirement!$Q89,"")</f>
        <v/>
      </c>
      <c r="P90" s="18" t="str">
        <f aca="false">IF(Oxygen_requirement!$U89&gt;$A$2,Oxygen_requirement!$V89,"")</f>
        <v/>
      </c>
      <c r="Q90" s="18"/>
      <c r="R90" s="18" t="n">
        <f aca="false">IF(Salinity!$F89&gt;$A$2,Salinity!$G89,"")</f>
        <v>-0.477121254719662</v>
      </c>
      <c r="S90" s="18" t="str">
        <f aca="false">IF(Salinity!$K89&gt;$A$2,Salinity!$L89,"")</f>
        <v/>
      </c>
    </row>
    <row r="91" customFormat="false" ht="12.75" hidden="false" customHeight="false" outlineLevel="0" collapsed="false">
      <c r="A91" s="10" t="n">
        <v>38.06</v>
      </c>
      <c r="B91" s="10" t="s">
        <v>97</v>
      </c>
      <c r="C91" s="18" t="str">
        <f aca="false">IF(Temperature_Range!F90&gt;$A$2,Temperature_Range!G90,"")</f>
        <v/>
      </c>
      <c r="D91" s="18" t="str">
        <f aca="false">IF(Temperature_Range!K90&gt;$A$2,Temperature_Range!L90,"")</f>
        <v/>
      </c>
      <c r="E91" s="18" t="str">
        <f aca="false">IF(Temperature_Range!P90&gt;$A$2,Temperature_Range!Q90,"")</f>
        <v/>
      </c>
      <c r="F91" s="18"/>
      <c r="G91" s="18" t="str">
        <f aca="false">IF(Habitat!$F90&gt;$A$2,Habitat!$G90,"")</f>
        <v/>
      </c>
      <c r="H91" s="18" t="str">
        <f aca="false">IF(Habitat!$I90&gt;$A$2,Habitat!$L90,"")</f>
        <v/>
      </c>
      <c r="I91" s="18" t="str">
        <f aca="false">IF(Habitat!$P90&gt;$A$2,Habitat!$Q90,"")</f>
        <v/>
      </c>
      <c r="J91" s="18" t="str">
        <f aca="false">IF(Habitat!$U90&gt;$A$2,Habitat!$V90,"")</f>
        <v/>
      </c>
      <c r="K91" s="18" t="str">
        <f aca="false">IF(Habitat!$Z90&gt;$A$2,Habitat!$AA90,"")</f>
        <v/>
      </c>
      <c r="L91" s="18"/>
      <c r="M91" s="18" t="str">
        <f aca="false">IF(Oxygen_requirement!$F90&gt;$A$2,Oxygen_requirement!$G90,"")</f>
        <v/>
      </c>
      <c r="N91" s="18" t="str">
        <f aca="false">IF(Oxygen_requirement!$K90&gt;$A$2,Oxygen_requirement!$L90,"")</f>
        <v/>
      </c>
      <c r="O91" s="18" t="str">
        <f aca="false">IF(Oxygen_requirement!$P90&gt;$A$2,Oxygen_requirement!$Q90,"")</f>
        <v/>
      </c>
      <c r="P91" s="18" t="str">
        <f aca="false">IF(Oxygen_requirement!$U90&gt;$A$2,Oxygen_requirement!$V90,"")</f>
        <v/>
      </c>
      <c r="Q91" s="18"/>
      <c r="R91" s="18" t="str">
        <f aca="false">IF(Salinity!$F90&gt;$A$2,Salinity!$G90,"")</f>
        <v/>
      </c>
      <c r="S91" s="18" t="str">
        <f aca="false">IF(Salinity!$K90&gt;$A$2,Salinity!$L90,"")</f>
        <v/>
      </c>
    </row>
    <row r="92" customFormat="false" ht="12.75" hidden="false" customHeight="false" outlineLevel="0" collapsed="false">
      <c r="A92" s="10" t="n">
        <v>38.07</v>
      </c>
      <c r="B92" s="10" t="s">
        <v>98</v>
      </c>
      <c r="C92" s="18" t="n">
        <f aca="false">IF(Temperature_Range!F91&gt;$A$2,Temperature_Range!G91,"")</f>
        <v>-1.39794000867204</v>
      </c>
      <c r="D92" s="18" t="n">
        <f aca="false">IF(Temperature_Range!K91&gt;$A$2,Temperature_Range!L91,"")</f>
        <v>-1.43136376415899</v>
      </c>
      <c r="E92" s="18" t="n">
        <f aca="false">IF(Temperature_Range!P91&gt;$A$2,Temperature_Range!Q91,"")</f>
        <v>-1.32221929473392</v>
      </c>
      <c r="F92" s="18"/>
      <c r="G92" s="18" t="n">
        <f aca="false">IF(Habitat!$F91&gt;$A$2,Habitat!$G91,"")</f>
        <v>-1.30102999566398</v>
      </c>
      <c r="H92" s="18" t="str">
        <f aca="false">IF(Habitat!$I91&gt;$A$2,Habitat!$L91,"")</f>
        <v/>
      </c>
      <c r="I92" s="18" t="n">
        <f aca="false">IF(Habitat!$P91&gt;$A$2,Habitat!$Q91,"")</f>
        <v>-1.27875360095283</v>
      </c>
      <c r="J92" s="18" t="n">
        <f aca="false">IF(Habitat!$U91&gt;$A$2,Habitat!$V91,"")</f>
        <v>-1.34242268082221</v>
      </c>
      <c r="K92" s="18" t="n">
        <f aca="false">IF(Habitat!$Z91&gt;$A$2,Habitat!$AA91,"")</f>
        <v>-1.26717172840301</v>
      </c>
      <c r="L92" s="18"/>
      <c r="M92" s="18" t="n">
        <f aca="false">IF(Oxygen_requirement!$F91&gt;$A$2,Oxygen_requirement!$G91,"")</f>
        <v>-1.38021124171161</v>
      </c>
      <c r="N92" s="18" t="n">
        <f aca="false">IF(Oxygen_requirement!$K91&gt;$A$2,Oxygen_requirement!$L91,"")</f>
        <v>-1.44715803134222</v>
      </c>
      <c r="O92" s="18" t="n">
        <f aca="false">IF(Oxygen_requirement!$P91&gt;$A$2,Oxygen_requirement!$Q91,"")</f>
        <v>-1.25527250510331</v>
      </c>
      <c r="P92" s="18" t="str">
        <f aca="false">IF(Oxygen_requirement!$U91&gt;$A$2,Oxygen_requirement!$V91,"")</f>
        <v/>
      </c>
      <c r="Q92" s="18"/>
      <c r="R92" s="18" t="n">
        <f aca="false">IF(Salinity!$F91&gt;$A$2,Salinity!$G91,"")</f>
        <v>-1.25527250510331</v>
      </c>
      <c r="S92" s="18" t="n">
        <f aca="false">IF(Salinity!$K91&gt;$A$2,Salinity!$L91,"")</f>
        <v>-1.51851393987789</v>
      </c>
    </row>
    <row r="93" customFormat="false" ht="12.75" hidden="false" customHeight="false" outlineLevel="0" collapsed="false">
      <c r="A93" s="10" t="n">
        <v>40.01</v>
      </c>
      <c r="B93" s="10" t="s">
        <v>99</v>
      </c>
      <c r="C93" s="18" t="n">
        <f aca="false">IF(Temperature_Range!F92&gt;$A$2,Temperature_Range!G92,"")</f>
        <v>-0.726998727936262</v>
      </c>
      <c r="D93" s="18" t="n">
        <f aca="false">IF(Temperature_Range!K92&gt;$A$2,Temperature_Range!L92,"")</f>
        <v>-0.823908740944319</v>
      </c>
      <c r="E93" s="18" t="n">
        <f aca="false">IF(Temperature_Range!P92&gt;$A$2,Temperature_Range!Q92,"")</f>
        <v>-0.640978057358332</v>
      </c>
      <c r="F93" s="18"/>
      <c r="G93" s="18" t="n">
        <f aca="false">IF(Habitat!$F92&gt;$A$2,Habitat!$G92,"")</f>
        <v>-1.49136169383427</v>
      </c>
      <c r="H93" s="18" t="str">
        <f aca="false">IF(Habitat!$I92&gt;$A$2,Habitat!$L92,"")</f>
        <v/>
      </c>
      <c r="I93" s="18" t="n">
        <f aca="false">IF(Habitat!$P92&gt;$A$2,Habitat!$Q92,"")</f>
        <v>-1.49136169383427</v>
      </c>
      <c r="J93" s="18" t="n">
        <f aca="false">IF(Habitat!$U92&gt;$A$2,Habitat!$V92,"")</f>
        <v>-0.544068044350276</v>
      </c>
      <c r="K93" s="18" t="n">
        <f aca="false">IF(Habitat!$Z92&gt;$A$2,Habitat!$AA92,"")</f>
        <v>-0.502675359192051</v>
      </c>
      <c r="L93" s="18"/>
      <c r="M93" s="18" t="n">
        <f aca="false">IF(Oxygen_requirement!$F92&gt;$A$2,Oxygen_requirement!$G92,"")</f>
        <v>-0.617299957884699</v>
      </c>
      <c r="N93" s="18" t="n">
        <f aca="false">IF(Oxygen_requirement!$K92&gt;$A$2,Oxygen_requirement!$L92,"")</f>
        <v>-1.53147891704226</v>
      </c>
      <c r="O93" s="18" t="n">
        <f aca="false">IF(Oxygen_requirement!$P92&gt;$A$2,Oxygen_requirement!$Q92,"")</f>
        <v>-0.832508912706236</v>
      </c>
      <c r="P93" s="18" t="n">
        <f aca="false">IF(Oxygen_requirement!$U92&gt;$A$2,Oxygen_requirement!$V92,"")</f>
        <v>-0.449092531119419</v>
      </c>
      <c r="Q93" s="18"/>
      <c r="R93" s="18" t="n">
        <f aca="false">IF(Salinity!$F92&gt;$A$2,Salinity!$G92,"")</f>
        <v>-1.46239799789896</v>
      </c>
      <c r="S93" s="18" t="n">
        <f aca="false">IF(Salinity!$K92&gt;$A$2,Salinity!$L92,"")</f>
        <v>-1.55630250076729</v>
      </c>
    </row>
    <row r="94" customFormat="false" ht="12.75" hidden="false" customHeight="false" outlineLevel="0" collapsed="false">
      <c r="A94" s="10" t="n">
        <v>40.05</v>
      </c>
      <c r="B94" s="10" t="s">
        <v>100</v>
      </c>
      <c r="C94" s="18" t="str">
        <f aca="false">IF(Temperature_Range!F93&gt;$A$2,Temperature_Range!G93,"")</f>
        <v/>
      </c>
      <c r="D94" s="18" t="str">
        <f aca="false">IF(Temperature_Range!K93&gt;$A$2,Temperature_Range!L93,"")</f>
        <v/>
      </c>
      <c r="E94" s="18" t="str">
        <f aca="false">IF(Temperature_Range!P93&gt;$A$2,Temperature_Range!Q93,"")</f>
        <v/>
      </c>
      <c r="F94" s="18"/>
      <c r="G94" s="18" t="str">
        <f aca="false">IF(Habitat!$F93&gt;$A$2,Habitat!$G93,"")</f>
        <v/>
      </c>
      <c r="H94" s="18" t="str">
        <f aca="false">IF(Habitat!$I93&gt;$A$2,Habitat!$L93,"")</f>
        <v/>
      </c>
      <c r="I94" s="18" t="str">
        <f aca="false">IF(Habitat!$P93&gt;$A$2,Habitat!$Q93,"")</f>
        <v/>
      </c>
      <c r="J94" s="18" t="str">
        <f aca="false">IF(Habitat!$U93&gt;$A$2,Habitat!$V93,"")</f>
        <v/>
      </c>
      <c r="K94" s="18" t="str">
        <f aca="false">IF(Habitat!$Z93&gt;$A$2,Habitat!$AA93,"")</f>
        <v/>
      </c>
      <c r="L94" s="18"/>
      <c r="M94" s="18" t="str">
        <f aca="false">IF(Oxygen_requirement!$F93&gt;$A$2,Oxygen_requirement!$G93,"")</f>
        <v/>
      </c>
      <c r="N94" s="18" t="str">
        <f aca="false">IF(Oxygen_requirement!$K93&gt;$A$2,Oxygen_requirement!$L93,"")</f>
        <v/>
      </c>
      <c r="O94" s="18" t="str">
        <f aca="false">IF(Oxygen_requirement!$P93&gt;$A$2,Oxygen_requirement!$Q93,"")</f>
        <v/>
      </c>
      <c r="P94" s="18" t="str">
        <f aca="false">IF(Oxygen_requirement!$U93&gt;$A$2,Oxygen_requirement!$V93,"")</f>
        <v/>
      </c>
      <c r="Q94" s="18"/>
      <c r="R94" s="18" t="str">
        <f aca="false">IF(Salinity!$F93&gt;$A$2,Salinity!$G93,"")</f>
        <v/>
      </c>
      <c r="S94" s="18" t="str">
        <f aca="false">IF(Salinity!$K93&gt;$A$2,Salinity!$L93,"")</f>
        <v/>
      </c>
    </row>
    <row r="95" customFormat="false" ht="12.75" hidden="false" customHeight="false" outlineLevel="0" collapsed="false">
      <c r="A95" s="10" t="n">
        <v>40.1</v>
      </c>
      <c r="B95" s="10" t="s">
        <v>101</v>
      </c>
      <c r="C95" s="18" t="n">
        <f aca="false">IF(Temperature_Range!F94&gt;$A$2,Temperature_Range!G94,"")</f>
        <v>-0.698970004336019</v>
      </c>
      <c r="D95" s="18" t="str">
        <f aca="false">IF(Temperature_Range!K94&gt;$A$2,Temperature_Range!L94,"")</f>
        <v/>
      </c>
      <c r="E95" s="18" t="str">
        <f aca="false">IF(Temperature_Range!P94&gt;$A$2,Temperature_Range!Q94,"")</f>
        <v/>
      </c>
      <c r="F95" s="18"/>
      <c r="G95" s="18" t="str">
        <f aca="false">IF(Habitat!$F94&gt;$A$2,Habitat!$G94,"")</f>
        <v/>
      </c>
      <c r="H95" s="18" t="str">
        <f aca="false">IF(Habitat!$I94&gt;$A$2,Habitat!$L94,"")</f>
        <v/>
      </c>
      <c r="I95" s="18" t="n">
        <f aca="false">IF(Habitat!$P94&gt;$A$2,Habitat!$Q94,"")</f>
        <v>-0.698970004336019</v>
      </c>
      <c r="J95" s="18" t="str">
        <f aca="false">IF(Habitat!$U94&gt;$A$2,Habitat!$V94,"")</f>
        <v/>
      </c>
      <c r="K95" s="18" t="n">
        <f aca="false">IF(Habitat!$Z94&gt;$A$2,Habitat!$AA94,"")</f>
        <v>-0.778151250383644</v>
      </c>
      <c r="L95" s="18"/>
      <c r="M95" s="18" t="n">
        <f aca="false">IF(Oxygen_requirement!$F94&gt;$A$2,Oxygen_requirement!$G94,"")</f>
        <v>-0.698970004336019</v>
      </c>
      <c r="N95" s="18" t="n">
        <f aca="false">IF(Oxygen_requirement!$K94&gt;$A$2,Oxygen_requirement!$L94,"")</f>
        <v>-0.698970004336019</v>
      </c>
      <c r="O95" s="18" t="str">
        <f aca="false">IF(Oxygen_requirement!$P94&gt;$A$2,Oxygen_requirement!$Q94,"")</f>
        <v/>
      </c>
      <c r="P95" s="18" t="str">
        <f aca="false">IF(Oxygen_requirement!$U94&gt;$A$2,Oxygen_requirement!$V94,"")</f>
        <v/>
      </c>
      <c r="Q95" s="18"/>
      <c r="R95" s="18" t="n">
        <f aca="false">IF(Salinity!$F94&gt;$A$2,Salinity!$G94,"")</f>
        <v>-0.698970004336019</v>
      </c>
      <c r="S95" s="18" t="str">
        <f aca="false">IF(Salinity!$K94&gt;$A$2,Salinity!$L94,"")</f>
        <v/>
      </c>
    </row>
    <row r="96" customFormat="false" ht="12.75" hidden="false" customHeight="false" outlineLevel="0" collapsed="false">
      <c r="A96" s="10" t="n">
        <v>40.2</v>
      </c>
      <c r="B96" s="10" t="s">
        <v>102</v>
      </c>
      <c r="C96" s="18" t="str">
        <f aca="false">IF(Temperature_Range!F95&gt;$A$2,Temperature_Range!G95,"")</f>
        <v/>
      </c>
      <c r="D96" s="18" t="str">
        <f aca="false">IF(Temperature_Range!K95&gt;$A$2,Temperature_Range!L95,"")</f>
        <v/>
      </c>
      <c r="E96" s="18" t="str">
        <f aca="false">IF(Temperature_Range!P95&gt;$A$2,Temperature_Range!Q95,"")</f>
        <v/>
      </c>
      <c r="F96" s="18"/>
      <c r="G96" s="18" t="str">
        <f aca="false">IF(Habitat!$F95&gt;$A$2,Habitat!$G95,"")</f>
        <v/>
      </c>
      <c r="H96" s="18" t="str">
        <f aca="false">IF(Habitat!$I95&gt;$A$2,Habitat!$L95,"")</f>
        <v/>
      </c>
      <c r="I96" s="18" t="str">
        <f aca="false">IF(Habitat!$P95&gt;$A$2,Habitat!$Q95,"")</f>
        <v/>
      </c>
      <c r="J96" s="18" t="str">
        <f aca="false">IF(Habitat!$U95&gt;$A$2,Habitat!$V95,"")</f>
        <v/>
      </c>
      <c r="K96" s="18" t="str">
        <f aca="false">IF(Habitat!$Z95&gt;$A$2,Habitat!$AA95,"")</f>
        <v/>
      </c>
      <c r="L96" s="18"/>
      <c r="M96" s="18" t="str">
        <f aca="false">IF(Oxygen_requirement!$F95&gt;$A$2,Oxygen_requirement!$G95,"")</f>
        <v/>
      </c>
      <c r="N96" s="18" t="str">
        <f aca="false">IF(Oxygen_requirement!$K95&gt;$A$2,Oxygen_requirement!$L95,"")</f>
        <v/>
      </c>
      <c r="O96" s="18" t="str">
        <f aca="false">IF(Oxygen_requirement!$P95&gt;$A$2,Oxygen_requirement!$Q95,"")</f>
        <v/>
      </c>
      <c r="P96" s="18" t="str">
        <f aca="false">IF(Oxygen_requirement!$U95&gt;$A$2,Oxygen_requirement!$V95,"")</f>
        <v/>
      </c>
      <c r="Q96" s="18"/>
      <c r="R96" s="18" t="str">
        <f aca="false">IF(Salinity!$F95&gt;$A$2,Salinity!$G95,"")</f>
        <v/>
      </c>
      <c r="S96" s="18" t="str">
        <f aca="false">IF(Salinity!$K95&gt;$A$2,Salinity!$L95,"")</f>
        <v/>
      </c>
    </row>
    <row r="97" customFormat="false" ht="12.75" hidden="false" customHeight="false" outlineLevel="0" collapsed="false">
      <c r="A97" s="10" t="n">
        <v>41.01</v>
      </c>
      <c r="B97" s="10" t="s">
        <v>103</v>
      </c>
      <c r="C97" s="18" t="n">
        <f aca="false">IF(Temperature_Range!F96&gt;$A$2,Temperature_Range!G96,"")</f>
        <v>0</v>
      </c>
      <c r="D97" s="18" t="str">
        <f aca="false">IF(Temperature_Range!K96&gt;$A$2,Temperature_Range!L96,"")</f>
        <v/>
      </c>
      <c r="E97" s="18" t="str">
        <f aca="false">IF(Temperature_Range!P96&gt;$A$2,Temperature_Range!Q96,"")</f>
        <v/>
      </c>
      <c r="F97" s="18"/>
      <c r="G97" s="18" t="str">
        <f aca="false">IF(Habitat!$F96&gt;$A$2,Habitat!$G96,"")</f>
        <v/>
      </c>
      <c r="H97" s="18" t="str">
        <f aca="false">IF(Habitat!$I96&gt;$A$2,Habitat!$L96,"")</f>
        <v/>
      </c>
      <c r="I97" s="18" t="str">
        <f aca="false">IF(Habitat!$P96&gt;$A$2,Habitat!$Q96,"")</f>
        <v/>
      </c>
      <c r="J97" s="18" t="str">
        <f aca="false">IF(Habitat!$U96&gt;$A$2,Habitat!$V96,"")</f>
        <v/>
      </c>
      <c r="K97" s="18" t="str">
        <f aca="false">IF(Habitat!$Z96&gt;$A$2,Habitat!$AA96,"")</f>
        <v/>
      </c>
      <c r="L97" s="18"/>
      <c r="M97" s="18" t="str">
        <f aca="false">IF(Oxygen_requirement!$F96&gt;$A$2,Oxygen_requirement!$G96,"")</f>
        <v/>
      </c>
      <c r="N97" s="18" t="str">
        <f aca="false">IF(Oxygen_requirement!$K96&gt;$A$2,Oxygen_requirement!$L96,"")</f>
        <v/>
      </c>
      <c r="O97" s="18" t="str">
        <f aca="false">IF(Oxygen_requirement!$P96&gt;$A$2,Oxygen_requirement!$Q96,"")</f>
        <v/>
      </c>
      <c r="P97" s="18" t="str">
        <f aca="false">IF(Oxygen_requirement!$U96&gt;$A$2,Oxygen_requirement!$V96,"")</f>
        <v/>
      </c>
      <c r="Q97" s="18"/>
      <c r="R97" s="18" t="str">
        <f aca="false">IF(Salinity!$F96&gt;$A$2,Salinity!$G96,"")</f>
        <v/>
      </c>
      <c r="S97" s="18" t="str">
        <f aca="false">IF(Salinity!$K96&gt;$A$2,Salinity!$L96,"")</f>
        <v/>
      </c>
    </row>
    <row r="98" customFormat="false" ht="12.75" hidden="false" customHeight="false" outlineLevel="0" collapsed="false">
      <c r="A98" s="10" t="n">
        <v>41.03</v>
      </c>
      <c r="B98" s="10" t="s">
        <v>104</v>
      </c>
      <c r="C98" s="18" t="str">
        <f aca="false">IF(Temperature_Range!F97&gt;$A$2,Temperature_Range!G97,"")</f>
        <v/>
      </c>
      <c r="D98" s="18" t="str">
        <f aca="false">IF(Temperature_Range!K97&gt;$A$2,Temperature_Range!L97,"")</f>
        <v/>
      </c>
      <c r="E98" s="18" t="str">
        <f aca="false">IF(Temperature_Range!P97&gt;$A$2,Temperature_Range!Q97,"")</f>
        <v/>
      </c>
      <c r="F98" s="18"/>
      <c r="G98" s="18" t="str">
        <f aca="false">IF(Habitat!$F97&gt;$A$2,Habitat!$G97,"")</f>
        <v/>
      </c>
      <c r="H98" s="18" t="str">
        <f aca="false">IF(Habitat!$I97&gt;$A$2,Habitat!$L97,"")</f>
        <v/>
      </c>
      <c r="I98" s="18" t="str">
        <f aca="false">IF(Habitat!$P97&gt;$A$2,Habitat!$Q97,"")</f>
        <v/>
      </c>
      <c r="J98" s="18" t="str">
        <f aca="false">IF(Habitat!$U97&gt;$A$2,Habitat!$V97,"")</f>
        <v/>
      </c>
      <c r="K98" s="18" t="str">
        <f aca="false">IF(Habitat!$Z97&gt;$A$2,Habitat!$AA97,"")</f>
        <v/>
      </c>
      <c r="L98" s="18"/>
      <c r="M98" s="18" t="str">
        <f aca="false">IF(Oxygen_requirement!$F97&gt;$A$2,Oxygen_requirement!$G97,"")</f>
        <v/>
      </c>
      <c r="N98" s="18" t="str">
        <f aca="false">IF(Oxygen_requirement!$K97&gt;$A$2,Oxygen_requirement!$L97,"")</f>
        <v/>
      </c>
      <c r="O98" s="18" t="str">
        <f aca="false">IF(Oxygen_requirement!$P97&gt;$A$2,Oxygen_requirement!$Q97,"")</f>
        <v/>
      </c>
      <c r="P98" s="18" t="str">
        <f aca="false">IF(Oxygen_requirement!$U97&gt;$A$2,Oxygen_requirement!$V97,"")</f>
        <v/>
      </c>
      <c r="Q98" s="18"/>
      <c r="R98" s="18" t="str">
        <f aca="false">IF(Salinity!$F97&gt;$A$2,Salinity!$G97,"")</f>
        <v/>
      </c>
      <c r="S98" s="18" t="str">
        <f aca="false">IF(Salinity!$K97&gt;$A$2,Salinity!$L97,"")</f>
        <v/>
      </c>
    </row>
    <row r="99" customFormat="false" ht="12.75" hidden="false" customHeight="false" outlineLevel="0" collapsed="false">
      <c r="A99" s="10" t="n">
        <v>41.05</v>
      </c>
      <c r="B99" s="10" t="s">
        <v>105</v>
      </c>
      <c r="C99" s="18" t="str">
        <f aca="false">IF(Temperature_Range!F98&gt;$A$2,Temperature_Range!G98,"")</f>
        <v/>
      </c>
      <c r="D99" s="18" t="str">
        <f aca="false">IF(Temperature_Range!K98&gt;$A$2,Temperature_Range!L98,"")</f>
        <v/>
      </c>
      <c r="E99" s="18" t="str">
        <f aca="false">IF(Temperature_Range!P98&gt;$A$2,Temperature_Range!Q98,"")</f>
        <v/>
      </c>
      <c r="F99" s="18"/>
      <c r="G99" s="18" t="str">
        <f aca="false">IF(Habitat!$F98&gt;$A$2,Habitat!$G98,"")</f>
        <v/>
      </c>
      <c r="H99" s="18" t="str">
        <f aca="false">IF(Habitat!$I98&gt;$A$2,Habitat!$L98,"")</f>
        <v/>
      </c>
      <c r="I99" s="18" t="str">
        <f aca="false">IF(Habitat!$P98&gt;$A$2,Habitat!$Q98,"")</f>
        <v/>
      </c>
      <c r="J99" s="18" t="str">
        <f aca="false">IF(Habitat!$U98&gt;$A$2,Habitat!$V98,"")</f>
        <v/>
      </c>
      <c r="K99" s="18" t="str">
        <f aca="false">IF(Habitat!$Z98&gt;$A$2,Habitat!$AA98,"")</f>
        <v/>
      </c>
      <c r="L99" s="18"/>
      <c r="M99" s="18" t="str">
        <f aca="false">IF(Oxygen_requirement!$F98&gt;$A$2,Oxygen_requirement!$G98,"")</f>
        <v/>
      </c>
      <c r="N99" s="18" t="str">
        <f aca="false">IF(Oxygen_requirement!$K98&gt;$A$2,Oxygen_requirement!$L98,"")</f>
        <v/>
      </c>
      <c r="O99" s="18" t="str">
        <f aca="false">IF(Oxygen_requirement!$P98&gt;$A$2,Oxygen_requirement!$Q98,"")</f>
        <v/>
      </c>
      <c r="P99" s="18" t="str">
        <f aca="false">IF(Oxygen_requirement!$U98&gt;$A$2,Oxygen_requirement!$V98,"")</f>
        <v/>
      </c>
      <c r="Q99" s="18"/>
      <c r="R99" s="18" t="str">
        <f aca="false">IF(Salinity!$F98&gt;$A$2,Salinity!$G98,"")</f>
        <v/>
      </c>
      <c r="S99" s="18" t="str">
        <f aca="false">IF(Salinity!$K98&gt;$A$2,Salinity!$L98,"")</f>
        <v/>
      </c>
    </row>
    <row r="100" customFormat="false" ht="12.75" hidden="false" customHeight="false" outlineLevel="0" collapsed="false">
      <c r="A100" s="10" t="n">
        <v>42.01</v>
      </c>
      <c r="B100" s="10" t="s">
        <v>106</v>
      </c>
      <c r="C100" s="18" t="n">
        <f aca="false">IF(Temperature_Range!F99&gt;$A$2,Temperature_Range!G99,"")</f>
        <v>-0.591064607026499</v>
      </c>
      <c r="D100" s="18" t="n">
        <f aca="false">IF(Temperature_Range!K99&gt;$A$2,Temperature_Range!L99,"")</f>
        <v>-1.63346845557959</v>
      </c>
      <c r="E100" s="18" t="n">
        <f aca="false">IF(Temperature_Range!P99&gt;$A$2,Temperature_Range!Q99,"")</f>
        <v>-0.549671921868274</v>
      </c>
      <c r="F100" s="18"/>
      <c r="G100" s="18" t="n">
        <f aca="false">IF(Habitat!$F99&gt;$A$2,Habitat!$G99,"")</f>
        <v>-1.54406804435028</v>
      </c>
      <c r="H100" s="18" t="str">
        <f aca="false">IF(Habitat!$I99&gt;$A$2,Habitat!$L99,"")</f>
        <v/>
      </c>
      <c r="I100" s="18" t="n">
        <f aca="false">IF(Habitat!$P99&gt;$A$2,Habitat!$Q99,"")</f>
        <v>-0.676693609624867</v>
      </c>
      <c r="J100" s="18" t="n">
        <f aca="false">IF(Habitat!$U99&gt;$A$2,Habitat!$V99,"")</f>
        <v>-0.625541087177485</v>
      </c>
      <c r="K100" s="18" t="n">
        <f aca="false">IF(Habitat!$Z99&gt;$A$2,Habitat!$AA99,"")</f>
        <v>-0.544068044350276</v>
      </c>
      <c r="L100" s="18"/>
      <c r="M100" s="18" t="n">
        <f aca="false">IF(Oxygen_requirement!$F99&gt;$A$2,Oxygen_requirement!$G99,"")</f>
        <v>-0.589825534910951</v>
      </c>
      <c r="N100" s="18" t="n">
        <f aca="false">IF(Oxygen_requirement!$K99&gt;$A$2,Oxygen_requirement!$L99,"")</f>
        <v>-0.689210167046863</v>
      </c>
      <c r="O100" s="18" t="n">
        <f aca="false">IF(Oxygen_requirement!$P99&gt;$A$2,Oxygen_requirement!$Q99,"")</f>
        <v>-0.977723605288848</v>
      </c>
      <c r="P100" s="18" t="n">
        <f aca="false">IF(Oxygen_requirement!$U99&gt;$A$2,Oxygen_requirement!$V99,"")</f>
        <v>-0.564271430438563</v>
      </c>
      <c r="Q100" s="18"/>
      <c r="R100" s="18" t="n">
        <f aca="false">IF(Salinity!$F99&gt;$A$2,Salinity!$G99,"")</f>
        <v>-1.25527250510331</v>
      </c>
      <c r="S100" s="18" t="n">
        <f aca="false">IF(Salinity!$K99&gt;$A$2,Salinity!$L99,"")</f>
        <v>-1.63346845557959</v>
      </c>
    </row>
    <row r="101" customFormat="false" ht="12.75" hidden="false" customHeight="false" outlineLevel="0" collapsed="false">
      <c r="A101" s="10" t="n">
        <v>42.02</v>
      </c>
      <c r="B101" s="10" t="s">
        <v>107</v>
      </c>
      <c r="C101" s="18" t="n">
        <f aca="false">IF(Temperature_Range!F100&gt;$A$2,Temperature_Range!G100,"")</f>
        <v>-0.301029995663981</v>
      </c>
      <c r="D101" s="18" t="str">
        <f aca="false">IF(Temperature_Range!K100&gt;$A$2,Temperature_Range!L100,"")</f>
        <v/>
      </c>
      <c r="E101" s="18" t="str">
        <f aca="false">IF(Temperature_Range!P100&gt;$A$2,Temperature_Range!Q100,"")</f>
        <v/>
      </c>
      <c r="F101" s="18"/>
      <c r="G101" s="18" t="str">
        <f aca="false">IF(Habitat!$F100&gt;$A$2,Habitat!$G100,"")</f>
        <v/>
      </c>
      <c r="H101" s="18" t="str">
        <f aca="false">IF(Habitat!$I100&gt;$A$2,Habitat!$L100,"")</f>
        <v/>
      </c>
      <c r="I101" s="18" t="n">
        <f aca="false">IF(Habitat!$P100&gt;$A$2,Habitat!$Q100,"")</f>
        <v>-0.301029995663981</v>
      </c>
      <c r="J101" s="18" t="str">
        <f aca="false">IF(Habitat!$U100&gt;$A$2,Habitat!$V100,"")</f>
        <v/>
      </c>
      <c r="K101" s="18" t="str">
        <f aca="false">IF(Habitat!$Z100&gt;$A$2,Habitat!$AA100,"")</f>
        <v/>
      </c>
      <c r="L101" s="18"/>
      <c r="M101" s="18" t="n">
        <f aca="false">IF(Oxygen_requirement!$F100&gt;$A$2,Oxygen_requirement!$G100,"")</f>
        <v>-0.301029995663981</v>
      </c>
      <c r="N101" s="18" t="n">
        <f aca="false">IF(Oxygen_requirement!$K100&gt;$A$2,Oxygen_requirement!$L100,"")</f>
        <v>-0.301029995663981</v>
      </c>
      <c r="O101" s="18" t="str">
        <f aca="false">IF(Oxygen_requirement!$P100&gt;$A$2,Oxygen_requirement!$Q100,"")</f>
        <v/>
      </c>
      <c r="P101" s="18" t="str">
        <f aca="false">IF(Oxygen_requirement!$U100&gt;$A$2,Oxygen_requirement!$V100,"")</f>
        <v/>
      </c>
      <c r="Q101" s="18"/>
      <c r="R101" s="18" t="str">
        <f aca="false">IF(Salinity!$F100&gt;$A$2,Salinity!$G100,"")</f>
        <v/>
      </c>
      <c r="S101" s="18" t="str">
        <f aca="false">IF(Salinity!$K100&gt;$A$2,Salinity!$L100,"")</f>
        <v/>
      </c>
    </row>
    <row r="102" customFormat="false" ht="12.75" hidden="false" customHeight="false" outlineLevel="0" collapsed="false">
      <c r="A102" s="10" t="n">
        <v>42.03</v>
      </c>
      <c r="B102" s="10" t="s">
        <v>108</v>
      </c>
      <c r="C102" s="18" t="str">
        <f aca="false">IF(Temperature_Range!F101&gt;$A$2,Temperature_Range!G101,"")</f>
        <v/>
      </c>
      <c r="D102" s="18" t="str">
        <f aca="false">IF(Temperature_Range!K101&gt;$A$2,Temperature_Range!L101,"")</f>
        <v/>
      </c>
      <c r="E102" s="18" t="str">
        <f aca="false">IF(Temperature_Range!P101&gt;$A$2,Temperature_Range!Q101,"")</f>
        <v/>
      </c>
      <c r="F102" s="18"/>
      <c r="G102" s="18" t="str">
        <f aca="false">IF(Habitat!$F101&gt;$A$2,Habitat!$G101,"")</f>
        <v/>
      </c>
      <c r="H102" s="18" t="str">
        <f aca="false">IF(Habitat!$I101&gt;$A$2,Habitat!$L101,"")</f>
        <v/>
      </c>
      <c r="I102" s="18" t="str">
        <f aca="false">IF(Habitat!$P101&gt;$A$2,Habitat!$Q101,"")</f>
        <v/>
      </c>
      <c r="J102" s="18" t="str">
        <f aca="false">IF(Habitat!$U101&gt;$A$2,Habitat!$V101,"")</f>
        <v/>
      </c>
      <c r="K102" s="18" t="str">
        <f aca="false">IF(Habitat!$Z101&gt;$A$2,Habitat!$AA101,"")</f>
        <v/>
      </c>
      <c r="L102" s="18"/>
      <c r="M102" s="18" t="str">
        <f aca="false">IF(Oxygen_requirement!$F101&gt;$A$2,Oxygen_requirement!$G101,"")</f>
        <v/>
      </c>
      <c r="N102" s="18" t="str">
        <f aca="false">IF(Oxygen_requirement!$K101&gt;$A$2,Oxygen_requirement!$L101,"")</f>
        <v/>
      </c>
      <c r="O102" s="18" t="str">
        <f aca="false">IF(Oxygen_requirement!$P101&gt;$A$2,Oxygen_requirement!$Q101,"")</f>
        <v/>
      </c>
      <c r="P102" s="18" t="str">
        <f aca="false">IF(Oxygen_requirement!$U101&gt;$A$2,Oxygen_requirement!$V101,"")</f>
        <v/>
      </c>
      <c r="Q102" s="18"/>
      <c r="R102" s="18" t="str">
        <f aca="false">IF(Salinity!$F101&gt;$A$2,Salinity!$G101,"")</f>
        <v/>
      </c>
      <c r="S102" s="18" t="str">
        <f aca="false">IF(Salinity!$K101&gt;$A$2,Salinity!$L101,"")</f>
        <v/>
      </c>
    </row>
    <row r="103" customFormat="false" ht="12.75" hidden="false" customHeight="false" outlineLevel="0" collapsed="false">
      <c r="A103" s="10" t="n">
        <v>42.04</v>
      </c>
      <c r="B103" s="10" t="s">
        <v>109</v>
      </c>
      <c r="C103" s="18" t="str">
        <f aca="false">IF(Temperature_Range!F102&gt;$A$2,Temperature_Range!G102,"")</f>
        <v/>
      </c>
      <c r="D103" s="18" t="str">
        <f aca="false">IF(Temperature_Range!K102&gt;$A$2,Temperature_Range!L102,"")</f>
        <v/>
      </c>
      <c r="E103" s="18" t="str">
        <f aca="false">IF(Temperature_Range!P102&gt;$A$2,Temperature_Range!Q102,"")</f>
        <v/>
      </c>
      <c r="F103" s="18"/>
      <c r="G103" s="18" t="str">
        <f aca="false">IF(Habitat!$F102&gt;$A$2,Habitat!$G102,"")</f>
        <v/>
      </c>
      <c r="H103" s="18" t="str">
        <f aca="false">IF(Habitat!$I102&gt;$A$2,Habitat!$L102,"")</f>
        <v/>
      </c>
      <c r="I103" s="18" t="str">
        <f aca="false">IF(Habitat!$P102&gt;$A$2,Habitat!$Q102,"")</f>
        <v/>
      </c>
      <c r="J103" s="18" t="str">
        <f aca="false">IF(Habitat!$U102&gt;$A$2,Habitat!$V102,"")</f>
        <v/>
      </c>
      <c r="K103" s="18" t="str">
        <f aca="false">IF(Habitat!$Z102&gt;$A$2,Habitat!$AA102,"")</f>
        <v/>
      </c>
      <c r="L103" s="18"/>
      <c r="M103" s="18" t="str">
        <f aca="false">IF(Oxygen_requirement!$F102&gt;$A$2,Oxygen_requirement!$G102,"")</f>
        <v/>
      </c>
      <c r="N103" s="18" t="str">
        <f aca="false">IF(Oxygen_requirement!$K102&gt;$A$2,Oxygen_requirement!$L102,"")</f>
        <v/>
      </c>
      <c r="O103" s="18" t="str">
        <f aca="false">IF(Oxygen_requirement!$P102&gt;$A$2,Oxygen_requirement!$Q102,"")</f>
        <v/>
      </c>
      <c r="P103" s="18" t="str">
        <f aca="false">IF(Oxygen_requirement!$U102&gt;$A$2,Oxygen_requirement!$V102,"")</f>
        <v/>
      </c>
      <c r="Q103" s="18"/>
      <c r="R103" s="18" t="str">
        <f aca="false">IF(Salinity!$F102&gt;$A$2,Salinity!$G102,"")</f>
        <v/>
      </c>
      <c r="S103" s="18" t="str">
        <f aca="false">IF(Salinity!$K102&gt;$A$2,Salinity!$L102,"")</f>
        <v/>
      </c>
    </row>
    <row r="104" customFormat="false" ht="12.75" hidden="false" customHeight="false" outlineLevel="0" collapsed="false">
      <c r="A104" s="10" t="n">
        <v>42.05</v>
      </c>
      <c r="B104" s="10" t="s">
        <v>110</v>
      </c>
      <c r="C104" s="18" t="str">
        <f aca="false">IF(Temperature_Range!F103&gt;$A$2,Temperature_Range!G103,"")</f>
        <v/>
      </c>
      <c r="D104" s="18" t="str">
        <f aca="false">IF(Temperature_Range!K103&gt;$A$2,Temperature_Range!L103,"")</f>
        <v/>
      </c>
      <c r="E104" s="18" t="str">
        <f aca="false">IF(Temperature_Range!P103&gt;$A$2,Temperature_Range!Q103,"")</f>
        <v/>
      </c>
      <c r="F104" s="18"/>
      <c r="G104" s="18" t="str">
        <f aca="false">IF(Habitat!$F103&gt;$A$2,Habitat!$G103,"")</f>
        <v/>
      </c>
      <c r="H104" s="18" t="str">
        <f aca="false">IF(Habitat!$I103&gt;$A$2,Habitat!$L103,"")</f>
        <v/>
      </c>
      <c r="I104" s="18" t="str">
        <f aca="false">IF(Habitat!$P103&gt;$A$2,Habitat!$Q103,"")</f>
        <v/>
      </c>
      <c r="J104" s="18" t="str">
        <f aca="false">IF(Habitat!$U103&gt;$A$2,Habitat!$V103,"")</f>
        <v/>
      </c>
      <c r="K104" s="18" t="str">
        <f aca="false">IF(Habitat!$Z103&gt;$A$2,Habitat!$AA103,"")</f>
        <v/>
      </c>
      <c r="L104" s="18"/>
      <c r="M104" s="18" t="str">
        <f aca="false">IF(Oxygen_requirement!$F103&gt;$A$2,Oxygen_requirement!$G103,"")</f>
        <v/>
      </c>
      <c r="N104" s="18" t="str">
        <f aca="false">IF(Oxygen_requirement!$K103&gt;$A$2,Oxygen_requirement!$L103,"")</f>
        <v/>
      </c>
      <c r="O104" s="18" t="str">
        <f aca="false">IF(Oxygen_requirement!$P103&gt;$A$2,Oxygen_requirement!$Q103,"")</f>
        <v/>
      </c>
      <c r="P104" s="18" t="str">
        <f aca="false">IF(Oxygen_requirement!$U103&gt;$A$2,Oxygen_requirement!$V103,"")</f>
        <v/>
      </c>
      <c r="Q104" s="18"/>
      <c r="R104" s="18" t="str">
        <f aca="false">IF(Salinity!$F103&gt;$A$2,Salinity!$G103,"")</f>
        <v/>
      </c>
      <c r="S104" s="18" t="str">
        <f aca="false">IF(Salinity!$K103&gt;$A$2,Salinity!$L103,"")</f>
        <v/>
      </c>
    </row>
    <row r="105" customFormat="false" ht="12.75" hidden="false" customHeight="false" outlineLevel="0" collapsed="false">
      <c r="A105" s="10" t="n">
        <v>42.06</v>
      </c>
      <c r="B105" s="10" t="s">
        <v>111</v>
      </c>
      <c r="C105" s="18" t="str">
        <f aca="false">IF(Temperature_Range!F104&gt;$A$2,Temperature_Range!G104,"")</f>
        <v/>
      </c>
      <c r="D105" s="18" t="str">
        <f aca="false">IF(Temperature_Range!K104&gt;$A$2,Temperature_Range!L104,"")</f>
        <v/>
      </c>
      <c r="E105" s="18" t="str">
        <f aca="false">IF(Temperature_Range!P104&gt;$A$2,Temperature_Range!Q104,"")</f>
        <v/>
      </c>
      <c r="F105" s="18"/>
      <c r="G105" s="18" t="str">
        <f aca="false">IF(Habitat!$F104&gt;$A$2,Habitat!$G104,"")</f>
        <v/>
      </c>
      <c r="H105" s="18" t="str">
        <f aca="false">IF(Habitat!$I104&gt;$A$2,Habitat!$L104,"")</f>
        <v/>
      </c>
      <c r="I105" s="18" t="str">
        <f aca="false">IF(Habitat!$P104&gt;$A$2,Habitat!$Q104,"")</f>
        <v/>
      </c>
      <c r="J105" s="18" t="str">
        <f aca="false">IF(Habitat!$U104&gt;$A$2,Habitat!$V104,"")</f>
        <v/>
      </c>
      <c r="K105" s="18" t="str">
        <f aca="false">IF(Habitat!$Z104&gt;$A$2,Habitat!$AA104,"")</f>
        <v/>
      </c>
      <c r="L105" s="18"/>
      <c r="M105" s="18" t="str">
        <f aca="false">IF(Oxygen_requirement!$F104&gt;$A$2,Oxygen_requirement!$G104,"")</f>
        <v/>
      </c>
      <c r="N105" s="18" t="str">
        <f aca="false">IF(Oxygen_requirement!$K104&gt;$A$2,Oxygen_requirement!$L104,"")</f>
        <v/>
      </c>
      <c r="O105" s="18" t="str">
        <f aca="false">IF(Oxygen_requirement!$P104&gt;$A$2,Oxygen_requirement!$Q104,"")</f>
        <v/>
      </c>
      <c r="P105" s="18" t="str">
        <f aca="false">IF(Oxygen_requirement!$U104&gt;$A$2,Oxygen_requirement!$V104,"")</f>
        <v/>
      </c>
      <c r="Q105" s="18"/>
      <c r="R105" s="18" t="str">
        <f aca="false">IF(Salinity!$F104&gt;$A$2,Salinity!$G104,"")</f>
        <v/>
      </c>
      <c r="S105" s="18" t="str">
        <f aca="false">IF(Salinity!$K104&gt;$A$2,Salinity!$L104,"")</f>
        <v/>
      </c>
    </row>
    <row r="106" customFormat="false" ht="12.75" hidden="false" customHeight="false" outlineLevel="0" collapsed="false">
      <c r="A106" s="10" t="n">
        <v>42.07</v>
      </c>
      <c r="B106" s="10" t="s">
        <v>112</v>
      </c>
      <c r="C106" s="18" t="str">
        <f aca="false">IF(Temperature_Range!F105&gt;$A$2,Temperature_Range!G105,"")</f>
        <v/>
      </c>
      <c r="D106" s="18" t="str">
        <f aca="false">IF(Temperature_Range!K105&gt;$A$2,Temperature_Range!L105,"")</f>
        <v/>
      </c>
      <c r="E106" s="18" t="str">
        <f aca="false">IF(Temperature_Range!P105&gt;$A$2,Temperature_Range!Q105,"")</f>
        <v/>
      </c>
      <c r="F106" s="18"/>
      <c r="G106" s="18" t="str">
        <f aca="false">IF(Habitat!$F105&gt;$A$2,Habitat!$G105,"")</f>
        <v/>
      </c>
      <c r="H106" s="18" t="str">
        <f aca="false">IF(Habitat!$I105&gt;$A$2,Habitat!$L105,"")</f>
        <v/>
      </c>
      <c r="I106" s="18" t="str">
        <f aca="false">IF(Habitat!$P105&gt;$A$2,Habitat!$Q105,"")</f>
        <v/>
      </c>
      <c r="J106" s="18" t="str">
        <f aca="false">IF(Habitat!$U105&gt;$A$2,Habitat!$V105,"")</f>
        <v/>
      </c>
      <c r="K106" s="18" t="str">
        <f aca="false">IF(Habitat!$Z105&gt;$A$2,Habitat!$AA105,"")</f>
        <v/>
      </c>
      <c r="L106" s="18"/>
      <c r="M106" s="18" t="str">
        <f aca="false">IF(Oxygen_requirement!$F105&gt;$A$2,Oxygen_requirement!$G105,"")</f>
        <v/>
      </c>
      <c r="N106" s="18" t="str">
        <f aca="false">IF(Oxygen_requirement!$K105&gt;$A$2,Oxygen_requirement!$L105,"")</f>
        <v/>
      </c>
      <c r="O106" s="18" t="str">
        <f aca="false">IF(Oxygen_requirement!$P105&gt;$A$2,Oxygen_requirement!$Q105,"")</f>
        <v/>
      </c>
      <c r="P106" s="18" t="str">
        <f aca="false">IF(Oxygen_requirement!$U105&gt;$A$2,Oxygen_requirement!$V105,"")</f>
        <v/>
      </c>
      <c r="Q106" s="18"/>
      <c r="R106" s="18" t="str">
        <f aca="false">IF(Salinity!$F105&gt;$A$2,Salinity!$G105,"")</f>
        <v/>
      </c>
      <c r="S106" s="18" t="str">
        <f aca="false">IF(Salinity!$K105&gt;$A$2,Salinity!$L105,"")</f>
        <v/>
      </c>
    </row>
    <row r="107" customFormat="false" ht="12.75" hidden="false" customHeight="false" outlineLevel="0" collapsed="false">
      <c r="A107" s="10" t="n">
        <v>42.08</v>
      </c>
      <c r="B107" s="10" t="s">
        <v>113</v>
      </c>
      <c r="C107" s="18" t="str">
        <f aca="false">IF(Temperature_Range!F106&gt;$A$2,Temperature_Range!G106,"")</f>
        <v/>
      </c>
      <c r="D107" s="18" t="str">
        <f aca="false">IF(Temperature_Range!K106&gt;$A$2,Temperature_Range!L106,"")</f>
        <v/>
      </c>
      <c r="E107" s="18" t="str">
        <f aca="false">IF(Temperature_Range!P106&gt;$A$2,Temperature_Range!Q106,"")</f>
        <v/>
      </c>
      <c r="F107" s="18"/>
      <c r="G107" s="18" t="str">
        <f aca="false">IF(Habitat!$F106&gt;$A$2,Habitat!$G106,"")</f>
        <v/>
      </c>
      <c r="H107" s="18" t="str">
        <f aca="false">IF(Habitat!$I106&gt;$A$2,Habitat!$L106,"")</f>
        <v/>
      </c>
      <c r="I107" s="18" t="str">
        <f aca="false">IF(Habitat!$P106&gt;$A$2,Habitat!$Q106,"")</f>
        <v/>
      </c>
      <c r="J107" s="18" t="str">
        <f aca="false">IF(Habitat!$U106&gt;$A$2,Habitat!$V106,"")</f>
        <v/>
      </c>
      <c r="K107" s="18" t="str">
        <f aca="false">IF(Habitat!$Z106&gt;$A$2,Habitat!$AA106,"")</f>
        <v/>
      </c>
      <c r="L107" s="18"/>
      <c r="M107" s="18" t="str">
        <f aca="false">IF(Oxygen_requirement!$F106&gt;$A$2,Oxygen_requirement!$G106,"")</f>
        <v/>
      </c>
      <c r="N107" s="18" t="str">
        <f aca="false">IF(Oxygen_requirement!$K106&gt;$A$2,Oxygen_requirement!$L106,"")</f>
        <v/>
      </c>
      <c r="O107" s="18" t="str">
        <f aca="false">IF(Oxygen_requirement!$P106&gt;$A$2,Oxygen_requirement!$Q106,"")</f>
        <v/>
      </c>
      <c r="P107" s="18" t="str">
        <f aca="false">IF(Oxygen_requirement!$U106&gt;$A$2,Oxygen_requirement!$V106,"")</f>
        <v/>
      </c>
      <c r="Q107" s="18"/>
      <c r="R107" s="18" t="str">
        <f aca="false">IF(Salinity!$F106&gt;$A$2,Salinity!$G106,"")</f>
        <v/>
      </c>
      <c r="S107" s="18" t="str">
        <f aca="false">IF(Salinity!$K106&gt;$A$2,Salinity!$L106,"")</f>
        <v/>
      </c>
    </row>
    <row r="108" customFormat="false" ht="12.75" hidden="false" customHeight="false" outlineLevel="0" collapsed="false">
      <c r="A108" s="10" t="n">
        <v>42.09</v>
      </c>
      <c r="B108" s="10" t="s">
        <v>114</v>
      </c>
      <c r="C108" s="18" t="str">
        <f aca="false">IF(Temperature_Range!F107&gt;$A$2,Temperature_Range!G107,"")</f>
        <v/>
      </c>
      <c r="D108" s="18" t="str">
        <f aca="false">IF(Temperature_Range!K107&gt;$A$2,Temperature_Range!L107,"")</f>
        <v/>
      </c>
      <c r="E108" s="18" t="str">
        <f aca="false">IF(Temperature_Range!P107&gt;$A$2,Temperature_Range!Q107,"")</f>
        <v/>
      </c>
      <c r="F108" s="18"/>
      <c r="G108" s="18" t="str">
        <f aca="false">IF(Habitat!$F107&gt;$A$2,Habitat!$G107,"")</f>
        <v/>
      </c>
      <c r="H108" s="18" t="str">
        <f aca="false">IF(Habitat!$I107&gt;$A$2,Habitat!$L107,"")</f>
        <v/>
      </c>
      <c r="I108" s="18" t="str">
        <f aca="false">IF(Habitat!$P107&gt;$A$2,Habitat!$Q107,"")</f>
        <v/>
      </c>
      <c r="J108" s="18" t="str">
        <f aca="false">IF(Habitat!$U107&gt;$A$2,Habitat!$V107,"")</f>
        <v/>
      </c>
      <c r="K108" s="18" t="str">
        <f aca="false">IF(Habitat!$Z107&gt;$A$2,Habitat!$AA107,"")</f>
        <v/>
      </c>
      <c r="L108" s="18"/>
      <c r="M108" s="18" t="str">
        <f aca="false">IF(Oxygen_requirement!$F107&gt;$A$2,Oxygen_requirement!$G107,"")</f>
        <v/>
      </c>
      <c r="N108" s="18" t="str">
        <f aca="false">IF(Oxygen_requirement!$K107&gt;$A$2,Oxygen_requirement!$L107,"")</f>
        <v/>
      </c>
      <c r="O108" s="18" t="str">
        <f aca="false">IF(Oxygen_requirement!$P107&gt;$A$2,Oxygen_requirement!$Q107,"")</f>
        <v/>
      </c>
      <c r="P108" s="18" t="str">
        <f aca="false">IF(Oxygen_requirement!$U107&gt;$A$2,Oxygen_requirement!$V107,"")</f>
        <v/>
      </c>
      <c r="Q108" s="18"/>
      <c r="R108" s="18" t="str">
        <f aca="false">IF(Salinity!$F107&gt;$A$2,Salinity!$G107,"")</f>
        <v/>
      </c>
      <c r="S108" s="18" t="str">
        <f aca="false">IF(Salinity!$K107&gt;$A$2,Salinity!$L107,"")</f>
        <v/>
      </c>
    </row>
    <row r="109" customFormat="false" ht="12.75" hidden="false" customHeight="false" outlineLevel="0" collapsed="false">
      <c r="A109" s="10" t="n">
        <v>42.1</v>
      </c>
      <c r="B109" s="10" t="s">
        <v>115</v>
      </c>
      <c r="C109" s="18" t="n">
        <f aca="false">IF(Temperature_Range!F108&gt;$A$2,Temperature_Range!G108,"")</f>
        <v>-0.644684718395879</v>
      </c>
      <c r="D109" s="18" t="n">
        <f aca="false">IF(Temperature_Range!K108&gt;$A$2,Temperature_Range!L108,"")</f>
        <v>-0.509708621923254</v>
      </c>
      <c r="E109" s="18" t="n">
        <f aca="false">IF(Temperature_Range!P108&gt;$A$2,Temperature_Range!Q108,"")</f>
        <v>-0.444936571348261</v>
      </c>
      <c r="F109" s="18"/>
      <c r="G109" s="18" t="n">
        <f aca="false">IF(Habitat!$F108&gt;$A$2,Habitat!$G108,"")</f>
        <v>-0.581745404501159</v>
      </c>
      <c r="H109" s="18" t="str">
        <f aca="false">IF(Habitat!$I108&gt;$A$2,Habitat!$L108,"")</f>
        <v/>
      </c>
      <c r="I109" s="18" t="n">
        <f aca="false">IF(Habitat!$P108&gt;$A$2,Habitat!$Q108,"")</f>
        <v>-0.658413707461151</v>
      </c>
      <c r="J109" s="18" t="n">
        <f aca="false">IF(Habitat!$U108&gt;$A$2,Habitat!$V108,"")</f>
        <v>-0.530806113682439</v>
      </c>
      <c r="K109" s="18" t="n">
        <f aca="false">IF(Habitat!$Z108&gt;$A$2,Habitat!$AA108,"")</f>
        <v>-0.641353907214679</v>
      </c>
      <c r="L109" s="18"/>
      <c r="M109" s="18" t="n">
        <f aca="false">IF(Oxygen_requirement!$F108&gt;$A$2,Oxygen_requirement!$G108,"")</f>
        <v>-0.6179367534268</v>
      </c>
      <c r="N109" s="18" t="n">
        <f aca="false">IF(Oxygen_requirement!$K108&gt;$A$2,Oxygen_requirement!$L108,"")</f>
        <v>-0.633734160379495</v>
      </c>
      <c r="O109" s="18" t="n">
        <f aca="false">IF(Oxygen_requirement!$P108&gt;$A$2,Oxygen_requirement!$Q108,"")</f>
        <v>-0.681824574578001</v>
      </c>
      <c r="P109" s="18" t="n">
        <f aca="false">IF(Oxygen_requirement!$U108&gt;$A$2,Oxygen_requirement!$V108,"")</f>
        <v>-0.576824167911889</v>
      </c>
      <c r="Q109" s="18"/>
      <c r="R109" s="18" t="n">
        <f aca="false">IF(Salinity!$F108&gt;$A$2,Salinity!$G108,"")</f>
        <v>-0.681241237375587</v>
      </c>
      <c r="S109" s="18" t="n">
        <f aca="false">IF(Salinity!$K108&gt;$A$2,Salinity!$L108,"")</f>
        <v>-0.489471693106092</v>
      </c>
    </row>
    <row r="110" customFormat="false" ht="12.75" hidden="false" customHeight="false" outlineLevel="0" collapsed="false">
      <c r="A110" s="10" t="n">
        <v>42.16</v>
      </c>
      <c r="B110" s="10" t="s">
        <v>116</v>
      </c>
      <c r="C110" s="18" t="n">
        <f aca="false">IF(Temperature_Range!F109&gt;$A$2,Temperature_Range!G109,"")</f>
        <v>0</v>
      </c>
      <c r="D110" s="18" t="str">
        <f aca="false">IF(Temperature_Range!K109&gt;$A$2,Temperature_Range!L109,"")</f>
        <v/>
      </c>
      <c r="E110" s="18" t="str">
        <f aca="false">IF(Temperature_Range!P109&gt;$A$2,Temperature_Range!Q109,"")</f>
        <v/>
      </c>
      <c r="F110" s="18"/>
      <c r="G110" s="18" t="str">
        <f aca="false">IF(Habitat!$F109&gt;$A$2,Habitat!$G109,"")</f>
        <v/>
      </c>
      <c r="H110" s="18" t="str">
        <f aca="false">IF(Habitat!$I109&gt;$A$2,Habitat!$L109,"")</f>
        <v/>
      </c>
      <c r="I110" s="18" t="n">
        <f aca="false">IF(Habitat!$P109&gt;$A$2,Habitat!$Q109,"")</f>
        <v>0</v>
      </c>
      <c r="J110" s="18" t="str">
        <f aca="false">IF(Habitat!$U109&gt;$A$2,Habitat!$V109,"")</f>
        <v/>
      </c>
      <c r="K110" s="18" t="n">
        <f aca="false">IF(Habitat!$Z109&gt;$A$2,Habitat!$AA109,"")</f>
        <v>-0.301029995663981</v>
      </c>
      <c r="L110" s="18"/>
      <c r="M110" s="18" t="n">
        <f aca="false">IF(Oxygen_requirement!$F109&gt;$A$2,Oxygen_requirement!$G109,"")</f>
        <v>0</v>
      </c>
      <c r="N110" s="18" t="n">
        <f aca="false">IF(Oxygen_requirement!$K109&gt;$A$2,Oxygen_requirement!$L109,"")</f>
        <v>-0.301029995663981</v>
      </c>
      <c r="O110" s="18" t="str">
        <f aca="false">IF(Oxygen_requirement!$P109&gt;$A$2,Oxygen_requirement!$Q109,"")</f>
        <v/>
      </c>
      <c r="P110" s="18" t="str">
        <f aca="false">IF(Oxygen_requirement!$U109&gt;$A$2,Oxygen_requirement!$V109,"")</f>
        <v/>
      </c>
      <c r="Q110" s="18"/>
      <c r="R110" s="18" t="str">
        <f aca="false">IF(Salinity!$F109&gt;$A$2,Salinity!$G109,"")</f>
        <v/>
      </c>
      <c r="S110" s="18" t="str">
        <f aca="false">IF(Salinity!$K109&gt;$A$2,Salinity!$L109,"")</f>
        <v/>
      </c>
    </row>
    <row r="111" customFormat="false" ht="12.75" hidden="false" customHeight="false" outlineLevel="0" collapsed="false">
      <c r="A111" s="10" t="n">
        <v>42.19</v>
      </c>
      <c r="B111" s="10" t="s">
        <v>117</v>
      </c>
      <c r="C111" s="18" t="str">
        <f aca="false">IF(Temperature_Range!F110&gt;$A$2,Temperature_Range!G110,"")</f>
        <v/>
      </c>
      <c r="D111" s="18" t="str">
        <f aca="false">IF(Temperature_Range!K110&gt;$A$2,Temperature_Range!L110,"")</f>
        <v/>
      </c>
      <c r="E111" s="18" t="str">
        <f aca="false">IF(Temperature_Range!P110&gt;$A$2,Temperature_Range!Q110,"")</f>
        <v/>
      </c>
      <c r="F111" s="18"/>
      <c r="G111" s="18" t="str">
        <f aca="false">IF(Habitat!$F110&gt;$A$2,Habitat!$G110,"")</f>
        <v/>
      </c>
      <c r="H111" s="18" t="str">
        <f aca="false">IF(Habitat!$I110&gt;$A$2,Habitat!$L110,"")</f>
        <v/>
      </c>
      <c r="I111" s="18" t="str">
        <f aca="false">IF(Habitat!$P110&gt;$A$2,Habitat!$Q110,"")</f>
        <v/>
      </c>
      <c r="J111" s="18" t="str">
        <f aca="false">IF(Habitat!$U110&gt;$A$2,Habitat!$V110,"")</f>
        <v/>
      </c>
      <c r="K111" s="18" t="str">
        <f aca="false">IF(Habitat!$Z110&gt;$A$2,Habitat!$AA110,"")</f>
        <v/>
      </c>
      <c r="L111" s="18"/>
      <c r="M111" s="18" t="str">
        <f aca="false">IF(Oxygen_requirement!$F110&gt;$A$2,Oxygen_requirement!$G110,"")</f>
        <v/>
      </c>
      <c r="N111" s="18" t="str">
        <f aca="false">IF(Oxygen_requirement!$K110&gt;$A$2,Oxygen_requirement!$L110,"")</f>
        <v/>
      </c>
      <c r="O111" s="18" t="str">
        <f aca="false">IF(Oxygen_requirement!$P110&gt;$A$2,Oxygen_requirement!$Q110,"")</f>
        <v/>
      </c>
      <c r="P111" s="18" t="str">
        <f aca="false">IF(Oxygen_requirement!$U110&gt;$A$2,Oxygen_requirement!$V110,"")</f>
        <v/>
      </c>
      <c r="Q111" s="18"/>
      <c r="R111" s="18" t="str">
        <f aca="false">IF(Salinity!$F110&gt;$A$2,Salinity!$G110,"")</f>
        <v/>
      </c>
      <c r="S111" s="18" t="str">
        <f aca="false">IF(Salinity!$K110&gt;$A$2,Salinity!$L110,"")</f>
        <v/>
      </c>
    </row>
    <row r="112" customFormat="false" ht="12.75" hidden="false" customHeight="false" outlineLevel="0" collapsed="false">
      <c r="A112" s="10" t="n">
        <v>42.22</v>
      </c>
      <c r="B112" s="10" t="s">
        <v>118</v>
      </c>
      <c r="C112" s="18" t="str">
        <f aca="false">IF(Temperature_Range!F111&gt;$A$2,Temperature_Range!G111,"")</f>
        <v/>
      </c>
      <c r="D112" s="18" t="str">
        <f aca="false">IF(Temperature_Range!K111&gt;$A$2,Temperature_Range!L111,"")</f>
        <v/>
      </c>
      <c r="E112" s="18" t="str">
        <f aca="false">IF(Temperature_Range!P111&gt;$A$2,Temperature_Range!Q111,"")</f>
        <v/>
      </c>
      <c r="F112" s="18"/>
      <c r="G112" s="18" t="str">
        <f aca="false">IF(Habitat!$F111&gt;$A$2,Habitat!$G111,"")</f>
        <v/>
      </c>
      <c r="H112" s="18" t="str">
        <f aca="false">IF(Habitat!$I111&gt;$A$2,Habitat!$L111,"")</f>
        <v/>
      </c>
      <c r="I112" s="18" t="str">
        <f aca="false">IF(Habitat!$P111&gt;$A$2,Habitat!$Q111,"")</f>
        <v/>
      </c>
      <c r="J112" s="18" t="str">
        <f aca="false">IF(Habitat!$U111&gt;$A$2,Habitat!$V111,"")</f>
        <v/>
      </c>
      <c r="K112" s="18" t="str">
        <f aca="false">IF(Habitat!$Z111&gt;$A$2,Habitat!$AA111,"")</f>
        <v/>
      </c>
      <c r="L112" s="18"/>
      <c r="M112" s="18" t="str">
        <f aca="false">IF(Oxygen_requirement!$F111&gt;$A$2,Oxygen_requirement!$G111,"")</f>
        <v/>
      </c>
      <c r="N112" s="18" t="str">
        <f aca="false">IF(Oxygen_requirement!$K111&gt;$A$2,Oxygen_requirement!$L111,"")</f>
        <v/>
      </c>
      <c r="O112" s="18" t="str">
        <f aca="false">IF(Oxygen_requirement!$P111&gt;$A$2,Oxygen_requirement!$Q111,"")</f>
        <v/>
      </c>
      <c r="P112" s="18" t="str">
        <f aca="false">IF(Oxygen_requirement!$U111&gt;$A$2,Oxygen_requirement!$V111,"")</f>
        <v/>
      </c>
      <c r="Q112" s="18"/>
      <c r="R112" s="18" t="str">
        <f aca="false">IF(Salinity!$F111&gt;$A$2,Salinity!$G111,"")</f>
        <v/>
      </c>
      <c r="S112" s="18" t="str">
        <f aca="false">IF(Salinity!$K111&gt;$A$2,Salinity!$L111,"")</f>
        <v/>
      </c>
    </row>
    <row r="113" customFormat="false" ht="12.75" hidden="false" customHeight="false" outlineLevel="0" collapsed="false">
      <c r="A113" s="10" t="n">
        <v>42.25</v>
      </c>
      <c r="B113" s="10" t="s">
        <v>119</v>
      </c>
      <c r="C113" s="18" t="str">
        <f aca="false">IF(Temperature_Range!F112&gt;$A$2,Temperature_Range!G112,"")</f>
        <v/>
      </c>
      <c r="D113" s="18" t="str">
        <f aca="false">IF(Temperature_Range!K112&gt;$A$2,Temperature_Range!L112,"")</f>
        <v/>
      </c>
      <c r="E113" s="18" t="str">
        <f aca="false">IF(Temperature_Range!P112&gt;$A$2,Temperature_Range!Q112,"")</f>
        <v/>
      </c>
      <c r="F113" s="18"/>
      <c r="G113" s="18" t="str">
        <f aca="false">IF(Habitat!$F112&gt;$A$2,Habitat!$G112,"")</f>
        <v/>
      </c>
      <c r="H113" s="18" t="str">
        <f aca="false">IF(Habitat!$I112&gt;$A$2,Habitat!$L112,"")</f>
        <v/>
      </c>
      <c r="I113" s="18" t="str">
        <f aca="false">IF(Habitat!$P112&gt;$A$2,Habitat!$Q112,"")</f>
        <v/>
      </c>
      <c r="J113" s="18" t="str">
        <f aca="false">IF(Habitat!$U112&gt;$A$2,Habitat!$V112,"")</f>
        <v/>
      </c>
      <c r="K113" s="18" t="str">
        <f aca="false">IF(Habitat!$Z112&gt;$A$2,Habitat!$AA112,"")</f>
        <v/>
      </c>
      <c r="L113" s="18"/>
      <c r="M113" s="18" t="str">
        <f aca="false">IF(Oxygen_requirement!$F112&gt;$A$2,Oxygen_requirement!$G112,"")</f>
        <v/>
      </c>
      <c r="N113" s="18" t="str">
        <f aca="false">IF(Oxygen_requirement!$K112&gt;$A$2,Oxygen_requirement!$L112,"")</f>
        <v/>
      </c>
      <c r="O113" s="18" t="str">
        <f aca="false">IF(Oxygen_requirement!$P112&gt;$A$2,Oxygen_requirement!$Q112,"")</f>
        <v/>
      </c>
      <c r="P113" s="18" t="str">
        <f aca="false">IF(Oxygen_requirement!$U112&gt;$A$2,Oxygen_requirement!$V112,"")</f>
        <v/>
      </c>
      <c r="Q113" s="18"/>
      <c r="R113" s="18" t="str">
        <f aca="false">IF(Salinity!$F112&gt;$A$2,Salinity!$G112,"")</f>
        <v/>
      </c>
      <c r="S113" s="18" t="str">
        <f aca="false">IF(Salinity!$K112&gt;$A$2,Salinity!$L112,"")</f>
        <v/>
      </c>
    </row>
    <row r="114" customFormat="false" ht="12.75" hidden="false" customHeight="false" outlineLevel="0" collapsed="false">
      <c r="A114" s="10" t="n">
        <v>42.26</v>
      </c>
      <c r="B114" s="10" t="s">
        <v>120</v>
      </c>
      <c r="C114" s="18" t="str">
        <f aca="false">IF(Temperature_Range!F113&gt;$A$2,Temperature_Range!G113,"")</f>
        <v/>
      </c>
      <c r="D114" s="18" t="str">
        <f aca="false">IF(Temperature_Range!K113&gt;$A$2,Temperature_Range!L113,"")</f>
        <v/>
      </c>
      <c r="E114" s="18" t="str">
        <f aca="false">IF(Temperature_Range!P113&gt;$A$2,Temperature_Range!Q113,"")</f>
        <v/>
      </c>
      <c r="F114" s="18"/>
      <c r="G114" s="18" t="str">
        <f aca="false">IF(Habitat!$F113&gt;$A$2,Habitat!$G113,"")</f>
        <v/>
      </c>
      <c r="H114" s="18" t="str">
        <f aca="false">IF(Habitat!$I113&gt;$A$2,Habitat!$L113,"")</f>
        <v/>
      </c>
      <c r="I114" s="18" t="str">
        <f aca="false">IF(Habitat!$P113&gt;$A$2,Habitat!$Q113,"")</f>
        <v/>
      </c>
      <c r="J114" s="18" t="str">
        <f aca="false">IF(Habitat!$U113&gt;$A$2,Habitat!$V113,"")</f>
        <v/>
      </c>
      <c r="K114" s="18" t="str">
        <f aca="false">IF(Habitat!$Z113&gt;$A$2,Habitat!$AA113,"")</f>
        <v/>
      </c>
      <c r="L114" s="18"/>
      <c r="M114" s="18" t="str">
        <f aca="false">IF(Oxygen_requirement!$F113&gt;$A$2,Oxygen_requirement!$G113,"")</f>
        <v/>
      </c>
      <c r="N114" s="18" t="str">
        <f aca="false">IF(Oxygen_requirement!$K113&gt;$A$2,Oxygen_requirement!$L113,"")</f>
        <v/>
      </c>
      <c r="O114" s="18" t="str">
        <f aca="false">IF(Oxygen_requirement!$P113&gt;$A$2,Oxygen_requirement!$Q113,"")</f>
        <v/>
      </c>
      <c r="P114" s="18" t="str">
        <f aca="false">IF(Oxygen_requirement!$U113&gt;$A$2,Oxygen_requirement!$V113,"")</f>
        <v/>
      </c>
      <c r="Q114" s="18"/>
      <c r="R114" s="18" t="str">
        <f aca="false">IF(Salinity!$F113&gt;$A$2,Salinity!$G113,"")</f>
        <v/>
      </c>
      <c r="S114" s="18" t="str">
        <f aca="false">IF(Salinity!$K113&gt;$A$2,Salinity!$L113,"")</f>
        <v/>
      </c>
    </row>
    <row r="115" customFormat="false" ht="12.75" hidden="false" customHeight="false" outlineLevel="0" collapsed="false">
      <c r="A115" s="10" t="n">
        <v>42.27</v>
      </c>
      <c r="B115" s="10" t="s">
        <v>121</v>
      </c>
      <c r="C115" s="18" t="str">
        <f aca="false">IF(Temperature_Range!F114&gt;$A$2,Temperature_Range!G114,"")</f>
        <v/>
      </c>
      <c r="D115" s="18" t="str">
        <f aca="false">IF(Temperature_Range!K114&gt;$A$2,Temperature_Range!L114,"")</f>
        <v/>
      </c>
      <c r="E115" s="18" t="str">
        <f aca="false">IF(Temperature_Range!P114&gt;$A$2,Temperature_Range!Q114,"")</f>
        <v/>
      </c>
      <c r="F115" s="18"/>
      <c r="G115" s="18" t="str">
        <f aca="false">IF(Habitat!$F114&gt;$A$2,Habitat!$G114,"")</f>
        <v/>
      </c>
      <c r="H115" s="18" t="str">
        <f aca="false">IF(Habitat!$I114&gt;$A$2,Habitat!$L114,"")</f>
        <v/>
      </c>
      <c r="I115" s="18" t="str">
        <f aca="false">IF(Habitat!$P114&gt;$A$2,Habitat!$Q114,"")</f>
        <v/>
      </c>
      <c r="J115" s="18" t="str">
        <f aca="false">IF(Habitat!$U114&gt;$A$2,Habitat!$V114,"")</f>
        <v/>
      </c>
      <c r="K115" s="18" t="str">
        <f aca="false">IF(Habitat!$Z114&gt;$A$2,Habitat!$AA114,"")</f>
        <v/>
      </c>
      <c r="L115" s="18"/>
      <c r="M115" s="18" t="str">
        <f aca="false">IF(Oxygen_requirement!$F114&gt;$A$2,Oxygen_requirement!$G114,"")</f>
        <v/>
      </c>
      <c r="N115" s="18" t="str">
        <f aca="false">IF(Oxygen_requirement!$K114&gt;$A$2,Oxygen_requirement!$L114,"")</f>
        <v/>
      </c>
      <c r="O115" s="18" t="str">
        <f aca="false">IF(Oxygen_requirement!$P114&gt;$A$2,Oxygen_requirement!$Q114,"")</f>
        <v/>
      </c>
      <c r="P115" s="18" t="str">
        <f aca="false">IF(Oxygen_requirement!$U114&gt;$A$2,Oxygen_requirement!$V114,"")</f>
        <v/>
      </c>
      <c r="Q115" s="18"/>
      <c r="R115" s="18" t="str">
        <f aca="false">IF(Salinity!$F114&gt;$A$2,Salinity!$G114,"")</f>
        <v/>
      </c>
      <c r="S115" s="18" t="str">
        <f aca="false">IF(Salinity!$K114&gt;$A$2,Salinity!$L114,"")</f>
        <v/>
      </c>
    </row>
    <row r="116" customFormat="false" ht="12.75" hidden="false" customHeight="false" outlineLevel="0" collapsed="false">
      <c r="A116" s="10" t="n">
        <v>42.28</v>
      </c>
      <c r="B116" s="10" t="s">
        <v>122</v>
      </c>
      <c r="C116" s="18" t="str">
        <f aca="false">IF(Temperature_Range!F115&gt;$A$2,Temperature_Range!G115,"")</f>
        <v/>
      </c>
      <c r="D116" s="18" t="str">
        <f aca="false">IF(Temperature_Range!K115&gt;$A$2,Temperature_Range!L115,"")</f>
        <v/>
      </c>
      <c r="E116" s="18" t="str">
        <f aca="false">IF(Temperature_Range!P115&gt;$A$2,Temperature_Range!Q115,"")</f>
        <v/>
      </c>
      <c r="F116" s="18"/>
      <c r="G116" s="18" t="str">
        <f aca="false">IF(Habitat!$F115&gt;$A$2,Habitat!$G115,"")</f>
        <v/>
      </c>
      <c r="H116" s="18" t="str">
        <f aca="false">IF(Habitat!$I115&gt;$A$2,Habitat!$L115,"")</f>
        <v/>
      </c>
      <c r="I116" s="18" t="str">
        <f aca="false">IF(Habitat!$P115&gt;$A$2,Habitat!$Q115,"")</f>
        <v/>
      </c>
      <c r="J116" s="18" t="str">
        <f aca="false">IF(Habitat!$U115&gt;$A$2,Habitat!$V115,"")</f>
        <v/>
      </c>
      <c r="K116" s="18" t="str">
        <f aca="false">IF(Habitat!$Z115&gt;$A$2,Habitat!$AA115,"")</f>
        <v/>
      </c>
      <c r="L116" s="18"/>
      <c r="M116" s="18" t="str">
        <f aca="false">IF(Oxygen_requirement!$F115&gt;$A$2,Oxygen_requirement!$G115,"")</f>
        <v/>
      </c>
      <c r="N116" s="18" t="str">
        <f aca="false">IF(Oxygen_requirement!$K115&gt;$A$2,Oxygen_requirement!$L115,"")</f>
        <v/>
      </c>
      <c r="O116" s="18" t="str">
        <f aca="false">IF(Oxygen_requirement!$P115&gt;$A$2,Oxygen_requirement!$Q115,"")</f>
        <v/>
      </c>
      <c r="P116" s="18" t="str">
        <f aca="false">IF(Oxygen_requirement!$U115&gt;$A$2,Oxygen_requirement!$V115,"")</f>
        <v/>
      </c>
      <c r="Q116" s="18"/>
      <c r="R116" s="18" t="str">
        <f aca="false">IF(Salinity!$F115&gt;$A$2,Salinity!$G115,"")</f>
        <v/>
      </c>
      <c r="S116" s="18" t="str">
        <f aca="false">IF(Salinity!$K115&gt;$A$2,Salinity!$L115,"")</f>
        <v/>
      </c>
    </row>
    <row r="117" customFormat="false" ht="12.75" hidden="false" customHeight="false" outlineLevel="0" collapsed="false">
      <c r="A117" s="10" t="n">
        <v>42.29</v>
      </c>
      <c r="B117" s="10" t="s">
        <v>123</v>
      </c>
      <c r="C117" s="18" t="str">
        <f aca="false">IF(Temperature_Range!F116&gt;$A$2,Temperature_Range!G116,"")</f>
        <v/>
      </c>
      <c r="D117" s="18" t="str">
        <f aca="false">IF(Temperature_Range!K116&gt;$A$2,Temperature_Range!L116,"")</f>
        <v/>
      </c>
      <c r="E117" s="18" t="str">
        <f aca="false">IF(Temperature_Range!P116&gt;$A$2,Temperature_Range!Q116,"")</f>
        <v/>
      </c>
      <c r="F117" s="18"/>
      <c r="G117" s="18" t="str">
        <f aca="false">IF(Habitat!$F116&gt;$A$2,Habitat!$G116,"")</f>
        <v/>
      </c>
      <c r="H117" s="18" t="str">
        <f aca="false">IF(Habitat!$I116&gt;$A$2,Habitat!$L116,"")</f>
        <v/>
      </c>
      <c r="I117" s="18" t="str">
        <f aca="false">IF(Habitat!$P116&gt;$A$2,Habitat!$Q116,"")</f>
        <v/>
      </c>
      <c r="J117" s="18" t="str">
        <f aca="false">IF(Habitat!$U116&gt;$A$2,Habitat!$V116,"")</f>
        <v/>
      </c>
      <c r="K117" s="18" t="str">
        <f aca="false">IF(Habitat!$Z116&gt;$A$2,Habitat!$AA116,"")</f>
        <v/>
      </c>
      <c r="L117" s="18"/>
      <c r="M117" s="18" t="str">
        <f aca="false">IF(Oxygen_requirement!$F116&gt;$A$2,Oxygen_requirement!$G116,"")</f>
        <v/>
      </c>
      <c r="N117" s="18" t="str">
        <f aca="false">IF(Oxygen_requirement!$K116&gt;$A$2,Oxygen_requirement!$L116,"")</f>
        <v/>
      </c>
      <c r="O117" s="18" t="str">
        <f aca="false">IF(Oxygen_requirement!$P116&gt;$A$2,Oxygen_requirement!$Q116,"")</f>
        <v/>
      </c>
      <c r="P117" s="18" t="str">
        <f aca="false">IF(Oxygen_requirement!$U116&gt;$A$2,Oxygen_requirement!$V116,"")</f>
        <v/>
      </c>
      <c r="Q117" s="18"/>
      <c r="R117" s="18" t="str">
        <f aca="false">IF(Salinity!$F116&gt;$A$2,Salinity!$G116,"")</f>
        <v/>
      </c>
      <c r="S117" s="18" t="str">
        <f aca="false">IF(Salinity!$K116&gt;$A$2,Salinity!$L116,"")</f>
        <v/>
      </c>
    </row>
    <row r="118" customFormat="false" ht="12.75" hidden="false" customHeight="false" outlineLevel="0" collapsed="false">
      <c r="A118" s="10" t="n">
        <v>42.3</v>
      </c>
      <c r="B118" s="10" t="s">
        <v>124</v>
      </c>
      <c r="C118" s="18" t="str">
        <f aca="false">IF(Temperature_Range!F117&gt;$A$2,Temperature_Range!G117,"")</f>
        <v/>
      </c>
      <c r="D118" s="18" t="str">
        <f aca="false">IF(Temperature_Range!K117&gt;$A$2,Temperature_Range!L117,"")</f>
        <v/>
      </c>
      <c r="E118" s="18" t="str">
        <f aca="false">IF(Temperature_Range!P117&gt;$A$2,Temperature_Range!Q117,"")</f>
        <v/>
      </c>
      <c r="F118" s="18"/>
      <c r="G118" s="18" t="str">
        <f aca="false">IF(Habitat!$F117&gt;$A$2,Habitat!$G117,"")</f>
        <v/>
      </c>
      <c r="H118" s="18" t="str">
        <f aca="false">IF(Habitat!$I117&gt;$A$2,Habitat!$L117,"")</f>
        <v/>
      </c>
      <c r="I118" s="18" t="str">
        <f aca="false">IF(Habitat!$P117&gt;$A$2,Habitat!$Q117,"")</f>
        <v/>
      </c>
      <c r="J118" s="18" t="str">
        <f aca="false">IF(Habitat!$U117&gt;$A$2,Habitat!$V117,"")</f>
        <v/>
      </c>
      <c r="K118" s="18" t="str">
        <f aca="false">IF(Habitat!$Z117&gt;$A$2,Habitat!$AA117,"")</f>
        <v/>
      </c>
      <c r="L118" s="18"/>
      <c r="M118" s="18" t="str">
        <f aca="false">IF(Oxygen_requirement!$F117&gt;$A$2,Oxygen_requirement!$G117,"")</f>
        <v/>
      </c>
      <c r="N118" s="18" t="str">
        <f aca="false">IF(Oxygen_requirement!$K117&gt;$A$2,Oxygen_requirement!$L117,"")</f>
        <v/>
      </c>
      <c r="O118" s="18" t="str">
        <f aca="false">IF(Oxygen_requirement!$P117&gt;$A$2,Oxygen_requirement!$Q117,"")</f>
        <v/>
      </c>
      <c r="P118" s="18" t="str">
        <f aca="false">IF(Oxygen_requirement!$U117&gt;$A$2,Oxygen_requirement!$V117,"")</f>
        <v/>
      </c>
      <c r="Q118" s="18"/>
      <c r="R118" s="18" t="str">
        <f aca="false">IF(Salinity!$F117&gt;$A$2,Salinity!$G117,"")</f>
        <v/>
      </c>
      <c r="S118" s="18" t="str">
        <f aca="false">IF(Salinity!$K117&gt;$A$2,Salinity!$L117,"")</f>
        <v/>
      </c>
    </row>
    <row r="119" customFormat="false" ht="12.75" hidden="false" customHeight="false" outlineLevel="0" collapsed="false">
      <c r="A119" s="10" t="n">
        <v>42.32</v>
      </c>
      <c r="B119" s="10" t="s">
        <v>125</v>
      </c>
      <c r="C119" s="18" t="n">
        <f aca="false">IF(Temperature_Range!F118&gt;$A$2,Temperature_Range!G118,"")</f>
        <v>-0.352182518111362</v>
      </c>
      <c r="D119" s="18" t="str">
        <f aca="false">IF(Temperature_Range!K118&gt;$A$2,Temperature_Range!L118,"")</f>
        <v/>
      </c>
      <c r="E119" s="18" t="n">
        <f aca="false">IF(Temperature_Range!P118&gt;$A$2,Temperature_Range!Q118,"")</f>
        <v>-0.45229767099463</v>
      </c>
      <c r="F119" s="18"/>
      <c r="G119" s="18" t="n">
        <f aca="false">IF(Habitat!$F118&gt;$A$2,Habitat!$G118,"")</f>
        <v>-0.669006780958576</v>
      </c>
      <c r="H119" s="18" t="str">
        <f aca="false">IF(Habitat!$I118&gt;$A$2,Habitat!$L118,"")</f>
        <v/>
      </c>
      <c r="I119" s="18" t="n">
        <f aca="false">IF(Habitat!$P118&gt;$A$2,Habitat!$Q118,"")</f>
        <v>-0.522878745280338</v>
      </c>
      <c r="J119" s="18" t="n">
        <f aca="false">IF(Habitat!$U118&gt;$A$2,Habitat!$V118,"")</f>
        <v>-0.954242509439325</v>
      </c>
      <c r="K119" s="18" t="n">
        <f aca="false">IF(Habitat!$Z118&gt;$A$2,Habitat!$AA118,"")</f>
        <v>-0.1249387366083</v>
      </c>
      <c r="L119" s="18"/>
      <c r="M119" s="18" t="n">
        <f aca="false">IF(Oxygen_requirement!$F118&gt;$A$2,Oxygen_requirement!$G118,"")</f>
        <v>-0.204119982655925</v>
      </c>
      <c r="N119" s="18" t="n">
        <f aca="false">IF(Oxygen_requirement!$K118&gt;$A$2,Oxygen_requirement!$L118,"")</f>
        <v>-0.740362689494244</v>
      </c>
      <c r="O119" s="18" t="n">
        <f aca="false">IF(Oxygen_requirement!$P118&gt;$A$2,Oxygen_requirement!$Q118,"")</f>
        <v>-0.397940008672038</v>
      </c>
      <c r="P119" s="18" t="n">
        <f aca="false">IF(Oxygen_requirement!$U118&gt;$A$2,Oxygen_requirement!$V118,"")</f>
        <v>-0.0334237554869497</v>
      </c>
      <c r="Q119" s="18"/>
      <c r="R119" s="18" t="n">
        <f aca="false">IF(Salinity!$F118&gt;$A$2,Salinity!$G118,"")</f>
        <v>-0.477121254719662</v>
      </c>
      <c r="S119" s="18" t="str">
        <f aca="false">IF(Salinity!$K118&gt;$A$2,Salinity!$L118,"")</f>
        <v/>
      </c>
    </row>
    <row r="120" customFormat="false" ht="12.75" hidden="false" customHeight="false" outlineLevel="0" collapsed="false">
      <c r="A120" s="10" t="n">
        <v>42.33</v>
      </c>
      <c r="B120" s="10" t="s">
        <v>126</v>
      </c>
      <c r="C120" s="18" t="n">
        <f aca="false">IF(Temperature_Range!F119&gt;$A$2,Temperature_Range!G119,"")</f>
        <v>0</v>
      </c>
      <c r="D120" s="18" t="str">
        <f aca="false">IF(Temperature_Range!K119&gt;$A$2,Temperature_Range!L119,"")</f>
        <v/>
      </c>
      <c r="E120" s="18" t="str">
        <f aca="false">IF(Temperature_Range!P119&gt;$A$2,Temperature_Range!Q119,"")</f>
        <v/>
      </c>
      <c r="F120" s="18"/>
      <c r="G120" s="18" t="str">
        <f aca="false">IF(Habitat!$F119&gt;$A$2,Habitat!$G119,"")</f>
        <v/>
      </c>
      <c r="H120" s="18" t="str">
        <f aca="false">IF(Habitat!$I119&gt;$A$2,Habitat!$L119,"")</f>
        <v/>
      </c>
      <c r="I120" s="18" t="n">
        <f aca="false">IF(Habitat!$P119&gt;$A$2,Habitat!$Q119,"")</f>
        <v>0.146128035678238</v>
      </c>
      <c r="J120" s="18" t="str">
        <f aca="false">IF(Habitat!$U119&gt;$A$2,Habitat!$V119,"")</f>
        <v/>
      </c>
      <c r="K120" s="18" t="n">
        <f aca="false">IF(Habitat!$Z119&gt;$A$2,Habitat!$AA119,"")</f>
        <v>-0.397940008672038</v>
      </c>
      <c r="L120" s="18"/>
      <c r="M120" s="18" t="n">
        <f aca="false">IF(Oxygen_requirement!$F119&gt;$A$2,Oxygen_requirement!$G119,"")</f>
        <v>0.176091259055681</v>
      </c>
      <c r="N120" s="18" t="n">
        <f aca="false">IF(Oxygen_requirement!$K119&gt;$A$2,Oxygen_requirement!$L119,"")</f>
        <v>0.0669467896306132</v>
      </c>
      <c r="O120" s="18" t="str">
        <f aca="false">IF(Oxygen_requirement!$P119&gt;$A$2,Oxygen_requirement!$Q119,"")</f>
        <v/>
      </c>
      <c r="P120" s="18" t="str">
        <f aca="false">IF(Oxygen_requirement!$U119&gt;$A$2,Oxygen_requirement!$V119,"")</f>
        <v/>
      </c>
      <c r="Q120" s="18"/>
      <c r="R120" s="18" t="n">
        <f aca="false">IF(Salinity!$F119&gt;$A$2,Salinity!$G119,"")</f>
        <v>0</v>
      </c>
      <c r="S120" s="18" t="str">
        <f aca="false">IF(Salinity!$K119&gt;$A$2,Salinity!$L119,"")</f>
        <v/>
      </c>
    </row>
    <row r="121" customFormat="false" ht="12.75" hidden="false" customHeight="false" outlineLevel="0" collapsed="false">
      <c r="A121" s="10" t="n">
        <v>42.34</v>
      </c>
      <c r="B121" s="10" t="s">
        <v>127</v>
      </c>
      <c r="C121" s="18" t="n">
        <f aca="false">IF(Temperature_Range!F120&gt;$A$2,Temperature_Range!G120,"")</f>
        <v>-0.560667306169737</v>
      </c>
      <c r="D121" s="18" t="n">
        <f aca="false">IF(Temperature_Range!K120&gt;$A$2,Temperature_Range!L120,"")</f>
        <v>-0.689210167046863</v>
      </c>
      <c r="E121" s="18" t="n">
        <f aca="false">IF(Temperature_Range!P120&gt;$A$2,Temperature_Range!Q120,"")</f>
        <v>-0.529509324179351</v>
      </c>
      <c r="F121" s="18"/>
      <c r="G121" s="18" t="n">
        <f aca="false">IF(Habitat!$F120&gt;$A$2,Habitat!$G120,"")</f>
        <v>-0.989004615698537</v>
      </c>
      <c r="H121" s="18" t="str">
        <f aca="false">IF(Habitat!$I120&gt;$A$2,Habitat!$L120,"")</f>
        <v/>
      </c>
      <c r="I121" s="18" t="n">
        <f aca="false">IF(Habitat!$P120&gt;$A$2,Habitat!$Q120,"")</f>
        <v>-0.636822097587174</v>
      </c>
      <c r="J121" s="18" t="n">
        <f aca="false">IF(Habitat!$U120&gt;$A$2,Habitat!$V120,"")</f>
        <v>-0.591064607026499</v>
      </c>
      <c r="K121" s="18" t="n">
        <f aca="false">IF(Habitat!$Z120&gt;$A$2,Habitat!$AA120,"")</f>
        <v>-0.497324640807949</v>
      </c>
      <c r="L121" s="18"/>
      <c r="M121" s="18" t="n">
        <f aca="false">IF(Oxygen_requirement!$F120&gt;$A$2,Oxygen_requirement!$G120,"")</f>
        <v>-0.500602350569185</v>
      </c>
      <c r="N121" s="18" t="n">
        <f aca="false">IF(Oxygen_requirement!$K120&gt;$A$2,Oxygen_requirement!$L120,"")</f>
        <v>-0.6232492903979</v>
      </c>
      <c r="O121" s="18" t="n">
        <f aca="false">IF(Oxygen_requirement!$P120&gt;$A$2,Oxygen_requirement!$Q120,"")</f>
        <v>-0.798354636471931</v>
      </c>
      <c r="P121" s="18" t="n">
        <f aca="false">IF(Oxygen_requirement!$U120&gt;$A$2,Oxygen_requirement!$V120,"")</f>
        <v>-0.778151250383644</v>
      </c>
      <c r="Q121" s="18"/>
      <c r="R121" s="18" t="n">
        <f aca="false">IF(Salinity!$F120&gt;$A$2,Salinity!$G120,"")</f>
        <v>-0.977723605288848</v>
      </c>
      <c r="S121" s="18" t="n">
        <f aca="false">IF(Salinity!$K120&gt;$A$2,Salinity!$L120,"")</f>
        <v>-1.64345267648619</v>
      </c>
    </row>
    <row r="122" customFormat="false" ht="12.75" hidden="false" customHeight="false" outlineLevel="0" collapsed="false">
      <c r="A122" s="10" t="n">
        <v>42.35</v>
      </c>
      <c r="B122" s="10" t="s">
        <v>128</v>
      </c>
      <c r="C122" s="18" t="str">
        <f aca="false">IF(Temperature_Range!F121&gt;$A$2,Temperature_Range!G121,"")</f>
        <v/>
      </c>
      <c r="D122" s="18" t="str">
        <f aca="false">IF(Temperature_Range!K121&gt;$A$2,Temperature_Range!L121,"")</f>
        <v/>
      </c>
      <c r="E122" s="18" t="str">
        <f aca="false">IF(Temperature_Range!P121&gt;$A$2,Temperature_Range!Q121,"")</f>
        <v/>
      </c>
      <c r="F122" s="18"/>
      <c r="G122" s="18" t="str">
        <f aca="false">IF(Habitat!$F121&gt;$A$2,Habitat!$G121,"")</f>
        <v/>
      </c>
      <c r="H122" s="18" t="str">
        <f aca="false">IF(Habitat!$I121&gt;$A$2,Habitat!$L121,"")</f>
        <v/>
      </c>
      <c r="I122" s="18" t="str">
        <f aca="false">IF(Habitat!$P121&gt;$A$2,Habitat!$Q121,"")</f>
        <v/>
      </c>
      <c r="J122" s="18" t="str">
        <f aca="false">IF(Habitat!$U121&gt;$A$2,Habitat!$V121,"")</f>
        <v/>
      </c>
      <c r="K122" s="18" t="str">
        <f aca="false">IF(Habitat!$Z121&gt;$A$2,Habitat!$AA121,"")</f>
        <v/>
      </c>
      <c r="L122" s="18"/>
      <c r="M122" s="18" t="str">
        <f aca="false">IF(Oxygen_requirement!$F121&gt;$A$2,Oxygen_requirement!$G121,"")</f>
        <v/>
      </c>
      <c r="N122" s="18" t="str">
        <f aca="false">IF(Oxygen_requirement!$K121&gt;$A$2,Oxygen_requirement!$L121,"")</f>
        <v/>
      </c>
      <c r="O122" s="18" t="str">
        <f aca="false">IF(Oxygen_requirement!$P121&gt;$A$2,Oxygen_requirement!$Q121,"")</f>
        <v/>
      </c>
      <c r="P122" s="18" t="str">
        <f aca="false">IF(Oxygen_requirement!$U121&gt;$A$2,Oxygen_requirement!$V121,"")</f>
        <v/>
      </c>
      <c r="Q122" s="18"/>
      <c r="R122" s="18" t="str">
        <f aca="false">IF(Salinity!$F121&gt;$A$2,Salinity!$G121,"")</f>
        <v/>
      </c>
      <c r="S122" s="18" t="str">
        <f aca="false">IF(Salinity!$K121&gt;$A$2,Salinity!$L121,"")</f>
        <v/>
      </c>
    </row>
    <row r="123" customFormat="false" ht="12.75" hidden="false" customHeight="false" outlineLevel="0" collapsed="false">
      <c r="A123" s="10" t="n">
        <v>42.36</v>
      </c>
      <c r="B123" s="10" t="s">
        <v>129</v>
      </c>
      <c r="C123" s="18" t="str">
        <f aca="false">IF(Temperature_Range!F122&gt;$A$2,Temperature_Range!G122,"")</f>
        <v/>
      </c>
      <c r="D123" s="18" t="str">
        <f aca="false">IF(Temperature_Range!K122&gt;$A$2,Temperature_Range!L122,"")</f>
        <v/>
      </c>
      <c r="E123" s="18" t="str">
        <f aca="false">IF(Temperature_Range!P122&gt;$A$2,Temperature_Range!Q122,"")</f>
        <v/>
      </c>
      <c r="F123" s="18"/>
      <c r="G123" s="18" t="str">
        <f aca="false">IF(Habitat!$F122&gt;$A$2,Habitat!$G122,"")</f>
        <v/>
      </c>
      <c r="H123" s="18" t="str">
        <f aca="false">IF(Habitat!$I122&gt;$A$2,Habitat!$L122,"")</f>
        <v/>
      </c>
      <c r="I123" s="18" t="str">
        <f aca="false">IF(Habitat!$P122&gt;$A$2,Habitat!$Q122,"")</f>
        <v/>
      </c>
      <c r="J123" s="18" t="str">
        <f aca="false">IF(Habitat!$U122&gt;$A$2,Habitat!$V122,"")</f>
        <v/>
      </c>
      <c r="K123" s="18" t="str">
        <f aca="false">IF(Habitat!$Z122&gt;$A$2,Habitat!$AA122,"")</f>
        <v/>
      </c>
      <c r="L123" s="18"/>
      <c r="M123" s="18" t="str">
        <f aca="false">IF(Oxygen_requirement!$F122&gt;$A$2,Oxygen_requirement!$G122,"")</f>
        <v/>
      </c>
      <c r="N123" s="18" t="str">
        <f aca="false">IF(Oxygen_requirement!$K122&gt;$A$2,Oxygen_requirement!$L122,"")</f>
        <v/>
      </c>
      <c r="O123" s="18" t="str">
        <f aca="false">IF(Oxygen_requirement!$P122&gt;$A$2,Oxygen_requirement!$Q122,"")</f>
        <v/>
      </c>
      <c r="P123" s="18" t="str">
        <f aca="false">IF(Oxygen_requirement!$U122&gt;$A$2,Oxygen_requirement!$V122,"")</f>
        <v/>
      </c>
      <c r="Q123" s="18"/>
      <c r="R123" s="18" t="str">
        <f aca="false">IF(Salinity!$F122&gt;$A$2,Salinity!$G122,"")</f>
        <v/>
      </c>
      <c r="S123" s="18" t="str">
        <f aca="false">IF(Salinity!$K122&gt;$A$2,Salinity!$L122,"")</f>
        <v/>
      </c>
    </row>
    <row r="124" customFormat="false" ht="12.75" hidden="false" customHeight="false" outlineLevel="0" collapsed="false">
      <c r="A124" s="10" t="n">
        <v>42.37</v>
      </c>
      <c r="B124" s="10" t="s">
        <v>130</v>
      </c>
      <c r="C124" s="18" t="str">
        <f aca="false">IF(Temperature_Range!F123&gt;$A$2,Temperature_Range!G123,"")</f>
        <v/>
      </c>
      <c r="D124" s="18" t="str">
        <f aca="false">IF(Temperature_Range!K123&gt;$A$2,Temperature_Range!L123,"")</f>
        <v/>
      </c>
      <c r="E124" s="18" t="str">
        <f aca="false">IF(Temperature_Range!P123&gt;$A$2,Temperature_Range!Q123,"")</f>
        <v/>
      </c>
      <c r="F124" s="18"/>
      <c r="G124" s="18" t="str">
        <f aca="false">IF(Habitat!$F123&gt;$A$2,Habitat!$G123,"")</f>
        <v/>
      </c>
      <c r="H124" s="18" t="str">
        <f aca="false">IF(Habitat!$I123&gt;$A$2,Habitat!$L123,"")</f>
        <v/>
      </c>
      <c r="I124" s="18" t="str">
        <f aca="false">IF(Habitat!$P123&gt;$A$2,Habitat!$Q123,"")</f>
        <v/>
      </c>
      <c r="J124" s="18" t="str">
        <f aca="false">IF(Habitat!$U123&gt;$A$2,Habitat!$V123,"")</f>
        <v/>
      </c>
      <c r="K124" s="18" t="str">
        <f aca="false">IF(Habitat!$Z123&gt;$A$2,Habitat!$AA123,"")</f>
        <v/>
      </c>
      <c r="L124" s="18"/>
      <c r="M124" s="18" t="str">
        <f aca="false">IF(Oxygen_requirement!$F123&gt;$A$2,Oxygen_requirement!$G123,"")</f>
        <v/>
      </c>
      <c r="N124" s="18" t="str">
        <f aca="false">IF(Oxygen_requirement!$K123&gt;$A$2,Oxygen_requirement!$L123,"")</f>
        <v/>
      </c>
      <c r="O124" s="18" t="str">
        <f aca="false">IF(Oxygen_requirement!$P123&gt;$A$2,Oxygen_requirement!$Q123,"")</f>
        <v/>
      </c>
      <c r="P124" s="18" t="str">
        <f aca="false">IF(Oxygen_requirement!$U123&gt;$A$2,Oxygen_requirement!$V123,"")</f>
        <v/>
      </c>
      <c r="Q124" s="18"/>
      <c r="R124" s="18" t="str">
        <f aca="false">IF(Salinity!$F123&gt;$A$2,Salinity!$G123,"")</f>
        <v/>
      </c>
      <c r="S124" s="18" t="str">
        <f aca="false">IF(Salinity!$K123&gt;$A$2,Salinity!$L123,"")</f>
        <v/>
      </c>
    </row>
    <row r="125" customFormat="false" ht="12.75" hidden="false" customHeight="false" outlineLevel="0" collapsed="false">
      <c r="A125" s="10" t="n">
        <v>43.01</v>
      </c>
      <c r="B125" s="10" t="s">
        <v>131</v>
      </c>
      <c r="C125" s="18" t="n">
        <f aca="false">IF(Temperature_Range!F124&gt;$A$2,Temperature_Range!G124,"")</f>
        <v>-0.698970004336019</v>
      </c>
      <c r="D125" s="18" t="n">
        <f aca="false">IF(Temperature_Range!K124&gt;$A$2,Temperature_Range!L124,"")</f>
        <v>-0.619788758288394</v>
      </c>
      <c r="E125" s="18" t="str">
        <f aca="false">IF(Temperature_Range!P124&gt;$A$2,Temperature_Range!Q124,"")</f>
        <v/>
      </c>
      <c r="F125" s="18"/>
      <c r="G125" s="18" t="str">
        <f aca="false">IF(Habitat!$F124&gt;$A$2,Habitat!$G124,"")</f>
        <v/>
      </c>
      <c r="H125" s="18" t="str">
        <f aca="false">IF(Habitat!$I124&gt;$A$2,Habitat!$L124,"")</f>
        <v/>
      </c>
      <c r="I125" s="18" t="n">
        <f aca="false">IF(Habitat!$P124&gt;$A$2,Habitat!$Q124,"")</f>
        <v>-0.602059991327962</v>
      </c>
      <c r="J125" s="18" t="n">
        <f aca="false">IF(Habitat!$U124&gt;$A$2,Habitat!$V124,"")</f>
        <v>-0.439332693830263</v>
      </c>
      <c r="K125" s="18" t="str">
        <f aca="false">IF(Habitat!$Z124&gt;$A$2,Habitat!$AA124,"")</f>
        <v/>
      </c>
      <c r="L125" s="18"/>
      <c r="M125" s="18" t="n">
        <f aca="false">IF(Oxygen_requirement!$F124&gt;$A$2,Oxygen_requirement!$G124,"")</f>
        <v>-0.602059991327962</v>
      </c>
      <c r="N125" s="18" t="n">
        <f aca="false">IF(Oxygen_requirement!$K124&gt;$A$2,Oxygen_requirement!$L124,"")</f>
        <v>-0.397940008672038</v>
      </c>
      <c r="O125" s="18" t="n">
        <f aca="false">IF(Oxygen_requirement!$P124&gt;$A$2,Oxygen_requirement!$Q124,"")</f>
        <v>-1.04139268515823</v>
      </c>
      <c r="P125" s="18" t="str">
        <f aca="false">IF(Oxygen_requirement!$U124&gt;$A$2,Oxygen_requirement!$V124,"")</f>
        <v/>
      </c>
      <c r="Q125" s="18"/>
      <c r="R125" s="18" t="n">
        <f aca="false">IF(Salinity!$F124&gt;$A$2,Salinity!$G124,"")</f>
        <v>-0.698970004336019</v>
      </c>
      <c r="S125" s="18" t="str">
        <f aca="false">IF(Salinity!$K124&gt;$A$2,Salinity!$L124,"")</f>
        <v/>
      </c>
    </row>
    <row r="126" customFormat="false" ht="12.75" hidden="false" customHeight="false" outlineLevel="0" collapsed="false">
      <c r="A126" s="10" t="n">
        <v>43.02</v>
      </c>
      <c r="B126" s="10" t="s">
        <v>132</v>
      </c>
      <c r="C126" s="18" t="str">
        <f aca="false">IF(Temperature_Range!F125&gt;$A$2,Temperature_Range!G125,"")</f>
        <v/>
      </c>
      <c r="D126" s="18" t="str">
        <f aca="false">IF(Temperature_Range!K125&gt;$A$2,Temperature_Range!L125,"")</f>
        <v/>
      </c>
      <c r="E126" s="18" t="str">
        <f aca="false">IF(Temperature_Range!P125&gt;$A$2,Temperature_Range!Q125,"")</f>
        <v/>
      </c>
      <c r="F126" s="18"/>
      <c r="G126" s="18" t="str">
        <f aca="false">IF(Habitat!$F125&gt;$A$2,Habitat!$G125,"")</f>
        <v/>
      </c>
      <c r="H126" s="18" t="str">
        <f aca="false">IF(Habitat!$I125&gt;$A$2,Habitat!$L125,"")</f>
        <v/>
      </c>
      <c r="I126" s="18" t="str">
        <f aca="false">IF(Habitat!$P125&gt;$A$2,Habitat!$Q125,"")</f>
        <v/>
      </c>
      <c r="J126" s="18" t="str">
        <f aca="false">IF(Habitat!$U125&gt;$A$2,Habitat!$V125,"")</f>
        <v/>
      </c>
      <c r="K126" s="18" t="str">
        <f aca="false">IF(Habitat!$Z125&gt;$A$2,Habitat!$AA125,"")</f>
        <v/>
      </c>
      <c r="L126" s="18"/>
      <c r="M126" s="18" t="str">
        <f aca="false">IF(Oxygen_requirement!$F125&gt;$A$2,Oxygen_requirement!$G125,"")</f>
        <v/>
      </c>
      <c r="N126" s="18" t="str">
        <f aca="false">IF(Oxygen_requirement!$K125&gt;$A$2,Oxygen_requirement!$L125,"")</f>
        <v/>
      </c>
      <c r="O126" s="18" t="str">
        <f aca="false">IF(Oxygen_requirement!$P125&gt;$A$2,Oxygen_requirement!$Q125,"")</f>
        <v/>
      </c>
      <c r="P126" s="18" t="str">
        <f aca="false">IF(Oxygen_requirement!$U125&gt;$A$2,Oxygen_requirement!$V125,"")</f>
        <v/>
      </c>
      <c r="Q126" s="18"/>
      <c r="R126" s="18" t="str">
        <f aca="false">IF(Salinity!$F125&gt;$A$2,Salinity!$G125,"")</f>
        <v/>
      </c>
      <c r="S126" s="18" t="str">
        <f aca="false">IF(Salinity!$K125&gt;$A$2,Salinity!$L125,"")</f>
        <v/>
      </c>
    </row>
    <row r="127" customFormat="false" ht="12.75" hidden="false" customHeight="false" outlineLevel="0" collapsed="false">
      <c r="A127" s="10" t="n">
        <v>43.03</v>
      </c>
      <c r="B127" s="10" t="s">
        <v>133</v>
      </c>
      <c r="C127" s="18" t="str">
        <f aca="false">IF(Temperature_Range!F126&gt;$A$2,Temperature_Range!G126,"")</f>
        <v/>
      </c>
      <c r="D127" s="18" t="str">
        <f aca="false">IF(Temperature_Range!K126&gt;$A$2,Temperature_Range!L126,"")</f>
        <v/>
      </c>
      <c r="E127" s="18" t="str">
        <f aca="false">IF(Temperature_Range!P126&gt;$A$2,Temperature_Range!Q126,"")</f>
        <v/>
      </c>
      <c r="F127" s="18"/>
      <c r="G127" s="18" t="str">
        <f aca="false">IF(Habitat!$F126&gt;$A$2,Habitat!$G126,"")</f>
        <v/>
      </c>
      <c r="H127" s="18" t="str">
        <f aca="false">IF(Habitat!$I126&gt;$A$2,Habitat!$L126,"")</f>
        <v/>
      </c>
      <c r="I127" s="18" t="str">
        <f aca="false">IF(Habitat!$P126&gt;$A$2,Habitat!$Q126,"")</f>
        <v/>
      </c>
      <c r="J127" s="18" t="str">
        <f aca="false">IF(Habitat!$U126&gt;$A$2,Habitat!$V126,"")</f>
        <v/>
      </c>
      <c r="K127" s="18" t="str">
        <f aca="false">IF(Habitat!$Z126&gt;$A$2,Habitat!$AA126,"")</f>
        <v/>
      </c>
      <c r="L127" s="18"/>
      <c r="M127" s="18" t="str">
        <f aca="false">IF(Oxygen_requirement!$F126&gt;$A$2,Oxygen_requirement!$G126,"")</f>
        <v/>
      </c>
      <c r="N127" s="18" t="str">
        <f aca="false">IF(Oxygen_requirement!$K126&gt;$A$2,Oxygen_requirement!$L126,"")</f>
        <v/>
      </c>
      <c r="O127" s="18" t="str">
        <f aca="false">IF(Oxygen_requirement!$P126&gt;$A$2,Oxygen_requirement!$Q126,"")</f>
        <v/>
      </c>
      <c r="P127" s="18" t="str">
        <f aca="false">IF(Oxygen_requirement!$U126&gt;$A$2,Oxygen_requirement!$V126,"")</f>
        <v/>
      </c>
      <c r="Q127" s="18"/>
      <c r="R127" s="18" t="str">
        <f aca="false">IF(Salinity!$F126&gt;$A$2,Salinity!$G126,"")</f>
        <v/>
      </c>
      <c r="S127" s="18" t="str">
        <f aca="false">IF(Salinity!$K126&gt;$A$2,Salinity!$L126,"")</f>
        <v/>
      </c>
    </row>
    <row r="128" customFormat="false" ht="12.75" hidden="false" customHeight="false" outlineLevel="0" collapsed="false">
      <c r="A128" s="10" t="n">
        <v>45.01</v>
      </c>
      <c r="B128" s="10" t="s">
        <v>134</v>
      </c>
      <c r="C128" s="18" t="str">
        <f aca="false">IF(Temperature_Range!F127&gt;$A$2,Temperature_Range!G127,"")</f>
        <v/>
      </c>
      <c r="D128" s="18" t="str">
        <f aca="false">IF(Temperature_Range!K127&gt;$A$2,Temperature_Range!L127,"")</f>
        <v/>
      </c>
      <c r="E128" s="18" t="str">
        <f aca="false">IF(Temperature_Range!P127&gt;$A$2,Temperature_Range!Q127,"")</f>
        <v/>
      </c>
      <c r="F128" s="18"/>
      <c r="G128" s="18" t="str">
        <f aca="false">IF(Habitat!$F127&gt;$A$2,Habitat!$G127,"")</f>
        <v/>
      </c>
      <c r="H128" s="18" t="str">
        <f aca="false">IF(Habitat!$I127&gt;$A$2,Habitat!$L127,"")</f>
        <v/>
      </c>
      <c r="I128" s="18" t="str">
        <f aca="false">IF(Habitat!$P127&gt;$A$2,Habitat!$Q127,"")</f>
        <v/>
      </c>
      <c r="J128" s="18" t="str">
        <f aca="false">IF(Habitat!$U127&gt;$A$2,Habitat!$V127,"")</f>
        <v/>
      </c>
      <c r="K128" s="18" t="str">
        <f aca="false">IF(Habitat!$Z127&gt;$A$2,Habitat!$AA127,"")</f>
        <v/>
      </c>
      <c r="L128" s="18"/>
      <c r="M128" s="18" t="str">
        <f aca="false">IF(Oxygen_requirement!$F127&gt;$A$2,Oxygen_requirement!$G127,"")</f>
        <v/>
      </c>
      <c r="N128" s="18" t="str">
        <f aca="false">IF(Oxygen_requirement!$K127&gt;$A$2,Oxygen_requirement!$L127,"")</f>
        <v/>
      </c>
      <c r="O128" s="18" t="str">
        <f aca="false">IF(Oxygen_requirement!$P127&gt;$A$2,Oxygen_requirement!$Q127,"")</f>
        <v/>
      </c>
      <c r="P128" s="18" t="str">
        <f aca="false">IF(Oxygen_requirement!$U127&gt;$A$2,Oxygen_requirement!$V127,"")</f>
        <v/>
      </c>
      <c r="Q128" s="18"/>
      <c r="R128" s="18" t="str">
        <f aca="false">IF(Salinity!$F127&gt;$A$2,Salinity!$G127,"")</f>
        <v/>
      </c>
      <c r="S128" s="18" t="str">
        <f aca="false">IF(Salinity!$K127&gt;$A$2,Salinity!$L127,"")</f>
        <v/>
      </c>
    </row>
    <row r="129" customFormat="false" ht="12.75" hidden="false" customHeight="false" outlineLevel="0" collapsed="false">
      <c r="A129" s="10" t="n">
        <v>45.02</v>
      </c>
      <c r="B129" s="10" t="s">
        <v>135</v>
      </c>
      <c r="C129" s="18" t="str">
        <f aca="false">IF(Temperature_Range!F128&gt;$A$2,Temperature_Range!G128,"")</f>
        <v/>
      </c>
      <c r="D129" s="18" t="str">
        <f aca="false">IF(Temperature_Range!K128&gt;$A$2,Temperature_Range!L128,"")</f>
        <v/>
      </c>
      <c r="E129" s="18" t="str">
        <f aca="false">IF(Temperature_Range!P128&gt;$A$2,Temperature_Range!Q128,"")</f>
        <v/>
      </c>
      <c r="F129" s="18"/>
      <c r="G129" s="18" t="str">
        <f aca="false">IF(Habitat!$F128&gt;$A$2,Habitat!$G128,"")</f>
        <v/>
      </c>
      <c r="H129" s="18" t="str">
        <f aca="false">IF(Habitat!$I128&gt;$A$2,Habitat!$L128,"")</f>
        <v/>
      </c>
      <c r="I129" s="18" t="str">
        <f aca="false">IF(Habitat!$P128&gt;$A$2,Habitat!$Q128,"")</f>
        <v/>
      </c>
      <c r="J129" s="18" t="str">
        <f aca="false">IF(Habitat!$U128&gt;$A$2,Habitat!$V128,"")</f>
        <v/>
      </c>
      <c r="K129" s="18" t="str">
        <f aca="false">IF(Habitat!$Z128&gt;$A$2,Habitat!$AA128,"")</f>
        <v/>
      </c>
      <c r="L129" s="18"/>
      <c r="M129" s="18" t="str">
        <f aca="false">IF(Oxygen_requirement!$F128&gt;$A$2,Oxygen_requirement!$G128,"")</f>
        <v/>
      </c>
      <c r="N129" s="18" t="str">
        <f aca="false">IF(Oxygen_requirement!$K128&gt;$A$2,Oxygen_requirement!$L128,"")</f>
        <v/>
      </c>
      <c r="O129" s="18" t="str">
        <f aca="false">IF(Oxygen_requirement!$P128&gt;$A$2,Oxygen_requirement!$Q128,"")</f>
        <v/>
      </c>
      <c r="P129" s="18" t="str">
        <f aca="false">IF(Oxygen_requirement!$U128&gt;$A$2,Oxygen_requirement!$V128,"")</f>
        <v/>
      </c>
      <c r="Q129" s="18"/>
      <c r="R129" s="18" t="str">
        <f aca="false">IF(Salinity!$F128&gt;$A$2,Salinity!$G128,"")</f>
        <v/>
      </c>
      <c r="S129" s="18" t="str">
        <f aca="false">IF(Salinity!$K128&gt;$A$2,Salinity!$L128,"")</f>
        <v/>
      </c>
    </row>
    <row r="130" customFormat="false" ht="12.75" hidden="false" customHeight="false" outlineLevel="0" collapsed="false">
      <c r="A130" s="10" t="n">
        <v>45.03</v>
      </c>
      <c r="B130" s="10" t="s">
        <v>136</v>
      </c>
      <c r="C130" s="18" t="str">
        <f aca="false">IF(Temperature_Range!F129&gt;$A$2,Temperature_Range!G129,"")</f>
        <v/>
      </c>
      <c r="D130" s="18" t="str">
        <f aca="false">IF(Temperature_Range!K129&gt;$A$2,Temperature_Range!L129,"")</f>
        <v/>
      </c>
      <c r="E130" s="18" t="str">
        <f aca="false">IF(Temperature_Range!P129&gt;$A$2,Temperature_Range!Q129,"")</f>
        <v/>
      </c>
      <c r="F130" s="18"/>
      <c r="G130" s="18" t="str">
        <f aca="false">IF(Habitat!$F129&gt;$A$2,Habitat!$G129,"")</f>
        <v/>
      </c>
      <c r="H130" s="18" t="str">
        <f aca="false">IF(Habitat!$I129&gt;$A$2,Habitat!$L129,"")</f>
        <v/>
      </c>
      <c r="I130" s="18" t="str">
        <f aca="false">IF(Habitat!$P129&gt;$A$2,Habitat!$Q129,"")</f>
        <v/>
      </c>
      <c r="J130" s="18" t="str">
        <f aca="false">IF(Habitat!$U129&gt;$A$2,Habitat!$V129,"")</f>
        <v/>
      </c>
      <c r="K130" s="18" t="str">
        <f aca="false">IF(Habitat!$Z129&gt;$A$2,Habitat!$AA129,"")</f>
        <v/>
      </c>
      <c r="L130" s="18"/>
      <c r="M130" s="18" t="str">
        <f aca="false">IF(Oxygen_requirement!$F129&gt;$A$2,Oxygen_requirement!$G129,"")</f>
        <v/>
      </c>
      <c r="N130" s="18" t="str">
        <f aca="false">IF(Oxygen_requirement!$K129&gt;$A$2,Oxygen_requirement!$L129,"")</f>
        <v/>
      </c>
      <c r="O130" s="18" t="str">
        <f aca="false">IF(Oxygen_requirement!$P129&gt;$A$2,Oxygen_requirement!$Q129,"")</f>
        <v/>
      </c>
      <c r="P130" s="18" t="str">
        <f aca="false">IF(Oxygen_requirement!$U129&gt;$A$2,Oxygen_requirement!$V129,"")</f>
        <v/>
      </c>
      <c r="Q130" s="18"/>
      <c r="R130" s="18" t="str">
        <f aca="false">IF(Salinity!$F129&gt;$A$2,Salinity!$G129,"")</f>
        <v/>
      </c>
      <c r="S130" s="18" t="str">
        <f aca="false">IF(Salinity!$K129&gt;$A$2,Salinity!$L129,"")</f>
        <v/>
      </c>
    </row>
    <row r="131" customFormat="false" ht="12.75" hidden="false" customHeight="false" outlineLevel="0" collapsed="false">
      <c r="A131" s="10" t="n">
        <v>47.01</v>
      </c>
      <c r="B131" s="10" t="s">
        <v>137</v>
      </c>
      <c r="C131" s="18" t="str">
        <f aca="false">IF(Temperature_Range!F130&gt;$A$2,Temperature_Range!G130,"")</f>
        <v/>
      </c>
      <c r="D131" s="18" t="str">
        <f aca="false">IF(Temperature_Range!K130&gt;$A$2,Temperature_Range!L130,"")</f>
        <v/>
      </c>
      <c r="E131" s="18" t="str">
        <f aca="false">IF(Temperature_Range!P130&gt;$A$2,Temperature_Range!Q130,"")</f>
        <v/>
      </c>
      <c r="F131" s="18"/>
      <c r="G131" s="18" t="str">
        <f aca="false">IF(Habitat!$F130&gt;$A$2,Habitat!$G130,"")</f>
        <v/>
      </c>
      <c r="H131" s="18" t="str">
        <f aca="false">IF(Habitat!$I130&gt;$A$2,Habitat!$L130,"")</f>
        <v/>
      </c>
      <c r="I131" s="18" t="str">
        <f aca="false">IF(Habitat!$P130&gt;$A$2,Habitat!$Q130,"")</f>
        <v/>
      </c>
      <c r="J131" s="18" t="str">
        <f aca="false">IF(Habitat!$U130&gt;$A$2,Habitat!$V130,"")</f>
        <v/>
      </c>
      <c r="K131" s="18" t="str">
        <f aca="false">IF(Habitat!$Z130&gt;$A$2,Habitat!$AA130,"")</f>
        <v/>
      </c>
      <c r="L131" s="18"/>
      <c r="M131" s="18" t="str">
        <f aca="false">IF(Oxygen_requirement!$F130&gt;$A$2,Oxygen_requirement!$G130,"")</f>
        <v/>
      </c>
      <c r="N131" s="18" t="str">
        <f aca="false">IF(Oxygen_requirement!$K130&gt;$A$2,Oxygen_requirement!$L130,"")</f>
        <v/>
      </c>
      <c r="O131" s="18" t="str">
        <f aca="false">IF(Oxygen_requirement!$P130&gt;$A$2,Oxygen_requirement!$Q130,"")</f>
        <v/>
      </c>
      <c r="P131" s="18" t="str">
        <f aca="false">IF(Oxygen_requirement!$U130&gt;$A$2,Oxygen_requirement!$V130,"")</f>
        <v/>
      </c>
      <c r="Q131" s="18"/>
      <c r="R131" s="18" t="str">
        <f aca="false">IF(Salinity!$F130&gt;$A$2,Salinity!$G130,"")</f>
        <v/>
      </c>
      <c r="S131" s="18" t="str">
        <f aca="false">IF(Salinity!$K130&gt;$A$2,Salinity!$L130,"")</f>
        <v/>
      </c>
    </row>
    <row r="132" customFormat="false" ht="12.75" hidden="false" customHeight="false" outlineLevel="0" collapsed="false">
      <c r="A132" s="10" t="n">
        <v>47.02</v>
      </c>
      <c r="B132" s="10" t="s">
        <v>138</v>
      </c>
      <c r="C132" s="18" t="str">
        <f aca="false">IF(Temperature_Range!F131&gt;$A$2,Temperature_Range!G131,"")</f>
        <v/>
      </c>
      <c r="D132" s="18" t="str">
        <f aca="false">IF(Temperature_Range!K131&gt;$A$2,Temperature_Range!L131,"")</f>
        <v/>
      </c>
      <c r="E132" s="18" t="str">
        <f aca="false">IF(Temperature_Range!P131&gt;$A$2,Temperature_Range!Q131,"")</f>
        <v/>
      </c>
      <c r="F132" s="18"/>
      <c r="G132" s="18" t="str">
        <f aca="false">IF(Habitat!$F131&gt;$A$2,Habitat!$G131,"")</f>
        <v/>
      </c>
      <c r="H132" s="18" t="str">
        <f aca="false">IF(Habitat!$I131&gt;$A$2,Habitat!$L131,"")</f>
        <v/>
      </c>
      <c r="I132" s="18" t="str">
        <f aca="false">IF(Habitat!$P131&gt;$A$2,Habitat!$Q131,"")</f>
        <v/>
      </c>
      <c r="J132" s="18" t="str">
        <f aca="false">IF(Habitat!$U131&gt;$A$2,Habitat!$V131,"")</f>
        <v/>
      </c>
      <c r="K132" s="18" t="str">
        <f aca="false">IF(Habitat!$Z131&gt;$A$2,Habitat!$AA131,"")</f>
        <v/>
      </c>
      <c r="L132" s="18"/>
      <c r="M132" s="18" t="str">
        <f aca="false">IF(Oxygen_requirement!$F131&gt;$A$2,Oxygen_requirement!$G131,"")</f>
        <v/>
      </c>
      <c r="N132" s="18" t="str">
        <f aca="false">IF(Oxygen_requirement!$K131&gt;$A$2,Oxygen_requirement!$L131,"")</f>
        <v/>
      </c>
      <c r="O132" s="18" t="str">
        <f aca="false">IF(Oxygen_requirement!$P131&gt;$A$2,Oxygen_requirement!$Q131,"")</f>
        <v/>
      </c>
      <c r="P132" s="18" t="str">
        <f aca="false">IF(Oxygen_requirement!$U131&gt;$A$2,Oxygen_requirement!$V131,"")</f>
        <v/>
      </c>
      <c r="Q132" s="18"/>
      <c r="R132" s="18" t="str">
        <f aca="false">IF(Salinity!$F131&gt;$A$2,Salinity!$G131,"")</f>
        <v/>
      </c>
      <c r="S132" s="18" t="str">
        <f aca="false">IF(Salinity!$K131&gt;$A$2,Salinity!$L131,"")</f>
        <v/>
      </c>
    </row>
    <row r="133" customFormat="false" ht="12.75" hidden="false" customHeight="false" outlineLevel="0" collapsed="false">
      <c r="A133" s="10" t="n">
        <v>47.03</v>
      </c>
      <c r="B133" s="10" t="s">
        <v>139</v>
      </c>
      <c r="C133" s="18" t="str">
        <f aca="false">IF(Temperature_Range!F132&gt;$A$2,Temperature_Range!G132,"")</f>
        <v/>
      </c>
      <c r="D133" s="18" t="str">
        <f aca="false">IF(Temperature_Range!K132&gt;$A$2,Temperature_Range!L132,"")</f>
        <v/>
      </c>
      <c r="E133" s="18" t="str">
        <f aca="false">IF(Temperature_Range!P132&gt;$A$2,Temperature_Range!Q132,"")</f>
        <v/>
      </c>
      <c r="F133" s="18"/>
      <c r="G133" s="18" t="str">
        <f aca="false">IF(Habitat!$F132&gt;$A$2,Habitat!$G132,"")</f>
        <v/>
      </c>
      <c r="H133" s="18" t="str">
        <f aca="false">IF(Habitat!$I132&gt;$A$2,Habitat!$L132,"")</f>
        <v/>
      </c>
      <c r="I133" s="18" t="str">
        <f aca="false">IF(Habitat!$P132&gt;$A$2,Habitat!$Q132,"")</f>
        <v/>
      </c>
      <c r="J133" s="18" t="str">
        <f aca="false">IF(Habitat!$U132&gt;$A$2,Habitat!$V132,"")</f>
        <v/>
      </c>
      <c r="K133" s="18" t="str">
        <f aca="false">IF(Habitat!$Z132&gt;$A$2,Habitat!$AA132,"")</f>
        <v/>
      </c>
      <c r="L133" s="18"/>
      <c r="M133" s="18" t="str">
        <f aca="false">IF(Oxygen_requirement!$F132&gt;$A$2,Oxygen_requirement!$G132,"")</f>
        <v/>
      </c>
      <c r="N133" s="18" t="str">
        <f aca="false">IF(Oxygen_requirement!$K132&gt;$A$2,Oxygen_requirement!$L132,"")</f>
        <v/>
      </c>
      <c r="O133" s="18" t="str">
        <f aca="false">IF(Oxygen_requirement!$P132&gt;$A$2,Oxygen_requirement!$Q132,"")</f>
        <v/>
      </c>
      <c r="P133" s="18" t="str">
        <f aca="false">IF(Oxygen_requirement!$U132&gt;$A$2,Oxygen_requirement!$V132,"")</f>
        <v/>
      </c>
      <c r="Q133" s="18"/>
      <c r="R133" s="18" t="str">
        <f aca="false">IF(Salinity!$F132&gt;$A$2,Salinity!$G132,"")</f>
        <v/>
      </c>
      <c r="S133" s="18" t="str">
        <f aca="false">IF(Salinity!$K132&gt;$A$2,Salinity!$L132,"")</f>
        <v/>
      </c>
    </row>
    <row r="134" customFormat="false" ht="12.75" hidden="false" customHeight="false" outlineLevel="0" collapsed="false">
      <c r="A134" s="10" t="n">
        <v>70.01</v>
      </c>
      <c r="B134" s="10" t="s">
        <v>106</v>
      </c>
      <c r="C134" s="18" t="n">
        <f aca="false">IF(Temperature_Range!F133&gt;$A$2,Temperature_Range!G133,"")</f>
        <v>-0.643452676486187</v>
      </c>
      <c r="D134" s="18" t="str">
        <f aca="false">IF(Temperature_Range!K133&gt;$A$2,Temperature_Range!L133,"")</f>
        <v/>
      </c>
      <c r="E134" s="18" t="n">
        <f aca="false">IF(Temperature_Range!P133&gt;$A$2,Temperature_Range!Q133,"")</f>
        <v>-0.636822097587174</v>
      </c>
      <c r="F134" s="18"/>
      <c r="G134" s="18" t="n">
        <f aca="false">IF(Habitat!$F133&gt;$A$2,Habitat!$G133,"")</f>
        <v>-0.280826609575694</v>
      </c>
      <c r="H134" s="18" t="str">
        <f aca="false">IF(Habitat!$I133&gt;$A$2,Habitat!$L133,"")</f>
        <v/>
      </c>
      <c r="I134" s="18" t="n">
        <f aca="false">IF(Habitat!$P133&gt;$A$2,Habitat!$Q133,"")</f>
        <v>-0.865301426102544</v>
      </c>
      <c r="J134" s="18" t="n">
        <f aca="false">IF(Habitat!$U133&gt;$A$2,Habitat!$V133,"")</f>
        <v>-0.433655560938572</v>
      </c>
      <c r="K134" s="18" t="n">
        <f aca="false">IF(Habitat!$Z133&gt;$A$2,Habitat!$AA133,"")</f>
        <v>-0.681241237375587</v>
      </c>
      <c r="L134" s="18"/>
      <c r="M134" s="18" t="n">
        <f aca="false">IF(Oxygen_requirement!$F133&gt;$A$2,Oxygen_requirement!$G133,"")</f>
        <v>-0.531478917042255</v>
      </c>
      <c r="N134" s="18" t="n">
        <f aca="false">IF(Oxygen_requirement!$K133&gt;$A$2,Oxygen_requirement!$L133,"")</f>
        <v>-0.698970004336019</v>
      </c>
      <c r="O134" s="18" t="n">
        <f aca="false">IF(Oxygen_requirement!$P133&gt;$A$2,Oxygen_requirement!$Q133,"")</f>
        <v>-0.753327666658611</v>
      </c>
      <c r="P134" s="18" t="str">
        <f aca="false">IF(Oxygen_requirement!$U133&gt;$A$2,Oxygen_requirement!$V133,"")</f>
        <v/>
      </c>
      <c r="Q134" s="18"/>
      <c r="R134" s="18" t="n">
        <f aca="false">IF(Salinity!$F133&gt;$A$2,Salinity!$G133,"")</f>
        <v>-1</v>
      </c>
      <c r="S134" s="18" t="n">
        <f aca="false">IF(Salinity!$K133&gt;$A$2,Salinity!$L133,"")</f>
        <v>-0.439332693830263</v>
      </c>
    </row>
    <row r="135" customFormat="false" ht="12.75" hidden="false" customHeight="false" outlineLevel="0" collapsed="false">
      <c r="A135" s="10" t="n">
        <v>70.02</v>
      </c>
      <c r="B135" s="10" t="s">
        <v>140</v>
      </c>
      <c r="C135" s="18" t="n">
        <f aca="false">IF(Temperature_Range!F134&gt;$A$2,Temperature_Range!G134,"")</f>
        <v>-0.325030272067748</v>
      </c>
      <c r="D135" s="18" t="n">
        <f aca="false">IF(Temperature_Range!K134&gt;$A$2,Temperature_Range!L134,"")</f>
        <v>-0.320165006104242</v>
      </c>
      <c r="E135" s="18" t="n">
        <f aca="false">IF(Temperature_Range!P134&gt;$A$2,Temperature_Range!Q134,"")</f>
        <v>-0.307815985007273</v>
      </c>
      <c r="F135" s="18"/>
      <c r="G135" s="18" t="n">
        <f aca="false">IF(Habitat!$F134&gt;$A$2,Habitat!$G134,"")</f>
        <v>-0.236278465038998</v>
      </c>
      <c r="H135" s="18" t="str">
        <f aca="false">IF(Habitat!$I134&gt;$A$2,Habitat!$L134,"")</f>
        <v/>
      </c>
      <c r="I135" s="18" t="n">
        <f aca="false">IF(Habitat!$P134&gt;$A$2,Habitat!$Q134,"")</f>
        <v>-0.333214679035383</v>
      </c>
      <c r="J135" s="18" t="n">
        <f aca="false">IF(Habitat!$U134&gt;$A$2,Habitat!$V134,"")</f>
        <v>-0.370665923805376</v>
      </c>
      <c r="K135" s="18" t="n">
        <f aca="false">IF(Habitat!$Z134&gt;$A$2,Habitat!$AA134,"")</f>
        <v>-0.336035882160806</v>
      </c>
      <c r="L135" s="18"/>
      <c r="M135" s="18" t="n">
        <f aca="false">IF(Oxygen_requirement!$F134&gt;$A$2,Oxygen_requirement!$G134,"")</f>
        <v>-0.301029995663981</v>
      </c>
      <c r="N135" s="18" t="n">
        <f aca="false">IF(Oxygen_requirement!$K134&gt;$A$2,Oxygen_requirement!$L134,"")</f>
        <v>-0.357992564387993</v>
      </c>
      <c r="O135" s="18" t="n">
        <f aca="false">IF(Oxygen_requirement!$P134&gt;$A$2,Oxygen_requirement!$Q134,"")</f>
        <v>-0.37819595047628</v>
      </c>
      <c r="P135" s="18" t="n">
        <f aca="false">IF(Oxygen_requirement!$U134&gt;$A$2,Oxygen_requirement!$V134,"")</f>
        <v>-0.0772116531847203</v>
      </c>
      <c r="Q135" s="18"/>
      <c r="R135" s="18" t="n">
        <f aca="false">IF(Salinity!$F134&gt;$A$2,Salinity!$G134,"")</f>
        <v>-0.343674250800513</v>
      </c>
      <c r="S135" s="18" t="n">
        <f aca="false">IF(Salinity!$K134&gt;$A$2,Salinity!$L134,"")</f>
        <v>-0.369696765688868</v>
      </c>
    </row>
    <row r="136" customFormat="false" ht="12.75" hidden="false" customHeight="false" outlineLevel="0" collapsed="false">
      <c r="A136" s="10" t="n">
        <v>70.03</v>
      </c>
      <c r="B136" s="10" t="s">
        <v>108</v>
      </c>
      <c r="C136" s="18" t="n">
        <f aca="false">IF(Temperature_Range!F135&gt;$A$2,Temperature_Range!G135,"")</f>
        <v>0.0263289387223491</v>
      </c>
      <c r="D136" s="18" t="n">
        <f aca="false">IF(Temperature_Range!K135&gt;$A$2,Temperature_Range!L135,"")</f>
        <v>-0.0746900531591632</v>
      </c>
      <c r="E136" s="18" t="n">
        <f aca="false">IF(Temperature_Range!P135&gt;$A$2,Temperature_Range!Q135,"")</f>
        <v>0.0277971616209356</v>
      </c>
      <c r="F136" s="18"/>
      <c r="G136" s="18" t="n">
        <f aca="false">IF(Habitat!$F135&gt;$A$2,Habitat!$G135,"")</f>
        <v>0.0432686901569803</v>
      </c>
      <c r="H136" s="18" t="n">
        <f aca="false">IF(Habitat!$I135&gt;$A$2,Habitat!$L135,"")</f>
        <v>-0.0390978608919329</v>
      </c>
      <c r="I136" s="18" t="n">
        <f aca="false">IF(Habitat!$P135&gt;$A$2,Habitat!$Q135,"")</f>
        <v>0.0406364037622261</v>
      </c>
      <c r="J136" s="18" t="n">
        <f aca="false">IF(Habitat!$U135&gt;$A$2,Habitat!$V135,"")</f>
        <v>0.0820290889204511</v>
      </c>
      <c r="K136" s="18" t="n">
        <f aca="false">IF(Habitat!$Z135&gt;$A$2,Habitat!$AA135,"")</f>
        <v>-0.0208791994624016</v>
      </c>
      <c r="L136" s="18"/>
      <c r="M136" s="18" t="n">
        <f aca="false">IF(Oxygen_requirement!$F135&gt;$A$2,Oxygen_requirement!$G135,"")</f>
        <v>0.0476132194599545</v>
      </c>
      <c r="N136" s="18" t="n">
        <f aca="false">IF(Oxygen_requirement!$K135&gt;$A$2,Oxygen_requirement!$L135,"")</f>
        <v>0.0145384113265759</v>
      </c>
      <c r="O136" s="18" t="n">
        <f aca="false">IF(Oxygen_requirement!$P135&gt;$A$2,Oxygen_requirement!$Q135,"")</f>
        <v>-0.00293113248907232</v>
      </c>
      <c r="P136" s="18" t="n">
        <f aca="false">IF(Oxygen_requirement!$U135&gt;$A$2,Oxygen_requirement!$V135,"")</f>
        <v>-0.123496375661453</v>
      </c>
      <c r="Q136" s="18"/>
      <c r="R136" s="18" t="n">
        <f aca="false">IF(Salinity!$F135&gt;$A$2,Salinity!$G135,"")</f>
        <v>0.0388890055410883</v>
      </c>
      <c r="S136" s="18" t="n">
        <f aca="false">IF(Salinity!$K135&gt;$A$2,Salinity!$L135,"")</f>
        <v>0.0493216440526042</v>
      </c>
    </row>
    <row r="137" customFormat="false" ht="12.75" hidden="false" customHeight="false" outlineLevel="0" collapsed="false">
      <c r="A137" s="10" t="n">
        <v>70.04</v>
      </c>
      <c r="B137" s="10" t="s">
        <v>141</v>
      </c>
      <c r="C137" s="18" t="str">
        <f aca="false">IF(Temperature_Range!F136&gt;$A$2,Temperature_Range!G136,"")</f>
        <v/>
      </c>
      <c r="D137" s="18" t="str">
        <f aca="false">IF(Temperature_Range!K136&gt;$A$2,Temperature_Range!L136,"")</f>
        <v/>
      </c>
      <c r="E137" s="18" t="str">
        <f aca="false">IF(Temperature_Range!P136&gt;$A$2,Temperature_Range!Q136,"")</f>
        <v/>
      </c>
      <c r="F137" s="18"/>
      <c r="G137" s="18" t="str">
        <f aca="false">IF(Habitat!$F136&gt;$A$2,Habitat!$G136,"")</f>
        <v/>
      </c>
      <c r="H137" s="18" t="str">
        <f aca="false">IF(Habitat!$I136&gt;$A$2,Habitat!$L136,"")</f>
        <v/>
      </c>
      <c r="I137" s="18" t="str">
        <f aca="false">IF(Habitat!$P136&gt;$A$2,Habitat!$Q136,"")</f>
        <v/>
      </c>
      <c r="J137" s="18" t="str">
        <f aca="false">IF(Habitat!$U136&gt;$A$2,Habitat!$V136,"")</f>
        <v/>
      </c>
      <c r="K137" s="18" t="str">
        <f aca="false">IF(Habitat!$Z136&gt;$A$2,Habitat!$AA136,"")</f>
        <v/>
      </c>
      <c r="L137" s="18"/>
      <c r="M137" s="18" t="str">
        <f aca="false">IF(Oxygen_requirement!$F136&gt;$A$2,Oxygen_requirement!$G136,"")</f>
        <v/>
      </c>
      <c r="N137" s="18" t="str">
        <f aca="false">IF(Oxygen_requirement!$K136&gt;$A$2,Oxygen_requirement!$L136,"")</f>
        <v/>
      </c>
      <c r="O137" s="18" t="str">
        <f aca="false">IF(Oxygen_requirement!$P136&gt;$A$2,Oxygen_requirement!$Q136,"")</f>
        <v/>
      </c>
      <c r="P137" s="18" t="str">
        <f aca="false">IF(Oxygen_requirement!$U136&gt;$A$2,Oxygen_requirement!$V136,"")</f>
        <v/>
      </c>
      <c r="Q137" s="18"/>
      <c r="R137" s="18" t="str">
        <f aca="false">IF(Salinity!$F136&gt;$A$2,Salinity!$G136,"")</f>
        <v/>
      </c>
      <c r="S137" s="18" t="str">
        <f aca="false">IF(Salinity!$K136&gt;$A$2,Salinity!$L136,"")</f>
        <v/>
      </c>
    </row>
    <row r="138" customFormat="false" ht="12.75" hidden="false" customHeight="false" outlineLevel="0" collapsed="false">
      <c r="A138" s="10" t="n">
        <v>70.05</v>
      </c>
      <c r="B138" s="10" t="s">
        <v>110</v>
      </c>
      <c r="C138" s="18" t="str">
        <f aca="false">IF(Temperature_Range!F137&gt;$A$2,Temperature_Range!G137,"")</f>
        <v/>
      </c>
      <c r="D138" s="18" t="str">
        <f aca="false">IF(Temperature_Range!K137&gt;$A$2,Temperature_Range!L137,"")</f>
        <v/>
      </c>
      <c r="E138" s="18" t="str">
        <f aca="false">IF(Temperature_Range!P137&gt;$A$2,Temperature_Range!Q137,"")</f>
        <v/>
      </c>
      <c r="F138" s="18"/>
      <c r="G138" s="18" t="str">
        <f aca="false">IF(Habitat!$F137&gt;$A$2,Habitat!$G137,"")</f>
        <v/>
      </c>
      <c r="H138" s="18" t="str">
        <f aca="false">IF(Habitat!$I137&gt;$A$2,Habitat!$L137,"")</f>
        <v/>
      </c>
      <c r="I138" s="18" t="str">
        <f aca="false">IF(Habitat!$P137&gt;$A$2,Habitat!$Q137,"")</f>
        <v/>
      </c>
      <c r="J138" s="18" t="str">
        <f aca="false">IF(Habitat!$U137&gt;$A$2,Habitat!$V137,"")</f>
        <v/>
      </c>
      <c r="K138" s="18" t="str">
        <f aca="false">IF(Habitat!$Z137&gt;$A$2,Habitat!$AA137,"")</f>
        <v/>
      </c>
      <c r="L138" s="18"/>
      <c r="M138" s="18" t="str">
        <f aca="false">IF(Oxygen_requirement!$F137&gt;$A$2,Oxygen_requirement!$G137,"")</f>
        <v/>
      </c>
      <c r="N138" s="18" t="str">
        <f aca="false">IF(Oxygen_requirement!$K137&gt;$A$2,Oxygen_requirement!$L137,"")</f>
        <v/>
      </c>
      <c r="O138" s="18" t="str">
        <f aca="false">IF(Oxygen_requirement!$P137&gt;$A$2,Oxygen_requirement!$Q137,"")</f>
        <v/>
      </c>
      <c r="P138" s="18" t="str">
        <f aca="false">IF(Oxygen_requirement!$U137&gt;$A$2,Oxygen_requirement!$V137,"")</f>
        <v/>
      </c>
      <c r="Q138" s="18"/>
      <c r="R138" s="18" t="str">
        <f aca="false">IF(Salinity!$F137&gt;$A$2,Salinity!$G137,"")</f>
        <v/>
      </c>
      <c r="S138" s="18" t="str">
        <f aca="false">IF(Salinity!$K137&gt;$A$2,Salinity!$L137,"")</f>
        <v/>
      </c>
    </row>
    <row r="139" customFormat="false" ht="12.75" hidden="false" customHeight="false" outlineLevel="0" collapsed="false">
      <c r="A139" s="10" t="n">
        <v>70.06</v>
      </c>
      <c r="B139" s="10" t="s">
        <v>111</v>
      </c>
      <c r="C139" s="18" t="str">
        <f aca="false">IF(Temperature_Range!F138&gt;$A$2,Temperature_Range!G138,"")</f>
        <v/>
      </c>
      <c r="D139" s="18" t="str">
        <f aca="false">IF(Temperature_Range!K138&gt;$A$2,Temperature_Range!L138,"")</f>
        <v/>
      </c>
      <c r="E139" s="18" t="str">
        <f aca="false">IF(Temperature_Range!P138&gt;$A$2,Temperature_Range!Q138,"")</f>
        <v/>
      </c>
      <c r="F139" s="18"/>
      <c r="G139" s="18" t="str">
        <f aca="false">IF(Habitat!$F138&gt;$A$2,Habitat!$G138,"")</f>
        <v/>
      </c>
      <c r="H139" s="18" t="str">
        <f aca="false">IF(Habitat!$I138&gt;$A$2,Habitat!$L138,"")</f>
        <v/>
      </c>
      <c r="I139" s="18" t="str">
        <f aca="false">IF(Habitat!$P138&gt;$A$2,Habitat!$Q138,"")</f>
        <v/>
      </c>
      <c r="J139" s="18" t="str">
        <f aca="false">IF(Habitat!$U138&gt;$A$2,Habitat!$V138,"")</f>
        <v/>
      </c>
      <c r="K139" s="18" t="str">
        <f aca="false">IF(Habitat!$Z138&gt;$A$2,Habitat!$AA138,"")</f>
        <v/>
      </c>
      <c r="L139" s="18"/>
      <c r="M139" s="18" t="str">
        <f aca="false">IF(Oxygen_requirement!$F138&gt;$A$2,Oxygen_requirement!$G138,"")</f>
        <v/>
      </c>
      <c r="N139" s="18" t="str">
        <f aca="false">IF(Oxygen_requirement!$K138&gt;$A$2,Oxygen_requirement!$L138,"")</f>
        <v/>
      </c>
      <c r="O139" s="18" t="str">
        <f aca="false">IF(Oxygen_requirement!$P138&gt;$A$2,Oxygen_requirement!$Q138,"")</f>
        <v/>
      </c>
      <c r="P139" s="18" t="str">
        <f aca="false">IF(Oxygen_requirement!$U138&gt;$A$2,Oxygen_requirement!$V138,"")</f>
        <v/>
      </c>
      <c r="Q139" s="18"/>
      <c r="R139" s="18" t="str">
        <f aca="false">IF(Salinity!$F138&gt;$A$2,Salinity!$G138,"")</f>
        <v/>
      </c>
      <c r="S139" s="18" t="str">
        <f aca="false">IF(Salinity!$K138&gt;$A$2,Salinity!$L138,"")</f>
        <v/>
      </c>
    </row>
    <row r="140" customFormat="false" ht="12.75" hidden="false" customHeight="false" outlineLevel="0" collapsed="false">
      <c r="A140" s="10" t="n">
        <v>70.07</v>
      </c>
      <c r="B140" s="10" t="s">
        <v>112</v>
      </c>
      <c r="C140" s="18" t="n">
        <f aca="false">IF(Temperature_Range!F139&gt;$A$2,Temperature_Range!G139,"")</f>
        <v>-0.602059991327962</v>
      </c>
      <c r="D140" s="18" t="str">
        <f aca="false">IF(Temperature_Range!K139&gt;$A$2,Temperature_Range!L139,"")</f>
        <v/>
      </c>
      <c r="E140" s="18" t="str">
        <f aca="false">IF(Temperature_Range!P139&gt;$A$2,Temperature_Range!Q139,"")</f>
        <v/>
      </c>
      <c r="F140" s="18"/>
      <c r="G140" s="18" t="n">
        <f aca="false">IF(Habitat!$F139&gt;$A$2,Habitat!$G139,"")</f>
        <v>-0.698970004336019</v>
      </c>
      <c r="H140" s="18" t="str">
        <f aca="false">IF(Habitat!$I139&gt;$A$2,Habitat!$L139,"")</f>
        <v/>
      </c>
      <c r="I140" s="18" t="n">
        <f aca="false">IF(Habitat!$P139&gt;$A$2,Habitat!$Q139,"")</f>
        <v>-0.698970004336019</v>
      </c>
      <c r="J140" s="18" t="str">
        <f aca="false">IF(Habitat!$U139&gt;$A$2,Habitat!$V139,"")</f>
        <v/>
      </c>
      <c r="K140" s="18" t="n">
        <f aca="false">IF(Habitat!$Z139&gt;$A$2,Habitat!$AA139,"")</f>
        <v>-0.602059991327962</v>
      </c>
      <c r="L140" s="18"/>
      <c r="M140" s="18" t="n">
        <f aca="false">IF(Oxygen_requirement!$F139&gt;$A$2,Oxygen_requirement!$G139,"")</f>
        <v>-0.778151250383644</v>
      </c>
      <c r="N140" s="18" t="n">
        <f aca="false">IF(Oxygen_requirement!$K139&gt;$A$2,Oxygen_requirement!$L139,"")</f>
        <v>-0.602059991327962</v>
      </c>
      <c r="O140" s="18" t="str">
        <f aca="false">IF(Oxygen_requirement!$P139&gt;$A$2,Oxygen_requirement!$Q139,"")</f>
        <v/>
      </c>
      <c r="P140" s="18" t="str">
        <f aca="false">IF(Oxygen_requirement!$U139&gt;$A$2,Oxygen_requirement!$V139,"")</f>
        <v/>
      </c>
      <c r="Q140" s="18"/>
      <c r="R140" s="18" t="n">
        <f aca="false">IF(Salinity!$F139&gt;$A$2,Salinity!$G139,"")</f>
        <v>-0.698970004336019</v>
      </c>
      <c r="S140" s="18" t="str">
        <f aca="false">IF(Salinity!$K139&gt;$A$2,Salinity!$L139,"")</f>
        <v/>
      </c>
    </row>
    <row r="141" customFormat="false" ht="12.75" hidden="false" customHeight="false" outlineLevel="0" collapsed="false">
      <c r="A141" s="10" t="n">
        <v>70.08</v>
      </c>
      <c r="B141" s="10" t="s">
        <v>113</v>
      </c>
      <c r="C141" s="18" t="str">
        <f aca="false">IF(Temperature_Range!F140&gt;$A$2,Temperature_Range!G140,"")</f>
        <v/>
      </c>
      <c r="D141" s="18" t="str">
        <f aca="false">IF(Temperature_Range!K140&gt;$A$2,Temperature_Range!L140,"")</f>
        <v/>
      </c>
      <c r="E141" s="18" t="str">
        <f aca="false">IF(Temperature_Range!P140&gt;$A$2,Temperature_Range!Q140,"")</f>
        <v/>
      </c>
      <c r="F141" s="18"/>
      <c r="G141" s="18" t="str">
        <f aca="false">IF(Habitat!$F140&gt;$A$2,Habitat!$G140,"")</f>
        <v/>
      </c>
      <c r="H141" s="18" t="str">
        <f aca="false">IF(Habitat!$I140&gt;$A$2,Habitat!$L140,"")</f>
        <v/>
      </c>
      <c r="I141" s="18" t="str">
        <f aca="false">IF(Habitat!$P140&gt;$A$2,Habitat!$Q140,"")</f>
        <v/>
      </c>
      <c r="J141" s="18" t="str">
        <f aca="false">IF(Habitat!$U140&gt;$A$2,Habitat!$V140,"")</f>
        <v/>
      </c>
      <c r="K141" s="18" t="str">
        <f aca="false">IF(Habitat!$Z140&gt;$A$2,Habitat!$AA140,"")</f>
        <v/>
      </c>
      <c r="L141" s="18"/>
      <c r="M141" s="18" t="str">
        <f aca="false">IF(Oxygen_requirement!$F140&gt;$A$2,Oxygen_requirement!$G140,"")</f>
        <v/>
      </c>
      <c r="N141" s="18" t="str">
        <f aca="false">IF(Oxygen_requirement!$K140&gt;$A$2,Oxygen_requirement!$L140,"")</f>
        <v/>
      </c>
      <c r="O141" s="18" t="str">
        <f aca="false">IF(Oxygen_requirement!$P140&gt;$A$2,Oxygen_requirement!$Q140,"")</f>
        <v/>
      </c>
      <c r="P141" s="18" t="str">
        <f aca="false">IF(Oxygen_requirement!$U140&gt;$A$2,Oxygen_requirement!$V140,"")</f>
        <v/>
      </c>
      <c r="Q141" s="18"/>
      <c r="R141" s="18" t="str">
        <f aca="false">IF(Salinity!$F140&gt;$A$2,Salinity!$G140,"")</f>
        <v/>
      </c>
      <c r="S141" s="18" t="str">
        <f aca="false">IF(Salinity!$K140&gt;$A$2,Salinity!$L140,"")</f>
        <v/>
      </c>
    </row>
    <row r="142" customFormat="false" ht="12.75" hidden="false" customHeight="false" outlineLevel="0" collapsed="false">
      <c r="A142" s="10" t="n">
        <v>70.09</v>
      </c>
      <c r="B142" s="10" t="s">
        <v>114</v>
      </c>
      <c r="C142" s="18" t="n">
        <f aca="false">IF(Temperature_Range!F141&gt;$A$2,Temperature_Range!G141,"")</f>
        <v>0</v>
      </c>
      <c r="D142" s="18" t="str">
        <f aca="false">IF(Temperature_Range!K141&gt;$A$2,Temperature_Range!L141,"")</f>
        <v/>
      </c>
      <c r="E142" s="18" t="str">
        <f aca="false">IF(Temperature_Range!P141&gt;$A$2,Temperature_Range!Q141,"")</f>
        <v/>
      </c>
      <c r="F142" s="18"/>
      <c r="G142" s="18" t="str">
        <f aca="false">IF(Habitat!$F141&gt;$A$2,Habitat!$G141,"")</f>
        <v/>
      </c>
      <c r="H142" s="18" t="str">
        <f aca="false">IF(Habitat!$I141&gt;$A$2,Habitat!$L141,"")</f>
        <v/>
      </c>
      <c r="I142" s="18" t="str">
        <f aca="false">IF(Habitat!$P141&gt;$A$2,Habitat!$Q141,"")</f>
        <v/>
      </c>
      <c r="J142" s="18" t="str">
        <f aca="false">IF(Habitat!$U141&gt;$A$2,Habitat!$V141,"")</f>
        <v/>
      </c>
      <c r="K142" s="18" t="str">
        <f aca="false">IF(Habitat!$Z141&gt;$A$2,Habitat!$AA141,"")</f>
        <v/>
      </c>
      <c r="L142" s="18"/>
      <c r="M142" s="18" t="n">
        <f aca="false">IF(Oxygen_requirement!$F141&gt;$A$2,Oxygen_requirement!$G141,"")</f>
        <v>0</v>
      </c>
      <c r="N142" s="18" t="str">
        <f aca="false">IF(Oxygen_requirement!$K141&gt;$A$2,Oxygen_requirement!$L141,"")</f>
        <v/>
      </c>
      <c r="O142" s="18" t="str">
        <f aca="false">IF(Oxygen_requirement!$P141&gt;$A$2,Oxygen_requirement!$Q141,"")</f>
        <v/>
      </c>
      <c r="P142" s="18" t="str">
        <f aca="false">IF(Oxygen_requirement!$U141&gt;$A$2,Oxygen_requirement!$V141,"")</f>
        <v/>
      </c>
      <c r="Q142" s="18"/>
      <c r="R142" s="18" t="str">
        <f aca="false">IF(Salinity!$F141&gt;$A$2,Salinity!$G141,"")</f>
        <v/>
      </c>
      <c r="S142" s="18" t="str">
        <f aca="false">IF(Salinity!$K141&gt;$A$2,Salinity!$L141,"")</f>
        <v/>
      </c>
    </row>
    <row r="143" customFormat="false" ht="12.75" hidden="false" customHeight="false" outlineLevel="0" collapsed="false">
      <c r="A143" s="10" t="n">
        <v>70.1</v>
      </c>
      <c r="B143" s="10" t="s">
        <v>115</v>
      </c>
      <c r="C143" s="18" t="n">
        <f aca="false">IF(Temperature_Range!F142&gt;$A$2,Temperature_Range!G142,"")</f>
        <v>-0.628388930050312</v>
      </c>
      <c r="D143" s="18" t="n">
        <f aca="false">IF(Temperature_Range!K142&gt;$A$2,Temperature_Range!L142,"")</f>
        <v>-0.61395921462767</v>
      </c>
      <c r="E143" s="18" t="n">
        <f aca="false">IF(Temperature_Range!P142&gt;$A$2,Temperature_Range!Q142,"")</f>
        <v>-0.514909815609062</v>
      </c>
      <c r="F143" s="18"/>
      <c r="G143" s="18" t="n">
        <f aca="false">IF(Habitat!$F142&gt;$A$2,Habitat!$G142,"")</f>
        <v>-0.916453948549925</v>
      </c>
      <c r="H143" s="18" t="str">
        <f aca="false">IF(Habitat!$I142&gt;$A$2,Habitat!$L142,"")</f>
        <v/>
      </c>
      <c r="I143" s="18" t="n">
        <f aca="false">IF(Habitat!$P142&gt;$A$2,Habitat!$Q142,"")</f>
        <v>-0.806179973983887</v>
      </c>
      <c r="J143" s="18" t="n">
        <f aca="false">IF(Habitat!$U142&gt;$A$2,Habitat!$V142,"")</f>
        <v>-0.449969008676048</v>
      </c>
      <c r="K143" s="18" t="n">
        <f aca="false">IF(Habitat!$Z142&gt;$A$2,Habitat!$AA142,"")</f>
        <v>-0.414973347970818</v>
      </c>
      <c r="L143" s="18"/>
      <c r="M143" s="18" t="n">
        <f aca="false">IF(Oxygen_requirement!$F142&gt;$A$2,Oxygen_requirement!$G142,"")</f>
        <v>-0.359021942641668</v>
      </c>
      <c r="N143" s="18" t="n">
        <f aca="false">IF(Oxygen_requirement!$K142&gt;$A$2,Oxygen_requirement!$L142,"")</f>
        <v>-1.25527250510331</v>
      </c>
      <c r="O143" s="18" t="n">
        <f aca="false">IF(Oxygen_requirement!$P142&gt;$A$2,Oxygen_requirement!$Q142,"")</f>
        <v>-1.09108046934733</v>
      </c>
      <c r="P143" s="18" t="n">
        <f aca="false">IF(Oxygen_requirement!$U142&gt;$A$2,Oxygen_requirement!$V142,"")</f>
        <v>-0.439332693830263</v>
      </c>
      <c r="Q143" s="18"/>
      <c r="R143" s="18" t="n">
        <f aca="false">IF(Salinity!$F142&gt;$A$2,Salinity!$G142,"")</f>
        <v>-0.832508912706236</v>
      </c>
      <c r="S143" s="18" t="n">
        <f aca="false">IF(Salinity!$K142&gt;$A$2,Salinity!$L142,"")</f>
        <v>-0.942008053022313</v>
      </c>
    </row>
    <row r="144" customFormat="false" ht="12.75" hidden="false" customHeight="false" outlineLevel="0" collapsed="false">
      <c r="A144" s="10" t="n">
        <v>70.16</v>
      </c>
      <c r="B144" s="10" t="s">
        <v>116</v>
      </c>
      <c r="C144" s="18" t="n">
        <f aca="false">IF(Temperature_Range!F143&gt;$A$2,Temperature_Range!G143,"")</f>
        <v>0.389971079000762</v>
      </c>
      <c r="D144" s="18" t="str">
        <f aca="false">IF(Temperature_Range!K143&gt;$A$2,Temperature_Range!L143,"")</f>
        <v/>
      </c>
      <c r="E144" s="18" t="str">
        <f aca="false">IF(Temperature_Range!P143&gt;$A$2,Temperature_Range!Q143,"")</f>
        <v/>
      </c>
      <c r="F144" s="18"/>
      <c r="G144" s="18" t="n">
        <f aca="false">IF(Habitat!$F143&gt;$A$2,Habitat!$G143,"")</f>
        <v>0.477121254719662</v>
      </c>
      <c r="H144" s="18" t="str">
        <f aca="false">IF(Habitat!$I143&gt;$A$2,Habitat!$L143,"")</f>
        <v/>
      </c>
      <c r="I144" s="18" t="n">
        <f aca="false">IF(Habitat!$P143&gt;$A$2,Habitat!$Q143,"")</f>
        <v>0.421005312740731</v>
      </c>
      <c r="J144" s="18" t="n">
        <f aca="false">IF(Habitat!$U143&gt;$A$2,Habitat!$V143,"")</f>
        <v>0.425968732272281</v>
      </c>
      <c r="K144" s="18" t="n">
        <f aca="false">IF(Habitat!$Z143&gt;$A$2,Habitat!$AA143,"")</f>
        <v>0.342422680822206</v>
      </c>
      <c r="L144" s="18"/>
      <c r="M144" s="18" t="n">
        <f aca="false">IF(Oxygen_requirement!$F143&gt;$A$2,Oxygen_requirement!$G143,"")</f>
        <v>0.412180447786648</v>
      </c>
      <c r="N144" s="18" t="n">
        <f aca="false">IF(Oxygen_requirement!$K143&gt;$A$2,Oxygen_requirement!$L143,"")</f>
        <v>0.460730838531493</v>
      </c>
      <c r="O144" s="18" t="n">
        <f aca="false">IF(Oxygen_requirement!$P143&gt;$A$2,Oxygen_requirement!$Q143,"")</f>
        <v>0.361727836017593</v>
      </c>
      <c r="P144" s="18" t="str">
        <f aca="false">IF(Oxygen_requirement!$U143&gt;$A$2,Oxygen_requirement!$V143,"")</f>
        <v/>
      </c>
      <c r="Q144" s="18"/>
      <c r="R144" s="18" t="n">
        <f aca="false">IF(Salinity!$F143&gt;$A$2,Salinity!$G143,"")</f>
        <v>0.380211241711606</v>
      </c>
      <c r="S144" s="18" t="str">
        <f aca="false">IF(Salinity!$K143&gt;$A$2,Salinity!$L143,"")</f>
        <v/>
      </c>
    </row>
    <row r="145" customFormat="false" ht="12.75" hidden="false" customHeight="false" outlineLevel="0" collapsed="false">
      <c r="A145" s="10" t="n">
        <v>70.19</v>
      </c>
      <c r="B145" s="10" t="s">
        <v>117</v>
      </c>
      <c r="C145" s="18" t="str">
        <f aca="false">IF(Temperature_Range!F144&gt;$A$2,Temperature_Range!G144,"")</f>
        <v/>
      </c>
      <c r="D145" s="18" t="str">
        <f aca="false">IF(Temperature_Range!K144&gt;$A$2,Temperature_Range!L144,"")</f>
        <v/>
      </c>
      <c r="E145" s="18" t="str">
        <f aca="false">IF(Temperature_Range!P144&gt;$A$2,Temperature_Range!Q144,"")</f>
        <v/>
      </c>
      <c r="F145" s="18"/>
      <c r="G145" s="18" t="str">
        <f aca="false">IF(Habitat!$F144&gt;$A$2,Habitat!$G144,"")</f>
        <v/>
      </c>
      <c r="H145" s="18" t="str">
        <f aca="false">IF(Habitat!$I144&gt;$A$2,Habitat!$L144,"")</f>
        <v/>
      </c>
      <c r="I145" s="18" t="str">
        <f aca="false">IF(Habitat!$P144&gt;$A$2,Habitat!$Q144,"")</f>
        <v/>
      </c>
      <c r="J145" s="18" t="str">
        <f aca="false">IF(Habitat!$U144&gt;$A$2,Habitat!$V144,"")</f>
        <v/>
      </c>
      <c r="K145" s="18" t="str">
        <f aca="false">IF(Habitat!$Z144&gt;$A$2,Habitat!$AA144,"")</f>
        <v/>
      </c>
      <c r="L145" s="18"/>
      <c r="M145" s="18" t="str">
        <f aca="false">IF(Oxygen_requirement!$F144&gt;$A$2,Oxygen_requirement!$G144,"")</f>
        <v/>
      </c>
      <c r="N145" s="18" t="str">
        <f aca="false">IF(Oxygen_requirement!$K144&gt;$A$2,Oxygen_requirement!$L144,"")</f>
        <v/>
      </c>
      <c r="O145" s="18" t="str">
        <f aca="false">IF(Oxygen_requirement!$P144&gt;$A$2,Oxygen_requirement!$Q144,"")</f>
        <v/>
      </c>
      <c r="P145" s="18" t="str">
        <f aca="false">IF(Oxygen_requirement!$U144&gt;$A$2,Oxygen_requirement!$V144,"")</f>
        <v/>
      </c>
      <c r="Q145" s="18"/>
      <c r="R145" s="18" t="str">
        <f aca="false">IF(Salinity!$F144&gt;$A$2,Salinity!$G144,"")</f>
        <v/>
      </c>
      <c r="S145" s="18" t="str">
        <f aca="false">IF(Salinity!$K144&gt;$A$2,Salinity!$L144,"")</f>
        <v/>
      </c>
    </row>
    <row r="146" customFormat="false" ht="12.75" hidden="false" customHeight="false" outlineLevel="0" collapsed="false">
      <c r="A146" s="10" t="n">
        <v>70.22</v>
      </c>
      <c r="B146" s="10" t="s">
        <v>118</v>
      </c>
      <c r="C146" s="18" t="str">
        <f aca="false">IF(Temperature_Range!F145&gt;$A$2,Temperature_Range!G145,"")</f>
        <v/>
      </c>
      <c r="D146" s="18" t="str">
        <f aca="false">IF(Temperature_Range!K145&gt;$A$2,Temperature_Range!L145,"")</f>
        <v/>
      </c>
      <c r="E146" s="18" t="str">
        <f aca="false">IF(Temperature_Range!P145&gt;$A$2,Temperature_Range!Q145,"")</f>
        <v/>
      </c>
      <c r="F146" s="18"/>
      <c r="G146" s="18" t="str">
        <f aca="false">IF(Habitat!$F145&gt;$A$2,Habitat!$G145,"")</f>
        <v/>
      </c>
      <c r="H146" s="18" t="str">
        <f aca="false">IF(Habitat!$I145&gt;$A$2,Habitat!$L145,"")</f>
        <v/>
      </c>
      <c r="I146" s="18" t="str">
        <f aca="false">IF(Habitat!$P145&gt;$A$2,Habitat!$Q145,"")</f>
        <v/>
      </c>
      <c r="J146" s="18" t="str">
        <f aca="false">IF(Habitat!$U145&gt;$A$2,Habitat!$V145,"")</f>
        <v/>
      </c>
      <c r="K146" s="18" t="str">
        <f aca="false">IF(Habitat!$Z145&gt;$A$2,Habitat!$AA145,"")</f>
        <v/>
      </c>
      <c r="L146" s="18"/>
      <c r="M146" s="18" t="str">
        <f aca="false">IF(Oxygen_requirement!$F145&gt;$A$2,Oxygen_requirement!$G145,"")</f>
        <v/>
      </c>
      <c r="N146" s="18" t="str">
        <f aca="false">IF(Oxygen_requirement!$K145&gt;$A$2,Oxygen_requirement!$L145,"")</f>
        <v/>
      </c>
      <c r="O146" s="18" t="str">
        <f aca="false">IF(Oxygen_requirement!$P145&gt;$A$2,Oxygen_requirement!$Q145,"")</f>
        <v/>
      </c>
      <c r="P146" s="18" t="str">
        <f aca="false">IF(Oxygen_requirement!$U145&gt;$A$2,Oxygen_requirement!$V145,"")</f>
        <v/>
      </c>
      <c r="Q146" s="18"/>
      <c r="R146" s="18" t="str">
        <f aca="false">IF(Salinity!$F145&gt;$A$2,Salinity!$G145,"")</f>
        <v/>
      </c>
      <c r="S146" s="18" t="str">
        <f aca="false">IF(Salinity!$K145&gt;$A$2,Salinity!$L145,"")</f>
        <v/>
      </c>
    </row>
    <row r="147" customFormat="false" ht="12.75" hidden="false" customHeight="false" outlineLevel="0" collapsed="false">
      <c r="A147" s="10" t="n">
        <v>70.25</v>
      </c>
      <c r="B147" s="10" t="s">
        <v>119</v>
      </c>
      <c r="C147" s="18" t="n">
        <f aca="false">IF(Temperature_Range!F146&gt;$A$2,Temperature_Range!G146,"")</f>
        <v>0</v>
      </c>
      <c r="D147" s="18" t="str">
        <f aca="false">IF(Temperature_Range!K146&gt;$A$2,Temperature_Range!L146,"")</f>
        <v/>
      </c>
      <c r="E147" s="18" t="str">
        <f aca="false">IF(Temperature_Range!P146&gt;$A$2,Temperature_Range!Q146,"")</f>
        <v/>
      </c>
      <c r="F147" s="18"/>
      <c r="G147" s="18" t="str">
        <f aca="false">IF(Habitat!$F146&gt;$A$2,Habitat!$G146,"")</f>
        <v/>
      </c>
      <c r="H147" s="18" t="str">
        <f aca="false">IF(Habitat!$I146&gt;$A$2,Habitat!$L146,"")</f>
        <v/>
      </c>
      <c r="I147" s="18" t="str">
        <f aca="false">IF(Habitat!$P146&gt;$A$2,Habitat!$Q146,"")</f>
        <v/>
      </c>
      <c r="J147" s="18" t="str">
        <f aca="false">IF(Habitat!$U146&gt;$A$2,Habitat!$V146,"")</f>
        <v/>
      </c>
      <c r="K147" s="18" t="str">
        <f aca="false">IF(Habitat!$Z146&gt;$A$2,Habitat!$AA146,"")</f>
        <v/>
      </c>
      <c r="L147" s="18"/>
      <c r="M147" s="18" t="str">
        <f aca="false">IF(Oxygen_requirement!$F146&gt;$A$2,Oxygen_requirement!$G146,"")</f>
        <v/>
      </c>
      <c r="N147" s="18" t="str">
        <f aca="false">IF(Oxygen_requirement!$K146&gt;$A$2,Oxygen_requirement!$L146,"")</f>
        <v/>
      </c>
      <c r="O147" s="18" t="str">
        <f aca="false">IF(Oxygen_requirement!$P146&gt;$A$2,Oxygen_requirement!$Q146,"")</f>
        <v/>
      </c>
      <c r="P147" s="18" t="str">
        <f aca="false">IF(Oxygen_requirement!$U146&gt;$A$2,Oxygen_requirement!$V146,"")</f>
        <v/>
      </c>
      <c r="Q147" s="18"/>
      <c r="R147" s="18" t="str">
        <f aca="false">IF(Salinity!$F146&gt;$A$2,Salinity!$G146,"")</f>
        <v/>
      </c>
      <c r="S147" s="18" t="str">
        <f aca="false">IF(Salinity!$K146&gt;$A$2,Salinity!$L146,"")</f>
        <v/>
      </c>
    </row>
    <row r="148" customFormat="false" ht="12.75" hidden="false" customHeight="false" outlineLevel="0" collapsed="false">
      <c r="A148" s="10" t="n">
        <v>70.26</v>
      </c>
      <c r="B148" s="10" t="s">
        <v>120</v>
      </c>
      <c r="C148" s="18" t="n">
        <f aca="false">IF(Temperature_Range!F147&gt;$A$2,Temperature_Range!G147,"")</f>
        <v>-0.301029995663981</v>
      </c>
      <c r="D148" s="18" t="str">
        <f aca="false">IF(Temperature_Range!K147&gt;$A$2,Temperature_Range!L147,"")</f>
        <v/>
      </c>
      <c r="E148" s="18" t="str">
        <f aca="false">IF(Temperature_Range!P147&gt;$A$2,Temperature_Range!Q147,"")</f>
        <v/>
      </c>
      <c r="F148" s="18"/>
      <c r="G148" s="18" t="str">
        <f aca="false">IF(Habitat!$F147&gt;$A$2,Habitat!$G147,"")</f>
        <v/>
      </c>
      <c r="H148" s="18" t="str">
        <f aca="false">IF(Habitat!$I147&gt;$A$2,Habitat!$L147,"")</f>
        <v/>
      </c>
      <c r="I148" s="18" t="n">
        <f aca="false">IF(Habitat!$P147&gt;$A$2,Habitat!$Q147,"")</f>
        <v>-0.301029995663981</v>
      </c>
      <c r="J148" s="18" t="str">
        <f aca="false">IF(Habitat!$U147&gt;$A$2,Habitat!$V147,"")</f>
        <v/>
      </c>
      <c r="K148" s="18" t="n">
        <f aca="false">IF(Habitat!$Z147&gt;$A$2,Habitat!$AA147,"")</f>
        <v>-0.301029995663981</v>
      </c>
      <c r="L148" s="18"/>
      <c r="M148" s="18" t="n">
        <f aca="false">IF(Oxygen_requirement!$F147&gt;$A$2,Oxygen_requirement!$G147,"")</f>
        <v>-0.301029995663981</v>
      </c>
      <c r="N148" s="18" t="n">
        <f aca="false">IF(Oxygen_requirement!$K147&gt;$A$2,Oxygen_requirement!$L147,"")</f>
        <v>-0.301029995663981</v>
      </c>
      <c r="O148" s="18" t="str">
        <f aca="false">IF(Oxygen_requirement!$P147&gt;$A$2,Oxygen_requirement!$Q147,"")</f>
        <v/>
      </c>
      <c r="P148" s="18" t="str">
        <f aca="false">IF(Oxygen_requirement!$U147&gt;$A$2,Oxygen_requirement!$V147,"")</f>
        <v/>
      </c>
      <c r="Q148" s="18"/>
      <c r="R148" s="18" t="str">
        <f aca="false">IF(Salinity!$F147&gt;$A$2,Salinity!$G147,"")</f>
        <v/>
      </c>
      <c r="S148" s="18" t="str">
        <f aca="false">IF(Salinity!$K147&gt;$A$2,Salinity!$L147,"")</f>
        <v/>
      </c>
    </row>
    <row r="149" customFormat="false" ht="12.75" hidden="false" customHeight="false" outlineLevel="0" collapsed="false">
      <c r="A149" s="10" t="n">
        <v>70.27</v>
      </c>
      <c r="B149" s="10" t="s">
        <v>121</v>
      </c>
      <c r="C149" s="18" t="n">
        <f aca="false">IF(Temperature_Range!F148&gt;$A$2,Temperature_Range!G148,"")</f>
        <v>0.361727836017593</v>
      </c>
      <c r="D149" s="18" t="str">
        <f aca="false">IF(Temperature_Range!K148&gt;$A$2,Temperature_Range!L148,"")</f>
        <v/>
      </c>
      <c r="E149" s="18" t="str">
        <f aca="false">IF(Temperature_Range!P148&gt;$A$2,Temperature_Range!Q148,"")</f>
        <v/>
      </c>
      <c r="F149" s="18"/>
      <c r="G149" s="18" t="n">
        <f aca="false">IF(Habitat!$F148&gt;$A$2,Habitat!$G148,"")</f>
        <v>0.176091259055681</v>
      </c>
      <c r="H149" s="18" t="str">
        <f aca="false">IF(Habitat!$I148&gt;$A$2,Habitat!$L148,"")</f>
        <v/>
      </c>
      <c r="I149" s="18" t="n">
        <f aca="false">IF(Habitat!$P148&gt;$A$2,Habitat!$Q148,"")</f>
        <v>0.361727836017593</v>
      </c>
      <c r="J149" s="18" t="n">
        <f aca="false">IF(Habitat!$U148&gt;$A$2,Habitat!$V148,"")</f>
        <v>0.221848749616356</v>
      </c>
      <c r="K149" s="18" t="n">
        <f aca="false">IF(Habitat!$Z148&gt;$A$2,Habitat!$AA148,"")</f>
        <v>0.389971079000762</v>
      </c>
      <c r="L149" s="18"/>
      <c r="M149" s="18" t="n">
        <f aca="false">IF(Oxygen_requirement!$F148&gt;$A$2,Oxygen_requirement!$G148,"")</f>
        <v>0.278753600952829</v>
      </c>
      <c r="N149" s="18" t="n">
        <f aca="false">IF(Oxygen_requirement!$K148&gt;$A$2,Oxygen_requirement!$L148,"")</f>
        <v>0.397940008672038</v>
      </c>
      <c r="O149" s="18" t="n">
        <f aca="false">IF(Oxygen_requirement!$P148&gt;$A$2,Oxygen_requirement!$Q148,"")</f>
        <v>0.397940008672038</v>
      </c>
      <c r="P149" s="18" t="str">
        <f aca="false">IF(Oxygen_requirement!$U148&gt;$A$2,Oxygen_requirement!$V148,"")</f>
        <v/>
      </c>
      <c r="Q149" s="18"/>
      <c r="R149" s="18" t="n">
        <f aca="false">IF(Salinity!$F148&gt;$A$2,Salinity!$G148,"")</f>
        <v>0.443697499232713</v>
      </c>
      <c r="S149" s="18" t="str">
        <f aca="false">IF(Salinity!$K148&gt;$A$2,Salinity!$L148,"")</f>
        <v/>
      </c>
    </row>
    <row r="150" customFormat="false" ht="12.75" hidden="false" customHeight="false" outlineLevel="0" collapsed="false">
      <c r="A150" s="10" t="n">
        <v>70.28</v>
      </c>
      <c r="B150" s="10" t="s">
        <v>122</v>
      </c>
      <c r="C150" s="18" t="n">
        <f aca="false">IF(Temperature_Range!F149&gt;$A$2,Temperature_Range!G149,"")</f>
        <v>-0.333214679035383</v>
      </c>
      <c r="D150" s="18" t="n">
        <f aca="false">IF(Temperature_Range!K149&gt;$A$2,Temperature_Range!L149,"")</f>
        <v>-0.0413926851582251</v>
      </c>
      <c r="E150" s="18" t="n">
        <f aca="false">IF(Temperature_Range!P149&gt;$A$2,Temperature_Range!Q149,"")</f>
        <v>-0.954242509439325</v>
      </c>
      <c r="F150" s="18"/>
      <c r="G150" s="18" t="n">
        <f aca="false">IF(Habitat!$F149&gt;$A$2,Habitat!$G149,"")</f>
        <v>-0.301029995663981</v>
      </c>
      <c r="H150" s="18" t="str">
        <f aca="false">IF(Habitat!$I149&gt;$A$2,Habitat!$L149,"")</f>
        <v/>
      </c>
      <c r="I150" s="18" t="n">
        <f aca="false">IF(Habitat!$P149&gt;$A$2,Habitat!$Q149,"")</f>
        <v>-0.33206422940395</v>
      </c>
      <c r="J150" s="18" t="n">
        <f aca="false">IF(Habitat!$U149&gt;$A$2,Habitat!$V149,"")</f>
        <v>-0.153228376096177</v>
      </c>
      <c r="K150" s="18" t="n">
        <f aca="false">IF(Habitat!$Z149&gt;$A$2,Habitat!$AA149,"")</f>
        <v>-0.469822015978163</v>
      </c>
      <c r="L150" s="18"/>
      <c r="M150" s="18" t="n">
        <f aca="false">IF(Oxygen_requirement!$F149&gt;$A$2,Oxygen_requirement!$G149,"")</f>
        <v>-0.293730756922482</v>
      </c>
      <c r="N150" s="18" t="n">
        <f aca="false">IF(Oxygen_requirement!$K149&gt;$A$2,Oxygen_requirement!$L149,"")</f>
        <v>-0.564271430438562</v>
      </c>
      <c r="O150" s="18" t="n">
        <f aca="false">IF(Oxygen_requirement!$P149&gt;$A$2,Oxygen_requirement!$Q149,"")</f>
        <v>-0.218055760599217</v>
      </c>
      <c r="P150" s="18" t="n">
        <f aca="false">IF(Oxygen_requirement!$U149&gt;$A$2,Oxygen_requirement!$V149,"")</f>
        <v>-0.429348472923662</v>
      </c>
      <c r="Q150" s="18"/>
      <c r="R150" s="18" t="n">
        <f aca="false">IF(Salinity!$F149&gt;$A$2,Salinity!$G149,"")</f>
        <v>-0.484299839346786</v>
      </c>
      <c r="S150" s="18" t="n">
        <f aca="false">IF(Salinity!$K149&gt;$A$2,Salinity!$L149,"")</f>
        <v>-0.147602721244244</v>
      </c>
    </row>
    <row r="151" customFormat="false" ht="12.75" hidden="false" customHeight="false" outlineLevel="0" collapsed="false">
      <c r="A151" s="10" t="n">
        <v>70.29</v>
      </c>
      <c r="B151" s="10" t="s">
        <v>123</v>
      </c>
      <c r="C151" s="18" t="str">
        <f aca="false">IF(Temperature_Range!F150&gt;$A$2,Temperature_Range!G150,"")</f>
        <v/>
      </c>
      <c r="D151" s="18" t="str">
        <f aca="false">IF(Temperature_Range!K150&gt;$A$2,Temperature_Range!L150,"")</f>
        <v/>
      </c>
      <c r="E151" s="18" t="str">
        <f aca="false">IF(Temperature_Range!P150&gt;$A$2,Temperature_Range!Q150,"")</f>
        <v/>
      </c>
      <c r="F151" s="18"/>
      <c r="G151" s="18" t="str">
        <f aca="false">IF(Habitat!$F150&gt;$A$2,Habitat!$G150,"")</f>
        <v/>
      </c>
      <c r="H151" s="18" t="str">
        <f aca="false">IF(Habitat!$I150&gt;$A$2,Habitat!$L150,"")</f>
        <v/>
      </c>
      <c r="I151" s="18" t="str">
        <f aca="false">IF(Habitat!$P150&gt;$A$2,Habitat!$Q150,"")</f>
        <v/>
      </c>
      <c r="J151" s="18" t="str">
        <f aca="false">IF(Habitat!$U150&gt;$A$2,Habitat!$V150,"")</f>
        <v/>
      </c>
      <c r="K151" s="18" t="str">
        <f aca="false">IF(Habitat!$Z150&gt;$A$2,Habitat!$AA150,"")</f>
        <v/>
      </c>
      <c r="L151" s="18"/>
      <c r="M151" s="18" t="str">
        <f aca="false">IF(Oxygen_requirement!$F150&gt;$A$2,Oxygen_requirement!$G150,"")</f>
        <v/>
      </c>
      <c r="N151" s="18" t="str">
        <f aca="false">IF(Oxygen_requirement!$K150&gt;$A$2,Oxygen_requirement!$L150,"")</f>
        <v/>
      </c>
      <c r="O151" s="18" t="str">
        <f aca="false">IF(Oxygen_requirement!$P150&gt;$A$2,Oxygen_requirement!$Q150,"")</f>
        <v/>
      </c>
      <c r="P151" s="18" t="str">
        <f aca="false">IF(Oxygen_requirement!$U150&gt;$A$2,Oxygen_requirement!$V150,"")</f>
        <v/>
      </c>
      <c r="Q151" s="18"/>
      <c r="R151" s="18" t="str">
        <f aca="false">IF(Salinity!$F150&gt;$A$2,Salinity!$G150,"")</f>
        <v/>
      </c>
      <c r="S151" s="18" t="str">
        <f aca="false">IF(Salinity!$K150&gt;$A$2,Salinity!$L150,"")</f>
        <v/>
      </c>
    </row>
    <row r="152" customFormat="false" ht="12.75" hidden="false" customHeight="false" outlineLevel="0" collapsed="false">
      <c r="A152" s="10" t="n">
        <v>70.3</v>
      </c>
      <c r="B152" s="10" t="s">
        <v>124</v>
      </c>
      <c r="C152" s="18" t="str">
        <f aca="false">IF(Temperature_Range!F151&gt;$A$2,Temperature_Range!G151,"")</f>
        <v/>
      </c>
      <c r="D152" s="18" t="str">
        <f aca="false">IF(Temperature_Range!K151&gt;$A$2,Temperature_Range!L151,"")</f>
        <v/>
      </c>
      <c r="E152" s="18" t="str">
        <f aca="false">IF(Temperature_Range!P151&gt;$A$2,Temperature_Range!Q151,"")</f>
        <v/>
      </c>
      <c r="F152" s="18"/>
      <c r="G152" s="18" t="str">
        <f aca="false">IF(Habitat!$F151&gt;$A$2,Habitat!$G151,"")</f>
        <v/>
      </c>
      <c r="H152" s="18" t="str">
        <f aca="false">IF(Habitat!$I151&gt;$A$2,Habitat!$L151,"")</f>
        <v/>
      </c>
      <c r="I152" s="18" t="str">
        <f aca="false">IF(Habitat!$P151&gt;$A$2,Habitat!$Q151,"")</f>
        <v/>
      </c>
      <c r="J152" s="18" t="str">
        <f aca="false">IF(Habitat!$U151&gt;$A$2,Habitat!$V151,"")</f>
        <v/>
      </c>
      <c r="K152" s="18" t="str">
        <f aca="false">IF(Habitat!$Z151&gt;$A$2,Habitat!$AA151,"")</f>
        <v/>
      </c>
      <c r="L152" s="18"/>
      <c r="M152" s="18" t="str">
        <f aca="false">IF(Oxygen_requirement!$F151&gt;$A$2,Oxygen_requirement!$G151,"")</f>
        <v/>
      </c>
      <c r="N152" s="18" t="str">
        <f aca="false">IF(Oxygen_requirement!$K151&gt;$A$2,Oxygen_requirement!$L151,"")</f>
        <v/>
      </c>
      <c r="O152" s="18" t="str">
        <f aca="false">IF(Oxygen_requirement!$P151&gt;$A$2,Oxygen_requirement!$Q151,"")</f>
        <v/>
      </c>
      <c r="P152" s="18" t="str">
        <f aca="false">IF(Oxygen_requirement!$U151&gt;$A$2,Oxygen_requirement!$V151,"")</f>
        <v/>
      </c>
      <c r="Q152" s="18"/>
      <c r="R152" s="18" t="str">
        <f aca="false">IF(Salinity!$F151&gt;$A$2,Salinity!$G151,"")</f>
        <v/>
      </c>
      <c r="S152" s="18" t="str">
        <f aca="false">IF(Salinity!$K151&gt;$A$2,Salinity!$L151,"")</f>
        <v/>
      </c>
    </row>
    <row r="153" customFormat="false" ht="12.75" hidden="false" customHeight="false" outlineLevel="0" collapsed="false">
      <c r="A153" s="10" t="n">
        <v>70.32</v>
      </c>
      <c r="B153" s="10" t="s">
        <v>125</v>
      </c>
      <c r="C153" s="18" t="n">
        <f aca="false">IF(Temperature_Range!F152&gt;$A$2,Temperature_Range!G152,"")</f>
        <v>-0.153228376096177</v>
      </c>
      <c r="D153" s="18" t="n">
        <f aca="false">IF(Temperature_Range!K152&gt;$A$2,Temperature_Range!L152,"")</f>
        <v>-0.253850917968512</v>
      </c>
      <c r="E153" s="18" t="n">
        <f aca="false">IF(Temperature_Range!P152&gt;$A$2,Temperature_Range!Q152,"")</f>
        <v>-0.202825512302926</v>
      </c>
      <c r="F153" s="18"/>
      <c r="G153" s="18" t="n">
        <f aca="false">IF(Habitat!$F152&gt;$A$2,Habitat!$G152,"")</f>
        <v>-0.492915521902894</v>
      </c>
      <c r="H153" s="18" t="str">
        <f aca="false">IF(Habitat!$I152&gt;$A$2,Habitat!$L152,"")</f>
        <v/>
      </c>
      <c r="I153" s="18" t="n">
        <f aca="false">IF(Habitat!$P152&gt;$A$2,Habitat!$Q152,"")</f>
        <v>-0.31231100607367</v>
      </c>
      <c r="J153" s="18" t="n">
        <f aca="false">IF(Habitat!$U152&gt;$A$2,Habitat!$V152,"")</f>
        <v>-0.0234810958495229</v>
      </c>
      <c r="K153" s="18" t="n">
        <f aca="false">IF(Habitat!$Z152&gt;$A$2,Habitat!$AA152,"")</f>
        <v>0.0884219027825375</v>
      </c>
      <c r="L153" s="18"/>
      <c r="M153" s="18" t="n">
        <f aca="false">IF(Oxygen_requirement!$F152&gt;$A$2,Oxygen_requirement!$G152,"")</f>
        <v>-0.0122344564170116</v>
      </c>
      <c r="N153" s="18" t="n">
        <f aca="false">IF(Oxygen_requirement!$K152&gt;$A$2,Oxygen_requirement!$L152,"")</f>
        <v>-0.509305938091064</v>
      </c>
      <c r="O153" s="18" t="n">
        <f aca="false">IF(Oxygen_requirement!$P152&gt;$A$2,Oxygen_requirement!$Q152,"")</f>
        <v>-0.113943352306837</v>
      </c>
      <c r="P153" s="18" t="n">
        <f aca="false">IF(Oxygen_requirement!$U152&gt;$A$2,Oxygen_requirement!$V152,"")</f>
        <v>-0.254453853622626</v>
      </c>
      <c r="Q153" s="18"/>
      <c r="R153" s="18" t="n">
        <f aca="false">IF(Salinity!$F152&gt;$A$2,Salinity!$G152,"")</f>
        <v>-0.255272505103306</v>
      </c>
      <c r="S153" s="18" t="n">
        <f aca="false">IF(Salinity!$K152&gt;$A$2,Salinity!$L152,"")</f>
        <v>-0.619788758288394</v>
      </c>
    </row>
    <row r="154" customFormat="false" ht="12.75" hidden="false" customHeight="false" outlineLevel="0" collapsed="false">
      <c r="A154" s="10" t="n">
        <v>70.33</v>
      </c>
      <c r="B154" s="10" t="s">
        <v>126</v>
      </c>
      <c r="C154" s="18" t="n">
        <f aca="false">IF(Temperature_Range!F153&gt;$A$2,Temperature_Range!G153,"")</f>
        <v>0</v>
      </c>
      <c r="D154" s="18" t="str">
        <f aca="false">IF(Temperature_Range!K153&gt;$A$2,Temperature_Range!L153,"")</f>
        <v/>
      </c>
      <c r="E154" s="18" t="str">
        <f aca="false">IF(Temperature_Range!P153&gt;$A$2,Temperature_Range!Q153,"")</f>
        <v/>
      </c>
      <c r="F154" s="18"/>
      <c r="G154" s="18" t="str">
        <f aca="false">IF(Habitat!$F153&gt;$A$2,Habitat!$G153,"")</f>
        <v/>
      </c>
      <c r="H154" s="18" t="str">
        <f aca="false">IF(Habitat!$I153&gt;$A$2,Habitat!$L153,"")</f>
        <v/>
      </c>
      <c r="I154" s="18" t="n">
        <f aca="false">IF(Habitat!$P153&gt;$A$2,Habitat!$Q153,"")</f>
        <v>0.146128035678238</v>
      </c>
      <c r="J154" s="18" t="str">
        <f aca="false">IF(Habitat!$U153&gt;$A$2,Habitat!$V153,"")</f>
        <v/>
      </c>
      <c r="K154" s="18" t="n">
        <f aca="false">IF(Habitat!$Z153&gt;$A$2,Habitat!$AA153,"")</f>
        <v>-0.397940008672038</v>
      </c>
      <c r="L154" s="18"/>
      <c r="M154" s="18" t="n">
        <f aca="false">IF(Oxygen_requirement!$F153&gt;$A$2,Oxygen_requirement!$G153,"")</f>
        <v>0.176091259055681</v>
      </c>
      <c r="N154" s="18" t="n">
        <f aca="false">IF(Oxygen_requirement!$K153&gt;$A$2,Oxygen_requirement!$L153,"")</f>
        <v>0.0669467896306132</v>
      </c>
      <c r="O154" s="18" t="str">
        <f aca="false">IF(Oxygen_requirement!$P153&gt;$A$2,Oxygen_requirement!$Q153,"")</f>
        <v/>
      </c>
      <c r="P154" s="18" t="str">
        <f aca="false">IF(Oxygen_requirement!$U153&gt;$A$2,Oxygen_requirement!$V153,"")</f>
        <v/>
      </c>
      <c r="Q154" s="18"/>
      <c r="R154" s="18" t="n">
        <f aca="false">IF(Salinity!$F153&gt;$A$2,Salinity!$G153,"")</f>
        <v>0</v>
      </c>
      <c r="S154" s="18" t="str">
        <f aca="false">IF(Salinity!$K153&gt;$A$2,Salinity!$L153,"")</f>
        <v/>
      </c>
    </row>
    <row r="155" customFormat="false" ht="12.75" hidden="false" customHeight="false" outlineLevel="0" collapsed="false">
      <c r="A155" s="10" t="n">
        <v>70.34</v>
      </c>
      <c r="B155" s="10" t="s">
        <v>142</v>
      </c>
      <c r="C155" s="18" t="n">
        <f aca="false">IF(Temperature_Range!F154&gt;$A$2,Temperature_Range!G154,"")</f>
        <v>0.0652667315125915</v>
      </c>
      <c r="D155" s="18" t="str">
        <f aca="false">IF(Temperature_Range!K154&gt;$A$2,Temperature_Range!L154,"")</f>
        <v/>
      </c>
      <c r="E155" s="18" t="n">
        <f aca="false">IF(Temperature_Range!P154&gt;$A$2,Temperature_Range!Q154,"")</f>
        <v>0.0173740960694227</v>
      </c>
      <c r="F155" s="18"/>
      <c r="G155" s="18" t="n">
        <f aca="false">IF(Habitat!$F154&gt;$A$2,Habitat!$G154,"")</f>
        <v>0.00782533751195662</v>
      </c>
      <c r="H155" s="18" t="str">
        <f aca="false">IF(Habitat!$I154&gt;$A$2,Habitat!$L154,"")</f>
        <v/>
      </c>
      <c r="I155" s="18" t="n">
        <f aca="false">IF(Habitat!$P154&gt;$A$2,Habitat!$Q154,"")</f>
        <v>0.0771659548122993</v>
      </c>
      <c r="J155" s="18" t="n">
        <f aca="false">IF(Habitat!$U154&gt;$A$2,Habitat!$V154,"")</f>
        <v>0.0413926851582251</v>
      </c>
      <c r="K155" s="18" t="n">
        <f aca="false">IF(Habitat!$Z154&gt;$A$2,Habitat!$AA154,"")</f>
        <v>0.0871501757189002</v>
      </c>
      <c r="L155" s="18"/>
      <c r="M155" s="18" t="n">
        <f aca="false">IF(Oxygen_requirement!$F154&gt;$A$2,Oxygen_requirement!$G154,"")</f>
        <v>-0.0338582672609674</v>
      </c>
      <c r="N155" s="18" t="n">
        <f aca="false">IF(Oxygen_requirement!$K154&gt;$A$2,Oxygen_requirement!$L154,"")</f>
        <v>0.151267675330649</v>
      </c>
      <c r="O155" s="18" t="n">
        <f aca="false">IF(Oxygen_requirement!$P154&gt;$A$2,Oxygen_requirement!$Q154,"")</f>
        <v>-0.141329152796469</v>
      </c>
      <c r="P155" s="18" t="n">
        <f aca="false">IF(Oxygen_requirement!$U154&gt;$A$2,Oxygen_requirement!$V154,"")</f>
        <v>0.219125891280883</v>
      </c>
      <c r="Q155" s="18"/>
      <c r="R155" s="18" t="n">
        <f aca="false">IF(Salinity!$F154&gt;$A$2,Salinity!$G154,"")</f>
        <v>0.166947879615811</v>
      </c>
      <c r="S155" s="18" t="n">
        <f aca="false">IF(Salinity!$K154&gt;$A$2,Salinity!$L154,"")</f>
        <v>0.0746336182969042</v>
      </c>
    </row>
    <row r="156" customFormat="false" ht="12.75" hidden="false" customHeight="false" outlineLevel="0" collapsed="false">
      <c r="A156" s="10" t="n">
        <v>70.35</v>
      </c>
      <c r="B156" s="10" t="s">
        <v>128</v>
      </c>
      <c r="C156" s="18" t="str">
        <f aca="false">IF(Temperature_Range!F155&gt;$A$2,Temperature_Range!G155,"")</f>
        <v/>
      </c>
      <c r="D156" s="18" t="str">
        <f aca="false">IF(Temperature_Range!K155&gt;$A$2,Temperature_Range!L155,"")</f>
        <v/>
      </c>
      <c r="E156" s="18" t="str">
        <f aca="false">IF(Temperature_Range!P155&gt;$A$2,Temperature_Range!Q155,"")</f>
        <v/>
      </c>
      <c r="F156" s="18"/>
      <c r="G156" s="18" t="str">
        <f aca="false">IF(Habitat!$F155&gt;$A$2,Habitat!$G155,"")</f>
        <v/>
      </c>
      <c r="H156" s="18" t="str">
        <f aca="false">IF(Habitat!$I155&gt;$A$2,Habitat!$L155,"")</f>
        <v/>
      </c>
      <c r="I156" s="18" t="str">
        <f aca="false">IF(Habitat!$P155&gt;$A$2,Habitat!$Q155,"")</f>
        <v/>
      </c>
      <c r="J156" s="18" t="str">
        <f aca="false">IF(Habitat!$U155&gt;$A$2,Habitat!$V155,"")</f>
        <v/>
      </c>
      <c r="K156" s="18" t="str">
        <f aca="false">IF(Habitat!$Z155&gt;$A$2,Habitat!$AA155,"")</f>
        <v/>
      </c>
      <c r="L156" s="18"/>
      <c r="M156" s="18" t="str">
        <f aca="false">IF(Oxygen_requirement!$F155&gt;$A$2,Oxygen_requirement!$G155,"")</f>
        <v/>
      </c>
      <c r="N156" s="18" t="str">
        <f aca="false">IF(Oxygen_requirement!$I155&gt;$A$2,Oxygen_requirement!$L155,"")</f>
        <v/>
      </c>
      <c r="O156" s="18" t="str">
        <f aca="false">IF(Oxygen_requirement!$N155&gt;$A$2,Oxygen_requirement!$Q155,"")</f>
        <v/>
      </c>
      <c r="P156" s="18" t="str">
        <f aca="false">IF(Oxygen_requirement!$U155&gt;$A$2,Oxygen_requirement!$V155,"")</f>
        <v/>
      </c>
      <c r="Q156" s="18"/>
      <c r="R156" s="18" t="str">
        <f aca="false">IF(Salinity!$F155&gt;$A$2,Salinity!$G155,"")</f>
        <v/>
      </c>
      <c r="S156" s="18" t="str">
        <f aca="false">IF(Salinity!$K155&gt;$A$2,Salinity!$L155,"")</f>
        <v/>
      </c>
    </row>
    <row r="157" customFormat="false" ht="12.75" hidden="false" customHeight="false" outlineLevel="0" collapsed="false">
      <c r="A157" s="10" t="n">
        <v>70.36</v>
      </c>
      <c r="B157" s="10" t="s">
        <v>129</v>
      </c>
      <c r="C157" s="18" t="str">
        <f aca="false">IF(Temperature_Range!F156&gt;$A$2,Temperature_Range!G156,"")</f>
        <v/>
      </c>
      <c r="D157" s="18" t="str">
        <f aca="false">IF(Temperature_Range!K156&gt;$A$2,Temperature_Range!L156,"")</f>
        <v/>
      </c>
      <c r="E157" s="18" t="str">
        <f aca="false">IF(Temperature_Range!P156&gt;$A$2,Temperature_Range!Q156,"")</f>
        <v/>
      </c>
      <c r="F157" s="18"/>
      <c r="G157" s="18" t="str">
        <f aca="false">IF(Habitat!$F156&gt;$A$2,Habitat!$G156,"")</f>
        <v/>
      </c>
      <c r="H157" s="18" t="str">
        <f aca="false">IF(Habitat!$I156&gt;$A$2,Habitat!$L156,"")</f>
        <v/>
      </c>
      <c r="I157" s="18" t="str">
        <f aca="false">IF(Habitat!$P156&gt;$A$2,Habitat!$Q156,"")</f>
        <v/>
      </c>
      <c r="J157" s="18" t="str">
        <f aca="false">IF(Habitat!$U156&gt;$A$2,Habitat!$V156,"")</f>
        <v/>
      </c>
      <c r="K157" s="18" t="str">
        <f aca="false">IF(Habitat!$Z156&gt;$A$2,Habitat!$AA156,"")</f>
        <v/>
      </c>
      <c r="L157" s="18"/>
      <c r="M157" s="18" t="str">
        <f aca="false">IF(Oxygen_requirement!$F156&gt;$A$2,Oxygen_requirement!$G156,"")</f>
        <v/>
      </c>
      <c r="N157" s="18" t="str">
        <f aca="false">IF(Oxygen_requirement!$I156&gt;$A$2,Oxygen_requirement!$L156,"")</f>
        <v/>
      </c>
      <c r="O157" s="18" t="str">
        <f aca="false">IF(Oxygen_requirement!$N156&gt;$A$2,Oxygen_requirement!$Q156,"")</f>
        <v/>
      </c>
      <c r="P157" s="18" t="str">
        <f aca="false">IF(Oxygen_requirement!$U156&gt;$A$2,Oxygen_requirement!$V156,"")</f>
        <v/>
      </c>
      <c r="Q157" s="18"/>
      <c r="R157" s="18" t="str">
        <f aca="false">IF(Salinity!$F156&gt;$A$2,Salinity!$G156,"")</f>
        <v/>
      </c>
      <c r="S157" s="18" t="str">
        <f aca="false">IF(Salinity!$K156&gt;$A$2,Salinity!$L156,"")</f>
        <v/>
      </c>
    </row>
    <row r="158" customFormat="false" ht="12.75" hidden="false" customHeight="false" outlineLevel="0" collapsed="false">
      <c r="A158" s="10" t="n">
        <v>70.37</v>
      </c>
      <c r="B158" s="10" t="s">
        <v>130</v>
      </c>
      <c r="C158" s="18" t="str">
        <f aca="false">IF(Temperature_Range!F157&gt;$A$2,Temperature_Range!G157,"")</f>
        <v/>
      </c>
      <c r="D158" s="18" t="str">
        <f aca="false">IF(Temperature_Range!K157&gt;$A$2,Temperature_Range!L157,"")</f>
        <v/>
      </c>
      <c r="E158" s="18" t="str">
        <f aca="false">IF(Temperature_Range!P157&gt;$A$2,Temperature_Range!Q157,"")</f>
        <v/>
      </c>
      <c r="F158" s="18"/>
      <c r="G158" s="18" t="str">
        <f aca="false">IF(Habitat!$F157&gt;$A$2,Habitat!$G157,"")</f>
        <v/>
      </c>
      <c r="H158" s="18" t="str">
        <f aca="false">IF(Habitat!$I157&gt;$A$2,Habitat!$L157,"")</f>
        <v/>
      </c>
      <c r="I158" s="18" t="str">
        <f aca="false">IF(Habitat!$P157&gt;$A$2,Habitat!$Q157,"")</f>
        <v/>
      </c>
      <c r="J158" s="18" t="str">
        <f aca="false">IF(Habitat!$U157&gt;$A$2,Habitat!$V157,"")</f>
        <v/>
      </c>
      <c r="K158" s="18" t="str">
        <f aca="false">IF(Habitat!$Z157&gt;$A$2,Habitat!$AA157,"")</f>
        <v/>
      </c>
      <c r="L158" s="18"/>
      <c r="M158" s="18" t="str">
        <f aca="false">IF(Oxygen_requirement!$F157&gt;$A$2,Oxygen_requirement!$G157,"")</f>
        <v/>
      </c>
      <c r="N158" s="18" t="str">
        <f aca="false">IF(Oxygen_requirement!$I157&gt;$A$2,Oxygen_requirement!$L157,"")</f>
        <v/>
      </c>
      <c r="O158" s="18" t="str">
        <f aca="false">IF(Oxygen_requirement!$N157&gt;$A$2,Oxygen_requirement!$Q157,"")</f>
        <v/>
      </c>
      <c r="P158" s="18" t="str">
        <f aca="false">IF(Oxygen_requirement!$U157&gt;$A$2,Oxygen_requirement!$V157,"")</f>
        <v/>
      </c>
      <c r="Q158" s="18"/>
      <c r="R158" s="18" t="str">
        <f aca="false">IF(Salinity!$F157&gt;$A$2,Salinity!$G157,"")</f>
        <v/>
      </c>
      <c r="S158" s="18" t="str">
        <f aca="false">IF(Salinity!$K157&gt;$A$2,Salinity!$L157,"")</f>
        <v/>
      </c>
    </row>
    <row r="159" customFormat="false" ht="12.75" hidden="false" customHeight="false" outlineLevel="0" collapsed="false">
      <c r="A159" s="10" t="n">
        <v>73.01</v>
      </c>
      <c r="B159" s="10" t="s">
        <v>143</v>
      </c>
      <c r="C159" s="18" t="str">
        <f aca="false">IF(Temperature_Range!F158&gt;$A$2,Temperature_Range!G158,"")</f>
        <v/>
      </c>
      <c r="D159" s="18" t="str">
        <f aca="false">IF(Temperature_Range!K158&gt;$A$2,Temperature_Range!L158,"")</f>
        <v/>
      </c>
      <c r="E159" s="18" t="str">
        <f aca="false">IF(Temperature_Range!P158&gt;$A$2,Temperature_Range!Q158,"")</f>
        <v/>
      </c>
      <c r="F159" s="18"/>
      <c r="G159" s="18" t="str">
        <f aca="false">IF(Habitat!$F158&gt;$A$2,Habitat!$G158,"")</f>
        <v/>
      </c>
      <c r="H159" s="18" t="str">
        <f aca="false">IF(Habitat!$I158&gt;$A$2,Habitat!$L158,"")</f>
        <v/>
      </c>
      <c r="I159" s="18" t="str">
        <f aca="false">IF(Habitat!$P158&gt;$A$2,Habitat!$Q158,"")</f>
        <v/>
      </c>
      <c r="J159" s="18" t="str">
        <f aca="false">IF(Habitat!$U158&gt;$A$2,Habitat!$V158,"")</f>
        <v/>
      </c>
      <c r="K159" s="18" t="str">
        <f aca="false">IF(Habitat!$Z158&gt;$A$2,Habitat!$AA158,"")</f>
        <v/>
      </c>
      <c r="L159" s="18"/>
      <c r="M159" s="18" t="str">
        <f aca="false">IF(Oxygen_requirement!$F158&gt;$A$2,Oxygen_requirement!$G158,"")</f>
        <v/>
      </c>
      <c r="N159" s="18" t="str">
        <f aca="false">IF(Oxygen_requirement!$I158&gt;$A$2,Oxygen_requirement!$L158,"")</f>
        <v/>
      </c>
      <c r="O159" s="18" t="str">
        <f aca="false">IF(Oxygen_requirement!$N158&gt;$A$2,Oxygen_requirement!$Q158,"")</f>
        <v/>
      </c>
      <c r="P159" s="18" t="str">
        <f aca="false">IF(Oxygen_requirement!$U158&gt;$A$2,Oxygen_requirement!$V158,"")</f>
        <v/>
      </c>
      <c r="Q159" s="18"/>
      <c r="R159" s="18" t="str">
        <f aca="false">IF(Salinity!$F158&gt;$A$2,Salinity!$G158,"")</f>
        <v/>
      </c>
      <c r="S159" s="18" t="str">
        <f aca="false">IF(Salinity!$K158&gt;$A$2,Salinity!$L158,"")</f>
        <v/>
      </c>
    </row>
    <row r="160" customFormat="false" ht="12.75" hidden="false" customHeight="false" outlineLevel="0" collapsed="false">
      <c r="A160" s="10" t="n">
        <v>73.02</v>
      </c>
      <c r="B160" s="10" t="s">
        <v>144</v>
      </c>
      <c r="C160" s="18" t="str">
        <f aca="false">IF(Temperature_Range!F159&gt;$A$2,Temperature_Range!G159,"")</f>
        <v/>
      </c>
      <c r="D160" s="18" t="str">
        <f aca="false">IF(Temperature_Range!K159&gt;$A$2,Temperature_Range!L159,"")</f>
        <v/>
      </c>
      <c r="E160" s="18" t="str">
        <f aca="false">IF(Temperature_Range!P159&gt;$A$2,Temperature_Range!Q159,"")</f>
        <v/>
      </c>
      <c r="F160" s="18"/>
      <c r="G160" s="18" t="str">
        <f aca="false">IF(Habitat!$F159&gt;$A$2,Habitat!$G159,"")</f>
        <v/>
      </c>
      <c r="H160" s="18" t="str">
        <f aca="false">IF(Habitat!$I159&gt;$A$2,Habitat!$L159,"")</f>
        <v/>
      </c>
      <c r="I160" s="18" t="str">
        <f aca="false">IF(Habitat!$P159&gt;$A$2,Habitat!$Q159,"")</f>
        <v/>
      </c>
      <c r="J160" s="18" t="str">
        <f aca="false">IF(Habitat!$U159&gt;$A$2,Habitat!$V159,"")</f>
        <v/>
      </c>
      <c r="K160" s="18" t="str">
        <f aca="false">IF(Habitat!$Z159&gt;$A$2,Habitat!$AA159,"")</f>
        <v/>
      </c>
      <c r="L160" s="18"/>
      <c r="M160" s="18" t="str">
        <f aca="false">IF(Oxygen_requirement!$F159&gt;$A$2,Oxygen_requirement!$G159,"")</f>
        <v/>
      </c>
      <c r="N160" s="18" t="str">
        <f aca="false">IF(Oxygen_requirement!$I159&gt;$A$2,Oxygen_requirement!$L159,"")</f>
        <v/>
      </c>
      <c r="O160" s="18" t="str">
        <f aca="false">IF(Oxygen_requirement!$N159&gt;$A$2,Oxygen_requirement!$Q159,"")</f>
        <v/>
      </c>
      <c r="P160" s="18" t="str">
        <f aca="false">IF(Oxygen_requirement!$U159&gt;$A$2,Oxygen_requirement!$V159,"")</f>
        <v/>
      </c>
      <c r="Q160" s="18"/>
      <c r="R160" s="18" t="str">
        <f aca="false">IF(Salinity!$F159&gt;$A$2,Salinity!$G159,"")</f>
        <v/>
      </c>
      <c r="S160" s="18" t="str">
        <f aca="false">IF(Salinity!$K159&gt;$A$2,Salinity!$L159,"")</f>
        <v/>
      </c>
    </row>
    <row r="161" customFormat="false" ht="12.75" hidden="false" customHeight="false" outlineLevel="0" collapsed="false">
      <c r="A161" s="10" t="n">
        <v>73.03</v>
      </c>
      <c r="B161" s="10" t="s">
        <v>145</v>
      </c>
      <c r="C161" s="18" t="str">
        <f aca="false">IF(Temperature_Range!F160&gt;$A$2,Temperature_Range!G160,"")</f>
        <v/>
      </c>
      <c r="D161" s="18" t="str">
        <f aca="false">IF(Temperature_Range!K160&gt;$A$2,Temperature_Range!L160,"")</f>
        <v/>
      </c>
      <c r="E161" s="18" t="str">
        <f aca="false">IF(Temperature_Range!P160&gt;$A$2,Temperature_Range!Q160,"")</f>
        <v/>
      </c>
      <c r="F161" s="18"/>
      <c r="G161" s="18" t="str">
        <f aca="false">IF(Habitat!$F160&gt;$A$2,Habitat!$G160,"")</f>
        <v/>
      </c>
      <c r="H161" s="18" t="str">
        <f aca="false">IF(Habitat!$I160&gt;$A$2,Habitat!$L160,"")</f>
        <v/>
      </c>
      <c r="I161" s="18" t="str">
        <f aca="false">IF(Habitat!$P160&gt;$A$2,Habitat!$Q160,"")</f>
        <v/>
      </c>
      <c r="J161" s="18" t="str">
        <f aca="false">IF(Habitat!$U160&gt;$A$2,Habitat!$V160,"")</f>
        <v/>
      </c>
      <c r="K161" s="18" t="str">
        <f aca="false">IF(Habitat!$Z160&gt;$A$2,Habitat!$AA160,"")</f>
        <v/>
      </c>
      <c r="L161" s="18"/>
      <c r="M161" s="18" t="str">
        <f aca="false">IF(Oxygen_requirement!$F160&gt;$A$2,Oxygen_requirement!$G160,"")</f>
        <v/>
      </c>
      <c r="N161" s="18" t="str">
        <f aca="false">IF(Oxygen_requirement!$I160&gt;$A$2,Oxygen_requirement!$L160,"")</f>
        <v/>
      </c>
      <c r="O161" s="18" t="str">
        <f aca="false">IF(Oxygen_requirement!$N160&gt;$A$2,Oxygen_requirement!$Q160,"")</f>
        <v/>
      </c>
      <c r="P161" s="18" t="str">
        <f aca="false">IF(Oxygen_requirement!$U160&gt;$A$2,Oxygen_requirement!$V160,"")</f>
        <v/>
      </c>
      <c r="Q161" s="18"/>
      <c r="R161" s="18" t="str">
        <f aca="false">IF(Salinity!$F160&gt;$A$2,Salinity!$G160,"")</f>
        <v/>
      </c>
      <c r="S161" s="18" t="str">
        <f aca="false">IF(Salinity!$K160&gt;$A$2,Salinity!$L160,"")</f>
        <v/>
      </c>
    </row>
    <row r="162" customFormat="false" ht="12.75" hidden="false" customHeight="false" outlineLevel="0" collapsed="false">
      <c r="A162" s="10" t="n">
        <v>75.01</v>
      </c>
      <c r="B162" s="10" t="s">
        <v>134</v>
      </c>
      <c r="C162" s="18" t="str">
        <f aca="false">IF(Temperature_Range!F161&gt;$A$2,Temperature_Range!G161,"")</f>
        <v/>
      </c>
      <c r="D162" s="18" t="str">
        <f aca="false">IF(Temperature_Range!K161&gt;$A$2,Temperature_Range!L161,"")</f>
        <v/>
      </c>
      <c r="E162" s="18" t="str">
        <f aca="false">IF(Temperature_Range!P161&gt;$A$2,Temperature_Range!Q161,"")</f>
        <v/>
      </c>
      <c r="F162" s="18"/>
      <c r="G162" s="18" t="str">
        <f aca="false">IF(Habitat!$F161&gt;$A$2,Habitat!$G161,"")</f>
        <v/>
      </c>
      <c r="H162" s="18" t="str">
        <f aca="false">IF(Habitat!$I161&gt;$A$2,Habitat!$L161,"")</f>
        <v/>
      </c>
      <c r="I162" s="18" t="str">
        <f aca="false">IF(Habitat!$P161&gt;$A$2,Habitat!$Q161,"")</f>
        <v/>
      </c>
      <c r="J162" s="18" t="str">
        <f aca="false">IF(Habitat!$U161&gt;$A$2,Habitat!$V161,"")</f>
        <v/>
      </c>
      <c r="K162" s="18" t="str">
        <f aca="false">IF(Habitat!$Z161&gt;$A$2,Habitat!$AA161,"")</f>
        <v/>
      </c>
      <c r="L162" s="18"/>
      <c r="M162" s="18" t="str">
        <f aca="false">IF(Oxygen_requirement!$F161&gt;$A$2,Oxygen_requirement!$G161,"")</f>
        <v/>
      </c>
      <c r="N162" s="18" t="str">
        <f aca="false">IF(Oxygen_requirement!$I161&gt;$A$2,Oxygen_requirement!$L161,"")</f>
        <v/>
      </c>
      <c r="O162" s="18" t="str">
        <f aca="false">IF(Oxygen_requirement!$N161&gt;$A$2,Oxygen_requirement!$Q161,"")</f>
        <v/>
      </c>
      <c r="P162" s="18" t="str">
        <f aca="false">IF(Oxygen_requirement!$U161&gt;$A$2,Oxygen_requirement!$V161,"")</f>
        <v/>
      </c>
      <c r="Q162" s="18"/>
      <c r="R162" s="18" t="str">
        <f aca="false">IF(Salinity!$F161&gt;$A$2,Salinity!$G161,"")</f>
        <v/>
      </c>
      <c r="S162" s="18" t="str">
        <f aca="false">IF(Salinity!$K161&gt;$A$2,Salinity!$L161,"")</f>
        <v/>
      </c>
    </row>
    <row r="163" customFormat="false" ht="12.75" hidden="false" customHeight="false" outlineLevel="0" collapsed="false">
      <c r="A163" s="10" t="n">
        <v>75.02</v>
      </c>
      <c r="B163" s="10" t="s">
        <v>135</v>
      </c>
      <c r="C163" s="18" t="str">
        <f aca="false">IF(Temperature_Range!F162&gt;$A$2,Temperature_Range!G162,"")</f>
        <v/>
      </c>
      <c r="D163" s="18" t="str">
        <f aca="false">IF(Temperature_Range!K162&gt;$A$2,Temperature_Range!L162,"")</f>
        <v/>
      </c>
      <c r="E163" s="18" t="str">
        <f aca="false">IF(Temperature_Range!P162&gt;$A$2,Temperature_Range!Q162,"")</f>
        <v/>
      </c>
      <c r="F163" s="18"/>
      <c r="G163" s="18" t="str">
        <f aca="false">IF(Habitat!$F162&gt;$A$2,Habitat!$G162,"")</f>
        <v/>
      </c>
      <c r="H163" s="18" t="str">
        <f aca="false">IF(Habitat!$I162&gt;$A$2,Habitat!$L162,"")</f>
        <v/>
      </c>
      <c r="I163" s="18" t="str">
        <f aca="false">IF(Habitat!$P162&gt;$A$2,Habitat!$Q162,"")</f>
        <v/>
      </c>
      <c r="J163" s="18" t="str">
        <f aca="false">IF(Habitat!$U162&gt;$A$2,Habitat!$V162,"")</f>
        <v/>
      </c>
      <c r="K163" s="18" t="str">
        <f aca="false">IF(Habitat!$Z162&gt;$A$2,Habitat!$AA162,"")</f>
        <v/>
      </c>
      <c r="L163" s="18"/>
      <c r="M163" s="18" t="str">
        <f aca="false">IF(Oxygen_requirement!$F162&gt;$A$2,Oxygen_requirement!$G162,"")</f>
        <v/>
      </c>
      <c r="N163" s="18" t="str">
        <f aca="false">IF(Oxygen_requirement!$I162&gt;$A$2,Oxygen_requirement!$L162,"")</f>
        <v/>
      </c>
      <c r="O163" s="18" t="str">
        <f aca="false">IF(Oxygen_requirement!$N162&gt;$A$2,Oxygen_requirement!$Q162,"")</f>
        <v/>
      </c>
      <c r="P163" s="18" t="str">
        <f aca="false">IF(Oxygen_requirement!$U162&gt;$A$2,Oxygen_requirement!$V162,"")</f>
        <v/>
      </c>
      <c r="Q163" s="18"/>
      <c r="R163" s="18" t="str">
        <f aca="false">IF(Salinity!$F162&gt;$A$2,Salinity!$G162,"")</f>
        <v/>
      </c>
      <c r="S163" s="18" t="str">
        <f aca="false">IF(Salinity!$K162&gt;$A$2,Salinity!$L162,"")</f>
        <v/>
      </c>
    </row>
    <row r="164" customFormat="false" ht="12.75" hidden="false" customHeight="false" outlineLevel="0" collapsed="false">
      <c r="A164" s="10" t="n">
        <v>75.03</v>
      </c>
      <c r="B164" s="10" t="s">
        <v>136</v>
      </c>
      <c r="C164" s="18" t="str">
        <f aca="false">IF(Temperature_Range!F163&gt;$A$2,Temperature_Range!G163,"")</f>
        <v/>
      </c>
      <c r="D164" s="18" t="str">
        <f aca="false">IF(Temperature_Range!K163&gt;$A$2,Temperature_Range!L163,"")</f>
        <v/>
      </c>
      <c r="E164" s="18" t="str">
        <f aca="false">IF(Temperature_Range!P163&gt;$A$2,Temperature_Range!Q163,"")</f>
        <v/>
      </c>
      <c r="F164" s="18"/>
      <c r="G164" s="18" t="str">
        <f aca="false">IF(Habitat!$F163&gt;$A$2,Habitat!$G163,"")</f>
        <v/>
      </c>
      <c r="H164" s="18" t="str">
        <f aca="false">IF(Habitat!$I163&gt;$A$2,Habitat!$L163,"")</f>
        <v/>
      </c>
      <c r="I164" s="18" t="str">
        <f aca="false">IF(Habitat!$P163&gt;$A$2,Habitat!$Q163,"")</f>
        <v/>
      </c>
      <c r="J164" s="18" t="str">
        <f aca="false">IF(Habitat!$U163&gt;$A$2,Habitat!$V163,"")</f>
        <v/>
      </c>
      <c r="K164" s="18" t="str">
        <f aca="false">IF(Habitat!$X163&gt;$A$2,Habitat!$AA163,"")</f>
        <v/>
      </c>
      <c r="L164" s="18"/>
      <c r="M164" s="18" t="str">
        <f aca="false">IF(Oxygen_requirement!$D163&gt;$A$2,Oxygen_requirement!$G163,"")</f>
        <v/>
      </c>
      <c r="N164" s="18" t="str">
        <f aca="false">IF(Oxygen_requirement!$I163&gt;$A$2,Oxygen_requirement!$L163,"")</f>
        <v/>
      </c>
      <c r="O164" s="18" t="str">
        <f aca="false">IF(Oxygen_requirement!$N163&gt;$A$2,Oxygen_requirement!$Q163,"")</f>
        <v/>
      </c>
      <c r="P164" s="18" t="str">
        <f aca="false">IF(Oxygen_requirement!$U163&gt;$A$2,Oxygen_requirement!$V163,"")</f>
        <v/>
      </c>
      <c r="Q164" s="18"/>
      <c r="R164" s="18" t="str">
        <f aca="false">IF(Salinity!$F163&gt;$A$2,Salinity!$G163,"")</f>
        <v/>
      </c>
      <c r="S164" s="18" t="str">
        <f aca="false">IF(Salinity!$K163&gt;$A$2,Salinity!$L163,"")</f>
        <v/>
      </c>
    </row>
    <row r="165" customFormat="false" ht="12.75" hidden="false" customHeight="false" outlineLevel="0" collapsed="false">
      <c r="A165" s="10" t="n">
        <v>77.01</v>
      </c>
      <c r="B165" s="10" t="s">
        <v>137</v>
      </c>
      <c r="C165" s="18" t="str">
        <f aca="false">IF(Temperature_Range!F164&gt;$A$2,Temperature_Range!G164,"")</f>
        <v/>
      </c>
      <c r="D165" s="18" t="str">
        <f aca="false">IF(Temperature_Range!K164&gt;$A$2,Temperature_Range!L164,"")</f>
        <v/>
      </c>
      <c r="E165" s="18" t="str">
        <f aca="false">IF(Temperature_Range!P164&gt;$A$2,Temperature_Range!Q164,"")</f>
        <v/>
      </c>
      <c r="F165" s="18"/>
      <c r="G165" s="18" t="str">
        <f aca="false">IF(Habitat!$F164&gt;$A$2,Habitat!$G164,"")</f>
        <v/>
      </c>
      <c r="H165" s="18" t="str">
        <f aca="false">IF(Habitat!$I164&gt;$A$2,Habitat!$L164,"")</f>
        <v/>
      </c>
      <c r="I165" s="18" t="str">
        <f aca="false">IF(Habitat!$P164&gt;$A$2,Habitat!$Q164,"")</f>
        <v/>
      </c>
      <c r="J165" s="18" t="str">
        <f aca="false">IF(Habitat!$U164&gt;$A$2,Habitat!$V164,"")</f>
        <v/>
      </c>
      <c r="K165" s="18" t="str">
        <f aca="false">IF(Habitat!$X164&gt;$A$2,Habitat!$AA164,"")</f>
        <v/>
      </c>
      <c r="L165" s="18"/>
      <c r="M165" s="18" t="str">
        <f aca="false">IF(Oxygen_requirement!$D164&gt;$A$2,Oxygen_requirement!$G164,"")</f>
        <v/>
      </c>
      <c r="N165" s="18" t="str">
        <f aca="false">IF(Oxygen_requirement!$I164&gt;$A$2,Oxygen_requirement!$L164,"")</f>
        <v/>
      </c>
      <c r="O165" s="18" t="str">
        <f aca="false">IF(Oxygen_requirement!$N164&gt;$A$2,Oxygen_requirement!$Q164,"")</f>
        <v/>
      </c>
      <c r="P165" s="18" t="str">
        <f aca="false">IF(Oxygen_requirement!$U164&gt;$A$2,Oxygen_requirement!$V164,"")</f>
        <v/>
      </c>
      <c r="Q165" s="18"/>
      <c r="R165" s="18" t="str">
        <f aca="false">IF(Salinity!$F164&gt;$A$2,Salinity!$G164,"")</f>
        <v/>
      </c>
      <c r="S165" s="18" t="str">
        <f aca="false">IF(Salinity!$K164&gt;$A$2,Salinity!$L164,"")</f>
        <v/>
      </c>
    </row>
    <row r="166" customFormat="false" ht="12.75" hidden="false" customHeight="false" outlineLevel="0" collapsed="false">
      <c r="A166" s="10" t="n">
        <v>77.02</v>
      </c>
      <c r="B166" s="10" t="s">
        <v>138</v>
      </c>
      <c r="C166" s="18" t="str">
        <f aca="false">IF(Temperature_Range!F165&gt;$A$2,Temperature_Range!G165,"")</f>
        <v/>
      </c>
      <c r="D166" s="18" t="str">
        <f aca="false">IF(Temperature_Range!K165&gt;$A$2,Temperature_Range!L165,"")</f>
        <v/>
      </c>
      <c r="E166" s="18" t="str">
        <f aca="false">IF(Temperature_Range!P165&gt;$A$2,Temperature_Range!Q165,"")</f>
        <v/>
      </c>
      <c r="F166" s="18"/>
      <c r="G166" s="18" t="str">
        <f aca="false">IF(Habitat!$F165&gt;$A$2,Habitat!$G165,"")</f>
        <v/>
      </c>
      <c r="H166" s="18" t="str">
        <f aca="false">IF(Habitat!$I165&gt;$A$2,Habitat!$L165,"")</f>
        <v/>
      </c>
      <c r="I166" s="18" t="str">
        <f aca="false">IF(Habitat!$P165&gt;$A$2,Habitat!$Q165,"")</f>
        <v/>
      </c>
      <c r="J166" s="18" t="str">
        <f aca="false">IF(Habitat!$U165&gt;$A$2,Habitat!$V165,"")</f>
        <v/>
      </c>
      <c r="K166" s="18" t="str">
        <f aca="false">IF(Habitat!$X165&gt;$A$2,Habitat!$AA165,"")</f>
        <v/>
      </c>
      <c r="L166" s="18"/>
      <c r="M166" s="18" t="str">
        <f aca="false">IF(Oxygen_requirement!$D165&gt;$A$2,Oxygen_requirement!$G165,"")</f>
        <v/>
      </c>
      <c r="N166" s="18" t="str">
        <f aca="false">IF(Oxygen_requirement!$I165&gt;$A$2,Oxygen_requirement!$L165,"")</f>
        <v/>
      </c>
      <c r="O166" s="18" t="str">
        <f aca="false">IF(Oxygen_requirement!$N165&gt;$A$2,Oxygen_requirement!$Q165,"")</f>
        <v/>
      </c>
      <c r="P166" s="18" t="str">
        <f aca="false">IF(Oxygen_requirement!$U165&gt;$A$2,Oxygen_requirement!$V165,"")</f>
        <v/>
      </c>
      <c r="Q166" s="18"/>
      <c r="R166" s="18" t="str">
        <f aca="false">IF(Salinity!$F165&gt;$A$2,Salinity!$G165,"")</f>
        <v/>
      </c>
      <c r="S166" s="18" t="str">
        <f aca="false">IF(Salinity!$K165&gt;$A$2,Salinity!$L165,"")</f>
        <v/>
      </c>
    </row>
    <row r="167" customFormat="false" ht="12.75" hidden="false" customHeight="false" outlineLevel="0" collapsed="false">
      <c r="A167" s="10" t="n">
        <v>77.03</v>
      </c>
      <c r="B167" s="10" t="s">
        <v>139</v>
      </c>
      <c r="C167" s="18" t="str">
        <f aca="false">IF(Temperature_Range!F166&gt;$A$2,Temperature_Range!G166,"")</f>
        <v/>
      </c>
      <c r="D167" s="18" t="str">
        <f aca="false">IF(Temperature_Range!K166&gt;$A$2,Temperature_Range!L166,"")</f>
        <v/>
      </c>
      <c r="E167" s="18" t="str">
        <f aca="false">IF(Temperature_Range!P166&gt;$A$2,Temperature_Range!Q166,"")</f>
        <v/>
      </c>
      <c r="F167" s="18"/>
      <c r="G167" s="18" t="str">
        <f aca="false">IF(Habitat!$F166&gt;$A$2,Habitat!$G166,"")</f>
        <v/>
      </c>
      <c r="H167" s="18" t="str">
        <f aca="false">IF(Habitat!$I166&gt;$A$2,Habitat!$L166,"")</f>
        <v/>
      </c>
      <c r="I167" s="18" t="str">
        <f aca="false">IF(Habitat!$P166&gt;$A$2,Habitat!$Q166,"")</f>
        <v/>
      </c>
      <c r="J167" s="18" t="str">
        <f aca="false">IF(Habitat!$U166&gt;$A$2,Habitat!$V166,"")</f>
        <v/>
      </c>
      <c r="K167" s="18" t="str">
        <f aca="false">IF(Habitat!$X166&gt;$A$2,Habitat!$AA166,"")</f>
        <v/>
      </c>
      <c r="L167" s="18"/>
      <c r="M167" s="18" t="str">
        <f aca="false">IF(Oxygen_requirement!$D166&gt;$A$2,Oxygen_requirement!$G166,"")</f>
        <v/>
      </c>
      <c r="N167" s="18" t="str">
        <f aca="false">IF(Oxygen_requirement!$I166&gt;$A$2,Oxygen_requirement!$L166,"")</f>
        <v/>
      </c>
      <c r="O167" s="18" t="str">
        <f aca="false">IF(Oxygen_requirement!$N166&gt;$A$2,Oxygen_requirement!$Q166,"")</f>
        <v/>
      </c>
      <c r="P167" s="18" t="str">
        <f aca="false">IF(Oxygen_requirement!$U166&gt;$A$2,Oxygen_requirement!$V166,"")</f>
        <v/>
      </c>
      <c r="Q167" s="18"/>
      <c r="R167" s="18" t="str">
        <f aca="false">IF(Salinity!$F166&gt;$A$2,Salinity!$G166,"")</f>
        <v/>
      </c>
      <c r="S167" s="18" t="str">
        <f aca="false">IF(Salinity!$K166&gt;$A$2,Salinity!$L166,"")</f>
        <v/>
      </c>
    </row>
    <row r="168" customFormat="false" ht="12.75" hidden="false" customHeight="false" outlineLevel="0" collapsed="false">
      <c r="C168" s="18" t="str">
        <f aca="false">IF(Temperature_Range!F167&gt;$A$2,Temperature_Range!G167,"")</f>
        <v/>
      </c>
      <c r="E168" s="18" t="str">
        <f aca="false">IF(Temperature_Range!P167&gt;$A$2,Temperature_Range!Q167,"")</f>
        <v/>
      </c>
      <c r="G168" s="18" t="str">
        <f aca="false">IF(Habitat!$F167&gt;$A$2,Habitat!$G167,"")</f>
        <v/>
      </c>
      <c r="I168" s="18" t="str">
        <f aca="false">IF(Habitat!$P167&gt;$A$2,Habitat!$Q167,"")</f>
        <v/>
      </c>
      <c r="J168" s="18" t="str">
        <f aca="false">IF(Habitat!$U167&gt;$A$2,Habitat!$V167,"")</f>
        <v/>
      </c>
      <c r="P168" s="18" t="str">
        <f aca="false">IF(Oxygen_requirement!$U167&gt;$A$2,Oxygen_requirement!$V167,"")</f>
        <v/>
      </c>
      <c r="R168" s="18" t="str">
        <f aca="false">IF(Salinity!$F167&gt;$A$2,Salinity!$G167,"")</f>
        <v/>
      </c>
      <c r="S168" s="18" t="str">
        <f aca="false">IF(Salinity!$K167&gt;$A$2,Salinity!$L167,"")</f>
        <v/>
      </c>
    </row>
    <row r="169" customFormat="false" ht="12.75" hidden="false" customHeight="false" outlineLevel="0" collapsed="false">
      <c r="C169" s="18" t="str">
        <f aca="false">IF(Temperature_Range!F168&gt;$A$2,Temperature_Range!G168,"")</f>
        <v/>
      </c>
      <c r="I169" s="18" t="str">
        <f aca="false">IF(Habitat!$P168&gt;$A$2,Habitat!$Q168,"")</f>
        <v/>
      </c>
      <c r="J169" s="18" t="str">
        <f aca="false">IF(Habitat!$U168&gt;$A$2,Habitat!$V168,"")</f>
        <v/>
      </c>
      <c r="P169" s="18" t="str">
        <f aca="false">IF(Oxygen_requirement!$U168&gt;$A$2,Oxygen_requirement!$V168,"")</f>
        <v/>
      </c>
      <c r="R169" s="18" t="str">
        <f aca="false">IF(Salinity!$F168&gt;$A$2,Salinity!$G168,"")</f>
        <v/>
      </c>
      <c r="S169" s="18" t="str">
        <f aca="false">IF(Salinity!$K168&gt;$A$2,Salinity!$L168,"")</f>
        <v/>
      </c>
    </row>
    <row r="170" customFormat="false" ht="12.75" hidden="false" customHeight="false" outlineLevel="0" collapsed="false">
      <c r="C170" s="18" t="str">
        <f aca="false">IF(Temperature_Range!F169&gt;$A$2,Temperature_Range!G169,"")</f>
        <v/>
      </c>
      <c r="I170" s="18" t="str">
        <f aca="false">IF(Habitat!$P169&gt;$A$2,Habitat!$Q169,"")</f>
        <v/>
      </c>
      <c r="J170" s="18" t="str">
        <f aca="false">IF(Habitat!$U169&gt;$A$2,Habitat!$V169,"")</f>
        <v/>
      </c>
      <c r="P170" s="18" t="str">
        <f aca="false">IF(Oxygen_requirement!$U169&gt;$A$2,Oxygen_requirement!$V169,"")</f>
        <v/>
      </c>
      <c r="R170" s="18" t="str">
        <f aca="false">IF(Salinity!$F169&gt;$A$2,Salinity!$G169,"")</f>
        <v/>
      </c>
      <c r="S170" s="18" t="str">
        <f aca="false">IF(Salinity!$K169&gt;$A$2,Salinity!$L169,"")</f>
        <v/>
      </c>
    </row>
    <row r="171" customFormat="false" ht="12.75" hidden="false" customHeight="false" outlineLevel="0" collapsed="false">
      <c r="C171" s="18" t="str">
        <f aca="false">IF(Temperature_Range!F170&gt;$A$2,Temperature_Range!G170,"")</f>
        <v/>
      </c>
      <c r="I171" s="18" t="str">
        <f aca="false">IF(Habitat!$P170&gt;$A$2,Habitat!$Q170,"")</f>
        <v/>
      </c>
      <c r="P171" s="18" t="str">
        <f aca="false">IF(Oxygen_requirement!$U170&gt;$A$2,Oxygen_requirement!$V170,"")</f>
        <v/>
      </c>
      <c r="R171" s="18" t="str">
        <f aca="false">IF(Salinity!$F170&gt;$A$2,Salinity!$G170,"")</f>
        <v/>
      </c>
      <c r="S171" s="18" t="str">
        <f aca="false">IF(Salinity!$K170&gt;$A$2,Salinity!$L170,"")</f>
        <v/>
      </c>
    </row>
    <row r="172" customFormat="false" ht="12.75" hidden="false" customHeight="false" outlineLevel="0" collapsed="false">
      <c r="C172" s="18" t="str">
        <f aca="false">IF(Temperature_Range!F171&gt;$A$2,Temperature_Range!G171,"")</f>
        <v/>
      </c>
      <c r="I172" s="18" t="str">
        <f aca="false">IF(Habitat!$P171&gt;$A$2,Habitat!$Q171,"")</f>
        <v/>
      </c>
      <c r="P172" s="18" t="str">
        <f aca="false">IF(Oxygen_requirement!$U171&gt;$A$2,Oxygen_requirement!$V171,"")</f>
        <v/>
      </c>
      <c r="R172" s="18" t="str">
        <f aca="false">IF(Salinity!$F171&gt;$A$2,Salinity!$G171,"")</f>
        <v/>
      </c>
      <c r="S172" s="18" t="str">
        <f aca="false">IF(Salinity!$K171&gt;$A$2,Salinity!$L171,"")</f>
        <v/>
      </c>
    </row>
    <row r="173" customFormat="false" ht="12.75" hidden="false" customHeight="false" outlineLevel="0" collapsed="false">
      <c r="C173" s="18" t="str">
        <f aca="false">IF(Temperature_Range!F172&gt;$A$2,Temperature_Range!G172,"")</f>
        <v/>
      </c>
      <c r="I173" s="18" t="str">
        <f aca="false">IF(Habitat!$P172&gt;$A$2,Habitat!$Q172,"")</f>
        <v/>
      </c>
      <c r="P173" s="18" t="str">
        <f aca="false">IF(Oxygen_requirement!$U172&gt;$A$2,Oxygen_requirement!$V172,"")</f>
        <v/>
      </c>
      <c r="R173" s="18" t="str">
        <f aca="false">IF(Salinity!$F172&gt;$A$2,Salinity!$G172,"")</f>
        <v/>
      </c>
      <c r="S173" s="18" t="str">
        <f aca="false">IF(Salinity!$K172&gt;$A$2,Salinity!$L172,"")</f>
        <v/>
      </c>
    </row>
    <row r="174" customFormat="false" ht="12.75" hidden="false" customHeight="false" outlineLevel="0" collapsed="false">
      <c r="I174" s="18" t="str">
        <f aca="false">IF(Habitat!$P173&gt;$A$2,Habitat!$Q173,"")</f>
        <v/>
      </c>
      <c r="P174" s="18" t="str">
        <f aca="false">IF(Oxygen_requirement!$U173&gt;$A$2,Oxygen_requirement!$V173,"")</f>
        <v/>
      </c>
      <c r="R174" s="18" t="str">
        <f aca="false">IF(Salinity!$F173&gt;$A$2,Salinity!$G173,"")</f>
        <v/>
      </c>
      <c r="S174" s="18" t="str">
        <f aca="false">IF(Salinity!$K173&gt;$A$2,Salinity!$L173,"")</f>
        <v/>
      </c>
    </row>
    <row r="175" customFormat="false" ht="12.75" hidden="false" customHeight="false" outlineLevel="0" collapsed="false">
      <c r="I175" s="18" t="str">
        <f aca="false">IF(Habitat!$P174&gt;$A$2,Habitat!$Q174,"")</f>
        <v/>
      </c>
      <c r="P175" s="18" t="str">
        <f aca="false">IF(Oxygen_requirement!$U174&gt;$A$2,Oxygen_requirement!$V174,"")</f>
        <v/>
      </c>
      <c r="R175" s="18" t="str">
        <f aca="false">IF(Salinity!$F174&gt;$A$2,Salinity!$G174,"")</f>
        <v/>
      </c>
      <c r="S175" s="18" t="str">
        <f aca="false">IF(Salinity!$K174&gt;$A$2,Salinity!$L174,"")</f>
        <v/>
      </c>
    </row>
    <row r="176" customFormat="false" ht="12.75" hidden="false" customHeight="false" outlineLevel="0" collapsed="false">
      <c r="R176" s="18" t="str">
        <f aca="false">IF(Salinity!$F175&gt;$A$2,Salinity!$G175,"")</f>
        <v/>
      </c>
      <c r="S176" s="18" t="str">
        <f aca="false">IF(Salinity!$K175&gt;$A$2,Salinity!$L175,"")</f>
        <v/>
      </c>
    </row>
    <row r="177" customFormat="false" ht="12.75" hidden="false" customHeight="false" outlineLevel="0" collapsed="false">
      <c r="R177" s="18" t="str">
        <f aca="false">IF(Salinity!$F176&gt;$A$2,Salinity!$G176,"")</f>
        <v/>
      </c>
      <c r="S177" s="18" t="str">
        <f aca="false">IF(Salinity!$K176&gt;$A$2,Salinity!$L176,"")</f>
        <v/>
      </c>
    </row>
    <row r="178" customFormat="false" ht="12.75" hidden="false" customHeight="false" outlineLevel="0" collapsed="false">
      <c r="S178" s="18" t="str">
        <f aca="false">IF(Salinity!$K177&gt;$A$2,Salinity!$L177,"")</f>
        <v/>
      </c>
    </row>
    <row r="179" customFormat="false" ht="12.75" hidden="false" customHeight="false" outlineLevel="0" collapsed="false">
      <c r="S179" s="18" t="str">
        <f aca="false">IF(Salinity!$K178&gt;$A$2,Salinity!$L178,"")</f>
        <v/>
      </c>
    </row>
    <row r="180" customFormat="false" ht="12.75" hidden="false" customHeight="false" outlineLevel="0" collapsed="false">
      <c r="S180" s="18" t="str">
        <f aca="false">IF(Salinity!$K179&gt;$A$2,Salinity!$L179,"")</f>
        <v/>
      </c>
    </row>
    <row r="181" customFormat="false" ht="12.75" hidden="false" customHeight="false" outlineLevel="0" collapsed="false">
      <c r="S181" s="18" t="str">
        <f aca="false">IF(Salinity!$K180&gt;$A$2,Salinity!$L180,"")</f>
        <v/>
      </c>
    </row>
    <row r="182" customFormat="false" ht="12.75" hidden="false" customHeight="false" outlineLevel="0" collapsed="false">
      <c r="S182" s="18" t="str">
        <f aca="false">IF(Salinity!$K181&gt;$A$2,Salinity!$L181,"")</f>
        <v/>
      </c>
    </row>
    <row r="183" customFormat="false" ht="12.75" hidden="false" customHeight="false" outlineLevel="0" collapsed="false">
      <c r="S183" s="18" t="str">
        <f aca="false">IF(Salinity!$K182&gt;$A$2,Salinity!$L182,"")</f>
        <v/>
      </c>
    </row>
    <row r="184" customFormat="false" ht="12.75" hidden="false" customHeight="false" outlineLevel="0" collapsed="false">
      <c r="S184" s="18" t="str">
        <f aca="false">IF(Salinity!$K183&gt;$A$2,Salinity!$L183,"")</f>
        <v/>
      </c>
    </row>
    <row r="185" customFormat="false" ht="12.75" hidden="false" customHeight="false" outlineLevel="0" collapsed="false">
      <c r="S185" s="18" t="str">
        <f aca="false">IF(Salinity!$K184&gt;$A$2,Salinity!$L184,"")</f>
        <v/>
      </c>
    </row>
    <row r="186" customFormat="false" ht="12.75" hidden="false" customHeight="false" outlineLevel="0" collapsed="false">
      <c r="S186" s="18" t="str">
        <f aca="false">IF(Salinity!$K185&gt;$A$2,Salinity!$L185,"")</f>
        <v/>
      </c>
    </row>
    <row r="187" customFormat="false" ht="12.75" hidden="false" customHeight="false" outlineLevel="0" collapsed="false">
      <c r="S187" s="18" t="str">
        <f aca="false">IF(Salinity!$K186&gt;$A$2,Salinity!$L186,"")</f>
        <v/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5T22:02:04Z</dcterms:created>
  <dc:creator>cvm</dc:creator>
  <dc:description/>
  <dc:language>en-US</dc:language>
  <cp:lastModifiedBy>Rainer Merkl</cp:lastModifiedBy>
  <dcterms:modified xsi:type="dcterms:W3CDTF">2010-05-03T15:05:57Z</dcterms:modified>
  <cp:revision>0</cp:revision>
  <dc:subject/>
  <dc:title/>
</cp:coreProperties>
</file>